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Guest2\Dropbox\InfenX_manuscript_workingcopy\NatureMethodsUpload\"/>
    </mc:Choice>
  </mc:AlternateContent>
  <bookViews>
    <workbookView xWindow="0" yWindow="0" windowWidth="25125" windowHeight="11835" firstSheet="2" activeTab="2"/>
  </bookViews>
  <sheets>
    <sheet name="Air 1" sheetId="8" r:id="rId1"/>
    <sheet name="Air 2" sheetId="9" r:id="rId2"/>
    <sheet name="Air Mean" sheetId="10" r:id="rId3"/>
    <sheet name="Glass 1" sheetId="1" r:id="rId4"/>
    <sheet name="Glass 2" sheetId="2" r:id="rId5"/>
    <sheet name="Glass Mean" sheetId="11" r:id="rId6"/>
    <sheet name="PDMS relax 1" sheetId="4" r:id="rId7"/>
    <sheet name="PDMS relax 2" sheetId="5" r:id="rId8"/>
    <sheet name="PDMS Relax Mean" sheetId="12" r:id="rId9"/>
    <sheet name="PDMS stretched 1" sheetId="6" r:id="rId10"/>
    <sheet name="PDMS stretched 2" sheetId="7" r:id="rId11"/>
    <sheet name="PDMS Stretched Mean" sheetId="13" r:id="rId1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66" i="6" l="1"/>
  <c r="P166" i="6"/>
  <c r="Q165" i="6"/>
  <c r="P165" i="6"/>
  <c r="Q164" i="6"/>
  <c r="P164" i="6"/>
  <c r="Q163" i="6"/>
  <c r="P163" i="6"/>
  <c r="Q162" i="6"/>
  <c r="P162" i="6"/>
  <c r="Q161" i="6"/>
  <c r="P161" i="6"/>
  <c r="Q160" i="6"/>
  <c r="P160" i="6"/>
  <c r="Q159" i="6"/>
  <c r="P159" i="6"/>
  <c r="Q158" i="6"/>
  <c r="P158" i="6"/>
  <c r="Q157" i="6"/>
  <c r="P157" i="6"/>
  <c r="Q156" i="6"/>
  <c r="P156" i="6"/>
  <c r="Q155" i="6"/>
  <c r="P155" i="6"/>
  <c r="Q154" i="6"/>
  <c r="P154" i="6"/>
  <c r="Q153" i="6"/>
  <c r="P153" i="6"/>
  <c r="Q152" i="6"/>
  <c r="P152" i="6"/>
  <c r="Q151" i="6"/>
  <c r="P151" i="6"/>
  <c r="Q150" i="6"/>
  <c r="P150" i="6"/>
  <c r="Q149" i="6"/>
  <c r="P149" i="6"/>
  <c r="Q148" i="6"/>
  <c r="P148" i="6"/>
  <c r="Q147" i="6"/>
  <c r="P147" i="6"/>
  <c r="Q146" i="6"/>
  <c r="P146" i="6"/>
  <c r="Q145" i="6"/>
  <c r="P145" i="6"/>
  <c r="Q144" i="6"/>
  <c r="P144" i="6"/>
  <c r="Q143" i="6"/>
  <c r="P143" i="6"/>
  <c r="Q142" i="6"/>
  <c r="P142" i="6"/>
  <c r="Q141" i="6"/>
  <c r="P141" i="6"/>
  <c r="Q140" i="6"/>
  <c r="P140" i="6"/>
  <c r="Q139" i="6"/>
  <c r="P139" i="6"/>
  <c r="Q138" i="6"/>
  <c r="P138" i="6"/>
  <c r="Q137" i="6"/>
  <c r="P137" i="6"/>
  <c r="Q136" i="6"/>
  <c r="P136" i="6"/>
  <c r="Q135" i="6"/>
  <c r="P135" i="6"/>
  <c r="Q134" i="6"/>
  <c r="P134" i="6"/>
  <c r="Q133" i="6"/>
  <c r="P133" i="6"/>
  <c r="Q132" i="6"/>
  <c r="P132" i="6"/>
  <c r="Q131" i="6"/>
  <c r="P131" i="6"/>
  <c r="Q130" i="6"/>
  <c r="P130" i="6"/>
  <c r="Q129" i="6"/>
  <c r="P129" i="6"/>
  <c r="Q128" i="6"/>
  <c r="P128" i="6"/>
  <c r="Q127" i="6"/>
  <c r="P127" i="6"/>
  <c r="Q126" i="6"/>
  <c r="P126" i="6"/>
  <c r="Q125" i="6"/>
  <c r="P125" i="6"/>
  <c r="Q124" i="6"/>
  <c r="P124" i="6"/>
  <c r="Q123" i="6"/>
  <c r="P123" i="6"/>
  <c r="Q122" i="6"/>
  <c r="P122" i="6"/>
  <c r="Q121" i="6"/>
  <c r="P121" i="6"/>
  <c r="Q120" i="6"/>
  <c r="P120" i="6"/>
  <c r="Q119" i="6"/>
  <c r="P119" i="6"/>
  <c r="Q118" i="6"/>
  <c r="P118" i="6"/>
  <c r="Q117" i="6"/>
  <c r="P117" i="6"/>
  <c r="Q116" i="6"/>
  <c r="P116" i="6"/>
  <c r="Q115" i="6"/>
  <c r="P115" i="6"/>
  <c r="Q114" i="6"/>
  <c r="P114" i="6"/>
  <c r="Q113" i="6"/>
  <c r="P113" i="6"/>
  <c r="Q112" i="6"/>
  <c r="P112" i="6"/>
  <c r="Q111" i="6"/>
  <c r="P111" i="6"/>
  <c r="Q110" i="6"/>
  <c r="P110" i="6"/>
  <c r="Q109" i="6"/>
  <c r="P109" i="6"/>
  <c r="Q108" i="6"/>
  <c r="P108" i="6"/>
  <c r="Q107" i="6"/>
  <c r="P107" i="6"/>
  <c r="Q106" i="6"/>
  <c r="P106" i="6"/>
  <c r="Q105" i="6"/>
  <c r="P105" i="6"/>
  <c r="Q104" i="6"/>
  <c r="P104" i="6"/>
  <c r="Q103" i="6"/>
  <c r="P103" i="6"/>
  <c r="Q102" i="6"/>
  <c r="P102" i="6"/>
  <c r="Q101" i="6"/>
  <c r="P101" i="6"/>
  <c r="Q100" i="6"/>
  <c r="P100" i="6"/>
  <c r="Q99" i="6"/>
  <c r="P99" i="6"/>
  <c r="Q98" i="6"/>
  <c r="P98" i="6"/>
  <c r="Q97" i="6"/>
  <c r="P97" i="6"/>
  <c r="Q96" i="6"/>
  <c r="P96" i="6"/>
  <c r="Q95" i="6"/>
  <c r="P95" i="6"/>
  <c r="Q94" i="6"/>
  <c r="P94" i="6"/>
  <c r="Q93" i="6"/>
  <c r="P93" i="6"/>
  <c r="Q92" i="6"/>
  <c r="P92" i="6"/>
  <c r="Q91" i="6"/>
  <c r="P91" i="6"/>
  <c r="Q90" i="6"/>
  <c r="P90" i="6"/>
  <c r="Q89" i="6"/>
  <c r="P89" i="6"/>
  <c r="Q88" i="6"/>
  <c r="P88" i="6"/>
  <c r="Q87" i="6"/>
  <c r="P87" i="6"/>
  <c r="Q86" i="6"/>
  <c r="P86" i="6"/>
  <c r="Q85" i="6"/>
  <c r="P85" i="6"/>
  <c r="Q84" i="6"/>
  <c r="P84" i="6"/>
  <c r="Q83" i="6"/>
  <c r="P83" i="6"/>
  <c r="Q82" i="6"/>
  <c r="P82" i="6"/>
  <c r="Q81" i="6"/>
  <c r="P81" i="6"/>
  <c r="Q80" i="6"/>
  <c r="P80" i="6"/>
  <c r="Q79" i="6"/>
  <c r="P79" i="6"/>
  <c r="Q78" i="6"/>
  <c r="P78" i="6"/>
  <c r="Q76" i="6"/>
  <c r="P76" i="6"/>
  <c r="Q75" i="6"/>
  <c r="P75" i="6"/>
  <c r="Q74" i="6"/>
  <c r="P74" i="6"/>
  <c r="Q73" i="6"/>
  <c r="P73" i="6"/>
  <c r="Q72" i="6"/>
  <c r="P72" i="6"/>
  <c r="Q71" i="6"/>
  <c r="P71" i="6"/>
  <c r="Q70" i="6"/>
  <c r="P70" i="6"/>
  <c r="Q69" i="6"/>
  <c r="P69" i="6"/>
  <c r="Q68" i="6"/>
  <c r="P68" i="6"/>
  <c r="Q67" i="6"/>
  <c r="P67" i="6"/>
  <c r="Q66" i="6"/>
  <c r="P66" i="6"/>
  <c r="Q65" i="6"/>
  <c r="P65" i="6"/>
  <c r="Q64" i="6"/>
  <c r="P64" i="6"/>
  <c r="Q63" i="6"/>
  <c r="P63" i="6"/>
  <c r="Q62" i="6"/>
  <c r="P62" i="6"/>
  <c r="Q61" i="6"/>
  <c r="P61" i="6"/>
  <c r="Q60" i="6"/>
  <c r="P60" i="6"/>
  <c r="Q59" i="6"/>
  <c r="P59" i="6"/>
  <c r="Q58" i="6"/>
  <c r="P58" i="6"/>
  <c r="Q57" i="6"/>
  <c r="P57" i="6"/>
  <c r="Q56" i="6"/>
  <c r="P56" i="6"/>
  <c r="Q55" i="6"/>
  <c r="P55" i="6"/>
  <c r="Q54" i="6"/>
  <c r="P54" i="6"/>
  <c r="Q53" i="6"/>
  <c r="P53" i="6"/>
  <c r="Q52" i="6"/>
  <c r="P52" i="6"/>
  <c r="Q51" i="6"/>
  <c r="P51" i="6"/>
  <c r="Q50" i="6"/>
  <c r="P50" i="6"/>
  <c r="Q49" i="6"/>
  <c r="P49" i="6"/>
  <c r="Q48" i="6"/>
  <c r="P48" i="6"/>
  <c r="Q47" i="6"/>
  <c r="P47" i="6"/>
  <c r="Q46" i="6"/>
  <c r="P46" i="6"/>
  <c r="Q45" i="6"/>
  <c r="P45" i="6"/>
  <c r="Q44" i="6"/>
  <c r="P44" i="6"/>
  <c r="Q43" i="6"/>
  <c r="P43" i="6"/>
  <c r="Q42" i="6"/>
  <c r="P42" i="6"/>
  <c r="Q41" i="6"/>
  <c r="P41" i="6"/>
  <c r="Q40" i="6"/>
  <c r="P40" i="6"/>
  <c r="Q39" i="6"/>
  <c r="P39" i="6"/>
  <c r="Q38" i="6"/>
  <c r="P38" i="6"/>
  <c r="Q37" i="6"/>
  <c r="P37" i="6"/>
  <c r="Q36" i="6"/>
  <c r="P36" i="6"/>
  <c r="Q35" i="6"/>
  <c r="P35" i="6"/>
  <c r="Q34" i="6"/>
  <c r="P34" i="6"/>
  <c r="Q33" i="6"/>
  <c r="P33" i="6"/>
  <c r="Q32" i="6"/>
  <c r="P32" i="6"/>
  <c r="Q30" i="6"/>
  <c r="P30" i="6"/>
  <c r="Q29" i="6"/>
  <c r="P29" i="6"/>
  <c r="Q28" i="6"/>
  <c r="P28" i="6"/>
  <c r="Q27" i="6"/>
  <c r="P27" i="6"/>
  <c r="Q26" i="6"/>
  <c r="P26" i="6"/>
  <c r="Q25" i="6"/>
  <c r="P25" i="6"/>
  <c r="Q24" i="6"/>
  <c r="P24" i="6"/>
  <c r="Q23" i="6"/>
  <c r="P23" i="6"/>
  <c r="Q22" i="6"/>
  <c r="P22" i="6"/>
  <c r="Q21" i="6"/>
  <c r="P21" i="6"/>
  <c r="Q20" i="6"/>
  <c r="P20" i="6"/>
  <c r="Q19" i="6"/>
  <c r="P19" i="6"/>
  <c r="Q18" i="6"/>
  <c r="P18" i="6"/>
  <c r="Q17" i="6"/>
  <c r="P17" i="6"/>
  <c r="Q15" i="6"/>
  <c r="P15" i="6"/>
  <c r="Q14" i="6"/>
  <c r="P14" i="6"/>
  <c r="Q13" i="6"/>
  <c r="P13" i="6"/>
  <c r="Q12" i="6"/>
  <c r="P12" i="6"/>
  <c r="Q11" i="6"/>
  <c r="P11" i="6"/>
  <c r="Q10" i="6"/>
  <c r="P10" i="6"/>
  <c r="Q9" i="6"/>
  <c r="P9" i="6"/>
  <c r="Q8" i="6"/>
  <c r="P8" i="6"/>
  <c r="Q7" i="6"/>
  <c r="P7" i="6"/>
  <c r="Q6" i="6"/>
  <c r="P6" i="6"/>
  <c r="Q5" i="6"/>
  <c r="P5" i="6"/>
  <c r="Q4" i="6"/>
  <c r="P4" i="6"/>
  <c r="Q3" i="6"/>
  <c r="P3" i="6"/>
  <c r="Q2" i="6"/>
  <c r="P2" i="6"/>
  <c r="M168" i="6" l="1"/>
  <c r="K168" i="6"/>
  <c r="L168" i="6" s="1"/>
  <c r="J168" i="6"/>
  <c r="M167" i="6"/>
  <c r="K167" i="6"/>
  <c r="L167" i="6" s="1"/>
  <c r="J167" i="6"/>
  <c r="M166" i="6"/>
  <c r="K166" i="6"/>
  <c r="L166" i="6" s="1"/>
  <c r="J166" i="6"/>
  <c r="M165" i="6"/>
  <c r="K165" i="6"/>
  <c r="L165" i="6" s="1"/>
  <c r="J165" i="6"/>
  <c r="M164" i="6"/>
  <c r="K164" i="6"/>
  <c r="L164" i="6" s="1"/>
  <c r="J164" i="6"/>
  <c r="M163" i="6"/>
  <c r="K163" i="6"/>
  <c r="L163" i="6" s="1"/>
  <c r="J163" i="6"/>
  <c r="M162" i="6"/>
  <c r="K162" i="6"/>
  <c r="L162" i="6" s="1"/>
  <c r="J162" i="6"/>
  <c r="M161" i="6"/>
  <c r="K161" i="6"/>
  <c r="L161" i="6" s="1"/>
  <c r="J161" i="6"/>
  <c r="M160" i="6"/>
  <c r="K160" i="6"/>
  <c r="L160" i="6" s="1"/>
  <c r="J160" i="6"/>
  <c r="M159" i="6"/>
  <c r="K159" i="6"/>
  <c r="L159" i="6" s="1"/>
  <c r="J159" i="6"/>
  <c r="M158" i="6"/>
  <c r="K158" i="6"/>
  <c r="L158" i="6" s="1"/>
  <c r="J158" i="6"/>
  <c r="M157" i="6"/>
  <c r="K157" i="6"/>
  <c r="L157" i="6" s="1"/>
  <c r="J157" i="6"/>
  <c r="M156" i="6"/>
  <c r="K156" i="6"/>
  <c r="L156" i="6" s="1"/>
  <c r="J156" i="6"/>
  <c r="M155" i="6"/>
  <c r="K155" i="6"/>
  <c r="L155" i="6" s="1"/>
  <c r="J155" i="6"/>
  <c r="M154" i="6"/>
  <c r="K154" i="6"/>
  <c r="L154" i="6" s="1"/>
  <c r="J154" i="6"/>
  <c r="M153" i="6"/>
  <c r="K153" i="6"/>
  <c r="L153" i="6" s="1"/>
  <c r="J153" i="6"/>
  <c r="M152" i="6"/>
  <c r="K152" i="6"/>
  <c r="L152" i="6" s="1"/>
  <c r="J152" i="6"/>
  <c r="M151" i="6"/>
  <c r="K151" i="6"/>
  <c r="L151" i="6" s="1"/>
  <c r="J151" i="6"/>
  <c r="M150" i="6"/>
  <c r="K150" i="6"/>
  <c r="L150" i="6" s="1"/>
  <c r="J150" i="6"/>
  <c r="M149" i="6"/>
  <c r="K149" i="6"/>
  <c r="L149" i="6" s="1"/>
  <c r="J149" i="6"/>
  <c r="M148" i="6"/>
  <c r="K148" i="6"/>
  <c r="L148" i="6" s="1"/>
  <c r="J148" i="6"/>
  <c r="M147" i="6"/>
  <c r="K147" i="6"/>
  <c r="L147" i="6" s="1"/>
  <c r="J147" i="6"/>
  <c r="M146" i="6"/>
  <c r="K146" i="6"/>
  <c r="L146" i="6" s="1"/>
  <c r="J146" i="6"/>
  <c r="M145" i="6"/>
  <c r="K145" i="6"/>
  <c r="L145" i="6" s="1"/>
  <c r="J145" i="6"/>
  <c r="M144" i="6"/>
  <c r="K144" i="6"/>
  <c r="L144" i="6" s="1"/>
  <c r="J144" i="6"/>
  <c r="M143" i="6"/>
  <c r="K143" i="6"/>
  <c r="L143" i="6" s="1"/>
  <c r="J143" i="6"/>
  <c r="M142" i="6"/>
  <c r="K142" i="6"/>
  <c r="L142" i="6" s="1"/>
  <c r="J142" i="6"/>
  <c r="M141" i="6"/>
  <c r="K141" i="6"/>
  <c r="L141" i="6" s="1"/>
  <c r="J141" i="6"/>
  <c r="M140" i="6"/>
  <c r="K140" i="6"/>
  <c r="L140" i="6" s="1"/>
  <c r="J140" i="6"/>
  <c r="M139" i="6"/>
  <c r="K139" i="6"/>
  <c r="L139" i="6" s="1"/>
  <c r="J139" i="6"/>
  <c r="M138" i="6"/>
  <c r="K138" i="6"/>
  <c r="L138" i="6" s="1"/>
  <c r="J138" i="6"/>
  <c r="M137" i="6"/>
  <c r="K137" i="6"/>
  <c r="L137" i="6" s="1"/>
  <c r="J137" i="6"/>
  <c r="M136" i="6"/>
  <c r="K136" i="6"/>
  <c r="L136" i="6" s="1"/>
  <c r="J136" i="6"/>
  <c r="M135" i="6"/>
  <c r="K135" i="6"/>
  <c r="L135" i="6" s="1"/>
  <c r="J135" i="6"/>
  <c r="M134" i="6"/>
  <c r="K134" i="6"/>
  <c r="L134" i="6" s="1"/>
  <c r="J134" i="6"/>
  <c r="M133" i="6"/>
  <c r="K133" i="6"/>
  <c r="L133" i="6" s="1"/>
  <c r="J133" i="6"/>
  <c r="M132" i="6"/>
  <c r="K132" i="6"/>
  <c r="L132" i="6" s="1"/>
  <c r="J132" i="6"/>
  <c r="M131" i="6"/>
  <c r="K131" i="6"/>
  <c r="L131" i="6" s="1"/>
  <c r="J131" i="6"/>
  <c r="M130" i="6"/>
  <c r="K130" i="6"/>
  <c r="L130" i="6" s="1"/>
  <c r="J130" i="6"/>
  <c r="M129" i="6"/>
  <c r="K129" i="6"/>
  <c r="L129" i="6" s="1"/>
  <c r="J129" i="6"/>
  <c r="M128" i="6"/>
  <c r="K128" i="6"/>
  <c r="L128" i="6" s="1"/>
  <c r="J128" i="6"/>
  <c r="M127" i="6"/>
  <c r="K127" i="6"/>
  <c r="L127" i="6" s="1"/>
  <c r="J127" i="6"/>
  <c r="M126" i="6"/>
  <c r="K126" i="6"/>
  <c r="L126" i="6" s="1"/>
  <c r="J126" i="6"/>
  <c r="M125" i="6"/>
  <c r="K125" i="6"/>
  <c r="L125" i="6" s="1"/>
  <c r="J125" i="6"/>
  <c r="M124" i="6"/>
  <c r="K124" i="6"/>
  <c r="L124" i="6" s="1"/>
  <c r="J124" i="6"/>
  <c r="M123" i="6"/>
  <c r="K123" i="6"/>
  <c r="L123" i="6" s="1"/>
  <c r="J123" i="6"/>
  <c r="M122" i="6"/>
  <c r="K122" i="6"/>
  <c r="L122" i="6" s="1"/>
  <c r="J122" i="6"/>
  <c r="M121" i="6"/>
  <c r="K121" i="6"/>
  <c r="L121" i="6" s="1"/>
  <c r="J121" i="6"/>
  <c r="M120" i="6"/>
  <c r="K120" i="6"/>
  <c r="L120" i="6" s="1"/>
  <c r="J120" i="6"/>
  <c r="M119" i="6"/>
  <c r="K119" i="6"/>
  <c r="L119" i="6" s="1"/>
  <c r="J119" i="6"/>
  <c r="M118" i="6"/>
  <c r="K118" i="6"/>
  <c r="L118" i="6" s="1"/>
  <c r="J118" i="6"/>
  <c r="M117" i="6"/>
  <c r="K117" i="6"/>
  <c r="L117" i="6" s="1"/>
  <c r="J117" i="6"/>
  <c r="M116" i="6"/>
  <c r="K116" i="6"/>
  <c r="L116" i="6" s="1"/>
  <c r="J116" i="6"/>
  <c r="M115" i="6"/>
  <c r="K115" i="6"/>
  <c r="L115" i="6" s="1"/>
  <c r="J115" i="6"/>
  <c r="M114" i="6"/>
  <c r="K114" i="6"/>
  <c r="L114" i="6" s="1"/>
  <c r="J114" i="6"/>
  <c r="M113" i="6"/>
  <c r="K113" i="6"/>
  <c r="L113" i="6" s="1"/>
  <c r="J113" i="6"/>
  <c r="M112" i="6"/>
  <c r="K112" i="6"/>
  <c r="L112" i="6" s="1"/>
  <c r="J112" i="6"/>
  <c r="M111" i="6"/>
  <c r="K111" i="6"/>
  <c r="L111" i="6" s="1"/>
  <c r="J111" i="6"/>
  <c r="M110" i="6"/>
  <c r="K110" i="6"/>
  <c r="L110" i="6" s="1"/>
  <c r="J110" i="6"/>
  <c r="M109" i="6"/>
  <c r="K109" i="6"/>
  <c r="L109" i="6" s="1"/>
  <c r="J109" i="6"/>
  <c r="M108" i="6"/>
  <c r="K108" i="6"/>
  <c r="L108" i="6" s="1"/>
  <c r="J108" i="6"/>
  <c r="M107" i="6"/>
  <c r="K107" i="6"/>
  <c r="L107" i="6" s="1"/>
  <c r="J107" i="6"/>
  <c r="M106" i="6"/>
  <c r="K106" i="6"/>
  <c r="L106" i="6" s="1"/>
  <c r="J106" i="6"/>
  <c r="M105" i="6"/>
  <c r="K105" i="6"/>
  <c r="L105" i="6" s="1"/>
  <c r="J105" i="6"/>
  <c r="M104" i="6"/>
  <c r="K104" i="6"/>
  <c r="L104" i="6" s="1"/>
  <c r="J104" i="6"/>
  <c r="M103" i="6"/>
  <c r="K103" i="6"/>
  <c r="L103" i="6" s="1"/>
  <c r="J103" i="6"/>
  <c r="M102" i="6"/>
  <c r="K102" i="6"/>
  <c r="L102" i="6" s="1"/>
  <c r="J102" i="6"/>
  <c r="M101" i="6"/>
  <c r="K101" i="6"/>
  <c r="L101" i="6" s="1"/>
  <c r="J101" i="6"/>
  <c r="M100" i="6"/>
  <c r="K100" i="6"/>
  <c r="L100" i="6" s="1"/>
  <c r="J100" i="6"/>
  <c r="M99" i="6"/>
  <c r="K99" i="6"/>
  <c r="L99" i="6" s="1"/>
  <c r="J99" i="6"/>
  <c r="M98" i="6"/>
  <c r="K98" i="6"/>
  <c r="L98" i="6" s="1"/>
  <c r="J98" i="6"/>
  <c r="M97" i="6"/>
  <c r="K97" i="6"/>
  <c r="L97" i="6" s="1"/>
  <c r="J97" i="6"/>
  <c r="M96" i="6"/>
  <c r="K96" i="6"/>
  <c r="L96" i="6" s="1"/>
  <c r="J96" i="6"/>
  <c r="M95" i="6"/>
  <c r="K95" i="6"/>
  <c r="L95" i="6" s="1"/>
  <c r="J95" i="6"/>
  <c r="M94" i="6"/>
  <c r="K94" i="6"/>
  <c r="L94" i="6" s="1"/>
  <c r="J94" i="6"/>
  <c r="M93" i="6"/>
  <c r="K93" i="6"/>
  <c r="L93" i="6" s="1"/>
  <c r="J93" i="6"/>
  <c r="M92" i="6"/>
  <c r="K92" i="6"/>
  <c r="L92" i="6" s="1"/>
  <c r="J92" i="6"/>
  <c r="M91" i="6"/>
  <c r="K91" i="6"/>
  <c r="L91" i="6" s="1"/>
  <c r="J91" i="6"/>
  <c r="M90" i="6"/>
  <c r="K90" i="6"/>
  <c r="L90" i="6" s="1"/>
  <c r="J90" i="6"/>
  <c r="M89" i="6"/>
  <c r="K89" i="6"/>
  <c r="J89" i="6"/>
  <c r="M88" i="6"/>
  <c r="K88" i="6"/>
  <c r="L88" i="6" s="1"/>
  <c r="J88" i="6"/>
  <c r="M87" i="6"/>
  <c r="K87" i="6"/>
  <c r="J87" i="6"/>
  <c r="M86" i="6"/>
  <c r="K86" i="6"/>
  <c r="L86" i="6" s="1"/>
  <c r="J86" i="6"/>
  <c r="M85" i="6"/>
  <c r="K85" i="6"/>
  <c r="L85" i="6" s="1"/>
  <c r="J85" i="6"/>
  <c r="M84" i="6"/>
  <c r="K84" i="6"/>
  <c r="L84" i="6" s="1"/>
  <c r="J84" i="6"/>
  <c r="M83" i="6"/>
  <c r="K83" i="6"/>
  <c r="J83" i="6"/>
  <c r="M82" i="6"/>
  <c r="K82" i="6"/>
  <c r="L82" i="6" s="1"/>
  <c r="J82" i="6"/>
  <c r="M81" i="6"/>
  <c r="K81" i="6"/>
  <c r="J81" i="6"/>
  <c r="M80" i="6"/>
  <c r="K80" i="6"/>
  <c r="L80" i="6" s="1"/>
  <c r="J80" i="6"/>
  <c r="M79" i="6"/>
  <c r="K79" i="6"/>
  <c r="J79" i="6"/>
  <c r="M78" i="6"/>
  <c r="K78" i="6"/>
  <c r="L78" i="6" s="1"/>
  <c r="J78" i="6"/>
  <c r="M77" i="6"/>
  <c r="K77" i="6"/>
  <c r="J77" i="6"/>
  <c r="M76" i="6"/>
  <c r="K76" i="6"/>
  <c r="L76" i="6" s="1"/>
  <c r="J76" i="6"/>
  <c r="M75" i="6"/>
  <c r="K75" i="6"/>
  <c r="L75" i="6" s="1"/>
  <c r="J75" i="6"/>
  <c r="M74" i="6"/>
  <c r="K74" i="6"/>
  <c r="L74" i="6" s="1"/>
  <c r="J74" i="6"/>
  <c r="M73" i="6"/>
  <c r="K73" i="6"/>
  <c r="J73" i="6"/>
  <c r="M72" i="6"/>
  <c r="K72" i="6"/>
  <c r="L72" i="6" s="1"/>
  <c r="J72" i="6"/>
  <c r="M71" i="6"/>
  <c r="K71" i="6"/>
  <c r="J71" i="6"/>
  <c r="M70" i="6"/>
  <c r="K70" i="6"/>
  <c r="L70" i="6" s="1"/>
  <c r="J70" i="6"/>
  <c r="M69" i="6"/>
  <c r="K69" i="6"/>
  <c r="J69" i="6"/>
  <c r="M68" i="6"/>
  <c r="K68" i="6"/>
  <c r="L68" i="6" s="1"/>
  <c r="J68" i="6"/>
  <c r="M67" i="6"/>
  <c r="K67" i="6"/>
  <c r="L67" i="6" s="1"/>
  <c r="J67" i="6"/>
  <c r="M66" i="6"/>
  <c r="K66" i="6"/>
  <c r="L66" i="6" s="1"/>
  <c r="J66" i="6"/>
  <c r="M65" i="6"/>
  <c r="K65" i="6"/>
  <c r="L65" i="6" s="1"/>
  <c r="J65" i="6"/>
  <c r="M64" i="6"/>
  <c r="K64" i="6"/>
  <c r="L64" i="6" s="1"/>
  <c r="J64" i="6"/>
  <c r="M63" i="6"/>
  <c r="K63" i="6"/>
  <c r="J63" i="6"/>
  <c r="M62" i="6"/>
  <c r="K62" i="6"/>
  <c r="L62" i="6" s="1"/>
  <c r="J62" i="6"/>
  <c r="M61" i="6"/>
  <c r="K61" i="6"/>
  <c r="J61" i="6"/>
  <c r="M60" i="6"/>
  <c r="K60" i="6"/>
  <c r="L60" i="6" s="1"/>
  <c r="J60" i="6"/>
  <c r="M59" i="6"/>
  <c r="K59" i="6"/>
  <c r="L59" i="6" s="1"/>
  <c r="J59" i="6"/>
  <c r="M58" i="6"/>
  <c r="K58" i="6"/>
  <c r="L58" i="6" s="1"/>
  <c r="J58" i="6"/>
  <c r="M57" i="6"/>
  <c r="K57" i="6"/>
  <c r="J57" i="6"/>
  <c r="M56" i="6"/>
  <c r="K56" i="6"/>
  <c r="L56" i="6" s="1"/>
  <c r="J56" i="6"/>
  <c r="M55" i="6"/>
  <c r="K55" i="6"/>
  <c r="J55" i="6"/>
  <c r="M54" i="6"/>
  <c r="K54" i="6"/>
  <c r="L54" i="6" s="1"/>
  <c r="J54" i="6"/>
  <c r="M53" i="6"/>
  <c r="K53" i="6"/>
  <c r="L53" i="6" s="1"/>
  <c r="J53" i="6"/>
  <c r="M52" i="6"/>
  <c r="K52" i="6"/>
  <c r="L52" i="6" s="1"/>
  <c r="J52" i="6"/>
  <c r="M51" i="6"/>
  <c r="K51" i="6"/>
  <c r="L51" i="6" s="1"/>
  <c r="J51" i="6"/>
  <c r="M50" i="6"/>
  <c r="K50" i="6"/>
  <c r="L50" i="6" s="1"/>
  <c r="J50" i="6"/>
  <c r="M49" i="6"/>
  <c r="K49" i="6"/>
  <c r="L49" i="6" s="1"/>
  <c r="J49" i="6"/>
  <c r="M48" i="6"/>
  <c r="K48" i="6"/>
  <c r="L48" i="6" s="1"/>
  <c r="J48" i="6"/>
  <c r="M47" i="6"/>
  <c r="K47" i="6"/>
  <c r="J47" i="6"/>
  <c r="M46" i="6"/>
  <c r="K46" i="6"/>
  <c r="L46" i="6" s="1"/>
  <c r="J46" i="6"/>
  <c r="M45" i="6"/>
  <c r="K45" i="6"/>
  <c r="J45" i="6"/>
  <c r="M44" i="6"/>
  <c r="K44" i="6"/>
  <c r="L44" i="6" s="1"/>
  <c r="J44" i="6"/>
  <c r="M43" i="6"/>
  <c r="K43" i="6"/>
  <c r="L43" i="6" s="1"/>
  <c r="J43" i="6"/>
  <c r="M42" i="6"/>
  <c r="K42" i="6"/>
  <c r="L42" i="6" s="1"/>
  <c r="J42" i="6"/>
  <c r="M41" i="6"/>
  <c r="K41" i="6"/>
  <c r="J41" i="6"/>
  <c r="M40" i="6"/>
  <c r="K40" i="6"/>
  <c r="L40" i="6" s="1"/>
  <c r="J40" i="6"/>
  <c r="M39" i="6"/>
  <c r="K39" i="6"/>
  <c r="L39" i="6" s="1"/>
  <c r="J39" i="6"/>
  <c r="M38" i="6"/>
  <c r="K38" i="6"/>
  <c r="L38" i="6" s="1"/>
  <c r="J38" i="6"/>
  <c r="M37" i="6"/>
  <c r="K37" i="6"/>
  <c r="L37" i="6" s="1"/>
  <c r="J37" i="6"/>
  <c r="M36" i="6"/>
  <c r="K36" i="6"/>
  <c r="L36" i="6" s="1"/>
  <c r="J36" i="6"/>
  <c r="M35" i="6"/>
  <c r="K35" i="6"/>
  <c r="L35" i="6" s="1"/>
  <c r="J35" i="6"/>
  <c r="M34" i="6"/>
  <c r="K34" i="6"/>
  <c r="L34" i="6" s="1"/>
  <c r="J34" i="6"/>
  <c r="M33" i="6"/>
  <c r="K33" i="6"/>
  <c r="L33" i="6" s="1"/>
  <c r="J33" i="6"/>
  <c r="M32" i="6"/>
  <c r="K32" i="6"/>
  <c r="L32" i="6" s="1"/>
  <c r="J32" i="6"/>
  <c r="M30" i="6"/>
  <c r="K30" i="6"/>
  <c r="L30" i="6" s="1"/>
  <c r="J30" i="6"/>
  <c r="M29" i="6"/>
  <c r="K29" i="6"/>
  <c r="L29" i="6" s="1"/>
  <c r="J29" i="6"/>
  <c r="M28" i="6"/>
  <c r="K28" i="6"/>
  <c r="L28" i="6" s="1"/>
  <c r="J28" i="6"/>
  <c r="M27" i="6"/>
  <c r="K27" i="6"/>
  <c r="L27" i="6" s="1"/>
  <c r="J27" i="6"/>
  <c r="M26" i="6"/>
  <c r="K26" i="6"/>
  <c r="L26" i="6" s="1"/>
  <c r="J26" i="6"/>
  <c r="M25" i="6"/>
  <c r="K25" i="6"/>
  <c r="L25" i="6" s="1"/>
  <c r="J25" i="6"/>
  <c r="M24" i="6"/>
  <c r="K24" i="6"/>
  <c r="L24" i="6" s="1"/>
  <c r="J24" i="6"/>
  <c r="M23" i="6"/>
  <c r="K23" i="6"/>
  <c r="L23" i="6" s="1"/>
  <c r="J23" i="6"/>
  <c r="M22" i="6"/>
  <c r="K22" i="6"/>
  <c r="L22" i="6" s="1"/>
  <c r="J22" i="6"/>
  <c r="M21" i="6"/>
  <c r="K21" i="6"/>
  <c r="L21" i="6" s="1"/>
  <c r="J21" i="6"/>
  <c r="M20" i="6"/>
  <c r="K20" i="6"/>
  <c r="L20" i="6" s="1"/>
  <c r="J20" i="6"/>
  <c r="M19" i="6"/>
  <c r="K19" i="6"/>
  <c r="L19" i="6" s="1"/>
  <c r="J19" i="6"/>
  <c r="M18" i="6"/>
  <c r="K18" i="6"/>
  <c r="L18" i="6" s="1"/>
  <c r="J18" i="6"/>
  <c r="M17" i="6"/>
  <c r="K17" i="6"/>
  <c r="J17" i="6"/>
  <c r="M15" i="6"/>
  <c r="K15" i="6"/>
  <c r="L15" i="6" s="1"/>
  <c r="J15" i="6"/>
  <c r="M14" i="6"/>
  <c r="K14" i="6"/>
  <c r="J14" i="6"/>
  <c r="M13" i="6"/>
  <c r="K13" i="6"/>
  <c r="L13" i="6" s="1"/>
  <c r="J13" i="6"/>
  <c r="M12" i="6"/>
  <c r="K12" i="6"/>
  <c r="L12" i="6" s="1"/>
  <c r="J12" i="6"/>
  <c r="M11" i="6"/>
  <c r="K11" i="6"/>
  <c r="L11" i="6" s="1"/>
  <c r="J11" i="6"/>
  <c r="M10" i="6"/>
  <c r="K10" i="6"/>
  <c r="L10" i="6" s="1"/>
  <c r="J10" i="6"/>
  <c r="M9" i="6"/>
  <c r="K9" i="6"/>
  <c r="L9" i="6" s="1"/>
  <c r="J9" i="6"/>
  <c r="M8" i="6"/>
  <c r="K8" i="6"/>
  <c r="L8" i="6" s="1"/>
  <c r="J8" i="6"/>
  <c r="M7" i="6"/>
  <c r="K7" i="6"/>
  <c r="L7" i="6" s="1"/>
  <c r="J7" i="6"/>
  <c r="M6" i="6"/>
  <c r="K6" i="6"/>
  <c r="J6" i="6"/>
  <c r="M5" i="6"/>
  <c r="K5" i="6"/>
  <c r="L5" i="6" s="1"/>
  <c r="J5" i="6"/>
  <c r="M4" i="6"/>
  <c r="K4" i="6"/>
  <c r="L4" i="6" s="1"/>
  <c r="J4" i="6"/>
  <c r="M3" i="6"/>
  <c r="K3" i="6"/>
  <c r="L3" i="6" s="1"/>
  <c r="J3" i="6"/>
  <c r="M2" i="6"/>
  <c r="K2" i="6"/>
  <c r="L2" i="6" s="1"/>
  <c r="J2" i="6"/>
  <c r="N13" i="6" l="1"/>
  <c r="O13" i="6"/>
  <c r="O30" i="6"/>
  <c r="N30" i="6"/>
  <c r="N3" i="6"/>
  <c r="O3" i="6"/>
  <c r="O20" i="6"/>
  <c r="N20" i="6"/>
  <c r="O37" i="6"/>
  <c r="N37" i="6"/>
  <c r="N9" i="6"/>
  <c r="O9" i="6"/>
  <c r="O26" i="6"/>
  <c r="N26" i="6"/>
  <c r="N15" i="6"/>
  <c r="O15" i="6"/>
  <c r="O33" i="6"/>
  <c r="N33" i="6"/>
  <c r="N5" i="6"/>
  <c r="O5" i="6"/>
  <c r="O22" i="6"/>
  <c r="N22" i="6"/>
  <c r="N11" i="6"/>
  <c r="O11" i="6"/>
  <c r="O28" i="6"/>
  <c r="N28" i="6"/>
  <c r="O35" i="6"/>
  <c r="N35" i="6"/>
  <c r="N18" i="6"/>
  <c r="O18" i="6"/>
  <c r="N7" i="6"/>
  <c r="O7" i="6"/>
  <c r="O24" i="6"/>
  <c r="N24" i="6"/>
  <c r="O2" i="6"/>
  <c r="N2" i="6"/>
  <c r="O52" i="6"/>
  <c r="N52" i="6"/>
  <c r="O142" i="6"/>
  <c r="N142" i="6"/>
  <c r="O158" i="6"/>
  <c r="N158" i="6"/>
  <c r="L47" i="6"/>
  <c r="L63" i="6"/>
  <c r="L79" i="6"/>
  <c r="L89" i="6"/>
  <c r="O105" i="6"/>
  <c r="N105" i="6"/>
  <c r="O121" i="6"/>
  <c r="N121" i="6"/>
  <c r="O137" i="6"/>
  <c r="N137" i="6"/>
  <c r="O153" i="6"/>
  <c r="N153" i="6"/>
  <c r="O94" i="6"/>
  <c r="N94" i="6"/>
  <c r="O12" i="6"/>
  <c r="N12" i="6"/>
  <c r="O42" i="6"/>
  <c r="N42" i="6"/>
  <c r="O58" i="6"/>
  <c r="N58" i="6"/>
  <c r="O74" i="6"/>
  <c r="N74" i="6"/>
  <c r="O84" i="6"/>
  <c r="N84" i="6"/>
  <c r="O100" i="6"/>
  <c r="N100" i="6"/>
  <c r="O116" i="6"/>
  <c r="N116" i="6"/>
  <c r="O132" i="6"/>
  <c r="N132" i="6"/>
  <c r="O148" i="6"/>
  <c r="N148" i="6"/>
  <c r="O164" i="6"/>
  <c r="N164" i="6"/>
  <c r="O53" i="6"/>
  <c r="N53" i="6"/>
  <c r="L69" i="6"/>
  <c r="O95" i="6"/>
  <c r="N95" i="6"/>
  <c r="O111" i="6"/>
  <c r="N111" i="6"/>
  <c r="O127" i="6"/>
  <c r="N127" i="6"/>
  <c r="O143" i="6"/>
  <c r="N143" i="6"/>
  <c r="O159" i="6"/>
  <c r="N159" i="6"/>
  <c r="L6" i="6"/>
  <c r="L17" i="6"/>
  <c r="O48" i="6"/>
  <c r="N48" i="6"/>
  <c r="O64" i="6"/>
  <c r="N64" i="6"/>
  <c r="O90" i="6"/>
  <c r="N90" i="6"/>
  <c r="O106" i="6"/>
  <c r="N106" i="6"/>
  <c r="O122" i="6"/>
  <c r="N122" i="6"/>
  <c r="O138" i="6"/>
  <c r="N138" i="6"/>
  <c r="O154" i="6"/>
  <c r="N154" i="6"/>
  <c r="O126" i="6"/>
  <c r="N126" i="6"/>
  <c r="O21" i="6"/>
  <c r="N21" i="6"/>
  <c r="O25" i="6"/>
  <c r="N25" i="6"/>
  <c r="O29" i="6"/>
  <c r="N29" i="6"/>
  <c r="O34" i="6"/>
  <c r="N34" i="6"/>
  <c r="O38" i="6"/>
  <c r="N38" i="6"/>
  <c r="O43" i="6"/>
  <c r="N43" i="6"/>
  <c r="O59" i="6"/>
  <c r="N59" i="6"/>
  <c r="O75" i="6"/>
  <c r="N75" i="6"/>
  <c r="O85" i="6"/>
  <c r="N85" i="6"/>
  <c r="O101" i="6"/>
  <c r="N101" i="6"/>
  <c r="O117" i="6"/>
  <c r="N117" i="6"/>
  <c r="O133" i="6"/>
  <c r="N133" i="6"/>
  <c r="O149" i="6"/>
  <c r="N149" i="6"/>
  <c r="O165" i="6"/>
  <c r="N165" i="6"/>
  <c r="O54" i="6"/>
  <c r="N54" i="6"/>
  <c r="O70" i="6"/>
  <c r="N70" i="6"/>
  <c r="O80" i="6"/>
  <c r="N80" i="6"/>
  <c r="O96" i="6"/>
  <c r="N96" i="6"/>
  <c r="O112" i="6"/>
  <c r="N112" i="6"/>
  <c r="O128" i="6"/>
  <c r="N128" i="6"/>
  <c r="O144" i="6"/>
  <c r="N144" i="6"/>
  <c r="O160" i="6"/>
  <c r="N160" i="6"/>
  <c r="O49" i="6"/>
  <c r="N49" i="6"/>
  <c r="O65" i="6"/>
  <c r="N65" i="6"/>
  <c r="O91" i="6"/>
  <c r="N91" i="6"/>
  <c r="O107" i="6"/>
  <c r="N107" i="6"/>
  <c r="O123" i="6"/>
  <c r="N123" i="6"/>
  <c r="O139" i="6"/>
  <c r="N139" i="6"/>
  <c r="O155" i="6"/>
  <c r="N155" i="6"/>
  <c r="O10" i="6"/>
  <c r="N10" i="6"/>
  <c r="O39" i="6"/>
  <c r="N39" i="6"/>
  <c r="O44" i="6"/>
  <c r="N44" i="6"/>
  <c r="O60" i="6"/>
  <c r="N60" i="6"/>
  <c r="O76" i="6"/>
  <c r="N76" i="6"/>
  <c r="O86" i="6"/>
  <c r="N86" i="6"/>
  <c r="O102" i="6"/>
  <c r="N102" i="6"/>
  <c r="O118" i="6"/>
  <c r="N118" i="6"/>
  <c r="O134" i="6"/>
  <c r="N134" i="6"/>
  <c r="O150" i="6"/>
  <c r="N150" i="6"/>
  <c r="O166" i="6"/>
  <c r="N166" i="6"/>
  <c r="O68" i="6"/>
  <c r="N68" i="6"/>
  <c r="L55" i="6"/>
  <c r="L71" i="6"/>
  <c r="L81" i="6"/>
  <c r="O97" i="6"/>
  <c r="N97" i="6"/>
  <c r="O113" i="6"/>
  <c r="N113" i="6"/>
  <c r="O129" i="6"/>
  <c r="N129" i="6"/>
  <c r="O145" i="6"/>
  <c r="N145" i="6"/>
  <c r="O161" i="6"/>
  <c r="N161" i="6"/>
  <c r="O4" i="6"/>
  <c r="N4" i="6"/>
  <c r="O50" i="6"/>
  <c r="N50" i="6"/>
  <c r="O66" i="6"/>
  <c r="N66" i="6"/>
  <c r="O92" i="6"/>
  <c r="N92" i="6"/>
  <c r="O108" i="6"/>
  <c r="N108" i="6"/>
  <c r="O124" i="6"/>
  <c r="N124" i="6"/>
  <c r="O140" i="6"/>
  <c r="N140" i="6"/>
  <c r="O156" i="6"/>
  <c r="N156" i="6"/>
  <c r="L14" i="6"/>
  <c r="L45" i="6"/>
  <c r="L61" i="6"/>
  <c r="L77" i="6"/>
  <c r="L87" i="6"/>
  <c r="O103" i="6"/>
  <c r="N103" i="6"/>
  <c r="O119" i="6"/>
  <c r="N119" i="6"/>
  <c r="O135" i="6"/>
  <c r="N135" i="6"/>
  <c r="O151" i="6"/>
  <c r="N151" i="6"/>
  <c r="O167" i="6"/>
  <c r="N167" i="6"/>
  <c r="O40" i="6"/>
  <c r="N40" i="6"/>
  <c r="O56" i="6"/>
  <c r="N56" i="6"/>
  <c r="O72" i="6"/>
  <c r="N72" i="6"/>
  <c r="O82" i="6"/>
  <c r="N82" i="6"/>
  <c r="O98" i="6"/>
  <c r="N98" i="6"/>
  <c r="O114" i="6"/>
  <c r="N114" i="6"/>
  <c r="O130" i="6"/>
  <c r="N130" i="6"/>
  <c r="O146" i="6"/>
  <c r="N146" i="6"/>
  <c r="O162" i="6"/>
  <c r="N162" i="6"/>
  <c r="O23" i="6"/>
  <c r="N23" i="6"/>
  <c r="O32" i="6"/>
  <c r="N32" i="6"/>
  <c r="O51" i="6"/>
  <c r="N51" i="6"/>
  <c r="O67" i="6"/>
  <c r="N67" i="6"/>
  <c r="O93" i="6"/>
  <c r="N93" i="6"/>
  <c r="O109" i="6"/>
  <c r="N109" i="6"/>
  <c r="O125" i="6"/>
  <c r="N125" i="6"/>
  <c r="O141" i="6"/>
  <c r="N141" i="6"/>
  <c r="O157" i="6"/>
  <c r="N157" i="6"/>
  <c r="O19" i="6"/>
  <c r="N19" i="6"/>
  <c r="O36" i="6"/>
  <c r="N36" i="6"/>
  <c r="O8" i="6"/>
  <c r="N8" i="6"/>
  <c r="O46" i="6"/>
  <c r="N46" i="6"/>
  <c r="O62" i="6"/>
  <c r="N62" i="6"/>
  <c r="O78" i="6"/>
  <c r="N78" i="6"/>
  <c r="O88" i="6"/>
  <c r="N88" i="6"/>
  <c r="O104" i="6"/>
  <c r="N104" i="6"/>
  <c r="O120" i="6"/>
  <c r="N120" i="6"/>
  <c r="O136" i="6"/>
  <c r="N136" i="6"/>
  <c r="O152" i="6"/>
  <c r="N152" i="6"/>
  <c r="O168" i="6"/>
  <c r="N168" i="6"/>
  <c r="O110" i="6"/>
  <c r="N110" i="6"/>
  <c r="O27" i="6"/>
  <c r="N27" i="6"/>
  <c r="L41" i="6"/>
  <c r="L57" i="6"/>
  <c r="L73" i="6"/>
  <c r="L83" i="6"/>
  <c r="O99" i="6"/>
  <c r="N99" i="6"/>
  <c r="O115" i="6"/>
  <c r="N115" i="6"/>
  <c r="O131" i="6"/>
  <c r="N131" i="6"/>
  <c r="O147" i="6"/>
  <c r="N147" i="6"/>
  <c r="O163" i="6"/>
  <c r="N163" i="6"/>
  <c r="T2" i="1"/>
  <c r="I2" i="8"/>
  <c r="I165" i="7"/>
  <c r="H165" i="7"/>
  <c r="I164" i="7"/>
  <c r="H164" i="7"/>
  <c r="I163" i="7"/>
  <c r="H163" i="7"/>
  <c r="I162" i="7"/>
  <c r="H162" i="7"/>
  <c r="I161" i="7"/>
  <c r="H161" i="7"/>
  <c r="I160" i="7"/>
  <c r="H160" i="7"/>
  <c r="I159" i="7"/>
  <c r="H159" i="7"/>
  <c r="I158" i="7"/>
  <c r="H158" i="7"/>
  <c r="I157" i="7"/>
  <c r="H157" i="7"/>
  <c r="I156" i="7"/>
  <c r="H156" i="7"/>
  <c r="I155" i="7"/>
  <c r="H155" i="7"/>
  <c r="I154" i="7"/>
  <c r="H154" i="7"/>
  <c r="I153" i="7"/>
  <c r="H153" i="7"/>
  <c r="I152" i="7"/>
  <c r="H152" i="7"/>
  <c r="I151" i="7"/>
  <c r="H151" i="7"/>
  <c r="I150" i="7"/>
  <c r="H150" i="7"/>
  <c r="I149" i="7"/>
  <c r="H149" i="7"/>
  <c r="I148" i="7"/>
  <c r="H148" i="7"/>
  <c r="I147" i="7"/>
  <c r="H147" i="7"/>
  <c r="I146" i="7"/>
  <c r="H146" i="7"/>
  <c r="I145" i="7"/>
  <c r="H145" i="7"/>
  <c r="I144" i="7"/>
  <c r="H144" i="7"/>
  <c r="I143" i="7"/>
  <c r="H143" i="7"/>
  <c r="I142" i="7"/>
  <c r="H142" i="7"/>
  <c r="I141" i="7"/>
  <c r="H141" i="7"/>
  <c r="I140" i="7"/>
  <c r="H140" i="7"/>
  <c r="I139" i="7"/>
  <c r="H139" i="7"/>
  <c r="I138" i="7"/>
  <c r="H138" i="7"/>
  <c r="I137" i="7"/>
  <c r="H137" i="7"/>
  <c r="I136" i="7"/>
  <c r="H136" i="7"/>
  <c r="I135" i="7"/>
  <c r="H135" i="7"/>
  <c r="I134" i="7"/>
  <c r="H134" i="7"/>
  <c r="I133" i="7"/>
  <c r="H133" i="7"/>
  <c r="I132" i="7"/>
  <c r="H132" i="7"/>
  <c r="I131" i="7"/>
  <c r="H131" i="7"/>
  <c r="I130" i="7"/>
  <c r="H130" i="7"/>
  <c r="I129" i="7"/>
  <c r="H129" i="7"/>
  <c r="I128" i="7"/>
  <c r="H128" i="7"/>
  <c r="I127" i="7"/>
  <c r="H127" i="7"/>
  <c r="I126" i="7"/>
  <c r="H126" i="7"/>
  <c r="I125" i="7"/>
  <c r="H125" i="7"/>
  <c r="I124" i="7"/>
  <c r="H124" i="7"/>
  <c r="I123" i="7"/>
  <c r="H123" i="7"/>
  <c r="I122" i="7"/>
  <c r="H122" i="7"/>
  <c r="I121" i="7"/>
  <c r="H121" i="7"/>
  <c r="I120" i="7"/>
  <c r="H120" i="7"/>
  <c r="I119" i="7"/>
  <c r="H119" i="7"/>
  <c r="I118" i="7"/>
  <c r="H118" i="7"/>
  <c r="I117" i="7"/>
  <c r="H117" i="7"/>
  <c r="I116" i="7"/>
  <c r="H116" i="7"/>
  <c r="I115" i="7"/>
  <c r="H115" i="7"/>
  <c r="I114" i="7"/>
  <c r="H114" i="7"/>
  <c r="I113" i="7"/>
  <c r="H113" i="7"/>
  <c r="I112" i="7"/>
  <c r="H112" i="7"/>
  <c r="I111" i="7"/>
  <c r="H111" i="7"/>
  <c r="I110" i="7"/>
  <c r="H110" i="7"/>
  <c r="I109" i="7"/>
  <c r="H109" i="7"/>
  <c r="I108" i="7"/>
  <c r="H108" i="7"/>
  <c r="I107" i="7"/>
  <c r="H107" i="7"/>
  <c r="I106" i="7"/>
  <c r="H106" i="7"/>
  <c r="I105" i="7"/>
  <c r="H105" i="7"/>
  <c r="I104" i="7"/>
  <c r="H104" i="7"/>
  <c r="I103" i="7"/>
  <c r="H103" i="7"/>
  <c r="I102" i="7"/>
  <c r="H102" i="7"/>
  <c r="I101" i="7"/>
  <c r="H101" i="7"/>
  <c r="I100" i="7"/>
  <c r="H100" i="7"/>
  <c r="I99" i="7"/>
  <c r="H99" i="7"/>
  <c r="I98" i="7"/>
  <c r="H98" i="7"/>
  <c r="I97" i="7"/>
  <c r="H97" i="7"/>
  <c r="I96" i="7"/>
  <c r="H96" i="7"/>
  <c r="I95" i="7"/>
  <c r="H95" i="7"/>
  <c r="I94" i="7"/>
  <c r="H94" i="7"/>
  <c r="I93" i="7"/>
  <c r="H93" i="7"/>
  <c r="I92" i="7"/>
  <c r="H92" i="7"/>
  <c r="I91" i="7"/>
  <c r="H91" i="7"/>
  <c r="I90" i="7"/>
  <c r="H90" i="7"/>
  <c r="I89" i="7"/>
  <c r="H89" i="7"/>
  <c r="I88" i="7"/>
  <c r="H88" i="7"/>
  <c r="I87" i="7"/>
  <c r="H87" i="7"/>
  <c r="I86" i="7"/>
  <c r="H86" i="7"/>
  <c r="I85" i="7"/>
  <c r="H85" i="7"/>
  <c r="I84" i="7"/>
  <c r="H84" i="7"/>
  <c r="I83" i="7"/>
  <c r="H83" i="7"/>
  <c r="I82" i="7"/>
  <c r="H82" i="7"/>
  <c r="I81" i="7"/>
  <c r="H81" i="7"/>
  <c r="I80" i="7"/>
  <c r="H80" i="7"/>
  <c r="I79" i="7"/>
  <c r="H79" i="7"/>
  <c r="I78" i="7"/>
  <c r="H78" i="7"/>
  <c r="I77" i="7"/>
  <c r="H77" i="7"/>
  <c r="I76" i="7"/>
  <c r="H76" i="7"/>
  <c r="I75" i="7"/>
  <c r="H75" i="7"/>
  <c r="I74" i="7"/>
  <c r="H74" i="7"/>
  <c r="I73" i="7"/>
  <c r="H73" i="7"/>
  <c r="I72" i="7"/>
  <c r="H72" i="7"/>
  <c r="I71" i="7"/>
  <c r="H71" i="7"/>
  <c r="I70" i="7"/>
  <c r="H70" i="7"/>
  <c r="I69" i="7"/>
  <c r="H69" i="7"/>
  <c r="I68" i="7"/>
  <c r="H68" i="7"/>
  <c r="I67" i="7"/>
  <c r="H67" i="7"/>
  <c r="I66" i="7"/>
  <c r="H66" i="7"/>
  <c r="I65" i="7"/>
  <c r="H65" i="7"/>
  <c r="I64" i="7"/>
  <c r="H64" i="7"/>
  <c r="I63" i="7"/>
  <c r="H63" i="7"/>
  <c r="I62" i="7"/>
  <c r="H62" i="7"/>
  <c r="I61" i="7"/>
  <c r="H61" i="7"/>
  <c r="I60" i="7"/>
  <c r="H60" i="7"/>
  <c r="I59" i="7"/>
  <c r="H59" i="7"/>
  <c r="I58" i="7"/>
  <c r="H58" i="7"/>
  <c r="I57" i="7"/>
  <c r="H57" i="7"/>
  <c r="I56" i="7"/>
  <c r="H56" i="7"/>
  <c r="I55" i="7"/>
  <c r="H55" i="7"/>
  <c r="I54" i="7"/>
  <c r="H54" i="7"/>
  <c r="I53" i="7"/>
  <c r="H53" i="7"/>
  <c r="I52" i="7"/>
  <c r="H52" i="7"/>
  <c r="I51" i="7"/>
  <c r="H51" i="7"/>
  <c r="I50" i="7"/>
  <c r="H50" i="7"/>
  <c r="I49" i="7"/>
  <c r="H49" i="7"/>
  <c r="I48" i="7"/>
  <c r="H48" i="7"/>
  <c r="I47" i="7"/>
  <c r="H47" i="7"/>
  <c r="I46" i="7"/>
  <c r="H46" i="7"/>
  <c r="I45" i="7"/>
  <c r="H45" i="7"/>
  <c r="I44" i="7"/>
  <c r="H44" i="7"/>
  <c r="I43" i="7"/>
  <c r="H43" i="7"/>
  <c r="I42" i="7"/>
  <c r="H42" i="7"/>
  <c r="I41" i="7"/>
  <c r="H41" i="7"/>
  <c r="I40" i="7"/>
  <c r="H40" i="7"/>
  <c r="I39" i="7"/>
  <c r="H39" i="7"/>
  <c r="I38" i="7"/>
  <c r="H38" i="7"/>
  <c r="I37" i="7"/>
  <c r="H37" i="7"/>
  <c r="I36" i="7"/>
  <c r="H36" i="7"/>
  <c r="I35" i="7"/>
  <c r="H35" i="7"/>
  <c r="I34" i="7"/>
  <c r="H34" i="7"/>
  <c r="I33" i="7"/>
  <c r="H33" i="7"/>
  <c r="I32" i="7"/>
  <c r="H32" i="7"/>
  <c r="I31" i="7"/>
  <c r="H31" i="7"/>
  <c r="I30" i="7"/>
  <c r="H30" i="7"/>
  <c r="I29" i="7"/>
  <c r="H29" i="7"/>
  <c r="I28" i="7"/>
  <c r="H28" i="7"/>
  <c r="I27" i="7"/>
  <c r="H27" i="7"/>
  <c r="I26" i="7"/>
  <c r="H26" i="7"/>
  <c r="I25" i="7"/>
  <c r="H25" i="7"/>
  <c r="I24" i="7"/>
  <c r="H24" i="7"/>
  <c r="I23" i="7"/>
  <c r="H23" i="7"/>
  <c r="I22" i="7"/>
  <c r="H22" i="7"/>
  <c r="I21" i="7"/>
  <c r="H21" i="7"/>
  <c r="I20" i="7"/>
  <c r="H20" i="7"/>
  <c r="I19" i="7"/>
  <c r="H19" i="7"/>
  <c r="I18" i="7"/>
  <c r="H18" i="7"/>
  <c r="I17" i="7"/>
  <c r="H17" i="7"/>
  <c r="I16" i="7"/>
  <c r="H16" i="7"/>
  <c r="I15" i="7"/>
  <c r="H15" i="7"/>
  <c r="I14" i="7"/>
  <c r="H14" i="7"/>
  <c r="I13" i="7"/>
  <c r="H13" i="7"/>
  <c r="I12" i="7"/>
  <c r="H12" i="7"/>
  <c r="I11" i="7"/>
  <c r="H11" i="7"/>
  <c r="I10" i="7"/>
  <c r="H10" i="7"/>
  <c r="I9" i="7"/>
  <c r="H9" i="7"/>
  <c r="I8" i="7"/>
  <c r="H8" i="7"/>
  <c r="I7" i="7"/>
  <c r="H7" i="7"/>
  <c r="I6" i="7"/>
  <c r="H6" i="7"/>
  <c r="I5" i="7"/>
  <c r="H5" i="7"/>
  <c r="I4" i="7"/>
  <c r="H4" i="7"/>
  <c r="I3" i="7"/>
  <c r="H3" i="7"/>
  <c r="I2" i="7"/>
  <c r="H2" i="7"/>
  <c r="I166" i="5"/>
  <c r="H166" i="5"/>
  <c r="I165" i="5"/>
  <c r="H165" i="5"/>
  <c r="I164" i="5"/>
  <c r="H164" i="5"/>
  <c r="I163" i="5"/>
  <c r="H163" i="5"/>
  <c r="I162" i="5"/>
  <c r="H162" i="5"/>
  <c r="I161" i="5"/>
  <c r="H161" i="5"/>
  <c r="I160" i="5"/>
  <c r="H160" i="5"/>
  <c r="I159" i="5"/>
  <c r="H159" i="5"/>
  <c r="I158" i="5"/>
  <c r="H158" i="5"/>
  <c r="I157" i="5"/>
  <c r="H157" i="5"/>
  <c r="I156" i="5"/>
  <c r="H156" i="5"/>
  <c r="I155" i="5"/>
  <c r="H155" i="5"/>
  <c r="I154" i="5"/>
  <c r="H154" i="5"/>
  <c r="I153" i="5"/>
  <c r="H153" i="5"/>
  <c r="I152" i="5"/>
  <c r="H152" i="5"/>
  <c r="I151" i="5"/>
  <c r="H151" i="5"/>
  <c r="I150" i="5"/>
  <c r="H150" i="5"/>
  <c r="I149" i="5"/>
  <c r="H149" i="5"/>
  <c r="I148" i="5"/>
  <c r="H148" i="5"/>
  <c r="I147" i="5"/>
  <c r="H147" i="5"/>
  <c r="I146" i="5"/>
  <c r="H146" i="5"/>
  <c r="I145" i="5"/>
  <c r="H145" i="5"/>
  <c r="I144" i="5"/>
  <c r="H144" i="5"/>
  <c r="I143" i="5"/>
  <c r="H143" i="5"/>
  <c r="I142" i="5"/>
  <c r="H142" i="5"/>
  <c r="I141" i="5"/>
  <c r="H141" i="5"/>
  <c r="I140" i="5"/>
  <c r="H140" i="5"/>
  <c r="I139" i="5"/>
  <c r="H139" i="5"/>
  <c r="I138" i="5"/>
  <c r="H138" i="5"/>
  <c r="I137" i="5"/>
  <c r="H137" i="5"/>
  <c r="I136" i="5"/>
  <c r="H136" i="5"/>
  <c r="I135" i="5"/>
  <c r="H135" i="5"/>
  <c r="I134" i="5"/>
  <c r="H134" i="5"/>
  <c r="I133" i="5"/>
  <c r="H133" i="5"/>
  <c r="I132" i="5"/>
  <c r="H132" i="5"/>
  <c r="I131" i="5"/>
  <c r="H131" i="5"/>
  <c r="I130" i="5"/>
  <c r="H130" i="5"/>
  <c r="I129" i="5"/>
  <c r="H129" i="5"/>
  <c r="I128" i="5"/>
  <c r="H128" i="5"/>
  <c r="I127" i="5"/>
  <c r="H127" i="5"/>
  <c r="I126" i="5"/>
  <c r="H126" i="5"/>
  <c r="I125" i="5"/>
  <c r="H125" i="5"/>
  <c r="I124" i="5"/>
  <c r="H124" i="5"/>
  <c r="I123" i="5"/>
  <c r="H123" i="5"/>
  <c r="I122" i="5"/>
  <c r="H122" i="5"/>
  <c r="I121" i="5"/>
  <c r="H121" i="5"/>
  <c r="I120" i="5"/>
  <c r="H120" i="5"/>
  <c r="I119" i="5"/>
  <c r="H119" i="5"/>
  <c r="I118" i="5"/>
  <c r="H118" i="5"/>
  <c r="I117" i="5"/>
  <c r="H117" i="5"/>
  <c r="I116" i="5"/>
  <c r="H116" i="5"/>
  <c r="I115" i="5"/>
  <c r="H115" i="5"/>
  <c r="I114" i="5"/>
  <c r="H114" i="5"/>
  <c r="I113" i="5"/>
  <c r="H113" i="5"/>
  <c r="I112" i="5"/>
  <c r="H112" i="5"/>
  <c r="I111" i="5"/>
  <c r="H111" i="5"/>
  <c r="I110" i="5"/>
  <c r="H110" i="5"/>
  <c r="I109" i="5"/>
  <c r="H109" i="5"/>
  <c r="I108" i="5"/>
  <c r="H108" i="5"/>
  <c r="I107" i="5"/>
  <c r="H107" i="5"/>
  <c r="I106" i="5"/>
  <c r="H106" i="5"/>
  <c r="I105" i="5"/>
  <c r="H105" i="5"/>
  <c r="I104" i="5"/>
  <c r="H104" i="5"/>
  <c r="I103" i="5"/>
  <c r="H103" i="5"/>
  <c r="I102" i="5"/>
  <c r="H102" i="5"/>
  <c r="I101" i="5"/>
  <c r="H101" i="5"/>
  <c r="I100" i="5"/>
  <c r="H100" i="5"/>
  <c r="I99" i="5"/>
  <c r="H99" i="5"/>
  <c r="I98" i="5"/>
  <c r="H98" i="5"/>
  <c r="I97" i="5"/>
  <c r="H97" i="5"/>
  <c r="I96" i="5"/>
  <c r="H96" i="5"/>
  <c r="I95" i="5"/>
  <c r="H95" i="5"/>
  <c r="I94" i="5"/>
  <c r="H94" i="5"/>
  <c r="I93" i="5"/>
  <c r="H93" i="5"/>
  <c r="I92" i="5"/>
  <c r="H92" i="5"/>
  <c r="I91" i="5"/>
  <c r="H91" i="5"/>
  <c r="I90" i="5"/>
  <c r="H90" i="5"/>
  <c r="I89" i="5"/>
  <c r="H89" i="5"/>
  <c r="I88" i="5"/>
  <c r="H88" i="5"/>
  <c r="I87" i="5"/>
  <c r="H87" i="5"/>
  <c r="I86" i="5"/>
  <c r="H86" i="5"/>
  <c r="I85" i="5"/>
  <c r="H85" i="5"/>
  <c r="I84" i="5"/>
  <c r="H84" i="5"/>
  <c r="I83" i="5"/>
  <c r="H83" i="5"/>
  <c r="I82" i="5"/>
  <c r="H82" i="5"/>
  <c r="I81" i="5"/>
  <c r="H81" i="5"/>
  <c r="I80" i="5"/>
  <c r="H80" i="5"/>
  <c r="I79" i="5"/>
  <c r="H79" i="5"/>
  <c r="I78" i="5"/>
  <c r="H78" i="5"/>
  <c r="I77" i="5"/>
  <c r="H77" i="5"/>
  <c r="I76" i="5"/>
  <c r="H76" i="5"/>
  <c r="I75" i="5"/>
  <c r="H75" i="5"/>
  <c r="I74" i="5"/>
  <c r="H74" i="5"/>
  <c r="I73" i="5"/>
  <c r="H73" i="5"/>
  <c r="I72" i="5"/>
  <c r="H72" i="5"/>
  <c r="I71" i="5"/>
  <c r="H71" i="5"/>
  <c r="I70" i="5"/>
  <c r="H70" i="5"/>
  <c r="I69" i="5"/>
  <c r="H69" i="5"/>
  <c r="I68" i="5"/>
  <c r="H68" i="5"/>
  <c r="I67" i="5"/>
  <c r="H67" i="5"/>
  <c r="I66" i="5"/>
  <c r="H66" i="5"/>
  <c r="I65" i="5"/>
  <c r="H65" i="5"/>
  <c r="I64" i="5"/>
  <c r="H64" i="5"/>
  <c r="I63" i="5"/>
  <c r="H63" i="5"/>
  <c r="I62" i="5"/>
  <c r="H62" i="5"/>
  <c r="I61" i="5"/>
  <c r="H61" i="5"/>
  <c r="I60" i="5"/>
  <c r="H60" i="5"/>
  <c r="I59" i="5"/>
  <c r="H59" i="5"/>
  <c r="I58" i="5"/>
  <c r="H58" i="5"/>
  <c r="I57" i="5"/>
  <c r="H57" i="5"/>
  <c r="I56" i="5"/>
  <c r="H56" i="5"/>
  <c r="I55" i="5"/>
  <c r="H55" i="5"/>
  <c r="I54" i="5"/>
  <c r="H54" i="5"/>
  <c r="I53" i="5"/>
  <c r="H53" i="5"/>
  <c r="I52" i="5"/>
  <c r="H52" i="5"/>
  <c r="I51" i="5"/>
  <c r="H51" i="5"/>
  <c r="I50" i="5"/>
  <c r="H50" i="5"/>
  <c r="I49" i="5"/>
  <c r="H49" i="5"/>
  <c r="I48" i="5"/>
  <c r="H48" i="5"/>
  <c r="I47" i="5"/>
  <c r="H47" i="5"/>
  <c r="I46" i="5"/>
  <c r="H46" i="5"/>
  <c r="I45" i="5"/>
  <c r="H45" i="5"/>
  <c r="I44" i="5"/>
  <c r="H44" i="5"/>
  <c r="I43" i="5"/>
  <c r="H43" i="5"/>
  <c r="I42" i="5"/>
  <c r="H42" i="5"/>
  <c r="I41" i="5"/>
  <c r="H41" i="5"/>
  <c r="I40" i="5"/>
  <c r="H40" i="5"/>
  <c r="I39" i="5"/>
  <c r="H39" i="5"/>
  <c r="I38" i="5"/>
  <c r="H38" i="5"/>
  <c r="I37" i="5"/>
  <c r="H37" i="5"/>
  <c r="I36" i="5"/>
  <c r="H36" i="5"/>
  <c r="I35" i="5"/>
  <c r="H35" i="5"/>
  <c r="I34" i="5"/>
  <c r="H34" i="5"/>
  <c r="I33" i="5"/>
  <c r="H33" i="5"/>
  <c r="I32" i="5"/>
  <c r="H32" i="5"/>
  <c r="I31" i="5"/>
  <c r="H31" i="5"/>
  <c r="I30" i="5"/>
  <c r="H30" i="5"/>
  <c r="I29" i="5"/>
  <c r="H29" i="5"/>
  <c r="I28" i="5"/>
  <c r="H28" i="5"/>
  <c r="I27" i="5"/>
  <c r="H27" i="5"/>
  <c r="I26" i="5"/>
  <c r="H26" i="5"/>
  <c r="I25" i="5"/>
  <c r="H25" i="5"/>
  <c r="I24" i="5"/>
  <c r="H24" i="5"/>
  <c r="I23" i="5"/>
  <c r="H23" i="5"/>
  <c r="I22" i="5"/>
  <c r="H22" i="5"/>
  <c r="I21" i="5"/>
  <c r="H21" i="5"/>
  <c r="I20" i="5"/>
  <c r="H20" i="5"/>
  <c r="I19" i="5"/>
  <c r="H19" i="5"/>
  <c r="I18" i="5"/>
  <c r="H18" i="5"/>
  <c r="I17" i="5"/>
  <c r="H17" i="5"/>
  <c r="I16" i="5"/>
  <c r="H16" i="5"/>
  <c r="I15" i="5"/>
  <c r="H15" i="5"/>
  <c r="I14" i="5"/>
  <c r="H14" i="5"/>
  <c r="I13" i="5"/>
  <c r="H13" i="5"/>
  <c r="I12" i="5"/>
  <c r="H12" i="5"/>
  <c r="I11" i="5"/>
  <c r="H11" i="5"/>
  <c r="I10" i="5"/>
  <c r="H10" i="5"/>
  <c r="I9" i="5"/>
  <c r="H9" i="5"/>
  <c r="I8" i="5"/>
  <c r="H8" i="5"/>
  <c r="I7" i="5"/>
  <c r="H7" i="5"/>
  <c r="I6" i="5"/>
  <c r="H6" i="5"/>
  <c r="I5" i="5"/>
  <c r="H5" i="5"/>
  <c r="I4" i="5"/>
  <c r="H4" i="5"/>
  <c r="I3" i="5"/>
  <c r="H3" i="5"/>
  <c r="I2" i="5"/>
  <c r="H2" i="5"/>
  <c r="I166" i="4"/>
  <c r="H166" i="4"/>
  <c r="I165" i="4"/>
  <c r="H165" i="4"/>
  <c r="I164" i="4"/>
  <c r="H164" i="4"/>
  <c r="I163" i="4"/>
  <c r="H163" i="4"/>
  <c r="I162" i="4"/>
  <c r="H162" i="4"/>
  <c r="I161" i="4"/>
  <c r="H161" i="4"/>
  <c r="I160" i="4"/>
  <c r="H160" i="4"/>
  <c r="I159" i="4"/>
  <c r="H159" i="4"/>
  <c r="I158" i="4"/>
  <c r="H158" i="4"/>
  <c r="I157" i="4"/>
  <c r="H157" i="4"/>
  <c r="I156" i="4"/>
  <c r="H156" i="4"/>
  <c r="I155" i="4"/>
  <c r="H155" i="4"/>
  <c r="I154" i="4"/>
  <c r="H154" i="4"/>
  <c r="I153" i="4"/>
  <c r="H153" i="4"/>
  <c r="I152" i="4"/>
  <c r="H152" i="4"/>
  <c r="I151" i="4"/>
  <c r="H151" i="4"/>
  <c r="I150" i="4"/>
  <c r="H150" i="4"/>
  <c r="I149" i="4"/>
  <c r="H149" i="4"/>
  <c r="I148" i="4"/>
  <c r="H148" i="4"/>
  <c r="I147" i="4"/>
  <c r="H147" i="4"/>
  <c r="I146" i="4"/>
  <c r="H146" i="4"/>
  <c r="I145" i="4"/>
  <c r="H145" i="4"/>
  <c r="I144" i="4"/>
  <c r="H144" i="4"/>
  <c r="I143" i="4"/>
  <c r="H143" i="4"/>
  <c r="I142" i="4"/>
  <c r="H142" i="4"/>
  <c r="I141" i="4"/>
  <c r="H141" i="4"/>
  <c r="I140" i="4"/>
  <c r="H140" i="4"/>
  <c r="I139" i="4"/>
  <c r="H139" i="4"/>
  <c r="I138" i="4"/>
  <c r="H138" i="4"/>
  <c r="I137" i="4"/>
  <c r="H137" i="4"/>
  <c r="I136" i="4"/>
  <c r="H136" i="4"/>
  <c r="I135" i="4"/>
  <c r="H135" i="4"/>
  <c r="I134" i="4"/>
  <c r="H134" i="4"/>
  <c r="I133" i="4"/>
  <c r="H133" i="4"/>
  <c r="I132" i="4"/>
  <c r="H132" i="4"/>
  <c r="I131" i="4"/>
  <c r="H131" i="4"/>
  <c r="I130" i="4"/>
  <c r="H130" i="4"/>
  <c r="I129" i="4"/>
  <c r="H129" i="4"/>
  <c r="I128" i="4"/>
  <c r="H128" i="4"/>
  <c r="I127" i="4"/>
  <c r="H127" i="4"/>
  <c r="I126" i="4"/>
  <c r="H126" i="4"/>
  <c r="I125" i="4"/>
  <c r="H125" i="4"/>
  <c r="I124" i="4"/>
  <c r="H124" i="4"/>
  <c r="I123" i="4"/>
  <c r="H123" i="4"/>
  <c r="I122" i="4"/>
  <c r="H122" i="4"/>
  <c r="I121" i="4"/>
  <c r="H121" i="4"/>
  <c r="I120" i="4"/>
  <c r="H120" i="4"/>
  <c r="I119" i="4"/>
  <c r="H119" i="4"/>
  <c r="I118" i="4"/>
  <c r="H118" i="4"/>
  <c r="I117" i="4"/>
  <c r="H117" i="4"/>
  <c r="I116" i="4"/>
  <c r="H116" i="4"/>
  <c r="I115" i="4"/>
  <c r="H115" i="4"/>
  <c r="I114" i="4"/>
  <c r="H114" i="4"/>
  <c r="I113" i="4"/>
  <c r="H113" i="4"/>
  <c r="I112" i="4"/>
  <c r="H112" i="4"/>
  <c r="I111" i="4"/>
  <c r="H111" i="4"/>
  <c r="I110" i="4"/>
  <c r="H110" i="4"/>
  <c r="I109" i="4"/>
  <c r="H109" i="4"/>
  <c r="I108" i="4"/>
  <c r="H108" i="4"/>
  <c r="I107" i="4"/>
  <c r="H107" i="4"/>
  <c r="I106" i="4"/>
  <c r="H106" i="4"/>
  <c r="I105" i="4"/>
  <c r="H105" i="4"/>
  <c r="I104" i="4"/>
  <c r="H104" i="4"/>
  <c r="I103" i="4"/>
  <c r="H103" i="4"/>
  <c r="I102" i="4"/>
  <c r="H102" i="4"/>
  <c r="I101" i="4"/>
  <c r="H101" i="4"/>
  <c r="I100" i="4"/>
  <c r="H100" i="4"/>
  <c r="I99" i="4"/>
  <c r="H99" i="4"/>
  <c r="I98" i="4"/>
  <c r="H98" i="4"/>
  <c r="I97" i="4"/>
  <c r="H97" i="4"/>
  <c r="I96" i="4"/>
  <c r="H96" i="4"/>
  <c r="I95" i="4"/>
  <c r="H95" i="4"/>
  <c r="I94" i="4"/>
  <c r="H94" i="4"/>
  <c r="I93" i="4"/>
  <c r="H93" i="4"/>
  <c r="I92" i="4"/>
  <c r="H92" i="4"/>
  <c r="I91" i="4"/>
  <c r="H91" i="4"/>
  <c r="I90" i="4"/>
  <c r="H90" i="4"/>
  <c r="I89" i="4"/>
  <c r="H89" i="4"/>
  <c r="I88" i="4"/>
  <c r="H88" i="4"/>
  <c r="I87" i="4"/>
  <c r="H87" i="4"/>
  <c r="I86" i="4"/>
  <c r="H86" i="4"/>
  <c r="I85" i="4"/>
  <c r="H85" i="4"/>
  <c r="I84" i="4"/>
  <c r="H84" i="4"/>
  <c r="I83" i="4"/>
  <c r="H83" i="4"/>
  <c r="I82" i="4"/>
  <c r="H82" i="4"/>
  <c r="I81" i="4"/>
  <c r="H81" i="4"/>
  <c r="I80" i="4"/>
  <c r="H80" i="4"/>
  <c r="I79" i="4"/>
  <c r="H79" i="4"/>
  <c r="I78" i="4"/>
  <c r="H78" i="4"/>
  <c r="I77" i="4"/>
  <c r="H77" i="4"/>
  <c r="I76" i="4"/>
  <c r="H76" i="4"/>
  <c r="I75" i="4"/>
  <c r="H75" i="4"/>
  <c r="I74" i="4"/>
  <c r="H74" i="4"/>
  <c r="I73" i="4"/>
  <c r="H73" i="4"/>
  <c r="I72" i="4"/>
  <c r="H72" i="4"/>
  <c r="I71" i="4"/>
  <c r="H71" i="4"/>
  <c r="I70" i="4"/>
  <c r="H70" i="4"/>
  <c r="I69" i="4"/>
  <c r="H69" i="4"/>
  <c r="I68" i="4"/>
  <c r="H68" i="4"/>
  <c r="I67" i="4"/>
  <c r="H67" i="4"/>
  <c r="I66" i="4"/>
  <c r="H66" i="4"/>
  <c r="I65" i="4"/>
  <c r="H65" i="4"/>
  <c r="I64" i="4"/>
  <c r="H64" i="4"/>
  <c r="I63" i="4"/>
  <c r="H63" i="4"/>
  <c r="I62" i="4"/>
  <c r="H62" i="4"/>
  <c r="I61" i="4"/>
  <c r="H61" i="4"/>
  <c r="I60" i="4"/>
  <c r="H60" i="4"/>
  <c r="I59" i="4"/>
  <c r="H59" i="4"/>
  <c r="I58" i="4"/>
  <c r="H58" i="4"/>
  <c r="I57" i="4"/>
  <c r="H57" i="4"/>
  <c r="I56" i="4"/>
  <c r="H56" i="4"/>
  <c r="I55" i="4"/>
  <c r="H55" i="4"/>
  <c r="I54" i="4"/>
  <c r="H54" i="4"/>
  <c r="I53" i="4"/>
  <c r="H53" i="4"/>
  <c r="I52" i="4"/>
  <c r="H52" i="4"/>
  <c r="I51" i="4"/>
  <c r="H51" i="4"/>
  <c r="I50" i="4"/>
  <c r="H50" i="4"/>
  <c r="I49" i="4"/>
  <c r="H49" i="4"/>
  <c r="I48" i="4"/>
  <c r="H48" i="4"/>
  <c r="I47" i="4"/>
  <c r="H47" i="4"/>
  <c r="I46" i="4"/>
  <c r="H46" i="4"/>
  <c r="I45" i="4"/>
  <c r="H45" i="4"/>
  <c r="I44" i="4"/>
  <c r="H44" i="4"/>
  <c r="I43" i="4"/>
  <c r="H43" i="4"/>
  <c r="I42" i="4"/>
  <c r="H42" i="4"/>
  <c r="I41" i="4"/>
  <c r="H41" i="4"/>
  <c r="I40" i="4"/>
  <c r="H40" i="4"/>
  <c r="I39" i="4"/>
  <c r="H39" i="4"/>
  <c r="I38" i="4"/>
  <c r="H38" i="4"/>
  <c r="I37" i="4"/>
  <c r="H37" i="4"/>
  <c r="I36" i="4"/>
  <c r="H36" i="4"/>
  <c r="I35" i="4"/>
  <c r="H35" i="4"/>
  <c r="I34" i="4"/>
  <c r="H34" i="4"/>
  <c r="I33" i="4"/>
  <c r="H33" i="4"/>
  <c r="I32" i="4"/>
  <c r="H32" i="4"/>
  <c r="I31" i="4"/>
  <c r="H31" i="4"/>
  <c r="I30" i="4"/>
  <c r="H30" i="4"/>
  <c r="I29" i="4"/>
  <c r="H29" i="4"/>
  <c r="I28" i="4"/>
  <c r="H28" i="4"/>
  <c r="I27" i="4"/>
  <c r="H27" i="4"/>
  <c r="I26" i="4"/>
  <c r="H26" i="4"/>
  <c r="I25" i="4"/>
  <c r="H25" i="4"/>
  <c r="I24" i="4"/>
  <c r="H24" i="4"/>
  <c r="I23" i="4"/>
  <c r="H23" i="4"/>
  <c r="I22" i="4"/>
  <c r="H22" i="4"/>
  <c r="I21" i="4"/>
  <c r="H21" i="4"/>
  <c r="I20" i="4"/>
  <c r="H20" i="4"/>
  <c r="I19" i="4"/>
  <c r="H19" i="4"/>
  <c r="I18" i="4"/>
  <c r="H18" i="4"/>
  <c r="I17" i="4"/>
  <c r="H17" i="4"/>
  <c r="I16" i="4"/>
  <c r="H16" i="4"/>
  <c r="I15" i="4"/>
  <c r="H15" i="4"/>
  <c r="I14" i="4"/>
  <c r="H14" i="4"/>
  <c r="I13" i="4"/>
  <c r="H13" i="4"/>
  <c r="I12" i="4"/>
  <c r="H12" i="4"/>
  <c r="I11" i="4"/>
  <c r="H11" i="4"/>
  <c r="I10" i="4"/>
  <c r="H10" i="4"/>
  <c r="I9" i="4"/>
  <c r="H9" i="4"/>
  <c r="I8" i="4"/>
  <c r="H8" i="4"/>
  <c r="I7" i="4"/>
  <c r="H7" i="4"/>
  <c r="I6" i="4"/>
  <c r="H6" i="4"/>
  <c r="I5" i="4"/>
  <c r="H5" i="4"/>
  <c r="I4" i="4"/>
  <c r="H4" i="4"/>
  <c r="I3" i="4"/>
  <c r="H3" i="4"/>
  <c r="I2" i="4"/>
  <c r="H2" i="4"/>
  <c r="I166" i="2"/>
  <c r="H166" i="2"/>
  <c r="I165" i="2"/>
  <c r="H165" i="2"/>
  <c r="I164" i="2"/>
  <c r="H164" i="2"/>
  <c r="I163" i="2"/>
  <c r="H163" i="2"/>
  <c r="I162" i="2"/>
  <c r="H162" i="2"/>
  <c r="I161" i="2"/>
  <c r="H161" i="2"/>
  <c r="I160" i="2"/>
  <c r="H160" i="2"/>
  <c r="I159" i="2"/>
  <c r="H159" i="2"/>
  <c r="I158" i="2"/>
  <c r="H158" i="2"/>
  <c r="I157" i="2"/>
  <c r="H157" i="2"/>
  <c r="I156" i="2"/>
  <c r="H156" i="2"/>
  <c r="I155" i="2"/>
  <c r="H155" i="2"/>
  <c r="I154" i="2"/>
  <c r="H154" i="2"/>
  <c r="I153" i="2"/>
  <c r="H153" i="2"/>
  <c r="I152" i="2"/>
  <c r="H152" i="2"/>
  <c r="I151" i="2"/>
  <c r="H151" i="2"/>
  <c r="I150" i="2"/>
  <c r="H150" i="2"/>
  <c r="I149" i="2"/>
  <c r="H149" i="2"/>
  <c r="I148" i="2"/>
  <c r="H148" i="2"/>
  <c r="I147" i="2"/>
  <c r="H147" i="2"/>
  <c r="I146" i="2"/>
  <c r="H146" i="2"/>
  <c r="I145" i="2"/>
  <c r="H145" i="2"/>
  <c r="I144" i="2"/>
  <c r="H144" i="2"/>
  <c r="I143" i="2"/>
  <c r="H143" i="2"/>
  <c r="I142" i="2"/>
  <c r="H142" i="2"/>
  <c r="I141" i="2"/>
  <c r="H141" i="2"/>
  <c r="I140" i="2"/>
  <c r="H140" i="2"/>
  <c r="I139" i="2"/>
  <c r="H139" i="2"/>
  <c r="I138" i="2"/>
  <c r="H138" i="2"/>
  <c r="I137" i="2"/>
  <c r="H137" i="2"/>
  <c r="I136" i="2"/>
  <c r="H136" i="2"/>
  <c r="I135" i="2"/>
  <c r="H135" i="2"/>
  <c r="I134" i="2"/>
  <c r="H134" i="2"/>
  <c r="I133" i="2"/>
  <c r="H133" i="2"/>
  <c r="I132" i="2"/>
  <c r="H132" i="2"/>
  <c r="I131" i="2"/>
  <c r="H131" i="2"/>
  <c r="I130" i="2"/>
  <c r="H130" i="2"/>
  <c r="I129" i="2"/>
  <c r="H129" i="2"/>
  <c r="I128" i="2"/>
  <c r="H128" i="2"/>
  <c r="I127" i="2"/>
  <c r="H127" i="2"/>
  <c r="I126" i="2"/>
  <c r="H126" i="2"/>
  <c r="I125" i="2"/>
  <c r="H125" i="2"/>
  <c r="I124" i="2"/>
  <c r="H124" i="2"/>
  <c r="I123" i="2"/>
  <c r="H123" i="2"/>
  <c r="I122" i="2"/>
  <c r="H122" i="2"/>
  <c r="I121" i="2"/>
  <c r="H121" i="2"/>
  <c r="I120" i="2"/>
  <c r="H120" i="2"/>
  <c r="I119" i="2"/>
  <c r="H119" i="2"/>
  <c r="I118" i="2"/>
  <c r="H118" i="2"/>
  <c r="I117" i="2"/>
  <c r="H117" i="2"/>
  <c r="I116" i="2"/>
  <c r="H116" i="2"/>
  <c r="I115" i="2"/>
  <c r="H115" i="2"/>
  <c r="I114" i="2"/>
  <c r="H114" i="2"/>
  <c r="I113" i="2"/>
  <c r="H113" i="2"/>
  <c r="I112" i="2"/>
  <c r="H112" i="2"/>
  <c r="I111" i="2"/>
  <c r="H111" i="2"/>
  <c r="I110" i="2"/>
  <c r="H110" i="2"/>
  <c r="I109" i="2"/>
  <c r="H109" i="2"/>
  <c r="I108" i="2"/>
  <c r="H108" i="2"/>
  <c r="I107" i="2"/>
  <c r="H107" i="2"/>
  <c r="I106" i="2"/>
  <c r="H106" i="2"/>
  <c r="I105" i="2"/>
  <c r="H105" i="2"/>
  <c r="I104" i="2"/>
  <c r="H104" i="2"/>
  <c r="I103" i="2"/>
  <c r="H103" i="2"/>
  <c r="I102" i="2"/>
  <c r="H102" i="2"/>
  <c r="I101" i="2"/>
  <c r="H101" i="2"/>
  <c r="I100" i="2"/>
  <c r="H100" i="2"/>
  <c r="I99" i="2"/>
  <c r="H99" i="2"/>
  <c r="I98" i="2"/>
  <c r="H98" i="2"/>
  <c r="I97" i="2"/>
  <c r="H97" i="2"/>
  <c r="I96" i="2"/>
  <c r="H96" i="2"/>
  <c r="I95" i="2"/>
  <c r="H95" i="2"/>
  <c r="I94" i="2"/>
  <c r="H94" i="2"/>
  <c r="I93" i="2"/>
  <c r="H93" i="2"/>
  <c r="I92" i="2"/>
  <c r="H92" i="2"/>
  <c r="I91" i="2"/>
  <c r="H91" i="2"/>
  <c r="I90" i="2"/>
  <c r="H90" i="2"/>
  <c r="I89" i="2"/>
  <c r="H89" i="2"/>
  <c r="I88" i="2"/>
  <c r="H88" i="2"/>
  <c r="I87" i="2"/>
  <c r="H87" i="2"/>
  <c r="I86" i="2"/>
  <c r="H86" i="2"/>
  <c r="I85" i="2"/>
  <c r="H85" i="2"/>
  <c r="I84" i="2"/>
  <c r="H84" i="2"/>
  <c r="I83" i="2"/>
  <c r="H83" i="2"/>
  <c r="I82" i="2"/>
  <c r="H82" i="2"/>
  <c r="I81" i="2"/>
  <c r="H81" i="2"/>
  <c r="I80" i="2"/>
  <c r="H80" i="2"/>
  <c r="I79" i="2"/>
  <c r="H79" i="2"/>
  <c r="I78" i="2"/>
  <c r="H78" i="2"/>
  <c r="I77" i="2"/>
  <c r="H77" i="2"/>
  <c r="I76" i="2"/>
  <c r="H76" i="2"/>
  <c r="I75" i="2"/>
  <c r="H75" i="2"/>
  <c r="I74" i="2"/>
  <c r="H74" i="2"/>
  <c r="I73" i="2"/>
  <c r="H73" i="2"/>
  <c r="I72" i="2"/>
  <c r="H72" i="2"/>
  <c r="I71" i="2"/>
  <c r="H71" i="2"/>
  <c r="I70" i="2"/>
  <c r="H70" i="2"/>
  <c r="I69" i="2"/>
  <c r="H69" i="2"/>
  <c r="I68" i="2"/>
  <c r="H68" i="2"/>
  <c r="I67" i="2"/>
  <c r="H67" i="2"/>
  <c r="I66" i="2"/>
  <c r="H66" i="2"/>
  <c r="I65" i="2"/>
  <c r="H65" i="2"/>
  <c r="I64" i="2"/>
  <c r="H64" i="2"/>
  <c r="I63" i="2"/>
  <c r="H63" i="2"/>
  <c r="I62" i="2"/>
  <c r="H62" i="2"/>
  <c r="I61" i="2"/>
  <c r="H61" i="2"/>
  <c r="I60" i="2"/>
  <c r="H60" i="2"/>
  <c r="I59" i="2"/>
  <c r="H59" i="2"/>
  <c r="I58" i="2"/>
  <c r="H58" i="2"/>
  <c r="I57" i="2"/>
  <c r="H57" i="2"/>
  <c r="I56" i="2"/>
  <c r="H56" i="2"/>
  <c r="I55" i="2"/>
  <c r="H55" i="2"/>
  <c r="I54" i="2"/>
  <c r="H54" i="2"/>
  <c r="I53" i="2"/>
  <c r="H53" i="2"/>
  <c r="I52" i="2"/>
  <c r="H52" i="2"/>
  <c r="I51" i="2"/>
  <c r="H51" i="2"/>
  <c r="I50" i="2"/>
  <c r="H50" i="2"/>
  <c r="I49" i="2"/>
  <c r="H49" i="2"/>
  <c r="I48" i="2"/>
  <c r="H48" i="2"/>
  <c r="I47" i="2"/>
  <c r="H47" i="2"/>
  <c r="I46" i="2"/>
  <c r="H46" i="2"/>
  <c r="I45" i="2"/>
  <c r="H45" i="2"/>
  <c r="I44" i="2"/>
  <c r="H44" i="2"/>
  <c r="I43" i="2"/>
  <c r="H43" i="2"/>
  <c r="I42" i="2"/>
  <c r="H42" i="2"/>
  <c r="I41" i="2"/>
  <c r="H41" i="2"/>
  <c r="I40" i="2"/>
  <c r="H40" i="2"/>
  <c r="I39" i="2"/>
  <c r="H39" i="2"/>
  <c r="I38" i="2"/>
  <c r="H38" i="2"/>
  <c r="I37" i="2"/>
  <c r="H37" i="2"/>
  <c r="I36" i="2"/>
  <c r="H36" i="2"/>
  <c r="I35" i="2"/>
  <c r="H35" i="2"/>
  <c r="I34" i="2"/>
  <c r="H34" i="2"/>
  <c r="I33" i="2"/>
  <c r="H33" i="2"/>
  <c r="I32" i="2"/>
  <c r="H32" i="2"/>
  <c r="I31" i="2"/>
  <c r="H31" i="2"/>
  <c r="I30" i="2"/>
  <c r="H30" i="2"/>
  <c r="I29" i="2"/>
  <c r="H29" i="2"/>
  <c r="I28" i="2"/>
  <c r="H28" i="2"/>
  <c r="I27" i="2"/>
  <c r="H27" i="2"/>
  <c r="I26" i="2"/>
  <c r="H26" i="2"/>
  <c r="I25" i="2"/>
  <c r="H25" i="2"/>
  <c r="I24" i="2"/>
  <c r="H24" i="2"/>
  <c r="I23" i="2"/>
  <c r="H23" i="2"/>
  <c r="I22" i="2"/>
  <c r="H22" i="2"/>
  <c r="I21" i="2"/>
  <c r="H21" i="2"/>
  <c r="I20" i="2"/>
  <c r="H20" i="2"/>
  <c r="I19" i="2"/>
  <c r="H19" i="2"/>
  <c r="I18" i="2"/>
  <c r="H18" i="2"/>
  <c r="I17" i="2"/>
  <c r="H17" i="2"/>
  <c r="I16" i="2"/>
  <c r="H16" i="2"/>
  <c r="I15" i="2"/>
  <c r="H15" i="2"/>
  <c r="I14" i="2"/>
  <c r="H14" i="2"/>
  <c r="I13" i="2"/>
  <c r="H13" i="2"/>
  <c r="I12" i="2"/>
  <c r="H12" i="2"/>
  <c r="I11" i="2"/>
  <c r="H11" i="2"/>
  <c r="I10" i="2"/>
  <c r="H10" i="2"/>
  <c r="I9" i="2"/>
  <c r="H9" i="2"/>
  <c r="I8" i="2"/>
  <c r="H8" i="2"/>
  <c r="I7" i="2"/>
  <c r="H7" i="2"/>
  <c r="I6" i="2"/>
  <c r="H6" i="2"/>
  <c r="I5" i="2"/>
  <c r="H5" i="2"/>
  <c r="I4" i="2"/>
  <c r="H4" i="2"/>
  <c r="I3" i="2"/>
  <c r="H3" i="2"/>
  <c r="I2" i="2"/>
  <c r="H2" i="2"/>
  <c r="I166" i="9"/>
  <c r="H166" i="9"/>
  <c r="I165" i="9"/>
  <c r="H165" i="9"/>
  <c r="I164" i="9"/>
  <c r="H164" i="9"/>
  <c r="I163" i="9"/>
  <c r="H163" i="9"/>
  <c r="I162" i="9"/>
  <c r="H162" i="9"/>
  <c r="I161" i="9"/>
  <c r="H161" i="9"/>
  <c r="I160" i="9"/>
  <c r="H160" i="9"/>
  <c r="I159" i="9"/>
  <c r="H159" i="9"/>
  <c r="I158" i="9"/>
  <c r="H158" i="9"/>
  <c r="I157" i="9"/>
  <c r="H157" i="9"/>
  <c r="I156" i="9"/>
  <c r="H156" i="9"/>
  <c r="I155" i="9"/>
  <c r="H155" i="9"/>
  <c r="I154" i="9"/>
  <c r="H154" i="9"/>
  <c r="I153" i="9"/>
  <c r="H153" i="9"/>
  <c r="I152" i="9"/>
  <c r="H152" i="9"/>
  <c r="I151" i="9"/>
  <c r="H151" i="9"/>
  <c r="I150" i="9"/>
  <c r="H150" i="9"/>
  <c r="I149" i="9"/>
  <c r="H149" i="9"/>
  <c r="I148" i="9"/>
  <c r="H148" i="9"/>
  <c r="I147" i="9"/>
  <c r="H147" i="9"/>
  <c r="I146" i="9"/>
  <c r="H146" i="9"/>
  <c r="I145" i="9"/>
  <c r="H145" i="9"/>
  <c r="I144" i="9"/>
  <c r="H144" i="9"/>
  <c r="I143" i="9"/>
  <c r="H143" i="9"/>
  <c r="I142" i="9"/>
  <c r="H142" i="9"/>
  <c r="I141" i="9"/>
  <c r="H141" i="9"/>
  <c r="I140" i="9"/>
  <c r="H140" i="9"/>
  <c r="I139" i="9"/>
  <c r="H139" i="9"/>
  <c r="I138" i="9"/>
  <c r="H138" i="9"/>
  <c r="I137" i="9"/>
  <c r="H137" i="9"/>
  <c r="I136" i="9"/>
  <c r="H136" i="9"/>
  <c r="I135" i="9"/>
  <c r="H135" i="9"/>
  <c r="I134" i="9"/>
  <c r="H134" i="9"/>
  <c r="I133" i="9"/>
  <c r="H133" i="9"/>
  <c r="I132" i="9"/>
  <c r="H132" i="9"/>
  <c r="I131" i="9"/>
  <c r="H131" i="9"/>
  <c r="I130" i="9"/>
  <c r="H130" i="9"/>
  <c r="I129" i="9"/>
  <c r="H129" i="9"/>
  <c r="I128" i="9"/>
  <c r="H128" i="9"/>
  <c r="I127" i="9"/>
  <c r="H127" i="9"/>
  <c r="I126" i="9"/>
  <c r="H126" i="9"/>
  <c r="I125" i="9"/>
  <c r="H125" i="9"/>
  <c r="I124" i="9"/>
  <c r="H124" i="9"/>
  <c r="I123" i="9"/>
  <c r="H123" i="9"/>
  <c r="I122" i="9"/>
  <c r="H122" i="9"/>
  <c r="I121" i="9"/>
  <c r="H121" i="9"/>
  <c r="I120" i="9"/>
  <c r="H120" i="9"/>
  <c r="I119" i="9"/>
  <c r="H119" i="9"/>
  <c r="I118" i="9"/>
  <c r="H118" i="9"/>
  <c r="I117" i="9"/>
  <c r="H117" i="9"/>
  <c r="I116" i="9"/>
  <c r="H116" i="9"/>
  <c r="I115" i="9"/>
  <c r="H115" i="9"/>
  <c r="I114" i="9"/>
  <c r="H114" i="9"/>
  <c r="I113" i="9"/>
  <c r="H113" i="9"/>
  <c r="I112" i="9"/>
  <c r="H112" i="9"/>
  <c r="I111" i="9"/>
  <c r="H111" i="9"/>
  <c r="I110" i="9"/>
  <c r="H110" i="9"/>
  <c r="I109" i="9"/>
  <c r="H109" i="9"/>
  <c r="I108" i="9"/>
  <c r="H108" i="9"/>
  <c r="I107" i="9"/>
  <c r="H107" i="9"/>
  <c r="I106" i="9"/>
  <c r="H106" i="9"/>
  <c r="I105" i="9"/>
  <c r="H105" i="9"/>
  <c r="I104" i="9"/>
  <c r="H104" i="9"/>
  <c r="I103" i="9"/>
  <c r="H103" i="9"/>
  <c r="I102" i="9"/>
  <c r="H102" i="9"/>
  <c r="I101" i="9"/>
  <c r="H101" i="9"/>
  <c r="I100" i="9"/>
  <c r="H100" i="9"/>
  <c r="I99" i="9"/>
  <c r="H99" i="9"/>
  <c r="I98" i="9"/>
  <c r="H98" i="9"/>
  <c r="I97" i="9"/>
  <c r="H97" i="9"/>
  <c r="I96" i="9"/>
  <c r="H96" i="9"/>
  <c r="I95" i="9"/>
  <c r="H95" i="9"/>
  <c r="I94" i="9"/>
  <c r="H94" i="9"/>
  <c r="I93" i="9"/>
  <c r="H93" i="9"/>
  <c r="I92" i="9"/>
  <c r="H92" i="9"/>
  <c r="I91" i="9"/>
  <c r="H91" i="9"/>
  <c r="I90" i="9"/>
  <c r="H90" i="9"/>
  <c r="I89" i="9"/>
  <c r="H89" i="9"/>
  <c r="I88" i="9"/>
  <c r="H88" i="9"/>
  <c r="I87" i="9"/>
  <c r="H87" i="9"/>
  <c r="I86" i="9"/>
  <c r="H86" i="9"/>
  <c r="I85" i="9"/>
  <c r="H85" i="9"/>
  <c r="I84" i="9"/>
  <c r="H84" i="9"/>
  <c r="I83" i="9"/>
  <c r="H83" i="9"/>
  <c r="I82" i="9"/>
  <c r="H82" i="9"/>
  <c r="I81" i="9"/>
  <c r="H81" i="9"/>
  <c r="I80" i="9"/>
  <c r="H80" i="9"/>
  <c r="I79" i="9"/>
  <c r="H79" i="9"/>
  <c r="I78" i="9"/>
  <c r="H78" i="9"/>
  <c r="I77" i="9"/>
  <c r="H77" i="9"/>
  <c r="I76" i="9"/>
  <c r="H76" i="9"/>
  <c r="I75" i="9"/>
  <c r="H75" i="9"/>
  <c r="I74" i="9"/>
  <c r="H74" i="9"/>
  <c r="I73" i="9"/>
  <c r="H73" i="9"/>
  <c r="I72" i="9"/>
  <c r="H72" i="9"/>
  <c r="I71" i="9"/>
  <c r="H71" i="9"/>
  <c r="I70" i="9"/>
  <c r="H70" i="9"/>
  <c r="I69" i="9"/>
  <c r="H69" i="9"/>
  <c r="I68" i="9"/>
  <c r="H68" i="9"/>
  <c r="I67" i="9"/>
  <c r="H67" i="9"/>
  <c r="I66" i="9"/>
  <c r="H66" i="9"/>
  <c r="I65" i="9"/>
  <c r="H65" i="9"/>
  <c r="I64" i="9"/>
  <c r="H64" i="9"/>
  <c r="I63" i="9"/>
  <c r="H63" i="9"/>
  <c r="I62" i="9"/>
  <c r="H62" i="9"/>
  <c r="I61" i="9"/>
  <c r="H61" i="9"/>
  <c r="I60" i="9"/>
  <c r="H60" i="9"/>
  <c r="I59" i="9"/>
  <c r="H59" i="9"/>
  <c r="I58" i="9"/>
  <c r="H58" i="9"/>
  <c r="I57" i="9"/>
  <c r="H57" i="9"/>
  <c r="I56" i="9"/>
  <c r="H56" i="9"/>
  <c r="I55" i="9"/>
  <c r="H55" i="9"/>
  <c r="I54" i="9"/>
  <c r="H54" i="9"/>
  <c r="I53" i="9"/>
  <c r="H53" i="9"/>
  <c r="I52" i="9"/>
  <c r="H52" i="9"/>
  <c r="I51" i="9"/>
  <c r="H51" i="9"/>
  <c r="I50" i="9"/>
  <c r="H50" i="9"/>
  <c r="I49" i="9"/>
  <c r="H49" i="9"/>
  <c r="I48" i="9"/>
  <c r="H48" i="9"/>
  <c r="I47" i="9"/>
  <c r="H47" i="9"/>
  <c r="I46" i="9"/>
  <c r="H46" i="9"/>
  <c r="I45" i="9"/>
  <c r="H45" i="9"/>
  <c r="I44" i="9"/>
  <c r="H44" i="9"/>
  <c r="I43" i="9"/>
  <c r="H43" i="9"/>
  <c r="I42" i="9"/>
  <c r="H42" i="9"/>
  <c r="I41" i="9"/>
  <c r="H41" i="9"/>
  <c r="I40" i="9"/>
  <c r="H40" i="9"/>
  <c r="I39" i="9"/>
  <c r="H39" i="9"/>
  <c r="I38" i="9"/>
  <c r="H38" i="9"/>
  <c r="I37" i="9"/>
  <c r="H37" i="9"/>
  <c r="I36" i="9"/>
  <c r="H36" i="9"/>
  <c r="I35" i="9"/>
  <c r="H35" i="9"/>
  <c r="I34" i="9"/>
  <c r="H34" i="9"/>
  <c r="I33" i="9"/>
  <c r="H33" i="9"/>
  <c r="I32" i="9"/>
  <c r="H32" i="9"/>
  <c r="I31" i="9"/>
  <c r="H31" i="9"/>
  <c r="I30" i="9"/>
  <c r="H30" i="9"/>
  <c r="I29" i="9"/>
  <c r="H29" i="9"/>
  <c r="I28" i="9"/>
  <c r="H28" i="9"/>
  <c r="I27" i="9"/>
  <c r="H27" i="9"/>
  <c r="I26" i="9"/>
  <c r="H26" i="9"/>
  <c r="I25" i="9"/>
  <c r="H25" i="9"/>
  <c r="I24" i="9"/>
  <c r="H24" i="9"/>
  <c r="I23" i="9"/>
  <c r="H23" i="9"/>
  <c r="I22" i="9"/>
  <c r="H22" i="9"/>
  <c r="I21" i="9"/>
  <c r="H21" i="9"/>
  <c r="I20" i="9"/>
  <c r="H20" i="9"/>
  <c r="I19" i="9"/>
  <c r="H19" i="9"/>
  <c r="I18" i="9"/>
  <c r="H18" i="9"/>
  <c r="I17" i="9"/>
  <c r="H17" i="9"/>
  <c r="I16" i="9"/>
  <c r="H16" i="9"/>
  <c r="I15" i="9"/>
  <c r="H15" i="9"/>
  <c r="I14" i="9"/>
  <c r="H14" i="9"/>
  <c r="I13" i="9"/>
  <c r="H13" i="9"/>
  <c r="I12" i="9"/>
  <c r="H12" i="9"/>
  <c r="I11" i="9"/>
  <c r="H11" i="9"/>
  <c r="I10" i="9"/>
  <c r="H10" i="9"/>
  <c r="I9" i="9"/>
  <c r="H9" i="9"/>
  <c r="I8" i="9"/>
  <c r="H8" i="9"/>
  <c r="I7" i="9"/>
  <c r="H7" i="9"/>
  <c r="I6" i="9"/>
  <c r="H6" i="9"/>
  <c r="I5" i="9"/>
  <c r="H5" i="9"/>
  <c r="I4" i="9"/>
  <c r="H4" i="9"/>
  <c r="I3" i="9"/>
  <c r="H3" i="9"/>
  <c r="I2" i="9"/>
  <c r="H2" i="9"/>
  <c r="I166" i="8"/>
  <c r="H166" i="8"/>
  <c r="I165" i="8"/>
  <c r="H165" i="8"/>
  <c r="I164" i="8"/>
  <c r="H164" i="8"/>
  <c r="I163" i="8"/>
  <c r="H163" i="8"/>
  <c r="I162" i="8"/>
  <c r="H162" i="8"/>
  <c r="I161" i="8"/>
  <c r="H161" i="8"/>
  <c r="I160" i="8"/>
  <c r="H160" i="8"/>
  <c r="I159" i="8"/>
  <c r="H159" i="8"/>
  <c r="I158" i="8"/>
  <c r="H158" i="8"/>
  <c r="I157" i="8"/>
  <c r="H157" i="8"/>
  <c r="I156" i="8"/>
  <c r="H156" i="8"/>
  <c r="I155" i="8"/>
  <c r="H155" i="8"/>
  <c r="I154" i="8"/>
  <c r="H154" i="8"/>
  <c r="I153" i="8"/>
  <c r="H153" i="8"/>
  <c r="I152" i="8"/>
  <c r="H152" i="8"/>
  <c r="I151" i="8"/>
  <c r="H151" i="8"/>
  <c r="I150" i="8"/>
  <c r="H150" i="8"/>
  <c r="I149" i="8"/>
  <c r="H149" i="8"/>
  <c r="I148" i="8"/>
  <c r="H148" i="8"/>
  <c r="I147" i="8"/>
  <c r="H147" i="8"/>
  <c r="I146" i="8"/>
  <c r="H146" i="8"/>
  <c r="I145" i="8"/>
  <c r="H145" i="8"/>
  <c r="I144" i="8"/>
  <c r="H144" i="8"/>
  <c r="I143" i="8"/>
  <c r="H143" i="8"/>
  <c r="I142" i="8"/>
  <c r="H142" i="8"/>
  <c r="I141" i="8"/>
  <c r="H141" i="8"/>
  <c r="I140" i="8"/>
  <c r="H140" i="8"/>
  <c r="I139" i="8"/>
  <c r="H139" i="8"/>
  <c r="I138" i="8"/>
  <c r="H138" i="8"/>
  <c r="I137" i="8"/>
  <c r="H137" i="8"/>
  <c r="I136" i="8"/>
  <c r="H136" i="8"/>
  <c r="I135" i="8"/>
  <c r="H135" i="8"/>
  <c r="I134" i="8"/>
  <c r="H134" i="8"/>
  <c r="I133" i="8"/>
  <c r="H133" i="8"/>
  <c r="I132" i="8"/>
  <c r="H132" i="8"/>
  <c r="I131" i="8"/>
  <c r="H131" i="8"/>
  <c r="I130" i="8"/>
  <c r="H130" i="8"/>
  <c r="I129" i="8"/>
  <c r="H129" i="8"/>
  <c r="I128" i="8"/>
  <c r="H128" i="8"/>
  <c r="I127" i="8"/>
  <c r="H127" i="8"/>
  <c r="I126" i="8"/>
  <c r="H126" i="8"/>
  <c r="I125" i="8"/>
  <c r="H125" i="8"/>
  <c r="I124" i="8"/>
  <c r="H124" i="8"/>
  <c r="I123" i="8"/>
  <c r="H123" i="8"/>
  <c r="I122" i="8"/>
  <c r="H122" i="8"/>
  <c r="I121" i="8"/>
  <c r="H121" i="8"/>
  <c r="I120" i="8"/>
  <c r="H120" i="8"/>
  <c r="I119" i="8"/>
  <c r="H119" i="8"/>
  <c r="I118" i="8"/>
  <c r="H118" i="8"/>
  <c r="I117" i="8"/>
  <c r="H117" i="8"/>
  <c r="I116" i="8"/>
  <c r="H116" i="8"/>
  <c r="I115" i="8"/>
  <c r="H115" i="8"/>
  <c r="I114" i="8"/>
  <c r="H114" i="8"/>
  <c r="I113" i="8"/>
  <c r="H113" i="8"/>
  <c r="I112" i="8"/>
  <c r="H112" i="8"/>
  <c r="I111" i="8"/>
  <c r="H111" i="8"/>
  <c r="I110" i="8"/>
  <c r="H110" i="8"/>
  <c r="I109" i="8"/>
  <c r="H109" i="8"/>
  <c r="I108" i="8"/>
  <c r="H108" i="8"/>
  <c r="I107" i="8"/>
  <c r="H107" i="8"/>
  <c r="I106" i="8"/>
  <c r="H106" i="8"/>
  <c r="I105" i="8"/>
  <c r="H105" i="8"/>
  <c r="I104" i="8"/>
  <c r="H104" i="8"/>
  <c r="I103" i="8"/>
  <c r="H103" i="8"/>
  <c r="I102" i="8"/>
  <c r="H102" i="8"/>
  <c r="I101" i="8"/>
  <c r="H101" i="8"/>
  <c r="I100" i="8"/>
  <c r="H100" i="8"/>
  <c r="I99" i="8"/>
  <c r="H99" i="8"/>
  <c r="I98" i="8"/>
  <c r="H98" i="8"/>
  <c r="I97" i="8"/>
  <c r="H97" i="8"/>
  <c r="I96" i="8"/>
  <c r="H96" i="8"/>
  <c r="I95" i="8"/>
  <c r="H95" i="8"/>
  <c r="I94" i="8"/>
  <c r="H94" i="8"/>
  <c r="I93" i="8"/>
  <c r="H93" i="8"/>
  <c r="I92" i="8"/>
  <c r="H92" i="8"/>
  <c r="I91" i="8"/>
  <c r="H91" i="8"/>
  <c r="I90" i="8"/>
  <c r="H90" i="8"/>
  <c r="I89" i="8"/>
  <c r="H89" i="8"/>
  <c r="I88" i="8"/>
  <c r="H88" i="8"/>
  <c r="I87" i="8"/>
  <c r="H87" i="8"/>
  <c r="I86" i="8"/>
  <c r="H86" i="8"/>
  <c r="I85" i="8"/>
  <c r="H85" i="8"/>
  <c r="I84" i="8"/>
  <c r="H84" i="8"/>
  <c r="I83" i="8"/>
  <c r="H83" i="8"/>
  <c r="I82" i="8"/>
  <c r="H82" i="8"/>
  <c r="I81" i="8"/>
  <c r="H81" i="8"/>
  <c r="I80" i="8"/>
  <c r="H80" i="8"/>
  <c r="I79" i="8"/>
  <c r="H79" i="8"/>
  <c r="I78" i="8"/>
  <c r="H78" i="8"/>
  <c r="B77" i="10"/>
  <c r="A77" i="10"/>
  <c r="I77" i="8"/>
  <c r="H77" i="8"/>
  <c r="I76" i="8"/>
  <c r="H76" i="8"/>
  <c r="I75" i="8"/>
  <c r="H75" i="8"/>
  <c r="I74" i="8"/>
  <c r="H74" i="8"/>
  <c r="I73" i="8"/>
  <c r="H73" i="8"/>
  <c r="I72" i="8"/>
  <c r="H72" i="8"/>
  <c r="I71" i="8"/>
  <c r="H71" i="8"/>
  <c r="I70" i="8"/>
  <c r="H70" i="8"/>
  <c r="I69" i="8"/>
  <c r="H69" i="8"/>
  <c r="I68" i="8"/>
  <c r="H68" i="8"/>
  <c r="I67" i="8"/>
  <c r="H67" i="8"/>
  <c r="I66" i="8"/>
  <c r="H66" i="8"/>
  <c r="I65" i="8"/>
  <c r="H65" i="8"/>
  <c r="I64" i="8"/>
  <c r="H64" i="8"/>
  <c r="I63" i="8"/>
  <c r="H63" i="8"/>
  <c r="I62" i="8"/>
  <c r="H62" i="8"/>
  <c r="I61" i="8"/>
  <c r="H61" i="8"/>
  <c r="I60" i="8"/>
  <c r="H60" i="8"/>
  <c r="I59" i="8"/>
  <c r="H59" i="8"/>
  <c r="I58" i="8"/>
  <c r="H58" i="8"/>
  <c r="I57" i="8"/>
  <c r="H57" i="8"/>
  <c r="I56" i="8"/>
  <c r="H56" i="8"/>
  <c r="I55" i="8"/>
  <c r="H55" i="8"/>
  <c r="I54" i="8"/>
  <c r="H54" i="8"/>
  <c r="I53" i="8"/>
  <c r="H53" i="8"/>
  <c r="I52" i="8"/>
  <c r="H52" i="8"/>
  <c r="I51" i="8"/>
  <c r="H51" i="8"/>
  <c r="I50" i="8"/>
  <c r="H50" i="8"/>
  <c r="I49" i="8"/>
  <c r="H49" i="8"/>
  <c r="I48" i="8"/>
  <c r="H48" i="8"/>
  <c r="I47" i="8"/>
  <c r="H47" i="8"/>
  <c r="I46" i="8"/>
  <c r="H46" i="8"/>
  <c r="I45" i="8"/>
  <c r="H45" i="8"/>
  <c r="I44" i="8"/>
  <c r="H44" i="8"/>
  <c r="I43" i="8"/>
  <c r="H43" i="8"/>
  <c r="I42" i="8"/>
  <c r="H42" i="8"/>
  <c r="I41" i="8"/>
  <c r="H41" i="8"/>
  <c r="I40" i="8"/>
  <c r="H40" i="8"/>
  <c r="I39" i="8"/>
  <c r="H39" i="8"/>
  <c r="I38" i="8"/>
  <c r="H38" i="8"/>
  <c r="I37" i="8"/>
  <c r="H37" i="8"/>
  <c r="I36" i="8"/>
  <c r="H36" i="8"/>
  <c r="I35" i="8"/>
  <c r="H35" i="8"/>
  <c r="I34" i="8"/>
  <c r="H34" i="8"/>
  <c r="I33" i="8"/>
  <c r="H33" i="8"/>
  <c r="I32" i="8"/>
  <c r="H32" i="8"/>
  <c r="I31" i="8"/>
  <c r="H31" i="8"/>
  <c r="I30" i="8"/>
  <c r="H30" i="8"/>
  <c r="I29" i="8"/>
  <c r="H29" i="8"/>
  <c r="I28" i="8"/>
  <c r="H28" i="8"/>
  <c r="I27" i="8"/>
  <c r="H27" i="8"/>
  <c r="I26" i="8"/>
  <c r="H26" i="8"/>
  <c r="I25" i="8"/>
  <c r="H25" i="8"/>
  <c r="I24" i="8"/>
  <c r="H24" i="8"/>
  <c r="I23" i="8"/>
  <c r="H23" i="8"/>
  <c r="I22" i="8"/>
  <c r="H22" i="8"/>
  <c r="I21" i="8"/>
  <c r="H21" i="8"/>
  <c r="I20" i="8"/>
  <c r="H20" i="8"/>
  <c r="I19" i="8"/>
  <c r="H19" i="8"/>
  <c r="I18" i="8"/>
  <c r="H18" i="8"/>
  <c r="I17" i="8"/>
  <c r="H17" i="8"/>
  <c r="I16" i="8"/>
  <c r="H16" i="8"/>
  <c r="I15" i="8"/>
  <c r="H15" i="8"/>
  <c r="I14" i="8"/>
  <c r="H14" i="8"/>
  <c r="I13" i="8"/>
  <c r="H13" i="8"/>
  <c r="I12" i="8"/>
  <c r="H12" i="8"/>
  <c r="I11" i="8"/>
  <c r="H11" i="8"/>
  <c r="I10" i="8"/>
  <c r="H10" i="8"/>
  <c r="I9" i="8"/>
  <c r="H9" i="8"/>
  <c r="I8" i="8"/>
  <c r="H8" i="8"/>
  <c r="I7" i="8"/>
  <c r="H7" i="8"/>
  <c r="I6" i="8"/>
  <c r="H6" i="8"/>
  <c r="I5" i="8"/>
  <c r="H5" i="8"/>
  <c r="I4" i="8"/>
  <c r="H4" i="8"/>
  <c r="I3" i="8"/>
  <c r="H3" i="8"/>
  <c r="H2" i="8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3" i="1"/>
  <c r="I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2" i="1"/>
  <c r="D166" i="9"/>
  <c r="F166" i="9" s="1"/>
  <c r="C166" i="9"/>
  <c r="E166" i="9" s="1"/>
  <c r="D165" i="9"/>
  <c r="F165" i="9" s="1"/>
  <c r="C165" i="9"/>
  <c r="E165" i="9" s="1"/>
  <c r="D164" i="9"/>
  <c r="F164" i="9" s="1"/>
  <c r="C164" i="9"/>
  <c r="E164" i="9" s="1"/>
  <c r="D163" i="9"/>
  <c r="F163" i="9" s="1"/>
  <c r="C163" i="9"/>
  <c r="E163" i="9" s="1"/>
  <c r="D162" i="9"/>
  <c r="F162" i="9" s="1"/>
  <c r="C162" i="9"/>
  <c r="E162" i="9" s="1"/>
  <c r="D161" i="9"/>
  <c r="F161" i="9" s="1"/>
  <c r="C161" i="9"/>
  <c r="E161" i="9" s="1"/>
  <c r="D160" i="9"/>
  <c r="F160" i="9" s="1"/>
  <c r="C160" i="9"/>
  <c r="E160" i="9" s="1"/>
  <c r="D159" i="9"/>
  <c r="F159" i="9" s="1"/>
  <c r="C159" i="9"/>
  <c r="E159" i="9" s="1"/>
  <c r="D158" i="9"/>
  <c r="F158" i="9" s="1"/>
  <c r="C158" i="9"/>
  <c r="E158" i="9" s="1"/>
  <c r="D157" i="9"/>
  <c r="F157" i="9" s="1"/>
  <c r="C157" i="9"/>
  <c r="E157" i="9" s="1"/>
  <c r="D156" i="9"/>
  <c r="F156" i="9" s="1"/>
  <c r="C156" i="9"/>
  <c r="E156" i="9" s="1"/>
  <c r="D155" i="9"/>
  <c r="F155" i="9" s="1"/>
  <c r="C155" i="9"/>
  <c r="E155" i="9" s="1"/>
  <c r="D154" i="9"/>
  <c r="F154" i="9" s="1"/>
  <c r="C154" i="9"/>
  <c r="E154" i="9" s="1"/>
  <c r="D153" i="9"/>
  <c r="F153" i="9" s="1"/>
  <c r="C153" i="9"/>
  <c r="E153" i="9" s="1"/>
  <c r="D152" i="9"/>
  <c r="F152" i="9" s="1"/>
  <c r="C152" i="9"/>
  <c r="E152" i="9" s="1"/>
  <c r="D151" i="9"/>
  <c r="F151" i="9" s="1"/>
  <c r="C151" i="9"/>
  <c r="E151" i="9" s="1"/>
  <c r="D150" i="9"/>
  <c r="F150" i="9" s="1"/>
  <c r="C150" i="9"/>
  <c r="E150" i="9" s="1"/>
  <c r="D149" i="9"/>
  <c r="F149" i="9" s="1"/>
  <c r="C149" i="9"/>
  <c r="E149" i="9" s="1"/>
  <c r="D148" i="9"/>
  <c r="F148" i="9" s="1"/>
  <c r="C148" i="9"/>
  <c r="E148" i="9" s="1"/>
  <c r="D147" i="9"/>
  <c r="F147" i="9" s="1"/>
  <c r="C147" i="9"/>
  <c r="E147" i="9" s="1"/>
  <c r="D146" i="9"/>
  <c r="F146" i="9" s="1"/>
  <c r="C146" i="9"/>
  <c r="E146" i="9" s="1"/>
  <c r="D145" i="9"/>
  <c r="F145" i="9" s="1"/>
  <c r="C145" i="9"/>
  <c r="E145" i="9" s="1"/>
  <c r="D144" i="9"/>
  <c r="F144" i="9" s="1"/>
  <c r="C144" i="9"/>
  <c r="E144" i="9" s="1"/>
  <c r="D143" i="9"/>
  <c r="F143" i="9" s="1"/>
  <c r="C143" i="9"/>
  <c r="E143" i="9" s="1"/>
  <c r="D142" i="9"/>
  <c r="F142" i="9" s="1"/>
  <c r="C142" i="9"/>
  <c r="E142" i="9" s="1"/>
  <c r="D141" i="9"/>
  <c r="F141" i="9" s="1"/>
  <c r="C141" i="9"/>
  <c r="E141" i="9" s="1"/>
  <c r="D140" i="9"/>
  <c r="F140" i="9" s="1"/>
  <c r="C140" i="9"/>
  <c r="E140" i="9" s="1"/>
  <c r="D139" i="9"/>
  <c r="F139" i="9" s="1"/>
  <c r="C139" i="9"/>
  <c r="E139" i="9" s="1"/>
  <c r="D138" i="9"/>
  <c r="F138" i="9" s="1"/>
  <c r="C138" i="9"/>
  <c r="E138" i="9" s="1"/>
  <c r="D137" i="9"/>
  <c r="F137" i="9" s="1"/>
  <c r="C137" i="9"/>
  <c r="E137" i="9" s="1"/>
  <c r="D136" i="9"/>
  <c r="F136" i="9" s="1"/>
  <c r="C136" i="9"/>
  <c r="E136" i="9" s="1"/>
  <c r="D135" i="9"/>
  <c r="F135" i="9" s="1"/>
  <c r="C135" i="9"/>
  <c r="E135" i="9" s="1"/>
  <c r="D134" i="9"/>
  <c r="F134" i="9" s="1"/>
  <c r="C134" i="9"/>
  <c r="E134" i="9" s="1"/>
  <c r="D133" i="9"/>
  <c r="F133" i="9" s="1"/>
  <c r="C133" i="9"/>
  <c r="E133" i="9" s="1"/>
  <c r="D132" i="9"/>
  <c r="F132" i="9" s="1"/>
  <c r="C132" i="9"/>
  <c r="E132" i="9" s="1"/>
  <c r="D131" i="9"/>
  <c r="F131" i="9" s="1"/>
  <c r="C131" i="9"/>
  <c r="E131" i="9" s="1"/>
  <c r="D130" i="9"/>
  <c r="F130" i="9" s="1"/>
  <c r="C130" i="9"/>
  <c r="E130" i="9" s="1"/>
  <c r="D129" i="9"/>
  <c r="F129" i="9" s="1"/>
  <c r="C129" i="9"/>
  <c r="E129" i="9" s="1"/>
  <c r="D128" i="9"/>
  <c r="F128" i="9" s="1"/>
  <c r="C128" i="9"/>
  <c r="E128" i="9" s="1"/>
  <c r="D127" i="9"/>
  <c r="F127" i="9" s="1"/>
  <c r="C127" i="9"/>
  <c r="E127" i="9" s="1"/>
  <c r="D126" i="9"/>
  <c r="F126" i="9" s="1"/>
  <c r="C126" i="9"/>
  <c r="E126" i="9" s="1"/>
  <c r="D125" i="9"/>
  <c r="F125" i="9" s="1"/>
  <c r="C125" i="9"/>
  <c r="E125" i="9" s="1"/>
  <c r="D124" i="9"/>
  <c r="F124" i="9" s="1"/>
  <c r="C124" i="9"/>
  <c r="E124" i="9" s="1"/>
  <c r="D123" i="9"/>
  <c r="F123" i="9" s="1"/>
  <c r="C123" i="9"/>
  <c r="E123" i="9" s="1"/>
  <c r="D122" i="9"/>
  <c r="F122" i="9" s="1"/>
  <c r="C122" i="9"/>
  <c r="E122" i="9" s="1"/>
  <c r="D121" i="9"/>
  <c r="F121" i="9" s="1"/>
  <c r="C121" i="9"/>
  <c r="E121" i="9" s="1"/>
  <c r="D120" i="9"/>
  <c r="F120" i="9" s="1"/>
  <c r="C120" i="9"/>
  <c r="E120" i="9" s="1"/>
  <c r="D119" i="9"/>
  <c r="F119" i="9" s="1"/>
  <c r="C119" i="9"/>
  <c r="E119" i="9" s="1"/>
  <c r="D118" i="9"/>
  <c r="F118" i="9" s="1"/>
  <c r="C118" i="9"/>
  <c r="E118" i="9" s="1"/>
  <c r="D117" i="9"/>
  <c r="F117" i="9" s="1"/>
  <c r="C117" i="9"/>
  <c r="E117" i="9" s="1"/>
  <c r="D116" i="9"/>
  <c r="F116" i="9" s="1"/>
  <c r="C116" i="9"/>
  <c r="E116" i="9" s="1"/>
  <c r="D115" i="9"/>
  <c r="F115" i="9" s="1"/>
  <c r="C115" i="9"/>
  <c r="E115" i="9" s="1"/>
  <c r="D114" i="9"/>
  <c r="F114" i="9" s="1"/>
  <c r="C114" i="9"/>
  <c r="E114" i="9" s="1"/>
  <c r="F113" i="9"/>
  <c r="D113" i="9"/>
  <c r="C113" i="9"/>
  <c r="E113" i="9" s="1"/>
  <c r="D112" i="9"/>
  <c r="F112" i="9" s="1"/>
  <c r="C112" i="9"/>
  <c r="E112" i="9" s="1"/>
  <c r="D111" i="9"/>
  <c r="F111" i="9" s="1"/>
  <c r="C111" i="9"/>
  <c r="E111" i="9" s="1"/>
  <c r="D110" i="9"/>
  <c r="F110" i="9" s="1"/>
  <c r="C110" i="9"/>
  <c r="E110" i="9" s="1"/>
  <c r="D109" i="9"/>
  <c r="F109" i="9" s="1"/>
  <c r="C109" i="9"/>
  <c r="E109" i="9" s="1"/>
  <c r="D108" i="9"/>
  <c r="F108" i="9" s="1"/>
  <c r="C108" i="9"/>
  <c r="E108" i="9" s="1"/>
  <c r="D107" i="9"/>
  <c r="F107" i="9" s="1"/>
  <c r="C107" i="9"/>
  <c r="E107" i="9" s="1"/>
  <c r="D106" i="9"/>
  <c r="F106" i="9" s="1"/>
  <c r="C106" i="9"/>
  <c r="E106" i="9" s="1"/>
  <c r="D105" i="9"/>
  <c r="F105" i="9" s="1"/>
  <c r="C105" i="9"/>
  <c r="E105" i="9" s="1"/>
  <c r="D104" i="9"/>
  <c r="F104" i="9" s="1"/>
  <c r="C104" i="9"/>
  <c r="E104" i="9" s="1"/>
  <c r="D103" i="9"/>
  <c r="F103" i="9" s="1"/>
  <c r="C103" i="9"/>
  <c r="E103" i="9" s="1"/>
  <c r="D102" i="9"/>
  <c r="F102" i="9" s="1"/>
  <c r="C102" i="9"/>
  <c r="E102" i="9" s="1"/>
  <c r="D101" i="9"/>
  <c r="F101" i="9" s="1"/>
  <c r="C101" i="9"/>
  <c r="E101" i="9" s="1"/>
  <c r="D100" i="9"/>
  <c r="F100" i="9" s="1"/>
  <c r="C100" i="9"/>
  <c r="E100" i="9" s="1"/>
  <c r="D99" i="9"/>
  <c r="F99" i="9" s="1"/>
  <c r="C99" i="9"/>
  <c r="E99" i="9" s="1"/>
  <c r="D98" i="9"/>
  <c r="F98" i="9" s="1"/>
  <c r="C98" i="9"/>
  <c r="E98" i="9" s="1"/>
  <c r="D97" i="9"/>
  <c r="F97" i="9" s="1"/>
  <c r="C97" i="9"/>
  <c r="E97" i="9" s="1"/>
  <c r="D96" i="9"/>
  <c r="F96" i="9" s="1"/>
  <c r="C96" i="9"/>
  <c r="E96" i="9" s="1"/>
  <c r="D95" i="9"/>
  <c r="F95" i="9" s="1"/>
  <c r="C95" i="9"/>
  <c r="E95" i="9" s="1"/>
  <c r="D94" i="9"/>
  <c r="F94" i="9" s="1"/>
  <c r="C94" i="9"/>
  <c r="E94" i="9" s="1"/>
  <c r="D93" i="9"/>
  <c r="F93" i="9" s="1"/>
  <c r="C93" i="9"/>
  <c r="E93" i="9" s="1"/>
  <c r="D92" i="9"/>
  <c r="F92" i="9" s="1"/>
  <c r="C92" i="9"/>
  <c r="E92" i="9" s="1"/>
  <c r="D91" i="9"/>
  <c r="F91" i="9" s="1"/>
  <c r="C91" i="9"/>
  <c r="E91" i="9" s="1"/>
  <c r="D90" i="9"/>
  <c r="F90" i="9" s="1"/>
  <c r="C90" i="9"/>
  <c r="E90" i="9" s="1"/>
  <c r="D89" i="9"/>
  <c r="F89" i="9" s="1"/>
  <c r="C89" i="9"/>
  <c r="E89" i="9" s="1"/>
  <c r="D88" i="9"/>
  <c r="F88" i="9" s="1"/>
  <c r="C88" i="9"/>
  <c r="E88" i="9" s="1"/>
  <c r="D87" i="9"/>
  <c r="F87" i="9" s="1"/>
  <c r="C87" i="9"/>
  <c r="E87" i="9" s="1"/>
  <c r="D86" i="9"/>
  <c r="F86" i="9" s="1"/>
  <c r="C86" i="9"/>
  <c r="E86" i="9" s="1"/>
  <c r="D85" i="9"/>
  <c r="F85" i="9" s="1"/>
  <c r="C85" i="9"/>
  <c r="E85" i="9" s="1"/>
  <c r="D84" i="9"/>
  <c r="F84" i="9" s="1"/>
  <c r="C84" i="9"/>
  <c r="E84" i="9" s="1"/>
  <c r="D83" i="9"/>
  <c r="F83" i="9" s="1"/>
  <c r="C83" i="9"/>
  <c r="E83" i="9" s="1"/>
  <c r="D82" i="9"/>
  <c r="F82" i="9" s="1"/>
  <c r="C82" i="9"/>
  <c r="E82" i="9" s="1"/>
  <c r="D81" i="9"/>
  <c r="F81" i="9" s="1"/>
  <c r="C81" i="9"/>
  <c r="E81" i="9" s="1"/>
  <c r="D80" i="9"/>
  <c r="F80" i="9" s="1"/>
  <c r="C80" i="9"/>
  <c r="E80" i="9" s="1"/>
  <c r="D79" i="9"/>
  <c r="F79" i="9" s="1"/>
  <c r="C79" i="9"/>
  <c r="E79" i="9" s="1"/>
  <c r="D78" i="9"/>
  <c r="F78" i="9" s="1"/>
  <c r="C78" i="9"/>
  <c r="E78" i="9" s="1"/>
  <c r="D77" i="9"/>
  <c r="F77" i="9" s="1"/>
  <c r="C77" i="9"/>
  <c r="E77" i="9" s="1"/>
  <c r="D76" i="9"/>
  <c r="F76" i="9" s="1"/>
  <c r="C76" i="9"/>
  <c r="E76" i="9" s="1"/>
  <c r="D75" i="9"/>
  <c r="F75" i="9" s="1"/>
  <c r="C75" i="9"/>
  <c r="E75" i="9" s="1"/>
  <c r="D74" i="9"/>
  <c r="F74" i="9" s="1"/>
  <c r="C74" i="9"/>
  <c r="E74" i="9" s="1"/>
  <c r="D73" i="9"/>
  <c r="F73" i="9" s="1"/>
  <c r="C73" i="9"/>
  <c r="E73" i="9" s="1"/>
  <c r="D72" i="9"/>
  <c r="F72" i="9" s="1"/>
  <c r="C72" i="9"/>
  <c r="E72" i="9" s="1"/>
  <c r="D71" i="9"/>
  <c r="F71" i="9" s="1"/>
  <c r="C71" i="9"/>
  <c r="E71" i="9" s="1"/>
  <c r="D70" i="9"/>
  <c r="F70" i="9" s="1"/>
  <c r="C70" i="9"/>
  <c r="E70" i="9" s="1"/>
  <c r="D69" i="9"/>
  <c r="F69" i="9" s="1"/>
  <c r="C69" i="9"/>
  <c r="E69" i="9" s="1"/>
  <c r="D68" i="9"/>
  <c r="F68" i="9" s="1"/>
  <c r="C68" i="9"/>
  <c r="E68" i="9" s="1"/>
  <c r="D67" i="9"/>
  <c r="F67" i="9" s="1"/>
  <c r="C67" i="9"/>
  <c r="E67" i="9" s="1"/>
  <c r="D66" i="9"/>
  <c r="F66" i="9" s="1"/>
  <c r="C66" i="9"/>
  <c r="E66" i="9" s="1"/>
  <c r="D65" i="9"/>
  <c r="F65" i="9" s="1"/>
  <c r="C65" i="9"/>
  <c r="E65" i="9" s="1"/>
  <c r="D64" i="9"/>
  <c r="F64" i="9" s="1"/>
  <c r="C64" i="9"/>
  <c r="E64" i="9" s="1"/>
  <c r="D63" i="9"/>
  <c r="F63" i="9" s="1"/>
  <c r="C63" i="9"/>
  <c r="E63" i="9" s="1"/>
  <c r="D62" i="9"/>
  <c r="F62" i="9" s="1"/>
  <c r="C62" i="9"/>
  <c r="E62" i="9" s="1"/>
  <c r="D61" i="9"/>
  <c r="F61" i="9" s="1"/>
  <c r="C61" i="9"/>
  <c r="E61" i="9" s="1"/>
  <c r="D60" i="9"/>
  <c r="F60" i="9" s="1"/>
  <c r="C60" i="9"/>
  <c r="E60" i="9" s="1"/>
  <c r="D59" i="9"/>
  <c r="F59" i="9" s="1"/>
  <c r="C59" i="9"/>
  <c r="E59" i="9" s="1"/>
  <c r="D58" i="9"/>
  <c r="F58" i="9" s="1"/>
  <c r="C58" i="9"/>
  <c r="E58" i="9" s="1"/>
  <c r="D57" i="9"/>
  <c r="F57" i="9" s="1"/>
  <c r="C57" i="9"/>
  <c r="E57" i="9" s="1"/>
  <c r="D56" i="9"/>
  <c r="F56" i="9" s="1"/>
  <c r="C56" i="9"/>
  <c r="E56" i="9" s="1"/>
  <c r="D55" i="9"/>
  <c r="F55" i="9" s="1"/>
  <c r="C55" i="9"/>
  <c r="E55" i="9" s="1"/>
  <c r="D54" i="9"/>
  <c r="F54" i="9" s="1"/>
  <c r="C54" i="9"/>
  <c r="E54" i="9" s="1"/>
  <c r="D53" i="9"/>
  <c r="F53" i="9" s="1"/>
  <c r="C53" i="9"/>
  <c r="E53" i="9" s="1"/>
  <c r="D52" i="9"/>
  <c r="F52" i="9" s="1"/>
  <c r="C52" i="9"/>
  <c r="E52" i="9" s="1"/>
  <c r="D51" i="9"/>
  <c r="F51" i="9" s="1"/>
  <c r="C51" i="9"/>
  <c r="E51" i="9" s="1"/>
  <c r="D50" i="9"/>
  <c r="F50" i="9" s="1"/>
  <c r="C50" i="9"/>
  <c r="E50" i="9" s="1"/>
  <c r="D49" i="9"/>
  <c r="F49" i="9" s="1"/>
  <c r="C49" i="9"/>
  <c r="E49" i="9" s="1"/>
  <c r="D48" i="9"/>
  <c r="F48" i="9" s="1"/>
  <c r="C48" i="9"/>
  <c r="E48" i="9" s="1"/>
  <c r="D47" i="9"/>
  <c r="F47" i="9" s="1"/>
  <c r="C47" i="9"/>
  <c r="E47" i="9" s="1"/>
  <c r="D46" i="9"/>
  <c r="F46" i="9" s="1"/>
  <c r="C46" i="9"/>
  <c r="E46" i="9" s="1"/>
  <c r="D45" i="9"/>
  <c r="F45" i="9" s="1"/>
  <c r="C45" i="9"/>
  <c r="E45" i="9" s="1"/>
  <c r="D44" i="9"/>
  <c r="F44" i="9" s="1"/>
  <c r="C44" i="9"/>
  <c r="E44" i="9" s="1"/>
  <c r="D43" i="9"/>
  <c r="F43" i="9" s="1"/>
  <c r="C43" i="9"/>
  <c r="E43" i="9" s="1"/>
  <c r="D42" i="9"/>
  <c r="F42" i="9" s="1"/>
  <c r="C42" i="9"/>
  <c r="E42" i="9" s="1"/>
  <c r="D41" i="9"/>
  <c r="F41" i="9" s="1"/>
  <c r="C41" i="9"/>
  <c r="E41" i="9" s="1"/>
  <c r="D40" i="9"/>
  <c r="F40" i="9" s="1"/>
  <c r="C40" i="9"/>
  <c r="E40" i="9" s="1"/>
  <c r="D39" i="9"/>
  <c r="F39" i="9" s="1"/>
  <c r="C39" i="9"/>
  <c r="E39" i="9" s="1"/>
  <c r="D38" i="9"/>
  <c r="F38" i="9" s="1"/>
  <c r="C38" i="9"/>
  <c r="E38" i="9" s="1"/>
  <c r="D37" i="9"/>
  <c r="F37" i="9" s="1"/>
  <c r="C37" i="9"/>
  <c r="E37" i="9" s="1"/>
  <c r="D36" i="9"/>
  <c r="F36" i="9" s="1"/>
  <c r="C36" i="9"/>
  <c r="E36" i="9" s="1"/>
  <c r="D35" i="9"/>
  <c r="F35" i="9" s="1"/>
  <c r="C35" i="9"/>
  <c r="E35" i="9" s="1"/>
  <c r="D34" i="9"/>
  <c r="F34" i="9" s="1"/>
  <c r="C34" i="9"/>
  <c r="E34" i="9" s="1"/>
  <c r="D33" i="9"/>
  <c r="F33" i="9" s="1"/>
  <c r="C33" i="9"/>
  <c r="E33" i="9" s="1"/>
  <c r="D32" i="9"/>
  <c r="F32" i="9" s="1"/>
  <c r="C32" i="9"/>
  <c r="E32" i="9" s="1"/>
  <c r="D31" i="9"/>
  <c r="F31" i="9" s="1"/>
  <c r="C31" i="9"/>
  <c r="E31" i="9" s="1"/>
  <c r="D30" i="9"/>
  <c r="F30" i="9" s="1"/>
  <c r="C30" i="9"/>
  <c r="E30" i="9" s="1"/>
  <c r="D29" i="9"/>
  <c r="F29" i="9" s="1"/>
  <c r="C29" i="9"/>
  <c r="E29" i="9" s="1"/>
  <c r="D28" i="9"/>
  <c r="F28" i="9" s="1"/>
  <c r="C28" i="9"/>
  <c r="E28" i="9" s="1"/>
  <c r="D27" i="9"/>
  <c r="F27" i="9" s="1"/>
  <c r="C27" i="9"/>
  <c r="E27" i="9" s="1"/>
  <c r="D26" i="9"/>
  <c r="F26" i="9" s="1"/>
  <c r="C26" i="9"/>
  <c r="E26" i="9" s="1"/>
  <c r="D25" i="9"/>
  <c r="F25" i="9" s="1"/>
  <c r="C25" i="9"/>
  <c r="E25" i="9" s="1"/>
  <c r="D24" i="9"/>
  <c r="F24" i="9" s="1"/>
  <c r="C24" i="9"/>
  <c r="E24" i="9" s="1"/>
  <c r="D23" i="9"/>
  <c r="F23" i="9" s="1"/>
  <c r="C23" i="9"/>
  <c r="E23" i="9" s="1"/>
  <c r="D22" i="9"/>
  <c r="F22" i="9" s="1"/>
  <c r="C22" i="9"/>
  <c r="E22" i="9" s="1"/>
  <c r="D21" i="9"/>
  <c r="F21" i="9" s="1"/>
  <c r="C21" i="9"/>
  <c r="E21" i="9" s="1"/>
  <c r="D20" i="9"/>
  <c r="F20" i="9" s="1"/>
  <c r="C20" i="9"/>
  <c r="E20" i="9" s="1"/>
  <c r="D19" i="9"/>
  <c r="F19" i="9" s="1"/>
  <c r="C19" i="9"/>
  <c r="E19" i="9" s="1"/>
  <c r="D18" i="9"/>
  <c r="F18" i="9" s="1"/>
  <c r="C18" i="9"/>
  <c r="E18" i="9" s="1"/>
  <c r="D17" i="9"/>
  <c r="F17" i="9" s="1"/>
  <c r="C17" i="9"/>
  <c r="E17" i="9" s="1"/>
  <c r="D16" i="9"/>
  <c r="F16" i="9" s="1"/>
  <c r="C16" i="9"/>
  <c r="E16" i="9" s="1"/>
  <c r="D15" i="9"/>
  <c r="F15" i="9" s="1"/>
  <c r="C15" i="9"/>
  <c r="E15" i="9" s="1"/>
  <c r="D14" i="9"/>
  <c r="F14" i="9" s="1"/>
  <c r="C14" i="9"/>
  <c r="E14" i="9" s="1"/>
  <c r="D13" i="9"/>
  <c r="F13" i="9" s="1"/>
  <c r="C13" i="9"/>
  <c r="E13" i="9" s="1"/>
  <c r="D12" i="9"/>
  <c r="F12" i="9" s="1"/>
  <c r="C12" i="9"/>
  <c r="E12" i="9" s="1"/>
  <c r="D11" i="9"/>
  <c r="F11" i="9" s="1"/>
  <c r="C11" i="9"/>
  <c r="E11" i="9" s="1"/>
  <c r="D10" i="9"/>
  <c r="F10" i="9" s="1"/>
  <c r="C10" i="9"/>
  <c r="E10" i="9" s="1"/>
  <c r="D9" i="9"/>
  <c r="F9" i="9" s="1"/>
  <c r="C9" i="9"/>
  <c r="E9" i="9" s="1"/>
  <c r="D8" i="9"/>
  <c r="F8" i="9" s="1"/>
  <c r="C8" i="9"/>
  <c r="E8" i="9" s="1"/>
  <c r="D7" i="9"/>
  <c r="F7" i="9" s="1"/>
  <c r="C7" i="9"/>
  <c r="E7" i="9" s="1"/>
  <c r="D6" i="9"/>
  <c r="F6" i="9" s="1"/>
  <c r="C6" i="9"/>
  <c r="E6" i="9" s="1"/>
  <c r="D5" i="9"/>
  <c r="F5" i="9" s="1"/>
  <c r="C5" i="9"/>
  <c r="E5" i="9" s="1"/>
  <c r="D4" i="9"/>
  <c r="F4" i="9" s="1"/>
  <c r="C4" i="9"/>
  <c r="E4" i="9" s="1"/>
  <c r="D3" i="9"/>
  <c r="F3" i="9" s="1"/>
  <c r="C3" i="9"/>
  <c r="E3" i="9" s="1"/>
  <c r="D2" i="9"/>
  <c r="F2" i="9" s="1"/>
  <c r="C2" i="9"/>
  <c r="E2" i="9" s="1"/>
  <c r="D166" i="8"/>
  <c r="F166" i="8" s="1"/>
  <c r="C166" i="8"/>
  <c r="E166" i="8" s="1"/>
  <c r="D165" i="8"/>
  <c r="F165" i="8" s="1"/>
  <c r="C165" i="8"/>
  <c r="E165" i="8" s="1"/>
  <c r="D164" i="8"/>
  <c r="F164" i="8" s="1"/>
  <c r="C164" i="8"/>
  <c r="E164" i="8" s="1"/>
  <c r="D163" i="8"/>
  <c r="F163" i="8" s="1"/>
  <c r="C163" i="8"/>
  <c r="E163" i="8" s="1"/>
  <c r="D162" i="8"/>
  <c r="F162" i="8" s="1"/>
  <c r="C162" i="8"/>
  <c r="E162" i="8" s="1"/>
  <c r="D161" i="8"/>
  <c r="F161" i="8" s="1"/>
  <c r="C161" i="8"/>
  <c r="E161" i="8" s="1"/>
  <c r="D160" i="8"/>
  <c r="F160" i="8" s="1"/>
  <c r="C160" i="8"/>
  <c r="E160" i="8" s="1"/>
  <c r="D159" i="8"/>
  <c r="F159" i="8" s="1"/>
  <c r="C159" i="8"/>
  <c r="E159" i="8" s="1"/>
  <c r="D158" i="8"/>
  <c r="F158" i="8" s="1"/>
  <c r="C158" i="8"/>
  <c r="E158" i="8" s="1"/>
  <c r="D157" i="8"/>
  <c r="F157" i="8" s="1"/>
  <c r="C157" i="8"/>
  <c r="E157" i="8" s="1"/>
  <c r="D156" i="8"/>
  <c r="F156" i="8" s="1"/>
  <c r="C156" i="8"/>
  <c r="E156" i="8" s="1"/>
  <c r="D155" i="8"/>
  <c r="F155" i="8" s="1"/>
  <c r="C155" i="8"/>
  <c r="E155" i="8" s="1"/>
  <c r="D154" i="8"/>
  <c r="F154" i="8" s="1"/>
  <c r="C154" i="8"/>
  <c r="E154" i="8" s="1"/>
  <c r="D153" i="8"/>
  <c r="F153" i="8" s="1"/>
  <c r="C153" i="8"/>
  <c r="E153" i="8" s="1"/>
  <c r="D152" i="8"/>
  <c r="F152" i="8" s="1"/>
  <c r="C152" i="8"/>
  <c r="E152" i="8" s="1"/>
  <c r="D151" i="8"/>
  <c r="F151" i="8" s="1"/>
  <c r="C151" i="8"/>
  <c r="E151" i="8" s="1"/>
  <c r="D150" i="8"/>
  <c r="F150" i="8" s="1"/>
  <c r="C150" i="8"/>
  <c r="E150" i="8" s="1"/>
  <c r="D149" i="8"/>
  <c r="F149" i="8" s="1"/>
  <c r="C149" i="8"/>
  <c r="E149" i="8" s="1"/>
  <c r="D148" i="8"/>
  <c r="F148" i="8" s="1"/>
  <c r="C148" i="8"/>
  <c r="E148" i="8" s="1"/>
  <c r="D147" i="8"/>
  <c r="F147" i="8" s="1"/>
  <c r="C147" i="8"/>
  <c r="E147" i="8" s="1"/>
  <c r="D146" i="8"/>
  <c r="F146" i="8" s="1"/>
  <c r="C146" i="8"/>
  <c r="E146" i="8" s="1"/>
  <c r="D145" i="8"/>
  <c r="F145" i="8" s="1"/>
  <c r="C145" i="8"/>
  <c r="E145" i="8" s="1"/>
  <c r="D144" i="8"/>
  <c r="F144" i="8" s="1"/>
  <c r="C144" i="8"/>
  <c r="E144" i="8" s="1"/>
  <c r="D143" i="8"/>
  <c r="F143" i="8" s="1"/>
  <c r="C143" i="8"/>
  <c r="E143" i="8" s="1"/>
  <c r="D142" i="8"/>
  <c r="F142" i="8" s="1"/>
  <c r="C142" i="8"/>
  <c r="E142" i="8" s="1"/>
  <c r="D141" i="8"/>
  <c r="F141" i="8" s="1"/>
  <c r="C141" i="8"/>
  <c r="E141" i="8" s="1"/>
  <c r="D140" i="8"/>
  <c r="F140" i="8" s="1"/>
  <c r="C140" i="8"/>
  <c r="E140" i="8" s="1"/>
  <c r="D139" i="8"/>
  <c r="F139" i="8" s="1"/>
  <c r="C139" i="8"/>
  <c r="E139" i="8" s="1"/>
  <c r="D138" i="8"/>
  <c r="F138" i="8" s="1"/>
  <c r="C138" i="8"/>
  <c r="E138" i="8" s="1"/>
  <c r="D137" i="8"/>
  <c r="F137" i="8" s="1"/>
  <c r="C137" i="8"/>
  <c r="E137" i="8" s="1"/>
  <c r="D136" i="8"/>
  <c r="F136" i="8" s="1"/>
  <c r="C136" i="8"/>
  <c r="E136" i="8" s="1"/>
  <c r="D135" i="8"/>
  <c r="F135" i="8" s="1"/>
  <c r="C135" i="8"/>
  <c r="E135" i="8" s="1"/>
  <c r="D134" i="8"/>
  <c r="F134" i="8" s="1"/>
  <c r="C134" i="8"/>
  <c r="E134" i="8" s="1"/>
  <c r="D133" i="8"/>
  <c r="F133" i="8" s="1"/>
  <c r="C133" i="8"/>
  <c r="E133" i="8" s="1"/>
  <c r="D132" i="8"/>
  <c r="F132" i="8" s="1"/>
  <c r="C132" i="8"/>
  <c r="E132" i="8" s="1"/>
  <c r="D131" i="8"/>
  <c r="F131" i="8" s="1"/>
  <c r="C131" i="8"/>
  <c r="E131" i="8" s="1"/>
  <c r="D130" i="8"/>
  <c r="F130" i="8" s="1"/>
  <c r="C130" i="8"/>
  <c r="E130" i="8" s="1"/>
  <c r="D129" i="8"/>
  <c r="F129" i="8" s="1"/>
  <c r="C129" i="8"/>
  <c r="E129" i="8" s="1"/>
  <c r="D128" i="8"/>
  <c r="F128" i="8" s="1"/>
  <c r="C128" i="8"/>
  <c r="E128" i="8" s="1"/>
  <c r="D127" i="8"/>
  <c r="F127" i="8" s="1"/>
  <c r="C127" i="8"/>
  <c r="E127" i="8" s="1"/>
  <c r="D126" i="8"/>
  <c r="F126" i="8" s="1"/>
  <c r="C126" i="8"/>
  <c r="E126" i="8" s="1"/>
  <c r="D125" i="8"/>
  <c r="F125" i="8" s="1"/>
  <c r="C125" i="8"/>
  <c r="E125" i="8" s="1"/>
  <c r="D124" i="8"/>
  <c r="F124" i="8" s="1"/>
  <c r="C124" i="8"/>
  <c r="E124" i="8" s="1"/>
  <c r="D123" i="8"/>
  <c r="F123" i="8" s="1"/>
  <c r="C123" i="8"/>
  <c r="E123" i="8" s="1"/>
  <c r="D122" i="8"/>
  <c r="F122" i="8" s="1"/>
  <c r="C122" i="8"/>
  <c r="E122" i="8" s="1"/>
  <c r="D121" i="8"/>
  <c r="F121" i="8" s="1"/>
  <c r="C121" i="8"/>
  <c r="E121" i="8" s="1"/>
  <c r="D120" i="8"/>
  <c r="F120" i="8" s="1"/>
  <c r="C120" i="8"/>
  <c r="E120" i="8" s="1"/>
  <c r="D119" i="8"/>
  <c r="F119" i="8" s="1"/>
  <c r="C119" i="8"/>
  <c r="E119" i="8" s="1"/>
  <c r="D118" i="8"/>
  <c r="F118" i="8" s="1"/>
  <c r="C118" i="8"/>
  <c r="E118" i="8" s="1"/>
  <c r="D117" i="8"/>
  <c r="F117" i="8" s="1"/>
  <c r="C117" i="8"/>
  <c r="E117" i="8" s="1"/>
  <c r="D116" i="8"/>
  <c r="F116" i="8" s="1"/>
  <c r="C116" i="8"/>
  <c r="E116" i="8" s="1"/>
  <c r="D115" i="8"/>
  <c r="F115" i="8" s="1"/>
  <c r="C115" i="8"/>
  <c r="E115" i="8" s="1"/>
  <c r="D114" i="8"/>
  <c r="F114" i="8" s="1"/>
  <c r="C114" i="8"/>
  <c r="E114" i="8" s="1"/>
  <c r="D113" i="8"/>
  <c r="F113" i="8" s="1"/>
  <c r="C113" i="8"/>
  <c r="E113" i="8" s="1"/>
  <c r="D112" i="8"/>
  <c r="F112" i="8" s="1"/>
  <c r="C112" i="8"/>
  <c r="E112" i="8" s="1"/>
  <c r="D111" i="8"/>
  <c r="F111" i="8" s="1"/>
  <c r="C111" i="8"/>
  <c r="E111" i="8" s="1"/>
  <c r="D110" i="8"/>
  <c r="F110" i="8" s="1"/>
  <c r="C110" i="8"/>
  <c r="E110" i="8" s="1"/>
  <c r="D109" i="8"/>
  <c r="F109" i="8" s="1"/>
  <c r="C109" i="8"/>
  <c r="E109" i="8" s="1"/>
  <c r="D108" i="8"/>
  <c r="F108" i="8" s="1"/>
  <c r="C108" i="8"/>
  <c r="E108" i="8" s="1"/>
  <c r="D107" i="8"/>
  <c r="F107" i="8" s="1"/>
  <c r="C107" i="8"/>
  <c r="E107" i="8" s="1"/>
  <c r="D106" i="8"/>
  <c r="F106" i="8" s="1"/>
  <c r="C106" i="8"/>
  <c r="E106" i="8" s="1"/>
  <c r="D105" i="8"/>
  <c r="F105" i="8" s="1"/>
  <c r="C105" i="8"/>
  <c r="E105" i="8" s="1"/>
  <c r="E104" i="8"/>
  <c r="D104" i="8"/>
  <c r="F104" i="8" s="1"/>
  <c r="C104" i="8"/>
  <c r="D103" i="8"/>
  <c r="F103" i="8" s="1"/>
  <c r="C103" i="8"/>
  <c r="E103" i="8" s="1"/>
  <c r="D102" i="8"/>
  <c r="F102" i="8" s="1"/>
  <c r="C102" i="8"/>
  <c r="E102" i="8" s="1"/>
  <c r="D101" i="8"/>
  <c r="F101" i="8" s="1"/>
  <c r="C101" i="8"/>
  <c r="E101" i="8" s="1"/>
  <c r="D100" i="8"/>
  <c r="F100" i="8" s="1"/>
  <c r="C100" i="8"/>
  <c r="E100" i="8" s="1"/>
  <c r="D99" i="8"/>
  <c r="F99" i="8" s="1"/>
  <c r="C99" i="8"/>
  <c r="E99" i="8" s="1"/>
  <c r="D98" i="8"/>
  <c r="F98" i="8" s="1"/>
  <c r="C98" i="8"/>
  <c r="E98" i="8" s="1"/>
  <c r="D97" i="8"/>
  <c r="F97" i="8" s="1"/>
  <c r="C97" i="8"/>
  <c r="E97" i="8" s="1"/>
  <c r="D96" i="8"/>
  <c r="F96" i="8" s="1"/>
  <c r="C96" i="8"/>
  <c r="E96" i="8" s="1"/>
  <c r="D95" i="8"/>
  <c r="F95" i="8" s="1"/>
  <c r="C95" i="8"/>
  <c r="E95" i="8" s="1"/>
  <c r="D94" i="8"/>
  <c r="F94" i="8" s="1"/>
  <c r="C94" i="8"/>
  <c r="E94" i="8" s="1"/>
  <c r="D93" i="8"/>
  <c r="F93" i="8" s="1"/>
  <c r="C93" i="8"/>
  <c r="E93" i="8" s="1"/>
  <c r="D92" i="8"/>
  <c r="F92" i="8" s="1"/>
  <c r="C92" i="8"/>
  <c r="E92" i="8" s="1"/>
  <c r="D91" i="8"/>
  <c r="F91" i="8" s="1"/>
  <c r="C91" i="8"/>
  <c r="E91" i="8" s="1"/>
  <c r="D90" i="8"/>
  <c r="F90" i="8" s="1"/>
  <c r="C90" i="8"/>
  <c r="E90" i="8" s="1"/>
  <c r="D89" i="8"/>
  <c r="F89" i="8" s="1"/>
  <c r="C89" i="8"/>
  <c r="E89" i="8" s="1"/>
  <c r="D88" i="8"/>
  <c r="F88" i="8" s="1"/>
  <c r="C88" i="8"/>
  <c r="E88" i="8" s="1"/>
  <c r="D87" i="8"/>
  <c r="F87" i="8" s="1"/>
  <c r="C87" i="8"/>
  <c r="E87" i="8" s="1"/>
  <c r="D86" i="8"/>
  <c r="F86" i="8" s="1"/>
  <c r="C86" i="8"/>
  <c r="E86" i="8" s="1"/>
  <c r="D85" i="8"/>
  <c r="F85" i="8" s="1"/>
  <c r="C85" i="8"/>
  <c r="E85" i="8" s="1"/>
  <c r="D84" i="8"/>
  <c r="F84" i="8" s="1"/>
  <c r="C84" i="8"/>
  <c r="E84" i="8" s="1"/>
  <c r="D83" i="8"/>
  <c r="F83" i="8" s="1"/>
  <c r="C83" i="8"/>
  <c r="E83" i="8" s="1"/>
  <c r="D82" i="8"/>
  <c r="F82" i="8" s="1"/>
  <c r="C82" i="8"/>
  <c r="E82" i="8" s="1"/>
  <c r="D81" i="8"/>
  <c r="F81" i="8" s="1"/>
  <c r="C81" i="8"/>
  <c r="E81" i="8" s="1"/>
  <c r="D80" i="8"/>
  <c r="F80" i="8" s="1"/>
  <c r="C80" i="8"/>
  <c r="E80" i="8" s="1"/>
  <c r="D79" i="8"/>
  <c r="F79" i="8" s="1"/>
  <c r="C79" i="8"/>
  <c r="E79" i="8" s="1"/>
  <c r="D78" i="8"/>
  <c r="F78" i="8" s="1"/>
  <c r="C78" i="8"/>
  <c r="E78" i="8" s="1"/>
  <c r="D77" i="8"/>
  <c r="F77" i="8" s="1"/>
  <c r="C77" i="8"/>
  <c r="E77" i="8" s="1"/>
  <c r="D76" i="8"/>
  <c r="F76" i="8" s="1"/>
  <c r="C76" i="8"/>
  <c r="E76" i="8" s="1"/>
  <c r="D75" i="8"/>
  <c r="F75" i="8" s="1"/>
  <c r="C75" i="8"/>
  <c r="E75" i="8" s="1"/>
  <c r="D74" i="8"/>
  <c r="F74" i="8" s="1"/>
  <c r="C74" i="8"/>
  <c r="E74" i="8" s="1"/>
  <c r="D73" i="8"/>
  <c r="F73" i="8" s="1"/>
  <c r="C73" i="8"/>
  <c r="E73" i="8" s="1"/>
  <c r="D72" i="8"/>
  <c r="F72" i="8" s="1"/>
  <c r="C72" i="8"/>
  <c r="E72" i="8" s="1"/>
  <c r="D71" i="8"/>
  <c r="F71" i="8" s="1"/>
  <c r="C71" i="8"/>
  <c r="E71" i="8" s="1"/>
  <c r="D70" i="8"/>
  <c r="F70" i="8" s="1"/>
  <c r="C70" i="8"/>
  <c r="E70" i="8" s="1"/>
  <c r="D69" i="8"/>
  <c r="F69" i="8" s="1"/>
  <c r="C69" i="8"/>
  <c r="E69" i="8" s="1"/>
  <c r="D68" i="8"/>
  <c r="F68" i="8" s="1"/>
  <c r="C68" i="8"/>
  <c r="E68" i="8" s="1"/>
  <c r="D67" i="8"/>
  <c r="F67" i="8" s="1"/>
  <c r="C67" i="8"/>
  <c r="E67" i="8" s="1"/>
  <c r="D66" i="8"/>
  <c r="F66" i="8" s="1"/>
  <c r="C66" i="8"/>
  <c r="E66" i="8" s="1"/>
  <c r="D65" i="8"/>
  <c r="F65" i="8" s="1"/>
  <c r="C65" i="8"/>
  <c r="E65" i="8" s="1"/>
  <c r="D64" i="8"/>
  <c r="F64" i="8" s="1"/>
  <c r="C64" i="8"/>
  <c r="E64" i="8" s="1"/>
  <c r="D63" i="8"/>
  <c r="F63" i="8" s="1"/>
  <c r="C63" i="8"/>
  <c r="E63" i="8" s="1"/>
  <c r="D62" i="8"/>
  <c r="F62" i="8" s="1"/>
  <c r="C62" i="8"/>
  <c r="E62" i="8" s="1"/>
  <c r="D61" i="8"/>
  <c r="F61" i="8" s="1"/>
  <c r="C61" i="8"/>
  <c r="E61" i="8" s="1"/>
  <c r="D60" i="8"/>
  <c r="F60" i="8" s="1"/>
  <c r="C60" i="8"/>
  <c r="E60" i="8" s="1"/>
  <c r="D59" i="8"/>
  <c r="F59" i="8" s="1"/>
  <c r="C59" i="8"/>
  <c r="E59" i="8" s="1"/>
  <c r="D58" i="8"/>
  <c r="F58" i="8" s="1"/>
  <c r="C58" i="8"/>
  <c r="E58" i="8" s="1"/>
  <c r="D57" i="8"/>
  <c r="F57" i="8" s="1"/>
  <c r="C57" i="8"/>
  <c r="E57" i="8" s="1"/>
  <c r="D56" i="8"/>
  <c r="F56" i="8" s="1"/>
  <c r="C56" i="8"/>
  <c r="E56" i="8" s="1"/>
  <c r="D55" i="8"/>
  <c r="F55" i="8" s="1"/>
  <c r="C55" i="8"/>
  <c r="E55" i="8" s="1"/>
  <c r="D54" i="8"/>
  <c r="F54" i="8" s="1"/>
  <c r="C54" i="8"/>
  <c r="E54" i="8" s="1"/>
  <c r="D53" i="8"/>
  <c r="F53" i="8" s="1"/>
  <c r="C53" i="8"/>
  <c r="E53" i="8" s="1"/>
  <c r="D52" i="8"/>
  <c r="F52" i="8" s="1"/>
  <c r="C52" i="8"/>
  <c r="E52" i="8" s="1"/>
  <c r="D51" i="8"/>
  <c r="F51" i="8" s="1"/>
  <c r="C51" i="8"/>
  <c r="E51" i="8" s="1"/>
  <c r="D50" i="8"/>
  <c r="F50" i="8" s="1"/>
  <c r="C50" i="8"/>
  <c r="E50" i="8" s="1"/>
  <c r="D49" i="8"/>
  <c r="F49" i="8" s="1"/>
  <c r="C49" i="8"/>
  <c r="E49" i="8" s="1"/>
  <c r="D48" i="8"/>
  <c r="F48" i="8" s="1"/>
  <c r="C48" i="8"/>
  <c r="E48" i="8" s="1"/>
  <c r="D47" i="8"/>
  <c r="F47" i="8" s="1"/>
  <c r="C47" i="8"/>
  <c r="E47" i="8" s="1"/>
  <c r="D46" i="8"/>
  <c r="F46" i="8" s="1"/>
  <c r="C46" i="8"/>
  <c r="E46" i="8" s="1"/>
  <c r="D45" i="8"/>
  <c r="F45" i="8" s="1"/>
  <c r="C45" i="8"/>
  <c r="E45" i="8" s="1"/>
  <c r="D44" i="8"/>
  <c r="F44" i="8" s="1"/>
  <c r="C44" i="8"/>
  <c r="E44" i="8" s="1"/>
  <c r="D43" i="8"/>
  <c r="F43" i="8" s="1"/>
  <c r="C43" i="8"/>
  <c r="E43" i="8" s="1"/>
  <c r="D42" i="8"/>
  <c r="F42" i="8" s="1"/>
  <c r="C42" i="8"/>
  <c r="E42" i="8" s="1"/>
  <c r="D41" i="8"/>
  <c r="F41" i="8" s="1"/>
  <c r="C41" i="8"/>
  <c r="E41" i="8" s="1"/>
  <c r="D40" i="8"/>
  <c r="F40" i="8" s="1"/>
  <c r="C40" i="8"/>
  <c r="E40" i="8" s="1"/>
  <c r="D39" i="8"/>
  <c r="F39" i="8" s="1"/>
  <c r="C39" i="8"/>
  <c r="E39" i="8" s="1"/>
  <c r="D38" i="8"/>
  <c r="F38" i="8" s="1"/>
  <c r="C38" i="8"/>
  <c r="E38" i="8" s="1"/>
  <c r="D37" i="8"/>
  <c r="F37" i="8" s="1"/>
  <c r="C37" i="8"/>
  <c r="E37" i="8" s="1"/>
  <c r="D36" i="8"/>
  <c r="F36" i="8" s="1"/>
  <c r="C36" i="8"/>
  <c r="E36" i="8" s="1"/>
  <c r="D35" i="8"/>
  <c r="F35" i="8" s="1"/>
  <c r="C35" i="8"/>
  <c r="E35" i="8" s="1"/>
  <c r="D34" i="8"/>
  <c r="F34" i="8" s="1"/>
  <c r="C34" i="8"/>
  <c r="E34" i="8" s="1"/>
  <c r="D33" i="8"/>
  <c r="F33" i="8" s="1"/>
  <c r="C33" i="8"/>
  <c r="E33" i="8" s="1"/>
  <c r="D32" i="8"/>
  <c r="F32" i="8" s="1"/>
  <c r="C32" i="8"/>
  <c r="E32" i="8" s="1"/>
  <c r="D31" i="8"/>
  <c r="F31" i="8" s="1"/>
  <c r="C31" i="8"/>
  <c r="E31" i="8" s="1"/>
  <c r="D30" i="8"/>
  <c r="F30" i="8" s="1"/>
  <c r="C30" i="8"/>
  <c r="E30" i="8" s="1"/>
  <c r="D29" i="8"/>
  <c r="F29" i="8" s="1"/>
  <c r="C29" i="8"/>
  <c r="E29" i="8" s="1"/>
  <c r="D28" i="8"/>
  <c r="F28" i="8" s="1"/>
  <c r="C28" i="8"/>
  <c r="E28" i="8" s="1"/>
  <c r="D27" i="8"/>
  <c r="F27" i="8" s="1"/>
  <c r="C27" i="8"/>
  <c r="E27" i="8" s="1"/>
  <c r="D26" i="8"/>
  <c r="F26" i="8" s="1"/>
  <c r="C26" i="8"/>
  <c r="E26" i="8" s="1"/>
  <c r="D25" i="8"/>
  <c r="F25" i="8" s="1"/>
  <c r="C25" i="8"/>
  <c r="E25" i="8" s="1"/>
  <c r="D24" i="8"/>
  <c r="F24" i="8" s="1"/>
  <c r="C24" i="8"/>
  <c r="E24" i="8" s="1"/>
  <c r="D23" i="8"/>
  <c r="F23" i="8" s="1"/>
  <c r="C23" i="8"/>
  <c r="E23" i="8" s="1"/>
  <c r="D22" i="8"/>
  <c r="F22" i="8" s="1"/>
  <c r="C22" i="8"/>
  <c r="E22" i="8" s="1"/>
  <c r="D21" i="8"/>
  <c r="F21" i="8" s="1"/>
  <c r="C21" i="8"/>
  <c r="E21" i="8" s="1"/>
  <c r="D20" i="8"/>
  <c r="F20" i="8" s="1"/>
  <c r="C20" i="8"/>
  <c r="E20" i="8" s="1"/>
  <c r="D19" i="8"/>
  <c r="F19" i="8" s="1"/>
  <c r="C19" i="8"/>
  <c r="E19" i="8" s="1"/>
  <c r="D18" i="8"/>
  <c r="F18" i="8" s="1"/>
  <c r="C18" i="8"/>
  <c r="E18" i="8" s="1"/>
  <c r="D17" i="8"/>
  <c r="F17" i="8" s="1"/>
  <c r="C17" i="8"/>
  <c r="E17" i="8" s="1"/>
  <c r="D16" i="8"/>
  <c r="F16" i="8" s="1"/>
  <c r="C16" i="8"/>
  <c r="E16" i="8" s="1"/>
  <c r="D15" i="8"/>
  <c r="F15" i="8" s="1"/>
  <c r="C15" i="8"/>
  <c r="E15" i="8" s="1"/>
  <c r="D14" i="8"/>
  <c r="F14" i="8" s="1"/>
  <c r="C14" i="8"/>
  <c r="E14" i="8" s="1"/>
  <c r="D13" i="8"/>
  <c r="F13" i="8" s="1"/>
  <c r="C13" i="8"/>
  <c r="E13" i="8" s="1"/>
  <c r="D12" i="8"/>
  <c r="F12" i="8" s="1"/>
  <c r="C12" i="8"/>
  <c r="E12" i="8" s="1"/>
  <c r="D11" i="8"/>
  <c r="F11" i="8" s="1"/>
  <c r="C11" i="8"/>
  <c r="E11" i="8" s="1"/>
  <c r="D10" i="8"/>
  <c r="F10" i="8" s="1"/>
  <c r="C10" i="8"/>
  <c r="E10" i="8" s="1"/>
  <c r="D9" i="8"/>
  <c r="F9" i="8" s="1"/>
  <c r="C9" i="8"/>
  <c r="E9" i="8" s="1"/>
  <c r="D8" i="8"/>
  <c r="F8" i="8" s="1"/>
  <c r="C8" i="8"/>
  <c r="E8" i="8" s="1"/>
  <c r="D7" i="8"/>
  <c r="F7" i="8" s="1"/>
  <c r="C7" i="8"/>
  <c r="E7" i="8" s="1"/>
  <c r="D6" i="8"/>
  <c r="F6" i="8" s="1"/>
  <c r="C6" i="8"/>
  <c r="E6" i="8" s="1"/>
  <c r="D5" i="8"/>
  <c r="F5" i="8" s="1"/>
  <c r="C5" i="8"/>
  <c r="E5" i="8" s="1"/>
  <c r="D4" i="8"/>
  <c r="F4" i="8" s="1"/>
  <c r="C4" i="8"/>
  <c r="E4" i="8" s="1"/>
  <c r="D3" i="8"/>
  <c r="F3" i="8" s="1"/>
  <c r="C3" i="8"/>
  <c r="E3" i="8" s="1"/>
  <c r="D2" i="8"/>
  <c r="F2" i="8" s="1"/>
  <c r="C2" i="8"/>
  <c r="E2" i="8" s="1"/>
  <c r="C2" i="4"/>
  <c r="E2" i="4" s="1"/>
  <c r="D165" i="7"/>
  <c r="F165" i="7" s="1"/>
  <c r="C165" i="7"/>
  <c r="E165" i="7" s="1"/>
  <c r="D164" i="7"/>
  <c r="F164" i="7" s="1"/>
  <c r="C164" i="7"/>
  <c r="E164" i="7" s="1"/>
  <c r="D163" i="7"/>
  <c r="F163" i="7" s="1"/>
  <c r="C163" i="7"/>
  <c r="E163" i="7" s="1"/>
  <c r="D162" i="7"/>
  <c r="F162" i="7" s="1"/>
  <c r="C162" i="7"/>
  <c r="E162" i="7" s="1"/>
  <c r="D161" i="7"/>
  <c r="F161" i="7" s="1"/>
  <c r="C161" i="7"/>
  <c r="E161" i="7" s="1"/>
  <c r="D160" i="7"/>
  <c r="F160" i="7" s="1"/>
  <c r="C160" i="7"/>
  <c r="E160" i="7" s="1"/>
  <c r="D159" i="7"/>
  <c r="F159" i="7" s="1"/>
  <c r="C159" i="7"/>
  <c r="E159" i="7" s="1"/>
  <c r="D158" i="7"/>
  <c r="F158" i="7" s="1"/>
  <c r="C158" i="7"/>
  <c r="E158" i="7" s="1"/>
  <c r="D157" i="7"/>
  <c r="F157" i="7" s="1"/>
  <c r="C157" i="7"/>
  <c r="E157" i="7" s="1"/>
  <c r="D156" i="7"/>
  <c r="F156" i="7" s="1"/>
  <c r="C156" i="7"/>
  <c r="E156" i="7" s="1"/>
  <c r="D155" i="7"/>
  <c r="F155" i="7" s="1"/>
  <c r="C155" i="7"/>
  <c r="E155" i="7" s="1"/>
  <c r="D154" i="7"/>
  <c r="F154" i="7" s="1"/>
  <c r="C154" i="7"/>
  <c r="E154" i="7" s="1"/>
  <c r="D153" i="7"/>
  <c r="F153" i="7" s="1"/>
  <c r="C153" i="7"/>
  <c r="E153" i="7" s="1"/>
  <c r="D152" i="7"/>
  <c r="F152" i="7" s="1"/>
  <c r="C152" i="7"/>
  <c r="E152" i="7" s="1"/>
  <c r="D151" i="7"/>
  <c r="F151" i="7" s="1"/>
  <c r="C151" i="7"/>
  <c r="E151" i="7" s="1"/>
  <c r="D150" i="7"/>
  <c r="F150" i="7" s="1"/>
  <c r="C150" i="7"/>
  <c r="E150" i="7" s="1"/>
  <c r="D149" i="7"/>
  <c r="F149" i="7" s="1"/>
  <c r="C149" i="7"/>
  <c r="E149" i="7" s="1"/>
  <c r="D148" i="7"/>
  <c r="F148" i="7" s="1"/>
  <c r="C148" i="7"/>
  <c r="E148" i="7" s="1"/>
  <c r="D147" i="7"/>
  <c r="F147" i="7" s="1"/>
  <c r="C147" i="7"/>
  <c r="E147" i="7" s="1"/>
  <c r="D146" i="7"/>
  <c r="F146" i="7" s="1"/>
  <c r="C146" i="7"/>
  <c r="E146" i="7" s="1"/>
  <c r="D145" i="7"/>
  <c r="F145" i="7" s="1"/>
  <c r="C145" i="7"/>
  <c r="E145" i="7" s="1"/>
  <c r="D144" i="7"/>
  <c r="F144" i="7" s="1"/>
  <c r="C144" i="7"/>
  <c r="E144" i="7" s="1"/>
  <c r="D143" i="7"/>
  <c r="F143" i="7" s="1"/>
  <c r="C143" i="7"/>
  <c r="E143" i="7" s="1"/>
  <c r="D142" i="7"/>
  <c r="F142" i="7" s="1"/>
  <c r="C142" i="7"/>
  <c r="E142" i="7" s="1"/>
  <c r="D141" i="7"/>
  <c r="F141" i="7" s="1"/>
  <c r="C141" i="7"/>
  <c r="E141" i="7" s="1"/>
  <c r="D140" i="7"/>
  <c r="F140" i="7" s="1"/>
  <c r="C140" i="7"/>
  <c r="E140" i="7" s="1"/>
  <c r="D139" i="7"/>
  <c r="F139" i="7" s="1"/>
  <c r="C139" i="7"/>
  <c r="E139" i="7" s="1"/>
  <c r="D138" i="7"/>
  <c r="F138" i="7" s="1"/>
  <c r="C138" i="7"/>
  <c r="E138" i="7" s="1"/>
  <c r="D137" i="7"/>
  <c r="F137" i="7" s="1"/>
  <c r="C137" i="7"/>
  <c r="E137" i="7" s="1"/>
  <c r="D136" i="7"/>
  <c r="F136" i="7" s="1"/>
  <c r="C136" i="7"/>
  <c r="E136" i="7" s="1"/>
  <c r="D135" i="7"/>
  <c r="F135" i="7" s="1"/>
  <c r="C135" i="7"/>
  <c r="E135" i="7" s="1"/>
  <c r="D134" i="7"/>
  <c r="F134" i="7" s="1"/>
  <c r="C134" i="7"/>
  <c r="E134" i="7" s="1"/>
  <c r="D133" i="7"/>
  <c r="F133" i="7" s="1"/>
  <c r="C133" i="7"/>
  <c r="E133" i="7" s="1"/>
  <c r="D132" i="7"/>
  <c r="F132" i="7" s="1"/>
  <c r="C132" i="7"/>
  <c r="E132" i="7" s="1"/>
  <c r="D131" i="7"/>
  <c r="F131" i="7" s="1"/>
  <c r="C131" i="7"/>
  <c r="E131" i="7" s="1"/>
  <c r="D130" i="7"/>
  <c r="F130" i="7" s="1"/>
  <c r="C130" i="7"/>
  <c r="E130" i="7" s="1"/>
  <c r="D129" i="7"/>
  <c r="F129" i="7" s="1"/>
  <c r="C129" i="7"/>
  <c r="E129" i="7" s="1"/>
  <c r="D128" i="7"/>
  <c r="F128" i="7" s="1"/>
  <c r="C128" i="7"/>
  <c r="E128" i="7" s="1"/>
  <c r="D127" i="7"/>
  <c r="F127" i="7" s="1"/>
  <c r="C127" i="7"/>
  <c r="E127" i="7" s="1"/>
  <c r="D126" i="7"/>
  <c r="F126" i="7" s="1"/>
  <c r="C126" i="7"/>
  <c r="E126" i="7" s="1"/>
  <c r="D125" i="7"/>
  <c r="F125" i="7" s="1"/>
  <c r="C125" i="7"/>
  <c r="E125" i="7" s="1"/>
  <c r="D124" i="7"/>
  <c r="F124" i="7" s="1"/>
  <c r="C124" i="7"/>
  <c r="E124" i="7" s="1"/>
  <c r="D123" i="7"/>
  <c r="F123" i="7" s="1"/>
  <c r="C123" i="7"/>
  <c r="E123" i="7" s="1"/>
  <c r="D122" i="7"/>
  <c r="F122" i="7" s="1"/>
  <c r="C122" i="7"/>
  <c r="E122" i="7" s="1"/>
  <c r="D121" i="7"/>
  <c r="F121" i="7" s="1"/>
  <c r="C121" i="7"/>
  <c r="E121" i="7" s="1"/>
  <c r="D120" i="7"/>
  <c r="F120" i="7" s="1"/>
  <c r="C120" i="7"/>
  <c r="E120" i="7" s="1"/>
  <c r="D119" i="7"/>
  <c r="F119" i="7" s="1"/>
  <c r="C119" i="7"/>
  <c r="E119" i="7" s="1"/>
  <c r="D118" i="7"/>
  <c r="F118" i="7" s="1"/>
  <c r="C118" i="7"/>
  <c r="E118" i="7" s="1"/>
  <c r="D117" i="7"/>
  <c r="F117" i="7" s="1"/>
  <c r="C117" i="7"/>
  <c r="E117" i="7" s="1"/>
  <c r="D116" i="7"/>
  <c r="F116" i="7" s="1"/>
  <c r="C116" i="7"/>
  <c r="E116" i="7" s="1"/>
  <c r="D115" i="7"/>
  <c r="F115" i="7" s="1"/>
  <c r="C115" i="7"/>
  <c r="E115" i="7" s="1"/>
  <c r="D114" i="7"/>
  <c r="F114" i="7" s="1"/>
  <c r="C114" i="7"/>
  <c r="E114" i="7" s="1"/>
  <c r="D113" i="7"/>
  <c r="F113" i="7" s="1"/>
  <c r="C113" i="7"/>
  <c r="E113" i="7" s="1"/>
  <c r="D112" i="7"/>
  <c r="F112" i="7" s="1"/>
  <c r="C112" i="7"/>
  <c r="E112" i="7" s="1"/>
  <c r="D111" i="7"/>
  <c r="F111" i="7" s="1"/>
  <c r="C111" i="7"/>
  <c r="E111" i="7" s="1"/>
  <c r="D110" i="7"/>
  <c r="F110" i="7" s="1"/>
  <c r="C110" i="7"/>
  <c r="E110" i="7" s="1"/>
  <c r="D109" i="7"/>
  <c r="F109" i="7" s="1"/>
  <c r="C109" i="7"/>
  <c r="E109" i="7" s="1"/>
  <c r="D108" i="7"/>
  <c r="F108" i="7" s="1"/>
  <c r="C108" i="7"/>
  <c r="E108" i="7" s="1"/>
  <c r="D107" i="7"/>
  <c r="F107" i="7" s="1"/>
  <c r="C107" i="7"/>
  <c r="E107" i="7" s="1"/>
  <c r="D106" i="7"/>
  <c r="F106" i="7" s="1"/>
  <c r="C106" i="7"/>
  <c r="E106" i="7" s="1"/>
  <c r="D105" i="7"/>
  <c r="F105" i="7" s="1"/>
  <c r="C105" i="7"/>
  <c r="E105" i="7" s="1"/>
  <c r="D104" i="7"/>
  <c r="F104" i="7" s="1"/>
  <c r="C104" i="7"/>
  <c r="E104" i="7" s="1"/>
  <c r="D103" i="7"/>
  <c r="F103" i="7" s="1"/>
  <c r="C103" i="7"/>
  <c r="E103" i="7" s="1"/>
  <c r="D102" i="7"/>
  <c r="F102" i="7" s="1"/>
  <c r="C102" i="7"/>
  <c r="E102" i="7" s="1"/>
  <c r="D101" i="7"/>
  <c r="F101" i="7" s="1"/>
  <c r="C101" i="7"/>
  <c r="E101" i="7" s="1"/>
  <c r="D100" i="7"/>
  <c r="F100" i="7" s="1"/>
  <c r="C100" i="7"/>
  <c r="E100" i="7" s="1"/>
  <c r="D99" i="7"/>
  <c r="F99" i="7" s="1"/>
  <c r="C99" i="7"/>
  <c r="E99" i="7" s="1"/>
  <c r="D98" i="7"/>
  <c r="F98" i="7" s="1"/>
  <c r="C98" i="7"/>
  <c r="E98" i="7" s="1"/>
  <c r="D97" i="7"/>
  <c r="F97" i="7" s="1"/>
  <c r="C97" i="7"/>
  <c r="E97" i="7" s="1"/>
  <c r="D96" i="7"/>
  <c r="F96" i="7" s="1"/>
  <c r="C96" i="7"/>
  <c r="E96" i="7" s="1"/>
  <c r="D95" i="7"/>
  <c r="F95" i="7" s="1"/>
  <c r="C95" i="7"/>
  <c r="E95" i="7" s="1"/>
  <c r="D94" i="7"/>
  <c r="F94" i="7" s="1"/>
  <c r="C94" i="7"/>
  <c r="E94" i="7" s="1"/>
  <c r="D93" i="7"/>
  <c r="F93" i="7" s="1"/>
  <c r="C93" i="7"/>
  <c r="E93" i="7" s="1"/>
  <c r="D92" i="7"/>
  <c r="F92" i="7" s="1"/>
  <c r="C92" i="7"/>
  <c r="E92" i="7" s="1"/>
  <c r="D91" i="7"/>
  <c r="F91" i="7" s="1"/>
  <c r="C91" i="7"/>
  <c r="E91" i="7" s="1"/>
  <c r="D90" i="7"/>
  <c r="F90" i="7" s="1"/>
  <c r="C90" i="7"/>
  <c r="E90" i="7" s="1"/>
  <c r="D89" i="7"/>
  <c r="F89" i="7" s="1"/>
  <c r="C89" i="7"/>
  <c r="E89" i="7" s="1"/>
  <c r="D88" i="7"/>
  <c r="F88" i="7" s="1"/>
  <c r="C88" i="7"/>
  <c r="E88" i="7" s="1"/>
  <c r="D87" i="7"/>
  <c r="F87" i="7" s="1"/>
  <c r="C87" i="7"/>
  <c r="E87" i="7" s="1"/>
  <c r="D86" i="7"/>
  <c r="F86" i="7" s="1"/>
  <c r="C86" i="7"/>
  <c r="E86" i="7" s="1"/>
  <c r="D85" i="7"/>
  <c r="F85" i="7" s="1"/>
  <c r="C85" i="7"/>
  <c r="E85" i="7" s="1"/>
  <c r="D84" i="7"/>
  <c r="F84" i="7" s="1"/>
  <c r="C84" i="7"/>
  <c r="E84" i="7" s="1"/>
  <c r="D83" i="7"/>
  <c r="F83" i="7" s="1"/>
  <c r="C83" i="7"/>
  <c r="E83" i="7" s="1"/>
  <c r="D82" i="7"/>
  <c r="F82" i="7" s="1"/>
  <c r="C82" i="7"/>
  <c r="E82" i="7" s="1"/>
  <c r="D81" i="7"/>
  <c r="F81" i="7" s="1"/>
  <c r="C81" i="7"/>
  <c r="E81" i="7" s="1"/>
  <c r="D80" i="7"/>
  <c r="F80" i="7" s="1"/>
  <c r="C80" i="7"/>
  <c r="E80" i="7" s="1"/>
  <c r="D79" i="7"/>
  <c r="F79" i="7" s="1"/>
  <c r="C79" i="7"/>
  <c r="E79" i="7" s="1"/>
  <c r="D78" i="7"/>
  <c r="F78" i="7" s="1"/>
  <c r="C78" i="7"/>
  <c r="E78" i="7" s="1"/>
  <c r="D77" i="7"/>
  <c r="F77" i="7" s="1"/>
  <c r="C77" i="7"/>
  <c r="E77" i="7" s="1"/>
  <c r="D76" i="7"/>
  <c r="F76" i="7" s="1"/>
  <c r="C76" i="7"/>
  <c r="E76" i="7" s="1"/>
  <c r="D75" i="7"/>
  <c r="F75" i="7" s="1"/>
  <c r="C75" i="7"/>
  <c r="E75" i="7" s="1"/>
  <c r="D74" i="7"/>
  <c r="F74" i="7" s="1"/>
  <c r="C74" i="7"/>
  <c r="E74" i="7" s="1"/>
  <c r="D73" i="7"/>
  <c r="F73" i="7" s="1"/>
  <c r="C73" i="7"/>
  <c r="E73" i="7" s="1"/>
  <c r="D72" i="7"/>
  <c r="F72" i="7" s="1"/>
  <c r="C72" i="7"/>
  <c r="E72" i="7" s="1"/>
  <c r="D71" i="7"/>
  <c r="F71" i="7" s="1"/>
  <c r="C71" i="7"/>
  <c r="E71" i="7" s="1"/>
  <c r="D70" i="7"/>
  <c r="F70" i="7" s="1"/>
  <c r="C70" i="7"/>
  <c r="E70" i="7" s="1"/>
  <c r="D69" i="7"/>
  <c r="F69" i="7" s="1"/>
  <c r="C69" i="7"/>
  <c r="E69" i="7" s="1"/>
  <c r="D68" i="7"/>
  <c r="F68" i="7" s="1"/>
  <c r="C68" i="7"/>
  <c r="E68" i="7" s="1"/>
  <c r="D67" i="7"/>
  <c r="F67" i="7" s="1"/>
  <c r="C67" i="7"/>
  <c r="E67" i="7" s="1"/>
  <c r="D66" i="7"/>
  <c r="F66" i="7" s="1"/>
  <c r="C66" i="7"/>
  <c r="E66" i="7" s="1"/>
  <c r="D65" i="7"/>
  <c r="F65" i="7" s="1"/>
  <c r="C65" i="7"/>
  <c r="E65" i="7" s="1"/>
  <c r="D64" i="7"/>
  <c r="F64" i="7" s="1"/>
  <c r="C64" i="7"/>
  <c r="E64" i="7" s="1"/>
  <c r="D63" i="7"/>
  <c r="F63" i="7" s="1"/>
  <c r="C63" i="7"/>
  <c r="E63" i="7" s="1"/>
  <c r="D62" i="7"/>
  <c r="F62" i="7" s="1"/>
  <c r="C62" i="7"/>
  <c r="E62" i="7" s="1"/>
  <c r="D61" i="7"/>
  <c r="F61" i="7" s="1"/>
  <c r="C61" i="7"/>
  <c r="E61" i="7" s="1"/>
  <c r="D60" i="7"/>
  <c r="F60" i="7" s="1"/>
  <c r="C60" i="7"/>
  <c r="E60" i="7" s="1"/>
  <c r="D59" i="7"/>
  <c r="F59" i="7" s="1"/>
  <c r="C59" i="7"/>
  <c r="E59" i="7" s="1"/>
  <c r="D58" i="7"/>
  <c r="F58" i="7" s="1"/>
  <c r="C58" i="7"/>
  <c r="E58" i="7" s="1"/>
  <c r="D57" i="7"/>
  <c r="F57" i="7" s="1"/>
  <c r="C57" i="7"/>
  <c r="E57" i="7" s="1"/>
  <c r="D56" i="7"/>
  <c r="F56" i="7" s="1"/>
  <c r="C56" i="7"/>
  <c r="E56" i="7" s="1"/>
  <c r="D55" i="7"/>
  <c r="F55" i="7" s="1"/>
  <c r="C55" i="7"/>
  <c r="E55" i="7" s="1"/>
  <c r="D54" i="7"/>
  <c r="F54" i="7" s="1"/>
  <c r="C54" i="7"/>
  <c r="E54" i="7" s="1"/>
  <c r="D53" i="7"/>
  <c r="F53" i="7" s="1"/>
  <c r="C53" i="7"/>
  <c r="E53" i="7" s="1"/>
  <c r="D52" i="7"/>
  <c r="F52" i="7" s="1"/>
  <c r="C52" i="7"/>
  <c r="E52" i="7" s="1"/>
  <c r="D51" i="7"/>
  <c r="F51" i="7" s="1"/>
  <c r="C51" i="7"/>
  <c r="E51" i="7" s="1"/>
  <c r="D50" i="7"/>
  <c r="F50" i="7" s="1"/>
  <c r="C50" i="7"/>
  <c r="E50" i="7" s="1"/>
  <c r="D49" i="7"/>
  <c r="F49" i="7" s="1"/>
  <c r="C49" i="7"/>
  <c r="E49" i="7" s="1"/>
  <c r="D48" i="7"/>
  <c r="F48" i="7" s="1"/>
  <c r="C48" i="7"/>
  <c r="E48" i="7" s="1"/>
  <c r="D47" i="7"/>
  <c r="F47" i="7" s="1"/>
  <c r="C47" i="7"/>
  <c r="E47" i="7" s="1"/>
  <c r="D46" i="7"/>
  <c r="F46" i="7" s="1"/>
  <c r="C46" i="7"/>
  <c r="E46" i="7" s="1"/>
  <c r="D45" i="7"/>
  <c r="F45" i="7" s="1"/>
  <c r="C45" i="7"/>
  <c r="E45" i="7" s="1"/>
  <c r="D44" i="7"/>
  <c r="F44" i="7" s="1"/>
  <c r="C44" i="7"/>
  <c r="E44" i="7" s="1"/>
  <c r="D43" i="7"/>
  <c r="F43" i="7" s="1"/>
  <c r="C43" i="7"/>
  <c r="E43" i="7" s="1"/>
  <c r="D42" i="7"/>
  <c r="F42" i="7" s="1"/>
  <c r="C42" i="7"/>
  <c r="E42" i="7" s="1"/>
  <c r="D41" i="7"/>
  <c r="F41" i="7" s="1"/>
  <c r="C41" i="7"/>
  <c r="E41" i="7" s="1"/>
  <c r="D40" i="7"/>
  <c r="F40" i="7" s="1"/>
  <c r="C40" i="7"/>
  <c r="E40" i="7" s="1"/>
  <c r="D39" i="7"/>
  <c r="F39" i="7" s="1"/>
  <c r="C39" i="7"/>
  <c r="E39" i="7" s="1"/>
  <c r="D38" i="7"/>
  <c r="F38" i="7" s="1"/>
  <c r="C38" i="7"/>
  <c r="E38" i="7" s="1"/>
  <c r="D37" i="7"/>
  <c r="F37" i="7" s="1"/>
  <c r="C37" i="7"/>
  <c r="E37" i="7" s="1"/>
  <c r="D36" i="7"/>
  <c r="F36" i="7" s="1"/>
  <c r="C36" i="7"/>
  <c r="E36" i="7" s="1"/>
  <c r="D35" i="7"/>
  <c r="F35" i="7" s="1"/>
  <c r="C35" i="7"/>
  <c r="E35" i="7" s="1"/>
  <c r="D34" i="7"/>
  <c r="F34" i="7" s="1"/>
  <c r="C34" i="7"/>
  <c r="E34" i="7" s="1"/>
  <c r="D33" i="7"/>
  <c r="F33" i="7" s="1"/>
  <c r="C33" i="7"/>
  <c r="E33" i="7" s="1"/>
  <c r="D32" i="7"/>
  <c r="F32" i="7" s="1"/>
  <c r="C32" i="7"/>
  <c r="E32" i="7" s="1"/>
  <c r="D31" i="7"/>
  <c r="F31" i="7" s="1"/>
  <c r="C31" i="7"/>
  <c r="E31" i="7" s="1"/>
  <c r="D30" i="7"/>
  <c r="F30" i="7" s="1"/>
  <c r="C30" i="7"/>
  <c r="E30" i="7" s="1"/>
  <c r="D29" i="7"/>
  <c r="F29" i="7" s="1"/>
  <c r="C29" i="7"/>
  <c r="E29" i="7" s="1"/>
  <c r="D28" i="7"/>
  <c r="F28" i="7" s="1"/>
  <c r="C28" i="7"/>
  <c r="E28" i="7" s="1"/>
  <c r="D27" i="7"/>
  <c r="F27" i="7" s="1"/>
  <c r="C27" i="7"/>
  <c r="E27" i="7" s="1"/>
  <c r="D26" i="7"/>
  <c r="F26" i="7" s="1"/>
  <c r="C26" i="7"/>
  <c r="E26" i="7" s="1"/>
  <c r="D25" i="7"/>
  <c r="F25" i="7" s="1"/>
  <c r="C25" i="7"/>
  <c r="E25" i="7" s="1"/>
  <c r="D24" i="7"/>
  <c r="F24" i="7" s="1"/>
  <c r="C24" i="7"/>
  <c r="E24" i="7" s="1"/>
  <c r="D23" i="7"/>
  <c r="F23" i="7" s="1"/>
  <c r="C23" i="7"/>
  <c r="E23" i="7" s="1"/>
  <c r="D22" i="7"/>
  <c r="F22" i="7" s="1"/>
  <c r="C22" i="7"/>
  <c r="E22" i="7" s="1"/>
  <c r="D21" i="7"/>
  <c r="F21" i="7" s="1"/>
  <c r="C21" i="7"/>
  <c r="E21" i="7" s="1"/>
  <c r="D20" i="7"/>
  <c r="F20" i="7" s="1"/>
  <c r="C20" i="7"/>
  <c r="E20" i="7" s="1"/>
  <c r="D19" i="7"/>
  <c r="F19" i="7" s="1"/>
  <c r="C19" i="7"/>
  <c r="E19" i="7" s="1"/>
  <c r="D18" i="7"/>
  <c r="F18" i="7" s="1"/>
  <c r="C18" i="7"/>
  <c r="E18" i="7" s="1"/>
  <c r="D17" i="7"/>
  <c r="F17" i="7" s="1"/>
  <c r="C17" i="7"/>
  <c r="E17" i="7" s="1"/>
  <c r="D16" i="7"/>
  <c r="F16" i="7" s="1"/>
  <c r="C16" i="7"/>
  <c r="E16" i="7" s="1"/>
  <c r="D15" i="7"/>
  <c r="F15" i="7" s="1"/>
  <c r="C15" i="7"/>
  <c r="E15" i="7" s="1"/>
  <c r="D14" i="7"/>
  <c r="F14" i="7" s="1"/>
  <c r="C14" i="7"/>
  <c r="E14" i="7" s="1"/>
  <c r="D13" i="7"/>
  <c r="F13" i="7" s="1"/>
  <c r="C13" i="7"/>
  <c r="E13" i="7" s="1"/>
  <c r="D12" i="7"/>
  <c r="F12" i="7" s="1"/>
  <c r="C12" i="7"/>
  <c r="E12" i="7" s="1"/>
  <c r="D11" i="7"/>
  <c r="F11" i="7" s="1"/>
  <c r="C11" i="7"/>
  <c r="E11" i="7" s="1"/>
  <c r="D10" i="7"/>
  <c r="F10" i="7" s="1"/>
  <c r="C10" i="7"/>
  <c r="E10" i="7" s="1"/>
  <c r="D9" i="7"/>
  <c r="F9" i="7" s="1"/>
  <c r="C9" i="7"/>
  <c r="E9" i="7" s="1"/>
  <c r="D8" i="7"/>
  <c r="F8" i="7" s="1"/>
  <c r="C8" i="7"/>
  <c r="E8" i="7" s="1"/>
  <c r="D7" i="7"/>
  <c r="F7" i="7" s="1"/>
  <c r="C7" i="7"/>
  <c r="E7" i="7" s="1"/>
  <c r="D6" i="7"/>
  <c r="F6" i="7" s="1"/>
  <c r="C6" i="7"/>
  <c r="E6" i="7" s="1"/>
  <c r="D5" i="7"/>
  <c r="F5" i="7" s="1"/>
  <c r="C5" i="7"/>
  <c r="E5" i="7" s="1"/>
  <c r="D4" i="7"/>
  <c r="F4" i="7" s="1"/>
  <c r="C4" i="7"/>
  <c r="E4" i="7" s="1"/>
  <c r="D3" i="7"/>
  <c r="F3" i="7" s="1"/>
  <c r="C3" i="7"/>
  <c r="E3" i="7" s="1"/>
  <c r="D2" i="7"/>
  <c r="F2" i="7" s="1"/>
  <c r="C2" i="7"/>
  <c r="E2" i="7" s="1"/>
  <c r="D166" i="6"/>
  <c r="F166" i="6" s="1"/>
  <c r="C166" i="6"/>
  <c r="D165" i="6"/>
  <c r="F165" i="6" s="1"/>
  <c r="C165" i="6"/>
  <c r="D164" i="6"/>
  <c r="F164" i="6" s="1"/>
  <c r="C164" i="6"/>
  <c r="D163" i="6"/>
  <c r="F163" i="6" s="1"/>
  <c r="C163" i="6"/>
  <c r="D162" i="6"/>
  <c r="F162" i="6" s="1"/>
  <c r="C162" i="6"/>
  <c r="D161" i="6"/>
  <c r="F161" i="6" s="1"/>
  <c r="C161" i="6"/>
  <c r="D160" i="6"/>
  <c r="F160" i="6" s="1"/>
  <c r="C160" i="6"/>
  <c r="D159" i="6"/>
  <c r="F159" i="6" s="1"/>
  <c r="C159" i="6"/>
  <c r="D158" i="6"/>
  <c r="F158" i="6" s="1"/>
  <c r="C158" i="6"/>
  <c r="D157" i="6"/>
  <c r="F157" i="6" s="1"/>
  <c r="C157" i="6"/>
  <c r="D156" i="6"/>
  <c r="F156" i="6" s="1"/>
  <c r="C156" i="6"/>
  <c r="D155" i="6"/>
  <c r="F155" i="6" s="1"/>
  <c r="C155" i="6"/>
  <c r="D154" i="6"/>
  <c r="F154" i="6" s="1"/>
  <c r="C154" i="6"/>
  <c r="D153" i="6"/>
  <c r="F153" i="6" s="1"/>
  <c r="C153" i="6"/>
  <c r="D152" i="6"/>
  <c r="F152" i="6" s="1"/>
  <c r="C152" i="6"/>
  <c r="D151" i="6"/>
  <c r="F151" i="6" s="1"/>
  <c r="C151" i="6"/>
  <c r="D150" i="6"/>
  <c r="F150" i="6" s="1"/>
  <c r="C150" i="6"/>
  <c r="D149" i="6"/>
  <c r="F149" i="6" s="1"/>
  <c r="C149" i="6"/>
  <c r="D148" i="6"/>
  <c r="F148" i="6" s="1"/>
  <c r="C148" i="6"/>
  <c r="D147" i="6"/>
  <c r="F147" i="6" s="1"/>
  <c r="C147" i="6"/>
  <c r="D146" i="6"/>
  <c r="F146" i="6" s="1"/>
  <c r="C146" i="6"/>
  <c r="D145" i="6"/>
  <c r="F145" i="6" s="1"/>
  <c r="C145" i="6"/>
  <c r="D144" i="6"/>
  <c r="F144" i="6" s="1"/>
  <c r="C144" i="6"/>
  <c r="D143" i="6"/>
  <c r="F143" i="6" s="1"/>
  <c r="C143" i="6"/>
  <c r="D142" i="6"/>
  <c r="F142" i="6" s="1"/>
  <c r="C142" i="6"/>
  <c r="D141" i="6"/>
  <c r="F141" i="6" s="1"/>
  <c r="C141" i="6"/>
  <c r="D140" i="6"/>
  <c r="F140" i="6" s="1"/>
  <c r="C140" i="6"/>
  <c r="D139" i="6"/>
  <c r="F139" i="6" s="1"/>
  <c r="C139" i="6"/>
  <c r="D138" i="6"/>
  <c r="F138" i="6" s="1"/>
  <c r="C138" i="6"/>
  <c r="D137" i="6"/>
  <c r="F137" i="6" s="1"/>
  <c r="C137" i="6"/>
  <c r="D136" i="6"/>
  <c r="F136" i="6" s="1"/>
  <c r="C136" i="6"/>
  <c r="D135" i="6"/>
  <c r="F135" i="6" s="1"/>
  <c r="C135" i="6"/>
  <c r="D134" i="6"/>
  <c r="F134" i="6" s="1"/>
  <c r="C134" i="6"/>
  <c r="D133" i="6"/>
  <c r="F133" i="6" s="1"/>
  <c r="C133" i="6"/>
  <c r="D132" i="6"/>
  <c r="F132" i="6" s="1"/>
  <c r="C132" i="6"/>
  <c r="D131" i="6"/>
  <c r="F131" i="6" s="1"/>
  <c r="C131" i="6"/>
  <c r="D130" i="6"/>
  <c r="F130" i="6" s="1"/>
  <c r="C130" i="6"/>
  <c r="D129" i="6"/>
  <c r="F129" i="6" s="1"/>
  <c r="C129" i="6"/>
  <c r="D128" i="6"/>
  <c r="F128" i="6" s="1"/>
  <c r="C128" i="6"/>
  <c r="D127" i="6"/>
  <c r="F127" i="6" s="1"/>
  <c r="C127" i="6"/>
  <c r="D126" i="6"/>
  <c r="F126" i="6" s="1"/>
  <c r="C126" i="6"/>
  <c r="D125" i="6"/>
  <c r="F125" i="6" s="1"/>
  <c r="C125" i="6"/>
  <c r="D124" i="6"/>
  <c r="F124" i="6" s="1"/>
  <c r="C124" i="6"/>
  <c r="D123" i="6"/>
  <c r="F123" i="6" s="1"/>
  <c r="C123" i="6"/>
  <c r="D122" i="6"/>
  <c r="F122" i="6" s="1"/>
  <c r="C122" i="6"/>
  <c r="D121" i="6"/>
  <c r="F121" i="6" s="1"/>
  <c r="C121" i="6"/>
  <c r="D120" i="6"/>
  <c r="F120" i="6" s="1"/>
  <c r="C120" i="6"/>
  <c r="D119" i="6"/>
  <c r="F119" i="6" s="1"/>
  <c r="C119" i="6"/>
  <c r="D118" i="6"/>
  <c r="F118" i="6" s="1"/>
  <c r="C118" i="6"/>
  <c r="D117" i="6"/>
  <c r="F117" i="6" s="1"/>
  <c r="C117" i="6"/>
  <c r="D116" i="6"/>
  <c r="F116" i="6" s="1"/>
  <c r="C116" i="6"/>
  <c r="D115" i="6"/>
  <c r="F115" i="6" s="1"/>
  <c r="C115" i="6"/>
  <c r="D114" i="6"/>
  <c r="F114" i="6" s="1"/>
  <c r="C114" i="6"/>
  <c r="D113" i="6"/>
  <c r="F113" i="6" s="1"/>
  <c r="C113" i="6"/>
  <c r="D112" i="6"/>
  <c r="F112" i="6" s="1"/>
  <c r="C112" i="6"/>
  <c r="D111" i="6"/>
  <c r="F111" i="6" s="1"/>
  <c r="C111" i="6"/>
  <c r="D110" i="6"/>
  <c r="F110" i="6" s="1"/>
  <c r="C110" i="6"/>
  <c r="D109" i="6"/>
  <c r="F109" i="6" s="1"/>
  <c r="C109" i="6"/>
  <c r="D108" i="6"/>
  <c r="F108" i="6" s="1"/>
  <c r="C108" i="6"/>
  <c r="D107" i="6"/>
  <c r="F107" i="6" s="1"/>
  <c r="C107" i="6"/>
  <c r="D106" i="6"/>
  <c r="F106" i="6" s="1"/>
  <c r="C106" i="6"/>
  <c r="D105" i="6"/>
  <c r="F105" i="6" s="1"/>
  <c r="C105" i="6"/>
  <c r="D104" i="6"/>
  <c r="F104" i="6" s="1"/>
  <c r="C104" i="6"/>
  <c r="D103" i="6"/>
  <c r="F103" i="6" s="1"/>
  <c r="C103" i="6"/>
  <c r="D102" i="6"/>
  <c r="F102" i="6" s="1"/>
  <c r="C102" i="6"/>
  <c r="D101" i="6"/>
  <c r="F101" i="6" s="1"/>
  <c r="C101" i="6"/>
  <c r="D100" i="6"/>
  <c r="F100" i="6" s="1"/>
  <c r="C100" i="6"/>
  <c r="D99" i="6"/>
  <c r="F99" i="6" s="1"/>
  <c r="C99" i="6"/>
  <c r="D98" i="6"/>
  <c r="F98" i="6" s="1"/>
  <c r="C98" i="6"/>
  <c r="D97" i="6"/>
  <c r="F97" i="6" s="1"/>
  <c r="C97" i="6"/>
  <c r="D96" i="6"/>
  <c r="F96" i="6" s="1"/>
  <c r="C96" i="6"/>
  <c r="D95" i="6"/>
  <c r="F95" i="6" s="1"/>
  <c r="C95" i="6"/>
  <c r="D94" i="6"/>
  <c r="F94" i="6" s="1"/>
  <c r="C94" i="6"/>
  <c r="D93" i="6"/>
  <c r="F93" i="6" s="1"/>
  <c r="C93" i="6"/>
  <c r="D92" i="6"/>
  <c r="F92" i="6" s="1"/>
  <c r="C92" i="6"/>
  <c r="D91" i="6"/>
  <c r="F91" i="6" s="1"/>
  <c r="C91" i="6"/>
  <c r="D90" i="6"/>
  <c r="F90" i="6" s="1"/>
  <c r="C90" i="6"/>
  <c r="D89" i="6"/>
  <c r="F89" i="6" s="1"/>
  <c r="C89" i="6"/>
  <c r="D88" i="6"/>
  <c r="F88" i="6" s="1"/>
  <c r="C88" i="6"/>
  <c r="D87" i="6"/>
  <c r="F87" i="6" s="1"/>
  <c r="C87" i="6"/>
  <c r="D86" i="6"/>
  <c r="F86" i="6" s="1"/>
  <c r="C86" i="6"/>
  <c r="D85" i="6"/>
  <c r="F85" i="6" s="1"/>
  <c r="C85" i="6"/>
  <c r="D84" i="6"/>
  <c r="F84" i="6" s="1"/>
  <c r="C84" i="6"/>
  <c r="D83" i="6"/>
  <c r="F83" i="6" s="1"/>
  <c r="C83" i="6"/>
  <c r="D82" i="6"/>
  <c r="F82" i="6" s="1"/>
  <c r="C82" i="6"/>
  <c r="D81" i="6"/>
  <c r="F81" i="6" s="1"/>
  <c r="C81" i="6"/>
  <c r="D80" i="6"/>
  <c r="F80" i="6" s="1"/>
  <c r="C80" i="6"/>
  <c r="D79" i="6"/>
  <c r="F79" i="6" s="1"/>
  <c r="C79" i="6"/>
  <c r="D78" i="6"/>
  <c r="F78" i="6" s="1"/>
  <c r="C78" i="6"/>
  <c r="D77" i="6"/>
  <c r="F77" i="6" s="1"/>
  <c r="C77" i="6"/>
  <c r="D76" i="6"/>
  <c r="F76" i="6" s="1"/>
  <c r="C76" i="6"/>
  <c r="D75" i="6"/>
  <c r="F75" i="6" s="1"/>
  <c r="C75" i="6"/>
  <c r="D74" i="6"/>
  <c r="F74" i="6" s="1"/>
  <c r="C74" i="6"/>
  <c r="D73" i="6"/>
  <c r="F73" i="6" s="1"/>
  <c r="C73" i="6"/>
  <c r="D72" i="6"/>
  <c r="F72" i="6" s="1"/>
  <c r="C72" i="6"/>
  <c r="D71" i="6"/>
  <c r="F71" i="6" s="1"/>
  <c r="C71" i="6"/>
  <c r="D70" i="6"/>
  <c r="F70" i="6" s="1"/>
  <c r="C70" i="6"/>
  <c r="D69" i="6"/>
  <c r="F69" i="6" s="1"/>
  <c r="C69" i="6"/>
  <c r="D68" i="6"/>
  <c r="F68" i="6" s="1"/>
  <c r="C68" i="6"/>
  <c r="D67" i="6"/>
  <c r="F67" i="6" s="1"/>
  <c r="C67" i="6"/>
  <c r="D66" i="6"/>
  <c r="F66" i="6" s="1"/>
  <c r="C66" i="6"/>
  <c r="D65" i="6"/>
  <c r="F65" i="6" s="1"/>
  <c r="C65" i="6"/>
  <c r="D64" i="6"/>
  <c r="F64" i="6" s="1"/>
  <c r="C64" i="6"/>
  <c r="D63" i="6"/>
  <c r="F63" i="6" s="1"/>
  <c r="C63" i="6"/>
  <c r="D62" i="6"/>
  <c r="F62" i="6" s="1"/>
  <c r="C62" i="6"/>
  <c r="D61" i="6"/>
  <c r="F61" i="6" s="1"/>
  <c r="C61" i="6"/>
  <c r="D60" i="6"/>
  <c r="F60" i="6" s="1"/>
  <c r="C60" i="6"/>
  <c r="D59" i="6"/>
  <c r="F59" i="6" s="1"/>
  <c r="C59" i="6"/>
  <c r="D58" i="6"/>
  <c r="F58" i="6" s="1"/>
  <c r="C58" i="6"/>
  <c r="D57" i="6"/>
  <c r="F57" i="6" s="1"/>
  <c r="C57" i="6"/>
  <c r="D56" i="6"/>
  <c r="F56" i="6" s="1"/>
  <c r="C56" i="6"/>
  <c r="D55" i="6"/>
  <c r="F55" i="6" s="1"/>
  <c r="C55" i="6"/>
  <c r="D54" i="6"/>
  <c r="F54" i="6" s="1"/>
  <c r="C54" i="6"/>
  <c r="D53" i="6"/>
  <c r="F53" i="6" s="1"/>
  <c r="C53" i="6"/>
  <c r="D52" i="6"/>
  <c r="F52" i="6" s="1"/>
  <c r="C52" i="6"/>
  <c r="D51" i="6"/>
  <c r="F51" i="6" s="1"/>
  <c r="C51" i="6"/>
  <c r="D50" i="6"/>
  <c r="F50" i="6" s="1"/>
  <c r="C50" i="6"/>
  <c r="D49" i="6"/>
  <c r="F49" i="6" s="1"/>
  <c r="C49" i="6"/>
  <c r="D48" i="6"/>
  <c r="F48" i="6" s="1"/>
  <c r="C48" i="6"/>
  <c r="D47" i="6"/>
  <c r="F47" i="6" s="1"/>
  <c r="C47" i="6"/>
  <c r="D46" i="6"/>
  <c r="F46" i="6" s="1"/>
  <c r="C46" i="6"/>
  <c r="D45" i="6"/>
  <c r="F45" i="6" s="1"/>
  <c r="C45" i="6"/>
  <c r="D44" i="6"/>
  <c r="F44" i="6" s="1"/>
  <c r="C44" i="6"/>
  <c r="D43" i="6"/>
  <c r="F43" i="6" s="1"/>
  <c r="C43" i="6"/>
  <c r="D42" i="6"/>
  <c r="F42" i="6" s="1"/>
  <c r="C42" i="6"/>
  <c r="D41" i="6"/>
  <c r="F41" i="6" s="1"/>
  <c r="C41" i="6"/>
  <c r="D40" i="6"/>
  <c r="F40" i="6" s="1"/>
  <c r="C40" i="6"/>
  <c r="D39" i="6"/>
  <c r="F39" i="6" s="1"/>
  <c r="C39" i="6"/>
  <c r="D38" i="6"/>
  <c r="F38" i="6" s="1"/>
  <c r="C38" i="6"/>
  <c r="D37" i="6"/>
  <c r="F37" i="6" s="1"/>
  <c r="C37" i="6"/>
  <c r="D36" i="6"/>
  <c r="F36" i="6" s="1"/>
  <c r="C36" i="6"/>
  <c r="D35" i="6"/>
  <c r="F35" i="6" s="1"/>
  <c r="C35" i="6"/>
  <c r="D34" i="6"/>
  <c r="F34" i="6" s="1"/>
  <c r="C34" i="6"/>
  <c r="D33" i="6"/>
  <c r="F33" i="6" s="1"/>
  <c r="C33" i="6"/>
  <c r="D32" i="6"/>
  <c r="F32" i="6" s="1"/>
  <c r="C32" i="6"/>
  <c r="D30" i="6"/>
  <c r="F30" i="6" s="1"/>
  <c r="C30" i="6"/>
  <c r="D29" i="6"/>
  <c r="F29" i="6" s="1"/>
  <c r="C29" i="6"/>
  <c r="D28" i="6"/>
  <c r="F28" i="6" s="1"/>
  <c r="C28" i="6"/>
  <c r="D27" i="6"/>
  <c r="F27" i="6" s="1"/>
  <c r="C27" i="6"/>
  <c r="D26" i="6"/>
  <c r="F26" i="6" s="1"/>
  <c r="C26" i="6"/>
  <c r="D25" i="6"/>
  <c r="F25" i="6" s="1"/>
  <c r="C25" i="6"/>
  <c r="D24" i="6"/>
  <c r="F24" i="6" s="1"/>
  <c r="C24" i="6"/>
  <c r="D23" i="6"/>
  <c r="F23" i="6" s="1"/>
  <c r="C23" i="6"/>
  <c r="D22" i="6"/>
  <c r="F22" i="6" s="1"/>
  <c r="C22" i="6"/>
  <c r="D21" i="6"/>
  <c r="F21" i="6" s="1"/>
  <c r="C21" i="6"/>
  <c r="D20" i="6"/>
  <c r="F20" i="6" s="1"/>
  <c r="C20" i="6"/>
  <c r="D19" i="6"/>
  <c r="F19" i="6" s="1"/>
  <c r="C19" i="6"/>
  <c r="D18" i="6"/>
  <c r="F18" i="6" s="1"/>
  <c r="C18" i="6"/>
  <c r="D17" i="6"/>
  <c r="F17" i="6" s="1"/>
  <c r="C17" i="6"/>
  <c r="D15" i="6"/>
  <c r="F15" i="6" s="1"/>
  <c r="C15" i="6"/>
  <c r="D14" i="6"/>
  <c r="F14" i="6" s="1"/>
  <c r="C14" i="6"/>
  <c r="D13" i="6"/>
  <c r="F13" i="6" s="1"/>
  <c r="C13" i="6"/>
  <c r="D12" i="6"/>
  <c r="F12" i="6" s="1"/>
  <c r="C12" i="6"/>
  <c r="D11" i="6"/>
  <c r="F11" i="6" s="1"/>
  <c r="C11" i="6"/>
  <c r="D10" i="6"/>
  <c r="F10" i="6" s="1"/>
  <c r="C10" i="6"/>
  <c r="D9" i="6"/>
  <c r="F9" i="6" s="1"/>
  <c r="C9" i="6"/>
  <c r="D8" i="6"/>
  <c r="F8" i="6" s="1"/>
  <c r="C8" i="6"/>
  <c r="D7" i="6"/>
  <c r="F7" i="6" s="1"/>
  <c r="C7" i="6"/>
  <c r="D6" i="6"/>
  <c r="F6" i="6" s="1"/>
  <c r="C6" i="6"/>
  <c r="D5" i="6"/>
  <c r="F5" i="6" s="1"/>
  <c r="C5" i="6"/>
  <c r="D4" i="6"/>
  <c r="F4" i="6" s="1"/>
  <c r="C4" i="6"/>
  <c r="D3" i="6"/>
  <c r="F3" i="6" s="1"/>
  <c r="C3" i="6"/>
  <c r="D2" i="6"/>
  <c r="F2" i="6" s="1"/>
  <c r="C2" i="6"/>
  <c r="D166" i="5"/>
  <c r="F166" i="5" s="1"/>
  <c r="C166" i="5"/>
  <c r="E166" i="5" s="1"/>
  <c r="D165" i="5"/>
  <c r="F165" i="5" s="1"/>
  <c r="C165" i="5"/>
  <c r="E165" i="5" s="1"/>
  <c r="D164" i="5"/>
  <c r="F164" i="5" s="1"/>
  <c r="C164" i="5"/>
  <c r="E164" i="5" s="1"/>
  <c r="D163" i="5"/>
  <c r="F163" i="5" s="1"/>
  <c r="C163" i="5"/>
  <c r="E163" i="5" s="1"/>
  <c r="D162" i="5"/>
  <c r="F162" i="5" s="1"/>
  <c r="C162" i="5"/>
  <c r="E162" i="5" s="1"/>
  <c r="D161" i="5"/>
  <c r="F161" i="5" s="1"/>
  <c r="C161" i="5"/>
  <c r="E161" i="5" s="1"/>
  <c r="D160" i="5"/>
  <c r="F160" i="5" s="1"/>
  <c r="C160" i="5"/>
  <c r="E160" i="5" s="1"/>
  <c r="D159" i="5"/>
  <c r="F159" i="5" s="1"/>
  <c r="C159" i="5"/>
  <c r="E159" i="5" s="1"/>
  <c r="D158" i="5"/>
  <c r="F158" i="5" s="1"/>
  <c r="C158" i="5"/>
  <c r="E158" i="5" s="1"/>
  <c r="D157" i="5"/>
  <c r="F157" i="5" s="1"/>
  <c r="C157" i="5"/>
  <c r="E157" i="5" s="1"/>
  <c r="D156" i="5"/>
  <c r="F156" i="5" s="1"/>
  <c r="C156" i="5"/>
  <c r="E156" i="5" s="1"/>
  <c r="D155" i="5"/>
  <c r="F155" i="5" s="1"/>
  <c r="C155" i="5"/>
  <c r="E155" i="5" s="1"/>
  <c r="D154" i="5"/>
  <c r="F154" i="5" s="1"/>
  <c r="C154" i="5"/>
  <c r="E154" i="5" s="1"/>
  <c r="D153" i="5"/>
  <c r="F153" i="5" s="1"/>
  <c r="C153" i="5"/>
  <c r="E153" i="5" s="1"/>
  <c r="D152" i="5"/>
  <c r="F152" i="5" s="1"/>
  <c r="C152" i="5"/>
  <c r="E152" i="5" s="1"/>
  <c r="D151" i="5"/>
  <c r="F151" i="5" s="1"/>
  <c r="C151" i="5"/>
  <c r="E151" i="5" s="1"/>
  <c r="D150" i="5"/>
  <c r="F150" i="5" s="1"/>
  <c r="C150" i="5"/>
  <c r="E150" i="5" s="1"/>
  <c r="D149" i="5"/>
  <c r="F149" i="5" s="1"/>
  <c r="C149" i="5"/>
  <c r="E149" i="5" s="1"/>
  <c r="D148" i="5"/>
  <c r="F148" i="5" s="1"/>
  <c r="C148" i="5"/>
  <c r="E148" i="5" s="1"/>
  <c r="D147" i="5"/>
  <c r="F147" i="5" s="1"/>
  <c r="C147" i="5"/>
  <c r="E147" i="5" s="1"/>
  <c r="D146" i="5"/>
  <c r="F146" i="5" s="1"/>
  <c r="C146" i="5"/>
  <c r="E146" i="5" s="1"/>
  <c r="D145" i="5"/>
  <c r="F145" i="5" s="1"/>
  <c r="C145" i="5"/>
  <c r="E145" i="5" s="1"/>
  <c r="D144" i="5"/>
  <c r="F144" i="5" s="1"/>
  <c r="C144" i="5"/>
  <c r="E144" i="5" s="1"/>
  <c r="D143" i="5"/>
  <c r="F143" i="5" s="1"/>
  <c r="C143" i="5"/>
  <c r="E143" i="5" s="1"/>
  <c r="D142" i="5"/>
  <c r="F142" i="5" s="1"/>
  <c r="C142" i="5"/>
  <c r="E142" i="5" s="1"/>
  <c r="D141" i="5"/>
  <c r="F141" i="5" s="1"/>
  <c r="C141" i="5"/>
  <c r="E141" i="5" s="1"/>
  <c r="D140" i="5"/>
  <c r="F140" i="5" s="1"/>
  <c r="C140" i="5"/>
  <c r="E140" i="5" s="1"/>
  <c r="D139" i="5"/>
  <c r="F139" i="5" s="1"/>
  <c r="C139" i="5"/>
  <c r="E139" i="5" s="1"/>
  <c r="D138" i="5"/>
  <c r="F138" i="5" s="1"/>
  <c r="C138" i="5"/>
  <c r="E138" i="5" s="1"/>
  <c r="D137" i="5"/>
  <c r="F137" i="5" s="1"/>
  <c r="C137" i="5"/>
  <c r="E137" i="5" s="1"/>
  <c r="D136" i="5"/>
  <c r="F136" i="5" s="1"/>
  <c r="C136" i="5"/>
  <c r="E136" i="5" s="1"/>
  <c r="D135" i="5"/>
  <c r="F135" i="5" s="1"/>
  <c r="C135" i="5"/>
  <c r="E135" i="5" s="1"/>
  <c r="D134" i="5"/>
  <c r="F134" i="5" s="1"/>
  <c r="C134" i="5"/>
  <c r="E134" i="5" s="1"/>
  <c r="D133" i="5"/>
  <c r="F133" i="5" s="1"/>
  <c r="C133" i="5"/>
  <c r="E133" i="5" s="1"/>
  <c r="D132" i="5"/>
  <c r="F132" i="5" s="1"/>
  <c r="C132" i="5"/>
  <c r="E132" i="5" s="1"/>
  <c r="D131" i="5"/>
  <c r="F131" i="5" s="1"/>
  <c r="C131" i="5"/>
  <c r="E131" i="5" s="1"/>
  <c r="D130" i="5"/>
  <c r="F130" i="5" s="1"/>
  <c r="C130" i="5"/>
  <c r="E130" i="5" s="1"/>
  <c r="D129" i="5"/>
  <c r="F129" i="5" s="1"/>
  <c r="C129" i="5"/>
  <c r="E129" i="5" s="1"/>
  <c r="D128" i="5"/>
  <c r="F128" i="5" s="1"/>
  <c r="C128" i="5"/>
  <c r="E128" i="5" s="1"/>
  <c r="D127" i="5"/>
  <c r="F127" i="5" s="1"/>
  <c r="C127" i="5"/>
  <c r="E127" i="5" s="1"/>
  <c r="D126" i="5"/>
  <c r="F126" i="5" s="1"/>
  <c r="C126" i="5"/>
  <c r="E126" i="5" s="1"/>
  <c r="D125" i="5"/>
  <c r="F125" i="5" s="1"/>
  <c r="C125" i="5"/>
  <c r="E125" i="5" s="1"/>
  <c r="D124" i="5"/>
  <c r="F124" i="5" s="1"/>
  <c r="C124" i="5"/>
  <c r="E124" i="5" s="1"/>
  <c r="D123" i="5"/>
  <c r="F123" i="5" s="1"/>
  <c r="C123" i="5"/>
  <c r="E123" i="5" s="1"/>
  <c r="D122" i="5"/>
  <c r="F122" i="5" s="1"/>
  <c r="C122" i="5"/>
  <c r="E122" i="5" s="1"/>
  <c r="D121" i="5"/>
  <c r="F121" i="5" s="1"/>
  <c r="C121" i="5"/>
  <c r="E121" i="5" s="1"/>
  <c r="D120" i="5"/>
  <c r="F120" i="5" s="1"/>
  <c r="C120" i="5"/>
  <c r="E120" i="5" s="1"/>
  <c r="D119" i="5"/>
  <c r="F119" i="5" s="1"/>
  <c r="C119" i="5"/>
  <c r="E119" i="5" s="1"/>
  <c r="D118" i="5"/>
  <c r="F118" i="5" s="1"/>
  <c r="C118" i="5"/>
  <c r="E118" i="5" s="1"/>
  <c r="D117" i="5"/>
  <c r="F117" i="5" s="1"/>
  <c r="C117" i="5"/>
  <c r="E117" i="5" s="1"/>
  <c r="D116" i="5"/>
  <c r="F116" i="5" s="1"/>
  <c r="C116" i="5"/>
  <c r="E116" i="5" s="1"/>
  <c r="D115" i="5"/>
  <c r="F115" i="5" s="1"/>
  <c r="C115" i="5"/>
  <c r="E115" i="5" s="1"/>
  <c r="D114" i="5"/>
  <c r="F114" i="5" s="1"/>
  <c r="C114" i="5"/>
  <c r="E114" i="5" s="1"/>
  <c r="D113" i="5"/>
  <c r="F113" i="5" s="1"/>
  <c r="C113" i="5"/>
  <c r="E113" i="5" s="1"/>
  <c r="D112" i="5"/>
  <c r="F112" i="5" s="1"/>
  <c r="C112" i="5"/>
  <c r="E112" i="5" s="1"/>
  <c r="D111" i="5"/>
  <c r="F111" i="5" s="1"/>
  <c r="C111" i="5"/>
  <c r="E111" i="5" s="1"/>
  <c r="D110" i="5"/>
  <c r="F110" i="5" s="1"/>
  <c r="C110" i="5"/>
  <c r="E110" i="5" s="1"/>
  <c r="D109" i="5"/>
  <c r="F109" i="5" s="1"/>
  <c r="C109" i="5"/>
  <c r="E109" i="5" s="1"/>
  <c r="D108" i="5"/>
  <c r="F108" i="5" s="1"/>
  <c r="C108" i="5"/>
  <c r="E108" i="5" s="1"/>
  <c r="D107" i="5"/>
  <c r="F107" i="5" s="1"/>
  <c r="C107" i="5"/>
  <c r="E107" i="5" s="1"/>
  <c r="D106" i="5"/>
  <c r="F106" i="5" s="1"/>
  <c r="C106" i="5"/>
  <c r="E106" i="5" s="1"/>
  <c r="D105" i="5"/>
  <c r="F105" i="5" s="1"/>
  <c r="C105" i="5"/>
  <c r="E105" i="5" s="1"/>
  <c r="D104" i="5"/>
  <c r="F104" i="5" s="1"/>
  <c r="C104" i="5"/>
  <c r="E104" i="5" s="1"/>
  <c r="D103" i="5"/>
  <c r="F103" i="5" s="1"/>
  <c r="C103" i="5"/>
  <c r="E103" i="5" s="1"/>
  <c r="D102" i="5"/>
  <c r="F102" i="5" s="1"/>
  <c r="C102" i="5"/>
  <c r="E102" i="5" s="1"/>
  <c r="D101" i="5"/>
  <c r="F101" i="5" s="1"/>
  <c r="C101" i="5"/>
  <c r="E101" i="5" s="1"/>
  <c r="D100" i="5"/>
  <c r="F100" i="5" s="1"/>
  <c r="C100" i="5"/>
  <c r="E100" i="5" s="1"/>
  <c r="D99" i="5"/>
  <c r="F99" i="5" s="1"/>
  <c r="C99" i="5"/>
  <c r="E99" i="5" s="1"/>
  <c r="D98" i="5"/>
  <c r="F98" i="5" s="1"/>
  <c r="C98" i="5"/>
  <c r="E98" i="5" s="1"/>
  <c r="D97" i="5"/>
  <c r="F97" i="5" s="1"/>
  <c r="C97" i="5"/>
  <c r="E97" i="5" s="1"/>
  <c r="D96" i="5"/>
  <c r="F96" i="5" s="1"/>
  <c r="C96" i="5"/>
  <c r="E96" i="5" s="1"/>
  <c r="D95" i="5"/>
  <c r="F95" i="5" s="1"/>
  <c r="C95" i="5"/>
  <c r="E95" i="5" s="1"/>
  <c r="D94" i="5"/>
  <c r="F94" i="5" s="1"/>
  <c r="C94" i="5"/>
  <c r="E94" i="5" s="1"/>
  <c r="D93" i="5"/>
  <c r="F93" i="5" s="1"/>
  <c r="C93" i="5"/>
  <c r="E93" i="5" s="1"/>
  <c r="D92" i="5"/>
  <c r="F92" i="5" s="1"/>
  <c r="C92" i="5"/>
  <c r="E92" i="5" s="1"/>
  <c r="D91" i="5"/>
  <c r="F91" i="5" s="1"/>
  <c r="C91" i="5"/>
  <c r="E91" i="5" s="1"/>
  <c r="D90" i="5"/>
  <c r="F90" i="5" s="1"/>
  <c r="C90" i="5"/>
  <c r="E90" i="5" s="1"/>
  <c r="D89" i="5"/>
  <c r="F89" i="5" s="1"/>
  <c r="C89" i="5"/>
  <c r="E89" i="5" s="1"/>
  <c r="D88" i="5"/>
  <c r="F88" i="5" s="1"/>
  <c r="C88" i="5"/>
  <c r="E88" i="5" s="1"/>
  <c r="D87" i="5"/>
  <c r="F87" i="5" s="1"/>
  <c r="C87" i="5"/>
  <c r="E87" i="5" s="1"/>
  <c r="D86" i="5"/>
  <c r="F86" i="5" s="1"/>
  <c r="C86" i="5"/>
  <c r="E86" i="5" s="1"/>
  <c r="D85" i="5"/>
  <c r="F85" i="5" s="1"/>
  <c r="C85" i="5"/>
  <c r="E85" i="5" s="1"/>
  <c r="D84" i="5"/>
  <c r="F84" i="5" s="1"/>
  <c r="C84" i="5"/>
  <c r="E84" i="5" s="1"/>
  <c r="D83" i="5"/>
  <c r="F83" i="5" s="1"/>
  <c r="C83" i="5"/>
  <c r="E83" i="5" s="1"/>
  <c r="D82" i="5"/>
  <c r="F82" i="5" s="1"/>
  <c r="C82" i="5"/>
  <c r="E82" i="5" s="1"/>
  <c r="D81" i="5"/>
  <c r="F81" i="5" s="1"/>
  <c r="C81" i="5"/>
  <c r="E81" i="5" s="1"/>
  <c r="D80" i="5"/>
  <c r="F80" i="5" s="1"/>
  <c r="C80" i="5"/>
  <c r="E80" i="5" s="1"/>
  <c r="D79" i="5"/>
  <c r="F79" i="5" s="1"/>
  <c r="C79" i="5"/>
  <c r="E79" i="5" s="1"/>
  <c r="D78" i="5"/>
  <c r="F78" i="5" s="1"/>
  <c r="C78" i="5"/>
  <c r="E78" i="5" s="1"/>
  <c r="D77" i="5"/>
  <c r="F77" i="5" s="1"/>
  <c r="C77" i="5"/>
  <c r="E77" i="5" s="1"/>
  <c r="D76" i="5"/>
  <c r="F76" i="5" s="1"/>
  <c r="C76" i="5"/>
  <c r="E76" i="5" s="1"/>
  <c r="D75" i="5"/>
  <c r="F75" i="5" s="1"/>
  <c r="C75" i="5"/>
  <c r="E75" i="5" s="1"/>
  <c r="D74" i="5"/>
  <c r="F74" i="5" s="1"/>
  <c r="C74" i="5"/>
  <c r="E74" i="5" s="1"/>
  <c r="D73" i="5"/>
  <c r="F73" i="5" s="1"/>
  <c r="C73" i="5"/>
  <c r="E73" i="5" s="1"/>
  <c r="D72" i="5"/>
  <c r="F72" i="5" s="1"/>
  <c r="C72" i="5"/>
  <c r="E72" i="5" s="1"/>
  <c r="D71" i="5"/>
  <c r="F71" i="5" s="1"/>
  <c r="C71" i="5"/>
  <c r="E71" i="5" s="1"/>
  <c r="D70" i="5"/>
  <c r="F70" i="5" s="1"/>
  <c r="C70" i="5"/>
  <c r="E70" i="5" s="1"/>
  <c r="D69" i="5"/>
  <c r="F69" i="5" s="1"/>
  <c r="C69" i="5"/>
  <c r="E69" i="5" s="1"/>
  <c r="D68" i="5"/>
  <c r="F68" i="5" s="1"/>
  <c r="C68" i="5"/>
  <c r="E68" i="5" s="1"/>
  <c r="D67" i="5"/>
  <c r="F67" i="5" s="1"/>
  <c r="C67" i="5"/>
  <c r="E67" i="5" s="1"/>
  <c r="D66" i="5"/>
  <c r="F66" i="5" s="1"/>
  <c r="C66" i="5"/>
  <c r="E66" i="5" s="1"/>
  <c r="D65" i="5"/>
  <c r="F65" i="5" s="1"/>
  <c r="C65" i="5"/>
  <c r="E65" i="5" s="1"/>
  <c r="D64" i="5"/>
  <c r="F64" i="5" s="1"/>
  <c r="C64" i="5"/>
  <c r="E64" i="5" s="1"/>
  <c r="D63" i="5"/>
  <c r="F63" i="5" s="1"/>
  <c r="C63" i="5"/>
  <c r="E63" i="5" s="1"/>
  <c r="D62" i="5"/>
  <c r="F62" i="5" s="1"/>
  <c r="C62" i="5"/>
  <c r="E62" i="5" s="1"/>
  <c r="D61" i="5"/>
  <c r="F61" i="5" s="1"/>
  <c r="C61" i="5"/>
  <c r="E61" i="5" s="1"/>
  <c r="D60" i="5"/>
  <c r="F60" i="5" s="1"/>
  <c r="C60" i="5"/>
  <c r="E60" i="5" s="1"/>
  <c r="D59" i="5"/>
  <c r="F59" i="5" s="1"/>
  <c r="C59" i="5"/>
  <c r="E59" i="5" s="1"/>
  <c r="D58" i="5"/>
  <c r="F58" i="5" s="1"/>
  <c r="C58" i="5"/>
  <c r="E58" i="5" s="1"/>
  <c r="D57" i="5"/>
  <c r="F57" i="5" s="1"/>
  <c r="C57" i="5"/>
  <c r="E57" i="5" s="1"/>
  <c r="D56" i="5"/>
  <c r="F56" i="5" s="1"/>
  <c r="C56" i="5"/>
  <c r="E56" i="5" s="1"/>
  <c r="D55" i="5"/>
  <c r="F55" i="5" s="1"/>
  <c r="C55" i="5"/>
  <c r="E55" i="5" s="1"/>
  <c r="D54" i="5"/>
  <c r="F54" i="5" s="1"/>
  <c r="C54" i="5"/>
  <c r="E54" i="5" s="1"/>
  <c r="D53" i="5"/>
  <c r="F53" i="5" s="1"/>
  <c r="C53" i="5"/>
  <c r="E53" i="5" s="1"/>
  <c r="D52" i="5"/>
  <c r="F52" i="5" s="1"/>
  <c r="C52" i="5"/>
  <c r="E52" i="5" s="1"/>
  <c r="D51" i="5"/>
  <c r="F51" i="5" s="1"/>
  <c r="C51" i="5"/>
  <c r="E51" i="5" s="1"/>
  <c r="D50" i="5"/>
  <c r="F50" i="5" s="1"/>
  <c r="C50" i="5"/>
  <c r="E50" i="5" s="1"/>
  <c r="D49" i="5"/>
  <c r="F49" i="5" s="1"/>
  <c r="C49" i="5"/>
  <c r="E49" i="5" s="1"/>
  <c r="D48" i="5"/>
  <c r="F48" i="5" s="1"/>
  <c r="C48" i="5"/>
  <c r="E48" i="5" s="1"/>
  <c r="D47" i="5"/>
  <c r="F47" i="5" s="1"/>
  <c r="C47" i="5"/>
  <c r="E47" i="5" s="1"/>
  <c r="D46" i="5"/>
  <c r="F46" i="5" s="1"/>
  <c r="C46" i="5"/>
  <c r="E46" i="5" s="1"/>
  <c r="D45" i="5"/>
  <c r="F45" i="5" s="1"/>
  <c r="C45" i="5"/>
  <c r="E45" i="5" s="1"/>
  <c r="D44" i="5"/>
  <c r="F44" i="5" s="1"/>
  <c r="C44" i="5"/>
  <c r="E44" i="5" s="1"/>
  <c r="D43" i="5"/>
  <c r="F43" i="5" s="1"/>
  <c r="C43" i="5"/>
  <c r="E43" i="5" s="1"/>
  <c r="D42" i="5"/>
  <c r="F42" i="5" s="1"/>
  <c r="C42" i="5"/>
  <c r="E42" i="5" s="1"/>
  <c r="D41" i="5"/>
  <c r="F41" i="5" s="1"/>
  <c r="C41" i="5"/>
  <c r="E41" i="5" s="1"/>
  <c r="D40" i="5"/>
  <c r="F40" i="5" s="1"/>
  <c r="C40" i="5"/>
  <c r="E40" i="5" s="1"/>
  <c r="D39" i="5"/>
  <c r="F39" i="5" s="1"/>
  <c r="C39" i="5"/>
  <c r="E39" i="5" s="1"/>
  <c r="D38" i="5"/>
  <c r="F38" i="5" s="1"/>
  <c r="C38" i="5"/>
  <c r="E38" i="5" s="1"/>
  <c r="D37" i="5"/>
  <c r="F37" i="5" s="1"/>
  <c r="C37" i="5"/>
  <c r="E37" i="5" s="1"/>
  <c r="D36" i="5"/>
  <c r="F36" i="5" s="1"/>
  <c r="C36" i="5"/>
  <c r="E36" i="5" s="1"/>
  <c r="D35" i="5"/>
  <c r="F35" i="5" s="1"/>
  <c r="C35" i="5"/>
  <c r="E35" i="5" s="1"/>
  <c r="D34" i="5"/>
  <c r="F34" i="5" s="1"/>
  <c r="C34" i="5"/>
  <c r="E34" i="5" s="1"/>
  <c r="D33" i="5"/>
  <c r="F33" i="5" s="1"/>
  <c r="C33" i="5"/>
  <c r="E33" i="5" s="1"/>
  <c r="D32" i="5"/>
  <c r="F32" i="5" s="1"/>
  <c r="C32" i="5"/>
  <c r="E32" i="5" s="1"/>
  <c r="D31" i="5"/>
  <c r="F31" i="5" s="1"/>
  <c r="C31" i="5"/>
  <c r="E31" i="5" s="1"/>
  <c r="D30" i="5"/>
  <c r="F30" i="5" s="1"/>
  <c r="C30" i="5"/>
  <c r="E30" i="5" s="1"/>
  <c r="D29" i="5"/>
  <c r="F29" i="5" s="1"/>
  <c r="C29" i="5"/>
  <c r="E29" i="5" s="1"/>
  <c r="D28" i="5"/>
  <c r="F28" i="5" s="1"/>
  <c r="C28" i="5"/>
  <c r="E28" i="5" s="1"/>
  <c r="D27" i="5"/>
  <c r="F27" i="5" s="1"/>
  <c r="C27" i="5"/>
  <c r="E27" i="5" s="1"/>
  <c r="D26" i="5"/>
  <c r="F26" i="5" s="1"/>
  <c r="C26" i="5"/>
  <c r="E26" i="5" s="1"/>
  <c r="D25" i="5"/>
  <c r="F25" i="5" s="1"/>
  <c r="C25" i="5"/>
  <c r="E25" i="5" s="1"/>
  <c r="D24" i="5"/>
  <c r="F24" i="5" s="1"/>
  <c r="C24" i="5"/>
  <c r="E24" i="5" s="1"/>
  <c r="D23" i="5"/>
  <c r="F23" i="5" s="1"/>
  <c r="C23" i="5"/>
  <c r="E23" i="5" s="1"/>
  <c r="D22" i="5"/>
  <c r="F22" i="5" s="1"/>
  <c r="C22" i="5"/>
  <c r="E22" i="5" s="1"/>
  <c r="D21" i="5"/>
  <c r="F21" i="5" s="1"/>
  <c r="C21" i="5"/>
  <c r="E21" i="5" s="1"/>
  <c r="D20" i="5"/>
  <c r="F20" i="5" s="1"/>
  <c r="C20" i="5"/>
  <c r="E20" i="5" s="1"/>
  <c r="D19" i="5"/>
  <c r="F19" i="5" s="1"/>
  <c r="C19" i="5"/>
  <c r="E19" i="5" s="1"/>
  <c r="D18" i="5"/>
  <c r="F18" i="5" s="1"/>
  <c r="C18" i="5"/>
  <c r="E18" i="5" s="1"/>
  <c r="D17" i="5"/>
  <c r="F17" i="5" s="1"/>
  <c r="C17" i="5"/>
  <c r="E17" i="5" s="1"/>
  <c r="D16" i="5"/>
  <c r="F16" i="5" s="1"/>
  <c r="C16" i="5"/>
  <c r="E16" i="5" s="1"/>
  <c r="D15" i="5"/>
  <c r="F15" i="5" s="1"/>
  <c r="C15" i="5"/>
  <c r="E15" i="5" s="1"/>
  <c r="D14" i="5"/>
  <c r="F14" i="5" s="1"/>
  <c r="C14" i="5"/>
  <c r="E14" i="5" s="1"/>
  <c r="D13" i="5"/>
  <c r="F13" i="5" s="1"/>
  <c r="C13" i="5"/>
  <c r="E13" i="5" s="1"/>
  <c r="D12" i="5"/>
  <c r="F12" i="5" s="1"/>
  <c r="C12" i="5"/>
  <c r="E12" i="5" s="1"/>
  <c r="D11" i="5"/>
  <c r="F11" i="5" s="1"/>
  <c r="C11" i="5"/>
  <c r="E11" i="5" s="1"/>
  <c r="D10" i="5"/>
  <c r="F10" i="5" s="1"/>
  <c r="C10" i="5"/>
  <c r="E10" i="5" s="1"/>
  <c r="D9" i="5"/>
  <c r="F9" i="5" s="1"/>
  <c r="C9" i="5"/>
  <c r="E9" i="5" s="1"/>
  <c r="D8" i="5"/>
  <c r="F8" i="5" s="1"/>
  <c r="C8" i="5"/>
  <c r="E8" i="5" s="1"/>
  <c r="D7" i="5"/>
  <c r="F7" i="5" s="1"/>
  <c r="C7" i="5"/>
  <c r="E7" i="5" s="1"/>
  <c r="D6" i="5"/>
  <c r="F6" i="5" s="1"/>
  <c r="C6" i="5"/>
  <c r="E6" i="5" s="1"/>
  <c r="D5" i="5"/>
  <c r="F5" i="5" s="1"/>
  <c r="C5" i="5"/>
  <c r="E5" i="5" s="1"/>
  <c r="D4" i="5"/>
  <c r="F4" i="5" s="1"/>
  <c r="C4" i="5"/>
  <c r="E4" i="5" s="1"/>
  <c r="D3" i="5"/>
  <c r="F3" i="5" s="1"/>
  <c r="C3" i="5"/>
  <c r="E3" i="5" s="1"/>
  <c r="D2" i="5"/>
  <c r="F2" i="5" s="1"/>
  <c r="C2" i="5"/>
  <c r="E2" i="5" s="1"/>
  <c r="D166" i="4"/>
  <c r="F166" i="4" s="1"/>
  <c r="C166" i="4"/>
  <c r="E166" i="4" s="1"/>
  <c r="D165" i="4"/>
  <c r="F165" i="4" s="1"/>
  <c r="C165" i="4"/>
  <c r="E165" i="4" s="1"/>
  <c r="D164" i="4"/>
  <c r="F164" i="4" s="1"/>
  <c r="C164" i="4"/>
  <c r="E164" i="4" s="1"/>
  <c r="D163" i="4"/>
  <c r="F163" i="4" s="1"/>
  <c r="C163" i="4"/>
  <c r="E163" i="4" s="1"/>
  <c r="D162" i="4"/>
  <c r="F162" i="4" s="1"/>
  <c r="C162" i="4"/>
  <c r="E162" i="4" s="1"/>
  <c r="D161" i="4"/>
  <c r="F161" i="4" s="1"/>
  <c r="C161" i="4"/>
  <c r="E161" i="4" s="1"/>
  <c r="D160" i="4"/>
  <c r="F160" i="4" s="1"/>
  <c r="C160" i="4"/>
  <c r="E160" i="4" s="1"/>
  <c r="D159" i="4"/>
  <c r="F159" i="4" s="1"/>
  <c r="C159" i="4"/>
  <c r="E159" i="4" s="1"/>
  <c r="D158" i="4"/>
  <c r="F158" i="4" s="1"/>
  <c r="C158" i="4"/>
  <c r="E158" i="4" s="1"/>
  <c r="D157" i="4"/>
  <c r="F157" i="4" s="1"/>
  <c r="C157" i="4"/>
  <c r="E157" i="4" s="1"/>
  <c r="D156" i="4"/>
  <c r="F156" i="4" s="1"/>
  <c r="C156" i="4"/>
  <c r="E156" i="4" s="1"/>
  <c r="D155" i="4"/>
  <c r="F155" i="4" s="1"/>
  <c r="C155" i="4"/>
  <c r="E155" i="4" s="1"/>
  <c r="D154" i="4"/>
  <c r="F154" i="4" s="1"/>
  <c r="C154" i="4"/>
  <c r="E154" i="4" s="1"/>
  <c r="D153" i="4"/>
  <c r="F153" i="4" s="1"/>
  <c r="C153" i="4"/>
  <c r="E153" i="4" s="1"/>
  <c r="D152" i="4"/>
  <c r="F152" i="4" s="1"/>
  <c r="C152" i="4"/>
  <c r="E152" i="4" s="1"/>
  <c r="D151" i="4"/>
  <c r="F151" i="4" s="1"/>
  <c r="C151" i="4"/>
  <c r="E151" i="4" s="1"/>
  <c r="D150" i="4"/>
  <c r="F150" i="4" s="1"/>
  <c r="C150" i="4"/>
  <c r="E150" i="4" s="1"/>
  <c r="D149" i="4"/>
  <c r="F149" i="4" s="1"/>
  <c r="C149" i="4"/>
  <c r="E149" i="4" s="1"/>
  <c r="D148" i="4"/>
  <c r="F148" i="4" s="1"/>
  <c r="C148" i="4"/>
  <c r="E148" i="4" s="1"/>
  <c r="D147" i="4"/>
  <c r="F147" i="4" s="1"/>
  <c r="C147" i="4"/>
  <c r="E147" i="4" s="1"/>
  <c r="D146" i="4"/>
  <c r="F146" i="4" s="1"/>
  <c r="C146" i="4"/>
  <c r="E146" i="4" s="1"/>
  <c r="D145" i="4"/>
  <c r="F145" i="4" s="1"/>
  <c r="C145" i="4"/>
  <c r="E145" i="4" s="1"/>
  <c r="D144" i="4"/>
  <c r="F144" i="4" s="1"/>
  <c r="C144" i="4"/>
  <c r="E144" i="4" s="1"/>
  <c r="D143" i="4"/>
  <c r="F143" i="4" s="1"/>
  <c r="C143" i="4"/>
  <c r="E143" i="4" s="1"/>
  <c r="D142" i="4"/>
  <c r="F142" i="4" s="1"/>
  <c r="C142" i="4"/>
  <c r="E142" i="4" s="1"/>
  <c r="D141" i="4"/>
  <c r="F141" i="4" s="1"/>
  <c r="C141" i="4"/>
  <c r="E141" i="4" s="1"/>
  <c r="D140" i="4"/>
  <c r="F140" i="4" s="1"/>
  <c r="C140" i="4"/>
  <c r="E140" i="4" s="1"/>
  <c r="D139" i="4"/>
  <c r="F139" i="4" s="1"/>
  <c r="C139" i="4"/>
  <c r="E139" i="4" s="1"/>
  <c r="D138" i="4"/>
  <c r="F138" i="4" s="1"/>
  <c r="C138" i="4"/>
  <c r="E138" i="4" s="1"/>
  <c r="D137" i="4"/>
  <c r="F137" i="4" s="1"/>
  <c r="C137" i="4"/>
  <c r="E137" i="4" s="1"/>
  <c r="D136" i="4"/>
  <c r="F136" i="4" s="1"/>
  <c r="C136" i="4"/>
  <c r="E136" i="4" s="1"/>
  <c r="D135" i="4"/>
  <c r="F135" i="4" s="1"/>
  <c r="C135" i="4"/>
  <c r="E135" i="4" s="1"/>
  <c r="D134" i="4"/>
  <c r="F134" i="4" s="1"/>
  <c r="C134" i="4"/>
  <c r="E134" i="4" s="1"/>
  <c r="D133" i="4"/>
  <c r="F133" i="4" s="1"/>
  <c r="C133" i="4"/>
  <c r="E133" i="4" s="1"/>
  <c r="D132" i="4"/>
  <c r="F132" i="4" s="1"/>
  <c r="C132" i="4"/>
  <c r="E132" i="4" s="1"/>
  <c r="D131" i="4"/>
  <c r="F131" i="4" s="1"/>
  <c r="C131" i="4"/>
  <c r="E131" i="4" s="1"/>
  <c r="D130" i="4"/>
  <c r="F130" i="4" s="1"/>
  <c r="C130" i="4"/>
  <c r="E130" i="4" s="1"/>
  <c r="D129" i="4"/>
  <c r="F129" i="4" s="1"/>
  <c r="C129" i="4"/>
  <c r="E129" i="4" s="1"/>
  <c r="D128" i="4"/>
  <c r="F128" i="4" s="1"/>
  <c r="C128" i="4"/>
  <c r="E128" i="4" s="1"/>
  <c r="D127" i="4"/>
  <c r="F127" i="4" s="1"/>
  <c r="C127" i="4"/>
  <c r="E127" i="4" s="1"/>
  <c r="D126" i="4"/>
  <c r="F126" i="4" s="1"/>
  <c r="C126" i="4"/>
  <c r="E126" i="4" s="1"/>
  <c r="D125" i="4"/>
  <c r="F125" i="4" s="1"/>
  <c r="C125" i="4"/>
  <c r="E125" i="4" s="1"/>
  <c r="D124" i="4"/>
  <c r="F124" i="4" s="1"/>
  <c r="C124" i="4"/>
  <c r="E124" i="4" s="1"/>
  <c r="D123" i="4"/>
  <c r="F123" i="4" s="1"/>
  <c r="C123" i="4"/>
  <c r="E123" i="4" s="1"/>
  <c r="D122" i="4"/>
  <c r="F122" i="4" s="1"/>
  <c r="C122" i="4"/>
  <c r="E122" i="4" s="1"/>
  <c r="D121" i="4"/>
  <c r="F121" i="4" s="1"/>
  <c r="C121" i="4"/>
  <c r="E121" i="4" s="1"/>
  <c r="D120" i="4"/>
  <c r="F120" i="4" s="1"/>
  <c r="C120" i="4"/>
  <c r="E120" i="4" s="1"/>
  <c r="D119" i="4"/>
  <c r="F119" i="4" s="1"/>
  <c r="C119" i="4"/>
  <c r="E119" i="4" s="1"/>
  <c r="D118" i="4"/>
  <c r="F118" i="4" s="1"/>
  <c r="C118" i="4"/>
  <c r="E118" i="4" s="1"/>
  <c r="D117" i="4"/>
  <c r="F117" i="4" s="1"/>
  <c r="C117" i="4"/>
  <c r="E117" i="4" s="1"/>
  <c r="D116" i="4"/>
  <c r="F116" i="4" s="1"/>
  <c r="C116" i="4"/>
  <c r="E116" i="4" s="1"/>
  <c r="D115" i="4"/>
  <c r="F115" i="4" s="1"/>
  <c r="C115" i="4"/>
  <c r="E115" i="4" s="1"/>
  <c r="D114" i="4"/>
  <c r="F114" i="4" s="1"/>
  <c r="C114" i="4"/>
  <c r="E114" i="4" s="1"/>
  <c r="D113" i="4"/>
  <c r="F113" i="4" s="1"/>
  <c r="C113" i="4"/>
  <c r="E113" i="4" s="1"/>
  <c r="D112" i="4"/>
  <c r="F112" i="4" s="1"/>
  <c r="C112" i="4"/>
  <c r="E112" i="4" s="1"/>
  <c r="D111" i="4"/>
  <c r="F111" i="4" s="1"/>
  <c r="C111" i="4"/>
  <c r="E111" i="4" s="1"/>
  <c r="D110" i="4"/>
  <c r="F110" i="4" s="1"/>
  <c r="C110" i="4"/>
  <c r="E110" i="4" s="1"/>
  <c r="D109" i="4"/>
  <c r="F109" i="4" s="1"/>
  <c r="C109" i="4"/>
  <c r="E109" i="4" s="1"/>
  <c r="D108" i="4"/>
  <c r="F108" i="4" s="1"/>
  <c r="C108" i="4"/>
  <c r="E108" i="4" s="1"/>
  <c r="D107" i="4"/>
  <c r="F107" i="4" s="1"/>
  <c r="C107" i="4"/>
  <c r="E107" i="4" s="1"/>
  <c r="D106" i="4"/>
  <c r="F106" i="4" s="1"/>
  <c r="C106" i="4"/>
  <c r="E106" i="4" s="1"/>
  <c r="D105" i="4"/>
  <c r="F105" i="4" s="1"/>
  <c r="C105" i="4"/>
  <c r="E105" i="4" s="1"/>
  <c r="D104" i="4"/>
  <c r="F104" i="4" s="1"/>
  <c r="C104" i="4"/>
  <c r="E104" i="4" s="1"/>
  <c r="D103" i="4"/>
  <c r="F103" i="4" s="1"/>
  <c r="C103" i="4"/>
  <c r="E103" i="4" s="1"/>
  <c r="D102" i="4"/>
  <c r="F102" i="4" s="1"/>
  <c r="C102" i="4"/>
  <c r="E102" i="4" s="1"/>
  <c r="D101" i="4"/>
  <c r="F101" i="4" s="1"/>
  <c r="C101" i="4"/>
  <c r="E101" i="4" s="1"/>
  <c r="D100" i="4"/>
  <c r="F100" i="4" s="1"/>
  <c r="C100" i="4"/>
  <c r="E100" i="4" s="1"/>
  <c r="D99" i="4"/>
  <c r="F99" i="4" s="1"/>
  <c r="C99" i="4"/>
  <c r="E99" i="4" s="1"/>
  <c r="D98" i="4"/>
  <c r="F98" i="4" s="1"/>
  <c r="C98" i="4"/>
  <c r="E98" i="4" s="1"/>
  <c r="D97" i="4"/>
  <c r="F97" i="4" s="1"/>
  <c r="C97" i="4"/>
  <c r="E97" i="4" s="1"/>
  <c r="D96" i="4"/>
  <c r="F96" i="4" s="1"/>
  <c r="C96" i="4"/>
  <c r="E96" i="4" s="1"/>
  <c r="D95" i="4"/>
  <c r="F95" i="4" s="1"/>
  <c r="C95" i="4"/>
  <c r="E95" i="4" s="1"/>
  <c r="D94" i="4"/>
  <c r="F94" i="4" s="1"/>
  <c r="C94" i="4"/>
  <c r="E94" i="4" s="1"/>
  <c r="D93" i="4"/>
  <c r="F93" i="4" s="1"/>
  <c r="C93" i="4"/>
  <c r="E93" i="4" s="1"/>
  <c r="D92" i="4"/>
  <c r="F92" i="4" s="1"/>
  <c r="C92" i="4"/>
  <c r="E92" i="4" s="1"/>
  <c r="D91" i="4"/>
  <c r="F91" i="4" s="1"/>
  <c r="C91" i="4"/>
  <c r="E91" i="4" s="1"/>
  <c r="D90" i="4"/>
  <c r="F90" i="4" s="1"/>
  <c r="C90" i="4"/>
  <c r="E90" i="4" s="1"/>
  <c r="D89" i="4"/>
  <c r="F89" i="4" s="1"/>
  <c r="C89" i="4"/>
  <c r="E89" i="4" s="1"/>
  <c r="D88" i="4"/>
  <c r="F88" i="4" s="1"/>
  <c r="C88" i="4"/>
  <c r="E88" i="4" s="1"/>
  <c r="D87" i="4"/>
  <c r="F87" i="4" s="1"/>
  <c r="C87" i="4"/>
  <c r="E87" i="4" s="1"/>
  <c r="D86" i="4"/>
  <c r="F86" i="4" s="1"/>
  <c r="C86" i="4"/>
  <c r="E86" i="4" s="1"/>
  <c r="D85" i="4"/>
  <c r="F85" i="4" s="1"/>
  <c r="C85" i="4"/>
  <c r="E85" i="4" s="1"/>
  <c r="D84" i="4"/>
  <c r="F84" i="4" s="1"/>
  <c r="C84" i="4"/>
  <c r="E84" i="4" s="1"/>
  <c r="D83" i="4"/>
  <c r="F83" i="4" s="1"/>
  <c r="C83" i="4"/>
  <c r="E83" i="4" s="1"/>
  <c r="D82" i="4"/>
  <c r="F82" i="4" s="1"/>
  <c r="C82" i="4"/>
  <c r="E82" i="4" s="1"/>
  <c r="D81" i="4"/>
  <c r="F81" i="4" s="1"/>
  <c r="C81" i="4"/>
  <c r="E81" i="4" s="1"/>
  <c r="D80" i="4"/>
  <c r="F80" i="4" s="1"/>
  <c r="C80" i="4"/>
  <c r="E80" i="4" s="1"/>
  <c r="D79" i="4"/>
  <c r="F79" i="4" s="1"/>
  <c r="C79" i="4"/>
  <c r="E79" i="4" s="1"/>
  <c r="D78" i="4"/>
  <c r="F78" i="4" s="1"/>
  <c r="C78" i="4"/>
  <c r="E78" i="4" s="1"/>
  <c r="D77" i="4"/>
  <c r="F77" i="4" s="1"/>
  <c r="C77" i="4"/>
  <c r="E77" i="4" s="1"/>
  <c r="D76" i="4"/>
  <c r="F76" i="4" s="1"/>
  <c r="C76" i="4"/>
  <c r="E76" i="4" s="1"/>
  <c r="D75" i="4"/>
  <c r="F75" i="4" s="1"/>
  <c r="C75" i="4"/>
  <c r="E75" i="4" s="1"/>
  <c r="D74" i="4"/>
  <c r="F74" i="4" s="1"/>
  <c r="C74" i="4"/>
  <c r="E74" i="4" s="1"/>
  <c r="D73" i="4"/>
  <c r="F73" i="4" s="1"/>
  <c r="C73" i="4"/>
  <c r="E73" i="4" s="1"/>
  <c r="D72" i="4"/>
  <c r="F72" i="4" s="1"/>
  <c r="C72" i="4"/>
  <c r="E72" i="4" s="1"/>
  <c r="D71" i="4"/>
  <c r="F71" i="4" s="1"/>
  <c r="C71" i="4"/>
  <c r="E71" i="4" s="1"/>
  <c r="D70" i="4"/>
  <c r="F70" i="4" s="1"/>
  <c r="C70" i="4"/>
  <c r="E70" i="4" s="1"/>
  <c r="D69" i="4"/>
  <c r="F69" i="4" s="1"/>
  <c r="C69" i="4"/>
  <c r="E69" i="4" s="1"/>
  <c r="D68" i="4"/>
  <c r="F68" i="4" s="1"/>
  <c r="C68" i="4"/>
  <c r="E68" i="4" s="1"/>
  <c r="D67" i="4"/>
  <c r="F67" i="4" s="1"/>
  <c r="C67" i="4"/>
  <c r="E67" i="4" s="1"/>
  <c r="D66" i="4"/>
  <c r="F66" i="4" s="1"/>
  <c r="C66" i="4"/>
  <c r="E66" i="4" s="1"/>
  <c r="D65" i="4"/>
  <c r="F65" i="4" s="1"/>
  <c r="C65" i="4"/>
  <c r="E65" i="4" s="1"/>
  <c r="D64" i="4"/>
  <c r="F64" i="4" s="1"/>
  <c r="C64" i="4"/>
  <c r="E64" i="4" s="1"/>
  <c r="D63" i="4"/>
  <c r="F63" i="4" s="1"/>
  <c r="C63" i="4"/>
  <c r="E63" i="4" s="1"/>
  <c r="D62" i="4"/>
  <c r="F62" i="4" s="1"/>
  <c r="C62" i="4"/>
  <c r="E62" i="4" s="1"/>
  <c r="D61" i="4"/>
  <c r="F61" i="4" s="1"/>
  <c r="C61" i="4"/>
  <c r="E61" i="4" s="1"/>
  <c r="D60" i="4"/>
  <c r="F60" i="4" s="1"/>
  <c r="C60" i="4"/>
  <c r="E60" i="4" s="1"/>
  <c r="D59" i="4"/>
  <c r="F59" i="4" s="1"/>
  <c r="C59" i="4"/>
  <c r="E59" i="4" s="1"/>
  <c r="D58" i="4"/>
  <c r="F58" i="4" s="1"/>
  <c r="C58" i="4"/>
  <c r="E58" i="4" s="1"/>
  <c r="D57" i="4"/>
  <c r="F57" i="4" s="1"/>
  <c r="C57" i="4"/>
  <c r="E57" i="4" s="1"/>
  <c r="D56" i="4"/>
  <c r="F56" i="4" s="1"/>
  <c r="C56" i="4"/>
  <c r="E56" i="4" s="1"/>
  <c r="D55" i="4"/>
  <c r="F55" i="4" s="1"/>
  <c r="C55" i="4"/>
  <c r="E55" i="4" s="1"/>
  <c r="D54" i="4"/>
  <c r="F54" i="4" s="1"/>
  <c r="C54" i="4"/>
  <c r="E54" i="4" s="1"/>
  <c r="D53" i="4"/>
  <c r="F53" i="4" s="1"/>
  <c r="C53" i="4"/>
  <c r="E53" i="4" s="1"/>
  <c r="D52" i="4"/>
  <c r="F52" i="4" s="1"/>
  <c r="C52" i="4"/>
  <c r="E52" i="4" s="1"/>
  <c r="D51" i="4"/>
  <c r="F51" i="4" s="1"/>
  <c r="C51" i="4"/>
  <c r="E51" i="4" s="1"/>
  <c r="D50" i="4"/>
  <c r="F50" i="4" s="1"/>
  <c r="C50" i="4"/>
  <c r="E50" i="4" s="1"/>
  <c r="D49" i="4"/>
  <c r="F49" i="4" s="1"/>
  <c r="C49" i="4"/>
  <c r="E49" i="4" s="1"/>
  <c r="D48" i="4"/>
  <c r="F48" i="4" s="1"/>
  <c r="C48" i="4"/>
  <c r="E48" i="4" s="1"/>
  <c r="D47" i="4"/>
  <c r="F47" i="4" s="1"/>
  <c r="C47" i="4"/>
  <c r="E47" i="4" s="1"/>
  <c r="D46" i="4"/>
  <c r="F46" i="4" s="1"/>
  <c r="C46" i="4"/>
  <c r="E46" i="4" s="1"/>
  <c r="D45" i="4"/>
  <c r="F45" i="4" s="1"/>
  <c r="C45" i="4"/>
  <c r="E45" i="4" s="1"/>
  <c r="D44" i="4"/>
  <c r="F44" i="4" s="1"/>
  <c r="C44" i="4"/>
  <c r="E44" i="4" s="1"/>
  <c r="D43" i="4"/>
  <c r="F43" i="4" s="1"/>
  <c r="C43" i="4"/>
  <c r="E43" i="4" s="1"/>
  <c r="D42" i="4"/>
  <c r="F42" i="4" s="1"/>
  <c r="C42" i="4"/>
  <c r="E42" i="4" s="1"/>
  <c r="D41" i="4"/>
  <c r="F41" i="4" s="1"/>
  <c r="C41" i="4"/>
  <c r="E41" i="4" s="1"/>
  <c r="D40" i="4"/>
  <c r="F40" i="4" s="1"/>
  <c r="C40" i="4"/>
  <c r="E40" i="4" s="1"/>
  <c r="D39" i="4"/>
  <c r="F39" i="4" s="1"/>
  <c r="C39" i="4"/>
  <c r="E39" i="4" s="1"/>
  <c r="D38" i="4"/>
  <c r="F38" i="4" s="1"/>
  <c r="C38" i="4"/>
  <c r="E38" i="4" s="1"/>
  <c r="D37" i="4"/>
  <c r="F37" i="4" s="1"/>
  <c r="C37" i="4"/>
  <c r="E37" i="4" s="1"/>
  <c r="D36" i="4"/>
  <c r="F36" i="4" s="1"/>
  <c r="C36" i="4"/>
  <c r="E36" i="4" s="1"/>
  <c r="D35" i="4"/>
  <c r="F35" i="4" s="1"/>
  <c r="C35" i="4"/>
  <c r="E35" i="4" s="1"/>
  <c r="D34" i="4"/>
  <c r="F34" i="4" s="1"/>
  <c r="C34" i="4"/>
  <c r="E34" i="4" s="1"/>
  <c r="D33" i="4"/>
  <c r="F33" i="4" s="1"/>
  <c r="C33" i="4"/>
  <c r="E33" i="4" s="1"/>
  <c r="D32" i="4"/>
  <c r="F32" i="4" s="1"/>
  <c r="C32" i="4"/>
  <c r="E32" i="4" s="1"/>
  <c r="D31" i="4"/>
  <c r="F31" i="4" s="1"/>
  <c r="C31" i="4"/>
  <c r="E31" i="4" s="1"/>
  <c r="D30" i="4"/>
  <c r="F30" i="4" s="1"/>
  <c r="C30" i="4"/>
  <c r="E30" i="4" s="1"/>
  <c r="D29" i="4"/>
  <c r="F29" i="4" s="1"/>
  <c r="C29" i="4"/>
  <c r="E29" i="4" s="1"/>
  <c r="D28" i="4"/>
  <c r="F28" i="4" s="1"/>
  <c r="C28" i="4"/>
  <c r="E28" i="4" s="1"/>
  <c r="D27" i="4"/>
  <c r="F27" i="4" s="1"/>
  <c r="C27" i="4"/>
  <c r="E27" i="4" s="1"/>
  <c r="D26" i="4"/>
  <c r="F26" i="4" s="1"/>
  <c r="C26" i="4"/>
  <c r="E26" i="4" s="1"/>
  <c r="D25" i="4"/>
  <c r="F25" i="4" s="1"/>
  <c r="C25" i="4"/>
  <c r="E25" i="4" s="1"/>
  <c r="D24" i="4"/>
  <c r="F24" i="4" s="1"/>
  <c r="C24" i="4"/>
  <c r="E24" i="4" s="1"/>
  <c r="D23" i="4"/>
  <c r="F23" i="4" s="1"/>
  <c r="C23" i="4"/>
  <c r="E23" i="4" s="1"/>
  <c r="D22" i="4"/>
  <c r="F22" i="4" s="1"/>
  <c r="C22" i="4"/>
  <c r="E22" i="4" s="1"/>
  <c r="D21" i="4"/>
  <c r="F21" i="4" s="1"/>
  <c r="C21" i="4"/>
  <c r="E21" i="4" s="1"/>
  <c r="D20" i="4"/>
  <c r="F20" i="4" s="1"/>
  <c r="C20" i="4"/>
  <c r="E20" i="4" s="1"/>
  <c r="D19" i="4"/>
  <c r="F19" i="4" s="1"/>
  <c r="C19" i="4"/>
  <c r="E19" i="4" s="1"/>
  <c r="D18" i="4"/>
  <c r="F18" i="4" s="1"/>
  <c r="C18" i="4"/>
  <c r="E18" i="4" s="1"/>
  <c r="D17" i="4"/>
  <c r="F17" i="4" s="1"/>
  <c r="C17" i="4"/>
  <c r="E17" i="4" s="1"/>
  <c r="D16" i="4"/>
  <c r="F16" i="4" s="1"/>
  <c r="C16" i="4"/>
  <c r="E16" i="4" s="1"/>
  <c r="D15" i="4"/>
  <c r="F15" i="4" s="1"/>
  <c r="C15" i="4"/>
  <c r="E15" i="4" s="1"/>
  <c r="D14" i="4"/>
  <c r="F14" i="4" s="1"/>
  <c r="C14" i="4"/>
  <c r="E14" i="4" s="1"/>
  <c r="D13" i="4"/>
  <c r="F13" i="4" s="1"/>
  <c r="C13" i="4"/>
  <c r="E13" i="4" s="1"/>
  <c r="D12" i="4"/>
  <c r="F12" i="4" s="1"/>
  <c r="C12" i="4"/>
  <c r="E12" i="4" s="1"/>
  <c r="D11" i="4"/>
  <c r="F11" i="4" s="1"/>
  <c r="C11" i="4"/>
  <c r="E11" i="4" s="1"/>
  <c r="D10" i="4"/>
  <c r="F10" i="4" s="1"/>
  <c r="C10" i="4"/>
  <c r="E10" i="4" s="1"/>
  <c r="D9" i="4"/>
  <c r="F9" i="4" s="1"/>
  <c r="C9" i="4"/>
  <c r="E9" i="4" s="1"/>
  <c r="D8" i="4"/>
  <c r="F8" i="4" s="1"/>
  <c r="C8" i="4"/>
  <c r="E8" i="4" s="1"/>
  <c r="D7" i="4"/>
  <c r="F7" i="4" s="1"/>
  <c r="C7" i="4"/>
  <c r="E7" i="4" s="1"/>
  <c r="D6" i="4"/>
  <c r="F6" i="4" s="1"/>
  <c r="C6" i="4"/>
  <c r="E6" i="4" s="1"/>
  <c r="D5" i="4"/>
  <c r="F5" i="4" s="1"/>
  <c r="C5" i="4"/>
  <c r="E5" i="4" s="1"/>
  <c r="D4" i="4"/>
  <c r="F4" i="4" s="1"/>
  <c r="C4" i="4"/>
  <c r="E4" i="4" s="1"/>
  <c r="D3" i="4"/>
  <c r="F3" i="4" s="1"/>
  <c r="C3" i="4"/>
  <c r="E3" i="4" s="1"/>
  <c r="D2" i="4"/>
  <c r="F2" i="4" s="1"/>
  <c r="K58" i="4" s="1"/>
  <c r="D166" i="2"/>
  <c r="F166" i="2" s="1"/>
  <c r="C166" i="2"/>
  <c r="E166" i="2" s="1"/>
  <c r="D165" i="2"/>
  <c r="F165" i="2" s="1"/>
  <c r="C165" i="2"/>
  <c r="E165" i="2" s="1"/>
  <c r="D164" i="2"/>
  <c r="F164" i="2" s="1"/>
  <c r="C164" i="2"/>
  <c r="E164" i="2" s="1"/>
  <c r="D163" i="2"/>
  <c r="F163" i="2" s="1"/>
  <c r="C163" i="2"/>
  <c r="E163" i="2" s="1"/>
  <c r="D162" i="2"/>
  <c r="F162" i="2" s="1"/>
  <c r="C162" i="2"/>
  <c r="E162" i="2" s="1"/>
  <c r="D161" i="2"/>
  <c r="F161" i="2" s="1"/>
  <c r="C161" i="2"/>
  <c r="E161" i="2" s="1"/>
  <c r="D160" i="2"/>
  <c r="F160" i="2" s="1"/>
  <c r="C160" i="2"/>
  <c r="E160" i="2" s="1"/>
  <c r="D159" i="2"/>
  <c r="F159" i="2" s="1"/>
  <c r="C159" i="2"/>
  <c r="E159" i="2" s="1"/>
  <c r="D158" i="2"/>
  <c r="F158" i="2" s="1"/>
  <c r="C158" i="2"/>
  <c r="E158" i="2" s="1"/>
  <c r="D157" i="2"/>
  <c r="F157" i="2" s="1"/>
  <c r="C157" i="2"/>
  <c r="E157" i="2" s="1"/>
  <c r="D156" i="2"/>
  <c r="F156" i="2" s="1"/>
  <c r="C156" i="2"/>
  <c r="E156" i="2" s="1"/>
  <c r="D155" i="2"/>
  <c r="F155" i="2" s="1"/>
  <c r="C155" i="2"/>
  <c r="E155" i="2" s="1"/>
  <c r="D154" i="2"/>
  <c r="F154" i="2" s="1"/>
  <c r="C154" i="2"/>
  <c r="E154" i="2" s="1"/>
  <c r="D153" i="2"/>
  <c r="F153" i="2" s="1"/>
  <c r="C153" i="2"/>
  <c r="E153" i="2" s="1"/>
  <c r="D152" i="2"/>
  <c r="F152" i="2" s="1"/>
  <c r="C152" i="2"/>
  <c r="E152" i="2" s="1"/>
  <c r="D151" i="2"/>
  <c r="F151" i="2" s="1"/>
  <c r="C151" i="2"/>
  <c r="E151" i="2" s="1"/>
  <c r="D150" i="2"/>
  <c r="F150" i="2" s="1"/>
  <c r="C150" i="2"/>
  <c r="E150" i="2" s="1"/>
  <c r="D149" i="2"/>
  <c r="F149" i="2" s="1"/>
  <c r="C149" i="2"/>
  <c r="E149" i="2" s="1"/>
  <c r="D148" i="2"/>
  <c r="F148" i="2" s="1"/>
  <c r="C148" i="2"/>
  <c r="E148" i="2" s="1"/>
  <c r="D147" i="2"/>
  <c r="F147" i="2" s="1"/>
  <c r="C147" i="2"/>
  <c r="E147" i="2" s="1"/>
  <c r="D146" i="2"/>
  <c r="F146" i="2" s="1"/>
  <c r="C146" i="2"/>
  <c r="E146" i="2" s="1"/>
  <c r="D145" i="2"/>
  <c r="F145" i="2" s="1"/>
  <c r="C145" i="2"/>
  <c r="E145" i="2" s="1"/>
  <c r="D144" i="2"/>
  <c r="F144" i="2" s="1"/>
  <c r="C144" i="2"/>
  <c r="E144" i="2" s="1"/>
  <c r="D143" i="2"/>
  <c r="F143" i="2" s="1"/>
  <c r="C143" i="2"/>
  <c r="E143" i="2" s="1"/>
  <c r="D142" i="2"/>
  <c r="F142" i="2" s="1"/>
  <c r="C142" i="2"/>
  <c r="E142" i="2" s="1"/>
  <c r="D141" i="2"/>
  <c r="F141" i="2" s="1"/>
  <c r="C141" i="2"/>
  <c r="E141" i="2" s="1"/>
  <c r="D140" i="2"/>
  <c r="F140" i="2" s="1"/>
  <c r="C140" i="2"/>
  <c r="E140" i="2" s="1"/>
  <c r="D139" i="2"/>
  <c r="F139" i="2" s="1"/>
  <c r="C139" i="2"/>
  <c r="E139" i="2" s="1"/>
  <c r="D138" i="2"/>
  <c r="F138" i="2" s="1"/>
  <c r="C138" i="2"/>
  <c r="E138" i="2" s="1"/>
  <c r="D137" i="2"/>
  <c r="F137" i="2" s="1"/>
  <c r="C137" i="2"/>
  <c r="E137" i="2" s="1"/>
  <c r="D136" i="2"/>
  <c r="F136" i="2" s="1"/>
  <c r="C136" i="2"/>
  <c r="E136" i="2" s="1"/>
  <c r="D135" i="2"/>
  <c r="F135" i="2" s="1"/>
  <c r="C135" i="2"/>
  <c r="E135" i="2" s="1"/>
  <c r="D134" i="2"/>
  <c r="F134" i="2" s="1"/>
  <c r="C134" i="2"/>
  <c r="E134" i="2" s="1"/>
  <c r="D133" i="2"/>
  <c r="F133" i="2" s="1"/>
  <c r="C133" i="2"/>
  <c r="E133" i="2" s="1"/>
  <c r="D132" i="2"/>
  <c r="F132" i="2" s="1"/>
  <c r="C132" i="2"/>
  <c r="E132" i="2" s="1"/>
  <c r="D131" i="2"/>
  <c r="F131" i="2" s="1"/>
  <c r="C131" i="2"/>
  <c r="E131" i="2" s="1"/>
  <c r="D130" i="2"/>
  <c r="F130" i="2" s="1"/>
  <c r="C130" i="2"/>
  <c r="E130" i="2" s="1"/>
  <c r="D129" i="2"/>
  <c r="F129" i="2" s="1"/>
  <c r="C129" i="2"/>
  <c r="E129" i="2" s="1"/>
  <c r="D128" i="2"/>
  <c r="F128" i="2" s="1"/>
  <c r="C128" i="2"/>
  <c r="E128" i="2" s="1"/>
  <c r="D127" i="2"/>
  <c r="F127" i="2" s="1"/>
  <c r="C127" i="2"/>
  <c r="E127" i="2" s="1"/>
  <c r="D126" i="2"/>
  <c r="F126" i="2" s="1"/>
  <c r="C126" i="2"/>
  <c r="E126" i="2" s="1"/>
  <c r="D125" i="2"/>
  <c r="F125" i="2" s="1"/>
  <c r="C125" i="2"/>
  <c r="E125" i="2" s="1"/>
  <c r="D124" i="2"/>
  <c r="F124" i="2" s="1"/>
  <c r="C124" i="2"/>
  <c r="E124" i="2" s="1"/>
  <c r="D123" i="2"/>
  <c r="F123" i="2" s="1"/>
  <c r="C123" i="2"/>
  <c r="E123" i="2" s="1"/>
  <c r="D122" i="2"/>
  <c r="F122" i="2" s="1"/>
  <c r="C122" i="2"/>
  <c r="E122" i="2" s="1"/>
  <c r="D121" i="2"/>
  <c r="F121" i="2" s="1"/>
  <c r="C121" i="2"/>
  <c r="E121" i="2" s="1"/>
  <c r="D120" i="2"/>
  <c r="F120" i="2" s="1"/>
  <c r="C120" i="2"/>
  <c r="E120" i="2" s="1"/>
  <c r="D119" i="2"/>
  <c r="F119" i="2" s="1"/>
  <c r="C119" i="2"/>
  <c r="E119" i="2" s="1"/>
  <c r="D118" i="2"/>
  <c r="F118" i="2" s="1"/>
  <c r="C118" i="2"/>
  <c r="E118" i="2" s="1"/>
  <c r="D117" i="2"/>
  <c r="F117" i="2" s="1"/>
  <c r="C117" i="2"/>
  <c r="E117" i="2" s="1"/>
  <c r="D116" i="2"/>
  <c r="F116" i="2" s="1"/>
  <c r="C116" i="2"/>
  <c r="E116" i="2" s="1"/>
  <c r="D115" i="2"/>
  <c r="F115" i="2" s="1"/>
  <c r="C115" i="2"/>
  <c r="E115" i="2" s="1"/>
  <c r="D114" i="2"/>
  <c r="F114" i="2" s="1"/>
  <c r="C114" i="2"/>
  <c r="E114" i="2" s="1"/>
  <c r="D113" i="2"/>
  <c r="F113" i="2" s="1"/>
  <c r="C113" i="2"/>
  <c r="E113" i="2" s="1"/>
  <c r="D112" i="2"/>
  <c r="F112" i="2" s="1"/>
  <c r="C112" i="2"/>
  <c r="E112" i="2" s="1"/>
  <c r="D111" i="2"/>
  <c r="F111" i="2" s="1"/>
  <c r="C111" i="2"/>
  <c r="E111" i="2" s="1"/>
  <c r="D110" i="2"/>
  <c r="F110" i="2" s="1"/>
  <c r="C110" i="2"/>
  <c r="E110" i="2" s="1"/>
  <c r="D109" i="2"/>
  <c r="F109" i="2" s="1"/>
  <c r="C109" i="2"/>
  <c r="E109" i="2" s="1"/>
  <c r="D108" i="2"/>
  <c r="F108" i="2" s="1"/>
  <c r="C108" i="2"/>
  <c r="E108" i="2" s="1"/>
  <c r="D107" i="2"/>
  <c r="F107" i="2" s="1"/>
  <c r="C107" i="2"/>
  <c r="E107" i="2" s="1"/>
  <c r="D106" i="2"/>
  <c r="F106" i="2" s="1"/>
  <c r="C106" i="2"/>
  <c r="E106" i="2" s="1"/>
  <c r="D105" i="2"/>
  <c r="F105" i="2" s="1"/>
  <c r="C105" i="2"/>
  <c r="E105" i="2" s="1"/>
  <c r="D104" i="2"/>
  <c r="F104" i="2" s="1"/>
  <c r="C104" i="2"/>
  <c r="E104" i="2" s="1"/>
  <c r="D103" i="2"/>
  <c r="F103" i="2" s="1"/>
  <c r="C103" i="2"/>
  <c r="E103" i="2" s="1"/>
  <c r="D102" i="2"/>
  <c r="F102" i="2" s="1"/>
  <c r="C102" i="2"/>
  <c r="E102" i="2" s="1"/>
  <c r="D101" i="2"/>
  <c r="F101" i="2" s="1"/>
  <c r="C101" i="2"/>
  <c r="E101" i="2" s="1"/>
  <c r="D100" i="2"/>
  <c r="F100" i="2" s="1"/>
  <c r="C100" i="2"/>
  <c r="E100" i="2" s="1"/>
  <c r="D99" i="2"/>
  <c r="F99" i="2" s="1"/>
  <c r="C99" i="2"/>
  <c r="E99" i="2" s="1"/>
  <c r="D98" i="2"/>
  <c r="F98" i="2" s="1"/>
  <c r="C98" i="2"/>
  <c r="E98" i="2" s="1"/>
  <c r="D97" i="2"/>
  <c r="F97" i="2" s="1"/>
  <c r="C97" i="2"/>
  <c r="E97" i="2" s="1"/>
  <c r="D96" i="2"/>
  <c r="F96" i="2" s="1"/>
  <c r="C96" i="2"/>
  <c r="E96" i="2" s="1"/>
  <c r="D95" i="2"/>
  <c r="F95" i="2" s="1"/>
  <c r="C95" i="2"/>
  <c r="E95" i="2" s="1"/>
  <c r="D94" i="2"/>
  <c r="F94" i="2" s="1"/>
  <c r="C94" i="2"/>
  <c r="E94" i="2" s="1"/>
  <c r="D93" i="2"/>
  <c r="F93" i="2" s="1"/>
  <c r="C93" i="2"/>
  <c r="E93" i="2" s="1"/>
  <c r="D92" i="2"/>
  <c r="F92" i="2" s="1"/>
  <c r="C92" i="2"/>
  <c r="E92" i="2" s="1"/>
  <c r="D91" i="2"/>
  <c r="F91" i="2" s="1"/>
  <c r="C91" i="2"/>
  <c r="E91" i="2" s="1"/>
  <c r="D90" i="2"/>
  <c r="F90" i="2" s="1"/>
  <c r="C90" i="2"/>
  <c r="E90" i="2" s="1"/>
  <c r="D89" i="2"/>
  <c r="F89" i="2" s="1"/>
  <c r="C89" i="2"/>
  <c r="E89" i="2" s="1"/>
  <c r="D88" i="2"/>
  <c r="F88" i="2" s="1"/>
  <c r="C88" i="2"/>
  <c r="E88" i="2" s="1"/>
  <c r="D87" i="2"/>
  <c r="F87" i="2" s="1"/>
  <c r="C87" i="2"/>
  <c r="E87" i="2" s="1"/>
  <c r="D86" i="2"/>
  <c r="F86" i="2" s="1"/>
  <c r="C86" i="2"/>
  <c r="E86" i="2" s="1"/>
  <c r="D85" i="2"/>
  <c r="F85" i="2" s="1"/>
  <c r="C85" i="2"/>
  <c r="E85" i="2" s="1"/>
  <c r="D84" i="2"/>
  <c r="F84" i="2" s="1"/>
  <c r="C84" i="2"/>
  <c r="E84" i="2" s="1"/>
  <c r="D83" i="2"/>
  <c r="F83" i="2" s="1"/>
  <c r="C83" i="2"/>
  <c r="E83" i="2" s="1"/>
  <c r="D82" i="2"/>
  <c r="F82" i="2" s="1"/>
  <c r="C82" i="2"/>
  <c r="E82" i="2" s="1"/>
  <c r="D81" i="2"/>
  <c r="F81" i="2" s="1"/>
  <c r="C81" i="2"/>
  <c r="E81" i="2" s="1"/>
  <c r="D80" i="2"/>
  <c r="F80" i="2" s="1"/>
  <c r="C80" i="2"/>
  <c r="E80" i="2" s="1"/>
  <c r="D79" i="2"/>
  <c r="F79" i="2" s="1"/>
  <c r="C79" i="2"/>
  <c r="E79" i="2" s="1"/>
  <c r="D78" i="2"/>
  <c r="F78" i="2" s="1"/>
  <c r="C78" i="2"/>
  <c r="E78" i="2" s="1"/>
  <c r="D77" i="2"/>
  <c r="F77" i="2" s="1"/>
  <c r="C77" i="2"/>
  <c r="E77" i="2" s="1"/>
  <c r="D76" i="2"/>
  <c r="F76" i="2" s="1"/>
  <c r="C76" i="2"/>
  <c r="E76" i="2" s="1"/>
  <c r="D75" i="2"/>
  <c r="F75" i="2" s="1"/>
  <c r="C75" i="2"/>
  <c r="E75" i="2" s="1"/>
  <c r="D74" i="2"/>
  <c r="F74" i="2" s="1"/>
  <c r="C74" i="2"/>
  <c r="E74" i="2" s="1"/>
  <c r="D73" i="2"/>
  <c r="F73" i="2" s="1"/>
  <c r="C73" i="2"/>
  <c r="E73" i="2" s="1"/>
  <c r="D72" i="2"/>
  <c r="F72" i="2" s="1"/>
  <c r="C72" i="2"/>
  <c r="E72" i="2" s="1"/>
  <c r="D71" i="2"/>
  <c r="F71" i="2" s="1"/>
  <c r="C71" i="2"/>
  <c r="E71" i="2" s="1"/>
  <c r="D70" i="2"/>
  <c r="F70" i="2" s="1"/>
  <c r="C70" i="2"/>
  <c r="E70" i="2" s="1"/>
  <c r="D69" i="2"/>
  <c r="F69" i="2" s="1"/>
  <c r="C69" i="2"/>
  <c r="E69" i="2" s="1"/>
  <c r="D68" i="2"/>
  <c r="F68" i="2" s="1"/>
  <c r="C68" i="2"/>
  <c r="E68" i="2" s="1"/>
  <c r="D67" i="2"/>
  <c r="F67" i="2" s="1"/>
  <c r="C67" i="2"/>
  <c r="E67" i="2" s="1"/>
  <c r="D66" i="2"/>
  <c r="F66" i="2" s="1"/>
  <c r="C66" i="2"/>
  <c r="E66" i="2" s="1"/>
  <c r="D65" i="2"/>
  <c r="F65" i="2" s="1"/>
  <c r="C65" i="2"/>
  <c r="E65" i="2" s="1"/>
  <c r="D64" i="2"/>
  <c r="F64" i="2" s="1"/>
  <c r="C64" i="2"/>
  <c r="E64" i="2" s="1"/>
  <c r="D63" i="2"/>
  <c r="F63" i="2" s="1"/>
  <c r="C63" i="2"/>
  <c r="E63" i="2" s="1"/>
  <c r="D62" i="2"/>
  <c r="F62" i="2" s="1"/>
  <c r="C62" i="2"/>
  <c r="E62" i="2" s="1"/>
  <c r="D61" i="2"/>
  <c r="F61" i="2" s="1"/>
  <c r="C61" i="2"/>
  <c r="E61" i="2" s="1"/>
  <c r="D60" i="2"/>
  <c r="F60" i="2" s="1"/>
  <c r="C60" i="2"/>
  <c r="E60" i="2" s="1"/>
  <c r="D59" i="2"/>
  <c r="F59" i="2" s="1"/>
  <c r="C59" i="2"/>
  <c r="E59" i="2" s="1"/>
  <c r="D58" i="2"/>
  <c r="F58" i="2" s="1"/>
  <c r="C58" i="2"/>
  <c r="E58" i="2" s="1"/>
  <c r="D57" i="2"/>
  <c r="F57" i="2" s="1"/>
  <c r="C57" i="2"/>
  <c r="E57" i="2" s="1"/>
  <c r="D56" i="2"/>
  <c r="F56" i="2" s="1"/>
  <c r="C56" i="2"/>
  <c r="E56" i="2" s="1"/>
  <c r="D55" i="2"/>
  <c r="F55" i="2" s="1"/>
  <c r="C55" i="2"/>
  <c r="E55" i="2" s="1"/>
  <c r="D54" i="2"/>
  <c r="F54" i="2" s="1"/>
  <c r="C54" i="2"/>
  <c r="E54" i="2" s="1"/>
  <c r="D53" i="2"/>
  <c r="F53" i="2" s="1"/>
  <c r="C53" i="2"/>
  <c r="E53" i="2" s="1"/>
  <c r="D52" i="2"/>
  <c r="F52" i="2" s="1"/>
  <c r="C52" i="2"/>
  <c r="E52" i="2" s="1"/>
  <c r="D51" i="2"/>
  <c r="F51" i="2" s="1"/>
  <c r="C51" i="2"/>
  <c r="E51" i="2" s="1"/>
  <c r="D50" i="2"/>
  <c r="F50" i="2" s="1"/>
  <c r="C50" i="2"/>
  <c r="E50" i="2" s="1"/>
  <c r="D49" i="2"/>
  <c r="F49" i="2" s="1"/>
  <c r="C49" i="2"/>
  <c r="E49" i="2" s="1"/>
  <c r="D48" i="2"/>
  <c r="F48" i="2" s="1"/>
  <c r="C48" i="2"/>
  <c r="E48" i="2" s="1"/>
  <c r="D47" i="2"/>
  <c r="F47" i="2" s="1"/>
  <c r="C47" i="2"/>
  <c r="E47" i="2" s="1"/>
  <c r="D46" i="2"/>
  <c r="F46" i="2" s="1"/>
  <c r="C46" i="2"/>
  <c r="E46" i="2" s="1"/>
  <c r="D45" i="2"/>
  <c r="F45" i="2" s="1"/>
  <c r="C45" i="2"/>
  <c r="E45" i="2" s="1"/>
  <c r="D44" i="2"/>
  <c r="F44" i="2" s="1"/>
  <c r="C44" i="2"/>
  <c r="E44" i="2" s="1"/>
  <c r="D43" i="2"/>
  <c r="F43" i="2" s="1"/>
  <c r="C43" i="2"/>
  <c r="E43" i="2" s="1"/>
  <c r="D42" i="2"/>
  <c r="F42" i="2" s="1"/>
  <c r="C42" i="2"/>
  <c r="E42" i="2" s="1"/>
  <c r="D41" i="2"/>
  <c r="F41" i="2" s="1"/>
  <c r="C41" i="2"/>
  <c r="E41" i="2" s="1"/>
  <c r="D40" i="2"/>
  <c r="F40" i="2" s="1"/>
  <c r="C40" i="2"/>
  <c r="E40" i="2" s="1"/>
  <c r="D39" i="2"/>
  <c r="F39" i="2" s="1"/>
  <c r="C39" i="2"/>
  <c r="E39" i="2" s="1"/>
  <c r="D38" i="2"/>
  <c r="F38" i="2" s="1"/>
  <c r="C38" i="2"/>
  <c r="E38" i="2" s="1"/>
  <c r="D37" i="2"/>
  <c r="F37" i="2" s="1"/>
  <c r="C37" i="2"/>
  <c r="E37" i="2" s="1"/>
  <c r="D36" i="2"/>
  <c r="F36" i="2" s="1"/>
  <c r="C36" i="2"/>
  <c r="E36" i="2" s="1"/>
  <c r="D35" i="2"/>
  <c r="F35" i="2" s="1"/>
  <c r="C35" i="2"/>
  <c r="E35" i="2" s="1"/>
  <c r="D34" i="2"/>
  <c r="F34" i="2" s="1"/>
  <c r="C34" i="2"/>
  <c r="E34" i="2" s="1"/>
  <c r="D33" i="2"/>
  <c r="F33" i="2" s="1"/>
  <c r="C33" i="2"/>
  <c r="E33" i="2" s="1"/>
  <c r="D32" i="2"/>
  <c r="F32" i="2" s="1"/>
  <c r="C32" i="2"/>
  <c r="E32" i="2" s="1"/>
  <c r="D31" i="2"/>
  <c r="F31" i="2" s="1"/>
  <c r="C31" i="2"/>
  <c r="E31" i="2" s="1"/>
  <c r="D30" i="2"/>
  <c r="F30" i="2" s="1"/>
  <c r="C30" i="2"/>
  <c r="E30" i="2" s="1"/>
  <c r="D29" i="2"/>
  <c r="F29" i="2" s="1"/>
  <c r="C29" i="2"/>
  <c r="E29" i="2" s="1"/>
  <c r="D28" i="2"/>
  <c r="F28" i="2" s="1"/>
  <c r="C28" i="2"/>
  <c r="E28" i="2" s="1"/>
  <c r="D27" i="2"/>
  <c r="F27" i="2" s="1"/>
  <c r="C27" i="2"/>
  <c r="E27" i="2" s="1"/>
  <c r="D26" i="2"/>
  <c r="F26" i="2" s="1"/>
  <c r="C26" i="2"/>
  <c r="E26" i="2" s="1"/>
  <c r="D25" i="2"/>
  <c r="F25" i="2" s="1"/>
  <c r="C25" i="2"/>
  <c r="E25" i="2" s="1"/>
  <c r="D24" i="2"/>
  <c r="F24" i="2" s="1"/>
  <c r="C24" i="2"/>
  <c r="E24" i="2" s="1"/>
  <c r="D23" i="2"/>
  <c r="F23" i="2" s="1"/>
  <c r="C23" i="2"/>
  <c r="E23" i="2" s="1"/>
  <c r="D22" i="2"/>
  <c r="F22" i="2" s="1"/>
  <c r="C22" i="2"/>
  <c r="E22" i="2" s="1"/>
  <c r="D21" i="2"/>
  <c r="F21" i="2" s="1"/>
  <c r="C21" i="2"/>
  <c r="E21" i="2" s="1"/>
  <c r="D20" i="2"/>
  <c r="F20" i="2" s="1"/>
  <c r="C20" i="2"/>
  <c r="E20" i="2" s="1"/>
  <c r="D19" i="2"/>
  <c r="F19" i="2" s="1"/>
  <c r="C19" i="2"/>
  <c r="E19" i="2" s="1"/>
  <c r="D18" i="2"/>
  <c r="F18" i="2" s="1"/>
  <c r="C18" i="2"/>
  <c r="E18" i="2" s="1"/>
  <c r="D17" i="2"/>
  <c r="F17" i="2" s="1"/>
  <c r="C17" i="2"/>
  <c r="E17" i="2" s="1"/>
  <c r="D16" i="2"/>
  <c r="F16" i="2" s="1"/>
  <c r="C16" i="2"/>
  <c r="E16" i="2" s="1"/>
  <c r="D15" i="2"/>
  <c r="F15" i="2" s="1"/>
  <c r="C15" i="2"/>
  <c r="E15" i="2" s="1"/>
  <c r="D14" i="2"/>
  <c r="F14" i="2" s="1"/>
  <c r="C14" i="2"/>
  <c r="E14" i="2" s="1"/>
  <c r="D13" i="2"/>
  <c r="F13" i="2" s="1"/>
  <c r="C13" i="2"/>
  <c r="E13" i="2" s="1"/>
  <c r="D12" i="2"/>
  <c r="F12" i="2" s="1"/>
  <c r="C12" i="2"/>
  <c r="E12" i="2" s="1"/>
  <c r="D11" i="2"/>
  <c r="F11" i="2" s="1"/>
  <c r="C11" i="2"/>
  <c r="E11" i="2" s="1"/>
  <c r="D10" i="2"/>
  <c r="F10" i="2" s="1"/>
  <c r="C10" i="2"/>
  <c r="E10" i="2" s="1"/>
  <c r="D9" i="2"/>
  <c r="F9" i="2" s="1"/>
  <c r="C9" i="2"/>
  <c r="E9" i="2" s="1"/>
  <c r="D8" i="2"/>
  <c r="F8" i="2" s="1"/>
  <c r="C8" i="2"/>
  <c r="E8" i="2" s="1"/>
  <c r="D7" i="2"/>
  <c r="F7" i="2" s="1"/>
  <c r="C7" i="2"/>
  <c r="E7" i="2" s="1"/>
  <c r="D6" i="2"/>
  <c r="F6" i="2" s="1"/>
  <c r="C6" i="2"/>
  <c r="E6" i="2" s="1"/>
  <c r="D5" i="2"/>
  <c r="F5" i="2" s="1"/>
  <c r="C5" i="2"/>
  <c r="E5" i="2" s="1"/>
  <c r="D4" i="2"/>
  <c r="F4" i="2" s="1"/>
  <c r="C4" i="2"/>
  <c r="E4" i="2" s="1"/>
  <c r="D3" i="2"/>
  <c r="F3" i="2" s="1"/>
  <c r="C3" i="2"/>
  <c r="E3" i="2" s="1"/>
  <c r="D2" i="2"/>
  <c r="F2" i="2" s="1"/>
  <c r="K19" i="2" s="1"/>
  <c r="C2" i="2"/>
  <c r="E2" i="2" s="1"/>
  <c r="C3" i="1"/>
  <c r="E3" i="1" s="1"/>
  <c r="D3" i="1"/>
  <c r="F3" i="1" s="1"/>
  <c r="C4" i="1"/>
  <c r="E4" i="1" s="1"/>
  <c r="D4" i="1"/>
  <c r="F4" i="1" s="1"/>
  <c r="C5" i="1"/>
  <c r="E5" i="1" s="1"/>
  <c r="D5" i="1"/>
  <c r="F5" i="1" s="1"/>
  <c r="C6" i="1"/>
  <c r="E6" i="1" s="1"/>
  <c r="D6" i="1"/>
  <c r="F6" i="1" s="1"/>
  <c r="C7" i="1"/>
  <c r="E7" i="1" s="1"/>
  <c r="D7" i="1"/>
  <c r="F7" i="1" s="1"/>
  <c r="C8" i="1"/>
  <c r="E8" i="1" s="1"/>
  <c r="D8" i="1"/>
  <c r="F8" i="1" s="1"/>
  <c r="C9" i="1"/>
  <c r="E9" i="1" s="1"/>
  <c r="D9" i="1"/>
  <c r="F9" i="1" s="1"/>
  <c r="C10" i="1"/>
  <c r="E10" i="1" s="1"/>
  <c r="D10" i="1"/>
  <c r="F10" i="1" s="1"/>
  <c r="C11" i="1"/>
  <c r="E11" i="1" s="1"/>
  <c r="D11" i="1"/>
  <c r="F11" i="1" s="1"/>
  <c r="C12" i="1"/>
  <c r="E12" i="1" s="1"/>
  <c r="D12" i="1"/>
  <c r="F12" i="1" s="1"/>
  <c r="C13" i="1"/>
  <c r="E13" i="1" s="1"/>
  <c r="D13" i="1"/>
  <c r="F13" i="1" s="1"/>
  <c r="C14" i="1"/>
  <c r="E14" i="1" s="1"/>
  <c r="D14" i="1"/>
  <c r="F14" i="1" s="1"/>
  <c r="C15" i="1"/>
  <c r="E15" i="1" s="1"/>
  <c r="D15" i="1"/>
  <c r="F15" i="1" s="1"/>
  <c r="C16" i="1"/>
  <c r="E16" i="1" s="1"/>
  <c r="D16" i="1"/>
  <c r="F16" i="1" s="1"/>
  <c r="C17" i="1"/>
  <c r="E17" i="1" s="1"/>
  <c r="D17" i="1"/>
  <c r="F17" i="1" s="1"/>
  <c r="C18" i="1"/>
  <c r="E18" i="1" s="1"/>
  <c r="D18" i="1"/>
  <c r="F18" i="1" s="1"/>
  <c r="C19" i="1"/>
  <c r="E19" i="1" s="1"/>
  <c r="D19" i="1"/>
  <c r="F19" i="1" s="1"/>
  <c r="C20" i="1"/>
  <c r="E20" i="1" s="1"/>
  <c r="D20" i="1"/>
  <c r="F20" i="1" s="1"/>
  <c r="C21" i="1"/>
  <c r="E21" i="1" s="1"/>
  <c r="D21" i="1"/>
  <c r="F21" i="1" s="1"/>
  <c r="C22" i="1"/>
  <c r="E22" i="1" s="1"/>
  <c r="D22" i="1"/>
  <c r="F22" i="1" s="1"/>
  <c r="C23" i="1"/>
  <c r="E23" i="1" s="1"/>
  <c r="D23" i="1"/>
  <c r="F23" i="1" s="1"/>
  <c r="C24" i="1"/>
  <c r="E24" i="1" s="1"/>
  <c r="D24" i="1"/>
  <c r="F24" i="1" s="1"/>
  <c r="C25" i="1"/>
  <c r="E25" i="1" s="1"/>
  <c r="D25" i="1"/>
  <c r="F25" i="1" s="1"/>
  <c r="C26" i="1"/>
  <c r="E26" i="1" s="1"/>
  <c r="D26" i="1"/>
  <c r="F26" i="1" s="1"/>
  <c r="C27" i="1"/>
  <c r="E27" i="1" s="1"/>
  <c r="D27" i="1"/>
  <c r="F27" i="1" s="1"/>
  <c r="C28" i="1"/>
  <c r="E28" i="1" s="1"/>
  <c r="D28" i="1"/>
  <c r="F28" i="1" s="1"/>
  <c r="C29" i="1"/>
  <c r="E29" i="1" s="1"/>
  <c r="D29" i="1"/>
  <c r="F29" i="1" s="1"/>
  <c r="C30" i="1"/>
  <c r="E30" i="1" s="1"/>
  <c r="D30" i="1"/>
  <c r="F30" i="1" s="1"/>
  <c r="C31" i="1"/>
  <c r="E31" i="1" s="1"/>
  <c r="D31" i="1"/>
  <c r="F31" i="1" s="1"/>
  <c r="C32" i="1"/>
  <c r="E32" i="1" s="1"/>
  <c r="D32" i="1"/>
  <c r="F32" i="1" s="1"/>
  <c r="C33" i="1"/>
  <c r="E33" i="1" s="1"/>
  <c r="D33" i="1"/>
  <c r="F33" i="1" s="1"/>
  <c r="C34" i="1"/>
  <c r="E34" i="1" s="1"/>
  <c r="D34" i="1"/>
  <c r="F34" i="1" s="1"/>
  <c r="C35" i="1"/>
  <c r="E35" i="1" s="1"/>
  <c r="D35" i="1"/>
  <c r="F35" i="1" s="1"/>
  <c r="C36" i="1"/>
  <c r="E36" i="1" s="1"/>
  <c r="D36" i="1"/>
  <c r="F36" i="1" s="1"/>
  <c r="C37" i="1"/>
  <c r="E37" i="1" s="1"/>
  <c r="D37" i="1"/>
  <c r="F37" i="1" s="1"/>
  <c r="C38" i="1"/>
  <c r="E38" i="1" s="1"/>
  <c r="D38" i="1"/>
  <c r="F38" i="1" s="1"/>
  <c r="C39" i="1"/>
  <c r="E39" i="1" s="1"/>
  <c r="D39" i="1"/>
  <c r="F39" i="1" s="1"/>
  <c r="C40" i="1"/>
  <c r="E40" i="1" s="1"/>
  <c r="D40" i="1"/>
  <c r="F40" i="1" s="1"/>
  <c r="C41" i="1"/>
  <c r="E41" i="1" s="1"/>
  <c r="D41" i="1"/>
  <c r="F41" i="1" s="1"/>
  <c r="C42" i="1"/>
  <c r="E42" i="1" s="1"/>
  <c r="D42" i="1"/>
  <c r="F42" i="1" s="1"/>
  <c r="C43" i="1"/>
  <c r="E43" i="1" s="1"/>
  <c r="D43" i="1"/>
  <c r="F43" i="1" s="1"/>
  <c r="C44" i="1"/>
  <c r="E44" i="1" s="1"/>
  <c r="D44" i="1"/>
  <c r="F44" i="1" s="1"/>
  <c r="C45" i="1"/>
  <c r="E45" i="1" s="1"/>
  <c r="D45" i="1"/>
  <c r="F45" i="1" s="1"/>
  <c r="C46" i="1"/>
  <c r="E46" i="1" s="1"/>
  <c r="D46" i="1"/>
  <c r="F46" i="1" s="1"/>
  <c r="C47" i="1"/>
  <c r="E47" i="1" s="1"/>
  <c r="D47" i="1"/>
  <c r="F47" i="1" s="1"/>
  <c r="C48" i="1"/>
  <c r="E48" i="1" s="1"/>
  <c r="D48" i="1"/>
  <c r="F48" i="1" s="1"/>
  <c r="C49" i="1"/>
  <c r="E49" i="1" s="1"/>
  <c r="D49" i="1"/>
  <c r="F49" i="1" s="1"/>
  <c r="C50" i="1"/>
  <c r="E50" i="1" s="1"/>
  <c r="D50" i="1"/>
  <c r="F50" i="1" s="1"/>
  <c r="C51" i="1"/>
  <c r="E51" i="1" s="1"/>
  <c r="D51" i="1"/>
  <c r="F51" i="1" s="1"/>
  <c r="C52" i="1"/>
  <c r="E52" i="1" s="1"/>
  <c r="D52" i="1"/>
  <c r="F52" i="1" s="1"/>
  <c r="C53" i="1"/>
  <c r="E53" i="1" s="1"/>
  <c r="D53" i="1"/>
  <c r="F53" i="1" s="1"/>
  <c r="C54" i="1"/>
  <c r="E54" i="1" s="1"/>
  <c r="D54" i="1"/>
  <c r="F54" i="1" s="1"/>
  <c r="C55" i="1"/>
  <c r="E55" i="1" s="1"/>
  <c r="D55" i="1"/>
  <c r="F55" i="1" s="1"/>
  <c r="C56" i="1"/>
  <c r="E56" i="1" s="1"/>
  <c r="D56" i="1"/>
  <c r="F56" i="1" s="1"/>
  <c r="C57" i="1"/>
  <c r="E57" i="1" s="1"/>
  <c r="D57" i="1"/>
  <c r="F57" i="1" s="1"/>
  <c r="C58" i="1"/>
  <c r="E58" i="1" s="1"/>
  <c r="D58" i="1"/>
  <c r="F58" i="1" s="1"/>
  <c r="C59" i="1"/>
  <c r="E59" i="1" s="1"/>
  <c r="D59" i="1"/>
  <c r="F59" i="1" s="1"/>
  <c r="C60" i="1"/>
  <c r="E60" i="1" s="1"/>
  <c r="D60" i="1"/>
  <c r="F60" i="1" s="1"/>
  <c r="C61" i="1"/>
  <c r="E61" i="1" s="1"/>
  <c r="D61" i="1"/>
  <c r="F61" i="1" s="1"/>
  <c r="C62" i="1"/>
  <c r="E62" i="1" s="1"/>
  <c r="D62" i="1"/>
  <c r="F62" i="1" s="1"/>
  <c r="C63" i="1"/>
  <c r="E63" i="1" s="1"/>
  <c r="D63" i="1"/>
  <c r="F63" i="1" s="1"/>
  <c r="C64" i="1"/>
  <c r="E64" i="1" s="1"/>
  <c r="D64" i="1"/>
  <c r="F64" i="1" s="1"/>
  <c r="C65" i="1"/>
  <c r="E65" i="1" s="1"/>
  <c r="D65" i="1"/>
  <c r="F65" i="1" s="1"/>
  <c r="C66" i="1"/>
  <c r="E66" i="1" s="1"/>
  <c r="D66" i="1"/>
  <c r="F66" i="1" s="1"/>
  <c r="C67" i="1"/>
  <c r="E67" i="1" s="1"/>
  <c r="D67" i="1"/>
  <c r="F67" i="1" s="1"/>
  <c r="C68" i="1"/>
  <c r="E68" i="1" s="1"/>
  <c r="D68" i="1"/>
  <c r="F68" i="1" s="1"/>
  <c r="C69" i="1"/>
  <c r="E69" i="1" s="1"/>
  <c r="D69" i="1"/>
  <c r="F69" i="1" s="1"/>
  <c r="C70" i="1"/>
  <c r="E70" i="1" s="1"/>
  <c r="D70" i="1"/>
  <c r="F70" i="1" s="1"/>
  <c r="C71" i="1"/>
  <c r="E71" i="1" s="1"/>
  <c r="D71" i="1"/>
  <c r="F71" i="1" s="1"/>
  <c r="C72" i="1"/>
  <c r="E72" i="1" s="1"/>
  <c r="D72" i="1"/>
  <c r="F72" i="1" s="1"/>
  <c r="C73" i="1"/>
  <c r="E73" i="1" s="1"/>
  <c r="D73" i="1"/>
  <c r="F73" i="1" s="1"/>
  <c r="C74" i="1"/>
  <c r="E74" i="1" s="1"/>
  <c r="D74" i="1"/>
  <c r="F74" i="1" s="1"/>
  <c r="C75" i="1"/>
  <c r="E75" i="1" s="1"/>
  <c r="D75" i="1"/>
  <c r="F75" i="1" s="1"/>
  <c r="C76" i="1"/>
  <c r="E76" i="1" s="1"/>
  <c r="D76" i="1"/>
  <c r="F76" i="1" s="1"/>
  <c r="C77" i="1"/>
  <c r="E77" i="1" s="1"/>
  <c r="D77" i="1"/>
  <c r="F77" i="1" s="1"/>
  <c r="C78" i="1"/>
  <c r="E78" i="1" s="1"/>
  <c r="D78" i="1"/>
  <c r="F78" i="1" s="1"/>
  <c r="C79" i="1"/>
  <c r="E79" i="1" s="1"/>
  <c r="D79" i="1"/>
  <c r="F79" i="1" s="1"/>
  <c r="C80" i="1"/>
  <c r="E80" i="1" s="1"/>
  <c r="D80" i="1"/>
  <c r="F80" i="1" s="1"/>
  <c r="C81" i="1"/>
  <c r="E81" i="1" s="1"/>
  <c r="D81" i="1"/>
  <c r="F81" i="1" s="1"/>
  <c r="C82" i="1"/>
  <c r="E82" i="1" s="1"/>
  <c r="D82" i="1"/>
  <c r="F82" i="1" s="1"/>
  <c r="C83" i="1"/>
  <c r="E83" i="1" s="1"/>
  <c r="D83" i="1"/>
  <c r="F83" i="1" s="1"/>
  <c r="C84" i="1"/>
  <c r="E84" i="1" s="1"/>
  <c r="D84" i="1"/>
  <c r="F84" i="1" s="1"/>
  <c r="C85" i="1"/>
  <c r="E85" i="1" s="1"/>
  <c r="D85" i="1"/>
  <c r="F85" i="1" s="1"/>
  <c r="C86" i="1"/>
  <c r="E86" i="1" s="1"/>
  <c r="D86" i="1"/>
  <c r="F86" i="1" s="1"/>
  <c r="C87" i="1"/>
  <c r="E87" i="1" s="1"/>
  <c r="D87" i="1"/>
  <c r="F87" i="1" s="1"/>
  <c r="C88" i="1"/>
  <c r="E88" i="1" s="1"/>
  <c r="D88" i="1"/>
  <c r="F88" i="1" s="1"/>
  <c r="C89" i="1"/>
  <c r="E89" i="1" s="1"/>
  <c r="D89" i="1"/>
  <c r="F89" i="1" s="1"/>
  <c r="C90" i="1"/>
  <c r="E90" i="1" s="1"/>
  <c r="D90" i="1"/>
  <c r="F90" i="1" s="1"/>
  <c r="C91" i="1"/>
  <c r="E91" i="1" s="1"/>
  <c r="D91" i="1"/>
  <c r="F91" i="1" s="1"/>
  <c r="C92" i="1"/>
  <c r="E92" i="1" s="1"/>
  <c r="D92" i="1"/>
  <c r="F92" i="1" s="1"/>
  <c r="C93" i="1"/>
  <c r="E93" i="1" s="1"/>
  <c r="D93" i="1"/>
  <c r="F93" i="1" s="1"/>
  <c r="C94" i="1"/>
  <c r="E94" i="1" s="1"/>
  <c r="D94" i="1"/>
  <c r="F94" i="1" s="1"/>
  <c r="C95" i="1"/>
  <c r="E95" i="1" s="1"/>
  <c r="D95" i="1"/>
  <c r="F95" i="1" s="1"/>
  <c r="C96" i="1"/>
  <c r="E96" i="1" s="1"/>
  <c r="D96" i="1"/>
  <c r="F96" i="1" s="1"/>
  <c r="C97" i="1"/>
  <c r="E97" i="1" s="1"/>
  <c r="D97" i="1"/>
  <c r="F97" i="1" s="1"/>
  <c r="C98" i="1"/>
  <c r="E98" i="1" s="1"/>
  <c r="D98" i="1"/>
  <c r="F98" i="1" s="1"/>
  <c r="C99" i="1"/>
  <c r="E99" i="1" s="1"/>
  <c r="D99" i="1"/>
  <c r="F99" i="1" s="1"/>
  <c r="C100" i="1"/>
  <c r="E100" i="1" s="1"/>
  <c r="D100" i="1"/>
  <c r="F100" i="1" s="1"/>
  <c r="C101" i="1"/>
  <c r="E101" i="1" s="1"/>
  <c r="D101" i="1"/>
  <c r="F101" i="1" s="1"/>
  <c r="C102" i="1"/>
  <c r="E102" i="1" s="1"/>
  <c r="D102" i="1"/>
  <c r="F102" i="1" s="1"/>
  <c r="C103" i="1"/>
  <c r="E103" i="1" s="1"/>
  <c r="D103" i="1"/>
  <c r="F103" i="1" s="1"/>
  <c r="C104" i="1"/>
  <c r="E104" i="1" s="1"/>
  <c r="D104" i="1"/>
  <c r="F104" i="1" s="1"/>
  <c r="C105" i="1"/>
  <c r="E105" i="1" s="1"/>
  <c r="D105" i="1"/>
  <c r="F105" i="1" s="1"/>
  <c r="C106" i="1"/>
  <c r="E106" i="1" s="1"/>
  <c r="D106" i="1"/>
  <c r="F106" i="1" s="1"/>
  <c r="C107" i="1"/>
  <c r="E107" i="1" s="1"/>
  <c r="D107" i="1"/>
  <c r="F107" i="1" s="1"/>
  <c r="C108" i="1"/>
  <c r="E108" i="1" s="1"/>
  <c r="D108" i="1"/>
  <c r="F108" i="1" s="1"/>
  <c r="C109" i="1"/>
  <c r="E109" i="1" s="1"/>
  <c r="D109" i="1"/>
  <c r="F109" i="1" s="1"/>
  <c r="C110" i="1"/>
  <c r="E110" i="1" s="1"/>
  <c r="D110" i="1"/>
  <c r="F110" i="1" s="1"/>
  <c r="C111" i="1"/>
  <c r="E111" i="1" s="1"/>
  <c r="D111" i="1"/>
  <c r="F111" i="1" s="1"/>
  <c r="C112" i="1"/>
  <c r="E112" i="1" s="1"/>
  <c r="D112" i="1"/>
  <c r="F112" i="1" s="1"/>
  <c r="C113" i="1"/>
  <c r="E113" i="1" s="1"/>
  <c r="D113" i="1"/>
  <c r="F113" i="1" s="1"/>
  <c r="C114" i="1"/>
  <c r="E114" i="1" s="1"/>
  <c r="D114" i="1"/>
  <c r="F114" i="1" s="1"/>
  <c r="C115" i="1"/>
  <c r="E115" i="1" s="1"/>
  <c r="D115" i="1"/>
  <c r="F115" i="1" s="1"/>
  <c r="C116" i="1"/>
  <c r="E116" i="1" s="1"/>
  <c r="D116" i="1"/>
  <c r="F116" i="1" s="1"/>
  <c r="C117" i="1"/>
  <c r="E117" i="1" s="1"/>
  <c r="D117" i="1"/>
  <c r="F117" i="1" s="1"/>
  <c r="C118" i="1"/>
  <c r="E118" i="1" s="1"/>
  <c r="D118" i="1"/>
  <c r="F118" i="1" s="1"/>
  <c r="C119" i="1"/>
  <c r="E119" i="1" s="1"/>
  <c r="D119" i="1"/>
  <c r="F119" i="1" s="1"/>
  <c r="C120" i="1"/>
  <c r="E120" i="1" s="1"/>
  <c r="D120" i="1"/>
  <c r="F120" i="1" s="1"/>
  <c r="C121" i="1"/>
  <c r="E121" i="1" s="1"/>
  <c r="D121" i="1"/>
  <c r="F121" i="1" s="1"/>
  <c r="C122" i="1"/>
  <c r="E122" i="1" s="1"/>
  <c r="D122" i="1"/>
  <c r="F122" i="1" s="1"/>
  <c r="C123" i="1"/>
  <c r="E123" i="1" s="1"/>
  <c r="D123" i="1"/>
  <c r="F123" i="1" s="1"/>
  <c r="C124" i="1"/>
  <c r="E124" i="1" s="1"/>
  <c r="D124" i="1"/>
  <c r="F124" i="1" s="1"/>
  <c r="C125" i="1"/>
  <c r="E125" i="1" s="1"/>
  <c r="D125" i="1"/>
  <c r="F125" i="1" s="1"/>
  <c r="C126" i="1"/>
  <c r="E126" i="1" s="1"/>
  <c r="D126" i="1"/>
  <c r="F126" i="1" s="1"/>
  <c r="C127" i="1"/>
  <c r="E127" i="1" s="1"/>
  <c r="D127" i="1"/>
  <c r="F127" i="1" s="1"/>
  <c r="C128" i="1"/>
  <c r="E128" i="1" s="1"/>
  <c r="D128" i="1"/>
  <c r="F128" i="1" s="1"/>
  <c r="C129" i="1"/>
  <c r="E129" i="1" s="1"/>
  <c r="D129" i="1"/>
  <c r="F129" i="1" s="1"/>
  <c r="C130" i="1"/>
  <c r="E130" i="1" s="1"/>
  <c r="D130" i="1"/>
  <c r="F130" i="1" s="1"/>
  <c r="C131" i="1"/>
  <c r="E131" i="1" s="1"/>
  <c r="D131" i="1"/>
  <c r="F131" i="1" s="1"/>
  <c r="C132" i="1"/>
  <c r="E132" i="1" s="1"/>
  <c r="D132" i="1"/>
  <c r="F132" i="1" s="1"/>
  <c r="C133" i="1"/>
  <c r="E133" i="1" s="1"/>
  <c r="D133" i="1"/>
  <c r="F133" i="1" s="1"/>
  <c r="C134" i="1"/>
  <c r="E134" i="1" s="1"/>
  <c r="D134" i="1"/>
  <c r="F134" i="1" s="1"/>
  <c r="C135" i="1"/>
  <c r="E135" i="1" s="1"/>
  <c r="D135" i="1"/>
  <c r="F135" i="1" s="1"/>
  <c r="C136" i="1"/>
  <c r="E136" i="1" s="1"/>
  <c r="D136" i="1"/>
  <c r="F136" i="1" s="1"/>
  <c r="C137" i="1"/>
  <c r="E137" i="1" s="1"/>
  <c r="D137" i="1"/>
  <c r="F137" i="1" s="1"/>
  <c r="C138" i="1"/>
  <c r="E138" i="1" s="1"/>
  <c r="D138" i="1"/>
  <c r="F138" i="1" s="1"/>
  <c r="C139" i="1"/>
  <c r="E139" i="1" s="1"/>
  <c r="D139" i="1"/>
  <c r="F139" i="1" s="1"/>
  <c r="C140" i="1"/>
  <c r="E140" i="1" s="1"/>
  <c r="D140" i="1"/>
  <c r="F140" i="1" s="1"/>
  <c r="C141" i="1"/>
  <c r="E141" i="1" s="1"/>
  <c r="D141" i="1"/>
  <c r="F141" i="1" s="1"/>
  <c r="C142" i="1"/>
  <c r="E142" i="1" s="1"/>
  <c r="D142" i="1"/>
  <c r="F142" i="1" s="1"/>
  <c r="C143" i="1"/>
  <c r="E143" i="1" s="1"/>
  <c r="D143" i="1"/>
  <c r="F143" i="1" s="1"/>
  <c r="C144" i="1"/>
  <c r="E144" i="1" s="1"/>
  <c r="D144" i="1"/>
  <c r="F144" i="1" s="1"/>
  <c r="C145" i="1"/>
  <c r="E145" i="1" s="1"/>
  <c r="D145" i="1"/>
  <c r="F145" i="1" s="1"/>
  <c r="C146" i="1"/>
  <c r="E146" i="1" s="1"/>
  <c r="D146" i="1"/>
  <c r="F146" i="1" s="1"/>
  <c r="C147" i="1"/>
  <c r="E147" i="1" s="1"/>
  <c r="D147" i="1"/>
  <c r="F147" i="1" s="1"/>
  <c r="C148" i="1"/>
  <c r="E148" i="1" s="1"/>
  <c r="D148" i="1"/>
  <c r="F148" i="1" s="1"/>
  <c r="C149" i="1"/>
  <c r="E149" i="1" s="1"/>
  <c r="D149" i="1"/>
  <c r="F149" i="1" s="1"/>
  <c r="C150" i="1"/>
  <c r="E150" i="1" s="1"/>
  <c r="D150" i="1"/>
  <c r="F150" i="1" s="1"/>
  <c r="C151" i="1"/>
  <c r="E151" i="1" s="1"/>
  <c r="D151" i="1"/>
  <c r="F151" i="1" s="1"/>
  <c r="C152" i="1"/>
  <c r="E152" i="1" s="1"/>
  <c r="D152" i="1"/>
  <c r="F152" i="1" s="1"/>
  <c r="C153" i="1"/>
  <c r="E153" i="1" s="1"/>
  <c r="D153" i="1"/>
  <c r="F153" i="1" s="1"/>
  <c r="C154" i="1"/>
  <c r="E154" i="1" s="1"/>
  <c r="D154" i="1"/>
  <c r="F154" i="1" s="1"/>
  <c r="C155" i="1"/>
  <c r="E155" i="1" s="1"/>
  <c r="D155" i="1"/>
  <c r="F155" i="1" s="1"/>
  <c r="C156" i="1"/>
  <c r="E156" i="1" s="1"/>
  <c r="D156" i="1"/>
  <c r="F156" i="1" s="1"/>
  <c r="C157" i="1"/>
  <c r="E157" i="1" s="1"/>
  <c r="D157" i="1"/>
  <c r="F157" i="1" s="1"/>
  <c r="C158" i="1"/>
  <c r="E158" i="1" s="1"/>
  <c r="D158" i="1"/>
  <c r="F158" i="1" s="1"/>
  <c r="C159" i="1"/>
  <c r="E159" i="1" s="1"/>
  <c r="D159" i="1"/>
  <c r="F159" i="1" s="1"/>
  <c r="C160" i="1"/>
  <c r="E160" i="1" s="1"/>
  <c r="D160" i="1"/>
  <c r="F160" i="1" s="1"/>
  <c r="C161" i="1"/>
  <c r="E161" i="1" s="1"/>
  <c r="D161" i="1"/>
  <c r="F161" i="1" s="1"/>
  <c r="C162" i="1"/>
  <c r="E162" i="1" s="1"/>
  <c r="D162" i="1"/>
  <c r="F162" i="1" s="1"/>
  <c r="C163" i="1"/>
  <c r="E163" i="1" s="1"/>
  <c r="D163" i="1"/>
  <c r="F163" i="1" s="1"/>
  <c r="C164" i="1"/>
  <c r="E164" i="1" s="1"/>
  <c r="D164" i="1"/>
  <c r="F164" i="1" s="1"/>
  <c r="C165" i="1"/>
  <c r="E165" i="1" s="1"/>
  <c r="D165" i="1"/>
  <c r="F165" i="1" s="1"/>
  <c r="C166" i="1"/>
  <c r="E166" i="1" s="1"/>
  <c r="D166" i="1"/>
  <c r="F166" i="1" s="1"/>
  <c r="D2" i="1"/>
  <c r="F2" i="1" s="1"/>
  <c r="C2" i="1"/>
  <c r="E2" i="1" s="1"/>
  <c r="K18" i="5" l="1"/>
  <c r="B141" i="12"/>
  <c r="B141" i="13"/>
  <c r="B141" i="11"/>
  <c r="B93" i="12"/>
  <c r="B93" i="13"/>
  <c r="B93" i="11"/>
  <c r="B27" i="12"/>
  <c r="B27" i="13"/>
  <c r="B27" i="11"/>
  <c r="A165" i="13"/>
  <c r="A165" i="11"/>
  <c r="A165" i="12"/>
  <c r="A153" i="13"/>
  <c r="A153" i="11"/>
  <c r="A153" i="12"/>
  <c r="A147" i="13"/>
  <c r="A147" i="12"/>
  <c r="A147" i="11"/>
  <c r="A141" i="13"/>
  <c r="A141" i="11"/>
  <c r="A141" i="12"/>
  <c r="A135" i="13"/>
  <c r="A135" i="11"/>
  <c r="A135" i="12"/>
  <c r="A129" i="13"/>
  <c r="A129" i="12"/>
  <c r="A129" i="11"/>
  <c r="A123" i="11"/>
  <c r="A123" i="12"/>
  <c r="A123" i="13"/>
  <c r="A117" i="12"/>
  <c r="A117" i="11"/>
  <c r="A117" i="13"/>
  <c r="A111" i="12"/>
  <c r="A111" i="13"/>
  <c r="A111" i="11"/>
  <c r="A105" i="13"/>
  <c r="A105" i="11"/>
  <c r="A105" i="12"/>
  <c r="A99" i="13"/>
  <c r="A99" i="12"/>
  <c r="A99" i="11"/>
  <c r="A93" i="13"/>
  <c r="A93" i="11"/>
  <c r="A93" i="12"/>
  <c r="A87" i="12"/>
  <c r="A87" i="11"/>
  <c r="A87" i="13"/>
  <c r="A81" i="11"/>
  <c r="A81" i="12"/>
  <c r="A81" i="13"/>
  <c r="A75" i="12"/>
  <c r="A75" i="13"/>
  <c r="A75" i="11"/>
  <c r="A69" i="11"/>
  <c r="A69" i="13"/>
  <c r="A69" i="12"/>
  <c r="A63" i="11"/>
  <c r="A63" i="12"/>
  <c r="A63" i="13"/>
  <c r="A57" i="13"/>
  <c r="A57" i="12"/>
  <c r="A57" i="11"/>
  <c r="A51" i="11"/>
  <c r="A51" i="12"/>
  <c r="A51" i="13"/>
  <c r="A45" i="12"/>
  <c r="A45" i="11"/>
  <c r="A45" i="13"/>
  <c r="A39" i="12"/>
  <c r="A39" i="13"/>
  <c r="A39" i="11"/>
  <c r="A33" i="11"/>
  <c r="A33" i="12"/>
  <c r="A33" i="13"/>
  <c r="A27" i="12"/>
  <c r="A27" i="11"/>
  <c r="A27" i="13"/>
  <c r="A21" i="11"/>
  <c r="A21" i="12"/>
  <c r="A21" i="13"/>
  <c r="A15" i="12"/>
  <c r="A15" i="11"/>
  <c r="A15" i="13"/>
  <c r="A9" i="11"/>
  <c r="A9" i="12"/>
  <c r="A9" i="13"/>
  <c r="A3" i="12"/>
  <c r="A3" i="13"/>
  <c r="A3" i="11"/>
  <c r="A154" i="12"/>
  <c r="A154" i="11"/>
  <c r="A154" i="13"/>
  <c r="A118" i="12"/>
  <c r="A118" i="13"/>
  <c r="A118" i="11"/>
  <c r="A76" i="12"/>
  <c r="A76" i="11"/>
  <c r="A76" i="13"/>
  <c r="A40" i="12"/>
  <c r="A40" i="13"/>
  <c r="A40" i="11"/>
  <c r="A10" i="13"/>
  <c r="A10" i="12"/>
  <c r="A10" i="11"/>
  <c r="B129" i="12"/>
  <c r="B129" i="13"/>
  <c r="B129" i="11"/>
  <c r="B75" i="12"/>
  <c r="B75" i="13"/>
  <c r="B75" i="11"/>
  <c r="B33" i="12"/>
  <c r="B33" i="13"/>
  <c r="B33" i="11"/>
  <c r="A159" i="13"/>
  <c r="A159" i="12"/>
  <c r="A159" i="11"/>
  <c r="B164" i="13"/>
  <c r="B164" i="12"/>
  <c r="B164" i="11"/>
  <c r="B158" i="13"/>
  <c r="B158" i="12"/>
  <c r="B158" i="11"/>
  <c r="B152" i="13"/>
  <c r="B152" i="12"/>
  <c r="B152" i="11"/>
  <c r="B146" i="13"/>
  <c r="B146" i="12"/>
  <c r="B146" i="11"/>
  <c r="B140" i="13"/>
  <c r="B140" i="12"/>
  <c r="B140" i="11"/>
  <c r="B134" i="13"/>
  <c r="B134" i="12"/>
  <c r="B134" i="11"/>
  <c r="B128" i="13"/>
  <c r="B128" i="12"/>
  <c r="B128" i="11"/>
  <c r="B122" i="13"/>
  <c r="B122" i="12"/>
  <c r="B122" i="11"/>
  <c r="B116" i="13"/>
  <c r="B116" i="12"/>
  <c r="B116" i="11"/>
  <c r="B110" i="13"/>
  <c r="B110" i="11"/>
  <c r="B110" i="12"/>
  <c r="B104" i="13"/>
  <c r="B104" i="11"/>
  <c r="B104" i="12"/>
  <c r="B98" i="13"/>
  <c r="B98" i="12"/>
  <c r="B98" i="11"/>
  <c r="B92" i="13"/>
  <c r="B92" i="12"/>
  <c r="B92" i="11"/>
  <c r="B86" i="13"/>
  <c r="B86" i="12"/>
  <c r="B86" i="11"/>
  <c r="B80" i="13"/>
  <c r="B80" i="12"/>
  <c r="B80" i="11"/>
  <c r="B74" i="13"/>
  <c r="B74" i="12"/>
  <c r="B74" i="11"/>
  <c r="B68" i="13"/>
  <c r="B68" i="12"/>
  <c r="B68" i="11"/>
  <c r="B62" i="13"/>
  <c r="B62" i="12"/>
  <c r="B62" i="11"/>
  <c r="B56" i="13"/>
  <c r="B56" i="12"/>
  <c r="B56" i="11"/>
  <c r="B50" i="13"/>
  <c r="B50" i="12"/>
  <c r="B50" i="11"/>
  <c r="B44" i="13"/>
  <c r="B44" i="12"/>
  <c r="B44" i="11"/>
  <c r="B38" i="13"/>
  <c r="B38" i="11"/>
  <c r="B38" i="12"/>
  <c r="B32" i="13"/>
  <c r="B32" i="12"/>
  <c r="B32" i="11"/>
  <c r="B26" i="13"/>
  <c r="B26" i="12"/>
  <c r="B26" i="11"/>
  <c r="B20" i="13"/>
  <c r="B20" i="12"/>
  <c r="B20" i="11"/>
  <c r="B14" i="13"/>
  <c r="B14" i="12"/>
  <c r="B14" i="11"/>
  <c r="B8" i="13"/>
  <c r="B8" i="12"/>
  <c r="B8" i="11"/>
  <c r="A148" i="13"/>
  <c r="A148" i="12"/>
  <c r="A148" i="11"/>
  <c r="A112" i="13"/>
  <c r="A112" i="12"/>
  <c r="A112" i="11"/>
  <c r="A70" i="12"/>
  <c r="A70" i="13"/>
  <c r="A70" i="11"/>
  <c r="A28" i="13"/>
  <c r="A28" i="11"/>
  <c r="A28" i="12"/>
  <c r="B153" i="12"/>
  <c r="B153" i="13"/>
  <c r="B153" i="11"/>
  <c r="B117" i="12"/>
  <c r="B117" i="13"/>
  <c r="B117" i="11"/>
  <c r="B63" i="12"/>
  <c r="B63" i="13"/>
  <c r="B63" i="11"/>
  <c r="B9" i="12"/>
  <c r="B9" i="11"/>
  <c r="B9" i="13"/>
  <c r="A164" i="12"/>
  <c r="A164" i="13"/>
  <c r="A164" i="11"/>
  <c r="A158" i="12"/>
  <c r="A158" i="13"/>
  <c r="A158" i="11"/>
  <c r="A152" i="12"/>
  <c r="A152" i="13"/>
  <c r="A152" i="11"/>
  <c r="A146" i="12"/>
  <c r="A146" i="13"/>
  <c r="A146" i="11"/>
  <c r="A140" i="12"/>
  <c r="A140" i="13"/>
  <c r="A140" i="11"/>
  <c r="A134" i="12"/>
  <c r="A134" i="13"/>
  <c r="A134" i="11"/>
  <c r="A128" i="12"/>
  <c r="A128" i="13"/>
  <c r="A128" i="11"/>
  <c r="A122" i="12"/>
  <c r="A122" i="13"/>
  <c r="A122" i="11"/>
  <c r="A116" i="12"/>
  <c r="A116" i="13"/>
  <c r="A116" i="11"/>
  <c r="A110" i="12"/>
  <c r="A110" i="13"/>
  <c r="A110" i="11"/>
  <c r="A104" i="12"/>
  <c r="A104" i="13"/>
  <c r="A104" i="11"/>
  <c r="A98" i="12"/>
  <c r="A98" i="13"/>
  <c r="A98" i="11"/>
  <c r="A92" i="12"/>
  <c r="A92" i="13"/>
  <c r="A92" i="11"/>
  <c r="A86" i="12"/>
  <c r="A86" i="13"/>
  <c r="A86" i="11"/>
  <c r="A80" i="12"/>
  <c r="A80" i="13"/>
  <c r="A80" i="11"/>
  <c r="A74" i="12"/>
  <c r="A74" i="13"/>
  <c r="A74" i="11"/>
  <c r="A68" i="12"/>
  <c r="A68" i="13"/>
  <c r="A68" i="11"/>
  <c r="A62" i="12"/>
  <c r="A62" i="13"/>
  <c r="A62" i="11"/>
  <c r="A56" i="12"/>
  <c r="A56" i="13"/>
  <c r="A56" i="11"/>
  <c r="A50" i="12"/>
  <c r="A50" i="13"/>
  <c r="A50" i="11"/>
  <c r="A44" i="12"/>
  <c r="A44" i="13"/>
  <c r="A44" i="11"/>
  <c r="A38" i="12"/>
  <c r="A38" i="13"/>
  <c r="A38" i="11"/>
  <c r="A32" i="12"/>
  <c r="A32" i="13"/>
  <c r="A32" i="11"/>
  <c r="A26" i="12"/>
  <c r="A26" i="13"/>
  <c r="A26" i="11"/>
  <c r="A20" i="12"/>
  <c r="A20" i="13"/>
  <c r="A20" i="11"/>
  <c r="A14" i="12"/>
  <c r="A14" i="13"/>
  <c r="A14" i="11"/>
  <c r="A8" i="11"/>
  <c r="A8" i="12"/>
  <c r="A8" i="13"/>
  <c r="A136" i="13"/>
  <c r="A136" i="12"/>
  <c r="A136" i="11"/>
  <c r="A100" i="13"/>
  <c r="A100" i="12"/>
  <c r="A100" i="11"/>
  <c r="A64" i="13"/>
  <c r="A64" i="12"/>
  <c r="A64" i="11"/>
  <c r="A34" i="12"/>
  <c r="A34" i="11"/>
  <c r="A34" i="13"/>
  <c r="B111" i="12"/>
  <c r="B111" i="11"/>
  <c r="B111" i="13"/>
  <c r="B45" i="12"/>
  <c r="B45" i="13"/>
  <c r="B45" i="11"/>
  <c r="B145" i="12"/>
  <c r="B145" i="13"/>
  <c r="B145" i="11"/>
  <c r="B121" i="12"/>
  <c r="B121" i="13"/>
  <c r="B121" i="11"/>
  <c r="B85" i="12"/>
  <c r="B85" i="13"/>
  <c r="B85" i="11"/>
  <c r="B61" i="12"/>
  <c r="B61" i="11"/>
  <c r="B61" i="13"/>
  <c r="B43" i="12"/>
  <c r="B43" i="13"/>
  <c r="B43" i="11"/>
  <c r="B25" i="12"/>
  <c r="B25" i="11"/>
  <c r="B25" i="13"/>
  <c r="B19" i="12"/>
  <c r="B19" i="11"/>
  <c r="B19" i="13"/>
  <c r="B13" i="12"/>
  <c r="B13" i="13"/>
  <c r="B13" i="11"/>
  <c r="B7" i="12"/>
  <c r="B7" i="13"/>
  <c r="B7" i="11"/>
  <c r="A166" i="13"/>
  <c r="H166" i="13" s="1"/>
  <c r="A166" i="11"/>
  <c r="A166" i="12"/>
  <c r="A130" i="12"/>
  <c r="A130" i="11"/>
  <c r="A130" i="13"/>
  <c r="A94" i="11"/>
  <c r="A94" i="13"/>
  <c r="A94" i="12"/>
  <c r="A58" i="12"/>
  <c r="A58" i="11"/>
  <c r="A58" i="13"/>
  <c r="A16" i="12"/>
  <c r="A16" i="13"/>
  <c r="A16" i="11"/>
  <c r="B159" i="12"/>
  <c r="B159" i="13"/>
  <c r="B159" i="11"/>
  <c r="B99" i="12"/>
  <c r="B99" i="13"/>
  <c r="B99" i="11"/>
  <c r="B21" i="12"/>
  <c r="B21" i="11"/>
  <c r="B21" i="13"/>
  <c r="B139" i="12"/>
  <c r="B139" i="13"/>
  <c r="B139" i="11"/>
  <c r="B115" i="12"/>
  <c r="B115" i="11"/>
  <c r="B115" i="13"/>
  <c r="B91" i="12"/>
  <c r="B91" i="13"/>
  <c r="B91" i="11"/>
  <c r="B55" i="12"/>
  <c r="B55" i="11"/>
  <c r="B55" i="13"/>
  <c r="A157" i="12"/>
  <c r="A157" i="13"/>
  <c r="A157" i="11"/>
  <c r="A151" i="12"/>
  <c r="A151" i="13"/>
  <c r="A151" i="11"/>
  <c r="A145" i="12"/>
  <c r="A145" i="13"/>
  <c r="A145" i="11"/>
  <c r="A139" i="12"/>
  <c r="A139" i="11"/>
  <c r="A139" i="13"/>
  <c r="A133" i="12"/>
  <c r="A133" i="13"/>
  <c r="A133" i="11"/>
  <c r="A127" i="12"/>
  <c r="A127" i="13"/>
  <c r="A127" i="11"/>
  <c r="A121" i="12"/>
  <c r="A121" i="13"/>
  <c r="A121" i="11"/>
  <c r="A115" i="12"/>
  <c r="A115" i="13"/>
  <c r="A115" i="11"/>
  <c r="A109" i="12"/>
  <c r="A109" i="13"/>
  <c r="A109" i="11"/>
  <c r="A103" i="12"/>
  <c r="A103" i="13"/>
  <c r="A103" i="11"/>
  <c r="A97" i="12"/>
  <c r="A97" i="13"/>
  <c r="A97" i="11"/>
  <c r="A91" i="12"/>
  <c r="A91" i="13"/>
  <c r="A91" i="11"/>
  <c r="A85" i="12"/>
  <c r="A85" i="13"/>
  <c r="A85" i="11"/>
  <c r="A79" i="12"/>
  <c r="A79" i="13"/>
  <c r="A79" i="11"/>
  <c r="A73" i="12"/>
  <c r="A73" i="13"/>
  <c r="A73" i="11"/>
  <c r="A67" i="12"/>
  <c r="A67" i="13"/>
  <c r="A67" i="11"/>
  <c r="A61" i="12"/>
  <c r="A61" i="11"/>
  <c r="A61" i="13"/>
  <c r="A55" i="12"/>
  <c r="A55" i="13"/>
  <c r="A55" i="11"/>
  <c r="A49" i="12"/>
  <c r="A49" i="13"/>
  <c r="A49" i="11"/>
  <c r="A43" i="12"/>
  <c r="A43" i="13"/>
  <c r="A43" i="11"/>
  <c r="A37" i="12"/>
  <c r="A37" i="13"/>
  <c r="A37" i="11"/>
  <c r="A31" i="12"/>
  <c r="A31" i="13"/>
  <c r="A31" i="11"/>
  <c r="A25" i="12"/>
  <c r="A25" i="13"/>
  <c r="A25" i="11"/>
  <c r="A19" i="12"/>
  <c r="A19" i="13"/>
  <c r="A19" i="11"/>
  <c r="A13" i="12"/>
  <c r="A13" i="13"/>
  <c r="A13" i="11"/>
  <c r="A7" i="12"/>
  <c r="A7" i="11"/>
  <c r="A7" i="13"/>
  <c r="B81" i="12"/>
  <c r="B81" i="13"/>
  <c r="B81" i="11"/>
  <c r="B151" i="12"/>
  <c r="I151" i="12" s="1"/>
  <c r="B151" i="13"/>
  <c r="B151" i="11"/>
  <c r="B109" i="12"/>
  <c r="B109" i="13"/>
  <c r="B109" i="11"/>
  <c r="B79" i="12"/>
  <c r="B79" i="11"/>
  <c r="B79" i="13"/>
  <c r="B37" i="12"/>
  <c r="B37" i="13"/>
  <c r="B37" i="11"/>
  <c r="B150" i="13"/>
  <c r="B150" i="12"/>
  <c r="B150" i="11"/>
  <c r="B144" i="13"/>
  <c r="B144" i="12"/>
  <c r="B144" i="11"/>
  <c r="B138" i="13"/>
  <c r="B138" i="12"/>
  <c r="B138" i="11"/>
  <c r="B132" i="13"/>
  <c r="B132" i="12"/>
  <c r="B132" i="11"/>
  <c r="B126" i="12"/>
  <c r="B126" i="13"/>
  <c r="B126" i="11"/>
  <c r="B120" i="13"/>
  <c r="B120" i="12"/>
  <c r="B120" i="11"/>
  <c r="B114" i="13"/>
  <c r="B114" i="12"/>
  <c r="B114" i="11"/>
  <c r="B108" i="12"/>
  <c r="B108" i="11"/>
  <c r="B108" i="13"/>
  <c r="B102" i="13"/>
  <c r="B102" i="12"/>
  <c r="B102" i="11"/>
  <c r="B96" i="12"/>
  <c r="B96" i="13"/>
  <c r="B96" i="11"/>
  <c r="B90" i="13"/>
  <c r="B90" i="12"/>
  <c r="B90" i="11"/>
  <c r="B84" i="12"/>
  <c r="B84" i="13"/>
  <c r="B84" i="11"/>
  <c r="B78" i="13"/>
  <c r="B78" i="12"/>
  <c r="B78" i="11"/>
  <c r="B72" i="12"/>
  <c r="B72" i="11"/>
  <c r="B72" i="13"/>
  <c r="B66" i="12"/>
  <c r="B66" i="13"/>
  <c r="B66" i="11"/>
  <c r="B60" i="13"/>
  <c r="B60" i="12"/>
  <c r="B60" i="11"/>
  <c r="B54" i="12"/>
  <c r="B54" i="11"/>
  <c r="B54" i="13"/>
  <c r="B48" i="12"/>
  <c r="B48" i="13"/>
  <c r="B48" i="11"/>
  <c r="B42" i="13"/>
  <c r="B42" i="12"/>
  <c r="B42" i="11"/>
  <c r="B36" i="12"/>
  <c r="B36" i="11"/>
  <c r="B36" i="13"/>
  <c r="B30" i="11"/>
  <c r="B30" i="13"/>
  <c r="B30" i="12"/>
  <c r="B24" i="11"/>
  <c r="B24" i="12"/>
  <c r="B24" i="13"/>
  <c r="B18" i="11"/>
  <c r="B18" i="12"/>
  <c r="B18" i="13"/>
  <c r="B12" i="12"/>
  <c r="B12" i="11"/>
  <c r="B12" i="13"/>
  <c r="B6" i="13"/>
  <c r="B6" i="12"/>
  <c r="B6" i="11"/>
  <c r="A88" i="12"/>
  <c r="A88" i="13"/>
  <c r="A88" i="11"/>
  <c r="B135" i="12"/>
  <c r="B135" i="13"/>
  <c r="B135" i="11"/>
  <c r="B87" i="12"/>
  <c r="B87" i="13"/>
  <c r="B87" i="11"/>
  <c r="B39" i="12"/>
  <c r="B39" i="11"/>
  <c r="B39" i="13"/>
  <c r="B163" i="12"/>
  <c r="B163" i="13"/>
  <c r="B163" i="11"/>
  <c r="B127" i="12"/>
  <c r="B127" i="13"/>
  <c r="B127" i="11"/>
  <c r="B97" i="12"/>
  <c r="B97" i="13"/>
  <c r="B97" i="11"/>
  <c r="B73" i="12"/>
  <c r="B73" i="13"/>
  <c r="B73" i="11"/>
  <c r="B49" i="12"/>
  <c r="B49" i="13"/>
  <c r="B49" i="11"/>
  <c r="A163" i="12"/>
  <c r="A163" i="13"/>
  <c r="A163" i="11"/>
  <c r="B156" i="13"/>
  <c r="B156" i="12"/>
  <c r="B156" i="11"/>
  <c r="A162" i="12"/>
  <c r="A162" i="13"/>
  <c r="A162" i="11"/>
  <c r="A156" i="13"/>
  <c r="A156" i="12"/>
  <c r="A156" i="11"/>
  <c r="A150" i="12"/>
  <c r="A150" i="13"/>
  <c r="A150" i="11"/>
  <c r="A144" i="13"/>
  <c r="A144" i="12"/>
  <c r="A144" i="11"/>
  <c r="A138" i="12"/>
  <c r="A138" i="13"/>
  <c r="A138" i="11"/>
  <c r="A132" i="12"/>
  <c r="A132" i="13"/>
  <c r="A132" i="11"/>
  <c r="A126" i="12"/>
  <c r="A126" i="11"/>
  <c r="A126" i="13"/>
  <c r="A120" i="13"/>
  <c r="A120" i="12"/>
  <c r="A120" i="11"/>
  <c r="A114" i="13"/>
  <c r="A114" i="11"/>
  <c r="A114" i="12"/>
  <c r="A108" i="12"/>
  <c r="A108" i="13"/>
  <c r="A108" i="11"/>
  <c r="A102" i="12"/>
  <c r="A102" i="13"/>
  <c r="A102" i="11"/>
  <c r="A96" i="12"/>
  <c r="A96" i="13"/>
  <c r="A96" i="11"/>
  <c r="A90" i="12"/>
  <c r="A90" i="11"/>
  <c r="A90" i="13"/>
  <c r="A84" i="13"/>
  <c r="A84" i="12"/>
  <c r="A84" i="11"/>
  <c r="A78" i="13"/>
  <c r="A78" i="12"/>
  <c r="A78" i="11"/>
  <c r="A72" i="12"/>
  <c r="A72" i="13"/>
  <c r="A72" i="11"/>
  <c r="A66" i="12"/>
  <c r="A66" i="13"/>
  <c r="A66" i="11"/>
  <c r="A60" i="12"/>
  <c r="A60" i="13"/>
  <c r="A60" i="11"/>
  <c r="A54" i="12"/>
  <c r="A54" i="11"/>
  <c r="A54" i="13"/>
  <c r="A48" i="13"/>
  <c r="A48" i="11"/>
  <c r="A48" i="12"/>
  <c r="A42" i="13"/>
  <c r="A42" i="11"/>
  <c r="A42" i="12"/>
  <c r="A36" i="12"/>
  <c r="A36" i="13"/>
  <c r="A36" i="11"/>
  <c r="A30" i="11"/>
  <c r="A30" i="12"/>
  <c r="A30" i="13"/>
  <c r="A24" i="12"/>
  <c r="A24" i="13"/>
  <c r="A24" i="11"/>
  <c r="A18" i="11"/>
  <c r="A18" i="12"/>
  <c r="A18" i="13"/>
  <c r="A12" i="13"/>
  <c r="A12" i="12"/>
  <c r="A12" i="11"/>
  <c r="A6" i="13"/>
  <c r="A6" i="11"/>
  <c r="A6" i="12"/>
  <c r="A142" i="12"/>
  <c r="A142" i="13"/>
  <c r="A142" i="11"/>
  <c r="A106" i="12"/>
  <c r="A106" i="13"/>
  <c r="A106" i="11"/>
  <c r="A52" i="13"/>
  <c r="A52" i="12"/>
  <c r="A52" i="11"/>
  <c r="A4" i="12"/>
  <c r="A4" i="13"/>
  <c r="A4" i="11"/>
  <c r="B147" i="12"/>
  <c r="B147" i="13"/>
  <c r="B147" i="11"/>
  <c r="B105" i="12"/>
  <c r="I105" i="12" s="1"/>
  <c r="B105" i="13"/>
  <c r="B105" i="11"/>
  <c r="B57" i="12"/>
  <c r="B57" i="13"/>
  <c r="B57" i="11"/>
  <c r="B3" i="12"/>
  <c r="B3" i="11"/>
  <c r="B3" i="13"/>
  <c r="B133" i="12"/>
  <c r="B133" i="13"/>
  <c r="B133" i="11"/>
  <c r="B103" i="12"/>
  <c r="B103" i="13"/>
  <c r="B103" i="11"/>
  <c r="B67" i="12"/>
  <c r="B67" i="13"/>
  <c r="B67" i="11"/>
  <c r="B31" i="12"/>
  <c r="B31" i="11"/>
  <c r="B31" i="13"/>
  <c r="B162" i="13"/>
  <c r="B162" i="12"/>
  <c r="B162" i="11"/>
  <c r="A2" i="12"/>
  <c r="A2" i="13"/>
  <c r="A2" i="11"/>
  <c r="B161" i="13"/>
  <c r="B161" i="11"/>
  <c r="B161" i="12"/>
  <c r="B155" i="13"/>
  <c r="B155" i="11"/>
  <c r="B155" i="12"/>
  <c r="B149" i="13"/>
  <c r="B149" i="12"/>
  <c r="B149" i="11"/>
  <c r="B143" i="13"/>
  <c r="B143" i="12"/>
  <c r="B143" i="11"/>
  <c r="B137" i="13"/>
  <c r="B137" i="12"/>
  <c r="B137" i="11"/>
  <c r="B131" i="13"/>
  <c r="B131" i="12"/>
  <c r="B131" i="11"/>
  <c r="B125" i="13"/>
  <c r="B125" i="12"/>
  <c r="B125" i="11"/>
  <c r="B119" i="13"/>
  <c r="B119" i="12"/>
  <c r="B119" i="11"/>
  <c r="B113" i="13"/>
  <c r="B113" i="12"/>
  <c r="B113" i="11"/>
  <c r="B107" i="13"/>
  <c r="B107" i="12"/>
  <c r="B107" i="11"/>
  <c r="B101" i="13"/>
  <c r="B101" i="12"/>
  <c r="B101" i="11"/>
  <c r="B95" i="13"/>
  <c r="B95" i="12"/>
  <c r="B95" i="11"/>
  <c r="B89" i="13"/>
  <c r="B89" i="11"/>
  <c r="B89" i="12"/>
  <c r="B83" i="13"/>
  <c r="B83" i="11"/>
  <c r="B83" i="12"/>
  <c r="B77" i="13"/>
  <c r="I77" i="13" s="1"/>
  <c r="B77" i="12"/>
  <c r="I77" i="12" s="1"/>
  <c r="B77" i="11"/>
  <c r="I77" i="11" s="1"/>
  <c r="B71" i="13"/>
  <c r="B71" i="12"/>
  <c r="B71" i="11"/>
  <c r="B65" i="13"/>
  <c r="B65" i="12"/>
  <c r="B65" i="11"/>
  <c r="B59" i="13"/>
  <c r="B59" i="12"/>
  <c r="B59" i="11"/>
  <c r="B53" i="13"/>
  <c r="B53" i="12"/>
  <c r="B53" i="11"/>
  <c r="B47" i="13"/>
  <c r="B47" i="12"/>
  <c r="B47" i="11"/>
  <c r="B41" i="13"/>
  <c r="B41" i="12"/>
  <c r="B41" i="11"/>
  <c r="B35" i="13"/>
  <c r="B35" i="12"/>
  <c r="B35" i="11"/>
  <c r="B29" i="13"/>
  <c r="B29" i="12"/>
  <c r="B29" i="11"/>
  <c r="B23" i="13"/>
  <c r="B23" i="12"/>
  <c r="B23" i="11"/>
  <c r="B17" i="13"/>
  <c r="B17" i="11"/>
  <c r="B17" i="12"/>
  <c r="B11" i="13"/>
  <c r="B11" i="11"/>
  <c r="B11" i="12"/>
  <c r="B5" i="13"/>
  <c r="B5" i="11"/>
  <c r="B5" i="12"/>
  <c r="B51" i="12"/>
  <c r="B51" i="13"/>
  <c r="B51" i="11"/>
  <c r="K9" i="1"/>
  <c r="B2" i="13"/>
  <c r="B2" i="12"/>
  <c r="B2" i="11"/>
  <c r="A149" i="12"/>
  <c r="A149" i="13"/>
  <c r="A149" i="11"/>
  <c r="A137" i="12"/>
  <c r="A137" i="13"/>
  <c r="A137" i="11"/>
  <c r="A125" i="13"/>
  <c r="A125" i="11"/>
  <c r="A125" i="12"/>
  <c r="A113" i="13"/>
  <c r="A113" i="12"/>
  <c r="A113" i="11"/>
  <c r="A107" i="13"/>
  <c r="A107" i="12"/>
  <c r="A107" i="11"/>
  <c r="A95" i="13"/>
  <c r="A95" i="12"/>
  <c r="A95" i="11"/>
  <c r="A89" i="12"/>
  <c r="A89" i="13"/>
  <c r="A89" i="11"/>
  <c r="A83" i="13"/>
  <c r="A83" i="12"/>
  <c r="A83" i="11"/>
  <c r="A77" i="12"/>
  <c r="H77" i="12" s="1"/>
  <c r="A77" i="11"/>
  <c r="H77" i="11" s="1"/>
  <c r="A77" i="13"/>
  <c r="H77" i="13" s="1"/>
  <c r="J77" i="13" s="1"/>
  <c r="A71" i="13"/>
  <c r="A71" i="12"/>
  <c r="A71" i="11"/>
  <c r="A65" i="12"/>
  <c r="A65" i="13"/>
  <c r="A65" i="11"/>
  <c r="A59" i="13"/>
  <c r="A59" i="11"/>
  <c r="A59" i="12"/>
  <c r="A53" i="13"/>
  <c r="A53" i="11"/>
  <c r="A53" i="12"/>
  <c r="A47" i="12"/>
  <c r="A47" i="13"/>
  <c r="A47" i="11"/>
  <c r="A41" i="12"/>
  <c r="A41" i="13"/>
  <c r="A41" i="11"/>
  <c r="A35" i="13"/>
  <c r="A35" i="12"/>
  <c r="A35" i="11"/>
  <c r="A29" i="12"/>
  <c r="A29" i="13"/>
  <c r="A29" i="11"/>
  <c r="A23" i="13"/>
  <c r="A23" i="12"/>
  <c r="A23" i="11"/>
  <c r="A17" i="12"/>
  <c r="A17" i="13"/>
  <c r="A17" i="11"/>
  <c r="A11" i="12"/>
  <c r="A11" i="11"/>
  <c r="A11" i="13"/>
  <c r="A5" i="11"/>
  <c r="A5" i="12"/>
  <c r="A5" i="13"/>
  <c r="A160" i="12"/>
  <c r="A160" i="13"/>
  <c r="A160" i="11"/>
  <c r="A124" i="13"/>
  <c r="A124" i="12"/>
  <c r="A124" i="11"/>
  <c r="A82" i="13"/>
  <c r="A82" i="12"/>
  <c r="A82" i="11"/>
  <c r="A46" i="12"/>
  <c r="A46" i="13"/>
  <c r="A46" i="11"/>
  <c r="A22" i="11"/>
  <c r="A22" i="13"/>
  <c r="A22" i="12"/>
  <c r="B165" i="12"/>
  <c r="B165" i="13"/>
  <c r="B165" i="11"/>
  <c r="B123" i="12"/>
  <c r="B123" i="13"/>
  <c r="B123" i="11"/>
  <c r="B69" i="12"/>
  <c r="B69" i="13"/>
  <c r="B69" i="11"/>
  <c r="B15" i="12"/>
  <c r="B15" i="11"/>
  <c r="B15" i="13"/>
  <c r="B157" i="12"/>
  <c r="B157" i="13"/>
  <c r="B157" i="11"/>
  <c r="A161" i="12"/>
  <c r="A161" i="13"/>
  <c r="A161" i="11"/>
  <c r="A155" i="13"/>
  <c r="A155" i="12"/>
  <c r="A155" i="11"/>
  <c r="A143" i="12"/>
  <c r="A143" i="13"/>
  <c r="A143" i="11"/>
  <c r="A131" i="13"/>
  <c r="A131" i="12"/>
  <c r="A131" i="11"/>
  <c r="A119" i="12"/>
  <c r="A119" i="13"/>
  <c r="A119" i="11"/>
  <c r="A101" i="12"/>
  <c r="A101" i="13"/>
  <c r="A101" i="11"/>
  <c r="B166" i="12"/>
  <c r="B166" i="13"/>
  <c r="I166" i="13" s="1"/>
  <c r="B166" i="11"/>
  <c r="B160" i="12"/>
  <c r="B160" i="13"/>
  <c r="B160" i="11"/>
  <c r="B154" i="12"/>
  <c r="B154" i="13"/>
  <c r="B154" i="11"/>
  <c r="B148" i="12"/>
  <c r="B148" i="13"/>
  <c r="B148" i="11"/>
  <c r="B142" i="12"/>
  <c r="B142" i="13"/>
  <c r="B142" i="11"/>
  <c r="B136" i="12"/>
  <c r="B136" i="13"/>
  <c r="B136" i="11"/>
  <c r="B130" i="12"/>
  <c r="B130" i="13"/>
  <c r="B130" i="11"/>
  <c r="B124" i="12"/>
  <c r="B124" i="13"/>
  <c r="B124" i="11"/>
  <c r="B118" i="12"/>
  <c r="B118" i="11"/>
  <c r="B118" i="13"/>
  <c r="B112" i="12"/>
  <c r="B112" i="13"/>
  <c r="B112" i="11"/>
  <c r="B106" i="12"/>
  <c r="B106" i="13"/>
  <c r="B106" i="11"/>
  <c r="B100" i="12"/>
  <c r="B100" i="13"/>
  <c r="B100" i="11"/>
  <c r="B94" i="12"/>
  <c r="B94" i="13"/>
  <c r="B94" i="11"/>
  <c r="B88" i="12"/>
  <c r="B88" i="13"/>
  <c r="B88" i="11"/>
  <c r="B82" i="12"/>
  <c r="B82" i="11"/>
  <c r="B82" i="13"/>
  <c r="B76" i="12"/>
  <c r="B76" i="13"/>
  <c r="B76" i="11"/>
  <c r="B70" i="12"/>
  <c r="B70" i="13"/>
  <c r="B70" i="11"/>
  <c r="B64" i="12"/>
  <c r="B64" i="13"/>
  <c r="B64" i="11"/>
  <c r="B58" i="12"/>
  <c r="B58" i="13"/>
  <c r="B58" i="11"/>
  <c r="B52" i="12"/>
  <c r="B52" i="13"/>
  <c r="B52" i="11"/>
  <c r="B46" i="12"/>
  <c r="B46" i="13"/>
  <c r="B46" i="11"/>
  <c r="B40" i="12"/>
  <c r="B40" i="13"/>
  <c r="B40" i="11"/>
  <c r="B34" i="12"/>
  <c r="B34" i="13"/>
  <c r="B34" i="11"/>
  <c r="B28" i="12"/>
  <c r="B28" i="11"/>
  <c r="B28" i="13"/>
  <c r="B22" i="12"/>
  <c r="B22" i="13"/>
  <c r="B22" i="11"/>
  <c r="B16" i="12"/>
  <c r="B16" i="13"/>
  <c r="B16" i="11"/>
  <c r="B10" i="12"/>
  <c r="B10" i="11"/>
  <c r="B10" i="13"/>
  <c r="B4" i="12"/>
  <c r="B4" i="13"/>
  <c r="B4" i="11"/>
  <c r="C77" i="12"/>
  <c r="E77" i="12" s="1"/>
  <c r="C77" i="11"/>
  <c r="C77" i="13"/>
  <c r="E77" i="13" s="1"/>
  <c r="D77" i="12"/>
  <c r="F77" i="12" s="1"/>
  <c r="D77" i="11"/>
  <c r="F77" i="11" s="1"/>
  <c r="D77" i="13"/>
  <c r="F77" i="13" s="1"/>
  <c r="O87" i="6"/>
  <c r="N87" i="6"/>
  <c r="O71" i="6"/>
  <c r="N71" i="6"/>
  <c r="O69" i="6"/>
  <c r="N69" i="6"/>
  <c r="O77" i="6"/>
  <c r="N77" i="6"/>
  <c r="O55" i="6"/>
  <c r="N55" i="6"/>
  <c r="O89" i="6"/>
  <c r="N89" i="6"/>
  <c r="O83" i="6"/>
  <c r="N83" i="6"/>
  <c r="O61" i="6"/>
  <c r="N61" i="6"/>
  <c r="O79" i="6"/>
  <c r="N79" i="6"/>
  <c r="O73" i="6"/>
  <c r="N73" i="6"/>
  <c r="O45" i="6"/>
  <c r="N45" i="6"/>
  <c r="O63" i="6"/>
  <c r="N63" i="6"/>
  <c r="O57" i="6"/>
  <c r="N57" i="6"/>
  <c r="O14" i="6"/>
  <c r="N14" i="6"/>
  <c r="O17" i="6"/>
  <c r="N17" i="6"/>
  <c r="O47" i="6"/>
  <c r="N47" i="6"/>
  <c r="O41" i="6"/>
  <c r="N41" i="6"/>
  <c r="O6" i="6"/>
  <c r="N6" i="6"/>
  <c r="O81" i="6"/>
  <c r="N81" i="6"/>
  <c r="E32" i="6"/>
  <c r="E104" i="6"/>
  <c r="E160" i="6"/>
  <c r="J23" i="1"/>
  <c r="M23" i="1" s="1"/>
  <c r="O23" i="1" s="1"/>
  <c r="J6" i="8"/>
  <c r="J42" i="8"/>
  <c r="K145" i="2"/>
  <c r="J145" i="2" s="1"/>
  <c r="M145" i="2" s="1"/>
  <c r="O145" i="2" s="1"/>
  <c r="E6" i="6"/>
  <c r="E56" i="6"/>
  <c r="E112" i="6"/>
  <c r="E164" i="6"/>
  <c r="K3" i="8"/>
  <c r="K19" i="8"/>
  <c r="K35" i="8"/>
  <c r="K51" i="8"/>
  <c r="K67" i="8"/>
  <c r="K83" i="8"/>
  <c r="K99" i="8"/>
  <c r="K115" i="8"/>
  <c r="K131" i="8"/>
  <c r="K147" i="8"/>
  <c r="K163" i="8"/>
  <c r="K5" i="8"/>
  <c r="K21" i="8"/>
  <c r="K37" i="8"/>
  <c r="K53" i="8"/>
  <c r="J53" i="8" s="1"/>
  <c r="K69" i="8"/>
  <c r="K85" i="8"/>
  <c r="J85" i="8" s="1"/>
  <c r="K101" i="8"/>
  <c r="K117" i="8"/>
  <c r="K133" i="8"/>
  <c r="K149" i="8"/>
  <c r="K165" i="8"/>
  <c r="J165" i="8" s="1"/>
  <c r="M165" i="8" s="1"/>
  <c r="O165" i="8" s="1"/>
  <c r="K6" i="8"/>
  <c r="K22" i="8"/>
  <c r="K38" i="8"/>
  <c r="K54" i="8"/>
  <c r="J54" i="8" s="1"/>
  <c r="K70" i="8"/>
  <c r="K86" i="8"/>
  <c r="J86" i="8" s="1"/>
  <c r="M86" i="8" s="1"/>
  <c r="O86" i="8" s="1"/>
  <c r="K102" i="8"/>
  <c r="K118" i="8"/>
  <c r="K134" i="8"/>
  <c r="K150" i="8"/>
  <c r="K166" i="8"/>
  <c r="K10" i="8"/>
  <c r="K26" i="8"/>
  <c r="K42" i="8"/>
  <c r="K58" i="8"/>
  <c r="K74" i="8"/>
  <c r="J74" i="8" s="1"/>
  <c r="K90" i="8"/>
  <c r="K106" i="8"/>
  <c r="K122" i="8"/>
  <c r="J122" i="8" s="1"/>
  <c r="K138" i="8"/>
  <c r="J138" i="8" s="1"/>
  <c r="K154" i="8"/>
  <c r="K11" i="8"/>
  <c r="K27" i="8"/>
  <c r="J27" i="8" s="1"/>
  <c r="K43" i="8"/>
  <c r="K59" i="8"/>
  <c r="K75" i="8"/>
  <c r="K91" i="8"/>
  <c r="K107" i="8"/>
  <c r="J107" i="8" s="1"/>
  <c r="L107" i="8" s="1"/>
  <c r="N107" i="8" s="1"/>
  <c r="K123" i="8"/>
  <c r="K139" i="8"/>
  <c r="K155" i="8"/>
  <c r="K12" i="8"/>
  <c r="K28" i="8"/>
  <c r="K44" i="8"/>
  <c r="K60" i="8"/>
  <c r="K76" i="8"/>
  <c r="K92" i="8"/>
  <c r="K108" i="8"/>
  <c r="J108" i="8" s="1"/>
  <c r="M108" i="8" s="1"/>
  <c r="O108" i="8" s="1"/>
  <c r="K124" i="8"/>
  <c r="K13" i="8"/>
  <c r="J13" i="8" s="1"/>
  <c r="M13" i="8" s="1"/>
  <c r="O13" i="8" s="1"/>
  <c r="K36" i="8"/>
  <c r="K63" i="8"/>
  <c r="K88" i="8"/>
  <c r="K113" i="8"/>
  <c r="K140" i="8"/>
  <c r="K161" i="8"/>
  <c r="K14" i="8"/>
  <c r="K39" i="8"/>
  <c r="K64" i="8"/>
  <c r="K89" i="8"/>
  <c r="J89" i="8" s="1"/>
  <c r="K114" i="8"/>
  <c r="J114" i="8" s="1"/>
  <c r="K141" i="8"/>
  <c r="J141" i="8" s="1"/>
  <c r="M141" i="8" s="1"/>
  <c r="K162" i="8"/>
  <c r="K15" i="8"/>
  <c r="K40" i="8"/>
  <c r="K65" i="8"/>
  <c r="K93" i="8"/>
  <c r="J93" i="8" s="1"/>
  <c r="K116" i="8"/>
  <c r="K142" i="8"/>
  <c r="K164" i="8"/>
  <c r="K16" i="8"/>
  <c r="K41" i="8"/>
  <c r="J41" i="8" s="1"/>
  <c r="M41" i="8" s="1"/>
  <c r="K66" i="8"/>
  <c r="K94" i="8"/>
  <c r="K119" i="8"/>
  <c r="K143" i="8"/>
  <c r="J143" i="8" s="1"/>
  <c r="M143" i="8" s="1"/>
  <c r="O143" i="8" s="1"/>
  <c r="K2" i="8"/>
  <c r="J2" i="8" s="1"/>
  <c r="M2" i="8" s="1"/>
  <c r="O2" i="8" s="1"/>
  <c r="K17" i="8"/>
  <c r="J17" i="8" s="1"/>
  <c r="K45" i="8"/>
  <c r="K68" i="8"/>
  <c r="K95" i="8"/>
  <c r="K120" i="8"/>
  <c r="K144" i="8"/>
  <c r="J144" i="8" s="1"/>
  <c r="K18" i="8"/>
  <c r="K46" i="8"/>
  <c r="K71" i="8"/>
  <c r="K96" i="8"/>
  <c r="K121" i="8"/>
  <c r="J121" i="8" s="1"/>
  <c r="M121" i="8" s="1"/>
  <c r="O121" i="8" s="1"/>
  <c r="K145" i="8"/>
  <c r="J145" i="8" s="1"/>
  <c r="K20" i="8"/>
  <c r="K47" i="8"/>
  <c r="K72" i="8"/>
  <c r="K97" i="8"/>
  <c r="K125" i="8"/>
  <c r="K146" i="8"/>
  <c r="J146" i="8" s="1"/>
  <c r="K23" i="8"/>
  <c r="K48" i="8"/>
  <c r="K73" i="8"/>
  <c r="J73" i="8" s="1"/>
  <c r="K98" i="8"/>
  <c r="K126" i="8"/>
  <c r="J126" i="8" s="1"/>
  <c r="K148" i="8"/>
  <c r="J148" i="8" s="1"/>
  <c r="K24" i="8"/>
  <c r="K49" i="8"/>
  <c r="J49" i="8" s="1"/>
  <c r="K77" i="8"/>
  <c r="K100" i="8"/>
  <c r="J100" i="8" s="1"/>
  <c r="K127" i="8"/>
  <c r="K151" i="8"/>
  <c r="J151" i="8" s="1"/>
  <c r="K25" i="8"/>
  <c r="K50" i="8"/>
  <c r="K78" i="8"/>
  <c r="J78" i="8" s="1"/>
  <c r="K103" i="8"/>
  <c r="K128" i="8"/>
  <c r="J128" i="8" s="1"/>
  <c r="K152" i="8"/>
  <c r="K30" i="8"/>
  <c r="K55" i="8"/>
  <c r="K80" i="8"/>
  <c r="K105" i="8"/>
  <c r="K130" i="8"/>
  <c r="K156" i="8"/>
  <c r="K4" i="8"/>
  <c r="J4" i="8" s="1"/>
  <c r="K31" i="8"/>
  <c r="K56" i="8"/>
  <c r="K81" i="8"/>
  <c r="K109" i="8"/>
  <c r="J109" i="8" s="1"/>
  <c r="K132" i="8"/>
  <c r="K157" i="8"/>
  <c r="K34" i="8"/>
  <c r="J34" i="8" s="1"/>
  <c r="M34" i="8" s="1"/>
  <c r="O34" i="8" s="1"/>
  <c r="K137" i="8"/>
  <c r="K52" i="8"/>
  <c r="J52" i="8" s="1"/>
  <c r="M52" i="8" s="1"/>
  <c r="K153" i="8"/>
  <c r="K57" i="8"/>
  <c r="K158" i="8"/>
  <c r="J158" i="8" s="1"/>
  <c r="M158" i="8" s="1"/>
  <c r="O158" i="8" s="1"/>
  <c r="K61" i="8"/>
  <c r="K159" i="8"/>
  <c r="K62" i="8"/>
  <c r="K160" i="8"/>
  <c r="J160" i="8" s="1"/>
  <c r="K79" i="8"/>
  <c r="J79" i="8" s="1"/>
  <c r="K82" i="8"/>
  <c r="K84" i="8"/>
  <c r="J84" i="8" s="1"/>
  <c r="M84" i="8" s="1"/>
  <c r="O84" i="8" s="1"/>
  <c r="K87" i="8"/>
  <c r="K104" i="8"/>
  <c r="J104" i="8" s="1"/>
  <c r="K7" i="8"/>
  <c r="J7" i="8" s="1"/>
  <c r="L7" i="8" s="1"/>
  <c r="N7" i="8" s="1"/>
  <c r="K110" i="8"/>
  <c r="K8" i="8"/>
  <c r="K111" i="8"/>
  <c r="K29" i="8"/>
  <c r="K129" i="8"/>
  <c r="J129" i="8" s="1"/>
  <c r="M129" i="8" s="1"/>
  <c r="O129" i="8" s="1"/>
  <c r="K32" i="8"/>
  <c r="J32" i="8" s="1"/>
  <c r="K135" i="8"/>
  <c r="J135" i="8" s="1"/>
  <c r="J38" i="1"/>
  <c r="M38" i="1" s="1"/>
  <c r="O38" i="1" s="1"/>
  <c r="J6" i="1"/>
  <c r="L6" i="1" s="1"/>
  <c r="N6" i="1" s="1"/>
  <c r="J115" i="8"/>
  <c r="J137" i="8"/>
  <c r="K47" i="2"/>
  <c r="E14" i="6"/>
  <c r="E44" i="6"/>
  <c r="E80" i="6"/>
  <c r="E120" i="6"/>
  <c r="E140" i="6"/>
  <c r="J14" i="8"/>
  <c r="J21" i="8"/>
  <c r="J28" i="8"/>
  <c r="J35" i="8"/>
  <c r="J64" i="8"/>
  <c r="J72" i="8"/>
  <c r="M72" i="8" s="1"/>
  <c r="O72" i="8" s="1"/>
  <c r="J94" i="8"/>
  <c r="M94" i="8" s="1"/>
  <c r="O94" i="8" s="1"/>
  <c r="J101" i="8"/>
  <c r="M101" i="8" s="1"/>
  <c r="J130" i="8"/>
  <c r="M130" i="8" s="1"/>
  <c r="O130" i="8" s="1"/>
  <c r="K11" i="1"/>
  <c r="J11" i="1" s="1"/>
  <c r="K27" i="1"/>
  <c r="K43" i="1"/>
  <c r="K59" i="1"/>
  <c r="J59" i="1" s="1"/>
  <c r="M59" i="1" s="1"/>
  <c r="O59" i="1" s="1"/>
  <c r="K75" i="1"/>
  <c r="K91" i="1"/>
  <c r="K107" i="1"/>
  <c r="K123" i="1"/>
  <c r="K139" i="1"/>
  <c r="K155" i="1"/>
  <c r="K13" i="1"/>
  <c r="K29" i="1"/>
  <c r="K45" i="1"/>
  <c r="J45" i="1" s="1"/>
  <c r="K61" i="1"/>
  <c r="K77" i="1"/>
  <c r="K93" i="1"/>
  <c r="K109" i="1"/>
  <c r="K125" i="1"/>
  <c r="K141" i="1"/>
  <c r="K157" i="1"/>
  <c r="K15" i="1"/>
  <c r="K31" i="1"/>
  <c r="K47" i="1"/>
  <c r="K63" i="1"/>
  <c r="K79" i="1"/>
  <c r="J79" i="1" s="1"/>
  <c r="K95" i="1"/>
  <c r="K111" i="1"/>
  <c r="K127" i="1"/>
  <c r="J127" i="1" s="1"/>
  <c r="K143" i="1"/>
  <c r="K159" i="1"/>
  <c r="K16" i="1"/>
  <c r="J16" i="1" s="1"/>
  <c r="K35" i="1"/>
  <c r="J35" i="1" s="1"/>
  <c r="M35" i="1" s="1"/>
  <c r="O35" i="1" s="1"/>
  <c r="K54" i="1"/>
  <c r="J54" i="1" s="1"/>
  <c r="L54" i="1" s="1"/>
  <c r="N54" i="1" s="1"/>
  <c r="K73" i="1"/>
  <c r="K94" i="1"/>
  <c r="K114" i="1"/>
  <c r="K133" i="1"/>
  <c r="J133" i="1" s="1"/>
  <c r="K152" i="1"/>
  <c r="J152" i="1" s="1"/>
  <c r="L152" i="1" s="1"/>
  <c r="N152" i="1" s="1"/>
  <c r="K18" i="1"/>
  <c r="K37" i="1"/>
  <c r="J37" i="1" s="1"/>
  <c r="M37" i="1" s="1"/>
  <c r="O37" i="1" s="1"/>
  <c r="K56" i="1"/>
  <c r="J56" i="1" s="1"/>
  <c r="L56" i="1" s="1"/>
  <c r="N56" i="1" s="1"/>
  <c r="K76" i="1"/>
  <c r="K97" i="1"/>
  <c r="K116" i="1"/>
  <c r="J116" i="1" s="1"/>
  <c r="K135" i="1"/>
  <c r="J135" i="1" s="1"/>
  <c r="M135" i="1" s="1"/>
  <c r="O135" i="1" s="1"/>
  <c r="K154" i="1"/>
  <c r="K19" i="1"/>
  <c r="K38" i="1"/>
  <c r="K57" i="1"/>
  <c r="J57" i="1" s="1"/>
  <c r="K78" i="1"/>
  <c r="K98" i="1"/>
  <c r="K117" i="1"/>
  <c r="J117" i="1" s="1"/>
  <c r="L117" i="1" s="1"/>
  <c r="N117" i="1" s="1"/>
  <c r="K136" i="1"/>
  <c r="J136" i="1" s="1"/>
  <c r="M136" i="1" s="1"/>
  <c r="O136" i="1" s="1"/>
  <c r="K156" i="1"/>
  <c r="K4" i="1"/>
  <c r="K23" i="1"/>
  <c r="K42" i="1"/>
  <c r="K64" i="1"/>
  <c r="K83" i="1"/>
  <c r="K102" i="1"/>
  <c r="J102" i="1" s="1"/>
  <c r="L102" i="1" s="1"/>
  <c r="N102" i="1" s="1"/>
  <c r="K121" i="1"/>
  <c r="K142" i="1"/>
  <c r="K162" i="1"/>
  <c r="K5" i="1"/>
  <c r="J5" i="1" s="1"/>
  <c r="K24" i="1"/>
  <c r="J24" i="1" s="1"/>
  <c r="M24" i="1" s="1"/>
  <c r="O24" i="1" s="1"/>
  <c r="K44" i="1"/>
  <c r="K65" i="1"/>
  <c r="K84" i="1"/>
  <c r="K103" i="1"/>
  <c r="J103" i="1" s="1"/>
  <c r="L103" i="1" s="1"/>
  <c r="N103" i="1" s="1"/>
  <c r="K122" i="1"/>
  <c r="K144" i="1"/>
  <c r="K163" i="1"/>
  <c r="K6" i="1"/>
  <c r="K25" i="1"/>
  <c r="K46" i="1"/>
  <c r="K66" i="1"/>
  <c r="J66" i="1" s="1"/>
  <c r="K85" i="1"/>
  <c r="J85" i="1" s="1"/>
  <c r="M85" i="1" s="1"/>
  <c r="O85" i="1" s="1"/>
  <c r="K104" i="1"/>
  <c r="J104" i="1" s="1"/>
  <c r="L104" i="1" s="1"/>
  <c r="N104" i="1" s="1"/>
  <c r="K124" i="1"/>
  <c r="K145" i="1"/>
  <c r="K164" i="1"/>
  <c r="K12" i="1"/>
  <c r="K48" i="1"/>
  <c r="K74" i="1"/>
  <c r="K108" i="1"/>
  <c r="J108" i="1" s="1"/>
  <c r="K138" i="1"/>
  <c r="K14" i="1"/>
  <c r="K49" i="1"/>
  <c r="J49" i="1" s="1"/>
  <c r="K80" i="1"/>
  <c r="K110" i="1"/>
  <c r="K140" i="1"/>
  <c r="K17" i="1"/>
  <c r="J17" i="1" s="1"/>
  <c r="K50" i="1"/>
  <c r="K81" i="1"/>
  <c r="K112" i="1"/>
  <c r="J112" i="1" s="1"/>
  <c r="K146" i="1"/>
  <c r="K20" i="1"/>
  <c r="K51" i="1"/>
  <c r="K82" i="1"/>
  <c r="K113" i="1"/>
  <c r="J113" i="1" s="1"/>
  <c r="K147" i="1"/>
  <c r="K21" i="1"/>
  <c r="J21" i="1" s="1"/>
  <c r="L21" i="1" s="1"/>
  <c r="N21" i="1" s="1"/>
  <c r="K52" i="1"/>
  <c r="J52" i="1" s="1"/>
  <c r="M52" i="1" s="1"/>
  <c r="O52" i="1" s="1"/>
  <c r="K86" i="1"/>
  <c r="J86" i="1" s="1"/>
  <c r="M86" i="1" s="1"/>
  <c r="O86" i="1" s="1"/>
  <c r="K115" i="1"/>
  <c r="K148" i="1"/>
  <c r="S2" i="1"/>
  <c r="U2" i="1" s="1"/>
  <c r="K22" i="1"/>
  <c r="J22" i="1" s="1"/>
  <c r="K53" i="1"/>
  <c r="J53" i="1" s="1"/>
  <c r="K87" i="1"/>
  <c r="J87" i="1" s="1"/>
  <c r="M87" i="1" s="1"/>
  <c r="O87" i="1" s="1"/>
  <c r="K118" i="1"/>
  <c r="J118" i="1" s="1"/>
  <c r="K149" i="1"/>
  <c r="J149" i="1" s="1"/>
  <c r="K26" i="1"/>
  <c r="K55" i="1"/>
  <c r="J55" i="1" s="1"/>
  <c r="L55" i="1" s="1"/>
  <c r="N55" i="1" s="1"/>
  <c r="K88" i="1"/>
  <c r="J88" i="1" s="1"/>
  <c r="M88" i="1" s="1"/>
  <c r="O88" i="1" s="1"/>
  <c r="K119" i="1"/>
  <c r="J119" i="1" s="1"/>
  <c r="M119" i="1" s="1"/>
  <c r="O119" i="1" s="1"/>
  <c r="K150" i="1"/>
  <c r="J150" i="1" s="1"/>
  <c r="L150" i="1" s="1"/>
  <c r="N150" i="1" s="1"/>
  <c r="K28" i="1"/>
  <c r="K58" i="1"/>
  <c r="K89" i="1"/>
  <c r="K120" i="1"/>
  <c r="J120" i="1" s="1"/>
  <c r="M120" i="1" s="1"/>
  <c r="O120" i="1" s="1"/>
  <c r="K151" i="1"/>
  <c r="J151" i="1" s="1"/>
  <c r="L151" i="1" s="1"/>
  <c r="N151" i="1" s="1"/>
  <c r="K30" i="1"/>
  <c r="J30" i="1" s="1"/>
  <c r="K60" i="1"/>
  <c r="J60" i="1" s="1"/>
  <c r="K90" i="1"/>
  <c r="K126" i="1"/>
  <c r="K153" i="1"/>
  <c r="K32" i="1"/>
  <c r="K62" i="1"/>
  <c r="K92" i="1"/>
  <c r="K128" i="1"/>
  <c r="K158" i="1"/>
  <c r="K3" i="1"/>
  <c r="J3" i="1" s="1"/>
  <c r="K34" i="1"/>
  <c r="J34" i="1" s="1"/>
  <c r="K68" i="1"/>
  <c r="K99" i="1"/>
  <c r="K130" i="1"/>
  <c r="K161" i="1"/>
  <c r="K7" i="1"/>
  <c r="J7" i="1" s="1"/>
  <c r="L7" i="1" s="1"/>
  <c r="N7" i="1" s="1"/>
  <c r="K36" i="1"/>
  <c r="J36" i="1" s="1"/>
  <c r="M36" i="1" s="1"/>
  <c r="O36" i="1" s="1"/>
  <c r="K69" i="1"/>
  <c r="J69" i="1" s="1"/>
  <c r="L69" i="1" s="1"/>
  <c r="N69" i="1" s="1"/>
  <c r="K100" i="1"/>
  <c r="K131" i="1"/>
  <c r="J131" i="1" s="1"/>
  <c r="M131" i="1" s="1"/>
  <c r="O131" i="1" s="1"/>
  <c r="K165" i="1"/>
  <c r="J165" i="1" s="1"/>
  <c r="L165" i="1" s="1"/>
  <c r="N165" i="1" s="1"/>
  <c r="K10" i="1"/>
  <c r="K137" i="1"/>
  <c r="K33" i="1"/>
  <c r="J33" i="1" s="1"/>
  <c r="K160" i="1"/>
  <c r="J160" i="1" s="1"/>
  <c r="K39" i="1"/>
  <c r="J39" i="1" s="1"/>
  <c r="M39" i="1" s="1"/>
  <c r="O39" i="1" s="1"/>
  <c r="K166" i="1"/>
  <c r="J166" i="1" s="1"/>
  <c r="K40" i="1"/>
  <c r="J40" i="1" s="1"/>
  <c r="M40" i="1" s="1"/>
  <c r="O40" i="1" s="1"/>
  <c r="K2" i="1"/>
  <c r="J2" i="1" s="1"/>
  <c r="K41" i="1"/>
  <c r="J41" i="1" s="1"/>
  <c r="K67" i="1"/>
  <c r="J67" i="1" s="1"/>
  <c r="K70" i="1"/>
  <c r="J70" i="1" s="1"/>
  <c r="K71" i="1"/>
  <c r="J71" i="1" s="1"/>
  <c r="M71" i="1" s="1"/>
  <c r="O71" i="1" s="1"/>
  <c r="K72" i="1"/>
  <c r="J72" i="1" s="1"/>
  <c r="M72" i="1" s="1"/>
  <c r="O72" i="1" s="1"/>
  <c r="K96" i="1"/>
  <c r="K101" i="1"/>
  <c r="J101" i="1" s="1"/>
  <c r="K105" i="1"/>
  <c r="J105" i="1" s="1"/>
  <c r="K129" i="1"/>
  <c r="K8" i="1"/>
  <c r="J8" i="1" s="1"/>
  <c r="L8" i="1" s="1"/>
  <c r="N8" i="1" s="1"/>
  <c r="K132" i="1"/>
  <c r="J132" i="1" s="1"/>
  <c r="E27" i="6"/>
  <c r="E108" i="6"/>
  <c r="K16" i="2"/>
  <c r="J16" i="2" s="1"/>
  <c r="K32" i="2"/>
  <c r="K48" i="2"/>
  <c r="J48" i="2" s="1"/>
  <c r="K64" i="2"/>
  <c r="K80" i="2"/>
  <c r="K96" i="2"/>
  <c r="K112" i="2"/>
  <c r="K128" i="2"/>
  <c r="J128" i="2" s="1"/>
  <c r="K144" i="2"/>
  <c r="J144" i="2" s="1"/>
  <c r="M144" i="2" s="1"/>
  <c r="O144" i="2" s="1"/>
  <c r="K160" i="2"/>
  <c r="K18" i="2"/>
  <c r="K34" i="2"/>
  <c r="K50" i="2"/>
  <c r="K66" i="2"/>
  <c r="J66" i="2" s="1"/>
  <c r="K82" i="2"/>
  <c r="K98" i="2"/>
  <c r="K114" i="2"/>
  <c r="K130" i="2"/>
  <c r="K146" i="2"/>
  <c r="J146" i="2" s="1"/>
  <c r="K162" i="2"/>
  <c r="K4" i="2"/>
  <c r="J4" i="2" s="1"/>
  <c r="K20" i="2"/>
  <c r="K36" i="2"/>
  <c r="K52" i="2"/>
  <c r="K68" i="2"/>
  <c r="J68" i="2" s="1"/>
  <c r="K84" i="2"/>
  <c r="J84" i="2" s="1"/>
  <c r="K100" i="2"/>
  <c r="J100" i="2" s="1"/>
  <c r="M100" i="2" s="1"/>
  <c r="O100" i="2" s="1"/>
  <c r="K116" i="2"/>
  <c r="K132" i="2"/>
  <c r="K148" i="2"/>
  <c r="K164" i="2"/>
  <c r="K3" i="2"/>
  <c r="K23" i="2"/>
  <c r="J23" i="2" s="1"/>
  <c r="K42" i="2"/>
  <c r="K61" i="2"/>
  <c r="J61" i="2" s="1"/>
  <c r="K81" i="2"/>
  <c r="K102" i="2"/>
  <c r="J102" i="2" s="1"/>
  <c r="K121" i="2"/>
  <c r="K140" i="2"/>
  <c r="K159" i="2"/>
  <c r="K6" i="2"/>
  <c r="K25" i="2"/>
  <c r="K44" i="2"/>
  <c r="J44" i="2" s="1"/>
  <c r="K63" i="2"/>
  <c r="K85" i="2"/>
  <c r="J85" i="2" s="1"/>
  <c r="K104" i="2"/>
  <c r="J104" i="2" s="1"/>
  <c r="K123" i="2"/>
  <c r="K142" i="2"/>
  <c r="J142" i="2" s="1"/>
  <c r="K163" i="2"/>
  <c r="J163" i="2" s="1"/>
  <c r="K7" i="2"/>
  <c r="K26" i="2"/>
  <c r="J26" i="2" s="1"/>
  <c r="M26" i="2" s="1"/>
  <c r="O26" i="2" s="1"/>
  <c r="K45" i="2"/>
  <c r="K65" i="2"/>
  <c r="K86" i="2"/>
  <c r="K105" i="2"/>
  <c r="K124" i="2"/>
  <c r="J124" i="2" s="1"/>
  <c r="K143" i="2"/>
  <c r="J143" i="2" s="1"/>
  <c r="K165" i="2"/>
  <c r="K11" i="2"/>
  <c r="K30" i="2"/>
  <c r="J30" i="2" s="1"/>
  <c r="K51" i="2"/>
  <c r="K71" i="2"/>
  <c r="K90" i="2"/>
  <c r="J90" i="2" s="1"/>
  <c r="K109" i="2"/>
  <c r="K129" i="2"/>
  <c r="K150" i="2"/>
  <c r="K12" i="2"/>
  <c r="J12" i="2" s="1"/>
  <c r="M12" i="2" s="1"/>
  <c r="O12" i="2" s="1"/>
  <c r="K31" i="2"/>
  <c r="J31" i="2" s="1"/>
  <c r="K53" i="2"/>
  <c r="J53" i="2" s="1"/>
  <c r="K72" i="2"/>
  <c r="K91" i="2"/>
  <c r="K110" i="2"/>
  <c r="K131" i="2"/>
  <c r="K151" i="2"/>
  <c r="J151" i="2" s="1"/>
  <c r="M151" i="2" s="1"/>
  <c r="O151" i="2" s="1"/>
  <c r="K13" i="2"/>
  <c r="J13" i="2" s="1"/>
  <c r="K33" i="2"/>
  <c r="K54" i="2"/>
  <c r="K73" i="2"/>
  <c r="K92" i="2"/>
  <c r="J92" i="2" s="1"/>
  <c r="K111" i="2"/>
  <c r="K133" i="2"/>
  <c r="J133" i="2" s="1"/>
  <c r="K152" i="2"/>
  <c r="K21" i="2"/>
  <c r="K55" i="2"/>
  <c r="J55" i="2" s="1"/>
  <c r="K83" i="2"/>
  <c r="J83" i="2" s="1"/>
  <c r="K117" i="2"/>
  <c r="J117" i="2" s="1"/>
  <c r="K147" i="2"/>
  <c r="K22" i="2"/>
  <c r="K56" i="2"/>
  <c r="K87" i="2"/>
  <c r="K118" i="2"/>
  <c r="J118" i="2" s="1"/>
  <c r="K149" i="2"/>
  <c r="K24" i="2"/>
  <c r="J24" i="2" s="1"/>
  <c r="M24" i="2" s="1"/>
  <c r="O24" i="2" s="1"/>
  <c r="K57" i="2"/>
  <c r="K88" i="2"/>
  <c r="K119" i="2"/>
  <c r="K153" i="2"/>
  <c r="J153" i="2" s="1"/>
  <c r="K27" i="2"/>
  <c r="K58" i="2"/>
  <c r="J58" i="2" s="1"/>
  <c r="K89" i="2"/>
  <c r="J89" i="2" s="1"/>
  <c r="M89" i="2" s="1"/>
  <c r="O89" i="2" s="1"/>
  <c r="K120" i="2"/>
  <c r="K154" i="2"/>
  <c r="K28" i="2"/>
  <c r="J28" i="2" s="1"/>
  <c r="K59" i="2"/>
  <c r="K93" i="2"/>
  <c r="J93" i="2" s="1"/>
  <c r="K122" i="2"/>
  <c r="K155" i="2"/>
  <c r="K29" i="2"/>
  <c r="J29" i="2" s="1"/>
  <c r="L29" i="2" s="1"/>
  <c r="N29" i="2" s="1"/>
  <c r="K60" i="2"/>
  <c r="J60" i="2" s="1"/>
  <c r="K94" i="2"/>
  <c r="J94" i="2" s="1"/>
  <c r="K125" i="2"/>
  <c r="K156" i="2"/>
  <c r="K35" i="2"/>
  <c r="K62" i="2"/>
  <c r="K95" i="2"/>
  <c r="J95" i="2" s="1"/>
  <c r="L95" i="2" s="1"/>
  <c r="N95" i="2" s="1"/>
  <c r="K126" i="2"/>
  <c r="K157" i="2"/>
  <c r="J157" i="2" s="1"/>
  <c r="K37" i="2"/>
  <c r="J37" i="2" s="1"/>
  <c r="M37" i="2" s="1"/>
  <c r="O37" i="2" s="1"/>
  <c r="K67" i="2"/>
  <c r="K97" i="2"/>
  <c r="J97" i="2" s="1"/>
  <c r="M97" i="2" s="1"/>
  <c r="O97" i="2" s="1"/>
  <c r="K127" i="2"/>
  <c r="K158" i="2"/>
  <c r="J158" i="2" s="1"/>
  <c r="K5" i="2"/>
  <c r="K38" i="2"/>
  <c r="K69" i="2"/>
  <c r="K99" i="2"/>
  <c r="K134" i="2"/>
  <c r="J134" i="2" s="1"/>
  <c r="K161" i="2"/>
  <c r="K8" i="2"/>
  <c r="J8" i="2" s="1"/>
  <c r="M8" i="2" s="1"/>
  <c r="O8" i="2" s="1"/>
  <c r="K39" i="2"/>
  <c r="K70" i="2"/>
  <c r="J70" i="2" s="1"/>
  <c r="M70" i="2" s="1"/>
  <c r="O70" i="2" s="1"/>
  <c r="K101" i="2"/>
  <c r="J101" i="2" s="1"/>
  <c r="M101" i="2" s="1"/>
  <c r="O101" i="2" s="1"/>
  <c r="K135" i="2"/>
  <c r="K166" i="2"/>
  <c r="K10" i="2"/>
  <c r="K41" i="2"/>
  <c r="K75" i="2"/>
  <c r="K106" i="2"/>
  <c r="K137" i="2"/>
  <c r="K14" i="2"/>
  <c r="K43" i="2"/>
  <c r="J43" i="2" s="1"/>
  <c r="K76" i="2"/>
  <c r="J76" i="2" s="1"/>
  <c r="K107" i="2"/>
  <c r="K138" i="2"/>
  <c r="K49" i="2"/>
  <c r="K74" i="2"/>
  <c r="J74" i="2" s="1"/>
  <c r="K77" i="2"/>
  <c r="J77" i="2" s="1"/>
  <c r="M77" i="2" s="1"/>
  <c r="K78" i="2"/>
  <c r="K79" i="2"/>
  <c r="K103" i="2"/>
  <c r="K108" i="2"/>
  <c r="K113" i="2"/>
  <c r="K115" i="2"/>
  <c r="J115" i="2" s="1"/>
  <c r="K9" i="2"/>
  <c r="K136" i="2"/>
  <c r="K15" i="2"/>
  <c r="K139" i="2"/>
  <c r="K17" i="2"/>
  <c r="K141" i="2"/>
  <c r="K40" i="2"/>
  <c r="K2" i="2"/>
  <c r="K46" i="2"/>
  <c r="E3" i="6"/>
  <c r="E7" i="6"/>
  <c r="E11" i="6"/>
  <c r="E15" i="6"/>
  <c r="E20" i="6"/>
  <c r="E24" i="6"/>
  <c r="E28" i="6"/>
  <c r="E33" i="6"/>
  <c r="E37" i="6"/>
  <c r="E41" i="6"/>
  <c r="E45" i="6"/>
  <c r="E49" i="6"/>
  <c r="E53" i="6"/>
  <c r="E57" i="6"/>
  <c r="E61" i="6"/>
  <c r="E65" i="6"/>
  <c r="E69" i="6"/>
  <c r="E73" i="6"/>
  <c r="E77" i="6"/>
  <c r="E81" i="6"/>
  <c r="E85" i="6"/>
  <c r="E89" i="6"/>
  <c r="E93" i="6"/>
  <c r="E97" i="6"/>
  <c r="E101" i="6"/>
  <c r="E105" i="6"/>
  <c r="E109" i="6"/>
  <c r="E113" i="6"/>
  <c r="E117" i="6"/>
  <c r="E121" i="6"/>
  <c r="E125" i="6"/>
  <c r="E129" i="6"/>
  <c r="E133" i="6"/>
  <c r="E137" i="6"/>
  <c r="E141" i="6"/>
  <c r="E145" i="6"/>
  <c r="E149" i="6"/>
  <c r="E153" i="6"/>
  <c r="E157" i="6"/>
  <c r="E161" i="6"/>
  <c r="E165" i="6"/>
  <c r="J164" i="1"/>
  <c r="L164" i="1" s="1"/>
  <c r="N164" i="1" s="1"/>
  <c r="J148" i="1"/>
  <c r="M148" i="1" s="1"/>
  <c r="O148" i="1" s="1"/>
  <c r="J100" i="1"/>
  <c r="M100" i="1" s="1"/>
  <c r="O100" i="1" s="1"/>
  <c r="J84" i="1"/>
  <c r="M84" i="1" s="1"/>
  <c r="O84" i="1" s="1"/>
  <c r="J68" i="1"/>
  <c r="L68" i="1" s="1"/>
  <c r="N68" i="1" s="1"/>
  <c r="J20" i="1"/>
  <c r="L20" i="1" s="1"/>
  <c r="N20" i="1" s="1"/>
  <c r="J4" i="1"/>
  <c r="J116" i="8"/>
  <c r="J9" i="2"/>
  <c r="J17" i="2"/>
  <c r="L17" i="2" s="1"/>
  <c r="N17" i="2" s="1"/>
  <c r="J91" i="2"/>
  <c r="M91" i="2" s="1"/>
  <c r="O91" i="2" s="1"/>
  <c r="K86" i="4"/>
  <c r="J86" i="4" s="1"/>
  <c r="E64" i="6"/>
  <c r="J163" i="1"/>
  <c r="L163" i="1" s="1"/>
  <c r="N163" i="1" s="1"/>
  <c r="J147" i="1"/>
  <c r="M147" i="1" s="1"/>
  <c r="O147" i="1" s="1"/>
  <c r="J115" i="1"/>
  <c r="L115" i="1" s="1"/>
  <c r="N115" i="1" s="1"/>
  <c r="J99" i="1"/>
  <c r="M99" i="1" s="1"/>
  <c r="O99" i="1" s="1"/>
  <c r="J83" i="1"/>
  <c r="M83" i="1" s="1"/>
  <c r="O83" i="1" s="1"/>
  <c r="J51" i="1"/>
  <c r="M51" i="1" s="1"/>
  <c r="O51" i="1" s="1"/>
  <c r="J19" i="1"/>
  <c r="L19" i="1" s="1"/>
  <c r="N19" i="1" s="1"/>
  <c r="J15" i="8"/>
  <c r="J22" i="8"/>
  <c r="M22" i="8" s="1"/>
  <c r="O22" i="8" s="1"/>
  <c r="J51" i="8"/>
  <c r="L51" i="8" s="1"/>
  <c r="J58" i="8"/>
  <c r="M58" i="8" s="1"/>
  <c r="O58" i="8" s="1"/>
  <c r="J65" i="8"/>
  <c r="M65" i="8" s="1"/>
  <c r="O65" i="8" s="1"/>
  <c r="J87" i="8"/>
  <c r="J123" i="8"/>
  <c r="J17" i="9"/>
  <c r="M17" i="9" s="1"/>
  <c r="O17" i="9" s="1"/>
  <c r="J105" i="9"/>
  <c r="M105" i="9" s="1"/>
  <c r="O105" i="9" s="1"/>
  <c r="J74" i="4"/>
  <c r="M74" i="4" s="1"/>
  <c r="O74" i="4" s="1"/>
  <c r="E92" i="6"/>
  <c r="E156" i="6"/>
  <c r="J162" i="1"/>
  <c r="L162" i="1" s="1"/>
  <c r="N162" i="1" s="1"/>
  <c r="J146" i="1"/>
  <c r="J130" i="1"/>
  <c r="J114" i="1"/>
  <c r="L114" i="1" s="1"/>
  <c r="N114" i="1" s="1"/>
  <c r="J98" i="1"/>
  <c r="L98" i="1" s="1"/>
  <c r="N98" i="1" s="1"/>
  <c r="J82" i="1"/>
  <c r="J50" i="1"/>
  <c r="J18" i="1"/>
  <c r="L18" i="1" s="1"/>
  <c r="N18" i="1" s="1"/>
  <c r="J8" i="8"/>
  <c r="M8" i="8" s="1"/>
  <c r="J80" i="8"/>
  <c r="L80" i="8" s="1"/>
  <c r="N80" i="8" s="1"/>
  <c r="J117" i="8"/>
  <c r="M117" i="8" s="1"/>
  <c r="O117" i="8" s="1"/>
  <c r="J10" i="2"/>
  <c r="M10" i="2" s="1"/>
  <c r="O10" i="2" s="1"/>
  <c r="K61" i="5"/>
  <c r="E23" i="6"/>
  <c r="E76" i="6"/>
  <c r="E152" i="6"/>
  <c r="J161" i="1"/>
  <c r="J145" i="1"/>
  <c r="M145" i="1" s="1"/>
  <c r="O145" i="1" s="1"/>
  <c r="J129" i="1"/>
  <c r="L129" i="1" s="1"/>
  <c r="N129" i="1" s="1"/>
  <c r="J97" i="1"/>
  <c r="M97" i="1" s="1"/>
  <c r="O97" i="1" s="1"/>
  <c r="J81" i="1"/>
  <c r="L81" i="1" s="1"/>
  <c r="N81" i="1" s="1"/>
  <c r="J65" i="1"/>
  <c r="J37" i="8"/>
  <c r="M37" i="8" s="1"/>
  <c r="O37" i="8" s="1"/>
  <c r="J59" i="8"/>
  <c r="L59" i="8" s="1"/>
  <c r="N59" i="8" s="1"/>
  <c r="J66" i="8"/>
  <c r="M66" i="8" s="1"/>
  <c r="L96" i="8"/>
  <c r="N96" i="8" s="1"/>
  <c r="J103" i="8"/>
  <c r="L103" i="8" s="1"/>
  <c r="N103" i="8" s="1"/>
  <c r="J85" i="9"/>
  <c r="M85" i="9" s="1"/>
  <c r="O85" i="9" s="1"/>
  <c r="J3" i="2"/>
  <c r="L3" i="2" s="1"/>
  <c r="N3" i="2" s="1"/>
  <c r="J33" i="2"/>
  <c r="M33" i="2" s="1"/>
  <c r="O33" i="2" s="1"/>
  <c r="E68" i="6"/>
  <c r="K5" i="4"/>
  <c r="J5" i="4" s="1"/>
  <c r="K21" i="4"/>
  <c r="J21" i="4" s="1"/>
  <c r="M21" i="4" s="1"/>
  <c r="O21" i="4" s="1"/>
  <c r="K37" i="4"/>
  <c r="J37" i="4" s="1"/>
  <c r="K53" i="4"/>
  <c r="K69" i="4"/>
  <c r="K85" i="4"/>
  <c r="K101" i="4"/>
  <c r="J101" i="4" s="1"/>
  <c r="K117" i="4"/>
  <c r="K133" i="4"/>
  <c r="K149" i="4"/>
  <c r="K165" i="4"/>
  <c r="K7" i="4"/>
  <c r="J7" i="4" s="1"/>
  <c r="K23" i="4"/>
  <c r="K39" i="4"/>
  <c r="K55" i="4"/>
  <c r="J55" i="4" s="1"/>
  <c r="K71" i="4"/>
  <c r="J71" i="4" s="1"/>
  <c r="M71" i="4" s="1"/>
  <c r="O71" i="4" s="1"/>
  <c r="K87" i="4"/>
  <c r="J87" i="4" s="1"/>
  <c r="M87" i="4" s="1"/>
  <c r="O87" i="4" s="1"/>
  <c r="K103" i="4"/>
  <c r="J103" i="4" s="1"/>
  <c r="K119" i="4"/>
  <c r="J119" i="4" s="1"/>
  <c r="K135" i="4"/>
  <c r="J135" i="4" s="1"/>
  <c r="K151" i="4"/>
  <c r="K2" i="4"/>
  <c r="K9" i="4"/>
  <c r="K25" i="4"/>
  <c r="J25" i="4" s="1"/>
  <c r="K41" i="4"/>
  <c r="K57" i="4"/>
  <c r="K73" i="4"/>
  <c r="J73" i="4" s="1"/>
  <c r="K89" i="4"/>
  <c r="K105" i="4"/>
  <c r="K121" i="4"/>
  <c r="K137" i="4"/>
  <c r="J137" i="4" s="1"/>
  <c r="K153" i="4"/>
  <c r="J153" i="4" s="1"/>
  <c r="M153" i="4" s="1"/>
  <c r="O153" i="4" s="1"/>
  <c r="K11" i="4"/>
  <c r="K30" i="4"/>
  <c r="J30" i="4" s="1"/>
  <c r="M30" i="4" s="1"/>
  <c r="O30" i="4" s="1"/>
  <c r="K49" i="4"/>
  <c r="K68" i="4"/>
  <c r="K90" i="4"/>
  <c r="K109" i="4"/>
  <c r="K128" i="4"/>
  <c r="J128" i="4" s="1"/>
  <c r="K147" i="4"/>
  <c r="K13" i="4"/>
  <c r="J13" i="4" s="1"/>
  <c r="M13" i="4" s="1"/>
  <c r="O13" i="4" s="1"/>
  <c r="K32" i="4"/>
  <c r="K51" i="4"/>
  <c r="J51" i="4" s="1"/>
  <c r="K72" i="4"/>
  <c r="J72" i="4" s="1"/>
  <c r="K92" i="4"/>
  <c r="K111" i="4"/>
  <c r="K130" i="4"/>
  <c r="J130" i="4" s="1"/>
  <c r="K150" i="4"/>
  <c r="J150" i="4" s="1"/>
  <c r="K14" i="4"/>
  <c r="K33" i="4"/>
  <c r="K52" i="4"/>
  <c r="J52" i="4" s="1"/>
  <c r="K74" i="4"/>
  <c r="K93" i="4"/>
  <c r="K112" i="4"/>
  <c r="K131" i="4"/>
  <c r="K152" i="4"/>
  <c r="J152" i="4" s="1"/>
  <c r="K18" i="4"/>
  <c r="K38" i="4"/>
  <c r="K59" i="4"/>
  <c r="J59" i="4" s="1"/>
  <c r="K78" i="4"/>
  <c r="K97" i="4"/>
  <c r="J97" i="4" s="1"/>
  <c r="M97" i="4" s="1"/>
  <c r="O97" i="4" s="1"/>
  <c r="K116" i="4"/>
  <c r="J116" i="4" s="1"/>
  <c r="M116" i="4" s="1"/>
  <c r="O116" i="4" s="1"/>
  <c r="K138" i="4"/>
  <c r="J138" i="4" s="1"/>
  <c r="M138" i="4" s="1"/>
  <c r="O138" i="4" s="1"/>
  <c r="K157" i="4"/>
  <c r="K19" i="4"/>
  <c r="J19" i="4" s="1"/>
  <c r="K40" i="4"/>
  <c r="K60" i="4"/>
  <c r="K79" i="4"/>
  <c r="J79" i="4" s="1"/>
  <c r="K98" i="4"/>
  <c r="K118" i="4"/>
  <c r="K139" i="4"/>
  <c r="K158" i="4"/>
  <c r="J158" i="4" s="1"/>
  <c r="M158" i="4" s="1"/>
  <c r="O158" i="4" s="1"/>
  <c r="K20" i="4"/>
  <c r="J20" i="4" s="1"/>
  <c r="K42" i="4"/>
  <c r="K61" i="4"/>
  <c r="J61" i="4" s="1"/>
  <c r="K80" i="4"/>
  <c r="K99" i="4"/>
  <c r="J99" i="4" s="1"/>
  <c r="K120" i="4"/>
  <c r="K140" i="4"/>
  <c r="K159" i="4"/>
  <c r="J159" i="4" s="1"/>
  <c r="K28" i="4"/>
  <c r="K62" i="4"/>
  <c r="K91" i="4"/>
  <c r="K124" i="4"/>
  <c r="K155" i="4"/>
  <c r="J155" i="4" s="1"/>
  <c r="K29" i="4"/>
  <c r="K63" i="4"/>
  <c r="K94" i="4"/>
  <c r="K125" i="4"/>
  <c r="J125" i="4" s="1"/>
  <c r="K156" i="4"/>
  <c r="J156" i="4" s="1"/>
  <c r="K31" i="4"/>
  <c r="J31" i="4" s="1"/>
  <c r="K64" i="4"/>
  <c r="J64" i="4" s="1"/>
  <c r="K95" i="4"/>
  <c r="K126" i="4"/>
  <c r="K160" i="4"/>
  <c r="J160" i="4" s="1"/>
  <c r="K3" i="4"/>
  <c r="J3" i="4" s="1"/>
  <c r="K34" i="4"/>
  <c r="K65" i="4"/>
  <c r="K96" i="4"/>
  <c r="K127" i="4"/>
  <c r="K161" i="4"/>
  <c r="K4" i="4"/>
  <c r="K35" i="4"/>
  <c r="K66" i="4"/>
  <c r="J66" i="4" s="1"/>
  <c r="M66" i="4" s="1"/>
  <c r="O66" i="4" s="1"/>
  <c r="K100" i="4"/>
  <c r="K129" i="4"/>
  <c r="K162" i="4"/>
  <c r="K6" i="4"/>
  <c r="K36" i="4"/>
  <c r="K67" i="4"/>
  <c r="K102" i="4"/>
  <c r="J102" i="4" s="1"/>
  <c r="M102" i="4" s="1"/>
  <c r="O102" i="4" s="1"/>
  <c r="K132" i="4"/>
  <c r="K163" i="4"/>
  <c r="K8" i="4"/>
  <c r="J8" i="4" s="1"/>
  <c r="M8" i="4" s="1"/>
  <c r="O8" i="4" s="1"/>
  <c r="K43" i="4"/>
  <c r="J43" i="4" s="1"/>
  <c r="K70" i="4"/>
  <c r="K104" i="4"/>
  <c r="K134" i="4"/>
  <c r="J134" i="4" s="1"/>
  <c r="K164" i="4"/>
  <c r="K10" i="4"/>
  <c r="K44" i="4"/>
  <c r="K75" i="4"/>
  <c r="K106" i="4"/>
  <c r="J106" i="4" s="1"/>
  <c r="K136" i="4"/>
  <c r="K166" i="4"/>
  <c r="K12" i="4"/>
  <c r="K45" i="4"/>
  <c r="K76" i="4"/>
  <c r="J76" i="4" s="1"/>
  <c r="K107" i="4"/>
  <c r="K141" i="4"/>
  <c r="J141" i="4" s="1"/>
  <c r="M141" i="4" s="1"/>
  <c r="O141" i="4" s="1"/>
  <c r="K15" i="4"/>
  <c r="K46" i="4"/>
  <c r="K77" i="4"/>
  <c r="J77" i="4" s="1"/>
  <c r="K108" i="4"/>
  <c r="J108" i="4" s="1"/>
  <c r="K142" i="4"/>
  <c r="J142" i="4" s="1"/>
  <c r="M142" i="4" s="1"/>
  <c r="O142" i="4" s="1"/>
  <c r="K17" i="4"/>
  <c r="K48" i="4"/>
  <c r="J48" i="4" s="1"/>
  <c r="K82" i="4"/>
  <c r="K113" i="4"/>
  <c r="J113" i="4" s="1"/>
  <c r="K144" i="4"/>
  <c r="J144" i="4" s="1"/>
  <c r="K22" i="4"/>
  <c r="K50" i="4"/>
  <c r="K83" i="4"/>
  <c r="J83" i="4" s="1"/>
  <c r="M83" i="4" s="1"/>
  <c r="O83" i="4" s="1"/>
  <c r="K114" i="4"/>
  <c r="J114" i="4" s="1"/>
  <c r="M114" i="4" s="1"/>
  <c r="O114" i="4" s="1"/>
  <c r="K145" i="4"/>
  <c r="K27" i="4"/>
  <c r="J27" i="4" s="1"/>
  <c r="M27" i="4" s="1"/>
  <c r="O27" i="4" s="1"/>
  <c r="K88" i="4"/>
  <c r="J88" i="4" s="1"/>
  <c r="M88" i="4" s="1"/>
  <c r="O88" i="4" s="1"/>
  <c r="K110" i="4"/>
  <c r="K115" i="4"/>
  <c r="K122" i="4"/>
  <c r="K123" i="4"/>
  <c r="J123" i="4" s="1"/>
  <c r="M123" i="4" s="1"/>
  <c r="O123" i="4" s="1"/>
  <c r="K143" i="4"/>
  <c r="J143" i="4" s="1"/>
  <c r="K16" i="4"/>
  <c r="K146" i="4"/>
  <c r="J146" i="4" s="1"/>
  <c r="K24" i="4"/>
  <c r="K148" i="4"/>
  <c r="J148" i="4" s="1"/>
  <c r="K26" i="4"/>
  <c r="J26" i="4" s="1"/>
  <c r="K154" i="4"/>
  <c r="K47" i="4"/>
  <c r="J47" i="4" s="1"/>
  <c r="K54" i="4"/>
  <c r="K56" i="4"/>
  <c r="K81" i="4"/>
  <c r="J81" i="4" s="1"/>
  <c r="M81" i="4" s="1"/>
  <c r="O81" i="4" s="1"/>
  <c r="K84" i="4"/>
  <c r="J84" i="4" s="1"/>
  <c r="E4" i="6"/>
  <c r="E8" i="6"/>
  <c r="E12" i="6"/>
  <c r="E17" i="6"/>
  <c r="E21" i="6"/>
  <c r="E25" i="6"/>
  <c r="E29" i="6"/>
  <c r="E34" i="6"/>
  <c r="E38" i="6"/>
  <c r="E42" i="6"/>
  <c r="E46" i="6"/>
  <c r="E50" i="6"/>
  <c r="E54" i="6"/>
  <c r="E58" i="6"/>
  <c r="E62" i="6"/>
  <c r="E66" i="6"/>
  <c r="E70" i="6"/>
  <c r="E74" i="6"/>
  <c r="E78" i="6"/>
  <c r="E82" i="6"/>
  <c r="E86" i="6"/>
  <c r="E90" i="6"/>
  <c r="E94" i="6"/>
  <c r="E98" i="6"/>
  <c r="E102" i="6"/>
  <c r="E106" i="6"/>
  <c r="E110" i="6"/>
  <c r="E114" i="6"/>
  <c r="E118" i="6"/>
  <c r="E122" i="6"/>
  <c r="E126" i="6"/>
  <c r="E130" i="6"/>
  <c r="E134" i="6"/>
  <c r="E138" i="6"/>
  <c r="E142" i="6"/>
  <c r="E146" i="6"/>
  <c r="E150" i="6"/>
  <c r="E154" i="6"/>
  <c r="E158" i="6"/>
  <c r="E162" i="6"/>
  <c r="E166" i="6"/>
  <c r="J144" i="1"/>
  <c r="M144" i="1" s="1"/>
  <c r="O144" i="1" s="1"/>
  <c r="J128" i="1"/>
  <c r="L128" i="1" s="1"/>
  <c r="N128" i="1" s="1"/>
  <c r="J96" i="1"/>
  <c r="M96" i="1" s="1"/>
  <c r="O96" i="1" s="1"/>
  <c r="J80" i="1"/>
  <c r="L80" i="1" s="1"/>
  <c r="N80" i="1" s="1"/>
  <c r="J64" i="1"/>
  <c r="M64" i="1" s="1"/>
  <c r="O64" i="1" s="1"/>
  <c r="J48" i="1"/>
  <c r="M48" i="1" s="1"/>
  <c r="O48" i="1" s="1"/>
  <c r="J32" i="1"/>
  <c r="L32" i="1" s="1"/>
  <c r="N32" i="1" s="1"/>
  <c r="J81" i="8"/>
  <c r="J96" i="8"/>
  <c r="M96" i="8" s="1"/>
  <c r="O96" i="8" s="1"/>
  <c r="J140" i="8"/>
  <c r="J72" i="9"/>
  <c r="J100" i="9"/>
  <c r="J148" i="9"/>
  <c r="J11" i="2"/>
  <c r="J19" i="2"/>
  <c r="M19" i="2" s="1"/>
  <c r="O19" i="2" s="1"/>
  <c r="J116" i="2"/>
  <c r="M116" i="2" s="1"/>
  <c r="O116" i="2" s="1"/>
  <c r="K136" i="8"/>
  <c r="E19" i="6"/>
  <c r="E48" i="6"/>
  <c r="E84" i="6"/>
  <c r="E124" i="6"/>
  <c r="E136" i="6"/>
  <c r="K6" i="9"/>
  <c r="K22" i="9"/>
  <c r="J22" i="9" s="1"/>
  <c r="K38" i="9"/>
  <c r="J38" i="9" s="1"/>
  <c r="K54" i="9"/>
  <c r="K70" i="9"/>
  <c r="J70" i="9" s="1"/>
  <c r="K86" i="9"/>
  <c r="J86" i="9" s="1"/>
  <c r="K8" i="9"/>
  <c r="J8" i="9" s="1"/>
  <c r="L8" i="9" s="1"/>
  <c r="N8" i="9" s="1"/>
  <c r="K24" i="9"/>
  <c r="J24" i="9" s="1"/>
  <c r="K40" i="9"/>
  <c r="K56" i="9"/>
  <c r="J56" i="9" s="1"/>
  <c r="L56" i="9" s="1"/>
  <c r="N56" i="9" s="1"/>
  <c r="K72" i="9"/>
  <c r="K88" i="9"/>
  <c r="K10" i="9"/>
  <c r="J10" i="9" s="1"/>
  <c r="M10" i="9" s="1"/>
  <c r="O10" i="9" s="1"/>
  <c r="K26" i="9"/>
  <c r="K42" i="9"/>
  <c r="J42" i="9" s="1"/>
  <c r="M42" i="9" s="1"/>
  <c r="O42" i="9" s="1"/>
  <c r="K58" i="9"/>
  <c r="K74" i="9"/>
  <c r="J74" i="9" s="1"/>
  <c r="K90" i="9"/>
  <c r="J90" i="9" s="1"/>
  <c r="M90" i="9" s="1"/>
  <c r="O90" i="9" s="1"/>
  <c r="K7" i="9"/>
  <c r="K28" i="9"/>
  <c r="J28" i="9" s="1"/>
  <c r="L28" i="9" s="1"/>
  <c r="N28" i="9" s="1"/>
  <c r="K47" i="9"/>
  <c r="J47" i="9" s="1"/>
  <c r="K66" i="9"/>
  <c r="J66" i="9" s="1"/>
  <c r="M66" i="9" s="1"/>
  <c r="O66" i="9" s="1"/>
  <c r="K85" i="9"/>
  <c r="K104" i="9"/>
  <c r="K120" i="9"/>
  <c r="K136" i="9"/>
  <c r="J136" i="9" s="1"/>
  <c r="K152" i="9"/>
  <c r="K11" i="9"/>
  <c r="K30" i="9"/>
  <c r="J30" i="9" s="1"/>
  <c r="K49" i="9"/>
  <c r="J49" i="9" s="1"/>
  <c r="M49" i="9" s="1"/>
  <c r="O49" i="9" s="1"/>
  <c r="K68" i="9"/>
  <c r="K89" i="9"/>
  <c r="K106" i="9"/>
  <c r="J106" i="9" s="1"/>
  <c r="M106" i="9" s="1"/>
  <c r="O106" i="9" s="1"/>
  <c r="K122" i="9"/>
  <c r="J122" i="9" s="1"/>
  <c r="K138" i="9"/>
  <c r="J138" i="9" s="1"/>
  <c r="M138" i="9" s="1"/>
  <c r="O138" i="9" s="1"/>
  <c r="K154" i="9"/>
  <c r="J154" i="9" s="1"/>
  <c r="M154" i="9" s="1"/>
  <c r="O154" i="9" s="1"/>
  <c r="K12" i="9"/>
  <c r="J12" i="9" s="1"/>
  <c r="K31" i="9"/>
  <c r="J31" i="9" s="1"/>
  <c r="K50" i="9"/>
  <c r="J50" i="9" s="1"/>
  <c r="K69" i="9"/>
  <c r="J69" i="9" s="1"/>
  <c r="M69" i="9" s="1"/>
  <c r="O69" i="9" s="1"/>
  <c r="K91" i="9"/>
  <c r="J91" i="9" s="1"/>
  <c r="K107" i="9"/>
  <c r="J107" i="9" s="1"/>
  <c r="K123" i="9"/>
  <c r="J123" i="9" s="1"/>
  <c r="K139" i="9"/>
  <c r="J139" i="9" s="1"/>
  <c r="K155" i="9"/>
  <c r="K16" i="9"/>
  <c r="J16" i="9" s="1"/>
  <c r="K35" i="9"/>
  <c r="J35" i="9" s="1"/>
  <c r="K55" i="9"/>
  <c r="J55" i="9" s="1"/>
  <c r="K76" i="9"/>
  <c r="J76" i="9" s="1"/>
  <c r="K95" i="9"/>
  <c r="J95" i="9" s="1"/>
  <c r="K111" i="9"/>
  <c r="J111" i="9" s="1"/>
  <c r="K127" i="9"/>
  <c r="K143" i="9"/>
  <c r="J143" i="9" s="1"/>
  <c r="M143" i="9" s="1"/>
  <c r="O143" i="9" s="1"/>
  <c r="K159" i="9"/>
  <c r="J159" i="9" s="1"/>
  <c r="M159" i="9" s="1"/>
  <c r="O159" i="9" s="1"/>
  <c r="K17" i="9"/>
  <c r="K36" i="9"/>
  <c r="J36" i="9" s="1"/>
  <c r="K57" i="9"/>
  <c r="J57" i="9" s="1"/>
  <c r="M57" i="9" s="1"/>
  <c r="O57" i="9" s="1"/>
  <c r="K77" i="9"/>
  <c r="K96" i="9"/>
  <c r="J96" i="9" s="1"/>
  <c r="K112" i="9"/>
  <c r="J112" i="9" s="1"/>
  <c r="K128" i="9"/>
  <c r="K144" i="9"/>
  <c r="J144" i="9" s="1"/>
  <c r="K160" i="9"/>
  <c r="J160" i="9" s="1"/>
  <c r="K18" i="9"/>
  <c r="J18" i="9" s="1"/>
  <c r="M18" i="9" s="1"/>
  <c r="O18" i="9" s="1"/>
  <c r="K37" i="9"/>
  <c r="J37" i="9" s="1"/>
  <c r="K59" i="9"/>
  <c r="J59" i="9" s="1"/>
  <c r="K78" i="9"/>
  <c r="K97" i="9"/>
  <c r="J97" i="9" s="1"/>
  <c r="L97" i="9" s="1"/>
  <c r="N97" i="9" s="1"/>
  <c r="K113" i="9"/>
  <c r="J113" i="9" s="1"/>
  <c r="K129" i="9"/>
  <c r="K145" i="9"/>
  <c r="K161" i="9"/>
  <c r="K4" i="9"/>
  <c r="J4" i="9" s="1"/>
  <c r="K39" i="9"/>
  <c r="K67" i="9"/>
  <c r="K100" i="9"/>
  <c r="K125" i="9"/>
  <c r="J125" i="9" s="1"/>
  <c r="M125" i="9" s="1"/>
  <c r="O125" i="9" s="1"/>
  <c r="K150" i="9"/>
  <c r="J150" i="9" s="1"/>
  <c r="K5" i="9"/>
  <c r="K41" i="9"/>
  <c r="J41" i="9" s="1"/>
  <c r="M41" i="9" s="1"/>
  <c r="O41" i="9" s="1"/>
  <c r="K71" i="9"/>
  <c r="J71" i="9" s="1"/>
  <c r="K101" i="9"/>
  <c r="J101" i="9" s="1"/>
  <c r="K126" i="9"/>
  <c r="K151" i="9"/>
  <c r="J151" i="9" s="1"/>
  <c r="L151" i="9" s="1"/>
  <c r="N151" i="9" s="1"/>
  <c r="K9" i="9"/>
  <c r="J9" i="9" s="1"/>
  <c r="M9" i="9" s="1"/>
  <c r="O9" i="9" s="1"/>
  <c r="K43" i="9"/>
  <c r="J43" i="9" s="1"/>
  <c r="L43" i="9" s="1"/>
  <c r="N43" i="9" s="1"/>
  <c r="K73" i="9"/>
  <c r="K102" i="9"/>
  <c r="K130" i="9"/>
  <c r="K153" i="9"/>
  <c r="K13" i="9"/>
  <c r="J13" i="9" s="1"/>
  <c r="M13" i="9" s="1"/>
  <c r="K44" i="9"/>
  <c r="J44" i="9" s="1"/>
  <c r="L44" i="9" s="1"/>
  <c r="N44" i="9" s="1"/>
  <c r="K75" i="9"/>
  <c r="J75" i="9" s="1"/>
  <c r="K103" i="9"/>
  <c r="K131" i="9"/>
  <c r="J131" i="9" s="1"/>
  <c r="K156" i="9"/>
  <c r="K14" i="9"/>
  <c r="K45" i="9"/>
  <c r="K79" i="9"/>
  <c r="J79" i="9" s="1"/>
  <c r="K105" i="9"/>
  <c r="K132" i="9"/>
  <c r="J132" i="9" s="1"/>
  <c r="K157" i="9"/>
  <c r="J157" i="9" s="1"/>
  <c r="K15" i="9"/>
  <c r="K46" i="9"/>
  <c r="J46" i="9" s="1"/>
  <c r="K80" i="9"/>
  <c r="K108" i="9"/>
  <c r="J108" i="9" s="1"/>
  <c r="K133" i="9"/>
  <c r="K158" i="9"/>
  <c r="J158" i="9" s="1"/>
  <c r="K19" i="9"/>
  <c r="K48" i="9"/>
  <c r="J48" i="9" s="1"/>
  <c r="K81" i="9"/>
  <c r="J81" i="9" s="1"/>
  <c r="K109" i="9"/>
  <c r="K134" i="9"/>
  <c r="J134" i="9" s="1"/>
  <c r="K162" i="9"/>
  <c r="J162" i="9" s="1"/>
  <c r="M162" i="9" s="1"/>
  <c r="O162" i="9" s="1"/>
  <c r="K20" i="9"/>
  <c r="J20" i="9" s="1"/>
  <c r="K51" i="9"/>
  <c r="J51" i="9" s="1"/>
  <c r="K82" i="9"/>
  <c r="K110" i="9"/>
  <c r="J110" i="9" s="1"/>
  <c r="L110" i="9" s="1"/>
  <c r="N110" i="9" s="1"/>
  <c r="K135" i="9"/>
  <c r="K163" i="9"/>
  <c r="K21" i="9"/>
  <c r="K52" i="9"/>
  <c r="J52" i="9" s="1"/>
  <c r="K83" i="9"/>
  <c r="J83" i="9" s="1"/>
  <c r="K114" i="9"/>
  <c r="K137" i="9"/>
  <c r="K164" i="9"/>
  <c r="J164" i="9" s="1"/>
  <c r="K23" i="9"/>
  <c r="J23" i="9" s="1"/>
  <c r="K53" i="9"/>
  <c r="J53" i="9" s="1"/>
  <c r="K84" i="9"/>
  <c r="J84" i="9" s="1"/>
  <c r="K115" i="9"/>
  <c r="J115" i="9" s="1"/>
  <c r="K140" i="9"/>
  <c r="K165" i="9"/>
  <c r="K27" i="9"/>
  <c r="J27" i="9" s="1"/>
  <c r="K61" i="9"/>
  <c r="J61" i="9" s="1"/>
  <c r="K92" i="9"/>
  <c r="J92" i="9" s="1"/>
  <c r="K117" i="9"/>
  <c r="K142" i="9"/>
  <c r="J142" i="9" s="1"/>
  <c r="M142" i="9" s="1"/>
  <c r="O142" i="9" s="1"/>
  <c r="K2" i="9"/>
  <c r="J2" i="9" s="1"/>
  <c r="K29" i="9"/>
  <c r="J29" i="9" s="1"/>
  <c r="M29" i="9" s="1"/>
  <c r="O29" i="9" s="1"/>
  <c r="K62" i="9"/>
  <c r="J62" i="9" s="1"/>
  <c r="K93" i="9"/>
  <c r="J93" i="9" s="1"/>
  <c r="K118" i="9"/>
  <c r="J118" i="9" s="1"/>
  <c r="K146" i="9"/>
  <c r="K99" i="9"/>
  <c r="J99" i="9" s="1"/>
  <c r="K116" i="9"/>
  <c r="K119" i="9"/>
  <c r="J119" i="9" s="1"/>
  <c r="K121" i="9"/>
  <c r="J121" i="9" s="1"/>
  <c r="K3" i="9"/>
  <c r="J3" i="9" s="1"/>
  <c r="K124" i="9"/>
  <c r="J124" i="9" s="1"/>
  <c r="L124" i="9" s="1"/>
  <c r="N124" i="9" s="1"/>
  <c r="K25" i="9"/>
  <c r="J25" i="9" s="1"/>
  <c r="K141" i="9"/>
  <c r="K32" i="9"/>
  <c r="K147" i="9"/>
  <c r="K33" i="9"/>
  <c r="J33" i="9" s="1"/>
  <c r="K148" i="9"/>
  <c r="K34" i="9"/>
  <c r="J34" i="9" s="1"/>
  <c r="K149" i="9"/>
  <c r="J149" i="9" s="1"/>
  <c r="K60" i="9"/>
  <c r="K166" i="9"/>
  <c r="K63" i="9"/>
  <c r="J63" i="9" s="1"/>
  <c r="K64" i="9"/>
  <c r="J64" i="9" s="1"/>
  <c r="M64" i="9" s="1"/>
  <c r="O64" i="9" s="1"/>
  <c r="K87" i="9"/>
  <c r="J87" i="9" s="1"/>
  <c r="M87" i="9" s="1"/>
  <c r="O87" i="9" s="1"/>
  <c r="K94" i="9"/>
  <c r="J94" i="9" s="1"/>
  <c r="J159" i="1"/>
  <c r="M159" i="1" s="1"/>
  <c r="O159" i="1" s="1"/>
  <c r="J143" i="1"/>
  <c r="M143" i="1" s="1"/>
  <c r="O143" i="1" s="1"/>
  <c r="J111" i="1"/>
  <c r="M111" i="1" s="1"/>
  <c r="O111" i="1" s="1"/>
  <c r="J95" i="1"/>
  <c r="M95" i="1" s="1"/>
  <c r="O95" i="1" s="1"/>
  <c r="J63" i="1"/>
  <c r="M63" i="1" s="1"/>
  <c r="O63" i="1" s="1"/>
  <c r="J47" i="1"/>
  <c r="M47" i="1" s="1"/>
  <c r="O47" i="1" s="1"/>
  <c r="J31" i="1"/>
  <c r="L31" i="1" s="1"/>
  <c r="N31" i="1" s="1"/>
  <c r="J15" i="1"/>
  <c r="M15" i="1" s="1"/>
  <c r="O15" i="1" s="1"/>
  <c r="J38" i="8"/>
  <c r="J46" i="8"/>
  <c r="M46" i="8" s="1"/>
  <c r="O46" i="8" s="1"/>
  <c r="J67" i="8"/>
  <c r="J147" i="8"/>
  <c r="J162" i="8"/>
  <c r="J11" i="9"/>
  <c r="J141" i="9"/>
  <c r="M141" i="9" s="1"/>
  <c r="O141" i="9" s="1"/>
  <c r="J64" i="2"/>
  <c r="J71" i="2"/>
  <c r="J132" i="2"/>
  <c r="J53" i="4"/>
  <c r="M53" i="4" s="1"/>
  <c r="O53" i="4" s="1"/>
  <c r="J68" i="4"/>
  <c r="M68" i="4" s="1"/>
  <c r="O68" i="4" s="1"/>
  <c r="J122" i="4"/>
  <c r="M122" i="4" s="1"/>
  <c r="O122" i="4" s="1"/>
  <c r="J161" i="4"/>
  <c r="M161" i="4" s="1"/>
  <c r="O161" i="4" s="1"/>
  <c r="K112" i="8"/>
  <c r="J112" i="8" s="1"/>
  <c r="E36" i="6"/>
  <c r="E96" i="6"/>
  <c r="J158" i="1"/>
  <c r="J142" i="1"/>
  <c r="J126" i="1"/>
  <c r="L126" i="1" s="1"/>
  <c r="N126" i="1" s="1"/>
  <c r="J110" i="1"/>
  <c r="L110" i="1" s="1"/>
  <c r="N110" i="1" s="1"/>
  <c r="J94" i="1"/>
  <c r="J78" i="1"/>
  <c r="L78" i="1" s="1"/>
  <c r="N78" i="1" s="1"/>
  <c r="J62" i="1"/>
  <c r="M62" i="1" s="1"/>
  <c r="O62" i="1" s="1"/>
  <c r="J46" i="1"/>
  <c r="J14" i="1"/>
  <c r="J60" i="8"/>
  <c r="J75" i="8"/>
  <c r="L75" i="8" s="1"/>
  <c r="N75" i="8" s="1"/>
  <c r="J82" i="8"/>
  <c r="M82" i="8" s="1"/>
  <c r="O82" i="8" s="1"/>
  <c r="J133" i="8"/>
  <c r="M133" i="8" s="1"/>
  <c r="O133" i="8" s="1"/>
  <c r="J155" i="8"/>
  <c r="J73" i="9"/>
  <c r="M73" i="9" s="1"/>
  <c r="O73" i="9" s="1"/>
  <c r="J128" i="9"/>
  <c r="J155" i="9"/>
  <c r="L155" i="9" s="1"/>
  <c r="N155" i="9" s="1"/>
  <c r="J49" i="2"/>
  <c r="M49" i="2" s="1"/>
  <c r="O49" i="2" s="1"/>
  <c r="J57" i="2"/>
  <c r="M57" i="2" s="1"/>
  <c r="O57" i="2" s="1"/>
  <c r="J109" i="2"/>
  <c r="M109" i="2" s="1"/>
  <c r="O109" i="2" s="1"/>
  <c r="J14" i="4"/>
  <c r="M14" i="4" s="1"/>
  <c r="O14" i="4" s="1"/>
  <c r="K33" i="8"/>
  <c r="J33" i="8" s="1"/>
  <c r="E72" i="6"/>
  <c r="E144" i="6"/>
  <c r="J157" i="1"/>
  <c r="M157" i="1" s="1"/>
  <c r="O157" i="1" s="1"/>
  <c r="J141" i="1"/>
  <c r="L141" i="1" s="1"/>
  <c r="N141" i="1" s="1"/>
  <c r="J125" i="1"/>
  <c r="J109" i="1"/>
  <c r="M109" i="1" s="1"/>
  <c r="O109" i="1" s="1"/>
  <c r="J93" i="1"/>
  <c r="L93" i="1" s="1"/>
  <c r="N93" i="1" s="1"/>
  <c r="J77" i="1"/>
  <c r="J61" i="1"/>
  <c r="M61" i="1" s="1"/>
  <c r="O61" i="1" s="1"/>
  <c r="J29" i="1"/>
  <c r="J13" i="1"/>
  <c r="M13" i="1" s="1"/>
  <c r="O13" i="1" s="1"/>
  <c r="J39" i="8"/>
  <c r="J68" i="8"/>
  <c r="J90" i="8"/>
  <c r="M90" i="8" s="1"/>
  <c r="J119" i="8"/>
  <c r="J163" i="8"/>
  <c r="L163" i="8" s="1"/>
  <c r="N163" i="8" s="1"/>
  <c r="J5" i="9"/>
  <c r="M5" i="9" s="1"/>
  <c r="O5" i="9" s="1"/>
  <c r="J19" i="9"/>
  <c r="J135" i="9"/>
  <c r="J5" i="2"/>
  <c r="M5" i="2" s="1"/>
  <c r="O5" i="2" s="1"/>
  <c r="J42" i="2"/>
  <c r="M42" i="2" s="1"/>
  <c r="O42" i="2" s="1"/>
  <c r="J65" i="2"/>
  <c r="M65" i="2" s="1"/>
  <c r="O65" i="2" s="1"/>
  <c r="J125" i="2"/>
  <c r="M125" i="2" s="1"/>
  <c r="O125" i="2" s="1"/>
  <c r="J164" i="2"/>
  <c r="K9" i="8"/>
  <c r="J9" i="8" s="1"/>
  <c r="E2" i="6"/>
  <c r="E60" i="6"/>
  <c r="E128" i="6"/>
  <c r="K14" i="5"/>
  <c r="J14" i="5" s="1"/>
  <c r="K30" i="5"/>
  <c r="J30" i="5" s="1"/>
  <c r="L30" i="5" s="1"/>
  <c r="N30" i="5" s="1"/>
  <c r="K46" i="5"/>
  <c r="K62" i="5"/>
  <c r="K78" i="5"/>
  <c r="K94" i="5"/>
  <c r="K110" i="5"/>
  <c r="J110" i="5" s="1"/>
  <c r="K126" i="5"/>
  <c r="K142" i="5"/>
  <c r="J142" i="5" s="1"/>
  <c r="M142" i="5" s="1"/>
  <c r="O142" i="5" s="1"/>
  <c r="K158" i="5"/>
  <c r="J158" i="5" s="1"/>
  <c r="K16" i="5"/>
  <c r="J16" i="5" s="1"/>
  <c r="M16" i="5" s="1"/>
  <c r="O16" i="5" s="1"/>
  <c r="K32" i="5"/>
  <c r="J32" i="5" s="1"/>
  <c r="K48" i="5"/>
  <c r="J48" i="5" s="1"/>
  <c r="K64" i="5"/>
  <c r="J64" i="5" s="1"/>
  <c r="M64" i="5" s="1"/>
  <c r="O64" i="5" s="1"/>
  <c r="K80" i="5"/>
  <c r="K96" i="5"/>
  <c r="K112" i="5"/>
  <c r="J112" i="5" s="1"/>
  <c r="K128" i="5"/>
  <c r="K144" i="5"/>
  <c r="K160" i="5"/>
  <c r="K17" i="5"/>
  <c r="K33" i="5"/>
  <c r="J33" i="5" s="1"/>
  <c r="K49" i="5"/>
  <c r="K65" i="5"/>
  <c r="J65" i="5" s="1"/>
  <c r="K81" i="5"/>
  <c r="K97" i="5"/>
  <c r="J97" i="5" s="1"/>
  <c r="L97" i="5" s="1"/>
  <c r="N97" i="5" s="1"/>
  <c r="K113" i="5"/>
  <c r="K129" i="5"/>
  <c r="J129" i="5" s="1"/>
  <c r="K145" i="5"/>
  <c r="J145" i="5" s="1"/>
  <c r="K161" i="5"/>
  <c r="K4" i="5"/>
  <c r="K20" i="5"/>
  <c r="J20" i="5" s="1"/>
  <c r="K36" i="5"/>
  <c r="K52" i="5"/>
  <c r="J52" i="5" s="1"/>
  <c r="K68" i="5"/>
  <c r="J68" i="5" s="1"/>
  <c r="K84" i="5"/>
  <c r="J84" i="5" s="1"/>
  <c r="K100" i="5"/>
  <c r="J100" i="5" s="1"/>
  <c r="K116" i="5"/>
  <c r="J116" i="5" s="1"/>
  <c r="K132" i="5"/>
  <c r="K148" i="5"/>
  <c r="K164" i="5"/>
  <c r="K6" i="5"/>
  <c r="K22" i="5"/>
  <c r="K38" i="5"/>
  <c r="J38" i="5" s="1"/>
  <c r="K54" i="5"/>
  <c r="K70" i="5"/>
  <c r="J70" i="5" s="1"/>
  <c r="K86" i="5"/>
  <c r="J86" i="5" s="1"/>
  <c r="K102" i="5"/>
  <c r="J102" i="5" s="1"/>
  <c r="K118" i="5"/>
  <c r="J118" i="5" s="1"/>
  <c r="K134" i="5"/>
  <c r="K150" i="5"/>
  <c r="J150" i="5" s="1"/>
  <c r="K9" i="5"/>
  <c r="J9" i="5" s="1"/>
  <c r="M9" i="5" s="1"/>
  <c r="O9" i="5" s="1"/>
  <c r="K31" i="5"/>
  <c r="J31" i="5" s="1"/>
  <c r="K56" i="5"/>
  <c r="K77" i="5"/>
  <c r="K103" i="5"/>
  <c r="K124" i="5"/>
  <c r="K149" i="5"/>
  <c r="J149" i="5" s="1"/>
  <c r="K11" i="5"/>
  <c r="J11" i="5" s="1"/>
  <c r="K35" i="5"/>
  <c r="J35" i="5" s="1"/>
  <c r="M35" i="5" s="1"/>
  <c r="O35" i="5" s="1"/>
  <c r="K58" i="5"/>
  <c r="J58" i="5" s="1"/>
  <c r="K82" i="5"/>
  <c r="J82" i="5" s="1"/>
  <c r="K105" i="5"/>
  <c r="J105" i="5" s="1"/>
  <c r="M105" i="5" s="1"/>
  <c r="O105" i="5" s="1"/>
  <c r="K127" i="5"/>
  <c r="K152" i="5"/>
  <c r="K13" i="5"/>
  <c r="K39" i="5"/>
  <c r="K60" i="5"/>
  <c r="K85" i="5"/>
  <c r="J85" i="5" s="1"/>
  <c r="K107" i="5"/>
  <c r="K131" i="5"/>
  <c r="J131" i="5" s="1"/>
  <c r="K154" i="5"/>
  <c r="J154" i="5" s="1"/>
  <c r="K7" i="5"/>
  <c r="J7" i="5" s="1"/>
  <c r="K37" i="5"/>
  <c r="K66" i="5"/>
  <c r="J66" i="5" s="1"/>
  <c r="M66" i="5" s="1"/>
  <c r="O66" i="5" s="1"/>
  <c r="K92" i="5"/>
  <c r="K121" i="5"/>
  <c r="J121" i="5" s="1"/>
  <c r="M121" i="5" s="1"/>
  <c r="O121" i="5" s="1"/>
  <c r="K151" i="5"/>
  <c r="J151" i="5" s="1"/>
  <c r="K10" i="5"/>
  <c r="J10" i="5" s="1"/>
  <c r="L10" i="5" s="1"/>
  <c r="N10" i="5" s="1"/>
  <c r="K41" i="5"/>
  <c r="J41" i="5" s="1"/>
  <c r="K69" i="5"/>
  <c r="K95" i="5"/>
  <c r="K123" i="5"/>
  <c r="K155" i="5"/>
  <c r="J155" i="5" s="1"/>
  <c r="K12" i="5"/>
  <c r="J12" i="5" s="1"/>
  <c r="K42" i="5"/>
  <c r="K71" i="5"/>
  <c r="J71" i="5" s="1"/>
  <c r="M71" i="5" s="1"/>
  <c r="O71" i="5" s="1"/>
  <c r="K98" i="5"/>
  <c r="K125" i="5"/>
  <c r="K156" i="5"/>
  <c r="K21" i="5"/>
  <c r="K47" i="5"/>
  <c r="J47" i="5" s="1"/>
  <c r="M47" i="5" s="1"/>
  <c r="O47" i="5" s="1"/>
  <c r="K75" i="5"/>
  <c r="K106" i="5"/>
  <c r="J106" i="5" s="1"/>
  <c r="K136" i="5"/>
  <c r="K163" i="5"/>
  <c r="J163" i="5" s="1"/>
  <c r="L163" i="5" s="1"/>
  <c r="N163" i="5" s="1"/>
  <c r="K23" i="5"/>
  <c r="J23" i="5" s="1"/>
  <c r="K50" i="5"/>
  <c r="K76" i="5"/>
  <c r="K108" i="5"/>
  <c r="K137" i="5"/>
  <c r="K165" i="5"/>
  <c r="K24" i="5"/>
  <c r="J24" i="5" s="1"/>
  <c r="M24" i="5" s="1"/>
  <c r="O24" i="5" s="1"/>
  <c r="K51" i="5"/>
  <c r="K79" i="5"/>
  <c r="K109" i="5"/>
  <c r="J109" i="5" s="1"/>
  <c r="K138" i="5"/>
  <c r="K166" i="5"/>
  <c r="J166" i="5" s="1"/>
  <c r="K25" i="5"/>
  <c r="J25" i="5" s="1"/>
  <c r="K67" i="5"/>
  <c r="J67" i="5" s="1"/>
  <c r="K115" i="5"/>
  <c r="J115" i="5" s="1"/>
  <c r="K159" i="5"/>
  <c r="K26" i="5"/>
  <c r="K72" i="5"/>
  <c r="K117" i="5"/>
  <c r="K162" i="5"/>
  <c r="K27" i="5"/>
  <c r="K73" i="5"/>
  <c r="J73" i="5" s="1"/>
  <c r="K119" i="5"/>
  <c r="J119" i="5" s="1"/>
  <c r="K2" i="5"/>
  <c r="J2" i="5" s="1"/>
  <c r="K28" i="5"/>
  <c r="J28" i="5" s="1"/>
  <c r="M28" i="5" s="1"/>
  <c r="O28" i="5" s="1"/>
  <c r="K74" i="5"/>
  <c r="K120" i="5"/>
  <c r="J120" i="5" s="1"/>
  <c r="K29" i="5"/>
  <c r="J29" i="5" s="1"/>
  <c r="K83" i="5"/>
  <c r="K122" i="5"/>
  <c r="K34" i="5"/>
  <c r="J34" i="5" s="1"/>
  <c r="K87" i="5"/>
  <c r="K130" i="5"/>
  <c r="K40" i="5"/>
  <c r="K88" i="5"/>
  <c r="K133" i="5"/>
  <c r="J133" i="5" s="1"/>
  <c r="K43" i="5"/>
  <c r="J43" i="5" s="1"/>
  <c r="K89" i="5"/>
  <c r="K135" i="5"/>
  <c r="J135" i="5" s="1"/>
  <c r="L135" i="5" s="1"/>
  <c r="N135" i="5" s="1"/>
  <c r="K44" i="5"/>
  <c r="K90" i="5"/>
  <c r="J90" i="5" s="1"/>
  <c r="K139" i="5"/>
  <c r="K45" i="5"/>
  <c r="K91" i="5"/>
  <c r="K140" i="5"/>
  <c r="J140" i="5" s="1"/>
  <c r="L140" i="5" s="1"/>
  <c r="N140" i="5" s="1"/>
  <c r="K5" i="5"/>
  <c r="K55" i="5"/>
  <c r="J55" i="5" s="1"/>
  <c r="K99" i="5"/>
  <c r="J99" i="5" s="1"/>
  <c r="M99" i="5" s="1"/>
  <c r="O99" i="5" s="1"/>
  <c r="K143" i="5"/>
  <c r="J143" i="5" s="1"/>
  <c r="K8" i="5"/>
  <c r="J8" i="5" s="1"/>
  <c r="K57" i="5"/>
  <c r="J57" i="5" s="1"/>
  <c r="K101" i="5"/>
  <c r="K146" i="5"/>
  <c r="K19" i="5"/>
  <c r="K63" i="5"/>
  <c r="J63" i="5" s="1"/>
  <c r="M63" i="5" s="1"/>
  <c r="O63" i="5" s="1"/>
  <c r="K114" i="5"/>
  <c r="K157" i="5"/>
  <c r="K93" i="5"/>
  <c r="J93" i="5" s="1"/>
  <c r="M93" i="5" s="1"/>
  <c r="O93" i="5" s="1"/>
  <c r="K104" i="5"/>
  <c r="J104" i="5" s="1"/>
  <c r="K111" i="5"/>
  <c r="K141" i="5"/>
  <c r="J141" i="5" s="1"/>
  <c r="M141" i="5" s="1"/>
  <c r="O141" i="5" s="1"/>
  <c r="K147" i="5"/>
  <c r="J147" i="5" s="1"/>
  <c r="K153" i="5"/>
  <c r="J153" i="5" s="1"/>
  <c r="M153" i="5" s="1"/>
  <c r="O153" i="5" s="1"/>
  <c r="K3" i="5"/>
  <c r="K15" i="5"/>
  <c r="K53" i="5"/>
  <c r="K59" i="5"/>
  <c r="J59" i="5" s="1"/>
  <c r="E5" i="6"/>
  <c r="E9" i="6"/>
  <c r="E13" i="6"/>
  <c r="E18" i="6"/>
  <c r="E22" i="6"/>
  <c r="E26" i="6"/>
  <c r="E30" i="6"/>
  <c r="E35" i="6"/>
  <c r="E39" i="6"/>
  <c r="E43" i="6"/>
  <c r="E47" i="6"/>
  <c r="E51" i="6"/>
  <c r="E55" i="6"/>
  <c r="E59" i="6"/>
  <c r="E63" i="6"/>
  <c r="E67" i="6"/>
  <c r="E71" i="6"/>
  <c r="E75" i="6"/>
  <c r="E79" i="6"/>
  <c r="E83" i="6"/>
  <c r="E87" i="6"/>
  <c r="E91" i="6"/>
  <c r="E95" i="6"/>
  <c r="E99" i="6"/>
  <c r="E103" i="6"/>
  <c r="E107" i="6"/>
  <c r="E111" i="6"/>
  <c r="E115" i="6"/>
  <c r="E119" i="6"/>
  <c r="E123" i="6"/>
  <c r="E127" i="6"/>
  <c r="E131" i="6"/>
  <c r="E135" i="6"/>
  <c r="E139" i="6"/>
  <c r="E143" i="6"/>
  <c r="E147" i="6"/>
  <c r="E151" i="6"/>
  <c r="E155" i="6"/>
  <c r="E159" i="6"/>
  <c r="E163" i="6"/>
  <c r="J156" i="1"/>
  <c r="M156" i="1" s="1"/>
  <c r="O156" i="1" s="1"/>
  <c r="J140" i="1"/>
  <c r="L140" i="1" s="1"/>
  <c r="N140" i="1" s="1"/>
  <c r="J124" i="1"/>
  <c r="M124" i="1" s="1"/>
  <c r="O124" i="1" s="1"/>
  <c r="J92" i="1"/>
  <c r="L92" i="1" s="1"/>
  <c r="N92" i="1" s="1"/>
  <c r="J76" i="1"/>
  <c r="M76" i="1" s="1"/>
  <c r="O76" i="1" s="1"/>
  <c r="J44" i="1"/>
  <c r="L44" i="1" s="1"/>
  <c r="N44" i="1" s="1"/>
  <c r="J28" i="1"/>
  <c r="M28" i="1" s="1"/>
  <c r="O28" i="1" s="1"/>
  <c r="J12" i="1"/>
  <c r="M12" i="1" s="1"/>
  <c r="O12" i="1" s="1"/>
  <c r="J25" i="8"/>
  <c r="M25" i="8" s="1"/>
  <c r="O25" i="8" s="1"/>
  <c r="J47" i="8"/>
  <c r="J61" i="8"/>
  <c r="M61" i="8" s="1"/>
  <c r="O61" i="8" s="1"/>
  <c r="J76" i="8"/>
  <c r="M76" i="8" s="1"/>
  <c r="O76" i="8" s="1"/>
  <c r="J134" i="8"/>
  <c r="M134" i="8" s="1"/>
  <c r="O134" i="8" s="1"/>
  <c r="J156" i="8"/>
  <c r="J67" i="9"/>
  <c r="L67" i="9" s="1"/>
  <c r="N67" i="9" s="1"/>
  <c r="J80" i="9"/>
  <c r="J129" i="9"/>
  <c r="M129" i="9" s="1"/>
  <c r="O129" i="9" s="1"/>
  <c r="J35" i="2"/>
  <c r="J50" i="2"/>
  <c r="J110" i="2"/>
  <c r="K98" i="9"/>
  <c r="E40" i="6"/>
  <c r="E116" i="6"/>
  <c r="K4" i="7"/>
  <c r="K20" i="7"/>
  <c r="K36" i="7"/>
  <c r="J36" i="7" s="1"/>
  <c r="K52" i="7"/>
  <c r="J52" i="7" s="1"/>
  <c r="K68" i="7"/>
  <c r="K84" i="7"/>
  <c r="K100" i="7"/>
  <c r="K116" i="7"/>
  <c r="J116" i="7" s="1"/>
  <c r="M116" i="7" s="1"/>
  <c r="O116" i="7" s="1"/>
  <c r="I116" i="13" s="1"/>
  <c r="K132" i="7"/>
  <c r="K148" i="7"/>
  <c r="K164" i="7"/>
  <c r="K6" i="7"/>
  <c r="J6" i="7" s="1"/>
  <c r="K22" i="7"/>
  <c r="K38" i="7"/>
  <c r="J38" i="7" s="1"/>
  <c r="M38" i="7" s="1"/>
  <c r="O38" i="7" s="1"/>
  <c r="I38" i="13" s="1"/>
  <c r="K54" i="7"/>
  <c r="J54" i="7" s="1"/>
  <c r="M54" i="7" s="1"/>
  <c r="O54" i="7" s="1"/>
  <c r="K70" i="7"/>
  <c r="J70" i="7" s="1"/>
  <c r="K86" i="7"/>
  <c r="J86" i="7" s="1"/>
  <c r="K102" i="7"/>
  <c r="J102" i="7" s="1"/>
  <c r="K118" i="7"/>
  <c r="K134" i="7"/>
  <c r="K150" i="7"/>
  <c r="K7" i="7"/>
  <c r="K23" i="7"/>
  <c r="K39" i="7"/>
  <c r="K55" i="7"/>
  <c r="K71" i="7"/>
  <c r="K87" i="7"/>
  <c r="J87" i="7" s="1"/>
  <c r="M87" i="7" s="1"/>
  <c r="O87" i="7" s="1"/>
  <c r="I87" i="13" s="1"/>
  <c r="K103" i="7"/>
  <c r="J103" i="7" s="1"/>
  <c r="K119" i="7"/>
  <c r="K135" i="7"/>
  <c r="K151" i="7"/>
  <c r="J151" i="7" s="1"/>
  <c r="K2" i="7"/>
  <c r="K10" i="7"/>
  <c r="K26" i="7"/>
  <c r="K42" i="7"/>
  <c r="J42" i="7" s="1"/>
  <c r="K58" i="7"/>
  <c r="K74" i="7"/>
  <c r="K90" i="7"/>
  <c r="K106" i="7"/>
  <c r="K122" i="7"/>
  <c r="J122" i="7" s="1"/>
  <c r="L122" i="7" s="1"/>
  <c r="N122" i="7" s="1"/>
  <c r="H122" i="13" s="1"/>
  <c r="K138" i="7"/>
  <c r="K154" i="7"/>
  <c r="K12" i="7"/>
  <c r="J12" i="7" s="1"/>
  <c r="M12" i="7" s="1"/>
  <c r="O12" i="7" s="1"/>
  <c r="K28" i="7"/>
  <c r="K44" i="7"/>
  <c r="K60" i="7"/>
  <c r="K76" i="7"/>
  <c r="K92" i="7"/>
  <c r="K108" i="7"/>
  <c r="K124" i="7"/>
  <c r="K140" i="7"/>
  <c r="J140" i="7" s="1"/>
  <c r="K156" i="7"/>
  <c r="J156" i="7" s="1"/>
  <c r="M156" i="7" s="1"/>
  <c r="O156" i="7" s="1"/>
  <c r="I156" i="13" s="1"/>
  <c r="K13" i="7"/>
  <c r="J13" i="7" s="1"/>
  <c r="M13" i="7" s="1"/>
  <c r="O13" i="7" s="1"/>
  <c r="I13" i="13" s="1"/>
  <c r="K34" i="7"/>
  <c r="K59" i="7"/>
  <c r="K81" i="7"/>
  <c r="K105" i="7"/>
  <c r="K128" i="7"/>
  <c r="K152" i="7"/>
  <c r="J152" i="7" s="1"/>
  <c r="K15" i="7"/>
  <c r="K37" i="7"/>
  <c r="J37" i="7" s="1"/>
  <c r="M37" i="7" s="1"/>
  <c r="O37" i="7" s="1"/>
  <c r="I37" i="13" s="1"/>
  <c r="K62" i="7"/>
  <c r="J62" i="7" s="1"/>
  <c r="K83" i="7"/>
  <c r="J83" i="7" s="1"/>
  <c r="K109" i="7"/>
  <c r="J109" i="7" s="1"/>
  <c r="M109" i="7" s="1"/>
  <c r="O109" i="7" s="1"/>
  <c r="I109" i="13" s="1"/>
  <c r="K130" i="7"/>
  <c r="K155" i="7"/>
  <c r="K17" i="7"/>
  <c r="K41" i="7"/>
  <c r="J41" i="7" s="1"/>
  <c r="K64" i="7"/>
  <c r="J64" i="7" s="1"/>
  <c r="K88" i="7"/>
  <c r="J88" i="7" s="1"/>
  <c r="K111" i="7"/>
  <c r="K133" i="7"/>
  <c r="K158" i="7"/>
  <c r="K21" i="7"/>
  <c r="K46" i="7"/>
  <c r="J46" i="7" s="1"/>
  <c r="M46" i="7" s="1"/>
  <c r="O46" i="7" s="1"/>
  <c r="K67" i="7"/>
  <c r="J67" i="7" s="1"/>
  <c r="K93" i="7"/>
  <c r="K114" i="7"/>
  <c r="K8" i="7"/>
  <c r="J8" i="7" s="1"/>
  <c r="K31" i="7"/>
  <c r="K53" i="7"/>
  <c r="K78" i="7"/>
  <c r="K99" i="7"/>
  <c r="K125" i="7"/>
  <c r="J125" i="7" s="1"/>
  <c r="K5" i="7"/>
  <c r="K11" i="7"/>
  <c r="J11" i="7" s="1"/>
  <c r="K47" i="7"/>
  <c r="J47" i="7" s="1"/>
  <c r="K79" i="7"/>
  <c r="J79" i="7" s="1"/>
  <c r="K113" i="7"/>
  <c r="K144" i="7"/>
  <c r="J144" i="7" s="1"/>
  <c r="K16" i="7"/>
  <c r="J16" i="7" s="1"/>
  <c r="K49" i="7"/>
  <c r="K82" i="7"/>
  <c r="K117" i="7"/>
  <c r="J117" i="7" s="1"/>
  <c r="L117" i="7" s="1"/>
  <c r="N117" i="7" s="1"/>
  <c r="H117" i="13" s="1"/>
  <c r="K146" i="7"/>
  <c r="J146" i="7" s="1"/>
  <c r="K18" i="7"/>
  <c r="K50" i="7"/>
  <c r="K85" i="7"/>
  <c r="K120" i="7"/>
  <c r="J120" i="7" s="1"/>
  <c r="M120" i="7" s="1"/>
  <c r="O120" i="7" s="1"/>
  <c r="I120" i="13" s="1"/>
  <c r="K147" i="7"/>
  <c r="J147" i="7" s="1"/>
  <c r="L147" i="7" s="1"/>
  <c r="N147" i="7" s="1"/>
  <c r="H147" i="13" s="1"/>
  <c r="J147" i="13" s="1"/>
  <c r="K27" i="7"/>
  <c r="J27" i="7" s="1"/>
  <c r="K61" i="7"/>
  <c r="K95" i="7"/>
  <c r="K127" i="7"/>
  <c r="J127" i="7" s="1"/>
  <c r="K159" i="7"/>
  <c r="K29" i="7"/>
  <c r="K63" i="7"/>
  <c r="J63" i="7" s="1"/>
  <c r="M63" i="7" s="1"/>
  <c r="O63" i="7" s="1"/>
  <c r="I63" i="13" s="1"/>
  <c r="K96" i="7"/>
  <c r="K129" i="7"/>
  <c r="K160" i="7"/>
  <c r="K30" i="7"/>
  <c r="J30" i="7" s="1"/>
  <c r="K65" i="7"/>
  <c r="J65" i="7" s="1"/>
  <c r="K97" i="7"/>
  <c r="K131" i="7"/>
  <c r="K161" i="7"/>
  <c r="K35" i="7"/>
  <c r="K91" i="7"/>
  <c r="J91" i="7" s="1"/>
  <c r="K142" i="7"/>
  <c r="K40" i="7"/>
  <c r="J40" i="7" s="1"/>
  <c r="K94" i="7"/>
  <c r="K143" i="7"/>
  <c r="K43" i="7"/>
  <c r="K98" i="7"/>
  <c r="J98" i="7" s="1"/>
  <c r="K145" i="7"/>
  <c r="J145" i="7" s="1"/>
  <c r="K45" i="7"/>
  <c r="J45" i="7" s="1"/>
  <c r="M45" i="7" s="1"/>
  <c r="O45" i="7" s="1"/>
  <c r="I45" i="13" s="1"/>
  <c r="K101" i="7"/>
  <c r="J101" i="7" s="1"/>
  <c r="K149" i="7"/>
  <c r="K48" i="7"/>
  <c r="J48" i="7" s="1"/>
  <c r="K104" i="7"/>
  <c r="K153" i="7"/>
  <c r="K51" i="7"/>
  <c r="K107" i="7"/>
  <c r="K157" i="7"/>
  <c r="J157" i="7" s="1"/>
  <c r="K56" i="7"/>
  <c r="K110" i="7"/>
  <c r="J110" i="7" s="1"/>
  <c r="M110" i="7" s="1"/>
  <c r="O110" i="7" s="1"/>
  <c r="I110" i="13" s="1"/>
  <c r="K162" i="7"/>
  <c r="J162" i="7" s="1"/>
  <c r="K57" i="7"/>
  <c r="K112" i="7"/>
  <c r="K163" i="7"/>
  <c r="J163" i="7" s="1"/>
  <c r="K3" i="7"/>
  <c r="K66" i="7"/>
  <c r="K115" i="7"/>
  <c r="J115" i="7" s="1"/>
  <c r="K165" i="7"/>
  <c r="J165" i="7" s="1"/>
  <c r="K9" i="7"/>
  <c r="J9" i="7" s="1"/>
  <c r="K69" i="7"/>
  <c r="K121" i="7"/>
  <c r="K19" i="7"/>
  <c r="J19" i="7" s="1"/>
  <c r="K73" i="7"/>
  <c r="J73" i="7" s="1"/>
  <c r="M73" i="7" s="1"/>
  <c r="O73" i="7" s="1"/>
  <c r="I73" i="13" s="1"/>
  <c r="K126" i="7"/>
  <c r="J126" i="7" s="1"/>
  <c r="K24" i="7"/>
  <c r="K75" i="7"/>
  <c r="K136" i="7"/>
  <c r="J136" i="7" s="1"/>
  <c r="K33" i="7"/>
  <c r="K89" i="7"/>
  <c r="K141" i="7"/>
  <c r="J141" i="7" s="1"/>
  <c r="M141" i="7" s="1"/>
  <c r="O141" i="7" s="1"/>
  <c r="I141" i="13" s="1"/>
  <c r="K14" i="7"/>
  <c r="K25" i="7"/>
  <c r="J25" i="7" s="1"/>
  <c r="K32" i="7"/>
  <c r="J32" i="7" s="1"/>
  <c r="M32" i="7" s="1"/>
  <c r="O32" i="7" s="1"/>
  <c r="I32" i="13" s="1"/>
  <c r="K72" i="7"/>
  <c r="J72" i="7" s="1"/>
  <c r="K77" i="7"/>
  <c r="J77" i="7" s="1"/>
  <c r="M77" i="7" s="1"/>
  <c r="K80" i="7"/>
  <c r="J80" i="7" s="1"/>
  <c r="K123" i="7"/>
  <c r="K137" i="7"/>
  <c r="J137" i="7" s="1"/>
  <c r="K139" i="7"/>
  <c r="J139" i="7" s="1"/>
  <c r="J155" i="1"/>
  <c r="M155" i="1" s="1"/>
  <c r="O155" i="1" s="1"/>
  <c r="J139" i="1"/>
  <c r="L139" i="1" s="1"/>
  <c r="N139" i="1" s="1"/>
  <c r="J123" i="1"/>
  <c r="M123" i="1" s="1"/>
  <c r="O123" i="1" s="1"/>
  <c r="J107" i="1"/>
  <c r="M107" i="1" s="1"/>
  <c r="O107" i="1" s="1"/>
  <c r="J91" i="1"/>
  <c r="L91" i="1" s="1"/>
  <c r="N91" i="1" s="1"/>
  <c r="J75" i="1"/>
  <c r="M75" i="1" s="1"/>
  <c r="O75" i="1" s="1"/>
  <c r="J43" i="1"/>
  <c r="L43" i="1" s="1"/>
  <c r="N43" i="1" s="1"/>
  <c r="J27" i="1"/>
  <c r="M27" i="1" s="1"/>
  <c r="O27" i="1" s="1"/>
  <c r="J19" i="8"/>
  <c r="J55" i="8"/>
  <c r="J69" i="8"/>
  <c r="J83" i="8"/>
  <c r="M83" i="8" s="1"/>
  <c r="O83" i="8" s="1"/>
  <c r="J120" i="8"/>
  <c r="M120" i="8" s="1"/>
  <c r="O120" i="8" s="1"/>
  <c r="J127" i="8"/>
  <c r="L127" i="8" s="1"/>
  <c r="J142" i="8"/>
  <c r="M142" i="8" s="1"/>
  <c r="O142" i="8" s="1"/>
  <c r="J149" i="8"/>
  <c r="M149" i="8" s="1"/>
  <c r="O149" i="8" s="1"/>
  <c r="J6" i="9"/>
  <c r="M6" i="9" s="1"/>
  <c r="O6" i="9" s="1"/>
  <c r="J60" i="9"/>
  <c r="L60" i="9" s="1"/>
  <c r="N60" i="9" s="1"/>
  <c r="J88" i="9"/>
  <c r="M88" i="9" s="1"/>
  <c r="O88" i="9" s="1"/>
  <c r="J103" i="2"/>
  <c r="M103" i="2" s="1"/>
  <c r="O103" i="2" s="1"/>
  <c r="J165" i="2"/>
  <c r="M165" i="2" s="1"/>
  <c r="O165" i="2" s="1"/>
  <c r="K65" i="9"/>
  <c r="J65" i="9" s="1"/>
  <c r="M65" i="9" s="1"/>
  <c r="O65" i="9" s="1"/>
  <c r="E10" i="6"/>
  <c r="E52" i="6"/>
  <c r="E100" i="6"/>
  <c r="E132" i="6"/>
  <c r="J154" i="1"/>
  <c r="J138" i="1"/>
  <c r="L138" i="1" s="1"/>
  <c r="N138" i="1" s="1"/>
  <c r="J122" i="1"/>
  <c r="M122" i="1" s="1"/>
  <c r="O122" i="1" s="1"/>
  <c r="J90" i="1"/>
  <c r="L90" i="1" s="1"/>
  <c r="N90" i="1" s="1"/>
  <c r="J74" i="1"/>
  <c r="J58" i="1"/>
  <c r="J42" i="1"/>
  <c r="L42" i="1" s="1"/>
  <c r="N42" i="1" s="1"/>
  <c r="J26" i="1"/>
  <c r="M26" i="1" s="1"/>
  <c r="O26" i="1" s="1"/>
  <c r="J10" i="1"/>
  <c r="J12" i="8"/>
  <c r="M12" i="8" s="1"/>
  <c r="O12" i="8" s="1"/>
  <c r="J48" i="8"/>
  <c r="M48" i="8" s="1"/>
  <c r="O48" i="8" s="1"/>
  <c r="J113" i="8"/>
  <c r="M113" i="8" s="1"/>
  <c r="O113" i="8" s="1"/>
  <c r="J157" i="8"/>
  <c r="M157" i="8" s="1"/>
  <c r="O157" i="8" s="1"/>
  <c r="J164" i="8"/>
  <c r="L164" i="8" s="1"/>
  <c r="J40" i="9"/>
  <c r="J54" i="9"/>
  <c r="M54" i="9" s="1"/>
  <c r="O54" i="9" s="1"/>
  <c r="J109" i="9"/>
  <c r="J116" i="9"/>
  <c r="M116" i="9" s="1"/>
  <c r="O116" i="9" s="1"/>
  <c r="J36" i="2"/>
  <c r="J51" i="2"/>
  <c r="M51" i="2" s="1"/>
  <c r="O51" i="2" s="1"/>
  <c r="J96" i="2"/>
  <c r="L96" i="2" s="1"/>
  <c r="N96" i="2" s="1"/>
  <c r="J111" i="2"/>
  <c r="J37" i="5"/>
  <c r="M37" i="5" s="1"/>
  <c r="O37" i="5" s="1"/>
  <c r="K134" i="1"/>
  <c r="J134" i="1" s="1"/>
  <c r="E88" i="6"/>
  <c r="E148" i="6"/>
  <c r="J153" i="1"/>
  <c r="L153" i="1" s="1"/>
  <c r="N153" i="1" s="1"/>
  <c r="J137" i="1"/>
  <c r="J121" i="1"/>
  <c r="M121" i="1" s="1"/>
  <c r="O121" i="1" s="1"/>
  <c r="J89" i="1"/>
  <c r="J73" i="1"/>
  <c r="M73" i="1" s="1"/>
  <c r="O73" i="1" s="1"/>
  <c r="J25" i="1"/>
  <c r="M25" i="1" s="1"/>
  <c r="O25" i="1" s="1"/>
  <c r="J9" i="1"/>
  <c r="L9" i="1" s="1"/>
  <c r="N9" i="1" s="1"/>
  <c r="J5" i="8"/>
  <c r="L5" i="8" s="1"/>
  <c r="N5" i="8" s="1"/>
  <c r="J92" i="8"/>
  <c r="J150" i="8"/>
  <c r="J103" i="9"/>
  <c r="J165" i="9"/>
  <c r="M165" i="9" s="1"/>
  <c r="O165" i="9" s="1"/>
  <c r="J22" i="2"/>
  <c r="M22" i="2" s="1"/>
  <c r="O22" i="2" s="1"/>
  <c r="J107" i="7"/>
  <c r="J123" i="7"/>
  <c r="M123" i="7" s="1"/>
  <c r="O123" i="7" s="1"/>
  <c r="I123" i="13" s="1"/>
  <c r="K106" i="1"/>
  <c r="J106" i="1" s="1"/>
  <c r="J131" i="2"/>
  <c r="L131" i="2" s="1"/>
  <c r="N131" i="2" s="1"/>
  <c r="J138" i="2"/>
  <c r="M138" i="2" s="1"/>
  <c r="O138" i="2" s="1"/>
  <c r="J80" i="4"/>
  <c r="M80" i="4" s="1"/>
  <c r="O80" i="4" s="1"/>
  <c r="J121" i="4"/>
  <c r="M121" i="4" s="1"/>
  <c r="O121" i="4" s="1"/>
  <c r="J51" i="5"/>
  <c r="M51" i="5" s="1"/>
  <c r="O51" i="5" s="1"/>
  <c r="J114" i="5"/>
  <c r="J134" i="5"/>
  <c r="L134" i="5" s="1"/>
  <c r="N134" i="5" s="1"/>
  <c r="J85" i="7"/>
  <c r="M85" i="7" s="1"/>
  <c r="O85" i="7" s="1"/>
  <c r="I85" i="13" s="1"/>
  <c r="J131" i="7"/>
  <c r="M131" i="7" s="1"/>
  <c r="O131" i="7" s="1"/>
  <c r="I131" i="13" s="1"/>
  <c r="J75" i="4"/>
  <c r="M75" i="4" s="1"/>
  <c r="O75" i="4" s="1"/>
  <c r="J17" i="5"/>
  <c r="J79" i="5"/>
  <c r="M79" i="5" s="1"/>
  <c r="O79" i="5" s="1"/>
  <c r="J18" i="7"/>
  <c r="J33" i="7"/>
  <c r="M33" i="7" s="1"/>
  <c r="O33" i="7" s="1"/>
  <c r="I33" i="13" s="1"/>
  <c r="J55" i="7"/>
  <c r="J78" i="7"/>
  <c r="J93" i="7"/>
  <c r="M93" i="7" s="1"/>
  <c r="O93" i="7" s="1"/>
  <c r="I93" i="13" s="1"/>
  <c r="J108" i="7"/>
  <c r="M108" i="7" s="1"/>
  <c r="O108" i="7" s="1"/>
  <c r="I108" i="13" s="1"/>
  <c r="J98" i="9"/>
  <c r="J104" i="9"/>
  <c r="J117" i="9"/>
  <c r="M117" i="9" s="1"/>
  <c r="O117" i="9" s="1"/>
  <c r="J163" i="9"/>
  <c r="L163" i="9" s="1"/>
  <c r="N163" i="9" s="1"/>
  <c r="J159" i="2"/>
  <c r="J166" i="2"/>
  <c r="J28" i="4"/>
  <c r="M28" i="4" s="1"/>
  <c r="O28" i="4" s="1"/>
  <c r="J96" i="4"/>
  <c r="M96" i="4" s="1"/>
  <c r="O96" i="4" s="1"/>
  <c r="J18" i="5"/>
  <c r="M18" i="5" s="1"/>
  <c r="O18" i="5" s="1"/>
  <c r="J80" i="5"/>
  <c r="J87" i="5"/>
  <c r="M87" i="5" s="1"/>
  <c r="O87" i="5" s="1"/>
  <c r="J101" i="5"/>
  <c r="M101" i="5" s="1"/>
  <c r="O101" i="5" s="1"/>
  <c r="J26" i="7"/>
  <c r="J71" i="7"/>
  <c r="M71" i="7" s="1"/>
  <c r="O71" i="7" s="1"/>
  <c r="I71" i="13" s="1"/>
  <c r="J94" i="7"/>
  <c r="M94" i="7" s="1"/>
  <c r="O94" i="7" s="1"/>
  <c r="I94" i="13" s="1"/>
  <c r="J20" i="8"/>
  <c r="J26" i="8"/>
  <c r="J40" i="8"/>
  <c r="M40" i="8" s="1"/>
  <c r="O40" i="8" s="1"/>
  <c r="L48" i="8"/>
  <c r="N48" i="8" s="1"/>
  <c r="J88" i="8"/>
  <c r="M88" i="8" s="1"/>
  <c r="J95" i="8"/>
  <c r="M95" i="8" s="1"/>
  <c r="O95" i="8" s="1"/>
  <c r="J102" i="8"/>
  <c r="L102" i="8" s="1"/>
  <c r="N102" i="8" s="1"/>
  <c r="J136" i="8"/>
  <c r="M136" i="8" s="1"/>
  <c r="O136" i="8" s="1"/>
  <c r="J68" i="9"/>
  <c r="J130" i="9"/>
  <c r="J137" i="9"/>
  <c r="M137" i="9" s="1"/>
  <c r="O137" i="9" s="1"/>
  <c r="J156" i="9"/>
  <c r="M156" i="9" s="1"/>
  <c r="O156" i="9" s="1"/>
  <c r="J18" i="2"/>
  <c r="J25" i="2"/>
  <c r="M25" i="2" s="1"/>
  <c r="O25" i="2" s="1"/>
  <c r="J32" i="2"/>
  <c r="J38" i="2"/>
  <c r="L38" i="2" s="1"/>
  <c r="N38" i="2" s="1"/>
  <c r="J45" i="2"/>
  <c r="M45" i="2" s="1"/>
  <c r="O45" i="2" s="1"/>
  <c r="J52" i="2"/>
  <c r="L52" i="2" s="1"/>
  <c r="N52" i="2" s="1"/>
  <c r="J72" i="2"/>
  <c r="J78" i="2"/>
  <c r="J98" i="2"/>
  <c r="L98" i="2" s="1"/>
  <c r="N98" i="2" s="1"/>
  <c r="J105" i="2"/>
  <c r="J112" i="2"/>
  <c r="J42" i="4"/>
  <c r="M42" i="4" s="1"/>
  <c r="O42" i="4" s="1"/>
  <c r="J49" i="4"/>
  <c r="M49" i="4" s="1"/>
  <c r="O49" i="4" s="1"/>
  <c r="J62" i="4"/>
  <c r="M62" i="4" s="1"/>
  <c r="O62" i="4" s="1"/>
  <c r="J69" i="4"/>
  <c r="M69" i="4" s="1"/>
  <c r="O69" i="4" s="1"/>
  <c r="J89" i="4"/>
  <c r="M89" i="4" s="1"/>
  <c r="O89" i="4" s="1"/>
  <c r="J136" i="4"/>
  <c r="M136" i="4" s="1"/>
  <c r="O136" i="4" s="1"/>
  <c r="J149" i="4"/>
  <c r="M149" i="4" s="1"/>
  <c r="O149" i="4" s="1"/>
  <c r="J163" i="4"/>
  <c r="M163" i="4" s="1"/>
  <c r="O163" i="4" s="1"/>
  <c r="J4" i="5"/>
  <c r="J60" i="5"/>
  <c r="M60" i="5" s="1"/>
  <c r="O60" i="5" s="1"/>
  <c r="J74" i="5"/>
  <c r="J94" i="5"/>
  <c r="J122" i="5"/>
  <c r="L122" i="5" s="1"/>
  <c r="N122" i="5" s="1"/>
  <c r="J136" i="5"/>
  <c r="L136" i="5" s="1"/>
  <c r="N136" i="5" s="1"/>
  <c r="J34" i="7"/>
  <c r="M34" i="7" s="1"/>
  <c r="O34" i="7" s="1"/>
  <c r="I34" i="13" s="1"/>
  <c r="J149" i="7"/>
  <c r="M149" i="7" s="1"/>
  <c r="O149" i="7" s="1"/>
  <c r="I149" i="13" s="1"/>
  <c r="J59" i="2"/>
  <c r="J119" i="2"/>
  <c r="J126" i="2"/>
  <c r="M126" i="2" s="1"/>
  <c r="O126" i="2" s="1"/>
  <c r="J140" i="2"/>
  <c r="L140" i="2" s="1"/>
  <c r="N140" i="2" s="1"/>
  <c r="J160" i="2"/>
  <c r="J29" i="4"/>
  <c r="M29" i="4" s="1"/>
  <c r="O29" i="4" s="1"/>
  <c r="J36" i="4"/>
  <c r="M36" i="4" s="1"/>
  <c r="O36" i="4" s="1"/>
  <c r="J56" i="4"/>
  <c r="M56" i="4" s="1"/>
  <c r="O56" i="4" s="1"/>
  <c r="J19" i="5"/>
  <c r="J165" i="5"/>
  <c r="L165" i="5" s="1"/>
  <c r="N165" i="5" s="1"/>
  <c r="J5" i="7"/>
  <c r="M5" i="7" s="1"/>
  <c r="O5" i="7" s="1"/>
  <c r="I5" i="13" s="1"/>
  <c r="J20" i="7"/>
  <c r="M20" i="7" s="1"/>
  <c r="O20" i="7" s="1"/>
  <c r="I20" i="13" s="1"/>
  <c r="J118" i="7"/>
  <c r="M118" i="7" s="1"/>
  <c r="O118" i="7" s="1"/>
  <c r="I118" i="13" s="1"/>
  <c r="J39" i="2"/>
  <c r="M39" i="2" s="1"/>
  <c r="O39" i="2" s="1"/>
  <c r="J73" i="2"/>
  <c r="M73" i="2" s="1"/>
  <c r="O73" i="2" s="1"/>
  <c r="J79" i="2"/>
  <c r="M79" i="2" s="1"/>
  <c r="O79" i="2" s="1"/>
  <c r="J99" i="2"/>
  <c r="J106" i="2"/>
  <c r="M106" i="2" s="1"/>
  <c r="O106" i="2" s="1"/>
  <c r="J113" i="2"/>
  <c r="L30" i="4"/>
  <c r="N30" i="4" s="1"/>
  <c r="J63" i="4"/>
  <c r="M63" i="4" s="1"/>
  <c r="O63" i="4" s="1"/>
  <c r="J117" i="4"/>
  <c r="M117" i="4" s="1"/>
  <c r="O117" i="4" s="1"/>
  <c r="J164" i="4"/>
  <c r="M164" i="4" s="1"/>
  <c r="O164" i="4" s="1"/>
  <c r="J5" i="5"/>
  <c r="M5" i="5" s="1"/>
  <c r="O5" i="5" s="1"/>
  <c r="J54" i="5"/>
  <c r="L54" i="5" s="1"/>
  <c r="N54" i="5" s="1"/>
  <c r="J95" i="5"/>
  <c r="J142" i="7"/>
  <c r="M142" i="7" s="1"/>
  <c r="O142" i="7" s="1"/>
  <c r="J150" i="7"/>
  <c r="L150" i="7" s="1"/>
  <c r="N150" i="7" s="1"/>
  <c r="H150" i="13" s="1"/>
  <c r="J158" i="7"/>
  <c r="L158" i="7" s="1"/>
  <c r="N158" i="7" s="1"/>
  <c r="H158" i="13" s="1"/>
  <c r="J46" i="2"/>
  <c r="M46" i="2" s="1"/>
  <c r="O46" i="2" s="1"/>
  <c r="J67" i="2"/>
  <c r="M67" i="2" s="1"/>
  <c r="O67" i="2" s="1"/>
  <c r="J86" i="2"/>
  <c r="L86" i="2" s="1"/>
  <c r="N86" i="2" s="1"/>
  <c r="J120" i="2"/>
  <c r="J127" i="2"/>
  <c r="M127" i="2" s="1"/>
  <c r="O127" i="2" s="1"/>
  <c r="J23" i="4"/>
  <c r="M23" i="4" s="1"/>
  <c r="O23" i="4" s="1"/>
  <c r="J57" i="4"/>
  <c r="M57" i="4" s="1"/>
  <c r="O57" i="4" s="1"/>
  <c r="J70" i="4"/>
  <c r="M70" i="4" s="1"/>
  <c r="O70" i="4" s="1"/>
  <c r="J124" i="4"/>
  <c r="M124" i="4" s="1"/>
  <c r="O124" i="4" s="1"/>
  <c r="J26" i="5"/>
  <c r="J61" i="5"/>
  <c r="M61" i="5" s="1"/>
  <c r="O61" i="5" s="1"/>
  <c r="J81" i="5"/>
  <c r="M81" i="5" s="1"/>
  <c r="O81" i="5" s="1"/>
  <c r="J89" i="5"/>
  <c r="L89" i="5" s="1"/>
  <c r="N89" i="5" s="1"/>
  <c r="J103" i="5"/>
  <c r="J50" i="7"/>
  <c r="L50" i="7" s="1"/>
  <c r="N50" i="7" s="1"/>
  <c r="H50" i="13" s="1"/>
  <c r="J58" i="7"/>
  <c r="M58" i="7" s="1"/>
  <c r="O58" i="7" s="1"/>
  <c r="I58" i="13" s="1"/>
  <c r="J81" i="7"/>
  <c r="J119" i="7"/>
  <c r="M119" i="7" s="1"/>
  <c r="O119" i="7" s="1"/>
  <c r="I119" i="13" s="1"/>
  <c r="J40" i="2"/>
  <c r="L40" i="2" s="1"/>
  <c r="N40" i="2" s="1"/>
  <c r="J114" i="2"/>
  <c r="L114" i="2" s="1"/>
  <c r="N114" i="2" s="1"/>
  <c r="J148" i="2"/>
  <c r="L148" i="2" s="1"/>
  <c r="N148" i="2" s="1"/>
  <c r="J50" i="4"/>
  <c r="M50" i="4" s="1"/>
  <c r="O50" i="4" s="1"/>
  <c r="J111" i="4"/>
  <c r="M111" i="4" s="1"/>
  <c r="O111" i="4" s="1"/>
  <c r="J131" i="4"/>
  <c r="M131" i="4" s="1"/>
  <c r="O131" i="4" s="1"/>
  <c r="J151" i="4"/>
  <c r="M151" i="4" s="1"/>
  <c r="O151" i="4" s="1"/>
  <c r="J13" i="5"/>
  <c r="J96" i="5"/>
  <c r="M96" i="5" s="1"/>
  <c r="O96" i="5" s="1"/>
  <c r="J124" i="5"/>
  <c r="J159" i="5"/>
  <c r="J21" i="7"/>
  <c r="M21" i="7" s="1"/>
  <c r="O21" i="7" s="1"/>
  <c r="J66" i="7"/>
  <c r="J143" i="7"/>
  <c r="M143" i="7" s="1"/>
  <c r="O143" i="7" s="1"/>
  <c r="I143" i="13" s="1"/>
  <c r="L36" i="8"/>
  <c r="N36" i="8" s="1"/>
  <c r="J56" i="8"/>
  <c r="L56" i="8" s="1"/>
  <c r="N56" i="8" s="1"/>
  <c r="J62" i="8"/>
  <c r="M62" i="8" s="1"/>
  <c r="O62" i="8" s="1"/>
  <c r="J70" i="8"/>
  <c r="J77" i="8"/>
  <c r="J97" i="8"/>
  <c r="M97" i="8" s="1"/>
  <c r="O97" i="8" s="1"/>
  <c r="J110" i="8"/>
  <c r="J124" i="8"/>
  <c r="L124" i="8" s="1"/>
  <c r="N124" i="8" s="1"/>
  <c r="J131" i="8"/>
  <c r="L131" i="8" s="1"/>
  <c r="N131" i="8" s="1"/>
  <c r="J152" i="8"/>
  <c r="M152" i="8" s="1"/>
  <c r="J7" i="9"/>
  <c r="J77" i="9"/>
  <c r="M77" i="9" s="1"/>
  <c r="J126" i="9"/>
  <c r="M126" i="9" s="1"/>
  <c r="O126" i="9" s="1"/>
  <c r="J6" i="2"/>
  <c r="J20" i="2"/>
  <c r="J27" i="2"/>
  <c r="M27" i="2" s="1"/>
  <c r="O27" i="2" s="1"/>
  <c r="J34" i="2"/>
  <c r="J47" i="2"/>
  <c r="M47" i="2" s="1"/>
  <c r="O47" i="2" s="1"/>
  <c r="J54" i="2"/>
  <c r="J80" i="2"/>
  <c r="M80" i="2" s="1"/>
  <c r="O80" i="2" s="1"/>
  <c r="J87" i="2"/>
  <c r="L87" i="2" s="1"/>
  <c r="N87" i="2" s="1"/>
  <c r="J107" i="2"/>
  <c r="M107" i="2" s="1"/>
  <c r="O107" i="2" s="1"/>
  <c r="J121" i="2"/>
  <c r="M121" i="2" s="1"/>
  <c r="O121" i="2" s="1"/>
  <c r="J4" i="4"/>
  <c r="M4" i="4" s="1"/>
  <c r="O4" i="4" s="1"/>
  <c r="J24" i="4"/>
  <c r="M24" i="4" s="1"/>
  <c r="O24" i="4" s="1"/>
  <c r="J44" i="4"/>
  <c r="M44" i="4" s="1"/>
  <c r="O44" i="4" s="1"/>
  <c r="J98" i="4"/>
  <c r="M98" i="4" s="1"/>
  <c r="O98" i="4" s="1"/>
  <c r="J105" i="4"/>
  <c r="M105" i="4" s="1"/>
  <c r="O105" i="4" s="1"/>
  <c r="J118" i="4"/>
  <c r="M118" i="4" s="1"/>
  <c r="O118" i="4" s="1"/>
  <c r="J145" i="4"/>
  <c r="M145" i="4" s="1"/>
  <c r="O145" i="4" s="1"/>
  <c r="J76" i="5"/>
  <c r="J7" i="7"/>
  <c r="M7" i="7" s="1"/>
  <c r="O7" i="7" s="1"/>
  <c r="I7" i="13" s="1"/>
  <c r="J44" i="7"/>
  <c r="M44" i="7" s="1"/>
  <c r="O44" i="7" s="1"/>
  <c r="I44" i="13" s="1"/>
  <c r="J74" i="7"/>
  <c r="M74" i="7" s="1"/>
  <c r="O74" i="7" s="1"/>
  <c r="I74" i="13" s="1"/>
  <c r="J97" i="7"/>
  <c r="M97" i="7" s="1"/>
  <c r="O97" i="7" s="1"/>
  <c r="I97" i="13" s="1"/>
  <c r="J112" i="7"/>
  <c r="J128" i="7"/>
  <c r="J16" i="8"/>
  <c r="J29" i="8"/>
  <c r="M29" i="8" s="1"/>
  <c r="J36" i="8"/>
  <c r="M36" i="8" s="1"/>
  <c r="O36" i="8" s="1"/>
  <c r="J43" i="8"/>
  <c r="J91" i="8"/>
  <c r="L91" i="8" s="1"/>
  <c r="N91" i="8" s="1"/>
  <c r="J118" i="8"/>
  <c r="M118" i="8" s="1"/>
  <c r="O118" i="8" s="1"/>
  <c r="J139" i="8"/>
  <c r="L139" i="8" s="1"/>
  <c r="N139" i="8" s="1"/>
  <c r="J159" i="8"/>
  <c r="L159" i="8" s="1"/>
  <c r="N159" i="8" s="1"/>
  <c r="J166" i="8"/>
  <c r="M166" i="8" s="1"/>
  <c r="O166" i="8" s="1"/>
  <c r="J32" i="9"/>
  <c r="M32" i="9" s="1"/>
  <c r="O32" i="9" s="1"/>
  <c r="J45" i="9"/>
  <c r="M45" i="9" s="1"/>
  <c r="O45" i="9" s="1"/>
  <c r="J82" i="9"/>
  <c r="J89" i="9"/>
  <c r="M89" i="9" s="1"/>
  <c r="O89" i="9" s="1"/>
  <c r="J114" i="9"/>
  <c r="M114" i="9" s="1"/>
  <c r="O114" i="9" s="1"/>
  <c r="J145" i="9"/>
  <c r="M145" i="9" s="1"/>
  <c r="O145" i="9" s="1"/>
  <c r="J152" i="9"/>
  <c r="J41" i="2"/>
  <c r="M41" i="2" s="1"/>
  <c r="O41" i="2" s="1"/>
  <c r="J11" i="4"/>
  <c r="M11" i="4" s="1"/>
  <c r="O11" i="4" s="1"/>
  <c r="J17" i="4"/>
  <c r="M17" i="4" s="1"/>
  <c r="O17" i="4" s="1"/>
  <c r="J58" i="4"/>
  <c r="M58" i="4" s="1"/>
  <c r="O58" i="4" s="1"/>
  <c r="J92" i="4"/>
  <c r="M92" i="4" s="1"/>
  <c r="O92" i="4" s="1"/>
  <c r="J132" i="4"/>
  <c r="M132" i="4" s="1"/>
  <c r="O132" i="4" s="1"/>
  <c r="J21" i="5"/>
  <c r="M21" i="5" s="1"/>
  <c r="O21" i="5" s="1"/>
  <c r="J42" i="5"/>
  <c r="L42" i="5" s="1"/>
  <c r="N42" i="5" s="1"/>
  <c r="J69" i="5"/>
  <c r="M69" i="5" s="1"/>
  <c r="O69" i="5" s="1"/>
  <c r="J139" i="5"/>
  <c r="M139" i="5" s="1"/>
  <c r="O139" i="5" s="1"/>
  <c r="J160" i="5"/>
  <c r="J90" i="7"/>
  <c r="J105" i="7"/>
  <c r="M105" i="7" s="1"/>
  <c r="O105" i="7" s="1"/>
  <c r="I105" i="13" s="1"/>
  <c r="J10" i="8"/>
  <c r="M10" i="8" s="1"/>
  <c r="J23" i="8"/>
  <c r="L23" i="8" s="1"/>
  <c r="N23" i="8" s="1"/>
  <c r="J50" i="8"/>
  <c r="M50" i="8" s="1"/>
  <c r="O50" i="8" s="1"/>
  <c r="J57" i="8"/>
  <c r="J63" i="8"/>
  <c r="J71" i="8"/>
  <c r="J105" i="8"/>
  <c r="M105" i="8" s="1"/>
  <c r="O105" i="8" s="1"/>
  <c r="J111" i="8"/>
  <c r="J125" i="8"/>
  <c r="J132" i="8"/>
  <c r="M132" i="8" s="1"/>
  <c r="J153" i="8"/>
  <c r="M153" i="8" s="1"/>
  <c r="J26" i="9"/>
  <c r="L26" i="9" s="1"/>
  <c r="N26" i="9" s="1"/>
  <c r="J39" i="9"/>
  <c r="L39" i="9" s="1"/>
  <c r="N39" i="9" s="1"/>
  <c r="J58" i="9"/>
  <c r="J166" i="9"/>
  <c r="M166" i="9" s="1"/>
  <c r="O166" i="9" s="1"/>
  <c r="J7" i="2"/>
  <c r="M7" i="2" s="1"/>
  <c r="O7" i="2" s="1"/>
  <c r="J75" i="2"/>
  <c r="J81" i="2"/>
  <c r="M81" i="2" s="1"/>
  <c r="O81" i="2" s="1"/>
  <c r="J88" i="2"/>
  <c r="J108" i="2"/>
  <c r="L108" i="2" s="1"/>
  <c r="N108" i="2" s="1"/>
  <c r="J136" i="2"/>
  <c r="J156" i="2"/>
  <c r="M156" i="2" s="1"/>
  <c r="O156" i="2" s="1"/>
  <c r="J38" i="4"/>
  <c r="M38" i="4" s="1"/>
  <c r="O38" i="4" s="1"/>
  <c r="J65" i="4"/>
  <c r="M65" i="4" s="1"/>
  <c r="O65" i="4" s="1"/>
  <c r="J112" i="4"/>
  <c r="M112" i="4" s="1"/>
  <c r="O112" i="4" s="1"/>
  <c r="J77" i="5"/>
  <c r="J91" i="5"/>
  <c r="L91" i="5" s="1"/>
  <c r="N91" i="5" s="1"/>
  <c r="J132" i="5"/>
  <c r="M132" i="5" s="1"/>
  <c r="O132" i="5" s="1"/>
  <c r="J146" i="5"/>
  <c r="M146" i="5" s="1"/>
  <c r="O146" i="5" s="1"/>
  <c r="J60" i="7"/>
  <c r="L60" i="7" s="1"/>
  <c r="N60" i="7" s="1"/>
  <c r="H60" i="13" s="1"/>
  <c r="J75" i="7"/>
  <c r="M75" i="7" s="1"/>
  <c r="O75" i="7" s="1"/>
  <c r="I75" i="13" s="1"/>
  <c r="J113" i="7"/>
  <c r="L113" i="7" s="1"/>
  <c r="N113" i="7" s="1"/>
  <c r="H113" i="13" s="1"/>
  <c r="J3" i="8"/>
  <c r="M3" i="8" s="1"/>
  <c r="O3" i="8" s="1"/>
  <c r="J30" i="8"/>
  <c r="J44" i="8"/>
  <c r="M44" i="8" s="1"/>
  <c r="J98" i="8"/>
  <c r="J14" i="9"/>
  <c r="L14" i="9" s="1"/>
  <c r="N14" i="9" s="1"/>
  <c r="J102" i="9"/>
  <c r="M102" i="9" s="1"/>
  <c r="O102" i="9" s="1"/>
  <c r="J120" i="9"/>
  <c r="L120" i="9" s="1"/>
  <c r="N120" i="9" s="1"/>
  <c r="J127" i="9"/>
  <c r="L127" i="9" s="1"/>
  <c r="N127" i="9" s="1"/>
  <c r="J133" i="9"/>
  <c r="J146" i="9"/>
  <c r="L146" i="9" s="1"/>
  <c r="N146" i="9" s="1"/>
  <c r="J153" i="9"/>
  <c r="M153" i="9" s="1"/>
  <c r="O153" i="9" s="1"/>
  <c r="J14" i="2"/>
  <c r="L14" i="2" s="1"/>
  <c r="N14" i="2" s="1"/>
  <c r="J62" i="2"/>
  <c r="M62" i="2" s="1"/>
  <c r="O62" i="2" s="1"/>
  <c r="J69" i="2"/>
  <c r="M69" i="2" s="1"/>
  <c r="O69" i="2" s="1"/>
  <c r="J122" i="2"/>
  <c r="M122" i="2" s="1"/>
  <c r="O122" i="2" s="1"/>
  <c r="J12" i="4"/>
  <c r="M12" i="4" s="1"/>
  <c r="O12" i="4" s="1"/>
  <c r="J18" i="4"/>
  <c r="M18" i="4" s="1"/>
  <c r="O18" i="4" s="1"/>
  <c r="J93" i="4"/>
  <c r="M93" i="4" s="1"/>
  <c r="O93" i="4" s="1"/>
  <c r="J126" i="4"/>
  <c r="M126" i="4" s="1"/>
  <c r="O126" i="4" s="1"/>
  <c r="J133" i="4"/>
  <c r="M133" i="4" s="1"/>
  <c r="O133" i="4" s="1"/>
  <c r="J139" i="4"/>
  <c r="M139" i="4" s="1"/>
  <c r="O139" i="4" s="1"/>
  <c r="J15" i="5"/>
  <c r="M15" i="5" s="1"/>
  <c r="O15" i="5" s="1"/>
  <c r="J49" i="5"/>
  <c r="M49" i="5" s="1"/>
  <c r="O49" i="5" s="1"/>
  <c r="J126" i="5"/>
  <c r="M126" i="5" s="1"/>
  <c r="O126" i="5" s="1"/>
  <c r="J161" i="5"/>
  <c r="M161" i="5" s="1"/>
  <c r="O161" i="5" s="1"/>
  <c r="J129" i="7"/>
  <c r="M129" i="7" s="1"/>
  <c r="O129" i="7" s="1"/>
  <c r="I129" i="13" s="1"/>
  <c r="J137" i="2"/>
  <c r="M137" i="2" s="1"/>
  <c r="O137" i="2" s="1"/>
  <c r="J150" i="2"/>
  <c r="M150" i="2" s="1"/>
  <c r="O150" i="2" s="1"/>
  <c r="J39" i="4"/>
  <c r="M39" i="4" s="1"/>
  <c r="O39" i="4" s="1"/>
  <c r="J22" i="5"/>
  <c r="M22" i="5" s="1"/>
  <c r="O22" i="5" s="1"/>
  <c r="J2" i="7"/>
  <c r="J23" i="7"/>
  <c r="M23" i="7" s="1"/>
  <c r="O23" i="7" s="1"/>
  <c r="I23" i="13" s="1"/>
  <c r="J76" i="7"/>
  <c r="M76" i="7" s="1"/>
  <c r="O76" i="7" s="1"/>
  <c r="I76" i="13" s="1"/>
  <c r="J106" i="7"/>
  <c r="M106" i="7" s="1"/>
  <c r="O106" i="7" s="1"/>
  <c r="I106" i="13" s="1"/>
  <c r="J11" i="8"/>
  <c r="M11" i="8" s="1"/>
  <c r="O11" i="8" s="1"/>
  <c r="J18" i="8"/>
  <c r="L18" i="8" s="1"/>
  <c r="N18" i="8" s="1"/>
  <c r="J24" i="8"/>
  <c r="J31" i="8"/>
  <c r="L31" i="8" s="1"/>
  <c r="N31" i="8" s="1"/>
  <c r="J45" i="8"/>
  <c r="M45" i="8" s="1"/>
  <c r="J99" i="8"/>
  <c r="J106" i="8"/>
  <c r="J154" i="8"/>
  <c r="M154" i="8" s="1"/>
  <c r="J161" i="8"/>
  <c r="L161" i="8" s="1"/>
  <c r="J15" i="9"/>
  <c r="J21" i="9"/>
  <c r="M21" i="9" s="1"/>
  <c r="O21" i="9" s="1"/>
  <c r="J78" i="9"/>
  <c r="M78" i="9" s="1"/>
  <c r="O78" i="9" s="1"/>
  <c r="J140" i="9"/>
  <c r="M140" i="9" s="1"/>
  <c r="O140" i="9" s="1"/>
  <c r="J147" i="9"/>
  <c r="L147" i="9" s="1"/>
  <c r="N147" i="9" s="1"/>
  <c r="J161" i="9"/>
  <c r="J2" i="2"/>
  <c r="J15" i="2"/>
  <c r="L15" i="2" s="1"/>
  <c r="N15" i="2" s="1"/>
  <c r="J56" i="2"/>
  <c r="J63" i="2"/>
  <c r="M63" i="2" s="1"/>
  <c r="O63" i="2" s="1"/>
  <c r="J82" i="2"/>
  <c r="M82" i="2" s="1"/>
  <c r="O82" i="2" s="1"/>
  <c r="J123" i="2"/>
  <c r="J130" i="2"/>
  <c r="L130" i="2" s="1"/>
  <c r="N130" i="2" s="1"/>
  <c r="J6" i="4"/>
  <c r="M6" i="4" s="1"/>
  <c r="O6" i="4" s="1"/>
  <c r="J33" i="4"/>
  <c r="M33" i="4" s="1"/>
  <c r="O33" i="4" s="1"/>
  <c r="J46" i="4"/>
  <c r="M46" i="4" s="1"/>
  <c r="O46" i="4" s="1"/>
  <c r="J107" i="4"/>
  <c r="M107" i="4" s="1"/>
  <c r="O107" i="4" s="1"/>
  <c r="J154" i="4"/>
  <c r="M154" i="4" s="1"/>
  <c r="O154" i="4" s="1"/>
  <c r="J50" i="5"/>
  <c r="J113" i="5"/>
  <c r="M113" i="5" s="1"/>
  <c r="O113" i="5" s="1"/>
  <c r="J127" i="5"/>
  <c r="M127" i="5" s="1"/>
  <c r="O127" i="5" s="1"/>
  <c r="J162" i="5"/>
  <c r="J69" i="7"/>
  <c r="M69" i="7" s="1"/>
  <c r="O69" i="7" s="1"/>
  <c r="I69" i="13" s="1"/>
  <c r="J84" i="7"/>
  <c r="J130" i="7"/>
  <c r="J154" i="7"/>
  <c r="M154" i="7" s="1"/>
  <c r="O154" i="7" s="1"/>
  <c r="I154" i="13" s="1"/>
  <c r="J94" i="4"/>
  <c r="J100" i="4"/>
  <c r="M100" i="4" s="1"/>
  <c r="O100" i="4" s="1"/>
  <c r="J162" i="4"/>
  <c r="M162" i="4" s="1"/>
  <c r="O162" i="4" s="1"/>
  <c r="J3" i="5"/>
  <c r="M3" i="5" s="1"/>
  <c r="O3" i="5" s="1"/>
  <c r="J36" i="5"/>
  <c r="M36" i="5" s="1"/>
  <c r="O36" i="5" s="1"/>
  <c r="J56" i="5"/>
  <c r="J62" i="5"/>
  <c r="M62" i="5" s="1"/>
  <c r="O62" i="5" s="1"/>
  <c r="J75" i="5"/>
  <c r="M75" i="5" s="1"/>
  <c r="O75" i="5" s="1"/>
  <c r="J107" i="5"/>
  <c r="M107" i="5" s="1"/>
  <c r="O107" i="5" s="1"/>
  <c r="J128" i="5"/>
  <c r="J14" i="7"/>
  <c r="L14" i="7" s="1"/>
  <c r="N14" i="7" s="1"/>
  <c r="H14" i="13" s="1"/>
  <c r="J28" i="7"/>
  <c r="J56" i="7"/>
  <c r="M56" i="7" s="1"/>
  <c r="O56" i="7" s="1"/>
  <c r="I56" i="13" s="1"/>
  <c r="J114" i="7"/>
  <c r="M114" i="7" s="1"/>
  <c r="O114" i="7" s="1"/>
  <c r="I114" i="13" s="1"/>
  <c r="J139" i="2"/>
  <c r="M139" i="2" s="1"/>
  <c r="O139" i="2" s="1"/>
  <c r="J152" i="2"/>
  <c r="M152" i="2" s="1"/>
  <c r="O152" i="2" s="1"/>
  <c r="J32" i="4"/>
  <c r="M32" i="4" s="1"/>
  <c r="O32" i="4" s="1"/>
  <c r="J45" i="4"/>
  <c r="M45" i="4" s="1"/>
  <c r="O45" i="4" s="1"/>
  <c r="J82" i="4"/>
  <c r="J95" i="4"/>
  <c r="M95" i="4" s="1"/>
  <c r="O95" i="4" s="1"/>
  <c r="J120" i="4"/>
  <c r="M120" i="4" s="1"/>
  <c r="O120" i="4" s="1"/>
  <c r="J157" i="4"/>
  <c r="M157" i="4" s="1"/>
  <c r="O157" i="4" s="1"/>
  <c r="J44" i="5"/>
  <c r="J88" i="5"/>
  <c r="J108" i="5"/>
  <c r="M108" i="5" s="1"/>
  <c r="O108" i="5" s="1"/>
  <c r="J148" i="5"/>
  <c r="L148" i="5" s="1"/>
  <c r="N148" i="5" s="1"/>
  <c r="J15" i="7"/>
  <c r="L15" i="7" s="1"/>
  <c r="N15" i="7" s="1"/>
  <c r="J22" i="7"/>
  <c r="M22" i="7" s="1"/>
  <c r="O22" i="7" s="1"/>
  <c r="J29" i="7"/>
  <c r="J43" i="7"/>
  <c r="J57" i="7"/>
  <c r="J100" i="7"/>
  <c r="J159" i="7"/>
  <c r="J138" i="7"/>
  <c r="M138" i="7" s="1"/>
  <c r="O138" i="7" s="1"/>
  <c r="I138" i="13" s="1"/>
  <c r="J147" i="2"/>
  <c r="L147" i="2" s="1"/>
  <c r="N147" i="2" s="1"/>
  <c r="J2" i="4"/>
  <c r="M2" i="4" s="1"/>
  <c r="O2" i="4" s="1"/>
  <c r="J40" i="4"/>
  <c r="M40" i="4" s="1"/>
  <c r="O40" i="4" s="1"/>
  <c r="J90" i="4"/>
  <c r="M90" i="4" s="1"/>
  <c r="O90" i="4" s="1"/>
  <c r="J109" i="4"/>
  <c r="M109" i="4" s="1"/>
  <c r="O109" i="4" s="1"/>
  <c r="J127" i="4"/>
  <c r="M127" i="4" s="1"/>
  <c r="O127" i="4" s="1"/>
  <c r="J45" i="5"/>
  <c r="M45" i="5" s="1"/>
  <c r="O45" i="5" s="1"/>
  <c r="J83" i="5"/>
  <c r="M83" i="5" s="1"/>
  <c r="O83" i="5" s="1"/>
  <c r="J123" i="5"/>
  <c r="J156" i="5"/>
  <c r="M156" i="5" s="1"/>
  <c r="O156" i="5" s="1"/>
  <c r="J17" i="7"/>
  <c r="J31" i="7"/>
  <c r="J51" i="7"/>
  <c r="M51" i="7" s="1"/>
  <c r="O51" i="7" s="1"/>
  <c r="I51" i="13" s="1"/>
  <c r="J59" i="7"/>
  <c r="L59" i="7" s="1"/>
  <c r="N59" i="7" s="1"/>
  <c r="H59" i="13" s="1"/>
  <c r="J124" i="7"/>
  <c r="L124" i="7" s="1"/>
  <c r="N124" i="7" s="1"/>
  <c r="H124" i="13" s="1"/>
  <c r="J153" i="7"/>
  <c r="L153" i="7" s="1"/>
  <c r="N153" i="7" s="1"/>
  <c r="H153" i="13" s="1"/>
  <c r="J141" i="2"/>
  <c r="M141" i="2" s="1"/>
  <c r="O141" i="2" s="1"/>
  <c r="J154" i="2"/>
  <c r="M154" i="2" s="1"/>
  <c r="O154" i="2" s="1"/>
  <c r="J161" i="2"/>
  <c r="M161" i="2" s="1"/>
  <c r="O161" i="2" s="1"/>
  <c r="J9" i="4"/>
  <c r="M9" i="4" s="1"/>
  <c r="O9" i="4" s="1"/>
  <c r="J15" i="4"/>
  <c r="M15" i="4" s="1"/>
  <c r="O15" i="4" s="1"/>
  <c r="J34" i="4"/>
  <c r="M34" i="4" s="1"/>
  <c r="O34" i="4" s="1"/>
  <c r="J60" i="4"/>
  <c r="M60" i="4" s="1"/>
  <c r="O60" i="4" s="1"/>
  <c r="J78" i="4"/>
  <c r="M78" i="4" s="1"/>
  <c r="O78" i="4" s="1"/>
  <c r="J115" i="4"/>
  <c r="M115" i="4" s="1"/>
  <c r="O115" i="4" s="1"/>
  <c r="J140" i="4"/>
  <c r="M140" i="4" s="1"/>
  <c r="O140" i="4" s="1"/>
  <c r="J165" i="4"/>
  <c r="M165" i="4" s="1"/>
  <c r="O165" i="4" s="1"/>
  <c r="J6" i="5"/>
  <c r="J39" i="5"/>
  <c r="M39" i="5" s="1"/>
  <c r="O39" i="5" s="1"/>
  <c r="J117" i="5"/>
  <c r="M117" i="5" s="1"/>
  <c r="O117" i="5" s="1"/>
  <c r="J130" i="5"/>
  <c r="M130" i="5" s="1"/>
  <c r="O130" i="5" s="1"/>
  <c r="J137" i="5"/>
  <c r="M137" i="5" s="1"/>
  <c r="O137" i="5" s="1"/>
  <c r="J164" i="5"/>
  <c r="J3" i="7"/>
  <c r="J10" i="7"/>
  <c r="M10" i="7" s="1"/>
  <c r="O10" i="7" s="1"/>
  <c r="I10" i="13" s="1"/>
  <c r="J24" i="7"/>
  <c r="M24" i="7" s="1"/>
  <c r="O24" i="7" s="1"/>
  <c r="I24" i="13" s="1"/>
  <c r="J95" i="7"/>
  <c r="M95" i="7" s="1"/>
  <c r="O95" i="7" s="1"/>
  <c r="I95" i="13" s="1"/>
  <c r="J132" i="7"/>
  <c r="J161" i="7"/>
  <c r="L161" i="7" s="1"/>
  <c r="N161" i="7" s="1"/>
  <c r="H161" i="13" s="1"/>
  <c r="J135" i="2"/>
  <c r="M135" i="2" s="1"/>
  <c r="O135" i="2" s="1"/>
  <c r="J155" i="2"/>
  <c r="M155" i="2" s="1"/>
  <c r="O155" i="2" s="1"/>
  <c r="J22" i="4"/>
  <c r="M22" i="4" s="1"/>
  <c r="O22" i="4" s="1"/>
  <c r="J35" i="4"/>
  <c r="M35" i="4" s="1"/>
  <c r="O35" i="4" s="1"/>
  <c r="J41" i="4"/>
  <c r="M41" i="4" s="1"/>
  <c r="O41" i="4" s="1"/>
  <c r="J85" i="4"/>
  <c r="J91" i="4"/>
  <c r="M91" i="4" s="1"/>
  <c r="O91" i="4" s="1"/>
  <c r="J147" i="4"/>
  <c r="M147" i="4" s="1"/>
  <c r="O147" i="4" s="1"/>
  <c r="J46" i="5"/>
  <c r="M46" i="5" s="1"/>
  <c r="O46" i="5" s="1"/>
  <c r="J72" i="5"/>
  <c r="M72" i="5" s="1"/>
  <c r="O72" i="5" s="1"/>
  <c r="J78" i="5"/>
  <c r="L78" i="5" s="1"/>
  <c r="N78" i="5" s="1"/>
  <c r="J111" i="5"/>
  <c r="L111" i="5" s="1"/>
  <c r="N111" i="5" s="1"/>
  <c r="J138" i="5"/>
  <c r="M138" i="5" s="1"/>
  <c r="O138" i="5" s="1"/>
  <c r="J144" i="5"/>
  <c r="M144" i="5" s="1"/>
  <c r="O144" i="5" s="1"/>
  <c r="J157" i="5"/>
  <c r="J4" i="7"/>
  <c r="L4" i="7" s="1"/>
  <c r="N4" i="7" s="1"/>
  <c r="H4" i="13" s="1"/>
  <c r="J68" i="7"/>
  <c r="M68" i="7" s="1"/>
  <c r="O68" i="7" s="1"/>
  <c r="I68" i="13" s="1"/>
  <c r="J96" i="7"/>
  <c r="L96" i="7" s="1"/>
  <c r="N96" i="7" s="1"/>
  <c r="H96" i="13" s="1"/>
  <c r="J133" i="7"/>
  <c r="M133" i="7" s="1"/>
  <c r="O133" i="7" s="1"/>
  <c r="I133" i="13" s="1"/>
  <c r="J129" i="2"/>
  <c r="M129" i="2" s="1"/>
  <c r="O129" i="2" s="1"/>
  <c r="J149" i="2"/>
  <c r="M149" i="2" s="1"/>
  <c r="O149" i="2" s="1"/>
  <c r="J162" i="2"/>
  <c r="L162" i="2" s="1"/>
  <c r="N162" i="2" s="1"/>
  <c r="J10" i="4"/>
  <c r="M10" i="4" s="1"/>
  <c r="O10" i="4" s="1"/>
  <c r="J16" i="4"/>
  <c r="M16" i="4" s="1"/>
  <c r="O16" i="4" s="1"/>
  <c r="J54" i="4"/>
  <c r="M54" i="4" s="1"/>
  <c r="O54" i="4" s="1"/>
  <c r="J67" i="4"/>
  <c r="M67" i="4" s="1"/>
  <c r="O67" i="4" s="1"/>
  <c r="J104" i="4"/>
  <c r="M104" i="4" s="1"/>
  <c r="O104" i="4" s="1"/>
  <c r="J110" i="4"/>
  <c r="M110" i="4" s="1"/>
  <c r="O110" i="4" s="1"/>
  <c r="J129" i="4"/>
  <c r="M129" i="4" s="1"/>
  <c r="O129" i="4" s="1"/>
  <c r="J166" i="4"/>
  <c r="M166" i="4" s="1"/>
  <c r="O166" i="4" s="1"/>
  <c r="J27" i="5"/>
  <c r="M27" i="5" s="1"/>
  <c r="O27" i="5" s="1"/>
  <c r="J40" i="5"/>
  <c r="L40" i="5" s="1"/>
  <c r="N40" i="5" s="1"/>
  <c r="J53" i="5"/>
  <c r="M53" i="5" s="1"/>
  <c r="O53" i="5" s="1"/>
  <c r="J92" i="5"/>
  <c r="J98" i="5"/>
  <c r="L98" i="5" s="1"/>
  <c r="N98" i="5" s="1"/>
  <c r="J125" i="5"/>
  <c r="M125" i="5" s="1"/>
  <c r="O125" i="5" s="1"/>
  <c r="J152" i="5"/>
  <c r="J39" i="7"/>
  <c r="J53" i="7"/>
  <c r="J61" i="7"/>
  <c r="M61" i="7" s="1"/>
  <c r="O61" i="7" s="1"/>
  <c r="I61" i="13" s="1"/>
  <c r="J82" i="7"/>
  <c r="M82" i="7" s="1"/>
  <c r="O82" i="7" s="1"/>
  <c r="I82" i="13" s="1"/>
  <c r="J89" i="7"/>
  <c r="L89" i="7" s="1"/>
  <c r="N89" i="7" s="1"/>
  <c r="J104" i="7"/>
  <c r="M104" i="7" s="1"/>
  <c r="O104" i="7" s="1"/>
  <c r="I104" i="13" s="1"/>
  <c r="J111" i="7"/>
  <c r="M111" i="7" s="1"/>
  <c r="O111" i="7" s="1"/>
  <c r="I111" i="13" s="1"/>
  <c r="J148" i="7"/>
  <c r="M148" i="7" s="1"/>
  <c r="O148" i="7" s="1"/>
  <c r="I148" i="13" s="1"/>
  <c r="J160" i="7"/>
  <c r="J155" i="7"/>
  <c r="M155" i="7" s="1"/>
  <c r="O155" i="7" s="1"/>
  <c r="I155" i="13" s="1"/>
  <c r="J134" i="7"/>
  <c r="M134" i="7" s="1"/>
  <c r="O134" i="7" s="1"/>
  <c r="I134" i="13" s="1"/>
  <c r="J35" i="7"/>
  <c r="M35" i="7" s="1"/>
  <c r="O35" i="7" s="1"/>
  <c r="I35" i="13" s="1"/>
  <c r="J49" i="7"/>
  <c r="M49" i="7" s="1"/>
  <c r="O49" i="7" s="1"/>
  <c r="I49" i="13" s="1"/>
  <c r="J92" i="7"/>
  <c r="M92" i="7" s="1"/>
  <c r="O92" i="7" s="1"/>
  <c r="I92" i="13" s="1"/>
  <c r="J99" i="7"/>
  <c r="J121" i="7"/>
  <c r="M121" i="7" s="1"/>
  <c r="O121" i="7" s="1"/>
  <c r="I121" i="13" s="1"/>
  <c r="J135" i="7"/>
  <c r="M135" i="7" s="1"/>
  <c r="O135" i="7" s="1"/>
  <c r="I135" i="13" s="1"/>
  <c r="J164" i="7"/>
  <c r="M107" i="7"/>
  <c r="O107" i="7" s="1"/>
  <c r="I107" i="13" s="1"/>
  <c r="M130" i="7"/>
  <c r="O130" i="7" s="1"/>
  <c r="I130" i="13" s="1"/>
  <c r="M95" i="5"/>
  <c r="O95" i="5" s="1"/>
  <c r="M14" i="7"/>
  <c r="O14" i="7" s="1"/>
  <c r="I14" i="13" s="1"/>
  <c r="M26" i="7"/>
  <c r="O26" i="7" s="1"/>
  <c r="I26" i="13" s="1"/>
  <c r="L26" i="7"/>
  <c r="N26" i="7" s="1"/>
  <c r="H26" i="13" s="1"/>
  <c r="M86" i="7"/>
  <c r="O86" i="7" s="1"/>
  <c r="I86" i="13" s="1"/>
  <c r="L86" i="7"/>
  <c r="N86" i="7" s="1"/>
  <c r="H86" i="13" s="1"/>
  <c r="M50" i="7"/>
  <c r="O50" i="7" s="1"/>
  <c r="I50" i="13" s="1"/>
  <c r="L38" i="7"/>
  <c r="N38" i="7" s="1"/>
  <c r="H38" i="13" s="1"/>
  <c r="J38" i="13" s="1"/>
  <c r="L13" i="7"/>
  <c r="N13" i="7" s="1"/>
  <c r="H13" i="13" s="1"/>
  <c r="L63" i="7"/>
  <c r="N63" i="7" s="1"/>
  <c r="L85" i="7"/>
  <c r="N85" i="7" s="1"/>
  <c r="H85" i="13" s="1"/>
  <c r="J85" i="13" s="1"/>
  <c r="M90" i="7"/>
  <c r="O90" i="7" s="1"/>
  <c r="I90" i="13" s="1"/>
  <c r="L37" i="7"/>
  <c r="N37" i="7" s="1"/>
  <c r="H37" i="13" s="1"/>
  <c r="J37" i="13" s="1"/>
  <c r="L73" i="7"/>
  <c r="N73" i="7" s="1"/>
  <c r="H73" i="13" s="1"/>
  <c r="J73" i="13" s="1"/>
  <c r="M132" i="7"/>
  <c r="O132" i="7" s="1"/>
  <c r="I132" i="13" s="1"/>
  <c r="M122" i="5"/>
  <c r="O122" i="5" s="1"/>
  <c r="M74" i="5"/>
  <c r="O74" i="5" s="1"/>
  <c r="L74" i="5"/>
  <c r="N74" i="5" s="1"/>
  <c r="M134" i="5"/>
  <c r="O134" i="5" s="1"/>
  <c r="M50" i="5"/>
  <c r="O50" i="5" s="1"/>
  <c r="L50" i="5"/>
  <c r="N50" i="5" s="1"/>
  <c r="M26" i="5"/>
  <c r="O26" i="5" s="1"/>
  <c r="L26" i="5"/>
  <c r="N26" i="5" s="1"/>
  <c r="L82" i="5"/>
  <c r="N82" i="5" s="1"/>
  <c r="M140" i="5"/>
  <c r="O140" i="5" s="1"/>
  <c r="L118" i="4"/>
  <c r="N118" i="4" s="1"/>
  <c r="L9" i="4"/>
  <c r="N9" i="4" s="1"/>
  <c r="L138" i="4"/>
  <c r="N138" i="4" s="1"/>
  <c r="L33" i="4"/>
  <c r="N33" i="4" s="1"/>
  <c r="L69" i="4"/>
  <c r="N69" i="4" s="1"/>
  <c r="L74" i="4"/>
  <c r="N74" i="4" s="1"/>
  <c r="L111" i="4"/>
  <c r="N111" i="4" s="1"/>
  <c r="L147" i="4"/>
  <c r="N147" i="4" s="1"/>
  <c r="L57" i="4"/>
  <c r="N57" i="4" s="1"/>
  <c r="L54" i="4"/>
  <c r="N54" i="4" s="1"/>
  <c r="L141" i="4"/>
  <c r="N141" i="4" s="1"/>
  <c r="L165" i="4"/>
  <c r="N165" i="4" s="1"/>
  <c r="M110" i="2"/>
  <c r="O110" i="2" s="1"/>
  <c r="L110" i="2"/>
  <c r="N110" i="2" s="1"/>
  <c r="M86" i="2"/>
  <c r="O86" i="2" s="1"/>
  <c r="M50" i="2"/>
  <c r="O50" i="2" s="1"/>
  <c r="L50" i="2"/>
  <c r="N50" i="2" s="1"/>
  <c r="M38" i="2"/>
  <c r="O38" i="2" s="1"/>
  <c r="M14" i="2"/>
  <c r="O14" i="2" s="1"/>
  <c r="L154" i="2"/>
  <c r="N154" i="2" s="1"/>
  <c r="M130" i="2"/>
  <c r="O130" i="2" s="1"/>
  <c r="M36" i="2"/>
  <c r="O36" i="2" s="1"/>
  <c r="L151" i="2"/>
  <c r="N151" i="2" s="1"/>
  <c r="M111" i="2"/>
  <c r="O111" i="2" s="1"/>
  <c r="M119" i="2"/>
  <c r="O119" i="2" s="1"/>
  <c r="L160" i="2"/>
  <c r="N160" i="2" s="1"/>
  <c r="M75" i="2"/>
  <c r="O75" i="2" s="1"/>
  <c r="M99" i="2"/>
  <c r="O99" i="2" s="1"/>
  <c r="L19" i="2"/>
  <c r="N19" i="2" s="1"/>
  <c r="M158" i="1"/>
  <c r="O158" i="1" s="1"/>
  <c r="L158" i="1"/>
  <c r="N158" i="1" s="1"/>
  <c r="M146" i="1"/>
  <c r="O146" i="1" s="1"/>
  <c r="L146" i="1"/>
  <c r="N146" i="1" s="1"/>
  <c r="M134" i="1"/>
  <c r="O134" i="1" s="1"/>
  <c r="L134" i="1"/>
  <c r="N134" i="1" s="1"/>
  <c r="L122" i="1"/>
  <c r="N122" i="1" s="1"/>
  <c r="M50" i="1"/>
  <c r="O50" i="1" s="1"/>
  <c r="L50" i="1"/>
  <c r="N50" i="1" s="1"/>
  <c r="L26" i="1"/>
  <c r="N26" i="1" s="1"/>
  <c r="M14" i="1"/>
  <c r="O14" i="1" s="1"/>
  <c r="L14" i="1"/>
  <c r="N14" i="1" s="1"/>
  <c r="M110" i="1"/>
  <c r="O110" i="1" s="1"/>
  <c r="M74" i="1"/>
  <c r="O74" i="1" s="1"/>
  <c r="L74" i="1"/>
  <c r="N74" i="1" s="1"/>
  <c r="L148" i="1"/>
  <c r="N148" i="1" s="1"/>
  <c r="L136" i="1"/>
  <c r="N136" i="1" s="1"/>
  <c r="L124" i="1"/>
  <c r="N124" i="1" s="1"/>
  <c r="L100" i="1"/>
  <c r="N100" i="1" s="1"/>
  <c r="L88" i="1"/>
  <c r="N88" i="1" s="1"/>
  <c r="L76" i="1"/>
  <c r="N76" i="1" s="1"/>
  <c r="L64" i="1"/>
  <c r="N64" i="1" s="1"/>
  <c r="L52" i="1"/>
  <c r="N52" i="1" s="1"/>
  <c r="L40" i="1"/>
  <c r="N40" i="1" s="1"/>
  <c r="L28" i="1"/>
  <c r="N28" i="1" s="1"/>
  <c r="M165" i="1"/>
  <c r="O165" i="1" s="1"/>
  <c r="M153" i="1"/>
  <c r="O153" i="1" s="1"/>
  <c r="M129" i="1"/>
  <c r="O129" i="1" s="1"/>
  <c r="M81" i="1"/>
  <c r="O81" i="1" s="1"/>
  <c r="M69" i="1"/>
  <c r="O69" i="1" s="1"/>
  <c r="M21" i="1"/>
  <c r="O21" i="1" s="1"/>
  <c r="L159" i="1"/>
  <c r="N159" i="1" s="1"/>
  <c r="L147" i="1"/>
  <c r="N147" i="1" s="1"/>
  <c r="L135" i="1"/>
  <c r="N135" i="1" s="1"/>
  <c r="L123" i="1"/>
  <c r="N123" i="1" s="1"/>
  <c r="L111" i="1"/>
  <c r="N111" i="1" s="1"/>
  <c r="L87" i="1"/>
  <c r="N87" i="1" s="1"/>
  <c r="L75" i="1"/>
  <c r="N75" i="1" s="1"/>
  <c r="L63" i="1"/>
  <c r="N63" i="1" s="1"/>
  <c r="L51" i="1"/>
  <c r="N51" i="1" s="1"/>
  <c r="L27" i="1"/>
  <c r="N27" i="1" s="1"/>
  <c r="L15" i="1"/>
  <c r="N15" i="1" s="1"/>
  <c r="M164" i="1"/>
  <c r="O164" i="1" s="1"/>
  <c r="M152" i="1"/>
  <c r="O152" i="1" s="1"/>
  <c r="M128" i="1"/>
  <c r="O128" i="1" s="1"/>
  <c r="M104" i="1"/>
  <c r="O104" i="1" s="1"/>
  <c r="M92" i="1"/>
  <c r="O92" i="1" s="1"/>
  <c r="M80" i="1"/>
  <c r="O80" i="1" s="1"/>
  <c r="M68" i="1"/>
  <c r="O68" i="1" s="1"/>
  <c r="M44" i="1"/>
  <c r="O44" i="1" s="1"/>
  <c r="M32" i="1"/>
  <c r="O32" i="1" s="1"/>
  <c r="M8" i="1"/>
  <c r="O8" i="1" s="1"/>
  <c r="M151" i="1"/>
  <c r="O151" i="1" s="1"/>
  <c r="M139" i="1"/>
  <c r="O139" i="1" s="1"/>
  <c r="M115" i="1"/>
  <c r="O115" i="1" s="1"/>
  <c r="M103" i="1"/>
  <c r="O103" i="1" s="1"/>
  <c r="M91" i="1"/>
  <c r="O91" i="1" s="1"/>
  <c r="M55" i="1"/>
  <c r="O55" i="1" s="1"/>
  <c r="M43" i="1"/>
  <c r="O43" i="1" s="1"/>
  <c r="M19" i="1"/>
  <c r="O19" i="1" s="1"/>
  <c r="M7" i="1"/>
  <c r="O7" i="1" s="1"/>
  <c r="L157" i="1"/>
  <c r="N157" i="1" s="1"/>
  <c r="L121" i="1"/>
  <c r="N121" i="1" s="1"/>
  <c r="L109" i="1"/>
  <c r="N109" i="1" s="1"/>
  <c r="L97" i="1"/>
  <c r="N97" i="1" s="1"/>
  <c r="L85" i="1"/>
  <c r="N85" i="1" s="1"/>
  <c r="L61" i="1"/>
  <c r="N61" i="1" s="1"/>
  <c r="M162" i="1"/>
  <c r="O162" i="1" s="1"/>
  <c r="M150" i="1"/>
  <c r="O150" i="1" s="1"/>
  <c r="M138" i="1"/>
  <c r="O138" i="1" s="1"/>
  <c r="M126" i="1"/>
  <c r="O126" i="1" s="1"/>
  <c r="M102" i="1"/>
  <c r="O102" i="1" s="1"/>
  <c r="M90" i="1"/>
  <c r="O90" i="1" s="1"/>
  <c r="M78" i="1"/>
  <c r="O78" i="1" s="1"/>
  <c r="M54" i="1"/>
  <c r="O54" i="1" s="1"/>
  <c r="M42" i="1"/>
  <c r="O42" i="1" s="1"/>
  <c r="L156" i="1"/>
  <c r="N156" i="1" s="1"/>
  <c r="L144" i="1"/>
  <c r="N144" i="1" s="1"/>
  <c r="L84" i="1"/>
  <c r="N84" i="1" s="1"/>
  <c r="L36" i="1"/>
  <c r="N36" i="1" s="1"/>
  <c r="L24" i="1"/>
  <c r="N24" i="1" s="1"/>
  <c r="L12" i="1"/>
  <c r="N12" i="1" s="1"/>
  <c r="L155" i="1"/>
  <c r="N155" i="1" s="1"/>
  <c r="L143" i="1"/>
  <c r="N143" i="1" s="1"/>
  <c r="L131" i="1"/>
  <c r="N131" i="1" s="1"/>
  <c r="L119" i="1"/>
  <c r="N119" i="1" s="1"/>
  <c r="L95" i="1"/>
  <c r="N95" i="1" s="1"/>
  <c r="L83" i="1"/>
  <c r="N83" i="1" s="1"/>
  <c r="L71" i="1"/>
  <c r="N71" i="1" s="1"/>
  <c r="L47" i="1"/>
  <c r="N47" i="1" s="1"/>
  <c r="L35" i="1"/>
  <c r="N35" i="1" s="1"/>
  <c r="L109" i="9"/>
  <c r="N109" i="9" s="1"/>
  <c r="L10" i="9"/>
  <c r="N10" i="9" s="1"/>
  <c r="M133" i="9"/>
  <c r="M11" i="9"/>
  <c r="O11" i="9" s="1"/>
  <c r="M47" i="9"/>
  <c r="O47" i="9" s="1"/>
  <c r="M8" i="9"/>
  <c r="O8" i="9" s="1"/>
  <c r="L106" i="9"/>
  <c r="N106" i="9" s="1"/>
  <c r="M163" i="9"/>
  <c r="O163" i="9" s="1"/>
  <c r="M35" i="9"/>
  <c r="O35" i="9" s="1"/>
  <c r="M155" i="9"/>
  <c r="O155" i="9" s="1"/>
  <c r="M67" i="9"/>
  <c r="O67" i="9" s="1"/>
  <c r="M23" i="9"/>
  <c r="O23" i="9" s="1"/>
  <c r="M151" i="9"/>
  <c r="O151" i="9" s="1"/>
  <c r="L151" i="8"/>
  <c r="M151" i="8"/>
  <c r="O151" i="8" s="1"/>
  <c r="L115" i="8"/>
  <c r="N115" i="8" s="1"/>
  <c r="M115" i="8"/>
  <c r="O115" i="8" s="1"/>
  <c r="L67" i="8"/>
  <c r="M67" i="8"/>
  <c r="L43" i="8"/>
  <c r="M43" i="8"/>
  <c r="O43" i="8" s="1"/>
  <c r="M35" i="8"/>
  <c r="L125" i="8"/>
  <c r="N125" i="8" s="1"/>
  <c r="M139" i="8"/>
  <c r="O139" i="8" s="1"/>
  <c r="M163" i="8"/>
  <c r="O163" i="8" s="1"/>
  <c r="M17" i="8"/>
  <c r="L53" i="8"/>
  <c r="N53" i="8" s="1"/>
  <c r="M71" i="8"/>
  <c r="O71" i="8" s="1"/>
  <c r="M31" i="8"/>
  <c r="O31" i="8" s="1"/>
  <c r="M155" i="8"/>
  <c r="L13" i="8"/>
  <c r="N13" i="8" s="1"/>
  <c r="L108" i="8"/>
  <c r="L113" i="8"/>
  <c r="N113" i="8" s="1"/>
  <c r="L146" i="8"/>
  <c r="N146" i="8" s="1"/>
  <c r="M91" i="8"/>
  <c r="O91" i="8" s="1"/>
  <c r="M47" i="8"/>
  <c r="M119" i="8"/>
  <c r="O119" i="8" s="1"/>
  <c r="M7" i="8"/>
  <c r="O7" i="8" s="1"/>
  <c r="L12" i="8"/>
  <c r="L55" i="7"/>
  <c r="N55" i="7" s="1"/>
  <c r="H55" i="13" s="1"/>
  <c r="M55" i="7"/>
  <c r="O55" i="7" s="1"/>
  <c r="L108" i="7"/>
  <c r="N108" i="7" s="1"/>
  <c r="H108" i="13" s="1"/>
  <c r="J108" i="13" s="1"/>
  <c r="M112" i="7"/>
  <c r="O112" i="7" s="1"/>
  <c r="L112" i="7"/>
  <c r="N112" i="7" s="1"/>
  <c r="H112" i="13" s="1"/>
  <c r="M144" i="7"/>
  <c r="O144" i="7" s="1"/>
  <c r="I144" i="13" s="1"/>
  <c r="L144" i="7"/>
  <c r="N144" i="7" s="1"/>
  <c r="H144" i="13" s="1"/>
  <c r="M28" i="7"/>
  <c r="O28" i="7" s="1"/>
  <c r="I28" i="13" s="1"/>
  <c r="L28" i="7"/>
  <c r="N28" i="7" s="1"/>
  <c r="H28" i="13" s="1"/>
  <c r="M42" i="7"/>
  <c r="O42" i="7" s="1"/>
  <c r="I42" i="13" s="1"/>
  <c r="L42" i="7"/>
  <c r="N42" i="7" s="1"/>
  <c r="H42" i="13" s="1"/>
  <c r="M64" i="7"/>
  <c r="O64" i="7" s="1"/>
  <c r="L64" i="7"/>
  <c r="N64" i="7" s="1"/>
  <c r="H64" i="13" s="1"/>
  <c r="M99" i="7"/>
  <c r="O99" i="7" s="1"/>
  <c r="I99" i="13" s="1"/>
  <c r="L99" i="7"/>
  <c r="N99" i="7" s="1"/>
  <c r="H99" i="13" s="1"/>
  <c r="M113" i="7"/>
  <c r="O113" i="7" s="1"/>
  <c r="I113" i="13" s="1"/>
  <c r="L7" i="7"/>
  <c r="N7" i="7" s="1"/>
  <c r="H7" i="13" s="1"/>
  <c r="M29" i="7"/>
  <c r="O29" i="7" s="1"/>
  <c r="I29" i="13" s="1"/>
  <c r="L29" i="7"/>
  <c r="N29" i="7" s="1"/>
  <c r="H29" i="13" s="1"/>
  <c r="L43" i="7"/>
  <c r="N43" i="7" s="1"/>
  <c r="H43" i="13" s="1"/>
  <c r="M43" i="7"/>
  <c r="O43" i="7" s="1"/>
  <c r="I43" i="13" s="1"/>
  <c r="M78" i="7"/>
  <c r="O78" i="7" s="1"/>
  <c r="I78" i="13" s="1"/>
  <c r="L78" i="7"/>
  <c r="N78" i="7" s="1"/>
  <c r="H78" i="13" s="1"/>
  <c r="M100" i="7"/>
  <c r="O100" i="7" s="1"/>
  <c r="I100" i="13" s="1"/>
  <c r="L100" i="7"/>
  <c r="N100" i="7" s="1"/>
  <c r="H100" i="13" s="1"/>
  <c r="L123" i="7"/>
  <c r="N123" i="7" s="1"/>
  <c r="H123" i="13" s="1"/>
  <c r="M137" i="7"/>
  <c r="O137" i="7" s="1"/>
  <c r="I137" i="13" s="1"/>
  <c r="L137" i="7"/>
  <c r="N137" i="7" s="1"/>
  <c r="H137" i="13" s="1"/>
  <c r="M159" i="7"/>
  <c r="O159" i="7" s="1"/>
  <c r="I159" i="13" s="1"/>
  <c r="L159" i="7"/>
  <c r="N159" i="7" s="1"/>
  <c r="H159" i="13" s="1"/>
  <c r="M66" i="7"/>
  <c r="O66" i="7" s="1"/>
  <c r="I66" i="13" s="1"/>
  <c r="L66" i="7"/>
  <c r="N66" i="7" s="1"/>
  <c r="H66" i="13" s="1"/>
  <c r="M101" i="7"/>
  <c r="O101" i="7" s="1"/>
  <c r="I101" i="13" s="1"/>
  <c r="L101" i="7"/>
  <c r="N101" i="7" s="1"/>
  <c r="H101" i="13" s="1"/>
  <c r="M124" i="7"/>
  <c r="O124" i="7" s="1"/>
  <c r="I124" i="13" s="1"/>
  <c r="M160" i="7"/>
  <c r="O160" i="7" s="1"/>
  <c r="L160" i="7"/>
  <c r="N160" i="7" s="1"/>
  <c r="H160" i="13" s="1"/>
  <c r="M3" i="7"/>
  <c r="O3" i="7" s="1"/>
  <c r="I3" i="13" s="1"/>
  <c r="L3" i="7"/>
  <c r="N3" i="7" s="1"/>
  <c r="H3" i="13" s="1"/>
  <c r="M17" i="7"/>
  <c r="O17" i="7" s="1"/>
  <c r="I17" i="13" s="1"/>
  <c r="L17" i="7"/>
  <c r="N17" i="7" s="1"/>
  <c r="L31" i="7"/>
  <c r="N31" i="7" s="1"/>
  <c r="M31" i="7"/>
  <c r="O31" i="7" s="1"/>
  <c r="I31" i="13" s="1"/>
  <c r="M39" i="7"/>
  <c r="O39" i="7" s="1"/>
  <c r="L39" i="7"/>
  <c r="N39" i="7" s="1"/>
  <c r="H39" i="13" s="1"/>
  <c r="M53" i="7"/>
  <c r="O53" i="7" s="1"/>
  <c r="I53" i="13" s="1"/>
  <c r="L53" i="7"/>
  <c r="N53" i="7" s="1"/>
  <c r="H53" i="13" s="1"/>
  <c r="M84" i="7"/>
  <c r="O84" i="7" s="1"/>
  <c r="I84" i="13" s="1"/>
  <c r="L84" i="7"/>
  <c r="N84" i="7" s="1"/>
  <c r="H84" i="13" s="1"/>
  <c r="M102" i="7"/>
  <c r="O102" i="7" s="1"/>
  <c r="I102" i="13" s="1"/>
  <c r="L102" i="7"/>
  <c r="N102" i="7" s="1"/>
  <c r="H102" i="13" s="1"/>
  <c r="M125" i="7"/>
  <c r="O125" i="7" s="1"/>
  <c r="I125" i="13" s="1"/>
  <c r="L125" i="7"/>
  <c r="N125" i="7" s="1"/>
  <c r="H125" i="13" s="1"/>
  <c r="M147" i="7"/>
  <c r="O147" i="7" s="1"/>
  <c r="I147" i="13" s="1"/>
  <c r="M4" i="7"/>
  <c r="O4" i="7" s="1"/>
  <c r="I4" i="13" s="1"/>
  <c r="M18" i="7"/>
  <c r="O18" i="7" s="1"/>
  <c r="I18" i="13" s="1"/>
  <c r="L18" i="7"/>
  <c r="N18" i="7" s="1"/>
  <c r="H18" i="13" s="1"/>
  <c r="L76" i="7"/>
  <c r="N76" i="7" s="1"/>
  <c r="H76" i="13" s="1"/>
  <c r="J76" i="13" s="1"/>
  <c r="M89" i="7"/>
  <c r="O89" i="7" s="1"/>
  <c r="I89" i="13" s="1"/>
  <c r="L21" i="7"/>
  <c r="N21" i="7" s="1"/>
  <c r="H21" i="13" s="1"/>
  <c r="L33" i="7"/>
  <c r="N33" i="7" s="1"/>
  <c r="H33" i="13" s="1"/>
  <c r="J33" i="13" s="1"/>
  <c r="L57" i="7"/>
  <c r="N57" i="7" s="1"/>
  <c r="H57" i="13" s="1"/>
  <c r="L69" i="7"/>
  <c r="N69" i="7" s="1"/>
  <c r="H69" i="13" s="1"/>
  <c r="J69" i="13" s="1"/>
  <c r="L81" i="7"/>
  <c r="N81" i="7" s="1"/>
  <c r="H81" i="13" s="1"/>
  <c r="L129" i="7"/>
  <c r="N129" i="7" s="1"/>
  <c r="H129" i="13" s="1"/>
  <c r="J129" i="13" s="1"/>
  <c r="L23" i="7"/>
  <c r="N23" i="7" s="1"/>
  <c r="H23" i="13" s="1"/>
  <c r="L35" i="7"/>
  <c r="N35" i="7" s="1"/>
  <c r="H35" i="13" s="1"/>
  <c r="J35" i="13" s="1"/>
  <c r="L71" i="7"/>
  <c r="N71" i="7" s="1"/>
  <c r="H71" i="13" s="1"/>
  <c r="J71" i="13" s="1"/>
  <c r="L107" i="7"/>
  <c r="N107" i="7" s="1"/>
  <c r="H107" i="13" s="1"/>
  <c r="J107" i="13" s="1"/>
  <c r="L119" i="7"/>
  <c r="N119" i="7" s="1"/>
  <c r="H119" i="13" s="1"/>
  <c r="L143" i="7"/>
  <c r="N143" i="7" s="1"/>
  <c r="H143" i="13" s="1"/>
  <c r="L155" i="7"/>
  <c r="N155" i="7" s="1"/>
  <c r="H155" i="13" s="1"/>
  <c r="L20" i="7"/>
  <c r="N20" i="7" s="1"/>
  <c r="H20" i="13" s="1"/>
  <c r="J20" i="13" s="1"/>
  <c r="L32" i="7"/>
  <c r="N32" i="7" s="1"/>
  <c r="H32" i="13" s="1"/>
  <c r="J32" i="13" s="1"/>
  <c r="L68" i="7"/>
  <c r="N68" i="7" s="1"/>
  <c r="H68" i="13" s="1"/>
  <c r="J68" i="13" s="1"/>
  <c r="L116" i="7"/>
  <c r="N116" i="7" s="1"/>
  <c r="H116" i="13" s="1"/>
  <c r="J116" i="13" s="1"/>
  <c r="L10" i="7"/>
  <c r="N10" i="7" s="1"/>
  <c r="H10" i="13" s="1"/>
  <c r="J10" i="13" s="1"/>
  <c r="L22" i="7"/>
  <c r="N22" i="7" s="1"/>
  <c r="L58" i="7"/>
  <c r="N58" i="7" s="1"/>
  <c r="L118" i="7"/>
  <c r="N118" i="7" s="1"/>
  <c r="H118" i="13" s="1"/>
  <c r="J118" i="13" s="1"/>
  <c r="L130" i="7"/>
  <c r="N130" i="7" s="1"/>
  <c r="H130" i="13" s="1"/>
  <c r="J130" i="13" s="1"/>
  <c r="L154" i="7"/>
  <c r="N154" i="7" s="1"/>
  <c r="H154" i="13" s="1"/>
  <c r="J154" i="13" s="1"/>
  <c r="L31" i="5"/>
  <c r="N31" i="5" s="1"/>
  <c r="M31" i="5"/>
  <c r="O31" i="5" s="1"/>
  <c r="M52" i="5"/>
  <c r="O52" i="5" s="1"/>
  <c r="L52" i="5"/>
  <c r="N52" i="5" s="1"/>
  <c r="M82" i="5"/>
  <c r="O82" i="5" s="1"/>
  <c r="M6" i="5"/>
  <c r="O6" i="5" s="1"/>
  <c r="L6" i="5"/>
  <c r="N6" i="5" s="1"/>
  <c r="L19" i="5"/>
  <c r="N19" i="5" s="1"/>
  <c r="M19" i="5"/>
  <c r="O19" i="5" s="1"/>
  <c r="L79" i="5"/>
  <c r="N79" i="5" s="1"/>
  <c r="M10" i="5"/>
  <c r="O10" i="5" s="1"/>
  <c r="M40" i="5"/>
  <c r="O40" i="5" s="1"/>
  <c r="M114" i="5"/>
  <c r="O114" i="5" s="1"/>
  <c r="L114" i="5"/>
  <c r="N114" i="5" s="1"/>
  <c r="M136" i="5"/>
  <c r="O136" i="5" s="1"/>
  <c r="M54" i="5"/>
  <c r="O54" i="5" s="1"/>
  <c r="M41" i="5"/>
  <c r="O41" i="5" s="1"/>
  <c r="L41" i="5"/>
  <c r="N41" i="5" s="1"/>
  <c r="L101" i="5"/>
  <c r="N101" i="5" s="1"/>
  <c r="L115" i="5"/>
  <c r="N115" i="5" s="1"/>
  <c r="M115" i="5"/>
  <c r="O115" i="5" s="1"/>
  <c r="M123" i="5"/>
  <c r="O123" i="5" s="1"/>
  <c r="L123" i="5"/>
  <c r="N123" i="5" s="1"/>
  <c r="L151" i="5"/>
  <c r="N151" i="5" s="1"/>
  <c r="M151" i="5"/>
  <c r="O151" i="5" s="1"/>
  <c r="M159" i="5"/>
  <c r="O159" i="5" s="1"/>
  <c r="L159" i="5"/>
  <c r="N159" i="5" s="1"/>
  <c r="M76" i="5"/>
  <c r="O76" i="5" s="1"/>
  <c r="L76" i="5"/>
  <c r="N76" i="5" s="1"/>
  <c r="M88" i="5"/>
  <c r="O88" i="5" s="1"/>
  <c r="L88" i="5"/>
  <c r="N88" i="5" s="1"/>
  <c r="M97" i="5"/>
  <c r="O97" i="5" s="1"/>
  <c r="M42" i="5"/>
  <c r="O42" i="5" s="1"/>
  <c r="M106" i="5"/>
  <c r="O106" i="5" s="1"/>
  <c r="L106" i="5"/>
  <c r="N106" i="5" s="1"/>
  <c r="M124" i="5"/>
  <c r="O124" i="5" s="1"/>
  <c r="L124" i="5"/>
  <c r="N124" i="5" s="1"/>
  <c r="M160" i="5"/>
  <c r="O160" i="5" s="1"/>
  <c r="L160" i="5"/>
  <c r="N160" i="5" s="1"/>
  <c r="M135" i="5"/>
  <c r="O135" i="5" s="1"/>
  <c r="L16" i="5"/>
  <c r="N16" i="5" s="1"/>
  <c r="M29" i="5"/>
  <c r="O29" i="5" s="1"/>
  <c r="L29" i="5"/>
  <c r="N29" i="5" s="1"/>
  <c r="M77" i="5"/>
  <c r="L77" i="5"/>
  <c r="M89" i="5"/>
  <c r="O89" i="5" s="1"/>
  <c r="M73" i="5"/>
  <c r="O73" i="5" s="1"/>
  <c r="L73" i="5"/>
  <c r="N73" i="5" s="1"/>
  <c r="M85" i="5"/>
  <c r="O85" i="5" s="1"/>
  <c r="L85" i="5"/>
  <c r="N85" i="5" s="1"/>
  <c r="L103" i="5"/>
  <c r="N103" i="5" s="1"/>
  <c r="M103" i="5"/>
  <c r="O103" i="5" s="1"/>
  <c r="L125" i="5"/>
  <c r="N125" i="5" s="1"/>
  <c r="M4" i="5"/>
  <c r="O4" i="5" s="1"/>
  <c r="L4" i="5"/>
  <c r="N4" i="5" s="1"/>
  <c r="M17" i="5"/>
  <c r="O17" i="5" s="1"/>
  <c r="L17" i="5"/>
  <c r="N17" i="5" s="1"/>
  <c r="M30" i="5"/>
  <c r="O30" i="5" s="1"/>
  <c r="M94" i="5"/>
  <c r="O94" i="5" s="1"/>
  <c r="L94" i="5"/>
  <c r="N94" i="5" s="1"/>
  <c r="L127" i="5"/>
  <c r="N127" i="5" s="1"/>
  <c r="M13" i="5"/>
  <c r="O13" i="5" s="1"/>
  <c r="L13" i="5"/>
  <c r="N13" i="5" s="1"/>
  <c r="L121" i="5"/>
  <c r="N121" i="5" s="1"/>
  <c r="M148" i="5"/>
  <c r="O148" i="5" s="1"/>
  <c r="M157" i="5"/>
  <c r="O157" i="5" s="1"/>
  <c r="L157" i="5"/>
  <c r="N157" i="5" s="1"/>
  <c r="M162" i="5"/>
  <c r="O162" i="5" s="1"/>
  <c r="L162" i="5"/>
  <c r="N162" i="5" s="1"/>
  <c r="L9" i="5"/>
  <c r="N9" i="5" s="1"/>
  <c r="L69" i="5"/>
  <c r="N69" i="5" s="1"/>
  <c r="L93" i="5"/>
  <c r="N93" i="5" s="1"/>
  <c r="L105" i="5"/>
  <c r="N105" i="5" s="1"/>
  <c r="L117" i="5"/>
  <c r="N117" i="5" s="1"/>
  <c r="L153" i="5"/>
  <c r="N153" i="5" s="1"/>
  <c r="L47" i="5"/>
  <c r="N47" i="5" s="1"/>
  <c r="L95" i="5"/>
  <c r="N95" i="5" s="1"/>
  <c r="L3" i="5"/>
  <c r="N3" i="5" s="1"/>
  <c r="L15" i="5"/>
  <c r="N15" i="5" s="1"/>
  <c r="L27" i="5"/>
  <c r="N27" i="5" s="1"/>
  <c r="L142" i="5"/>
  <c r="N142" i="5" s="1"/>
  <c r="L60" i="5"/>
  <c r="N60" i="5" s="1"/>
  <c r="L96" i="5"/>
  <c r="N96" i="5" s="1"/>
  <c r="L108" i="5"/>
  <c r="N108" i="5" s="1"/>
  <c r="L144" i="5"/>
  <c r="N144" i="5" s="1"/>
  <c r="L139" i="4"/>
  <c r="N139" i="4" s="1"/>
  <c r="L38" i="4"/>
  <c r="N38" i="4" s="1"/>
  <c r="L151" i="4"/>
  <c r="N151" i="4" s="1"/>
  <c r="L92" i="4"/>
  <c r="N92" i="4" s="1"/>
  <c r="L116" i="4"/>
  <c r="N116" i="4" s="1"/>
  <c r="L164" i="4"/>
  <c r="N164" i="4" s="1"/>
  <c r="L91" i="4"/>
  <c r="N91" i="4" s="1"/>
  <c r="L11" i="4"/>
  <c r="N11" i="4" s="1"/>
  <c r="L107" i="4"/>
  <c r="N107" i="4" s="1"/>
  <c r="L115" i="4"/>
  <c r="N115" i="4" s="1"/>
  <c r="L8" i="4"/>
  <c r="N8" i="4" s="1"/>
  <c r="L71" i="4"/>
  <c r="N71" i="4" s="1"/>
  <c r="L53" i="4"/>
  <c r="N53" i="4" s="1"/>
  <c r="L62" i="4"/>
  <c r="N62" i="4" s="1"/>
  <c r="L22" i="4"/>
  <c r="N22" i="4" s="1"/>
  <c r="L161" i="4"/>
  <c r="N161" i="4" s="1"/>
  <c r="L23" i="4"/>
  <c r="N23" i="4" s="1"/>
  <c r="L68" i="4"/>
  <c r="N68" i="4" s="1"/>
  <c r="L98" i="4"/>
  <c r="N98" i="4" s="1"/>
  <c r="L110" i="4"/>
  <c r="N110" i="4" s="1"/>
  <c r="L122" i="4"/>
  <c r="N122" i="4" s="1"/>
  <c r="L16" i="4"/>
  <c r="N16" i="4" s="1"/>
  <c r="L28" i="4"/>
  <c r="N28" i="4" s="1"/>
  <c r="L40" i="4"/>
  <c r="N40" i="4" s="1"/>
  <c r="L112" i="4"/>
  <c r="N112" i="4" s="1"/>
  <c r="L15" i="4"/>
  <c r="N15" i="4" s="1"/>
  <c r="L27" i="4"/>
  <c r="N27" i="4" s="1"/>
  <c r="L39" i="4"/>
  <c r="N39" i="4" s="1"/>
  <c r="L87" i="4"/>
  <c r="N87" i="4" s="1"/>
  <c r="L24" i="4"/>
  <c r="N24" i="4" s="1"/>
  <c r="L36" i="4"/>
  <c r="N36" i="4" s="1"/>
  <c r="L120" i="4"/>
  <c r="N120" i="4" s="1"/>
  <c r="M32" i="2"/>
  <c r="O32" i="2" s="1"/>
  <c r="L32" i="2"/>
  <c r="N32" i="2" s="1"/>
  <c r="M40" i="2"/>
  <c r="O40" i="2" s="1"/>
  <c r="M16" i="2"/>
  <c r="O16" i="2" s="1"/>
  <c r="L16" i="2"/>
  <c r="N16" i="2" s="1"/>
  <c r="M131" i="2"/>
  <c r="O131" i="2" s="1"/>
  <c r="M147" i="2"/>
  <c r="O147" i="2" s="1"/>
  <c r="M159" i="2"/>
  <c r="O159" i="2" s="1"/>
  <c r="L159" i="2"/>
  <c r="N159" i="2" s="1"/>
  <c r="M54" i="2"/>
  <c r="O54" i="2" s="1"/>
  <c r="L54" i="2"/>
  <c r="N54" i="2" s="1"/>
  <c r="M78" i="2"/>
  <c r="O78" i="2" s="1"/>
  <c r="L78" i="2"/>
  <c r="N78" i="2" s="1"/>
  <c r="M123" i="2"/>
  <c r="O123" i="2" s="1"/>
  <c r="L123" i="2"/>
  <c r="N123" i="2" s="1"/>
  <c r="M132" i="2"/>
  <c r="O132" i="2" s="1"/>
  <c r="L132" i="2"/>
  <c r="N132" i="2" s="1"/>
  <c r="M136" i="2"/>
  <c r="O136" i="2" s="1"/>
  <c r="L136" i="2"/>
  <c r="N136" i="2" s="1"/>
  <c r="M148" i="2"/>
  <c r="O148" i="2" s="1"/>
  <c r="M140" i="2"/>
  <c r="O140" i="2" s="1"/>
  <c r="M164" i="2"/>
  <c r="O164" i="2" s="1"/>
  <c r="L164" i="2"/>
  <c r="N164" i="2" s="1"/>
  <c r="M30" i="2"/>
  <c r="O30" i="2" s="1"/>
  <c r="L30" i="2"/>
  <c r="N30" i="2" s="1"/>
  <c r="M71" i="2"/>
  <c r="O71" i="2" s="1"/>
  <c r="L71" i="2"/>
  <c r="N71" i="2" s="1"/>
  <c r="M95" i="2"/>
  <c r="O95" i="2" s="1"/>
  <c r="M120" i="2"/>
  <c r="O120" i="2" s="1"/>
  <c r="L120" i="2"/>
  <c r="N120" i="2" s="1"/>
  <c r="M18" i="2"/>
  <c r="O18" i="2" s="1"/>
  <c r="L18" i="2"/>
  <c r="N18" i="2" s="1"/>
  <c r="M59" i="2"/>
  <c r="O59" i="2" s="1"/>
  <c r="L59" i="2"/>
  <c r="N59" i="2" s="1"/>
  <c r="M6" i="2"/>
  <c r="O6" i="2" s="1"/>
  <c r="L6" i="2"/>
  <c r="N6" i="2" s="1"/>
  <c r="M72" i="2"/>
  <c r="O72" i="2" s="1"/>
  <c r="L72" i="2"/>
  <c r="N72" i="2" s="1"/>
  <c r="M104" i="2"/>
  <c r="O104" i="2" s="1"/>
  <c r="L104" i="2"/>
  <c r="N104" i="2" s="1"/>
  <c r="M112" i="2"/>
  <c r="O112" i="2" s="1"/>
  <c r="L112" i="2"/>
  <c r="N112" i="2" s="1"/>
  <c r="M35" i="2"/>
  <c r="O35" i="2" s="1"/>
  <c r="L35" i="2"/>
  <c r="N35" i="2" s="1"/>
  <c r="M76" i="2"/>
  <c r="O76" i="2" s="1"/>
  <c r="L76" i="2"/>
  <c r="N76" i="2" s="1"/>
  <c r="M84" i="2"/>
  <c r="O84" i="2" s="1"/>
  <c r="L84" i="2"/>
  <c r="N84" i="2" s="1"/>
  <c r="M20" i="2"/>
  <c r="O20" i="2" s="1"/>
  <c r="L20" i="2"/>
  <c r="N20" i="2" s="1"/>
  <c r="M114" i="2"/>
  <c r="O114" i="2" s="1"/>
  <c r="M56" i="2"/>
  <c r="O56" i="2" s="1"/>
  <c r="L56" i="2"/>
  <c r="N56" i="2" s="1"/>
  <c r="M64" i="2"/>
  <c r="O64" i="2" s="1"/>
  <c r="L64" i="2"/>
  <c r="N64" i="2" s="1"/>
  <c r="M88" i="2"/>
  <c r="O88" i="2" s="1"/>
  <c r="L88" i="2"/>
  <c r="N88" i="2" s="1"/>
  <c r="M11" i="2"/>
  <c r="O11" i="2" s="1"/>
  <c r="L11" i="2"/>
  <c r="N11" i="2" s="1"/>
  <c r="M44" i="2"/>
  <c r="O44" i="2" s="1"/>
  <c r="L44" i="2"/>
  <c r="N44" i="2" s="1"/>
  <c r="L33" i="2"/>
  <c r="N33" i="2" s="1"/>
  <c r="L45" i="2"/>
  <c r="N45" i="2" s="1"/>
  <c r="L57" i="2"/>
  <c r="N57" i="2" s="1"/>
  <c r="L69" i="2"/>
  <c r="N69" i="2" s="1"/>
  <c r="L105" i="2"/>
  <c r="N105" i="2" s="1"/>
  <c r="L141" i="2"/>
  <c r="N141" i="2" s="1"/>
  <c r="L165" i="2"/>
  <c r="N165" i="2" s="1"/>
  <c r="M9" i="2"/>
  <c r="O9" i="2" s="1"/>
  <c r="L25" i="2"/>
  <c r="N25" i="2" s="1"/>
  <c r="L37" i="2"/>
  <c r="N37" i="2" s="1"/>
  <c r="L73" i="2"/>
  <c r="N73" i="2" s="1"/>
  <c r="L97" i="2"/>
  <c r="N97" i="2" s="1"/>
  <c r="L121" i="2"/>
  <c r="N121" i="2" s="1"/>
  <c r="L27" i="2"/>
  <c r="N27" i="2" s="1"/>
  <c r="L51" i="2"/>
  <c r="N51" i="2" s="1"/>
  <c r="L75" i="2"/>
  <c r="N75" i="2" s="1"/>
  <c r="L99" i="2"/>
  <c r="N99" i="2" s="1"/>
  <c r="L111" i="2"/>
  <c r="N111" i="2" s="1"/>
  <c r="L166" i="2"/>
  <c r="N166" i="2" s="1"/>
  <c r="L5" i="2"/>
  <c r="N5" i="2" s="1"/>
  <c r="L65" i="2"/>
  <c r="N65" i="2" s="1"/>
  <c r="L113" i="2"/>
  <c r="N113" i="2" s="1"/>
  <c r="L149" i="2"/>
  <c r="N149" i="2" s="1"/>
  <c r="L161" i="2"/>
  <c r="N161" i="2" s="1"/>
  <c r="M110" i="9"/>
  <c r="O110" i="9" s="1"/>
  <c r="M148" i="9"/>
  <c r="O148" i="9" s="1"/>
  <c r="L148" i="9"/>
  <c r="N148" i="9" s="1"/>
  <c r="M16" i="9"/>
  <c r="O16" i="9" s="1"/>
  <c r="L16" i="9"/>
  <c r="N16" i="9" s="1"/>
  <c r="M20" i="9"/>
  <c r="O20" i="9" s="1"/>
  <c r="L20" i="9"/>
  <c r="N20" i="9" s="1"/>
  <c r="L38" i="9"/>
  <c r="N38" i="9" s="1"/>
  <c r="M38" i="9"/>
  <c r="O38" i="9" s="1"/>
  <c r="M60" i="9"/>
  <c r="O60" i="9" s="1"/>
  <c r="M96" i="9"/>
  <c r="L96" i="9"/>
  <c r="N96" i="9" s="1"/>
  <c r="M3" i="9"/>
  <c r="O3" i="9" s="1"/>
  <c r="L3" i="9"/>
  <c r="N3" i="9" s="1"/>
  <c r="M97" i="9"/>
  <c r="O97" i="9" s="1"/>
  <c r="L143" i="9"/>
  <c r="N143" i="9" s="1"/>
  <c r="M149" i="9"/>
  <c r="O149" i="9" s="1"/>
  <c r="L149" i="9"/>
  <c r="N149" i="9" s="1"/>
  <c r="L158" i="9"/>
  <c r="N158" i="9" s="1"/>
  <c r="M158" i="9"/>
  <c r="O158" i="9" s="1"/>
  <c r="M39" i="9"/>
  <c r="O39" i="9" s="1"/>
  <c r="M120" i="9"/>
  <c r="O120" i="9" s="1"/>
  <c r="M76" i="9"/>
  <c r="O76" i="9" s="1"/>
  <c r="L76" i="9"/>
  <c r="N76" i="9" s="1"/>
  <c r="L98" i="9"/>
  <c r="N98" i="9" s="1"/>
  <c r="M98" i="9"/>
  <c r="O98" i="9" s="1"/>
  <c r="M112" i="9"/>
  <c r="O112" i="9" s="1"/>
  <c r="L112" i="9"/>
  <c r="N112" i="9" s="1"/>
  <c r="L116" i="9"/>
  <c r="N116" i="9" s="1"/>
  <c r="M135" i="9"/>
  <c r="O135" i="9" s="1"/>
  <c r="L135" i="9"/>
  <c r="N135" i="9" s="1"/>
  <c r="M144" i="9"/>
  <c r="O144" i="9" s="1"/>
  <c r="L144" i="9"/>
  <c r="N144" i="9" s="1"/>
  <c r="M12" i="9"/>
  <c r="L12" i="9"/>
  <c r="N12" i="9" s="1"/>
  <c r="M40" i="9"/>
  <c r="O40" i="9" s="1"/>
  <c r="L40" i="9"/>
  <c r="N40" i="9" s="1"/>
  <c r="M44" i="9"/>
  <c r="O44" i="9" s="1"/>
  <c r="M48" i="9"/>
  <c r="L48" i="9"/>
  <c r="M80" i="9"/>
  <c r="O80" i="9" s="1"/>
  <c r="L80" i="9"/>
  <c r="N80" i="9" s="1"/>
  <c r="M99" i="9"/>
  <c r="O99" i="9" s="1"/>
  <c r="L99" i="9"/>
  <c r="N99" i="9" s="1"/>
  <c r="L145" i="9"/>
  <c r="N145" i="9" s="1"/>
  <c r="M63" i="9"/>
  <c r="O63" i="9" s="1"/>
  <c r="L63" i="9"/>
  <c r="N63" i="9" s="1"/>
  <c r="L122" i="9"/>
  <c r="N122" i="9" s="1"/>
  <c r="M122" i="9"/>
  <c r="O122" i="9" s="1"/>
  <c r="M72" i="9"/>
  <c r="L72" i="9"/>
  <c r="N72" i="9" s="1"/>
  <c r="M100" i="9"/>
  <c r="O100" i="9" s="1"/>
  <c r="L100" i="9"/>
  <c r="N100" i="9" s="1"/>
  <c r="M104" i="9"/>
  <c r="O104" i="9" s="1"/>
  <c r="L104" i="9"/>
  <c r="N104" i="9" s="1"/>
  <c r="M131" i="9"/>
  <c r="O131" i="9" s="1"/>
  <c r="L131" i="9"/>
  <c r="N131" i="9" s="1"/>
  <c r="M161" i="9"/>
  <c r="O161" i="9" s="1"/>
  <c r="L161" i="9"/>
  <c r="N161" i="9" s="1"/>
  <c r="M14" i="9"/>
  <c r="O14" i="9" s="1"/>
  <c r="M28" i="9"/>
  <c r="O28" i="9" s="1"/>
  <c r="M36" i="9"/>
  <c r="L36" i="9"/>
  <c r="M68" i="9"/>
  <c r="O68" i="9" s="1"/>
  <c r="L68" i="9"/>
  <c r="N68" i="9" s="1"/>
  <c r="M109" i="9"/>
  <c r="O109" i="9" s="1"/>
  <c r="M147" i="9"/>
  <c r="O147" i="9" s="1"/>
  <c r="M15" i="9"/>
  <c r="O15" i="9" s="1"/>
  <c r="L15" i="9"/>
  <c r="N15" i="9" s="1"/>
  <c r="M51" i="9"/>
  <c r="O51" i="9" s="1"/>
  <c r="L51" i="9"/>
  <c r="N51" i="9" s="1"/>
  <c r="M124" i="9"/>
  <c r="O124" i="9" s="1"/>
  <c r="M128" i="9"/>
  <c r="O128" i="9" s="1"/>
  <c r="L128" i="9"/>
  <c r="N128" i="9" s="1"/>
  <c r="M152" i="9"/>
  <c r="O152" i="9" s="1"/>
  <c r="L152" i="9"/>
  <c r="N152" i="9" s="1"/>
  <c r="L9" i="9"/>
  <c r="N9" i="9" s="1"/>
  <c r="L21" i="9"/>
  <c r="N21" i="9" s="1"/>
  <c r="L69" i="9"/>
  <c r="N69" i="9" s="1"/>
  <c r="L117" i="9"/>
  <c r="N117" i="9" s="1"/>
  <c r="L141" i="9"/>
  <c r="N141" i="9" s="1"/>
  <c r="L11" i="9"/>
  <c r="N11" i="9" s="1"/>
  <c r="L23" i="9"/>
  <c r="L35" i="9"/>
  <c r="N35" i="9" s="1"/>
  <c r="L47" i="9"/>
  <c r="N47" i="9" s="1"/>
  <c r="L18" i="9"/>
  <c r="N18" i="9" s="1"/>
  <c r="L42" i="9"/>
  <c r="N42" i="9" s="1"/>
  <c r="L66" i="9"/>
  <c r="N66" i="9" s="1"/>
  <c r="L78" i="9"/>
  <c r="N78" i="9" s="1"/>
  <c r="L102" i="9"/>
  <c r="N102" i="9" s="1"/>
  <c r="L114" i="9"/>
  <c r="N114" i="9" s="1"/>
  <c r="L126" i="9"/>
  <c r="N126" i="9" s="1"/>
  <c r="L138" i="9"/>
  <c r="N138" i="9" s="1"/>
  <c r="L154" i="9"/>
  <c r="N154" i="9" s="1"/>
  <c r="L17" i="9"/>
  <c r="N17" i="9" s="1"/>
  <c r="L29" i="9"/>
  <c r="N29" i="9" s="1"/>
  <c r="L41" i="9"/>
  <c r="N41" i="9" s="1"/>
  <c r="L77" i="9"/>
  <c r="L89" i="9"/>
  <c r="N89" i="9" s="1"/>
  <c r="M162" i="8"/>
  <c r="L162" i="8"/>
  <c r="N162" i="8" s="1"/>
  <c r="M16" i="8"/>
  <c r="O16" i="8" s="1"/>
  <c r="L16" i="8"/>
  <c r="L29" i="8"/>
  <c r="L71" i="8"/>
  <c r="N71" i="8" s="1"/>
  <c r="M92" i="8"/>
  <c r="O92" i="8" s="1"/>
  <c r="L92" i="8"/>
  <c r="M42" i="8"/>
  <c r="L42" i="8"/>
  <c r="L101" i="8"/>
  <c r="N101" i="8" s="1"/>
  <c r="M21" i="8"/>
  <c r="L21" i="8"/>
  <c r="N21" i="8" s="1"/>
  <c r="M63" i="8"/>
  <c r="O63" i="8" s="1"/>
  <c r="L63" i="8"/>
  <c r="N63" i="8" s="1"/>
  <c r="M80" i="8"/>
  <c r="O80" i="8" s="1"/>
  <c r="M110" i="8"/>
  <c r="L110" i="8"/>
  <c r="M30" i="8"/>
  <c r="L30" i="8"/>
  <c r="M68" i="8"/>
  <c r="O68" i="8" s="1"/>
  <c r="L68" i="8"/>
  <c r="N68" i="8" s="1"/>
  <c r="M93" i="8"/>
  <c r="L93" i="8"/>
  <c r="N93" i="8" s="1"/>
  <c r="M125" i="8"/>
  <c r="L158" i="8"/>
  <c r="N158" i="8" s="1"/>
  <c r="L47" i="8"/>
  <c r="N47" i="8" s="1"/>
  <c r="M51" i="8"/>
  <c r="O51" i="8" s="1"/>
  <c r="M64" i="8"/>
  <c r="O64" i="8" s="1"/>
  <c r="L64" i="8"/>
  <c r="N64" i="8" s="1"/>
  <c r="M111" i="8"/>
  <c r="O111" i="8" s="1"/>
  <c r="L111" i="8"/>
  <c r="M116" i="8"/>
  <c r="O116" i="8" s="1"/>
  <c r="L116" i="8"/>
  <c r="N116" i="8" s="1"/>
  <c r="M144" i="8"/>
  <c r="O144" i="8" s="1"/>
  <c r="L144" i="8"/>
  <c r="M56" i="8"/>
  <c r="O56" i="8" s="1"/>
  <c r="M81" i="8"/>
  <c r="L81" i="8"/>
  <c r="N81" i="8" s="1"/>
  <c r="M140" i="8"/>
  <c r="O140" i="8" s="1"/>
  <c r="L140" i="8"/>
  <c r="M150" i="8"/>
  <c r="L150" i="8"/>
  <c r="N150" i="8" s="1"/>
  <c r="M159" i="8"/>
  <c r="M77" i="8"/>
  <c r="L77" i="8"/>
  <c r="M6" i="8"/>
  <c r="L6" i="8"/>
  <c r="N6" i="8" s="1"/>
  <c r="L35" i="8"/>
  <c r="N35" i="8" s="1"/>
  <c r="M39" i="8"/>
  <c r="O39" i="8" s="1"/>
  <c r="L39" i="8"/>
  <c r="N39" i="8" s="1"/>
  <c r="L65" i="8"/>
  <c r="N65" i="8" s="1"/>
  <c r="M69" i="8"/>
  <c r="L69" i="8"/>
  <c r="N69" i="8" s="1"/>
  <c r="L90" i="8"/>
  <c r="M112" i="8"/>
  <c r="O112" i="8" s="1"/>
  <c r="L112" i="8"/>
  <c r="L44" i="8"/>
  <c r="L136" i="8"/>
  <c r="N136" i="8" s="1"/>
  <c r="M27" i="8"/>
  <c r="O27" i="8" s="1"/>
  <c r="L27" i="8"/>
  <c r="N27" i="8" s="1"/>
  <c r="L40" i="8"/>
  <c r="N40" i="8" s="1"/>
  <c r="M53" i="8"/>
  <c r="M57" i="8"/>
  <c r="O57" i="8" s="1"/>
  <c r="L57" i="8"/>
  <c r="N57" i="8" s="1"/>
  <c r="M78" i="8"/>
  <c r="L78" i="8"/>
  <c r="N78" i="8" s="1"/>
  <c r="L2" i="8"/>
  <c r="L11" i="8"/>
  <c r="L66" i="8"/>
  <c r="M99" i="8"/>
  <c r="O99" i="8" s="1"/>
  <c r="L99" i="8"/>
  <c r="N99" i="8" s="1"/>
  <c r="M122" i="8"/>
  <c r="O122" i="8" s="1"/>
  <c r="L122" i="8"/>
  <c r="N122" i="8" s="1"/>
  <c r="M137" i="8"/>
  <c r="L137" i="8"/>
  <c r="N137" i="8" s="1"/>
  <c r="M146" i="8"/>
  <c r="O146" i="8" s="1"/>
  <c r="M161" i="8"/>
  <c r="M15" i="8"/>
  <c r="O15" i="8" s="1"/>
  <c r="L15" i="8"/>
  <c r="N15" i="8" s="1"/>
  <c r="M28" i="8"/>
  <c r="L28" i="8"/>
  <c r="N28" i="8" s="1"/>
  <c r="M114" i="8"/>
  <c r="L114" i="8"/>
  <c r="L132" i="8"/>
  <c r="N132" i="8" s="1"/>
  <c r="M156" i="8"/>
  <c r="O156" i="8" s="1"/>
  <c r="L156" i="8"/>
  <c r="N156" i="8" s="1"/>
  <c r="L3" i="8"/>
  <c r="N3" i="8" s="1"/>
  <c r="M20" i="8"/>
  <c r="O20" i="8" s="1"/>
  <c r="L20" i="8"/>
  <c r="N20" i="8" s="1"/>
  <c r="M54" i="8"/>
  <c r="L54" i="8"/>
  <c r="L83" i="8"/>
  <c r="M87" i="8"/>
  <c r="L87" i="8"/>
  <c r="N87" i="8" s="1"/>
  <c r="M100" i="8"/>
  <c r="O100" i="8" s="1"/>
  <c r="L100" i="8"/>
  <c r="N100" i="8" s="1"/>
  <c r="M123" i="8"/>
  <c r="O123" i="8" s="1"/>
  <c r="L123" i="8"/>
  <c r="N123" i="8" s="1"/>
  <c r="M138" i="8"/>
  <c r="L138" i="8"/>
  <c r="N138" i="8" s="1"/>
  <c r="M147" i="8"/>
  <c r="L147" i="8"/>
  <c r="L105" i="8"/>
  <c r="N105" i="8" s="1"/>
  <c r="L117" i="8"/>
  <c r="L129" i="8"/>
  <c r="N129" i="8" s="1"/>
  <c r="L141" i="8"/>
  <c r="N141" i="8" s="1"/>
  <c r="L153" i="8"/>
  <c r="L165" i="8"/>
  <c r="L143" i="8"/>
  <c r="L25" i="8"/>
  <c r="N25" i="8" s="1"/>
  <c r="L37" i="8"/>
  <c r="N37" i="8" s="1"/>
  <c r="L97" i="8"/>
  <c r="N97" i="8" s="1"/>
  <c r="L133" i="8"/>
  <c r="N133" i="8" s="1"/>
  <c r="L34" i="8"/>
  <c r="N34" i="8" s="1"/>
  <c r="L46" i="8"/>
  <c r="L58" i="8"/>
  <c r="N58" i="8" s="1"/>
  <c r="L70" i="8"/>
  <c r="N70" i="8" s="1"/>
  <c r="L82" i="8"/>
  <c r="N82" i="8" s="1"/>
  <c r="L94" i="8"/>
  <c r="N94" i="8" s="1"/>
  <c r="L106" i="8"/>
  <c r="L118" i="8"/>
  <c r="N118" i="8" s="1"/>
  <c r="L130" i="8"/>
  <c r="N130" i="8" s="1"/>
  <c r="L142" i="8"/>
  <c r="N142" i="8" s="1"/>
  <c r="M4" i="1"/>
  <c r="O4" i="1" s="1"/>
  <c r="L4" i="1"/>
  <c r="N4" i="1" s="1"/>
  <c r="M162" i="7" l="1"/>
  <c r="O162" i="7" s="1"/>
  <c r="I162" i="13" s="1"/>
  <c r="L162" i="7"/>
  <c r="N162" i="7" s="1"/>
  <c r="H162" i="13" s="1"/>
  <c r="M145" i="7"/>
  <c r="O145" i="7" s="1"/>
  <c r="I145" i="13" s="1"/>
  <c r="L145" i="7"/>
  <c r="N145" i="7" s="1"/>
  <c r="H145" i="13" s="1"/>
  <c r="L79" i="7"/>
  <c r="N79" i="7" s="1"/>
  <c r="H79" i="13" s="1"/>
  <c r="M79" i="7"/>
  <c r="O79" i="7" s="1"/>
  <c r="I79" i="13" s="1"/>
  <c r="M67" i="7"/>
  <c r="O67" i="7" s="1"/>
  <c r="I67" i="13" s="1"/>
  <c r="L67" i="7"/>
  <c r="N67" i="7" s="1"/>
  <c r="H67" i="13" s="1"/>
  <c r="L103" i="7"/>
  <c r="N103" i="7" s="1"/>
  <c r="H103" i="13" s="1"/>
  <c r="M103" i="7"/>
  <c r="O103" i="7" s="1"/>
  <c r="I103" i="13" s="1"/>
  <c r="M52" i="7"/>
  <c r="O52" i="7" s="1"/>
  <c r="I52" i="13" s="1"/>
  <c r="J52" i="13" s="1"/>
  <c r="L52" i="7"/>
  <c r="N52" i="7" s="1"/>
  <c r="H52" i="13" s="1"/>
  <c r="M72" i="7"/>
  <c r="O72" i="7" s="1"/>
  <c r="I72" i="13" s="1"/>
  <c r="L72" i="7"/>
  <c r="N72" i="7" s="1"/>
  <c r="H72" i="13" s="1"/>
  <c r="L19" i="7"/>
  <c r="N19" i="7" s="1"/>
  <c r="H19" i="13" s="1"/>
  <c r="M19" i="7"/>
  <c r="O19" i="7" s="1"/>
  <c r="I19" i="13" s="1"/>
  <c r="M47" i="7"/>
  <c r="O47" i="7" s="1"/>
  <c r="I47" i="13" s="1"/>
  <c r="L47" i="7"/>
  <c r="N47" i="7" s="1"/>
  <c r="H47" i="13" s="1"/>
  <c r="M40" i="7"/>
  <c r="O40" i="7" s="1"/>
  <c r="L40" i="7"/>
  <c r="N40" i="7" s="1"/>
  <c r="H40" i="13" s="1"/>
  <c r="M30" i="7"/>
  <c r="O30" i="7" s="1"/>
  <c r="I30" i="13" s="1"/>
  <c r="L30" i="7"/>
  <c r="N30" i="7" s="1"/>
  <c r="H30" i="13" s="1"/>
  <c r="M36" i="7"/>
  <c r="O36" i="7" s="1"/>
  <c r="I36" i="13" s="1"/>
  <c r="J36" i="13" s="1"/>
  <c r="L36" i="7"/>
  <c r="N36" i="7" s="1"/>
  <c r="H36" i="13" s="1"/>
  <c r="M80" i="7"/>
  <c r="O80" i="7" s="1"/>
  <c r="I80" i="13" s="1"/>
  <c r="L80" i="7"/>
  <c r="N80" i="7" s="1"/>
  <c r="H80" i="13" s="1"/>
  <c r="J80" i="13" s="1"/>
  <c r="L54" i="7"/>
  <c r="N54" i="7" s="1"/>
  <c r="H54" i="13" s="1"/>
  <c r="L156" i="7"/>
  <c r="N156" i="7" s="1"/>
  <c r="H156" i="13" s="1"/>
  <c r="J156" i="13" s="1"/>
  <c r="J100" i="13"/>
  <c r="J14" i="13"/>
  <c r="L106" i="7"/>
  <c r="N106" i="7" s="1"/>
  <c r="H106" i="13" s="1"/>
  <c r="J106" i="13" s="1"/>
  <c r="L95" i="7"/>
  <c r="N95" i="7" s="1"/>
  <c r="H95" i="13" s="1"/>
  <c r="J95" i="13" s="1"/>
  <c r="L111" i="7"/>
  <c r="N111" i="7" s="1"/>
  <c r="H111" i="13" s="1"/>
  <c r="M60" i="7"/>
  <c r="O60" i="7" s="1"/>
  <c r="I60" i="13" s="1"/>
  <c r="M158" i="7"/>
  <c r="O158" i="7" s="1"/>
  <c r="I158" i="13" s="1"/>
  <c r="J158" i="13" s="1"/>
  <c r="H31" i="13"/>
  <c r="L94" i="7"/>
  <c r="N94" i="7" s="1"/>
  <c r="H94" i="13" s="1"/>
  <c r="L51" i="7"/>
  <c r="N51" i="7" s="1"/>
  <c r="H51" i="13" s="1"/>
  <c r="J51" i="13" s="1"/>
  <c r="L97" i="7"/>
  <c r="N97" i="7" s="1"/>
  <c r="H97" i="13" s="1"/>
  <c r="J97" i="13" s="1"/>
  <c r="L75" i="7"/>
  <c r="N75" i="7" s="1"/>
  <c r="H75" i="13" s="1"/>
  <c r="J75" i="13" s="1"/>
  <c r="J159" i="13"/>
  <c r="J28" i="13"/>
  <c r="L121" i="7"/>
  <c r="N121" i="7" s="1"/>
  <c r="H121" i="13" s="1"/>
  <c r="L110" i="7"/>
  <c r="N110" i="7" s="1"/>
  <c r="H110" i="13" s="1"/>
  <c r="J110" i="13" s="1"/>
  <c r="J53" i="13"/>
  <c r="J137" i="13"/>
  <c r="L24" i="7"/>
  <c r="N24" i="7" s="1"/>
  <c r="H24" i="13" s="1"/>
  <c r="L109" i="7"/>
  <c r="N109" i="7" s="1"/>
  <c r="H109" i="13" s="1"/>
  <c r="J109" i="13" s="1"/>
  <c r="M147" i="5"/>
  <c r="O147" i="5" s="1"/>
  <c r="L147" i="5"/>
  <c r="N147" i="5" s="1"/>
  <c r="L67" i="5"/>
  <c r="N67" i="5" s="1"/>
  <c r="M67" i="5"/>
  <c r="O67" i="5" s="1"/>
  <c r="I67" i="12" s="1"/>
  <c r="M143" i="5"/>
  <c r="O143" i="5" s="1"/>
  <c r="L143" i="5"/>
  <c r="N143" i="5" s="1"/>
  <c r="L43" i="5"/>
  <c r="N43" i="5" s="1"/>
  <c r="M43" i="5"/>
  <c r="O43" i="5" s="1"/>
  <c r="M25" i="5"/>
  <c r="O25" i="5" s="1"/>
  <c r="L25" i="5"/>
  <c r="N25" i="5" s="1"/>
  <c r="M23" i="5"/>
  <c r="O23" i="5" s="1"/>
  <c r="L23" i="5"/>
  <c r="N23" i="5" s="1"/>
  <c r="H23" i="12" s="1"/>
  <c r="J23" i="12" s="1"/>
  <c r="M12" i="5"/>
  <c r="O12" i="5" s="1"/>
  <c r="L12" i="5"/>
  <c r="N12" i="5" s="1"/>
  <c r="L7" i="5"/>
  <c r="N7" i="5" s="1"/>
  <c r="M7" i="5"/>
  <c r="O7" i="5" s="1"/>
  <c r="M58" i="5"/>
  <c r="O58" i="5" s="1"/>
  <c r="L58" i="5"/>
  <c r="N58" i="5" s="1"/>
  <c r="M118" i="5"/>
  <c r="O118" i="5" s="1"/>
  <c r="L118" i="5"/>
  <c r="N118" i="5" s="1"/>
  <c r="M100" i="5"/>
  <c r="O100" i="5" s="1"/>
  <c r="L100" i="5"/>
  <c r="N100" i="5" s="1"/>
  <c r="H100" i="12" s="1"/>
  <c r="J100" i="12" s="1"/>
  <c r="M48" i="5"/>
  <c r="O48" i="5" s="1"/>
  <c r="L48" i="5"/>
  <c r="N48" i="5" s="1"/>
  <c r="H48" i="12" s="1"/>
  <c r="M14" i="5"/>
  <c r="O14" i="5" s="1"/>
  <c r="I14" i="12" s="1"/>
  <c r="L14" i="5"/>
  <c r="N14" i="5" s="1"/>
  <c r="H14" i="12" s="1"/>
  <c r="L133" i="5"/>
  <c r="N133" i="5" s="1"/>
  <c r="M133" i="5"/>
  <c r="O133" i="5" s="1"/>
  <c r="M155" i="5"/>
  <c r="O155" i="5" s="1"/>
  <c r="L155" i="5"/>
  <c r="N155" i="5" s="1"/>
  <c r="M154" i="5"/>
  <c r="O154" i="5" s="1"/>
  <c r="L154" i="5"/>
  <c r="N154" i="5" s="1"/>
  <c r="M84" i="5"/>
  <c r="O84" i="5" s="1"/>
  <c r="I84" i="12" s="1"/>
  <c r="L84" i="5"/>
  <c r="N84" i="5" s="1"/>
  <c r="L65" i="5"/>
  <c r="N65" i="5" s="1"/>
  <c r="M65" i="5"/>
  <c r="O65" i="5" s="1"/>
  <c r="I65" i="12" s="1"/>
  <c r="M55" i="5"/>
  <c r="O55" i="5" s="1"/>
  <c r="L55" i="5"/>
  <c r="N55" i="5" s="1"/>
  <c r="M119" i="5"/>
  <c r="O119" i="5" s="1"/>
  <c r="I119" i="12" s="1"/>
  <c r="L119" i="5"/>
  <c r="N119" i="5" s="1"/>
  <c r="M131" i="5"/>
  <c r="O131" i="5" s="1"/>
  <c r="L131" i="5"/>
  <c r="N131" i="5" s="1"/>
  <c r="M11" i="5"/>
  <c r="O11" i="5" s="1"/>
  <c r="L11" i="5"/>
  <c r="N11" i="5" s="1"/>
  <c r="M86" i="5"/>
  <c r="O86" i="5" s="1"/>
  <c r="L86" i="5"/>
  <c r="N86" i="5" s="1"/>
  <c r="M109" i="5"/>
  <c r="O109" i="5" s="1"/>
  <c r="L109" i="5"/>
  <c r="N109" i="5" s="1"/>
  <c r="M149" i="5"/>
  <c r="O149" i="5" s="1"/>
  <c r="L149" i="5"/>
  <c r="N149" i="5" s="1"/>
  <c r="M70" i="5"/>
  <c r="O70" i="5" s="1"/>
  <c r="L70" i="5"/>
  <c r="N70" i="5" s="1"/>
  <c r="M33" i="5"/>
  <c r="O33" i="5" s="1"/>
  <c r="L33" i="5"/>
  <c r="N33" i="5" s="1"/>
  <c r="L158" i="5"/>
  <c r="N158" i="5" s="1"/>
  <c r="M158" i="5"/>
  <c r="O158" i="5" s="1"/>
  <c r="M59" i="5"/>
  <c r="O59" i="5" s="1"/>
  <c r="L59" i="5"/>
  <c r="N59" i="5" s="1"/>
  <c r="M34" i="5"/>
  <c r="O34" i="5" s="1"/>
  <c r="L34" i="5"/>
  <c r="N34" i="5" s="1"/>
  <c r="H34" i="12" s="1"/>
  <c r="J34" i="12" s="1"/>
  <c r="M110" i="5"/>
  <c r="O110" i="5" s="1"/>
  <c r="I110" i="12" s="1"/>
  <c r="L110" i="5"/>
  <c r="N110" i="5" s="1"/>
  <c r="M90" i="5"/>
  <c r="O90" i="5" s="1"/>
  <c r="L90" i="5"/>
  <c r="N90" i="5" s="1"/>
  <c r="M145" i="5"/>
  <c r="O145" i="5" s="1"/>
  <c r="L145" i="5"/>
  <c r="N145" i="5" s="1"/>
  <c r="M112" i="5"/>
  <c r="O112" i="5" s="1"/>
  <c r="L112" i="5"/>
  <c r="N112" i="5" s="1"/>
  <c r="M57" i="5"/>
  <c r="O57" i="5" s="1"/>
  <c r="I57" i="12" s="1"/>
  <c r="J57" i="12" s="1"/>
  <c r="L57" i="5"/>
  <c r="N57" i="5" s="1"/>
  <c r="M120" i="5"/>
  <c r="O120" i="5" s="1"/>
  <c r="L120" i="5"/>
  <c r="N120" i="5" s="1"/>
  <c r="H120" i="12" s="1"/>
  <c r="L150" i="5"/>
  <c r="N150" i="5" s="1"/>
  <c r="M150" i="5"/>
  <c r="O150" i="5" s="1"/>
  <c r="M111" i="5"/>
  <c r="O111" i="5" s="1"/>
  <c r="I16" i="12"/>
  <c r="I40" i="12"/>
  <c r="I88" i="12"/>
  <c r="I112" i="12"/>
  <c r="I136" i="12"/>
  <c r="I157" i="12"/>
  <c r="I23" i="12"/>
  <c r="I71" i="12"/>
  <c r="I95" i="12"/>
  <c r="I6" i="12"/>
  <c r="L18" i="5"/>
  <c r="N18" i="5" s="1"/>
  <c r="L62" i="5"/>
  <c r="N62" i="5" s="1"/>
  <c r="H62" i="12" s="1"/>
  <c r="J62" i="12" s="1"/>
  <c r="L161" i="5"/>
  <c r="N161" i="5" s="1"/>
  <c r="H161" i="12" s="1"/>
  <c r="J161" i="12" s="1"/>
  <c r="L81" i="5"/>
  <c r="N81" i="5" s="1"/>
  <c r="L126" i="5"/>
  <c r="N126" i="5" s="1"/>
  <c r="L46" i="5"/>
  <c r="N46" i="5" s="1"/>
  <c r="L22" i="5"/>
  <c r="N22" i="5" s="1"/>
  <c r="L5" i="5"/>
  <c r="N5" i="5" s="1"/>
  <c r="M98" i="5"/>
  <c r="O98" i="5" s="1"/>
  <c r="I98" i="12" s="1"/>
  <c r="I11" i="12"/>
  <c r="L156" i="5"/>
  <c r="N156" i="5" s="1"/>
  <c r="L130" i="5"/>
  <c r="N130" i="5" s="1"/>
  <c r="L107" i="5"/>
  <c r="N107" i="5" s="1"/>
  <c r="J77" i="12"/>
  <c r="I107" i="12"/>
  <c r="M91" i="5"/>
  <c r="O91" i="5" s="1"/>
  <c r="L132" i="5"/>
  <c r="N132" i="5" s="1"/>
  <c r="L99" i="5"/>
  <c r="N99" i="5" s="1"/>
  <c r="L45" i="5"/>
  <c r="N45" i="5" s="1"/>
  <c r="L139" i="5"/>
  <c r="N139" i="5" s="1"/>
  <c r="M163" i="5"/>
  <c r="O163" i="5" s="1"/>
  <c r="L146" i="5"/>
  <c r="N146" i="5" s="1"/>
  <c r="L75" i="5"/>
  <c r="N75" i="5" s="1"/>
  <c r="L138" i="5"/>
  <c r="N138" i="5" s="1"/>
  <c r="L61" i="5"/>
  <c r="N61" i="5" s="1"/>
  <c r="L51" i="5"/>
  <c r="N51" i="5" s="1"/>
  <c r="H51" i="12" s="1"/>
  <c r="J51" i="12" s="1"/>
  <c r="L35" i="5"/>
  <c r="N35" i="5" s="1"/>
  <c r="L21" i="5"/>
  <c r="N21" i="5" s="1"/>
  <c r="L137" i="5"/>
  <c r="N137" i="5" s="1"/>
  <c r="M160" i="4"/>
  <c r="O160" i="4" s="1"/>
  <c r="L160" i="4"/>
  <c r="N160" i="4" s="1"/>
  <c r="M59" i="4"/>
  <c r="O59" i="4" s="1"/>
  <c r="L59" i="4"/>
  <c r="N59" i="4" s="1"/>
  <c r="M130" i="4"/>
  <c r="O130" i="4" s="1"/>
  <c r="L130" i="4"/>
  <c r="N130" i="4" s="1"/>
  <c r="M146" i="4"/>
  <c r="O146" i="4" s="1"/>
  <c r="L146" i="4"/>
  <c r="N146" i="4" s="1"/>
  <c r="M86" i="4"/>
  <c r="O86" i="4" s="1"/>
  <c r="I86" i="12" s="1"/>
  <c r="L86" i="4"/>
  <c r="N86" i="4" s="1"/>
  <c r="M143" i="4"/>
  <c r="O143" i="4" s="1"/>
  <c r="L143" i="4"/>
  <c r="N143" i="4" s="1"/>
  <c r="H143" i="12" s="1"/>
  <c r="M144" i="4"/>
  <c r="O144" i="4" s="1"/>
  <c r="L144" i="4"/>
  <c r="N144" i="4" s="1"/>
  <c r="H144" i="12" s="1"/>
  <c r="M76" i="4"/>
  <c r="O76" i="4" s="1"/>
  <c r="I76" i="12" s="1"/>
  <c r="L76" i="4"/>
  <c r="N76" i="4" s="1"/>
  <c r="H76" i="12" s="1"/>
  <c r="M64" i="4"/>
  <c r="O64" i="4" s="1"/>
  <c r="L64" i="4"/>
  <c r="N64" i="4" s="1"/>
  <c r="M159" i="4"/>
  <c r="O159" i="4" s="1"/>
  <c r="I159" i="12" s="1"/>
  <c r="L159" i="4"/>
  <c r="N159" i="4" s="1"/>
  <c r="H159" i="12" s="1"/>
  <c r="M79" i="4"/>
  <c r="O79" i="4" s="1"/>
  <c r="L79" i="4"/>
  <c r="N79" i="4" s="1"/>
  <c r="H79" i="12" s="1"/>
  <c r="M152" i="4"/>
  <c r="O152" i="4" s="1"/>
  <c r="L152" i="4"/>
  <c r="N152" i="4" s="1"/>
  <c r="M72" i="4"/>
  <c r="O72" i="4" s="1"/>
  <c r="I72" i="12" s="1"/>
  <c r="L72" i="4"/>
  <c r="N72" i="4" s="1"/>
  <c r="M135" i="4"/>
  <c r="O135" i="4" s="1"/>
  <c r="L135" i="4"/>
  <c r="N135" i="4" s="1"/>
  <c r="H135" i="12" s="1"/>
  <c r="J135" i="12" s="1"/>
  <c r="M84" i="4"/>
  <c r="O84" i="4" s="1"/>
  <c r="L84" i="4"/>
  <c r="N84" i="4" s="1"/>
  <c r="M113" i="4"/>
  <c r="O113" i="4" s="1"/>
  <c r="I113" i="12" s="1"/>
  <c r="L113" i="4"/>
  <c r="N113" i="4" s="1"/>
  <c r="M43" i="4"/>
  <c r="O43" i="4" s="1"/>
  <c r="L43" i="4"/>
  <c r="N43" i="4" s="1"/>
  <c r="M31" i="4"/>
  <c r="O31" i="4" s="1"/>
  <c r="L31" i="4"/>
  <c r="N31" i="4" s="1"/>
  <c r="M51" i="4"/>
  <c r="O51" i="4" s="1"/>
  <c r="L51" i="4"/>
  <c r="N51" i="4" s="1"/>
  <c r="M137" i="4"/>
  <c r="O137" i="4" s="1"/>
  <c r="I137" i="12" s="1"/>
  <c r="L137" i="4"/>
  <c r="N137" i="4" s="1"/>
  <c r="M119" i="4"/>
  <c r="O119" i="4" s="1"/>
  <c r="L119" i="4"/>
  <c r="N119" i="4" s="1"/>
  <c r="M101" i="4"/>
  <c r="O101" i="4" s="1"/>
  <c r="L101" i="4"/>
  <c r="N101" i="4" s="1"/>
  <c r="H101" i="12" s="1"/>
  <c r="M156" i="4"/>
  <c r="O156" i="4" s="1"/>
  <c r="I156" i="12" s="1"/>
  <c r="L156" i="4"/>
  <c r="N156" i="4" s="1"/>
  <c r="H156" i="12" s="1"/>
  <c r="M103" i="4"/>
  <c r="O103" i="4" s="1"/>
  <c r="L103" i="4"/>
  <c r="N103" i="4" s="1"/>
  <c r="H103" i="12" s="1"/>
  <c r="M48" i="4"/>
  <c r="O48" i="4" s="1"/>
  <c r="I48" i="12" s="1"/>
  <c r="L48" i="4"/>
  <c r="N48" i="4" s="1"/>
  <c r="M125" i="4"/>
  <c r="O125" i="4" s="1"/>
  <c r="L125" i="4"/>
  <c r="N125" i="4" s="1"/>
  <c r="H125" i="12" s="1"/>
  <c r="J125" i="12" s="1"/>
  <c r="M99" i="4"/>
  <c r="O99" i="4" s="1"/>
  <c r="L99" i="4"/>
  <c r="N99" i="4" s="1"/>
  <c r="M19" i="4"/>
  <c r="O19" i="4" s="1"/>
  <c r="L19" i="4"/>
  <c r="N19" i="4" s="1"/>
  <c r="H19" i="12" s="1"/>
  <c r="M47" i="4"/>
  <c r="O47" i="4" s="1"/>
  <c r="L47" i="4"/>
  <c r="N47" i="4" s="1"/>
  <c r="L106" i="4"/>
  <c r="N106" i="4" s="1"/>
  <c r="M106" i="4"/>
  <c r="O106" i="4" s="1"/>
  <c r="L61" i="4"/>
  <c r="N61" i="4" s="1"/>
  <c r="H61" i="12" s="1"/>
  <c r="M61" i="4"/>
  <c r="O61" i="4" s="1"/>
  <c r="M52" i="4"/>
  <c r="O52" i="4" s="1"/>
  <c r="I52" i="12" s="1"/>
  <c r="L52" i="4"/>
  <c r="N52" i="4" s="1"/>
  <c r="M128" i="4"/>
  <c r="O128" i="4" s="1"/>
  <c r="L128" i="4"/>
  <c r="N128" i="4" s="1"/>
  <c r="L73" i="4"/>
  <c r="N73" i="4" s="1"/>
  <c r="M73" i="4"/>
  <c r="O73" i="4" s="1"/>
  <c r="M55" i="4"/>
  <c r="O55" i="4" s="1"/>
  <c r="I55" i="12" s="1"/>
  <c r="L55" i="4"/>
  <c r="N55" i="4" s="1"/>
  <c r="H55" i="12" s="1"/>
  <c r="L37" i="4"/>
  <c r="N37" i="4" s="1"/>
  <c r="M37" i="4"/>
  <c r="O37" i="4" s="1"/>
  <c r="I37" i="12" s="1"/>
  <c r="M108" i="4"/>
  <c r="O108" i="4" s="1"/>
  <c r="L108" i="4"/>
  <c r="N108" i="4" s="1"/>
  <c r="M26" i="4"/>
  <c r="O26" i="4" s="1"/>
  <c r="L26" i="4"/>
  <c r="N26" i="4" s="1"/>
  <c r="M77" i="4"/>
  <c r="L77" i="4"/>
  <c r="M155" i="4"/>
  <c r="O155" i="4" s="1"/>
  <c r="I155" i="12" s="1"/>
  <c r="L155" i="4"/>
  <c r="N155" i="4" s="1"/>
  <c r="H155" i="12" s="1"/>
  <c r="M20" i="4"/>
  <c r="O20" i="4" s="1"/>
  <c r="I20" i="12" s="1"/>
  <c r="L20" i="4"/>
  <c r="N20" i="4" s="1"/>
  <c r="M5" i="4"/>
  <c r="O5" i="4" s="1"/>
  <c r="L5" i="4"/>
  <c r="N5" i="4" s="1"/>
  <c r="M148" i="4"/>
  <c r="O148" i="4" s="1"/>
  <c r="L148" i="4"/>
  <c r="N148" i="4" s="1"/>
  <c r="H148" i="12" s="1"/>
  <c r="M3" i="4"/>
  <c r="O3" i="4" s="1"/>
  <c r="L3" i="4"/>
  <c r="N3" i="4" s="1"/>
  <c r="H3" i="12" s="1"/>
  <c r="J3" i="12" s="1"/>
  <c r="M150" i="4"/>
  <c r="O150" i="4" s="1"/>
  <c r="L150" i="4"/>
  <c r="N150" i="4" s="1"/>
  <c r="L25" i="4"/>
  <c r="N25" i="4" s="1"/>
  <c r="M25" i="4"/>
  <c r="O25" i="4" s="1"/>
  <c r="M7" i="4"/>
  <c r="O7" i="4" s="1"/>
  <c r="I7" i="12" s="1"/>
  <c r="L7" i="4"/>
  <c r="N7" i="4" s="1"/>
  <c r="I64" i="12"/>
  <c r="H65" i="12"/>
  <c r="I150" i="12"/>
  <c r="L89" i="4"/>
  <c r="N89" i="4" s="1"/>
  <c r="L4" i="4"/>
  <c r="N4" i="4" s="1"/>
  <c r="H4" i="12" s="1"/>
  <c r="L67" i="4"/>
  <c r="N67" i="4" s="1"/>
  <c r="L136" i="4"/>
  <c r="N136" i="4" s="1"/>
  <c r="L46" i="4"/>
  <c r="N46" i="4" s="1"/>
  <c r="L32" i="4"/>
  <c r="N32" i="4" s="1"/>
  <c r="L131" i="4"/>
  <c r="N131" i="4" s="1"/>
  <c r="L104" i="4"/>
  <c r="N104" i="4" s="1"/>
  <c r="L163" i="4"/>
  <c r="N163" i="4" s="1"/>
  <c r="L93" i="4"/>
  <c r="N93" i="4" s="1"/>
  <c r="L41" i="4"/>
  <c r="N41" i="4" s="1"/>
  <c r="H41" i="12" s="1"/>
  <c r="L166" i="4"/>
  <c r="N166" i="4" s="1"/>
  <c r="H131" i="12"/>
  <c r="I30" i="12"/>
  <c r="H165" i="12"/>
  <c r="H89" i="12"/>
  <c r="H112" i="12"/>
  <c r="H22" i="12"/>
  <c r="I51" i="12"/>
  <c r="H2" i="12"/>
  <c r="I103" i="12"/>
  <c r="H106" i="12"/>
  <c r="H138" i="12"/>
  <c r="I73" i="12"/>
  <c r="I39" i="12"/>
  <c r="I54" i="12"/>
  <c r="I126" i="12"/>
  <c r="H43" i="12"/>
  <c r="H67" i="12"/>
  <c r="H91" i="12"/>
  <c r="H115" i="12"/>
  <c r="H139" i="12"/>
  <c r="I21" i="12"/>
  <c r="H58" i="12"/>
  <c r="I43" i="12"/>
  <c r="I145" i="12"/>
  <c r="H86" i="12"/>
  <c r="H110" i="12"/>
  <c r="I117" i="12"/>
  <c r="H118" i="12"/>
  <c r="J118" i="12" s="1"/>
  <c r="H15" i="12"/>
  <c r="H111" i="12"/>
  <c r="L70" i="4"/>
  <c r="N70" i="4" s="1"/>
  <c r="L12" i="4"/>
  <c r="N12" i="4" s="1"/>
  <c r="L88" i="4"/>
  <c r="N88" i="4" s="1"/>
  <c r="L149" i="4"/>
  <c r="N149" i="4" s="1"/>
  <c r="L56" i="4"/>
  <c r="N56" i="4" s="1"/>
  <c r="L127" i="4"/>
  <c r="N127" i="4" s="1"/>
  <c r="L126" i="4"/>
  <c r="N126" i="4" s="1"/>
  <c r="I5" i="12"/>
  <c r="H69" i="12"/>
  <c r="H93" i="12"/>
  <c r="I160" i="12"/>
  <c r="L34" i="4"/>
  <c r="N34" i="4" s="1"/>
  <c r="L102" i="4"/>
  <c r="N102" i="4" s="1"/>
  <c r="I22" i="12"/>
  <c r="I46" i="12"/>
  <c r="I70" i="12"/>
  <c r="I118" i="12"/>
  <c r="I15" i="12"/>
  <c r="H160" i="12"/>
  <c r="H47" i="12"/>
  <c r="H137" i="12"/>
  <c r="I29" i="12"/>
  <c r="I53" i="12"/>
  <c r="I101" i="12"/>
  <c r="I125" i="12"/>
  <c r="I149" i="12"/>
  <c r="I162" i="12"/>
  <c r="I60" i="12"/>
  <c r="I132" i="12"/>
  <c r="I26" i="12"/>
  <c r="I50" i="12"/>
  <c r="I74" i="12"/>
  <c r="I122" i="12"/>
  <c r="I146" i="12"/>
  <c r="L100" i="4"/>
  <c r="N100" i="4" s="1"/>
  <c r="L94" i="4"/>
  <c r="N94" i="4" s="1"/>
  <c r="H94" i="12" s="1"/>
  <c r="M94" i="4"/>
  <c r="O94" i="4" s="1"/>
  <c r="I94" i="12" s="1"/>
  <c r="I142" i="12"/>
  <c r="L132" i="4"/>
  <c r="N132" i="4" s="1"/>
  <c r="H132" i="12" s="1"/>
  <c r="J132" i="12" s="1"/>
  <c r="L17" i="4"/>
  <c r="N17" i="4" s="1"/>
  <c r="L95" i="4"/>
  <c r="N95" i="4" s="1"/>
  <c r="H95" i="12" s="1"/>
  <c r="L90" i="4"/>
  <c r="N90" i="4" s="1"/>
  <c r="I133" i="12"/>
  <c r="I147" i="12"/>
  <c r="H96" i="12"/>
  <c r="I97" i="12"/>
  <c r="I87" i="12"/>
  <c r="I12" i="12"/>
  <c r="I36" i="12"/>
  <c r="I108" i="12"/>
  <c r="I81" i="12"/>
  <c r="H25" i="12"/>
  <c r="H73" i="12"/>
  <c r="I91" i="12"/>
  <c r="I99" i="12"/>
  <c r="I13" i="12"/>
  <c r="I61" i="12"/>
  <c r="I45" i="12"/>
  <c r="H44" i="12"/>
  <c r="I153" i="12"/>
  <c r="H154" i="12"/>
  <c r="I27" i="12"/>
  <c r="I140" i="12"/>
  <c r="H5" i="12"/>
  <c r="J5" i="12" s="1"/>
  <c r="H107" i="12"/>
  <c r="I83" i="12"/>
  <c r="H6" i="12"/>
  <c r="J6" i="12" s="1"/>
  <c r="L50" i="4"/>
  <c r="N50" i="4" s="1"/>
  <c r="H50" i="12" s="1"/>
  <c r="I4" i="12"/>
  <c r="I28" i="12"/>
  <c r="I100" i="12"/>
  <c r="I124" i="12"/>
  <c r="I148" i="12"/>
  <c r="I69" i="12"/>
  <c r="H46" i="12"/>
  <c r="H149" i="12"/>
  <c r="I35" i="12"/>
  <c r="I131" i="12"/>
  <c r="H30" i="12"/>
  <c r="I18" i="12"/>
  <c r="I42" i="12"/>
  <c r="I90" i="12"/>
  <c r="I114" i="12"/>
  <c r="I138" i="12"/>
  <c r="H136" i="12"/>
  <c r="I8" i="12"/>
  <c r="H99" i="12"/>
  <c r="H147" i="12"/>
  <c r="J147" i="12" s="1"/>
  <c r="H59" i="12"/>
  <c r="I31" i="12"/>
  <c r="I3" i="12"/>
  <c r="H54" i="12"/>
  <c r="J54" i="12" s="1"/>
  <c r="H126" i="12"/>
  <c r="J126" i="12" s="1"/>
  <c r="H150" i="12"/>
  <c r="J150" i="12" s="1"/>
  <c r="H163" i="12"/>
  <c r="I127" i="12"/>
  <c r="I135" i="12"/>
  <c r="I66" i="12"/>
  <c r="I79" i="12"/>
  <c r="H7" i="12"/>
  <c r="H31" i="12"/>
  <c r="H127" i="12"/>
  <c r="J127" i="12" s="1"/>
  <c r="H151" i="12"/>
  <c r="J151" i="12" s="1"/>
  <c r="I115" i="12"/>
  <c r="H130" i="12"/>
  <c r="I19" i="12"/>
  <c r="I111" i="12"/>
  <c r="H26" i="12"/>
  <c r="H74" i="12"/>
  <c r="H98" i="12"/>
  <c r="H122" i="12"/>
  <c r="J122" i="12" s="1"/>
  <c r="H146" i="12"/>
  <c r="I9" i="12"/>
  <c r="I33" i="12"/>
  <c r="H40" i="12"/>
  <c r="J40" i="12" s="1"/>
  <c r="H27" i="12"/>
  <c r="J27" i="12" s="1"/>
  <c r="H75" i="12"/>
  <c r="I93" i="12"/>
  <c r="L96" i="4"/>
  <c r="N96" i="4" s="1"/>
  <c r="L14" i="4"/>
  <c r="N14" i="4" s="1"/>
  <c r="L80" i="4"/>
  <c r="N80" i="4" s="1"/>
  <c r="L35" i="4"/>
  <c r="N35" i="4" s="1"/>
  <c r="H35" i="12" s="1"/>
  <c r="L140" i="4"/>
  <c r="N140" i="4" s="1"/>
  <c r="H140" i="12" s="1"/>
  <c r="J140" i="12" s="1"/>
  <c r="L29" i="4"/>
  <c r="N29" i="4" s="1"/>
  <c r="H29" i="12" s="1"/>
  <c r="J29" i="12" s="1"/>
  <c r="I17" i="12"/>
  <c r="I89" i="12"/>
  <c r="I161" i="12"/>
  <c r="L45" i="4"/>
  <c r="N45" i="4" s="1"/>
  <c r="H45" i="12" s="1"/>
  <c r="J45" i="12" s="1"/>
  <c r="L82" i="4"/>
  <c r="N82" i="4" s="1"/>
  <c r="H82" i="12" s="1"/>
  <c r="M82" i="4"/>
  <c r="O82" i="4" s="1"/>
  <c r="I82" i="12" s="1"/>
  <c r="I10" i="12"/>
  <c r="I34" i="12"/>
  <c r="I58" i="12"/>
  <c r="I106" i="12"/>
  <c r="I130" i="12"/>
  <c r="I154" i="12"/>
  <c r="H119" i="12"/>
  <c r="I123" i="12"/>
  <c r="H11" i="12"/>
  <c r="J11" i="12" s="1"/>
  <c r="I41" i="12"/>
  <c r="H52" i="12"/>
  <c r="H12" i="12"/>
  <c r="H84" i="12"/>
  <c r="I24" i="12"/>
  <c r="I120" i="12"/>
  <c r="I144" i="12"/>
  <c r="I62" i="12"/>
  <c r="I134" i="12"/>
  <c r="I158" i="12"/>
  <c r="H9" i="12"/>
  <c r="J9" i="12" s="1"/>
  <c r="H33" i="12"/>
  <c r="J33" i="12" s="1"/>
  <c r="H57" i="12"/>
  <c r="H17" i="12"/>
  <c r="J17" i="12" s="1"/>
  <c r="I47" i="12"/>
  <c r="I143" i="12"/>
  <c r="L44" i="4"/>
  <c r="N44" i="4" s="1"/>
  <c r="L153" i="4"/>
  <c r="N153" i="4" s="1"/>
  <c r="H153" i="12" s="1"/>
  <c r="J153" i="12" s="1"/>
  <c r="L2" i="4"/>
  <c r="N2" i="4" s="1"/>
  <c r="L117" i="4"/>
  <c r="N117" i="4" s="1"/>
  <c r="H117" i="12" s="1"/>
  <c r="L142" i="4"/>
  <c r="N142" i="4" s="1"/>
  <c r="H142" i="12" s="1"/>
  <c r="J142" i="12" s="1"/>
  <c r="L60" i="4"/>
  <c r="N60" i="4" s="1"/>
  <c r="H60" i="12" s="1"/>
  <c r="J60" i="12" s="1"/>
  <c r="L58" i="4"/>
  <c r="N58" i="4" s="1"/>
  <c r="L105" i="4"/>
  <c r="N105" i="4" s="1"/>
  <c r="H105" i="12" s="1"/>
  <c r="J105" i="12" s="1"/>
  <c r="L154" i="4"/>
  <c r="N154" i="4" s="1"/>
  <c r="L42" i="4"/>
  <c r="N42" i="4" s="1"/>
  <c r="H42" i="12" s="1"/>
  <c r="J42" i="12" s="1"/>
  <c r="L85" i="4"/>
  <c r="N85" i="4" s="1"/>
  <c r="M85" i="4"/>
  <c r="O85" i="4" s="1"/>
  <c r="I85" i="12" s="1"/>
  <c r="L134" i="4"/>
  <c r="N134" i="4" s="1"/>
  <c r="H134" i="12" s="1"/>
  <c r="J134" i="12" s="1"/>
  <c r="M134" i="4"/>
  <c r="O134" i="4" s="1"/>
  <c r="H108" i="12"/>
  <c r="J108" i="12" s="1"/>
  <c r="I49" i="12"/>
  <c r="I163" i="12"/>
  <c r="H88" i="12"/>
  <c r="I96" i="12"/>
  <c r="I109" i="12"/>
  <c r="H85" i="12"/>
  <c r="H157" i="12"/>
  <c r="J157" i="12" s="1"/>
  <c r="I139" i="12"/>
  <c r="H16" i="12"/>
  <c r="I121" i="12"/>
  <c r="H128" i="12"/>
  <c r="H152" i="12"/>
  <c r="I63" i="12"/>
  <c r="H70" i="12"/>
  <c r="J70" i="12" s="1"/>
  <c r="I75" i="12"/>
  <c r="I141" i="12"/>
  <c r="M55" i="2"/>
  <c r="O55" i="2" s="1"/>
  <c r="L55" i="2"/>
  <c r="N55" i="2" s="1"/>
  <c r="H55" i="11" s="1"/>
  <c r="J55" i="11" s="1"/>
  <c r="M142" i="2"/>
  <c r="O142" i="2" s="1"/>
  <c r="L142" i="2"/>
  <c r="N142" i="2" s="1"/>
  <c r="M43" i="2"/>
  <c r="O43" i="2" s="1"/>
  <c r="L43" i="2"/>
  <c r="N43" i="2" s="1"/>
  <c r="M157" i="2"/>
  <c r="O157" i="2" s="1"/>
  <c r="L157" i="2"/>
  <c r="N157" i="2" s="1"/>
  <c r="M93" i="2"/>
  <c r="O93" i="2" s="1"/>
  <c r="L93" i="2"/>
  <c r="N93" i="2" s="1"/>
  <c r="M133" i="2"/>
  <c r="O133" i="2" s="1"/>
  <c r="L133" i="2"/>
  <c r="N133" i="2" s="1"/>
  <c r="M53" i="2"/>
  <c r="O53" i="2" s="1"/>
  <c r="L53" i="2"/>
  <c r="N53" i="2" s="1"/>
  <c r="M143" i="2"/>
  <c r="O143" i="2" s="1"/>
  <c r="L143" i="2"/>
  <c r="N143" i="2" s="1"/>
  <c r="M85" i="2"/>
  <c r="O85" i="2" s="1"/>
  <c r="I85" i="11" s="1"/>
  <c r="L85" i="2"/>
  <c r="N85" i="2" s="1"/>
  <c r="M23" i="2"/>
  <c r="O23" i="2" s="1"/>
  <c r="L23" i="2"/>
  <c r="N23" i="2" s="1"/>
  <c r="M4" i="2"/>
  <c r="O4" i="2" s="1"/>
  <c r="I4" i="11" s="1"/>
  <c r="L4" i="2"/>
  <c r="N4" i="2" s="1"/>
  <c r="H4" i="11" s="1"/>
  <c r="J4" i="11" s="1"/>
  <c r="M124" i="2"/>
  <c r="O124" i="2" s="1"/>
  <c r="I124" i="11" s="1"/>
  <c r="L124" i="2"/>
  <c r="N124" i="2" s="1"/>
  <c r="M128" i="2"/>
  <c r="O128" i="2" s="1"/>
  <c r="I128" i="11" s="1"/>
  <c r="L128" i="2"/>
  <c r="N128" i="2" s="1"/>
  <c r="H128" i="11" s="1"/>
  <c r="J128" i="11" s="1"/>
  <c r="M134" i="2"/>
  <c r="O134" i="2" s="1"/>
  <c r="L134" i="2"/>
  <c r="N134" i="2" s="1"/>
  <c r="H134" i="11" s="1"/>
  <c r="M28" i="2"/>
  <c r="O28" i="2" s="1"/>
  <c r="L28" i="2"/>
  <c r="N28" i="2" s="1"/>
  <c r="M118" i="2"/>
  <c r="O118" i="2" s="1"/>
  <c r="L118" i="2"/>
  <c r="N118" i="2" s="1"/>
  <c r="M92" i="2"/>
  <c r="O92" i="2" s="1"/>
  <c r="L92" i="2"/>
  <c r="N92" i="2" s="1"/>
  <c r="H92" i="11" s="1"/>
  <c r="M13" i="2"/>
  <c r="O13" i="2" s="1"/>
  <c r="I13" i="11" s="1"/>
  <c r="L13" i="2"/>
  <c r="N13" i="2" s="1"/>
  <c r="M90" i="2"/>
  <c r="O90" i="2" s="1"/>
  <c r="L90" i="2"/>
  <c r="N90" i="2" s="1"/>
  <c r="M74" i="2"/>
  <c r="O74" i="2" s="1"/>
  <c r="L74" i="2"/>
  <c r="N74" i="2" s="1"/>
  <c r="M158" i="2"/>
  <c r="O158" i="2" s="1"/>
  <c r="L158" i="2"/>
  <c r="N158" i="2" s="1"/>
  <c r="M94" i="2"/>
  <c r="O94" i="2" s="1"/>
  <c r="L94" i="2"/>
  <c r="N94" i="2" s="1"/>
  <c r="M117" i="2"/>
  <c r="O117" i="2" s="1"/>
  <c r="L117" i="2"/>
  <c r="N117" i="2" s="1"/>
  <c r="M66" i="2"/>
  <c r="O66" i="2" s="1"/>
  <c r="L66" i="2"/>
  <c r="N66" i="2" s="1"/>
  <c r="M60" i="2"/>
  <c r="O60" i="2" s="1"/>
  <c r="L60" i="2"/>
  <c r="N60" i="2" s="1"/>
  <c r="H60" i="11" s="1"/>
  <c r="M153" i="2"/>
  <c r="O153" i="2" s="1"/>
  <c r="I153" i="11" s="1"/>
  <c r="L153" i="2"/>
  <c r="N153" i="2" s="1"/>
  <c r="L83" i="2"/>
  <c r="N83" i="2" s="1"/>
  <c r="H83" i="11" s="1"/>
  <c r="J83" i="11" s="1"/>
  <c r="M83" i="2"/>
  <c r="O83" i="2" s="1"/>
  <c r="M163" i="2"/>
  <c r="O163" i="2" s="1"/>
  <c r="L163" i="2"/>
  <c r="N163" i="2" s="1"/>
  <c r="M102" i="2"/>
  <c r="O102" i="2" s="1"/>
  <c r="I102" i="11" s="1"/>
  <c r="L102" i="2"/>
  <c r="N102" i="2" s="1"/>
  <c r="H102" i="11" s="1"/>
  <c r="J102" i="11" s="1"/>
  <c r="M68" i="2"/>
  <c r="O68" i="2" s="1"/>
  <c r="I68" i="11" s="1"/>
  <c r="L68" i="2"/>
  <c r="N68" i="2" s="1"/>
  <c r="M108" i="2"/>
  <c r="O108" i="2" s="1"/>
  <c r="L42" i="2"/>
  <c r="N42" i="2" s="1"/>
  <c r="L125" i="2"/>
  <c r="N125" i="2" s="1"/>
  <c r="L63" i="2"/>
  <c r="N63" i="2" s="1"/>
  <c r="L49" i="2"/>
  <c r="N49" i="2" s="1"/>
  <c r="H49" i="11" s="1"/>
  <c r="L81" i="2"/>
  <c r="N81" i="2" s="1"/>
  <c r="M96" i="2"/>
  <c r="O96" i="2" s="1"/>
  <c r="M52" i="2"/>
  <c r="O52" i="2" s="1"/>
  <c r="M98" i="2"/>
  <c r="O98" i="2" s="1"/>
  <c r="I51" i="11"/>
  <c r="I23" i="11"/>
  <c r="I47" i="11"/>
  <c r="I71" i="11"/>
  <c r="I95" i="11"/>
  <c r="I119" i="11"/>
  <c r="I143" i="11"/>
  <c r="H162" i="11"/>
  <c r="I78" i="11"/>
  <c r="I150" i="11"/>
  <c r="I151" i="11"/>
  <c r="H19" i="11"/>
  <c r="H43" i="11"/>
  <c r="I7" i="11"/>
  <c r="I43" i="11"/>
  <c r="H14" i="11"/>
  <c r="H158" i="11"/>
  <c r="I44" i="11"/>
  <c r="I164" i="11"/>
  <c r="I129" i="11"/>
  <c r="H111" i="11"/>
  <c r="L144" i="2"/>
  <c r="N144" i="2" s="1"/>
  <c r="L46" i="2"/>
  <c r="N46" i="2" s="1"/>
  <c r="M15" i="2"/>
  <c r="O15" i="2" s="1"/>
  <c r="I15" i="11" s="1"/>
  <c r="M3" i="2"/>
  <c r="O3" i="2" s="1"/>
  <c r="I147" i="11"/>
  <c r="I156" i="11"/>
  <c r="I97" i="11"/>
  <c r="I84" i="11"/>
  <c r="L47" i="2"/>
  <c r="N47" i="2" s="1"/>
  <c r="H47" i="11" s="1"/>
  <c r="J47" i="11" s="1"/>
  <c r="L80" i="2"/>
  <c r="N80" i="2" s="1"/>
  <c r="L135" i="2"/>
  <c r="N135" i="2" s="1"/>
  <c r="L24" i="2"/>
  <c r="N24" i="2" s="1"/>
  <c r="H24" i="11" s="1"/>
  <c r="L82" i="2"/>
  <c r="N82" i="2" s="1"/>
  <c r="L39" i="2"/>
  <c r="N39" i="2" s="1"/>
  <c r="H39" i="11" s="1"/>
  <c r="M162" i="2"/>
  <c r="O162" i="2" s="1"/>
  <c r="L152" i="2"/>
  <c r="N152" i="2" s="1"/>
  <c r="L126" i="2"/>
  <c r="N126" i="2" s="1"/>
  <c r="L150" i="2"/>
  <c r="N150" i="2" s="1"/>
  <c r="L67" i="2"/>
  <c r="N67" i="2" s="1"/>
  <c r="H67" i="11" s="1"/>
  <c r="J67" i="11" s="1"/>
  <c r="L62" i="2"/>
  <c r="N62" i="2" s="1"/>
  <c r="L41" i="2"/>
  <c r="N41" i="2" s="1"/>
  <c r="H41" i="11" s="1"/>
  <c r="L10" i="2"/>
  <c r="N10" i="2" s="1"/>
  <c r="L106" i="2"/>
  <c r="N106" i="2" s="1"/>
  <c r="L116" i="2"/>
  <c r="N116" i="2" s="1"/>
  <c r="L129" i="2"/>
  <c r="N129" i="2" s="1"/>
  <c r="H129" i="11" s="1"/>
  <c r="J129" i="11" s="1"/>
  <c r="L22" i="2"/>
  <c r="N22" i="2" s="1"/>
  <c r="L7" i="2"/>
  <c r="N7" i="2" s="1"/>
  <c r="L155" i="2"/>
  <c r="N155" i="2" s="1"/>
  <c r="L137" i="2"/>
  <c r="N137" i="2" s="1"/>
  <c r="M132" i="1"/>
  <c r="O132" i="1" s="1"/>
  <c r="L132" i="1"/>
  <c r="N132" i="1" s="1"/>
  <c r="M16" i="1"/>
  <c r="O16" i="1" s="1"/>
  <c r="L16" i="1"/>
  <c r="N16" i="1" s="1"/>
  <c r="L105" i="1"/>
  <c r="N105" i="1" s="1"/>
  <c r="M105" i="1"/>
  <c r="O105" i="1" s="1"/>
  <c r="M160" i="1"/>
  <c r="O160" i="1" s="1"/>
  <c r="L160" i="1"/>
  <c r="N160" i="1" s="1"/>
  <c r="M60" i="1"/>
  <c r="O60" i="1" s="1"/>
  <c r="I60" i="11" s="1"/>
  <c r="L60" i="1"/>
  <c r="N60" i="1" s="1"/>
  <c r="M49" i="1"/>
  <c r="O49" i="1" s="1"/>
  <c r="L49" i="1"/>
  <c r="N49" i="1" s="1"/>
  <c r="L127" i="1"/>
  <c r="N127" i="1" s="1"/>
  <c r="M127" i="1"/>
  <c r="O127" i="1" s="1"/>
  <c r="L33" i="1"/>
  <c r="N33" i="1" s="1"/>
  <c r="H33" i="11" s="1"/>
  <c r="J33" i="11" s="1"/>
  <c r="M33" i="1"/>
  <c r="O33" i="1" s="1"/>
  <c r="L30" i="1"/>
  <c r="N30" i="1" s="1"/>
  <c r="M30" i="1"/>
  <c r="O30" i="1" s="1"/>
  <c r="M108" i="1"/>
  <c r="O108" i="1" s="1"/>
  <c r="I108" i="11" s="1"/>
  <c r="L108" i="1"/>
  <c r="N108" i="1" s="1"/>
  <c r="L57" i="1"/>
  <c r="N57" i="1" s="1"/>
  <c r="M57" i="1"/>
  <c r="O57" i="1" s="1"/>
  <c r="M133" i="1"/>
  <c r="O133" i="1" s="1"/>
  <c r="L133" i="1"/>
  <c r="N133" i="1" s="1"/>
  <c r="L79" i="1"/>
  <c r="N79" i="1" s="1"/>
  <c r="M79" i="1"/>
  <c r="O79" i="1" s="1"/>
  <c r="L45" i="1"/>
  <c r="N45" i="1" s="1"/>
  <c r="M45" i="1"/>
  <c r="O45" i="1" s="1"/>
  <c r="M11" i="1"/>
  <c r="O11" i="1" s="1"/>
  <c r="L11" i="1"/>
  <c r="N11" i="1" s="1"/>
  <c r="M112" i="1"/>
  <c r="O112" i="1" s="1"/>
  <c r="L112" i="1"/>
  <c r="N112" i="1" s="1"/>
  <c r="H112" i="11" s="1"/>
  <c r="L67" i="1"/>
  <c r="N67" i="1" s="1"/>
  <c r="M67" i="1"/>
  <c r="O67" i="1" s="1"/>
  <c r="L116" i="1"/>
  <c r="N116" i="1" s="1"/>
  <c r="M116" i="1"/>
  <c r="O116" i="1" s="1"/>
  <c r="I103" i="11"/>
  <c r="I126" i="11"/>
  <c r="J43" i="11"/>
  <c r="H64" i="11"/>
  <c r="J103" i="13"/>
  <c r="J43" i="13"/>
  <c r="L99" i="1"/>
  <c r="N99" i="1" s="1"/>
  <c r="M93" i="1"/>
  <c r="O93" i="1" s="1"/>
  <c r="H42" i="11"/>
  <c r="H90" i="11"/>
  <c r="H114" i="11"/>
  <c r="I39" i="11"/>
  <c r="I54" i="11"/>
  <c r="H139" i="11"/>
  <c r="J139" i="11" s="1"/>
  <c r="I55" i="11"/>
  <c r="J112" i="12"/>
  <c r="H15" i="11"/>
  <c r="H87" i="11"/>
  <c r="H135" i="11"/>
  <c r="H165" i="11"/>
  <c r="J165" i="11" s="1"/>
  <c r="I73" i="11"/>
  <c r="H110" i="11"/>
  <c r="I116" i="11"/>
  <c r="I160" i="13"/>
  <c r="J160" i="13" s="1"/>
  <c r="L145" i="1"/>
  <c r="N145" i="1" s="1"/>
  <c r="H143" i="11"/>
  <c r="J143" i="11" s="1"/>
  <c r="H160" i="11"/>
  <c r="H71" i="11"/>
  <c r="H95" i="11"/>
  <c r="J95" i="11" s="1"/>
  <c r="H18" i="11"/>
  <c r="I30" i="11"/>
  <c r="J15" i="12"/>
  <c r="H63" i="11"/>
  <c r="J111" i="12"/>
  <c r="I118" i="11"/>
  <c r="I53" i="11"/>
  <c r="I162" i="11"/>
  <c r="J162" i="11" s="1"/>
  <c r="H142" i="11"/>
  <c r="H72" i="11"/>
  <c r="H96" i="11"/>
  <c r="H144" i="11"/>
  <c r="I132" i="11"/>
  <c r="I37" i="11"/>
  <c r="I81" i="11"/>
  <c r="H25" i="11"/>
  <c r="H97" i="11"/>
  <c r="J97" i="11" s="1"/>
  <c r="H121" i="11"/>
  <c r="J121" i="11" s="1"/>
  <c r="H145" i="11"/>
  <c r="I91" i="11"/>
  <c r="I99" i="11"/>
  <c r="I45" i="11"/>
  <c r="H20" i="11"/>
  <c r="H44" i="11"/>
  <c r="H68" i="11"/>
  <c r="H116" i="11"/>
  <c r="H140" i="11"/>
  <c r="H164" i="11"/>
  <c r="J164" i="11" s="1"/>
  <c r="H148" i="11"/>
  <c r="I26" i="11"/>
  <c r="I50" i="11"/>
  <c r="I74" i="11"/>
  <c r="I122" i="11"/>
  <c r="H159" i="11"/>
  <c r="H10" i="11"/>
  <c r="I27" i="11"/>
  <c r="M117" i="1"/>
  <c r="O117" i="1" s="1"/>
  <c r="I117" i="11" s="1"/>
  <c r="J72" i="13"/>
  <c r="J101" i="13"/>
  <c r="M6" i="1"/>
  <c r="O6" i="1" s="1"/>
  <c r="I6" i="11" s="1"/>
  <c r="L13" i="1"/>
  <c r="N13" i="1" s="1"/>
  <c r="M140" i="1"/>
  <c r="O140" i="1" s="1"/>
  <c r="I140" i="11" s="1"/>
  <c r="J86" i="13"/>
  <c r="I142" i="13"/>
  <c r="I12" i="11"/>
  <c r="I36" i="11"/>
  <c r="J26" i="12"/>
  <c r="J146" i="12"/>
  <c r="H45" i="11"/>
  <c r="H93" i="11"/>
  <c r="H117" i="11"/>
  <c r="H141" i="11"/>
  <c r="J125" i="13"/>
  <c r="J123" i="13"/>
  <c r="L23" i="1"/>
  <c r="N23" i="1" s="1"/>
  <c r="H23" i="11" s="1"/>
  <c r="M18" i="1"/>
  <c r="O18" i="1" s="1"/>
  <c r="I18" i="11" s="1"/>
  <c r="L25" i="1"/>
  <c r="N25" i="1" s="1"/>
  <c r="M163" i="1"/>
  <c r="O163" i="1" s="1"/>
  <c r="M141" i="1"/>
  <c r="O141" i="1" s="1"/>
  <c r="J145" i="13"/>
  <c r="J50" i="13"/>
  <c r="I12" i="13"/>
  <c r="I52" i="11"/>
  <c r="I76" i="11"/>
  <c r="I100" i="11"/>
  <c r="I148" i="11"/>
  <c r="H155" i="11"/>
  <c r="I69" i="11"/>
  <c r="J73" i="12"/>
  <c r="H69" i="11"/>
  <c r="J69" i="11" s="1"/>
  <c r="I39" i="13"/>
  <c r="J39" i="13" s="1"/>
  <c r="J112" i="13"/>
  <c r="M31" i="1"/>
  <c r="O31" i="1" s="1"/>
  <c r="J26" i="13"/>
  <c r="H89" i="13"/>
  <c r="J89" i="13" s="1"/>
  <c r="J4" i="13"/>
  <c r="I28" i="11"/>
  <c r="J77" i="11"/>
  <c r="J107" i="12"/>
  <c r="I35" i="11"/>
  <c r="I59" i="11"/>
  <c r="I107" i="11"/>
  <c r="I131" i="11"/>
  <c r="H78" i="11"/>
  <c r="J78" i="11" s="1"/>
  <c r="H150" i="11"/>
  <c r="J150" i="11" s="1"/>
  <c r="H163" i="11"/>
  <c r="I127" i="11"/>
  <c r="I135" i="11"/>
  <c r="I42" i="11"/>
  <c r="I90" i="11"/>
  <c r="I138" i="11"/>
  <c r="H31" i="11"/>
  <c r="H79" i="11"/>
  <c r="H103" i="11"/>
  <c r="H151" i="11"/>
  <c r="I159" i="11"/>
  <c r="H136" i="11"/>
  <c r="H50" i="11"/>
  <c r="H74" i="11"/>
  <c r="J74" i="11" s="1"/>
  <c r="H98" i="11"/>
  <c r="I8" i="11"/>
  <c r="I32" i="11"/>
  <c r="I80" i="11"/>
  <c r="I152" i="11"/>
  <c r="I33" i="11"/>
  <c r="H40" i="11"/>
  <c r="H75" i="11"/>
  <c r="H99" i="11"/>
  <c r="H147" i="11"/>
  <c r="J147" i="11" s="1"/>
  <c r="I93" i="11"/>
  <c r="I145" i="11"/>
  <c r="I54" i="13"/>
  <c r="I112" i="13"/>
  <c r="L48" i="1"/>
  <c r="N48" i="1" s="1"/>
  <c r="M20" i="1"/>
  <c r="O20" i="1" s="1"/>
  <c r="I20" i="11" s="1"/>
  <c r="L62" i="1"/>
  <c r="N62" i="1" s="1"/>
  <c r="I11" i="11"/>
  <c r="I83" i="11"/>
  <c r="I155" i="11"/>
  <c r="H6" i="11"/>
  <c r="J30" i="12"/>
  <c r="H54" i="11"/>
  <c r="J54" i="11" s="1"/>
  <c r="H126" i="11"/>
  <c r="J126" i="11" s="1"/>
  <c r="I79" i="11"/>
  <c r="H7" i="11"/>
  <c r="J7" i="11" s="1"/>
  <c r="I19" i="11"/>
  <c r="I111" i="11"/>
  <c r="J111" i="11" s="1"/>
  <c r="J136" i="12"/>
  <c r="H28" i="11"/>
  <c r="J28" i="11" s="1"/>
  <c r="I104" i="11"/>
  <c r="H27" i="11"/>
  <c r="J99" i="12"/>
  <c r="J31" i="13"/>
  <c r="L73" i="1"/>
  <c r="N73" i="1" s="1"/>
  <c r="H73" i="11" s="1"/>
  <c r="J73" i="11" s="1"/>
  <c r="I123" i="11"/>
  <c r="H35" i="11"/>
  <c r="H30" i="11"/>
  <c r="J30" i="11" s="1"/>
  <c r="J31" i="12"/>
  <c r="H51" i="11"/>
  <c r="H123" i="11"/>
  <c r="J123" i="11" s="1"/>
  <c r="I92" i="11"/>
  <c r="J94" i="13"/>
  <c r="I55" i="13"/>
  <c r="L72" i="1"/>
  <c r="N72" i="1" s="1"/>
  <c r="H63" i="13"/>
  <c r="J63" i="13" s="1"/>
  <c r="I22" i="13"/>
  <c r="I46" i="13"/>
  <c r="H11" i="11"/>
  <c r="J11" i="11" s="1"/>
  <c r="I41" i="11"/>
  <c r="I137" i="11"/>
  <c r="I67" i="11"/>
  <c r="I57" i="11"/>
  <c r="H52" i="11"/>
  <c r="H84" i="11"/>
  <c r="H108" i="11"/>
  <c r="H132" i="11"/>
  <c r="J132" i="11" s="1"/>
  <c r="H156" i="11"/>
  <c r="J156" i="11" s="1"/>
  <c r="I49" i="11"/>
  <c r="I163" i="11"/>
  <c r="H88" i="11"/>
  <c r="I48" i="11"/>
  <c r="I96" i="11"/>
  <c r="I120" i="11"/>
  <c r="I144" i="11"/>
  <c r="I109" i="11"/>
  <c r="H13" i="11"/>
  <c r="H85" i="11"/>
  <c r="H133" i="11"/>
  <c r="H157" i="11"/>
  <c r="J157" i="11" s="1"/>
  <c r="I139" i="11"/>
  <c r="H16" i="11"/>
  <c r="I121" i="11"/>
  <c r="H32" i="11"/>
  <c r="J32" i="11" s="1"/>
  <c r="H56" i="11"/>
  <c r="H80" i="11"/>
  <c r="H104" i="11"/>
  <c r="H152" i="11"/>
  <c r="I63" i="11"/>
  <c r="I14" i="11"/>
  <c r="J14" i="11" s="1"/>
  <c r="I62" i="11"/>
  <c r="I86" i="11"/>
  <c r="I134" i="11"/>
  <c r="I158" i="11"/>
  <c r="J158" i="11" s="1"/>
  <c r="I75" i="11"/>
  <c r="H57" i="11"/>
  <c r="J57" i="11" s="1"/>
  <c r="I141" i="11"/>
  <c r="I40" i="13"/>
  <c r="H17" i="13"/>
  <c r="J17" i="13" s="1"/>
  <c r="I64" i="13"/>
  <c r="J64" i="13" s="1"/>
  <c r="H58" i="13"/>
  <c r="J58" i="13" s="1"/>
  <c r="J13" i="13"/>
  <c r="H15" i="13"/>
  <c r="I21" i="13"/>
  <c r="J21" i="13" s="1"/>
  <c r="J12" i="12"/>
  <c r="I72" i="11"/>
  <c r="H61" i="11"/>
  <c r="I25" i="11"/>
  <c r="I38" i="11"/>
  <c r="I110" i="11"/>
  <c r="H76" i="11"/>
  <c r="H105" i="11"/>
  <c r="H153" i="11"/>
  <c r="H22" i="13"/>
  <c r="J22" i="13" s="1"/>
  <c r="J84" i="13"/>
  <c r="J3" i="13"/>
  <c r="L107" i="1"/>
  <c r="N107" i="1" s="1"/>
  <c r="L96" i="1"/>
  <c r="N96" i="1" s="1"/>
  <c r="J121" i="13"/>
  <c r="I16" i="11"/>
  <c r="I40" i="11"/>
  <c r="I64" i="11"/>
  <c r="I88" i="11"/>
  <c r="I112" i="11"/>
  <c r="I136" i="11"/>
  <c r="I160" i="11"/>
  <c r="H131" i="11"/>
  <c r="I157" i="11"/>
  <c r="I165" i="11"/>
  <c r="H124" i="11"/>
  <c r="H65" i="11"/>
  <c r="J88" i="12"/>
  <c r="I24" i="11"/>
  <c r="J16" i="12"/>
  <c r="J166" i="13"/>
  <c r="H8" i="11"/>
  <c r="H81" i="11"/>
  <c r="J81" i="11" s="1"/>
  <c r="M119" i="9"/>
  <c r="O119" i="9" s="1"/>
  <c r="L119" i="9"/>
  <c r="N119" i="9" s="1"/>
  <c r="M61" i="9"/>
  <c r="O61" i="9" s="1"/>
  <c r="L61" i="9"/>
  <c r="N61" i="9" s="1"/>
  <c r="L52" i="9"/>
  <c r="N52" i="9" s="1"/>
  <c r="M52" i="9"/>
  <c r="O52" i="9" s="1"/>
  <c r="L95" i="9"/>
  <c r="N95" i="9" s="1"/>
  <c r="M95" i="9"/>
  <c r="O95" i="9" s="1"/>
  <c r="M136" i="9"/>
  <c r="O136" i="9" s="1"/>
  <c r="L136" i="9"/>
  <c r="N136" i="9" s="1"/>
  <c r="M33" i="9"/>
  <c r="O33" i="9" s="1"/>
  <c r="L33" i="9"/>
  <c r="N33" i="9" s="1"/>
  <c r="A33" i="10" s="1"/>
  <c r="M108" i="9"/>
  <c r="L108" i="9"/>
  <c r="N108" i="9" s="1"/>
  <c r="M101" i="9"/>
  <c r="O101" i="9" s="1"/>
  <c r="B101" i="10" s="1"/>
  <c r="D101" i="12" s="1"/>
  <c r="F101" i="12" s="1"/>
  <c r="L101" i="9"/>
  <c r="N101" i="9" s="1"/>
  <c r="L4" i="9"/>
  <c r="N4" i="9" s="1"/>
  <c r="M4" i="9"/>
  <c r="O4" i="9" s="1"/>
  <c r="M93" i="9"/>
  <c r="O93" i="9" s="1"/>
  <c r="L93" i="9"/>
  <c r="N93" i="9" s="1"/>
  <c r="M84" i="9"/>
  <c r="O84" i="9" s="1"/>
  <c r="L84" i="9"/>
  <c r="N84" i="9" s="1"/>
  <c r="M75" i="9"/>
  <c r="O75" i="9" s="1"/>
  <c r="L75" i="9"/>
  <c r="N75" i="9" s="1"/>
  <c r="A75" i="10" s="1"/>
  <c r="M71" i="9"/>
  <c r="O71" i="9" s="1"/>
  <c r="L71" i="9"/>
  <c r="N71" i="9" s="1"/>
  <c r="L62" i="9"/>
  <c r="N62" i="9" s="1"/>
  <c r="A62" i="10" s="1"/>
  <c r="M62" i="9"/>
  <c r="O62" i="9" s="1"/>
  <c r="M53" i="9"/>
  <c r="O53" i="9" s="1"/>
  <c r="L53" i="9"/>
  <c r="N53" i="9" s="1"/>
  <c r="M46" i="9"/>
  <c r="O46" i="9" s="1"/>
  <c r="L46" i="9"/>
  <c r="N46" i="9" s="1"/>
  <c r="M24" i="9"/>
  <c r="O24" i="9" s="1"/>
  <c r="L24" i="9"/>
  <c r="N24" i="9" s="1"/>
  <c r="O13" i="9"/>
  <c r="B13" i="10" s="1"/>
  <c r="M123" i="9"/>
  <c r="O123" i="9" s="1"/>
  <c r="L123" i="9"/>
  <c r="N123" i="9" s="1"/>
  <c r="L2" i="9"/>
  <c r="N2" i="9" s="1"/>
  <c r="A2" i="10" s="1"/>
  <c r="M2" i="9"/>
  <c r="M164" i="9"/>
  <c r="O164" i="9" s="1"/>
  <c r="L164" i="9"/>
  <c r="N164" i="9" s="1"/>
  <c r="L157" i="9"/>
  <c r="N157" i="9" s="1"/>
  <c r="M157" i="9"/>
  <c r="O157" i="9" s="1"/>
  <c r="M150" i="9"/>
  <c r="O150" i="9" s="1"/>
  <c r="L150" i="9"/>
  <c r="N150" i="9" s="1"/>
  <c r="L59" i="9"/>
  <c r="N59" i="9" s="1"/>
  <c r="M59" i="9"/>
  <c r="O59" i="9" s="1"/>
  <c r="B59" i="10" s="1"/>
  <c r="L107" i="9"/>
  <c r="N107" i="9" s="1"/>
  <c r="M107" i="9"/>
  <c r="O107" i="9" s="1"/>
  <c r="L86" i="9"/>
  <c r="N86" i="9" s="1"/>
  <c r="M86" i="9"/>
  <c r="O86" i="9" s="1"/>
  <c r="L134" i="9"/>
  <c r="N134" i="9" s="1"/>
  <c r="M134" i="9"/>
  <c r="O134" i="9" s="1"/>
  <c r="M132" i="9"/>
  <c r="O132" i="9" s="1"/>
  <c r="L132" i="9"/>
  <c r="N132" i="9" s="1"/>
  <c r="M37" i="9"/>
  <c r="O37" i="9" s="1"/>
  <c r="L37" i="9"/>
  <c r="N37" i="9" s="1"/>
  <c r="M30" i="9"/>
  <c r="O30" i="9" s="1"/>
  <c r="B30" i="10" s="1"/>
  <c r="L30" i="9"/>
  <c r="N30" i="9" s="1"/>
  <c r="L74" i="9"/>
  <c r="N74" i="9" s="1"/>
  <c r="M74" i="9"/>
  <c r="O74" i="9" s="1"/>
  <c r="B74" i="10" s="1"/>
  <c r="M121" i="9"/>
  <c r="O121" i="9" s="1"/>
  <c r="L121" i="9"/>
  <c r="N121" i="9" s="1"/>
  <c r="M92" i="9"/>
  <c r="O92" i="9" s="1"/>
  <c r="L92" i="9"/>
  <c r="N92" i="9" s="1"/>
  <c r="M83" i="9"/>
  <c r="O83" i="9" s="1"/>
  <c r="L83" i="9"/>
  <c r="N83" i="9" s="1"/>
  <c r="A83" i="10" s="1"/>
  <c r="C83" i="12" s="1"/>
  <c r="M81" i="9"/>
  <c r="O81" i="9" s="1"/>
  <c r="B81" i="10" s="1"/>
  <c r="L81" i="9"/>
  <c r="N81" i="9" s="1"/>
  <c r="M160" i="9"/>
  <c r="O160" i="9" s="1"/>
  <c r="L160" i="9"/>
  <c r="N160" i="9" s="1"/>
  <c r="M111" i="9"/>
  <c r="O111" i="9" s="1"/>
  <c r="L111" i="9"/>
  <c r="N111" i="9" s="1"/>
  <c r="L50" i="9"/>
  <c r="N50" i="9" s="1"/>
  <c r="M50" i="9"/>
  <c r="O50" i="9" s="1"/>
  <c r="A36" i="10"/>
  <c r="N36" i="9"/>
  <c r="N48" i="9"/>
  <c r="A48" i="10" s="1"/>
  <c r="B48" i="10"/>
  <c r="O48" i="9"/>
  <c r="L5" i="9"/>
  <c r="N5" i="9" s="1"/>
  <c r="L54" i="9"/>
  <c r="N54" i="9" s="1"/>
  <c r="A54" i="10" s="1"/>
  <c r="C54" i="12" s="1"/>
  <c r="E54" i="12" s="1"/>
  <c r="L165" i="9"/>
  <c r="N165" i="9" s="1"/>
  <c r="L73" i="9"/>
  <c r="N73" i="9" s="1"/>
  <c r="L166" i="9"/>
  <c r="N166" i="9" s="1"/>
  <c r="O96" i="9"/>
  <c r="B96" i="10" s="1"/>
  <c r="N23" i="9"/>
  <c r="A23" i="10" s="1"/>
  <c r="L156" i="9"/>
  <c r="N156" i="9" s="1"/>
  <c r="L153" i="9"/>
  <c r="N153" i="9" s="1"/>
  <c r="A153" i="10" s="1"/>
  <c r="C153" i="12" s="1"/>
  <c r="E153" i="12" s="1"/>
  <c r="L162" i="9"/>
  <c r="N162" i="9" s="1"/>
  <c r="L125" i="9"/>
  <c r="N125" i="9" s="1"/>
  <c r="A125" i="10" s="1"/>
  <c r="M26" i="9"/>
  <c r="O26" i="9" s="1"/>
  <c r="M43" i="9"/>
  <c r="O43" i="9" s="1"/>
  <c r="B36" i="10"/>
  <c r="D36" i="11" s="1"/>
  <c r="F36" i="11" s="1"/>
  <c r="O36" i="9"/>
  <c r="L137" i="9"/>
  <c r="N137" i="9" s="1"/>
  <c r="L129" i="9"/>
  <c r="N129" i="9" s="1"/>
  <c r="A129" i="10" s="1"/>
  <c r="L6" i="9"/>
  <c r="N6" i="9" s="1"/>
  <c r="L140" i="9"/>
  <c r="N140" i="9" s="1"/>
  <c r="L105" i="9"/>
  <c r="N105" i="9" s="1"/>
  <c r="B72" i="10"/>
  <c r="D72" i="11" s="1"/>
  <c r="F72" i="11" s="1"/>
  <c r="O72" i="9"/>
  <c r="M127" i="9"/>
  <c r="O127" i="9" s="1"/>
  <c r="M146" i="9"/>
  <c r="O146" i="9" s="1"/>
  <c r="B146" i="10" s="1"/>
  <c r="L87" i="9"/>
  <c r="N87" i="9" s="1"/>
  <c r="A87" i="10" s="1"/>
  <c r="B12" i="10"/>
  <c r="O12" i="9"/>
  <c r="L88" i="9"/>
  <c r="N88" i="9" s="1"/>
  <c r="L159" i="9"/>
  <c r="N159" i="9" s="1"/>
  <c r="O133" i="9"/>
  <c r="B133" i="10" s="1"/>
  <c r="L85" i="9"/>
  <c r="N85" i="9" s="1"/>
  <c r="L90" i="9"/>
  <c r="N90" i="9" s="1"/>
  <c r="A90" i="10" s="1"/>
  <c r="L45" i="9"/>
  <c r="N45" i="9" s="1"/>
  <c r="O152" i="8"/>
  <c r="B152" i="10" s="1"/>
  <c r="B90" i="10"/>
  <c r="D90" i="11" s="1"/>
  <c r="O90" i="8"/>
  <c r="B8" i="10"/>
  <c r="D8" i="12" s="1"/>
  <c r="F8" i="12" s="1"/>
  <c r="O8" i="8"/>
  <c r="L4" i="8"/>
  <c r="N4" i="8" s="1"/>
  <c r="M4" i="8"/>
  <c r="O4" i="8" s="1"/>
  <c r="B41" i="10"/>
  <c r="D41" i="12" s="1"/>
  <c r="F41" i="12" s="1"/>
  <c r="O41" i="8"/>
  <c r="L89" i="8"/>
  <c r="M89" i="8"/>
  <c r="B66" i="10"/>
  <c r="D66" i="11" s="1"/>
  <c r="O66" i="8"/>
  <c r="M33" i="8"/>
  <c r="L33" i="8"/>
  <c r="N33" i="8" s="1"/>
  <c r="M104" i="8"/>
  <c r="O104" i="8" s="1"/>
  <c r="L104" i="8"/>
  <c r="N104" i="8" s="1"/>
  <c r="O52" i="8"/>
  <c r="B52" i="10" s="1"/>
  <c r="A127" i="10"/>
  <c r="C127" i="12" s="1"/>
  <c r="N127" i="8"/>
  <c r="M49" i="8"/>
  <c r="O49" i="8" s="1"/>
  <c r="B49" i="10" s="1"/>
  <c r="L49" i="8"/>
  <c r="N49" i="8" s="1"/>
  <c r="B132" i="10"/>
  <c r="D132" i="11" s="1"/>
  <c r="F132" i="11" s="1"/>
  <c r="O132" i="8"/>
  <c r="M135" i="8"/>
  <c r="L135" i="8"/>
  <c r="L79" i="8"/>
  <c r="N79" i="8" s="1"/>
  <c r="M79" i="8"/>
  <c r="O79" i="8" s="1"/>
  <c r="M148" i="8"/>
  <c r="L148" i="8"/>
  <c r="M145" i="8"/>
  <c r="O145" i="8" s="1"/>
  <c r="B145" i="10" s="1"/>
  <c r="L145" i="8"/>
  <c r="N145" i="8" s="1"/>
  <c r="M85" i="8"/>
  <c r="O85" i="8" s="1"/>
  <c r="B85" i="10" s="1"/>
  <c r="L85" i="8"/>
  <c r="L32" i="8"/>
  <c r="N32" i="8" s="1"/>
  <c r="M32" i="8"/>
  <c r="O32" i="8" s="1"/>
  <c r="M160" i="8"/>
  <c r="L160" i="8"/>
  <c r="M109" i="8"/>
  <c r="O109" i="8" s="1"/>
  <c r="B109" i="10" s="1"/>
  <c r="L109" i="8"/>
  <c r="N109" i="8" s="1"/>
  <c r="L128" i="8"/>
  <c r="N128" i="8" s="1"/>
  <c r="M128" i="8"/>
  <c r="O128" i="8" s="1"/>
  <c r="M126" i="8"/>
  <c r="L126" i="8"/>
  <c r="N126" i="8" s="1"/>
  <c r="B44" i="10"/>
  <c r="D44" i="13" s="1"/>
  <c r="F44" i="13" s="1"/>
  <c r="O44" i="8"/>
  <c r="B29" i="10"/>
  <c r="D29" i="13" s="1"/>
  <c r="F29" i="13" s="1"/>
  <c r="O29" i="8"/>
  <c r="B88" i="10"/>
  <c r="D88" i="11" s="1"/>
  <c r="F88" i="11" s="1"/>
  <c r="O88" i="8"/>
  <c r="A51" i="10"/>
  <c r="C51" i="11" s="1"/>
  <c r="E51" i="11" s="1"/>
  <c r="N51" i="8"/>
  <c r="N161" i="8"/>
  <c r="A161" i="10" s="1"/>
  <c r="L9" i="8"/>
  <c r="M9" i="8"/>
  <c r="O101" i="8"/>
  <c r="M73" i="8"/>
  <c r="O73" i="8" s="1"/>
  <c r="L73" i="8"/>
  <c r="L74" i="8"/>
  <c r="M74" i="8"/>
  <c r="O74" i="8" s="1"/>
  <c r="L121" i="8"/>
  <c r="M18" i="8"/>
  <c r="M124" i="8"/>
  <c r="O124" i="8" s="1"/>
  <c r="O17" i="8"/>
  <c r="B17" i="10" s="1"/>
  <c r="O154" i="8"/>
  <c r="B154" i="10" s="1"/>
  <c r="B162" i="10"/>
  <c r="D162" i="11" s="1"/>
  <c r="F162" i="11" s="1"/>
  <c r="O162" i="8"/>
  <c r="L61" i="8"/>
  <c r="N61" i="8" s="1"/>
  <c r="L152" i="8"/>
  <c r="N152" i="8" s="1"/>
  <c r="O137" i="8"/>
  <c r="B137" i="10" s="1"/>
  <c r="N2" i="8"/>
  <c r="N140" i="8"/>
  <c r="A140" i="10" s="1"/>
  <c r="N144" i="8"/>
  <c r="A144" i="10" s="1"/>
  <c r="L62" i="8"/>
  <c r="N62" i="8" s="1"/>
  <c r="B61" i="10"/>
  <c r="D61" i="11" s="1"/>
  <c r="L120" i="8"/>
  <c r="N120" i="8" s="1"/>
  <c r="A120" i="10" s="1"/>
  <c r="L72" i="8"/>
  <c r="N72" i="8" s="1"/>
  <c r="N30" i="8"/>
  <c r="M75" i="8"/>
  <c r="O150" i="8"/>
  <c r="B150" i="10" s="1"/>
  <c r="A46" i="10"/>
  <c r="C46" i="13" s="1"/>
  <c r="N46" i="8"/>
  <c r="B87" i="10"/>
  <c r="D87" i="12" s="1"/>
  <c r="F87" i="12" s="1"/>
  <c r="O87" i="8"/>
  <c r="A114" i="10"/>
  <c r="C114" i="11" s="1"/>
  <c r="E114" i="11" s="1"/>
  <c r="N114" i="8"/>
  <c r="L149" i="8"/>
  <c r="N149" i="8" s="1"/>
  <c r="A149" i="10" s="1"/>
  <c r="L88" i="8"/>
  <c r="N88" i="8" s="1"/>
  <c r="B121" i="10"/>
  <c r="D121" i="13" s="1"/>
  <c r="F121" i="13" s="1"/>
  <c r="A12" i="10"/>
  <c r="N12" i="8"/>
  <c r="N108" i="8"/>
  <c r="A108" i="10" s="1"/>
  <c r="M127" i="8"/>
  <c r="N153" i="8"/>
  <c r="B21" i="10"/>
  <c r="D21" i="13" s="1"/>
  <c r="F21" i="13" s="1"/>
  <c r="O21" i="8"/>
  <c r="N11" i="8"/>
  <c r="A11" i="10" s="1"/>
  <c r="O30" i="8"/>
  <c r="A147" i="10"/>
  <c r="C147" i="11" s="1"/>
  <c r="E147" i="11" s="1"/>
  <c r="N147" i="8"/>
  <c r="N83" i="8"/>
  <c r="B114" i="10"/>
  <c r="D114" i="11" s="1"/>
  <c r="O114" i="8"/>
  <c r="A110" i="10"/>
  <c r="C110" i="13" s="1"/>
  <c r="E110" i="13" s="1"/>
  <c r="N110" i="8"/>
  <c r="B97" i="10"/>
  <c r="D97" i="11" s="1"/>
  <c r="F97" i="11" s="1"/>
  <c r="M103" i="8"/>
  <c r="O103" i="8" s="1"/>
  <c r="L166" i="8"/>
  <c r="N166" i="8" s="1"/>
  <c r="L22" i="8"/>
  <c r="N22" i="8" s="1"/>
  <c r="B147" i="10"/>
  <c r="D147" i="11" s="1"/>
  <c r="F147" i="11" s="1"/>
  <c r="O147" i="8"/>
  <c r="N54" i="8"/>
  <c r="B78" i="10"/>
  <c r="D78" i="13" s="1"/>
  <c r="F78" i="13" s="1"/>
  <c r="O78" i="8"/>
  <c r="A44" i="10"/>
  <c r="C44" i="13" s="1"/>
  <c r="N44" i="8"/>
  <c r="B125" i="10"/>
  <c r="D125" i="11" s="1"/>
  <c r="O125" i="8"/>
  <c r="O110" i="8"/>
  <c r="B110" i="10" s="1"/>
  <c r="A42" i="10"/>
  <c r="C42" i="12" s="1"/>
  <c r="N42" i="8"/>
  <c r="A29" i="10"/>
  <c r="C29" i="11" s="1"/>
  <c r="N29" i="8"/>
  <c r="B84" i="10"/>
  <c r="D84" i="12" s="1"/>
  <c r="F84" i="12" s="1"/>
  <c r="M23" i="8"/>
  <c r="O23" i="8" s="1"/>
  <c r="B45" i="10"/>
  <c r="D45" i="13" s="1"/>
  <c r="F45" i="13" s="1"/>
  <c r="O45" i="8"/>
  <c r="L154" i="8"/>
  <c r="L10" i="8"/>
  <c r="N143" i="8"/>
  <c r="A143" i="10" s="1"/>
  <c r="B54" i="10"/>
  <c r="D54" i="11" s="1"/>
  <c r="F54" i="11" s="1"/>
  <c r="O54" i="8"/>
  <c r="A111" i="10"/>
  <c r="C111" i="12" s="1"/>
  <c r="E111" i="12" s="1"/>
  <c r="N111" i="8"/>
  <c r="B42" i="10"/>
  <c r="D42" i="12" s="1"/>
  <c r="F42" i="12" s="1"/>
  <c r="O42" i="8"/>
  <c r="B35" i="10"/>
  <c r="D35" i="11" s="1"/>
  <c r="F35" i="11" s="1"/>
  <c r="O35" i="8"/>
  <c r="A151" i="10"/>
  <c r="C151" i="13" s="1"/>
  <c r="N151" i="8"/>
  <c r="O138" i="8"/>
  <c r="B138" i="10" s="1"/>
  <c r="B28" i="10"/>
  <c r="D28" i="12" s="1"/>
  <c r="F28" i="12" s="1"/>
  <c r="O28" i="8"/>
  <c r="A112" i="10"/>
  <c r="C112" i="12" s="1"/>
  <c r="E112" i="12" s="1"/>
  <c r="N112" i="8"/>
  <c r="B6" i="10"/>
  <c r="O6" i="8"/>
  <c r="B93" i="10"/>
  <c r="D93" i="11" s="1"/>
  <c r="O93" i="8"/>
  <c r="A16" i="10"/>
  <c r="C16" i="12" s="1"/>
  <c r="E16" i="12" s="1"/>
  <c r="N16" i="8"/>
  <c r="B47" i="10"/>
  <c r="D47" i="13" s="1"/>
  <c r="F47" i="13" s="1"/>
  <c r="O47" i="8"/>
  <c r="B155" i="10"/>
  <c r="D155" i="11" s="1"/>
  <c r="F155" i="11" s="1"/>
  <c r="O155" i="8"/>
  <c r="N90" i="8"/>
  <c r="O81" i="8"/>
  <c r="A92" i="10"/>
  <c r="C92" i="11" s="1"/>
  <c r="N92" i="8"/>
  <c r="O67" i="8"/>
  <c r="B67" i="10" s="1"/>
  <c r="B10" i="10"/>
  <c r="D10" i="11" s="1"/>
  <c r="O10" i="8"/>
  <c r="A164" i="10"/>
  <c r="C164" i="12" s="1"/>
  <c r="N164" i="8"/>
  <c r="A165" i="10"/>
  <c r="C165" i="13" s="1"/>
  <c r="N165" i="8"/>
  <c r="B53" i="10"/>
  <c r="D53" i="11" s="1"/>
  <c r="F53" i="11" s="1"/>
  <c r="O53" i="8"/>
  <c r="L8" i="8"/>
  <c r="A106" i="10"/>
  <c r="C106" i="11" s="1"/>
  <c r="N106" i="8"/>
  <c r="L50" i="8"/>
  <c r="N50" i="8" s="1"/>
  <c r="B37" i="10"/>
  <c r="B143" i="10"/>
  <c r="D143" i="12" s="1"/>
  <c r="F143" i="12" s="1"/>
  <c r="A67" i="10"/>
  <c r="C67" i="13" s="1"/>
  <c r="E67" i="13" s="1"/>
  <c r="N67" i="8"/>
  <c r="B11" i="10"/>
  <c r="D11" i="11" s="1"/>
  <c r="F11" i="11" s="1"/>
  <c r="B141" i="10"/>
  <c r="D141" i="11" s="1"/>
  <c r="F141" i="11" s="1"/>
  <c r="O141" i="8"/>
  <c r="A43" i="10"/>
  <c r="C43" i="12" s="1"/>
  <c r="N43" i="8"/>
  <c r="O161" i="8"/>
  <c r="B161" i="10" s="1"/>
  <c r="B159" i="10"/>
  <c r="D159" i="13" s="1"/>
  <c r="F159" i="13" s="1"/>
  <c r="O159" i="8"/>
  <c r="B73" i="10"/>
  <c r="D73" i="12" s="1"/>
  <c r="B120" i="10"/>
  <c r="D120" i="12" s="1"/>
  <c r="F120" i="12" s="1"/>
  <c r="A96" i="10"/>
  <c r="C96" i="13" s="1"/>
  <c r="E96" i="13" s="1"/>
  <c r="O153" i="8"/>
  <c r="B153" i="10" s="1"/>
  <c r="N66" i="8"/>
  <c r="A66" i="10" s="1"/>
  <c r="A117" i="10"/>
  <c r="N117" i="8"/>
  <c r="O69" i="8"/>
  <c r="B69" i="10" s="1"/>
  <c r="M115" i="7"/>
  <c r="O115" i="7" s="1"/>
  <c r="I115" i="13" s="1"/>
  <c r="L115" i="7"/>
  <c r="N115" i="7" s="1"/>
  <c r="H115" i="13" s="1"/>
  <c r="M62" i="7"/>
  <c r="O62" i="7" s="1"/>
  <c r="I62" i="13" s="1"/>
  <c r="L62" i="7"/>
  <c r="N62" i="7" s="1"/>
  <c r="H62" i="13" s="1"/>
  <c r="M25" i="7"/>
  <c r="O25" i="7" s="1"/>
  <c r="I25" i="13" s="1"/>
  <c r="L25" i="7"/>
  <c r="N25" i="7" s="1"/>
  <c r="H25" i="13" s="1"/>
  <c r="L136" i="7"/>
  <c r="N136" i="7" s="1"/>
  <c r="H136" i="13" s="1"/>
  <c r="M136" i="7"/>
  <c r="O136" i="7" s="1"/>
  <c r="I136" i="13" s="1"/>
  <c r="M127" i="7"/>
  <c r="O127" i="7" s="1"/>
  <c r="I127" i="13" s="1"/>
  <c r="L127" i="7"/>
  <c r="N127" i="7" s="1"/>
  <c r="H127" i="13" s="1"/>
  <c r="M88" i="7"/>
  <c r="O88" i="7" s="1"/>
  <c r="I88" i="13" s="1"/>
  <c r="L88" i="7"/>
  <c r="N88" i="7" s="1"/>
  <c r="H88" i="13" s="1"/>
  <c r="L139" i="7"/>
  <c r="N139" i="7" s="1"/>
  <c r="H139" i="13" s="1"/>
  <c r="M139" i="7"/>
  <c r="O139" i="7" s="1"/>
  <c r="I139" i="13" s="1"/>
  <c r="M41" i="7"/>
  <c r="O41" i="7" s="1"/>
  <c r="I41" i="13" s="1"/>
  <c r="L41" i="7"/>
  <c r="N41" i="7" s="1"/>
  <c r="H41" i="13" s="1"/>
  <c r="M65" i="7"/>
  <c r="O65" i="7" s="1"/>
  <c r="I65" i="13" s="1"/>
  <c r="L65" i="7"/>
  <c r="N65" i="7" s="1"/>
  <c r="H65" i="13" s="1"/>
  <c r="J67" i="13"/>
  <c r="J78" i="13"/>
  <c r="J99" i="13"/>
  <c r="J79" i="13"/>
  <c r="J23" i="13"/>
  <c r="J54" i="13"/>
  <c r="J66" i="13"/>
  <c r="J55" i="13"/>
  <c r="J124" i="13"/>
  <c r="J40" i="13"/>
  <c r="J42" i="13"/>
  <c r="J102" i="13"/>
  <c r="J30" i="13"/>
  <c r="J113" i="13"/>
  <c r="J19" i="13"/>
  <c r="J29" i="13"/>
  <c r="J60" i="13"/>
  <c r="J162" i="13"/>
  <c r="J24" i="13"/>
  <c r="J143" i="13"/>
  <c r="J18" i="13"/>
  <c r="M15" i="7"/>
  <c r="O15" i="7" s="1"/>
  <c r="I15" i="13" s="1"/>
  <c r="J15" i="13" s="1"/>
  <c r="J155" i="13"/>
  <c r="J119" i="13"/>
  <c r="J111" i="13"/>
  <c r="L138" i="7"/>
  <c r="N138" i="7" s="1"/>
  <c r="H138" i="13" s="1"/>
  <c r="J138" i="13" s="1"/>
  <c r="L135" i="7"/>
  <c r="N135" i="7" s="1"/>
  <c r="H135" i="13" s="1"/>
  <c r="J135" i="13" s="1"/>
  <c r="J7" i="13"/>
  <c r="M161" i="7"/>
  <c r="O161" i="7" s="1"/>
  <c r="I161" i="13" s="1"/>
  <c r="J161" i="13" s="1"/>
  <c r="J144" i="13"/>
  <c r="D66" i="12"/>
  <c r="F66" i="12" s="1"/>
  <c r="D66" i="13"/>
  <c r="F66" i="13" s="1"/>
  <c r="C92" i="12"/>
  <c r="E92" i="12" s="1"/>
  <c r="D6" i="12"/>
  <c r="F6" i="12" s="1"/>
  <c r="D6" i="13"/>
  <c r="D6" i="11"/>
  <c r="F6" i="11" s="1"/>
  <c r="D72" i="12"/>
  <c r="F72" i="12" s="1"/>
  <c r="D72" i="13"/>
  <c r="F72" i="13" s="1"/>
  <c r="C96" i="12"/>
  <c r="E96" i="12" s="1"/>
  <c r="C96" i="11"/>
  <c r="E96" i="11" s="1"/>
  <c r="C151" i="12"/>
  <c r="E151" i="12" s="1"/>
  <c r="C151" i="11"/>
  <c r="E151" i="11" s="1"/>
  <c r="D11" i="13"/>
  <c r="C117" i="12"/>
  <c r="C117" i="13"/>
  <c r="E117" i="13" s="1"/>
  <c r="C117" i="11"/>
  <c r="D54" i="12"/>
  <c r="F54" i="12" s="1"/>
  <c r="D44" i="12"/>
  <c r="D41" i="13"/>
  <c r="F41" i="13" s="1"/>
  <c r="C127" i="11"/>
  <c r="D125" i="12"/>
  <c r="C112" i="11"/>
  <c r="E112" i="11" s="1"/>
  <c r="D159" i="12"/>
  <c r="F159" i="12" s="1"/>
  <c r="D93" i="12"/>
  <c r="F93" i="12" s="1"/>
  <c r="D35" i="12"/>
  <c r="F35" i="12" s="1"/>
  <c r="D35" i="13"/>
  <c r="F35" i="13" s="1"/>
  <c r="C147" i="13"/>
  <c r="E147" i="13" s="1"/>
  <c r="D141" i="12"/>
  <c r="F141" i="12" s="1"/>
  <c r="D141" i="13"/>
  <c r="F141" i="13" s="1"/>
  <c r="D147" i="13"/>
  <c r="F147" i="13" s="1"/>
  <c r="D12" i="12"/>
  <c r="F12" i="12" s="1"/>
  <c r="D12" i="11"/>
  <c r="F12" i="11" s="1"/>
  <c r="D12" i="13"/>
  <c r="F12" i="13" s="1"/>
  <c r="C43" i="13"/>
  <c r="E43" i="13" s="1"/>
  <c r="C29" i="12"/>
  <c r="E29" i="12" s="1"/>
  <c r="C106" i="12"/>
  <c r="E106" i="12" s="1"/>
  <c r="D29" i="12"/>
  <c r="F29" i="12" s="1"/>
  <c r="D37" i="12"/>
  <c r="D37" i="11"/>
  <c r="F37" i="11" s="1"/>
  <c r="D37" i="13"/>
  <c r="F37" i="13" s="1"/>
  <c r="D45" i="12"/>
  <c r="F45" i="12" s="1"/>
  <c r="D45" i="11"/>
  <c r="F45" i="11" s="1"/>
  <c r="C16" i="11"/>
  <c r="E16" i="11" s="1"/>
  <c r="D121" i="12"/>
  <c r="F121" i="12" s="1"/>
  <c r="C67" i="11"/>
  <c r="E67" i="11" s="1"/>
  <c r="D78" i="12"/>
  <c r="D78" i="11"/>
  <c r="F78" i="11" s="1"/>
  <c r="D88" i="12"/>
  <c r="F88" i="12" s="1"/>
  <c r="D88" i="13"/>
  <c r="F88" i="13" s="1"/>
  <c r="D97" i="12"/>
  <c r="F97" i="12" s="1"/>
  <c r="C12" i="12"/>
  <c r="E12" i="12" s="1"/>
  <c r="C12" i="11"/>
  <c r="C12" i="13"/>
  <c r="D155" i="13"/>
  <c r="F155" i="13" s="1"/>
  <c r="G77" i="13"/>
  <c r="D48" i="12"/>
  <c r="F48" i="12" s="1"/>
  <c r="D48" i="13"/>
  <c r="D48" i="11"/>
  <c r="F48" i="11" s="1"/>
  <c r="C42" i="11"/>
  <c r="C42" i="13"/>
  <c r="E42" i="13" s="1"/>
  <c r="D84" i="13"/>
  <c r="F84" i="13" s="1"/>
  <c r="D84" i="11"/>
  <c r="F84" i="11" s="1"/>
  <c r="E77" i="11"/>
  <c r="G77" i="11" s="1"/>
  <c r="D132" i="12"/>
  <c r="F132" i="12" s="1"/>
  <c r="D132" i="13"/>
  <c r="F132" i="13" s="1"/>
  <c r="D8" i="13"/>
  <c r="D8" i="11"/>
  <c r="F8" i="11" s="1"/>
  <c r="D61" i="12"/>
  <c r="D61" i="13"/>
  <c r="F61" i="13" s="1"/>
  <c r="D10" i="12"/>
  <c r="F10" i="12" s="1"/>
  <c r="G77" i="12"/>
  <c r="C51" i="12"/>
  <c r="C51" i="13"/>
  <c r="E51" i="13" s="1"/>
  <c r="D42" i="11"/>
  <c r="F42" i="11" s="1"/>
  <c r="D42" i="13"/>
  <c r="F42" i="13" s="1"/>
  <c r="C46" i="12"/>
  <c r="E46" i="12" s="1"/>
  <c r="C46" i="11"/>
  <c r="C114" i="12"/>
  <c r="E114" i="12" s="1"/>
  <c r="D36" i="12"/>
  <c r="F36" i="12" s="1"/>
  <c r="D53" i="12"/>
  <c r="F53" i="12" s="1"/>
  <c r="D53" i="13"/>
  <c r="F53" i="13" s="1"/>
  <c r="C165" i="12"/>
  <c r="E165" i="12" s="1"/>
  <c r="C165" i="11"/>
  <c r="E165" i="11" s="1"/>
  <c r="D114" i="12"/>
  <c r="F114" i="12" s="1"/>
  <c r="C110" i="12"/>
  <c r="E110" i="12" s="1"/>
  <c r="D162" i="12"/>
  <c r="F162" i="12" s="1"/>
  <c r="D162" i="13"/>
  <c r="F162" i="13" s="1"/>
  <c r="C36" i="12"/>
  <c r="C36" i="11"/>
  <c r="C36" i="13"/>
  <c r="E36" i="13" s="1"/>
  <c r="L66" i="1"/>
  <c r="N66" i="1" s="1"/>
  <c r="H66" i="11" s="1"/>
  <c r="M66" i="1"/>
  <c r="O66" i="1" s="1"/>
  <c r="L94" i="9"/>
  <c r="N94" i="9" s="1"/>
  <c r="A94" i="10" s="1"/>
  <c r="M94" i="9"/>
  <c r="O94" i="9" s="1"/>
  <c r="B94" i="10" s="1"/>
  <c r="M98" i="7"/>
  <c r="O98" i="7" s="1"/>
  <c r="I98" i="13" s="1"/>
  <c r="L98" i="7"/>
  <c r="N98" i="7" s="1"/>
  <c r="H98" i="13" s="1"/>
  <c r="L58" i="2"/>
  <c r="N58" i="2" s="1"/>
  <c r="M58" i="2"/>
  <c r="O58" i="2" s="1"/>
  <c r="I58" i="11" s="1"/>
  <c r="M61" i="2"/>
  <c r="O61" i="2" s="1"/>
  <c r="I61" i="11" s="1"/>
  <c r="L61" i="2"/>
  <c r="N61" i="2" s="1"/>
  <c r="M8" i="5"/>
  <c r="O8" i="5" s="1"/>
  <c r="L8" i="5"/>
  <c r="N8" i="5" s="1"/>
  <c r="H8" i="12" s="1"/>
  <c r="J8" i="12" s="1"/>
  <c r="M152" i="7"/>
  <c r="O152" i="7" s="1"/>
  <c r="I152" i="13" s="1"/>
  <c r="L152" i="7"/>
  <c r="N152" i="7" s="1"/>
  <c r="H152" i="13" s="1"/>
  <c r="A91" i="10"/>
  <c r="M102" i="5"/>
  <c r="O102" i="5" s="1"/>
  <c r="I102" i="12" s="1"/>
  <c r="L102" i="5"/>
  <c r="N102" i="5" s="1"/>
  <c r="H102" i="12" s="1"/>
  <c r="J102" i="12" s="1"/>
  <c r="M11" i="7"/>
  <c r="O11" i="7" s="1"/>
  <c r="I11" i="13" s="1"/>
  <c r="L11" i="7"/>
  <c r="N11" i="7" s="1"/>
  <c r="H11" i="13" s="1"/>
  <c r="M126" i="7"/>
  <c r="O126" i="7" s="1"/>
  <c r="I126" i="13" s="1"/>
  <c r="L126" i="7"/>
  <c r="N126" i="7" s="1"/>
  <c r="H126" i="13" s="1"/>
  <c r="M157" i="7"/>
  <c r="O157" i="7" s="1"/>
  <c r="I157" i="13" s="1"/>
  <c r="L157" i="7"/>
  <c r="N157" i="7" s="1"/>
  <c r="H157" i="13" s="1"/>
  <c r="L91" i="7"/>
  <c r="N91" i="7" s="1"/>
  <c r="H91" i="13" s="1"/>
  <c r="M91" i="7"/>
  <c r="O91" i="7" s="1"/>
  <c r="I91" i="13" s="1"/>
  <c r="M27" i="7"/>
  <c r="O27" i="7" s="1"/>
  <c r="I27" i="13" s="1"/>
  <c r="L27" i="7"/>
  <c r="N27" i="7" s="1"/>
  <c r="H27" i="13" s="1"/>
  <c r="M16" i="7"/>
  <c r="O16" i="7" s="1"/>
  <c r="I16" i="13" s="1"/>
  <c r="L16" i="7"/>
  <c r="N16" i="7" s="1"/>
  <c r="H16" i="13" s="1"/>
  <c r="M146" i="2"/>
  <c r="O146" i="2" s="1"/>
  <c r="I146" i="11" s="1"/>
  <c r="L146" i="2"/>
  <c r="N146" i="2" s="1"/>
  <c r="H146" i="11" s="1"/>
  <c r="J146" i="11" s="1"/>
  <c r="L163" i="7"/>
  <c r="N163" i="7" s="1"/>
  <c r="H163" i="13" s="1"/>
  <c r="M163" i="7"/>
  <c r="O163" i="7" s="1"/>
  <c r="I163" i="13" s="1"/>
  <c r="M6" i="7"/>
  <c r="O6" i="7" s="1"/>
  <c r="I6" i="13" s="1"/>
  <c r="L6" i="7"/>
  <c r="N6" i="7" s="1"/>
  <c r="H6" i="13" s="1"/>
  <c r="M166" i="5"/>
  <c r="O166" i="5" s="1"/>
  <c r="I166" i="12" s="1"/>
  <c r="L166" i="5"/>
  <c r="N166" i="5" s="1"/>
  <c r="H166" i="12" s="1"/>
  <c r="L38" i="5"/>
  <c r="N38" i="5" s="1"/>
  <c r="H38" i="12" s="1"/>
  <c r="M38" i="5"/>
  <c r="O38" i="5" s="1"/>
  <c r="I38" i="12" s="1"/>
  <c r="M129" i="5"/>
  <c r="O129" i="5" s="1"/>
  <c r="I129" i="12" s="1"/>
  <c r="L129" i="5"/>
  <c r="N129" i="5" s="1"/>
  <c r="M32" i="5"/>
  <c r="O32" i="5" s="1"/>
  <c r="I32" i="12" s="1"/>
  <c r="L32" i="5"/>
  <c r="N32" i="5" s="1"/>
  <c r="H32" i="12" s="1"/>
  <c r="J32" i="12" s="1"/>
  <c r="L114" i="4"/>
  <c r="N114" i="4" s="1"/>
  <c r="H114" i="12" s="1"/>
  <c r="J114" i="12" s="1"/>
  <c r="M9" i="7"/>
  <c r="O9" i="7" s="1"/>
  <c r="I9" i="13" s="1"/>
  <c r="L9" i="7"/>
  <c r="N9" i="7" s="1"/>
  <c r="H9" i="13" s="1"/>
  <c r="M48" i="7"/>
  <c r="O48" i="7" s="1"/>
  <c r="I48" i="13" s="1"/>
  <c r="L48" i="7"/>
  <c r="N48" i="7" s="1"/>
  <c r="H48" i="13" s="1"/>
  <c r="M25" i="9"/>
  <c r="L25" i="9"/>
  <c r="N25" i="9" s="1"/>
  <c r="A25" i="10" s="1"/>
  <c r="L31" i="9"/>
  <c r="N31" i="9" s="1"/>
  <c r="A31" i="10" s="1"/>
  <c r="M31" i="9"/>
  <c r="O31" i="9" s="1"/>
  <c r="M48" i="2"/>
  <c r="O48" i="2" s="1"/>
  <c r="L48" i="2"/>
  <c r="N48" i="2" s="1"/>
  <c r="M165" i="7"/>
  <c r="O165" i="7" s="1"/>
  <c r="I165" i="13" s="1"/>
  <c r="L165" i="7"/>
  <c r="N165" i="7" s="1"/>
  <c r="H165" i="13" s="1"/>
  <c r="L146" i="7"/>
  <c r="N146" i="7" s="1"/>
  <c r="H146" i="13" s="1"/>
  <c r="M146" i="7"/>
  <c r="O146" i="7" s="1"/>
  <c r="I146" i="13" s="1"/>
  <c r="J146" i="13" s="1"/>
  <c r="M8" i="7"/>
  <c r="O8" i="7" s="1"/>
  <c r="I8" i="13" s="1"/>
  <c r="L8" i="7"/>
  <c r="N8" i="7" s="1"/>
  <c r="H8" i="13" s="1"/>
  <c r="M83" i="7"/>
  <c r="O83" i="7" s="1"/>
  <c r="I83" i="13" s="1"/>
  <c r="L83" i="7"/>
  <c r="N83" i="7" s="1"/>
  <c r="H83" i="13" s="1"/>
  <c r="L151" i="7"/>
  <c r="N151" i="7" s="1"/>
  <c r="H151" i="13" s="1"/>
  <c r="M151" i="7"/>
  <c r="O151" i="7" s="1"/>
  <c r="I151" i="13" s="1"/>
  <c r="M70" i="7"/>
  <c r="O70" i="7" s="1"/>
  <c r="I70" i="13" s="1"/>
  <c r="L70" i="7"/>
  <c r="N70" i="7" s="1"/>
  <c r="H70" i="13" s="1"/>
  <c r="M27" i="9"/>
  <c r="O27" i="9" s="1"/>
  <c r="L27" i="9"/>
  <c r="N27" i="9" s="1"/>
  <c r="M113" i="9"/>
  <c r="L113" i="9"/>
  <c r="N113" i="9" s="1"/>
  <c r="A113" i="10" s="1"/>
  <c r="A3" i="10"/>
  <c r="M164" i="8"/>
  <c r="B39" i="10"/>
  <c r="L107" i="2"/>
  <c r="N107" i="2" s="1"/>
  <c r="L46" i="7"/>
  <c r="N46" i="7" s="1"/>
  <c r="H46" i="13" s="1"/>
  <c r="A130" i="10"/>
  <c r="A97" i="10"/>
  <c r="B32" i="10"/>
  <c r="A136" i="10"/>
  <c r="A81" i="10"/>
  <c r="M56" i="9"/>
  <c r="O56" i="9" s="1"/>
  <c r="L109" i="2"/>
  <c r="N109" i="2" s="1"/>
  <c r="H109" i="11" s="1"/>
  <c r="M96" i="7"/>
  <c r="O96" i="7" s="1"/>
  <c r="I96" i="13" s="1"/>
  <c r="J96" i="13" s="1"/>
  <c r="M150" i="7"/>
  <c r="O150" i="7" s="1"/>
  <c r="I150" i="13" s="1"/>
  <c r="J150" i="13" s="1"/>
  <c r="M59" i="8"/>
  <c r="O59" i="8" s="1"/>
  <c r="B43" i="10"/>
  <c r="M9" i="1"/>
  <c r="O9" i="1" s="1"/>
  <c r="I9" i="11" s="1"/>
  <c r="M98" i="1"/>
  <c r="O98" i="1" s="1"/>
  <c r="I98" i="11" s="1"/>
  <c r="M122" i="7"/>
  <c r="O122" i="7" s="1"/>
  <c r="I122" i="13" s="1"/>
  <c r="J122" i="13" s="1"/>
  <c r="M2" i="5"/>
  <c r="O2" i="5" s="1"/>
  <c r="I2" i="12" s="1"/>
  <c r="L2" i="5"/>
  <c r="N2" i="5" s="1"/>
  <c r="A56" i="10"/>
  <c r="M44" i="5"/>
  <c r="O44" i="5" s="1"/>
  <c r="I44" i="12" s="1"/>
  <c r="L44" i="5"/>
  <c r="N44" i="5" s="1"/>
  <c r="M2" i="2"/>
  <c r="O2" i="2" s="1"/>
  <c r="L2" i="2"/>
  <c r="N2" i="2" s="1"/>
  <c r="A61" i="10"/>
  <c r="A138" i="10"/>
  <c r="B56" i="10"/>
  <c r="M5" i="8"/>
  <c r="L57" i="9"/>
  <c r="N57" i="9" s="1"/>
  <c r="L71" i="5"/>
  <c r="N71" i="5" s="1"/>
  <c r="H71" i="12" s="1"/>
  <c r="J71" i="12" s="1"/>
  <c r="L64" i="5"/>
  <c r="N64" i="5" s="1"/>
  <c r="H64" i="12" s="1"/>
  <c r="J64" i="12" s="1"/>
  <c r="L104" i="7"/>
  <c r="N104" i="7" s="1"/>
  <c r="H104" i="13" s="1"/>
  <c r="J104" i="13" s="1"/>
  <c r="L45" i="7"/>
  <c r="N45" i="7" s="1"/>
  <c r="H45" i="13" s="1"/>
  <c r="J45" i="13" s="1"/>
  <c r="L91" i="2"/>
  <c r="N91" i="2" s="1"/>
  <c r="H91" i="11" s="1"/>
  <c r="L129" i="4"/>
  <c r="N129" i="4" s="1"/>
  <c r="L78" i="4"/>
  <c r="N78" i="4" s="1"/>
  <c r="H78" i="12" s="1"/>
  <c r="L134" i="7"/>
  <c r="N134" i="7" s="1"/>
  <c r="H134" i="13" s="1"/>
  <c r="J134" i="13" s="1"/>
  <c r="M59" i="7"/>
  <c r="O59" i="7" s="1"/>
  <c r="I59" i="13" s="1"/>
  <c r="J59" i="13" s="1"/>
  <c r="L157" i="4"/>
  <c r="N157" i="4" s="1"/>
  <c r="M24" i="8"/>
  <c r="O24" i="8" s="1"/>
  <c r="L24" i="8"/>
  <c r="M58" i="9"/>
  <c r="L58" i="9"/>
  <c r="N58" i="9" s="1"/>
  <c r="M87" i="2"/>
  <c r="O87" i="2" s="1"/>
  <c r="I87" i="11" s="1"/>
  <c r="L127" i="2"/>
  <c r="N127" i="2" s="1"/>
  <c r="H127" i="11" s="1"/>
  <c r="M31" i="2"/>
  <c r="O31" i="2" s="1"/>
  <c r="L31" i="2"/>
  <c r="N31" i="2" s="1"/>
  <c r="M80" i="5"/>
  <c r="O80" i="5" s="1"/>
  <c r="I80" i="12" s="1"/>
  <c r="L80" i="5"/>
  <c r="N80" i="5" s="1"/>
  <c r="A137" i="10"/>
  <c r="A78" i="10"/>
  <c r="A18" i="10"/>
  <c r="A4" i="10"/>
  <c r="L142" i="9"/>
  <c r="N142" i="9" s="1"/>
  <c r="A107" i="10"/>
  <c r="B157" i="10"/>
  <c r="L138" i="2"/>
  <c r="N138" i="2" s="1"/>
  <c r="H138" i="11" s="1"/>
  <c r="L87" i="5"/>
  <c r="N87" i="5" s="1"/>
  <c r="H87" i="12" s="1"/>
  <c r="J87" i="12" s="1"/>
  <c r="L92" i="7"/>
  <c r="N92" i="7" s="1"/>
  <c r="H92" i="13" s="1"/>
  <c r="J92" i="13" s="1"/>
  <c r="B31" i="10"/>
  <c r="L70" i="2"/>
  <c r="N70" i="2" s="1"/>
  <c r="L49" i="7"/>
  <c r="N49" i="7" s="1"/>
  <c r="H49" i="13" s="1"/>
  <c r="J49" i="13" s="1"/>
  <c r="M164" i="7"/>
  <c r="O164" i="7" s="1"/>
  <c r="I164" i="13" s="1"/>
  <c r="L164" i="7"/>
  <c r="N164" i="7" s="1"/>
  <c r="H164" i="13" s="1"/>
  <c r="L18" i="4"/>
  <c r="N18" i="4" s="1"/>
  <c r="H18" i="12" s="1"/>
  <c r="J18" i="12" s="1"/>
  <c r="M7" i="9"/>
  <c r="L7" i="9"/>
  <c r="N7" i="9" s="1"/>
  <c r="M41" i="1"/>
  <c r="O41" i="1" s="1"/>
  <c r="L41" i="1"/>
  <c r="N41" i="1" s="1"/>
  <c r="M29" i="1"/>
  <c r="O29" i="1" s="1"/>
  <c r="L29" i="1"/>
  <c r="N29" i="1" s="1"/>
  <c r="H29" i="11" s="1"/>
  <c r="M166" i="1"/>
  <c r="O166" i="1" s="1"/>
  <c r="L166" i="1"/>
  <c r="N166" i="1" s="1"/>
  <c r="H166" i="11" s="1"/>
  <c r="L34" i="1"/>
  <c r="N34" i="1" s="1"/>
  <c r="H34" i="11" s="1"/>
  <c r="M34" i="1"/>
  <c r="O34" i="1" s="1"/>
  <c r="A59" i="10"/>
  <c r="L49" i="5"/>
  <c r="N49" i="5" s="1"/>
  <c r="M114" i="1"/>
  <c r="O114" i="1" s="1"/>
  <c r="I114" i="11" s="1"/>
  <c r="L39" i="1"/>
  <c r="N39" i="1" s="1"/>
  <c r="L6" i="4"/>
  <c r="N6" i="4" s="1"/>
  <c r="B129" i="10"/>
  <c r="L100" i="2"/>
  <c r="N100" i="2" s="1"/>
  <c r="H100" i="11" s="1"/>
  <c r="L8" i="2"/>
  <c r="N8" i="2" s="1"/>
  <c r="L124" i="4"/>
  <c r="N124" i="4" s="1"/>
  <c r="H124" i="12" s="1"/>
  <c r="J124" i="12" s="1"/>
  <c r="L63" i="5"/>
  <c r="N63" i="5" s="1"/>
  <c r="L142" i="7"/>
  <c r="N142" i="7" s="1"/>
  <c r="H142" i="13" s="1"/>
  <c r="J142" i="13" s="1"/>
  <c r="L59" i="1"/>
  <c r="N59" i="1" s="1"/>
  <c r="H59" i="11" s="1"/>
  <c r="J59" i="11" s="1"/>
  <c r="M116" i="5"/>
  <c r="O116" i="5" s="1"/>
  <c r="I116" i="12" s="1"/>
  <c r="L116" i="5"/>
  <c r="N116" i="5" s="1"/>
  <c r="H116" i="12" s="1"/>
  <c r="J116" i="12" s="1"/>
  <c r="L49" i="4"/>
  <c r="N49" i="4" s="1"/>
  <c r="L81" i="4"/>
  <c r="N81" i="4" s="1"/>
  <c r="H81" i="12" s="1"/>
  <c r="J81" i="12" s="1"/>
  <c r="L56" i="7"/>
  <c r="N56" i="7" s="1"/>
  <c r="H56" i="13" s="1"/>
  <c r="J56" i="13" s="1"/>
  <c r="L149" i="7"/>
  <c r="N149" i="7" s="1"/>
  <c r="H149" i="13" s="1"/>
  <c r="J149" i="13" s="1"/>
  <c r="M107" i="8"/>
  <c r="A115" i="10"/>
  <c r="L38" i="1"/>
  <c r="N38" i="1" s="1"/>
  <c r="H38" i="11" s="1"/>
  <c r="L133" i="4"/>
  <c r="N133" i="4" s="1"/>
  <c r="H133" i="12" s="1"/>
  <c r="J133" i="12" s="1"/>
  <c r="L89" i="1"/>
  <c r="N89" i="1" s="1"/>
  <c r="M89" i="1"/>
  <c r="O89" i="1" s="1"/>
  <c r="I89" i="11" s="1"/>
  <c r="L77" i="1"/>
  <c r="M77" i="1"/>
  <c r="L70" i="9"/>
  <c r="N70" i="9" s="1"/>
  <c r="M70" i="9"/>
  <c r="O70" i="9" s="1"/>
  <c r="L120" i="1"/>
  <c r="N120" i="1" s="1"/>
  <c r="H120" i="11" s="1"/>
  <c r="J120" i="11" s="1"/>
  <c r="L74" i="7"/>
  <c r="N74" i="7" s="1"/>
  <c r="H74" i="13" s="1"/>
  <c r="J74" i="13" s="1"/>
  <c r="L109" i="4"/>
  <c r="N109" i="4" s="1"/>
  <c r="M128" i="5"/>
  <c r="O128" i="5" s="1"/>
  <c r="I128" i="12" s="1"/>
  <c r="L128" i="5"/>
  <c r="N128" i="5" s="1"/>
  <c r="L145" i="4"/>
  <c r="N145" i="4" s="1"/>
  <c r="H145" i="12" s="1"/>
  <c r="J145" i="12" s="1"/>
  <c r="L34" i="2"/>
  <c r="N34" i="2" s="1"/>
  <c r="M34" i="2"/>
  <c r="O34" i="2" s="1"/>
  <c r="L133" i="7"/>
  <c r="N133" i="7" s="1"/>
  <c r="H133" i="13" s="1"/>
  <c r="J133" i="13" s="1"/>
  <c r="B142" i="10"/>
  <c r="L115" i="9"/>
  <c r="N115" i="9" s="1"/>
  <c r="M115" i="9"/>
  <c r="O115" i="9" s="1"/>
  <c r="B115" i="10" s="1"/>
  <c r="M79" i="9"/>
  <c r="O79" i="9" s="1"/>
  <c r="B79" i="10" s="1"/>
  <c r="L79" i="9"/>
  <c r="L92" i="5"/>
  <c r="N92" i="5" s="1"/>
  <c r="H92" i="12" s="1"/>
  <c r="M92" i="5"/>
  <c r="O92" i="5" s="1"/>
  <c r="I92" i="12" s="1"/>
  <c r="A37" i="10"/>
  <c r="A122" i="10"/>
  <c r="M102" i="8"/>
  <c r="L64" i="9"/>
  <c r="N64" i="9" s="1"/>
  <c r="A131" i="10"/>
  <c r="B131" i="10"/>
  <c r="L72" i="5"/>
  <c r="N72" i="5" s="1"/>
  <c r="H72" i="12" s="1"/>
  <c r="L13" i="9"/>
  <c r="N13" i="9" s="1"/>
  <c r="A13" i="10" s="1"/>
  <c r="L89" i="2"/>
  <c r="N89" i="2" s="1"/>
  <c r="M78" i="5"/>
  <c r="O78" i="5" s="1"/>
  <c r="I78" i="12" s="1"/>
  <c r="L148" i="7"/>
  <c r="N148" i="7" s="1"/>
  <c r="H148" i="13" s="1"/>
  <c r="J148" i="13" s="1"/>
  <c r="A53" i="10"/>
  <c r="M56" i="1"/>
  <c r="O56" i="1" s="1"/>
  <c r="I56" i="11" s="1"/>
  <c r="L21" i="4"/>
  <c r="N21" i="4" s="1"/>
  <c r="H21" i="12" s="1"/>
  <c r="J21" i="12" s="1"/>
  <c r="L61" i="7"/>
  <c r="N61" i="7" s="1"/>
  <c r="H61" i="13" s="1"/>
  <c r="J61" i="13" s="1"/>
  <c r="M164" i="5"/>
  <c r="O164" i="5" s="1"/>
  <c r="I164" i="12" s="1"/>
  <c r="L164" i="5"/>
  <c r="N164" i="5" s="1"/>
  <c r="H164" i="12" s="1"/>
  <c r="J164" i="12" s="1"/>
  <c r="M139" i="9"/>
  <c r="L139" i="9"/>
  <c r="N139" i="9" s="1"/>
  <c r="A139" i="10" s="1"/>
  <c r="L68" i="5"/>
  <c r="N68" i="5" s="1"/>
  <c r="H68" i="12" s="1"/>
  <c r="J68" i="12" s="1"/>
  <c r="M68" i="5"/>
  <c r="O68" i="5" s="1"/>
  <c r="I68" i="12" s="1"/>
  <c r="M20" i="5"/>
  <c r="O20" i="5" s="1"/>
  <c r="L20" i="5"/>
  <c r="N20" i="5" s="1"/>
  <c r="L22" i="9"/>
  <c r="M22" i="9"/>
  <c r="O22" i="9" s="1"/>
  <c r="B22" i="10" s="1"/>
  <c r="M154" i="1"/>
  <c r="O154" i="1" s="1"/>
  <c r="I154" i="11" s="1"/>
  <c r="L154" i="1"/>
  <c r="N154" i="1" s="1"/>
  <c r="H154" i="11" s="1"/>
  <c r="J154" i="11" s="1"/>
  <c r="B122" i="10"/>
  <c r="A80" i="10"/>
  <c r="L10" i="4"/>
  <c r="N10" i="4" s="1"/>
  <c r="H10" i="12" s="1"/>
  <c r="J10" i="12" s="1"/>
  <c r="L101" i="2"/>
  <c r="N101" i="2" s="1"/>
  <c r="L39" i="5"/>
  <c r="N39" i="5" s="1"/>
  <c r="H39" i="12" s="1"/>
  <c r="J39" i="12" s="1"/>
  <c r="A100" i="10"/>
  <c r="A40" i="10"/>
  <c r="B116" i="10"/>
  <c r="B40" i="10"/>
  <c r="A71" i="10"/>
  <c r="L77" i="2"/>
  <c r="L12" i="2"/>
  <c r="N12" i="2" s="1"/>
  <c r="H12" i="11" s="1"/>
  <c r="L65" i="4"/>
  <c r="N65" i="4" s="1"/>
  <c r="L120" i="7"/>
  <c r="N120" i="7" s="1"/>
  <c r="H120" i="13" s="1"/>
  <c r="J120" i="13" s="1"/>
  <c r="L139" i="2"/>
  <c r="N139" i="2" s="1"/>
  <c r="L114" i="7"/>
  <c r="N114" i="7" s="1"/>
  <c r="H114" i="13" s="1"/>
  <c r="J114" i="13" s="1"/>
  <c r="M137" i="1"/>
  <c r="O137" i="1" s="1"/>
  <c r="L137" i="1"/>
  <c r="N137" i="1" s="1"/>
  <c r="H137" i="11" s="1"/>
  <c r="J137" i="11" s="1"/>
  <c r="L140" i="7"/>
  <c r="N140" i="7" s="1"/>
  <c r="H140" i="13" s="1"/>
  <c r="M140" i="7"/>
  <c r="O140" i="7" s="1"/>
  <c r="I140" i="13" s="1"/>
  <c r="M19" i="9"/>
  <c r="O19" i="9" s="1"/>
  <c r="L19" i="9"/>
  <c r="N19" i="9" s="1"/>
  <c r="L149" i="1"/>
  <c r="N149" i="1" s="1"/>
  <c r="H149" i="11" s="1"/>
  <c r="M149" i="1"/>
  <c r="O149" i="1" s="1"/>
  <c r="I149" i="11" s="1"/>
  <c r="M91" i="9"/>
  <c r="O91" i="9" s="1"/>
  <c r="B91" i="10" s="1"/>
  <c r="L91" i="9"/>
  <c r="N91" i="9" s="1"/>
  <c r="A7" i="10"/>
  <c r="A118" i="10"/>
  <c r="A70" i="10"/>
  <c r="A58" i="10"/>
  <c r="A57" i="10"/>
  <c r="B57" i="10"/>
  <c r="A150" i="10"/>
  <c r="B65" i="10"/>
  <c r="B63" i="10"/>
  <c r="L157" i="8"/>
  <c r="L45" i="8"/>
  <c r="L52" i="8"/>
  <c r="L83" i="4"/>
  <c r="N83" i="4" s="1"/>
  <c r="H83" i="12" s="1"/>
  <c r="J83" i="12" s="1"/>
  <c r="L36" i="5"/>
  <c r="N36" i="5" s="1"/>
  <c r="H36" i="12" s="1"/>
  <c r="J36" i="12" s="1"/>
  <c r="L141" i="5"/>
  <c r="N141" i="5" s="1"/>
  <c r="H141" i="12" s="1"/>
  <c r="J141" i="12" s="1"/>
  <c r="L82" i="7"/>
  <c r="N82" i="7" s="1"/>
  <c r="H82" i="13" s="1"/>
  <c r="J82" i="13" s="1"/>
  <c r="L141" i="7"/>
  <c r="N141" i="7" s="1"/>
  <c r="H141" i="13" s="1"/>
  <c r="J141" i="13" s="1"/>
  <c r="B163" i="10"/>
  <c r="L79" i="2"/>
  <c r="N79" i="2" s="1"/>
  <c r="L66" i="4"/>
  <c r="N66" i="4" s="1"/>
  <c r="H66" i="12" s="1"/>
  <c r="J66" i="12" s="1"/>
  <c r="L103" i="2"/>
  <c r="N103" i="2" s="1"/>
  <c r="L84" i="8"/>
  <c r="M103" i="9"/>
  <c r="O103" i="9" s="1"/>
  <c r="B103" i="10" s="1"/>
  <c r="L103" i="9"/>
  <c r="N103" i="9" s="1"/>
  <c r="M58" i="1"/>
  <c r="O58" i="1" s="1"/>
  <c r="L58" i="1"/>
  <c r="N58" i="1" s="1"/>
  <c r="M55" i="9"/>
  <c r="O55" i="9" s="1"/>
  <c r="L55" i="9"/>
  <c r="N55" i="9" s="1"/>
  <c r="M101" i="1"/>
  <c r="O101" i="1" s="1"/>
  <c r="I101" i="11" s="1"/>
  <c r="L101" i="1"/>
  <c r="N101" i="1" s="1"/>
  <c r="H101" i="11" s="1"/>
  <c r="M118" i="1"/>
  <c r="O118" i="1" s="1"/>
  <c r="L118" i="1"/>
  <c r="N118" i="1" s="1"/>
  <c r="H118" i="11" s="1"/>
  <c r="M115" i="2"/>
  <c r="O115" i="2" s="1"/>
  <c r="I115" i="11" s="1"/>
  <c r="L115" i="2"/>
  <c r="N115" i="2" s="1"/>
  <c r="H115" i="11" s="1"/>
  <c r="L44" i="7"/>
  <c r="N44" i="7" s="1"/>
  <c r="H44" i="13" s="1"/>
  <c r="J44" i="13" s="1"/>
  <c r="A145" i="10"/>
  <c r="L95" i="8"/>
  <c r="N95" i="8" s="1"/>
  <c r="B27" i="10"/>
  <c r="A64" i="10"/>
  <c r="A68" i="10"/>
  <c r="L65" i="9"/>
  <c r="N65" i="9" s="1"/>
  <c r="L75" i="4"/>
  <c r="N75" i="4" s="1"/>
  <c r="L24" i="5"/>
  <c r="N24" i="5" s="1"/>
  <c r="H24" i="12" s="1"/>
  <c r="L37" i="5"/>
  <c r="N37" i="5" s="1"/>
  <c r="H37" i="12" s="1"/>
  <c r="L5" i="7"/>
  <c r="N5" i="7" s="1"/>
  <c r="H5" i="13" s="1"/>
  <c r="J5" i="13" s="1"/>
  <c r="L37" i="1"/>
  <c r="N37" i="1" s="1"/>
  <c r="H37" i="11" s="1"/>
  <c r="J37" i="11" s="1"/>
  <c r="M152" i="5"/>
  <c r="O152" i="5" s="1"/>
  <c r="I152" i="12" s="1"/>
  <c r="J152" i="12" s="1"/>
  <c r="L152" i="5"/>
  <c r="N152" i="5" s="1"/>
  <c r="M2" i="7"/>
  <c r="O2" i="7" s="1"/>
  <c r="L2" i="7"/>
  <c r="N2" i="7" s="1"/>
  <c r="M60" i="8"/>
  <c r="L60" i="8"/>
  <c r="L145" i="2"/>
  <c r="N145" i="2" s="1"/>
  <c r="L63" i="4"/>
  <c r="N63" i="4" s="1"/>
  <c r="L53" i="5"/>
  <c r="N53" i="5" s="1"/>
  <c r="H53" i="12" s="1"/>
  <c r="L86" i="1"/>
  <c r="N86" i="1" s="1"/>
  <c r="H86" i="11" s="1"/>
  <c r="L121" i="4"/>
  <c r="N121" i="4" s="1"/>
  <c r="H121" i="12" s="1"/>
  <c r="J121" i="12" s="1"/>
  <c r="M55" i="8"/>
  <c r="O55" i="8" s="1"/>
  <c r="L55" i="8"/>
  <c r="L118" i="9"/>
  <c r="N118" i="9" s="1"/>
  <c r="M118" i="9"/>
  <c r="O118" i="9" s="1"/>
  <c r="B118" i="10" s="1"/>
  <c r="L53" i="1"/>
  <c r="N53" i="1" s="1"/>
  <c r="H53" i="11" s="1"/>
  <c r="J53" i="11" s="1"/>
  <c r="M53" i="1"/>
  <c r="O53" i="1" s="1"/>
  <c r="L131" i="7"/>
  <c r="N131" i="7" s="1"/>
  <c r="H131" i="13" s="1"/>
  <c r="J131" i="13" s="1"/>
  <c r="L26" i="2"/>
  <c r="N26" i="2" s="1"/>
  <c r="H26" i="11" s="1"/>
  <c r="J26" i="11" s="1"/>
  <c r="L122" i="2"/>
  <c r="N122" i="2" s="1"/>
  <c r="H122" i="11" s="1"/>
  <c r="M104" i="5"/>
  <c r="O104" i="5" s="1"/>
  <c r="I104" i="12" s="1"/>
  <c r="L104" i="5"/>
  <c r="N104" i="5" s="1"/>
  <c r="H104" i="12" s="1"/>
  <c r="J104" i="12" s="1"/>
  <c r="J21" i="2"/>
  <c r="L21" i="2" s="1"/>
  <c r="N21" i="2" s="1"/>
  <c r="H21" i="11" s="1"/>
  <c r="L82" i="9"/>
  <c r="M82" i="9"/>
  <c r="O82" i="9" s="1"/>
  <c r="B82" i="10" s="1"/>
  <c r="L128" i="7"/>
  <c r="N128" i="7" s="1"/>
  <c r="H128" i="13" s="1"/>
  <c r="M128" i="7"/>
  <c r="O128" i="7" s="1"/>
  <c r="I128" i="13" s="1"/>
  <c r="M106" i="1"/>
  <c r="O106" i="1" s="1"/>
  <c r="I106" i="11" s="1"/>
  <c r="L106" i="1"/>
  <c r="N106" i="1" s="1"/>
  <c r="H106" i="11" s="1"/>
  <c r="J106" i="11" s="1"/>
  <c r="M19" i="8"/>
  <c r="O19" i="8" s="1"/>
  <c r="L19" i="8"/>
  <c r="N19" i="8" s="1"/>
  <c r="L22" i="1"/>
  <c r="N22" i="1" s="1"/>
  <c r="H22" i="11" s="1"/>
  <c r="J22" i="11" s="1"/>
  <c r="M22" i="1"/>
  <c r="O22" i="1" s="1"/>
  <c r="I22" i="11" s="1"/>
  <c r="L17" i="1"/>
  <c r="N17" i="1" s="1"/>
  <c r="H17" i="11" s="1"/>
  <c r="M17" i="1"/>
  <c r="O17" i="1" s="1"/>
  <c r="B165" i="10"/>
  <c r="L83" i="5"/>
  <c r="N83" i="5" s="1"/>
  <c r="A166" i="10"/>
  <c r="B64" i="10"/>
  <c r="L32" i="9"/>
  <c r="N32" i="9" s="1"/>
  <c r="A32" i="10" s="1"/>
  <c r="L28" i="5"/>
  <c r="N28" i="5" s="1"/>
  <c r="H28" i="12" s="1"/>
  <c r="J28" i="12" s="1"/>
  <c r="L105" i="7"/>
  <c r="N105" i="7" s="1"/>
  <c r="H105" i="13" s="1"/>
  <c r="J105" i="13" s="1"/>
  <c r="A142" i="10"/>
  <c r="A109" i="10"/>
  <c r="A35" i="10"/>
  <c r="B51" i="10"/>
  <c r="A72" i="10"/>
  <c r="L34" i="7"/>
  <c r="N34" i="7" s="1"/>
  <c r="H34" i="13" s="1"/>
  <c r="J34" i="13" s="1"/>
  <c r="L93" i="7"/>
  <c r="N93" i="7" s="1"/>
  <c r="H93" i="13" s="1"/>
  <c r="J93" i="13" s="1"/>
  <c r="B124" i="10"/>
  <c r="L123" i="4"/>
  <c r="N123" i="4" s="1"/>
  <c r="H123" i="12" s="1"/>
  <c r="J123" i="12" s="1"/>
  <c r="L162" i="4"/>
  <c r="N162" i="4" s="1"/>
  <c r="H162" i="12" s="1"/>
  <c r="J162" i="12" s="1"/>
  <c r="M117" i="7"/>
  <c r="O117" i="7" s="1"/>
  <c r="I117" i="13" s="1"/>
  <c r="J117" i="13" s="1"/>
  <c r="M46" i="1"/>
  <c r="O46" i="1" s="1"/>
  <c r="I46" i="11" s="1"/>
  <c r="L46" i="1"/>
  <c r="N46" i="1" s="1"/>
  <c r="H46" i="11" s="1"/>
  <c r="J46" i="11" s="1"/>
  <c r="L34" i="9"/>
  <c r="M34" i="9"/>
  <c r="L13" i="4"/>
  <c r="N13" i="4" s="1"/>
  <c r="H13" i="12" s="1"/>
  <c r="L70" i="1"/>
  <c r="N70" i="1" s="1"/>
  <c r="H70" i="11" s="1"/>
  <c r="M70" i="1"/>
  <c r="O70" i="1" s="1"/>
  <c r="I70" i="11" s="1"/>
  <c r="M81" i="7"/>
  <c r="O81" i="7" s="1"/>
  <c r="I81" i="13" s="1"/>
  <c r="J81" i="13" s="1"/>
  <c r="M142" i="1"/>
  <c r="O142" i="1" s="1"/>
  <c r="I142" i="11" s="1"/>
  <c r="L142" i="1"/>
  <c r="N142" i="1" s="1"/>
  <c r="M65" i="1"/>
  <c r="O65" i="1" s="1"/>
  <c r="I65" i="11" s="1"/>
  <c r="L65" i="1"/>
  <c r="N65" i="1" s="1"/>
  <c r="M165" i="5"/>
  <c r="O165" i="5" s="1"/>
  <c r="I165" i="12" s="1"/>
  <c r="L9" i="2"/>
  <c r="N9" i="2" s="1"/>
  <c r="H9" i="11" s="1"/>
  <c r="B117" i="10"/>
  <c r="L113" i="1"/>
  <c r="N113" i="1" s="1"/>
  <c r="H113" i="11" s="1"/>
  <c r="M113" i="1"/>
  <c r="O113" i="1" s="1"/>
  <c r="M113" i="2"/>
  <c r="O113" i="2" s="1"/>
  <c r="M105" i="2"/>
  <c r="O105" i="2" s="1"/>
  <c r="I105" i="11" s="1"/>
  <c r="M166" i="2"/>
  <c r="O166" i="2" s="1"/>
  <c r="M56" i="5"/>
  <c r="O56" i="5" s="1"/>
  <c r="I56" i="12" s="1"/>
  <c r="L56" i="5"/>
  <c r="N56" i="5" s="1"/>
  <c r="H56" i="12" s="1"/>
  <c r="J56" i="12" s="1"/>
  <c r="M153" i="7"/>
  <c r="O153" i="7" s="1"/>
  <c r="I153" i="13" s="1"/>
  <c r="J153" i="13" s="1"/>
  <c r="M161" i="1"/>
  <c r="O161" i="1" s="1"/>
  <c r="I161" i="11" s="1"/>
  <c r="L161" i="1"/>
  <c r="N161" i="1" s="1"/>
  <c r="H161" i="11" s="1"/>
  <c r="A103" i="10"/>
  <c r="M70" i="8"/>
  <c r="O70" i="8" s="1"/>
  <c r="L82" i="1"/>
  <c r="N82" i="1" s="1"/>
  <c r="M82" i="1"/>
  <c r="O82" i="1" s="1"/>
  <c r="I82" i="11" s="1"/>
  <c r="M131" i="8"/>
  <c r="O131" i="8" s="1"/>
  <c r="M106" i="8"/>
  <c r="L119" i="8"/>
  <c r="L97" i="4"/>
  <c r="N97" i="4" s="1"/>
  <c r="H97" i="12" s="1"/>
  <c r="J97" i="12" s="1"/>
  <c r="B166" i="10"/>
  <c r="M130" i="1"/>
  <c r="O130" i="1" s="1"/>
  <c r="I130" i="11" s="1"/>
  <c r="L130" i="1"/>
  <c r="N130" i="1" s="1"/>
  <c r="H130" i="11" s="1"/>
  <c r="J130" i="11" s="1"/>
  <c r="L94" i="1"/>
  <c r="N94" i="1" s="1"/>
  <c r="H94" i="11" s="1"/>
  <c r="M94" i="1"/>
  <c r="O94" i="1" s="1"/>
  <c r="I94" i="11" s="1"/>
  <c r="M17" i="2"/>
  <c r="O17" i="2" s="1"/>
  <c r="L155" i="8"/>
  <c r="A163" i="10"/>
  <c r="M125" i="1"/>
  <c r="O125" i="1" s="1"/>
  <c r="I125" i="11" s="1"/>
  <c r="L125" i="1"/>
  <c r="N125" i="1" s="1"/>
  <c r="H125" i="11" s="1"/>
  <c r="J125" i="11" s="1"/>
  <c r="B46" i="10"/>
  <c r="B105" i="10"/>
  <c r="L130" i="9"/>
  <c r="N130" i="9" s="1"/>
  <c r="M130" i="9"/>
  <c r="O130" i="9" s="1"/>
  <c r="B130" i="10" s="1"/>
  <c r="L10" i="1"/>
  <c r="N10" i="1" s="1"/>
  <c r="M10" i="1"/>
  <c r="O10" i="1" s="1"/>
  <c r="I10" i="11" s="1"/>
  <c r="M57" i="7"/>
  <c r="O57" i="7" s="1"/>
  <c r="I57" i="13" s="1"/>
  <c r="J57" i="13" s="1"/>
  <c r="M29" i="2"/>
  <c r="O29" i="2" s="1"/>
  <c r="B62" i="10"/>
  <c r="A20" i="10"/>
  <c r="A104" i="10"/>
  <c r="A47" i="10"/>
  <c r="B80" i="10"/>
  <c r="A128" i="10"/>
  <c r="B20" i="10"/>
  <c r="A28" i="10"/>
  <c r="B104" i="10"/>
  <c r="A39" i="10"/>
  <c r="A158" i="10"/>
  <c r="B68" i="10"/>
  <c r="A63" i="10"/>
  <c r="B4" i="10"/>
  <c r="B16" i="10"/>
  <c r="B136" i="10"/>
  <c r="B76" i="10"/>
  <c r="A141" i="10"/>
  <c r="A123" i="10"/>
  <c r="B3" i="10"/>
  <c r="A15" i="10"/>
  <c r="B99" i="10"/>
  <c r="B140" i="10"/>
  <c r="B144" i="10"/>
  <c r="A50" i="10"/>
  <c r="B92" i="10"/>
  <c r="B128" i="10"/>
  <c r="A99" i="10"/>
  <c r="B123" i="10"/>
  <c r="A156" i="10"/>
  <c r="B15" i="10"/>
  <c r="A95" i="10"/>
  <c r="B112" i="10"/>
  <c r="A6" i="10"/>
  <c r="A116" i="10"/>
  <c r="B149" i="10"/>
  <c r="A21" i="10"/>
  <c r="A162" i="10"/>
  <c r="B119" i="10"/>
  <c r="B95" i="10"/>
  <c r="B83" i="10"/>
  <c r="B100" i="10"/>
  <c r="A102" i="10"/>
  <c r="A101" i="10"/>
  <c r="B23" i="10"/>
  <c r="B134" i="10"/>
  <c r="B158" i="10"/>
  <c r="B156" i="10"/>
  <c r="A105" i="10"/>
  <c r="A132" i="10"/>
  <c r="A126" i="10"/>
  <c r="A5" i="10"/>
  <c r="A152" i="10"/>
  <c r="A27" i="10"/>
  <c r="A69" i="10"/>
  <c r="B111" i="10"/>
  <c r="B151" i="10"/>
  <c r="A93" i="10"/>
  <c r="A124" i="10"/>
  <c r="A88" i="10"/>
  <c r="B86" i="10"/>
  <c r="A65" i="10"/>
  <c r="B50" i="10"/>
  <c r="A159" i="10"/>
  <c r="A146" i="10"/>
  <c r="B71" i="10"/>
  <c r="L90" i="7"/>
  <c r="N90" i="7" s="1"/>
  <c r="H90" i="13" s="1"/>
  <c r="J90" i="13" s="1"/>
  <c r="L87" i="7"/>
  <c r="N87" i="7" s="1"/>
  <c r="H87" i="13" s="1"/>
  <c r="J87" i="13" s="1"/>
  <c r="L132" i="7"/>
  <c r="N132" i="7" s="1"/>
  <c r="H132" i="13" s="1"/>
  <c r="J132" i="13" s="1"/>
  <c r="L77" i="7"/>
  <c r="L12" i="7"/>
  <c r="N12" i="7" s="1"/>
  <c r="H12" i="13" s="1"/>
  <c r="J12" i="13" s="1"/>
  <c r="L113" i="5"/>
  <c r="N113" i="5" s="1"/>
  <c r="H113" i="12" s="1"/>
  <c r="L66" i="5"/>
  <c r="N66" i="5" s="1"/>
  <c r="L158" i="4"/>
  <c r="N158" i="4" s="1"/>
  <c r="H158" i="12" s="1"/>
  <c r="J158" i="12" s="1"/>
  <c r="M160" i="2"/>
  <c r="O160" i="2" s="1"/>
  <c r="L156" i="2"/>
  <c r="N156" i="2" s="1"/>
  <c r="L119" i="2"/>
  <c r="N119" i="2" s="1"/>
  <c r="H119" i="11" s="1"/>
  <c r="J119" i="11" s="1"/>
  <c r="L36" i="2"/>
  <c r="N36" i="2" s="1"/>
  <c r="H36" i="11" s="1"/>
  <c r="J36" i="11" s="1"/>
  <c r="L133" i="9"/>
  <c r="L49" i="9"/>
  <c r="M26" i="8"/>
  <c r="L26" i="8"/>
  <c r="L86" i="8"/>
  <c r="L17" i="8"/>
  <c r="L134" i="8"/>
  <c r="L41" i="8"/>
  <c r="L76" i="8"/>
  <c r="M38" i="8"/>
  <c r="L38" i="8"/>
  <c r="M14" i="8"/>
  <c r="L14" i="8"/>
  <c r="M98" i="8"/>
  <c r="L98" i="8"/>
  <c r="M3" i="1"/>
  <c r="O3" i="1" s="1"/>
  <c r="I3" i="11" s="1"/>
  <c r="L3" i="1"/>
  <c r="N3" i="1" s="1"/>
  <c r="H3" i="11" s="1"/>
  <c r="J3" i="11" s="1"/>
  <c r="L2" i="1"/>
  <c r="N2" i="1" s="1"/>
  <c r="H2" i="11" s="1"/>
  <c r="J2" i="11" s="1"/>
  <c r="M2" i="1"/>
  <c r="O2" i="1" s="1"/>
  <c r="I2" i="11" s="1"/>
  <c r="M5" i="1"/>
  <c r="O5" i="1" s="1"/>
  <c r="I5" i="11" s="1"/>
  <c r="L5" i="1"/>
  <c r="N5" i="1" s="1"/>
  <c r="H5" i="11" s="1"/>
  <c r="J70" i="13" l="1"/>
  <c r="J98" i="13"/>
  <c r="J46" i="13"/>
  <c r="J88" i="13"/>
  <c r="J47" i="13"/>
  <c r="J92" i="12"/>
  <c r="J84" i="12"/>
  <c r="J166" i="12"/>
  <c r="J2" i="12"/>
  <c r="J128" i="12"/>
  <c r="F78" i="12"/>
  <c r="I25" i="12"/>
  <c r="J155" i="12"/>
  <c r="J19" i="12"/>
  <c r="J101" i="12"/>
  <c r="J159" i="12"/>
  <c r="J91" i="12"/>
  <c r="J67" i="12"/>
  <c r="J82" i="12"/>
  <c r="J89" i="12"/>
  <c r="J13" i="12"/>
  <c r="F44" i="12"/>
  <c r="J35" i="12"/>
  <c r="J98" i="12"/>
  <c r="J165" i="12"/>
  <c r="H129" i="12"/>
  <c r="J129" i="12" s="1"/>
  <c r="J117" i="12"/>
  <c r="H80" i="12"/>
  <c r="J80" i="12" s="1"/>
  <c r="J50" i="12"/>
  <c r="H90" i="12"/>
  <c r="J90" i="12" s="1"/>
  <c r="J47" i="12"/>
  <c r="J4" i="12"/>
  <c r="I59" i="12"/>
  <c r="J59" i="12" s="1"/>
  <c r="J78" i="12"/>
  <c r="H63" i="12"/>
  <c r="J63" i="12" s="1"/>
  <c r="H109" i="12"/>
  <c r="J109" i="12" s="1"/>
  <c r="E36" i="12"/>
  <c r="E164" i="12"/>
  <c r="J95" i="12"/>
  <c r="J160" i="12"/>
  <c r="J131" i="12"/>
  <c r="J148" i="12"/>
  <c r="J144" i="12"/>
  <c r="J119" i="12"/>
  <c r="J163" i="12"/>
  <c r="J61" i="12"/>
  <c r="J96" i="12"/>
  <c r="J44" i="12"/>
  <c r="J41" i="12"/>
  <c r="J65" i="12"/>
  <c r="J37" i="12"/>
  <c r="J103" i="12"/>
  <c r="J143" i="12"/>
  <c r="J75" i="12"/>
  <c r="J130" i="12"/>
  <c r="J149" i="12"/>
  <c r="H49" i="12"/>
  <c r="J49" i="12" s="1"/>
  <c r="E51" i="12"/>
  <c r="J46" i="12"/>
  <c r="H20" i="12"/>
  <c r="J20" i="12" s="1"/>
  <c r="J55" i="12"/>
  <c r="J156" i="12"/>
  <c r="J79" i="12"/>
  <c r="J94" i="12"/>
  <c r="J52" i="12"/>
  <c r="J76" i="12"/>
  <c r="J85" i="12"/>
  <c r="J14" i="12"/>
  <c r="J22" i="12"/>
  <c r="F37" i="12"/>
  <c r="E117" i="12"/>
  <c r="F73" i="12"/>
  <c r="J154" i="12"/>
  <c r="J137" i="12"/>
  <c r="J72" i="12"/>
  <c r="E83" i="12"/>
  <c r="J24" i="12"/>
  <c r="J58" i="12"/>
  <c r="J25" i="12"/>
  <c r="J93" i="12"/>
  <c r="J138" i="12"/>
  <c r="E43" i="12"/>
  <c r="E42" i="12"/>
  <c r="G42" i="12" s="1"/>
  <c r="J74" i="12"/>
  <c r="J69" i="12"/>
  <c r="J139" i="12"/>
  <c r="F125" i="12"/>
  <c r="F61" i="12"/>
  <c r="J120" i="12"/>
  <c r="J115" i="12"/>
  <c r="J53" i="12"/>
  <c r="J48" i="12"/>
  <c r="J110" i="12"/>
  <c r="J106" i="12"/>
  <c r="J7" i="12"/>
  <c r="J86" i="12"/>
  <c r="J43" i="12"/>
  <c r="J113" i="12"/>
  <c r="E127" i="12"/>
  <c r="J38" i="12"/>
  <c r="J115" i="11"/>
  <c r="I34" i="11"/>
  <c r="J34" i="11" s="1"/>
  <c r="J153" i="11"/>
  <c r="J61" i="11"/>
  <c r="H58" i="11"/>
  <c r="J58" i="11" s="1"/>
  <c r="F61" i="11"/>
  <c r="J79" i="11"/>
  <c r="E42" i="11"/>
  <c r="G42" i="11" s="1"/>
  <c r="E106" i="11"/>
  <c r="E92" i="11"/>
  <c r="F90" i="11"/>
  <c r="J105" i="11"/>
  <c r="J51" i="11"/>
  <c r="J27" i="11"/>
  <c r="I31" i="11"/>
  <c r="J31" i="11" s="1"/>
  <c r="J91" i="11"/>
  <c r="H89" i="11"/>
  <c r="I66" i="11"/>
  <c r="J66" i="11" s="1"/>
  <c r="E127" i="11"/>
  <c r="J45" i="11"/>
  <c r="J116" i="11"/>
  <c r="I17" i="11"/>
  <c r="J17" i="11" s="1"/>
  <c r="J8" i="11"/>
  <c r="J85" i="11"/>
  <c r="J71" i="11"/>
  <c r="F66" i="11"/>
  <c r="I113" i="11"/>
  <c r="J113" i="11" s="1"/>
  <c r="J86" i="11"/>
  <c r="J118" i="11"/>
  <c r="J38" i="11"/>
  <c r="I166" i="11"/>
  <c r="J104" i="11"/>
  <c r="J13" i="11"/>
  <c r="J84" i="11"/>
  <c r="J19" i="11"/>
  <c r="H62" i="11"/>
  <c r="J62" i="11" s="1"/>
  <c r="J68" i="11"/>
  <c r="J138" i="11"/>
  <c r="H82" i="11"/>
  <c r="E36" i="11"/>
  <c r="H107" i="11"/>
  <c r="J107" i="11" s="1"/>
  <c r="J80" i="11"/>
  <c r="J44" i="11"/>
  <c r="I133" i="11"/>
  <c r="J133" i="11" s="1"/>
  <c r="I29" i="11"/>
  <c r="E117" i="11"/>
  <c r="H48" i="11"/>
  <c r="J48" i="11" s="1"/>
  <c r="J151" i="11"/>
  <c r="J23" i="11"/>
  <c r="J161" i="11"/>
  <c r="J144" i="11"/>
  <c r="J87" i="11"/>
  <c r="J112" i="11"/>
  <c r="J96" i="11"/>
  <c r="J15" i="11"/>
  <c r="J134" i="11"/>
  <c r="J148" i="11"/>
  <c r="J82" i="11"/>
  <c r="J29" i="11"/>
  <c r="J101" i="11"/>
  <c r="J94" i="11"/>
  <c r="J89" i="11"/>
  <c r="J5" i="11"/>
  <c r="J70" i="11"/>
  <c r="J149" i="11"/>
  <c r="J166" i="11"/>
  <c r="J140" i="13"/>
  <c r="J136" i="13"/>
  <c r="J12" i="11"/>
  <c r="J163" i="11"/>
  <c r="J39" i="11"/>
  <c r="J65" i="13"/>
  <c r="F114" i="11"/>
  <c r="G114" i="11" s="1"/>
  <c r="J76" i="11"/>
  <c r="J52" i="11"/>
  <c r="J103" i="11"/>
  <c r="J141" i="11"/>
  <c r="J49" i="11"/>
  <c r="F125" i="11"/>
  <c r="F10" i="11"/>
  <c r="J9" i="11"/>
  <c r="J16" i="11"/>
  <c r="J35" i="11"/>
  <c r="J99" i="11"/>
  <c r="J117" i="11"/>
  <c r="J25" i="11"/>
  <c r="J16" i="13"/>
  <c r="F93" i="11"/>
  <c r="J131" i="11"/>
  <c r="J88" i="11"/>
  <c r="J75" i="11"/>
  <c r="J122" i="11"/>
  <c r="J93" i="11"/>
  <c r="J20" i="11"/>
  <c r="J110" i="11"/>
  <c r="J98" i="11"/>
  <c r="J100" i="11"/>
  <c r="J18" i="11"/>
  <c r="J40" i="11"/>
  <c r="J155" i="11"/>
  <c r="J114" i="11"/>
  <c r="J152" i="11"/>
  <c r="J109" i="11"/>
  <c r="J50" i="11"/>
  <c r="J135" i="11"/>
  <c r="J90" i="11"/>
  <c r="J42" i="11"/>
  <c r="J64" i="11"/>
  <c r="J48" i="13"/>
  <c r="J91" i="13"/>
  <c r="J108" i="11"/>
  <c r="J136" i="11"/>
  <c r="J157" i="13"/>
  <c r="E46" i="11"/>
  <c r="J65" i="11"/>
  <c r="J145" i="11"/>
  <c r="J60" i="11"/>
  <c r="J140" i="11"/>
  <c r="J72" i="11"/>
  <c r="J63" i="11"/>
  <c r="J56" i="11"/>
  <c r="J6" i="11"/>
  <c r="J10" i="11"/>
  <c r="J24" i="11"/>
  <c r="J160" i="11"/>
  <c r="J41" i="11"/>
  <c r="J163" i="13"/>
  <c r="J124" i="11"/>
  <c r="J127" i="11"/>
  <c r="J159" i="11"/>
  <c r="J92" i="11"/>
  <c r="J142" i="11"/>
  <c r="C90" i="12"/>
  <c r="E90" i="12" s="1"/>
  <c r="G90" i="12" s="1"/>
  <c r="C90" i="11"/>
  <c r="E90" i="11" s="1"/>
  <c r="G90" i="11" s="1"/>
  <c r="C90" i="13"/>
  <c r="C23" i="11"/>
  <c r="E23" i="11" s="1"/>
  <c r="C23" i="12"/>
  <c r="E23" i="12" s="1"/>
  <c r="C23" i="13"/>
  <c r="E23" i="13" s="1"/>
  <c r="D133" i="12"/>
  <c r="F133" i="12" s="1"/>
  <c r="D133" i="13"/>
  <c r="F133" i="13" s="1"/>
  <c r="D133" i="11"/>
  <c r="F133" i="11" s="1"/>
  <c r="D96" i="12"/>
  <c r="F96" i="12" s="1"/>
  <c r="G96" i="12" s="1"/>
  <c r="D96" i="13"/>
  <c r="F96" i="13" s="1"/>
  <c r="G96" i="13" s="1"/>
  <c r="D96" i="11"/>
  <c r="F96" i="11" s="1"/>
  <c r="C2" i="13"/>
  <c r="C2" i="11"/>
  <c r="C2" i="12"/>
  <c r="E2" i="12" s="1"/>
  <c r="D13" i="12"/>
  <c r="F13" i="12" s="1"/>
  <c r="D13" i="11"/>
  <c r="F13" i="11" s="1"/>
  <c r="D13" i="13"/>
  <c r="F13" i="13" s="1"/>
  <c r="C48" i="12"/>
  <c r="E48" i="12" s="1"/>
  <c r="C48" i="13"/>
  <c r="C48" i="11"/>
  <c r="E48" i="11" s="1"/>
  <c r="D30" i="12"/>
  <c r="F30" i="12" s="1"/>
  <c r="D30" i="11"/>
  <c r="F30" i="11" s="1"/>
  <c r="D30" i="13"/>
  <c r="F30" i="13" s="1"/>
  <c r="D81" i="11"/>
  <c r="F81" i="11" s="1"/>
  <c r="D81" i="12"/>
  <c r="F81" i="12" s="1"/>
  <c r="O25" i="9"/>
  <c r="B25" i="10" s="1"/>
  <c r="N82" i="9"/>
  <c r="A82" i="10" s="1"/>
  <c r="O139" i="9"/>
  <c r="B139" i="10" s="1"/>
  <c r="D155" i="12"/>
  <c r="F155" i="12" s="1"/>
  <c r="C67" i="12"/>
  <c r="E67" i="12" s="1"/>
  <c r="D29" i="11"/>
  <c r="F29" i="11" s="1"/>
  <c r="D147" i="12"/>
  <c r="F147" i="12" s="1"/>
  <c r="D125" i="13"/>
  <c r="F125" i="13" s="1"/>
  <c r="D120" i="11"/>
  <c r="F120" i="11" s="1"/>
  <c r="D120" i="13"/>
  <c r="F120" i="13" s="1"/>
  <c r="D47" i="11"/>
  <c r="F47" i="11" s="1"/>
  <c r="O34" i="9"/>
  <c r="B34" i="10" s="1"/>
  <c r="D47" i="12"/>
  <c r="F47" i="12" s="1"/>
  <c r="C110" i="11"/>
  <c r="E110" i="11" s="1"/>
  <c r="D36" i="13"/>
  <c r="F36" i="13" s="1"/>
  <c r="D90" i="12"/>
  <c r="F90" i="12" s="1"/>
  <c r="D21" i="11"/>
  <c r="C127" i="13"/>
  <c r="E127" i="13" s="1"/>
  <c r="C44" i="11"/>
  <c r="E44" i="11" s="1"/>
  <c r="B113" i="10"/>
  <c r="O113" i="9"/>
  <c r="D90" i="13"/>
  <c r="F90" i="13" s="1"/>
  <c r="O7" i="9"/>
  <c r="B7" i="10" s="1"/>
  <c r="N49" i="9"/>
  <c r="A49" i="10" s="1"/>
  <c r="N34" i="9"/>
  <c r="A34" i="10" s="1"/>
  <c r="B58" i="10"/>
  <c r="D58" i="12" s="1"/>
  <c r="F58" i="12" s="1"/>
  <c r="O58" i="9"/>
  <c r="D97" i="13"/>
  <c r="F97" i="13" s="1"/>
  <c r="D121" i="11"/>
  <c r="F121" i="11" s="1"/>
  <c r="C106" i="13"/>
  <c r="E106" i="13" s="1"/>
  <c r="D21" i="12"/>
  <c r="F21" i="12" s="1"/>
  <c r="C44" i="12"/>
  <c r="E44" i="12" s="1"/>
  <c r="G44" i="12" s="1"/>
  <c r="A30" i="10"/>
  <c r="N133" i="9"/>
  <c r="A133" i="10" s="1"/>
  <c r="N22" i="9"/>
  <c r="A22" i="10" s="1"/>
  <c r="B24" i="10"/>
  <c r="D24" i="12" s="1"/>
  <c r="F24" i="12" s="1"/>
  <c r="D114" i="13"/>
  <c r="F114" i="13" s="1"/>
  <c r="C114" i="13"/>
  <c r="E114" i="13" s="1"/>
  <c r="G114" i="13" s="1"/>
  <c r="C147" i="12"/>
  <c r="E147" i="12" s="1"/>
  <c r="D44" i="11"/>
  <c r="F44" i="11" s="1"/>
  <c r="D11" i="12"/>
  <c r="F11" i="12" s="1"/>
  <c r="C92" i="13"/>
  <c r="O2" i="9"/>
  <c r="B2" i="10" s="1"/>
  <c r="N79" i="9"/>
  <c r="A79" i="10" s="1"/>
  <c r="O108" i="9"/>
  <c r="B108" i="10" s="1"/>
  <c r="D137" i="12"/>
  <c r="F137" i="12" s="1"/>
  <c r="D137" i="13"/>
  <c r="F137" i="13" s="1"/>
  <c r="D137" i="11"/>
  <c r="F137" i="11" s="1"/>
  <c r="D67" i="12"/>
  <c r="F67" i="12" s="1"/>
  <c r="D67" i="13"/>
  <c r="F67" i="13" s="1"/>
  <c r="G67" i="13" s="1"/>
  <c r="D67" i="11"/>
  <c r="F67" i="11" s="1"/>
  <c r="D161" i="12"/>
  <c r="F161" i="12" s="1"/>
  <c r="D161" i="11"/>
  <c r="F161" i="11" s="1"/>
  <c r="D161" i="13"/>
  <c r="F161" i="13" s="1"/>
  <c r="C108" i="12"/>
  <c r="E108" i="12" s="1"/>
  <c r="C108" i="11"/>
  <c r="E108" i="11" s="1"/>
  <c r="C108" i="13"/>
  <c r="E108" i="13" s="1"/>
  <c r="D150" i="12"/>
  <c r="F150" i="12" s="1"/>
  <c r="D150" i="11"/>
  <c r="F150" i="11" s="1"/>
  <c r="D150" i="13"/>
  <c r="D69" i="13"/>
  <c r="F69" i="13" s="1"/>
  <c r="D69" i="11"/>
  <c r="F69" i="11" s="1"/>
  <c r="D69" i="12"/>
  <c r="F69" i="12" s="1"/>
  <c r="C30" i="13"/>
  <c r="E30" i="13" s="1"/>
  <c r="G30" i="13" s="1"/>
  <c r="C30" i="12"/>
  <c r="E30" i="12" s="1"/>
  <c r="C30" i="11"/>
  <c r="E30" i="11" s="1"/>
  <c r="D145" i="12"/>
  <c r="F145" i="12" s="1"/>
  <c r="D145" i="11"/>
  <c r="F145" i="11" s="1"/>
  <c r="D145" i="13"/>
  <c r="F145" i="13" s="1"/>
  <c r="C120" i="12"/>
  <c r="E120" i="12" s="1"/>
  <c r="G120" i="12" s="1"/>
  <c r="C120" i="13"/>
  <c r="C120" i="11"/>
  <c r="E120" i="11" s="1"/>
  <c r="G120" i="11" s="1"/>
  <c r="D154" i="12"/>
  <c r="F154" i="12" s="1"/>
  <c r="D154" i="11"/>
  <c r="F154" i="11" s="1"/>
  <c r="D154" i="13"/>
  <c r="F154" i="13" s="1"/>
  <c r="D52" i="12"/>
  <c r="F52" i="12" s="1"/>
  <c r="D52" i="11"/>
  <c r="F52" i="11" s="1"/>
  <c r="D52" i="13"/>
  <c r="F52" i="13" s="1"/>
  <c r="D85" i="12"/>
  <c r="F85" i="12" s="1"/>
  <c r="D85" i="13"/>
  <c r="F85" i="13" s="1"/>
  <c r="D85" i="11"/>
  <c r="F85" i="11" s="1"/>
  <c r="C66" i="12"/>
  <c r="E66" i="12" s="1"/>
  <c r="G66" i="12" s="1"/>
  <c r="C66" i="11"/>
  <c r="E66" i="11" s="1"/>
  <c r="G66" i="11" s="1"/>
  <c r="C66" i="13"/>
  <c r="E66" i="13" s="1"/>
  <c r="G66" i="13" s="1"/>
  <c r="D110" i="12"/>
  <c r="F110" i="12" s="1"/>
  <c r="G110" i="12" s="1"/>
  <c r="D110" i="13"/>
  <c r="F110" i="13" s="1"/>
  <c r="G110" i="13" s="1"/>
  <c r="D110" i="11"/>
  <c r="F110" i="11" s="1"/>
  <c r="D17" i="12"/>
  <c r="F17" i="12" s="1"/>
  <c r="D17" i="11"/>
  <c r="F17" i="11" s="1"/>
  <c r="D17" i="13"/>
  <c r="F17" i="13" s="1"/>
  <c r="C161" i="12"/>
  <c r="E161" i="12" s="1"/>
  <c r="G161" i="12" s="1"/>
  <c r="C161" i="11"/>
  <c r="E161" i="11" s="1"/>
  <c r="C161" i="13"/>
  <c r="E161" i="13" s="1"/>
  <c r="D153" i="12"/>
  <c r="F153" i="12" s="1"/>
  <c r="D153" i="13"/>
  <c r="D153" i="11"/>
  <c r="F153" i="11" s="1"/>
  <c r="C143" i="12"/>
  <c r="E143" i="12" s="1"/>
  <c r="G143" i="12" s="1"/>
  <c r="C143" i="13"/>
  <c r="E143" i="13" s="1"/>
  <c r="C143" i="11"/>
  <c r="E143" i="11" s="1"/>
  <c r="C11" i="12"/>
  <c r="E11" i="12" s="1"/>
  <c r="C11" i="11"/>
  <c r="E11" i="11" s="1"/>
  <c r="G11" i="11" s="1"/>
  <c r="C11" i="13"/>
  <c r="E11" i="13" s="1"/>
  <c r="D49" i="11"/>
  <c r="F49" i="11" s="1"/>
  <c r="D49" i="12"/>
  <c r="F49" i="12" s="1"/>
  <c r="D49" i="13"/>
  <c r="F49" i="13" s="1"/>
  <c r="D138" i="12"/>
  <c r="F138" i="12" s="1"/>
  <c r="D138" i="11"/>
  <c r="F138" i="11" s="1"/>
  <c r="D138" i="13"/>
  <c r="F138" i="13" s="1"/>
  <c r="C144" i="13"/>
  <c r="E144" i="13" s="1"/>
  <c r="C144" i="11"/>
  <c r="E144" i="11" s="1"/>
  <c r="C144" i="12"/>
  <c r="E144" i="12" s="1"/>
  <c r="D109" i="12"/>
  <c r="F109" i="12" s="1"/>
  <c r="D109" i="11"/>
  <c r="F109" i="11" s="1"/>
  <c r="D109" i="13"/>
  <c r="F109" i="13" s="1"/>
  <c r="C140" i="11"/>
  <c r="E140" i="11" s="1"/>
  <c r="C140" i="13"/>
  <c r="C140" i="12"/>
  <c r="E140" i="12" s="1"/>
  <c r="G153" i="12"/>
  <c r="D152" i="12"/>
  <c r="F152" i="12" s="1"/>
  <c r="D152" i="11"/>
  <c r="F152" i="11" s="1"/>
  <c r="D152" i="13"/>
  <c r="A55" i="10"/>
  <c r="C55" i="12" s="1"/>
  <c r="E55" i="12" s="1"/>
  <c r="N55" i="8"/>
  <c r="A85" i="10"/>
  <c r="N85" i="8"/>
  <c r="B89" i="10"/>
  <c r="O89" i="8"/>
  <c r="N17" i="8"/>
  <c r="A17" i="10" s="1"/>
  <c r="N89" i="8"/>
  <c r="A89" i="10" s="1"/>
  <c r="A26" i="10"/>
  <c r="N26" i="8"/>
  <c r="N45" i="8"/>
  <c r="A45" i="10" s="1"/>
  <c r="C112" i="13"/>
  <c r="E112" i="13" s="1"/>
  <c r="B127" i="10"/>
  <c r="O127" i="8"/>
  <c r="B9" i="10"/>
  <c r="O9" i="8"/>
  <c r="O164" i="8"/>
  <c r="B164" i="10" s="1"/>
  <c r="A98" i="10"/>
  <c r="C98" i="12" s="1"/>
  <c r="E98" i="12" s="1"/>
  <c r="N98" i="8"/>
  <c r="N9" i="8"/>
  <c r="A9" i="10" s="1"/>
  <c r="O126" i="8"/>
  <c r="B126" i="10" s="1"/>
  <c r="A52" i="10"/>
  <c r="C52" i="13" s="1"/>
  <c r="E52" i="13" s="1"/>
  <c r="N52" i="8"/>
  <c r="O26" i="8"/>
  <c r="B26" i="10" s="1"/>
  <c r="O98" i="8"/>
  <c r="B98" i="10" s="1"/>
  <c r="D101" i="11"/>
  <c r="F101" i="11" s="1"/>
  <c r="D73" i="13"/>
  <c r="F73" i="13" s="1"/>
  <c r="C54" i="13"/>
  <c r="E54" i="13" s="1"/>
  <c r="D28" i="11"/>
  <c r="F28" i="11" s="1"/>
  <c r="C153" i="11"/>
  <c r="E153" i="11" s="1"/>
  <c r="G153" i="11" s="1"/>
  <c r="A148" i="10"/>
  <c r="N148" i="8"/>
  <c r="A157" i="10"/>
  <c r="N157" i="8"/>
  <c r="O102" i="8"/>
  <c r="B102" i="10" s="1"/>
  <c r="A14" i="10"/>
  <c r="N14" i="8"/>
  <c r="D10" i="13"/>
  <c r="F10" i="13" s="1"/>
  <c r="C16" i="13"/>
  <c r="E16" i="13" s="1"/>
  <c r="D101" i="13"/>
  <c r="F101" i="13" s="1"/>
  <c r="C43" i="11"/>
  <c r="E43" i="11" s="1"/>
  <c r="D73" i="11"/>
  <c r="F73" i="11" s="1"/>
  <c r="C54" i="11"/>
  <c r="E54" i="11" s="1"/>
  <c r="D41" i="11"/>
  <c r="F41" i="11" s="1"/>
  <c r="D28" i="13"/>
  <c r="F28" i="13" s="1"/>
  <c r="C153" i="13"/>
  <c r="E153" i="13" s="1"/>
  <c r="O148" i="8"/>
  <c r="B148" i="10" s="1"/>
  <c r="B14" i="10"/>
  <c r="O14" i="8"/>
  <c r="N24" i="8"/>
  <c r="A24" i="10" s="1"/>
  <c r="G12" i="12"/>
  <c r="A10" i="10"/>
  <c r="N10" i="8"/>
  <c r="O75" i="8"/>
  <c r="B75" i="10" s="1"/>
  <c r="O18" i="8"/>
  <c r="B18" i="10" s="1"/>
  <c r="A84" i="10"/>
  <c r="N84" i="8"/>
  <c r="A38" i="10"/>
  <c r="C38" i="11" s="1"/>
  <c r="E38" i="11" s="1"/>
  <c r="N38" i="8"/>
  <c r="G67" i="11"/>
  <c r="C111" i="11"/>
  <c r="E111" i="11" s="1"/>
  <c r="C164" i="11"/>
  <c r="E164" i="11" s="1"/>
  <c r="D93" i="13"/>
  <c r="F93" i="13" s="1"/>
  <c r="D143" i="11"/>
  <c r="F143" i="11" s="1"/>
  <c r="D87" i="13"/>
  <c r="F87" i="13" s="1"/>
  <c r="D81" i="13"/>
  <c r="N8" i="8"/>
  <c r="A8" i="10" s="1"/>
  <c r="A154" i="10"/>
  <c r="N154" i="8"/>
  <c r="N121" i="8"/>
  <c r="A121" i="10" s="1"/>
  <c r="N86" i="8"/>
  <c r="A86" i="10" s="1"/>
  <c r="A60" i="10"/>
  <c r="N60" i="8"/>
  <c r="B5" i="10"/>
  <c r="O5" i="8"/>
  <c r="C83" i="13"/>
  <c r="B38" i="10"/>
  <c r="D38" i="12" s="1"/>
  <c r="F38" i="12" s="1"/>
  <c r="O38" i="8"/>
  <c r="N119" i="8"/>
  <c r="A119" i="10" s="1"/>
  <c r="B60" i="10"/>
  <c r="D60" i="12" s="1"/>
  <c r="F60" i="12" s="1"/>
  <c r="O60" i="8"/>
  <c r="C111" i="13"/>
  <c r="E111" i="13" s="1"/>
  <c r="C164" i="13"/>
  <c r="C83" i="11"/>
  <c r="E83" i="11" s="1"/>
  <c r="G83" i="11" s="1"/>
  <c r="D143" i="13"/>
  <c r="F143" i="13" s="1"/>
  <c r="D87" i="11"/>
  <c r="F87" i="11" s="1"/>
  <c r="N160" i="8"/>
  <c r="A160" i="10" s="1"/>
  <c r="A135" i="10"/>
  <c r="N135" i="8"/>
  <c r="N74" i="8"/>
  <c r="A74" i="10" s="1"/>
  <c r="O160" i="8"/>
  <c r="B160" i="10" s="1"/>
  <c r="B135" i="10"/>
  <c r="O135" i="8"/>
  <c r="B33" i="10"/>
  <c r="O33" i="8"/>
  <c r="N76" i="8"/>
  <c r="A76" i="10" s="1"/>
  <c r="B107" i="10"/>
  <c r="D107" i="13" s="1"/>
  <c r="F107" i="13" s="1"/>
  <c r="O107" i="8"/>
  <c r="C29" i="13"/>
  <c r="E29" i="13" s="1"/>
  <c r="G29" i="13" s="1"/>
  <c r="D159" i="11"/>
  <c r="F159" i="11" s="1"/>
  <c r="D54" i="13"/>
  <c r="F54" i="13" s="1"/>
  <c r="A73" i="10"/>
  <c r="N73" i="8"/>
  <c r="B106" i="10"/>
  <c r="O106" i="8"/>
  <c r="N41" i="8"/>
  <c r="A41" i="10" s="1"/>
  <c r="A134" i="10"/>
  <c r="N134" i="8"/>
  <c r="N155" i="8"/>
  <c r="A155" i="10" s="1"/>
  <c r="J6" i="13"/>
  <c r="J11" i="13"/>
  <c r="E140" i="13"/>
  <c r="E151" i="13"/>
  <c r="F48" i="13"/>
  <c r="F152" i="13"/>
  <c r="E120" i="13"/>
  <c r="G120" i="13" s="1"/>
  <c r="J139" i="13"/>
  <c r="G147" i="13"/>
  <c r="E2" i="13"/>
  <c r="H2" i="13"/>
  <c r="I2" i="13"/>
  <c r="J151" i="13"/>
  <c r="J83" i="13"/>
  <c r="J9" i="13"/>
  <c r="J152" i="13"/>
  <c r="F150" i="13"/>
  <c r="J127" i="13"/>
  <c r="F8" i="13"/>
  <c r="J8" i="13"/>
  <c r="J164" i="13"/>
  <c r="J27" i="13"/>
  <c r="E44" i="13"/>
  <c r="J25" i="13"/>
  <c r="E46" i="13"/>
  <c r="E12" i="13"/>
  <c r="G12" i="13" s="1"/>
  <c r="E164" i="13"/>
  <c r="J165" i="13"/>
  <c r="F153" i="13"/>
  <c r="E92" i="13"/>
  <c r="J62" i="13"/>
  <c r="J128" i="13"/>
  <c r="E48" i="13"/>
  <c r="E90" i="13"/>
  <c r="E83" i="13"/>
  <c r="G83" i="13" s="1"/>
  <c r="F11" i="13"/>
  <c r="F6" i="13"/>
  <c r="F81" i="13"/>
  <c r="J126" i="13"/>
  <c r="J115" i="13"/>
  <c r="E165" i="13"/>
  <c r="J41" i="13"/>
  <c r="G54" i="12"/>
  <c r="G147" i="11"/>
  <c r="G110" i="11"/>
  <c r="G36" i="12"/>
  <c r="G114" i="12"/>
  <c r="C88" i="12"/>
  <c r="E88" i="12" s="1"/>
  <c r="G88" i="12" s="1"/>
  <c r="C88" i="13"/>
  <c r="E88" i="13" s="1"/>
  <c r="G88" i="13" s="1"/>
  <c r="C88" i="11"/>
  <c r="E88" i="11" s="1"/>
  <c r="G88" i="11" s="1"/>
  <c r="C132" i="12"/>
  <c r="E132" i="12" s="1"/>
  <c r="G132" i="12" s="1"/>
  <c r="C132" i="13"/>
  <c r="E132" i="13" s="1"/>
  <c r="G132" i="13" s="1"/>
  <c r="C132" i="11"/>
  <c r="E132" i="11" s="1"/>
  <c r="G132" i="11" s="1"/>
  <c r="D149" i="12"/>
  <c r="F149" i="12" s="1"/>
  <c r="D149" i="13"/>
  <c r="F149" i="13" s="1"/>
  <c r="D149" i="11"/>
  <c r="F149" i="11" s="1"/>
  <c r="C15" i="12"/>
  <c r="E15" i="12" s="1"/>
  <c r="C15" i="13"/>
  <c r="E15" i="13" s="1"/>
  <c r="C15" i="11"/>
  <c r="E15" i="11" s="1"/>
  <c r="C128" i="12"/>
  <c r="E128" i="12" s="1"/>
  <c r="C128" i="13"/>
  <c r="E128" i="13" s="1"/>
  <c r="C128" i="11"/>
  <c r="E128" i="11" s="1"/>
  <c r="D94" i="12"/>
  <c r="F94" i="12" s="1"/>
  <c r="D94" i="13"/>
  <c r="F94" i="13" s="1"/>
  <c r="D94" i="11"/>
  <c r="F94" i="11" s="1"/>
  <c r="D165" i="12"/>
  <c r="F165" i="12" s="1"/>
  <c r="G165" i="12" s="1"/>
  <c r="D165" i="13"/>
  <c r="F165" i="13" s="1"/>
  <c r="D165" i="11"/>
  <c r="F165" i="11" s="1"/>
  <c r="G165" i="11" s="1"/>
  <c r="C145" i="12"/>
  <c r="E145" i="12" s="1"/>
  <c r="G145" i="12" s="1"/>
  <c r="C145" i="11"/>
  <c r="E145" i="11" s="1"/>
  <c r="G145" i="11" s="1"/>
  <c r="C145" i="13"/>
  <c r="E145" i="13" s="1"/>
  <c r="C57" i="12"/>
  <c r="E57" i="12" s="1"/>
  <c r="C57" i="11"/>
  <c r="E57" i="11" s="1"/>
  <c r="C57" i="13"/>
  <c r="E57" i="13" s="1"/>
  <c r="C107" i="12"/>
  <c r="E107" i="12" s="1"/>
  <c r="C107" i="11"/>
  <c r="E107" i="11" s="1"/>
  <c r="C107" i="13"/>
  <c r="E107" i="13" s="1"/>
  <c r="C94" i="12"/>
  <c r="E94" i="12" s="1"/>
  <c r="C94" i="13"/>
  <c r="E94" i="13" s="1"/>
  <c r="C94" i="11"/>
  <c r="E94" i="11" s="1"/>
  <c r="C126" i="12"/>
  <c r="E126" i="12" s="1"/>
  <c r="C126" i="13"/>
  <c r="E126" i="13" s="1"/>
  <c r="C126" i="11"/>
  <c r="E126" i="11" s="1"/>
  <c r="C84" i="12"/>
  <c r="E84" i="12" s="1"/>
  <c r="G84" i="12" s="1"/>
  <c r="C84" i="13"/>
  <c r="E84" i="13" s="1"/>
  <c r="G84" i="13" s="1"/>
  <c r="C84" i="11"/>
  <c r="C14" i="12"/>
  <c r="E14" i="12" s="1"/>
  <c r="C14" i="11"/>
  <c r="E14" i="11" s="1"/>
  <c r="C14" i="13"/>
  <c r="E14" i="13" s="1"/>
  <c r="C124" i="12"/>
  <c r="E124" i="12" s="1"/>
  <c r="C124" i="11"/>
  <c r="E124" i="11" s="1"/>
  <c r="C124" i="13"/>
  <c r="E124" i="13" s="1"/>
  <c r="C105" i="12"/>
  <c r="E105" i="12" s="1"/>
  <c r="C105" i="13"/>
  <c r="E105" i="13" s="1"/>
  <c r="C105" i="11"/>
  <c r="E105" i="11" s="1"/>
  <c r="C116" i="12"/>
  <c r="E116" i="12" s="1"/>
  <c r="C116" i="13"/>
  <c r="E116" i="13" s="1"/>
  <c r="C116" i="11"/>
  <c r="E116" i="11" s="1"/>
  <c r="D3" i="12"/>
  <c r="F3" i="12" s="1"/>
  <c r="D3" i="13"/>
  <c r="F3" i="13" s="1"/>
  <c r="D3" i="11"/>
  <c r="F3" i="11" s="1"/>
  <c r="D80" i="12"/>
  <c r="F80" i="12" s="1"/>
  <c r="D80" i="13"/>
  <c r="F80" i="13" s="1"/>
  <c r="D80" i="11"/>
  <c r="F80" i="11" s="1"/>
  <c r="C58" i="12"/>
  <c r="E58" i="12" s="1"/>
  <c r="C58" i="11"/>
  <c r="E58" i="11" s="1"/>
  <c r="C58" i="13"/>
  <c r="E58" i="13" s="1"/>
  <c r="C113" i="12"/>
  <c r="E113" i="12" s="1"/>
  <c r="C113" i="11"/>
  <c r="E113" i="11" s="1"/>
  <c r="C113" i="13"/>
  <c r="E113" i="13" s="1"/>
  <c r="C81" i="12"/>
  <c r="E81" i="12" s="1"/>
  <c r="C81" i="11"/>
  <c r="E81" i="11" s="1"/>
  <c r="C81" i="13"/>
  <c r="E81" i="13" s="1"/>
  <c r="E2" i="11"/>
  <c r="D86" i="12"/>
  <c r="F86" i="12" s="1"/>
  <c r="D86" i="13"/>
  <c r="F86" i="13" s="1"/>
  <c r="D86" i="11"/>
  <c r="F86" i="11" s="1"/>
  <c r="C93" i="12"/>
  <c r="E93" i="12" s="1"/>
  <c r="G93" i="12" s="1"/>
  <c r="C93" i="11"/>
  <c r="E93" i="11" s="1"/>
  <c r="C93" i="13"/>
  <c r="E93" i="13" s="1"/>
  <c r="G93" i="13" s="1"/>
  <c r="C70" i="12"/>
  <c r="E70" i="12" s="1"/>
  <c r="C70" i="13"/>
  <c r="E70" i="13" s="1"/>
  <c r="C70" i="11"/>
  <c r="D142" i="12"/>
  <c r="F142" i="12" s="1"/>
  <c r="D142" i="13"/>
  <c r="F142" i="13" s="1"/>
  <c r="D142" i="11"/>
  <c r="F142" i="11" s="1"/>
  <c r="D118" i="12"/>
  <c r="F118" i="12" s="1"/>
  <c r="D118" i="13"/>
  <c r="F118" i="13" s="1"/>
  <c r="D118" i="11"/>
  <c r="F118" i="11" s="1"/>
  <c r="C4" i="12"/>
  <c r="E4" i="12" s="1"/>
  <c r="C4" i="13"/>
  <c r="E4" i="13" s="1"/>
  <c r="C4" i="11"/>
  <c r="C136" i="12"/>
  <c r="E136" i="12" s="1"/>
  <c r="C136" i="13"/>
  <c r="E136" i="13" s="1"/>
  <c r="C136" i="11"/>
  <c r="E136" i="11" s="1"/>
  <c r="C91" i="12"/>
  <c r="E91" i="12" s="1"/>
  <c r="C91" i="11"/>
  <c r="E91" i="11" s="1"/>
  <c r="C91" i="13"/>
  <c r="E91" i="13" s="1"/>
  <c r="G96" i="11"/>
  <c r="D117" i="12"/>
  <c r="F117" i="12" s="1"/>
  <c r="G117" i="12" s="1"/>
  <c r="D117" i="13"/>
  <c r="F117" i="13" s="1"/>
  <c r="G117" i="13" s="1"/>
  <c r="D117" i="11"/>
  <c r="F117" i="11" s="1"/>
  <c r="G117" i="11" s="1"/>
  <c r="D91" i="12"/>
  <c r="F91" i="12" s="1"/>
  <c r="D91" i="11"/>
  <c r="F91" i="11" s="1"/>
  <c r="D91" i="13"/>
  <c r="F91" i="13" s="1"/>
  <c r="C163" i="12"/>
  <c r="E163" i="12" s="1"/>
  <c r="C163" i="11"/>
  <c r="E163" i="11" s="1"/>
  <c r="C163" i="13"/>
  <c r="E163" i="13" s="1"/>
  <c r="C18" i="12"/>
  <c r="E18" i="12" s="1"/>
  <c r="C18" i="11"/>
  <c r="C18" i="13"/>
  <c r="E18" i="13" s="1"/>
  <c r="D32" i="12"/>
  <c r="F32" i="12" s="1"/>
  <c r="D32" i="13"/>
  <c r="F32" i="13" s="1"/>
  <c r="D32" i="11"/>
  <c r="F32" i="11" s="1"/>
  <c r="D20" i="12"/>
  <c r="F20" i="12" s="1"/>
  <c r="D20" i="13"/>
  <c r="F20" i="13" s="1"/>
  <c r="D20" i="11"/>
  <c r="F20" i="11" s="1"/>
  <c r="C141" i="12"/>
  <c r="E141" i="12" s="1"/>
  <c r="G141" i="12" s="1"/>
  <c r="C141" i="11"/>
  <c r="E141" i="11" s="1"/>
  <c r="G141" i="11" s="1"/>
  <c r="C141" i="13"/>
  <c r="E141" i="13" s="1"/>
  <c r="G141" i="13" s="1"/>
  <c r="C125" i="12"/>
  <c r="E125" i="12" s="1"/>
  <c r="G125" i="12" s="1"/>
  <c r="C125" i="11"/>
  <c r="E125" i="11" s="1"/>
  <c r="G125" i="11" s="1"/>
  <c r="C125" i="13"/>
  <c r="E125" i="13" s="1"/>
  <c r="G125" i="13" s="1"/>
  <c r="C95" i="12"/>
  <c r="E95" i="12" s="1"/>
  <c r="C95" i="13"/>
  <c r="E95" i="13" s="1"/>
  <c r="C95" i="11"/>
  <c r="E95" i="11" s="1"/>
  <c r="C20" i="12"/>
  <c r="E20" i="12" s="1"/>
  <c r="C20" i="11"/>
  <c r="E20" i="11" s="1"/>
  <c r="C20" i="13"/>
  <c r="E20" i="13" s="1"/>
  <c r="C7" i="12"/>
  <c r="E7" i="12" s="1"/>
  <c r="C7" i="11"/>
  <c r="E7" i="11" s="1"/>
  <c r="C7" i="13"/>
  <c r="E7" i="13" s="1"/>
  <c r="C78" i="12"/>
  <c r="E78" i="12" s="1"/>
  <c r="G78" i="12" s="1"/>
  <c r="C78" i="13"/>
  <c r="E78" i="13" s="1"/>
  <c r="G78" i="13" s="1"/>
  <c r="C78" i="11"/>
  <c r="E78" i="11" s="1"/>
  <c r="G78" i="11" s="1"/>
  <c r="C97" i="12"/>
  <c r="E97" i="12" s="1"/>
  <c r="G97" i="12" s="1"/>
  <c r="C97" i="11"/>
  <c r="E97" i="11" s="1"/>
  <c r="G97" i="11" s="1"/>
  <c r="C97" i="13"/>
  <c r="E97" i="13" s="1"/>
  <c r="D122" i="12"/>
  <c r="F122" i="12" s="1"/>
  <c r="D122" i="11"/>
  <c r="F122" i="11" s="1"/>
  <c r="D122" i="13"/>
  <c r="F122" i="13" s="1"/>
  <c r="D124" i="12"/>
  <c r="F124" i="12" s="1"/>
  <c r="D124" i="11"/>
  <c r="F124" i="11" s="1"/>
  <c r="D124" i="13"/>
  <c r="F124" i="13" s="1"/>
  <c r="C38" i="12"/>
  <c r="E38" i="12" s="1"/>
  <c r="C38" i="13"/>
  <c r="E38" i="13" s="1"/>
  <c r="C118" i="12"/>
  <c r="E118" i="12" s="1"/>
  <c r="C118" i="13"/>
  <c r="E118" i="13" s="1"/>
  <c r="C118" i="11"/>
  <c r="E118" i="11" s="1"/>
  <c r="D38" i="11"/>
  <c r="F38" i="11" s="1"/>
  <c r="D134" i="12"/>
  <c r="F134" i="12" s="1"/>
  <c r="D134" i="11"/>
  <c r="F134" i="11" s="1"/>
  <c r="D134" i="13"/>
  <c r="F134" i="13" s="1"/>
  <c r="D76" i="12"/>
  <c r="F76" i="12" s="1"/>
  <c r="D76" i="11"/>
  <c r="F76" i="11" s="1"/>
  <c r="D76" i="13"/>
  <c r="F76" i="13" s="1"/>
  <c r="D130" i="12"/>
  <c r="F130" i="12" s="1"/>
  <c r="D130" i="11"/>
  <c r="F130" i="11" s="1"/>
  <c r="D130" i="13"/>
  <c r="F130" i="13" s="1"/>
  <c r="C13" i="12"/>
  <c r="E13" i="12" s="1"/>
  <c r="C13" i="11"/>
  <c r="E13" i="11" s="1"/>
  <c r="C13" i="13"/>
  <c r="E13" i="13" s="1"/>
  <c r="D23" i="12"/>
  <c r="F23" i="12" s="1"/>
  <c r="G23" i="12" s="1"/>
  <c r="D23" i="13"/>
  <c r="F23" i="13" s="1"/>
  <c r="G23" i="13" s="1"/>
  <c r="D23" i="11"/>
  <c r="F23" i="11" s="1"/>
  <c r="G23" i="11" s="1"/>
  <c r="D15" i="12"/>
  <c r="F15" i="12" s="1"/>
  <c r="D15" i="13"/>
  <c r="F15" i="13" s="1"/>
  <c r="D15" i="11"/>
  <c r="F15" i="11" s="1"/>
  <c r="D136" i="12"/>
  <c r="F136" i="12" s="1"/>
  <c r="D136" i="11"/>
  <c r="F136" i="11" s="1"/>
  <c r="D136" i="13"/>
  <c r="F136" i="13" s="1"/>
  <c r="D62" i="12"/>
  <c r="F62" i="12" s="1"/>
  <c r="D62" i="13"/>
  <c r="F62" i="13" s="1"/>
  <c r="D62" i="11"/>
  <c r="F62" i="11" s="1"/>
  <c r="C72" i="12"/>
  <c r="E72" i="12" s="1"/>
  <c r="G72" i="12" s="1"/>
  <c r="C72" i="13"/>
  <c r="E72" i="13" s="1"/>
  <c r="G72" i="13" s="1"/>
  <c r="C72" i="11"/>
  <c r="E72" i="11" s="1"/>
  <c r="G72" i="11" s="1"/>
  <c r="D131" i="12"/>
  <c r="F131" i="12" s="1"/>
  <c r="D131" i="11"/>
  <c r="F131" i="11" s="1"/>
  <c r="D131" i="13"/>
  <c r="F131" i="13" s="1"/>
  <c r="C115" i="12"/>
  <c r="E115" i="12" s="1"/>
  <c r="C115" i="11"/>
  <c r="E115" i="11" s="1"/>
  <c r="C115" i="13"/>
  <c r="E115" i="13" s="1"/>
  <c r="D129" i="12"/>
  <c r="F129" i="12" s="1"/>
  <c r="D129" i="11"/>
  <c r="F129" i="11" s="1"/>
  <c r="D129" i="13"/>
  <c r="F129" i="13" s="1"/>
  <c r="C137" i="12"/>
  <c r="E137" i="12" s="1"/>
  <c r="C137" i="13"/>
  <c r="E137" i="13" s="1"/>
  <c r="G137" i="13" s="1"/>
  <c r="C137" i="11"/>
  <c r="E137" i="11" s="1"/>
  <c r="C56" i="12"/>
  <c r="E56" i="12" s="1"/>
  <c r="C56" i="13"/>
  <c r="E56" i="13" s="1"/>
  <c r="C56" i="11"/>
  <c r="E56" i="11" s="1"/>
  <c r="C130" i="12"/>
  <c r="E130" i="12" s="1"/>
  <c r="C130" i="11"/>
  <c r="E130" i="11" s="1"/>
  <c r="C130" i="13"/>
  <c r="E130" i="13" s="1"/>
  <c r="C21" i="12"/>
  <c r="E21" i="12" s="1"/>
  <c r="C21" i="13"/>
  <c r="E21" i="13" s="1"/>
  <c r="G21" i="13" s="1"/>
  <c r="C21" i="11"/>
  <c r="E21" i="11" s="1"/>
  <c r="C61" i="12"/>
  <c r="E61" i="12" s="1"/>
  <c r="C61" i="13"/>
  <c r="E61" i="13" s="1"/>
  <c r="G61" i="13" s="1"/>
  <c r="C61" i="11"/>
  <c r="E61" i="11" s="1"/>
  <c r="G61" i="11" s="1"/>
  <c r="C103" i="12"/>
  <c r="E103" i="12" s="1"/>
  <c r="C103" i="11"/>
  <c r="E103" i="11" s="1"/>
  <c r="C103" i="13"/>
  <c r="E103" i="13" s="1"/>
  <c r="C71" i="12"/>
  <c r="E71" i="12" s="1"/>
  <c r="C71" i="11"/>
  <c r="E71" i="11" s="1"/>
  <c r="C71" i="13"/>
  <c r="E71" i="13" s="1"/>
  <c r="D107" i="12"/>
  <c r="F107" i="12" s="1"/>
  <c r="D107" i="11"/>
  <c r="F107" i="11" s="1"/>
  <c r="D46" i="12"/>
  <c r="F46" i="12" s="1"/>
  <c r="G46" i="12" s="1"/>
  <c r="D46" i="13"/>
  <c r="F46" i="13" s="1"/>
  <c r="D46" i="11"/>
  <c r="F46" i="11" s="1"/>
  <c r="D112" i="12"/>
  <c r="F112" i="12" s="1"/>
  <c r="G112" i="12" s="1"/>
  <c r="D112" i="13"/>
  <c r="F112" i="13" s="1"/>
  <c r="D112" i="11"/>
  <c r="F112" i="11" s="1"/>
  <c r="G112" i="11" s="1"/>
  <c r="C62" i="12"/>
  <c r="E62" i="12" s="1"/>
  <c r="C62" i="13"/>
  <c r="E62" i="13" s="1"/>
  <c r="C62" i="11"/>
  <c r="E62" i="11" s="1"/>
  <c r="D74" i="12"/>
  <c r="F74" i="12" s="1"/>
  <c r="D74" i="11"/>
  <c r="F74" i="11" s="1"/>
  <c r="D74" i="13"/>
  <c r="F74" i="13" s="1"/>
  <c r="D51" i="12"/>
  <c r="F51" i="12" s="1"/>
  <c r="G51" i="12" s="1"/>
  <c r="D51" i="13"/>
  <c r="F51" i="13" s="1"/>
  <c r="G51" i="13" s="1"/>
  <c r="D51" i="11"/>
  <c r="F51" i="11" s="1"/>
  <c r="G51" i="11" s="1"/>
  <c r="C131" i="12"/>
  <c r="E131" i="12" s="1"/>
  <c r="C131" i="11"/>
  <c r="E131" i="11" s="1"/>
  <c r="C131" i="13"/>
  <c r="E131" i="13" s="1"/>
  <c r="C134" i="12"/>
  <c r="E134" i="12" s="1"/>
  <c r="C134" i="13"/>
  <c r="E134" i="13" s="1"/>
  <c r="C134" i="11"/>
  <c r="E134" i="11" s="1"/>
  <c r="D111" i="12"/>
  <c r="F111" i="12" s="1"/>
  <c r="G111" i="12" s="1"/>
  <c r="D111" i="13"/>
  <c r="F111" i="13" s="1"/>
  <c r="D111" i="11"/>
  <c r="F111" i="11" s="1"/>
  <c r="G111" i="11" s="1"/>
  <c r="C102" i="12"/>
  <c r="E102" i="12" s="1"/>
  <c r="C102" i="13"/>
  <c r="E102" i="13" s="1"/>
  <c r="C102" i="11"/>
  <c r="E102" i="11" s="1"/>
  <c r="D123" i="12"/>
  <c r="F123" i="12" s="1"/>
  <c r="D123" i="11"/>
  <c r="F123" i="11" s="1"/>
  <c r="D123" i="13"/>
  <c r="F123" i="13" s="1"/>
  <c r="D16" i="12"/>
  <c r="F16" i="12" s="1"/>
  <c r="G16" i="12" s="1"/>
  <c r="D16" i="13"/>
  <c r="F16" i="13" s="1"/>
  <c r="D16" i="11"/>
  <c r="F16" i="11" s="1"/>
  <c r="G16" i="11" s="1"/>
  <c r="C35" i="12"/>
  <c r="E35" i="12" s="1"/>
  <c r="G35" i="12" s="1"/>
  <c r="C35" i="11"/>
  <c r="E35" i="11" s="1"/>
  <c r="G35" i="11" s="1"/>
  <c r="C35" i="13"/>
  <c r="E35" i="13" s="1"/>
  <c r="G35" i="13" s="1"/>
  <c r="D40" i="12"/>
  <c r="F40" i="12" s="1"/>
  <c r="D40" i="13"/>
  <c r="F40" i="13" s="1"/>
  <c r="D40" i="11"/>
  <c r="F40" i="11" s="1"/>
  <c r="G44" i="13"/>
  <c r="D99" i="12"/>
  <c r="F99" i="12" s="1"/>
  <c r="D99" i="11"/>
  <c r="F99" i="11" s="1"/>
  <c r="D99" i="13"/>
  <c r="F99" i="13" s="1"/>
  <c r="D157" i="12"/>
  <c r="F157" i="12" s="1"/>
  <c r="D157" i="11"/>
  <c r="F157" i="11" s="1"/>
  <c r="D157" i="13"/>
  <c r="F157" i="13" s="1"/>
  <c r="D103" i="12"/>
  <c r="F103" i="12" s="1"/>
  <c r="D103" i="11"/>
  <c r="F103" i="11" s="1"/>
  <c r="D103" i="13"/>
  <c r="F103" i="13" s="1"/>
  <c r="D163" i="12"/>
  <c r="F163" i="12" s="1"/>
  <c r="D163" i="11"/>
  <c r="F163" i="11" s="1"/>
  <c r="D163" i="13"/>
  <c r="F163" i="13" s="1"/>
  <c r="C69" i="12"/>
  <c r="E69" i="12" s="1"/>
  <c r="C69" i="13"/>
  <c r="E69" i="13" s="1"/>
  <c r="G69" i="13" s="1"/>
  <c r="C69" i="11"/>
  <c r="E69" i="11" s="1"/>
  <c r="G69" i="11" s="1"/>
  <c r="C109" i="12"/>
  <c r="E109" i="12" s="1"/>
  <c r="G109" i="12" s="1"/>
  <c r="C109" i="11"/>
  <c r="E109" i="11" s="1"/>
  <c r="C109" i="13"/>
  <c r="E109" i="13" s="1"/>
  <c r="G109" i="13" s="1"/>
  <c r="C55" i="13"/>
  <c r="E55" i="13" s="1"/>
  <c r="D116" i="12"/>
  <c r="F116" i="12" s="1"/>
  <c r="D116" i="13"/>
  <c r="F116" i="13" s="1"/>
  <c r="D116" i="11"/>
  <c r="F116" i="11" s="1"/>
  <c r="D39" i="12"/>
  <c r="F39" i="12" s="1"/>
  <c r="D39" i="13"/>
  <c r="F39" i="13" s="1"/>
  <c r="D39" i="11"/>
  <c r="F39" i="11" s="1"/>
  <c r="D156" i="12"/>
  <c r="F156" i="12" s="1"/>
  <c r="D156" i="11"/>
  <c r="F156" i="11" s="1"/>
  <c r="D156" i="13"/>
  <c r="F156" i="13" s="1"/>
  <c r="D59" i="12"/>
  <c r="F59" i="12" s="1"/>
  <c r="D59" i="11"/>
  <c r="F59" i="11" s="1"/>
  <c r="D59" i="13"/>
  <c r="F59" i="13" s="1"/>
  <c r="C122" i="12"/>
  <c r="E122" i="12" s="1"/>
  <c r="C122" i="11"/>
  <c r="C122" i="13"/>
  <c r="E122" i="13" s="1"/>
  <c r="G42" i="13"/>
  <c r="C60" i="12"/>
  <c r="E60" i="12" s="1"/>
  <c r="C60" i="11"/>
  <c r="E60" i="11" s="1"/>
  <c r="C60" i="13"/>
  <c r="E60" i="13" s="1"/>
  <c r="D14" i="12"/>
  <c r="F14" i="12" s="1"/>
  <c r="D14" i="13"/>
  <c r="F14" i="13" s="1"/>
  <c r="D14" i="11"/>
  <c r="F14" i="11" s="1"/>
  <c r="D158" i="12"/>
  <c r="F158" i="12" s="1"/>
  <c r="D158" i="13"/>
  <c r="F158" i="13" s="1"/>
  <c r="D158" i="11"/>
  <c r="F158" i="11" s="1"/>
  <c r="D128" i="12"/>
  <c r="F128" i="12" s="1"/>
  <c r="D128" i="13"/>
  <c r="F128" i="13" s="1"/>
  <c r="D128" i="11"/>
  <c r="F128" i="11" s="1"/>
  <c r="C3" i="12"/>
  <c r="E3" i="12" s="1"/>
  <c r="C3" i="13"/>
  <c r="E3" i="13" s="1"/>
  <c r="C3" i="11"/>
  <c r="E3" i="11" s="1"/>
  <c r="E12" i="11"/>
  <c r="G12" i="11" s="1"/>
  <c r="G67" i="12"/>
  <c r="G54" i="11"/>
  <c r="D57" i="12"/>
  <c r="F57" i="12" s="1"/>
  <c r="D57" i="11"/>
  <c r="F57" i="11" s="1"/>
  <c r="D57" i="13"/>
  <c r="F57" i="13" s="1"/>
  <c r="C47" i="12"/>
  <c r="E47" i="12" s="1"/>
  <c r="C47" i="11"/>
  <c r="E47" i="11" s="1"/>
  <c r="C47" i="13"/>
  <c r="E47" i="13" s="1"/>
  <c r="G47" i="13" s="1"/>
  <c r="C129" i="12"/>
  <c r="E129" i="12" s="1"/>
  <c r="C129" i="11"/>
  <c r="E129" i="11" s="1"/>
  <c r="C129" i="13"/>
  <c r="E129" i="13" s="1"/>
  <c r="D82" i="12"/>
  <c r="F82" i="12" s="1"/>
  <c r="D82" i="11"/>
  <c r="F82" i="11" s="1"/>
  <c r="D82" i="13"/>
  <c r="F82" i="13" s="1"/>
  <c r="C40" i="12"/>
  <c r="E40" i="12" s="1"/>
  <c r="C40" i="13"/>
  <c r="E40" i="13" s="1"/>
  <c r="C40" i="11"/>
  <c r="E40" i="11" s="1"/>
  <c r="D71" i="12"/>
  <c r="F71" i="12" s="1"/>
  <c r="D71" i="11"/>
  <c r="F71" i="11" s="1"/>
  <c r="D71" i="13"/>
  <c r="F71" i="13" s="1"/>
  <c r="D68" i="12"/>
  <c r="F68" i="12" s="1"/>
  <c r="D68" i="13"/>
  <c r="F68" i="13" s="1"/>
  <c r="D68" i="11"/>
  <c r="F68" i="11" s="1"/>
  <c r="C59" i="12"/>
  <c r="E59" i="12" s="1"/>
  <c r="C59" i="11"/>
  <c r="E59" i="11" s="1"/>
  <c r="C59" i="13"/>
  <c r="E59" i="13" s="1"/>
  <c r="D146" i="12"/>
  <c r="F146" i="12" s="1"/>
  <c r="D146" i="11"/>
  <c r="F146" i="11" s="1"/>
  <c r="D146" i="13"/>
  <c r="F146" i="13" s="1"/>
  <c r="C158" i="12"/>
  <c r="E158" i="12" s="1"/>
  <c r="C158" i="13"/>
  <c r="E158" i="13" s="1"/>
  <c r="C158" i="11"/>
  <c r="E158" i="11" s="1"/>
  <c r="C33" i="12"/>
  <c r="E33" i="12" s="1"/>
  <c r="C33" i="11"/>
  <c r="E33" i="11" s="1"/>
  <c r="C33" i="13"/>
  <c r="E33" i="13" s="1"/>
  <c r="C157" i="12"/>
  <c r="E157" i="12" s="1"/>
  <c r="C157" i="11"/>
  <c r="E157" i="11" s="1"/>
  <c r="C157" i="13"/>
  <c r="E157" i="13" s="1"/>
  <c r="C37" i="12"/>
  <c r="E37" i="12" s="1"/>
  <c r="C37" i="11"/>
  <c r="C37" i="13"/>
  <c r="E37" i="13" s="1"/>
  <c r="G37" i="13" s="1"/>
  <c r="D31" i="12"/>
  <c r="F31" i="12" s="1"/>
  <c r="D31" i="11"/>
  <c r="F31" i="11" s="1"/>
  <c r="D31" i="13"/>
  <c r="F31" i="13" s="1"/>
  <c r="D5" i="12"/>
  <c r="F5" i="12" s="1"/>
  <c r="D5" i="13"/>
  <c r="F5" i="13" s="1"/>
  <c r="D5" i="11"/>
  <c r="F5" i="11" s="1"/>
  <c r="D43" i="12"/>
  <c r="F43" i="12" s="1"/>
  <c r="G43" i="12" s="1"/>
  <c r="D43" i="11"/>
  <c r="F43" i="11" s="1"/>
  <c r="D43" i="13"/>
  <c r="F43" i="13" s="1"/>
  <c r="G43" i="13" s="1"/>
  <c r="G48" i="13"/>
  <c r="C123" i="12"/>
  <c r="E123" i="12" s="1"/>
  <c r="C123" i="11"/>
  <c r="E123" i="11" s="1"/>
  <c r="C123" i="13"/>
  <c r="E123" i="13" s="1"/>
  <c r="C104" i="12"/>
  <c r="E104" i="12" s="1"/>
  <c r="C104" i="13"/>
  <c r="E104" i="13" s="1"/>
  <c r="C104" i="11"/>
  <c r="E104" i="11" s="1"/>
  <c r="C101" i="12"/>
  <c r="E101" i="12" s="1"/>
  <c r="G101" i="12" s="1"/>
  <c r="C101" i="13"/>
  <c r="E101" i="13" s="1"/>
  <c r="C101" i="11"/>
  <c r="E101" i="11" s="1"/>
  <c r="G101" i="11" s="1"/>
  <c r="D100" i="12"/>
  <c r="F100" i="12" s="1"/>
  <c r="D100" i="13"/>
  <c r="F100" i="13" s="1"/>
  <c r="D100" i="11"/>
  <c r="F100" i="11" s="1"/>
  <c r="C99" i="12"/>
  <c r="E99" i="12" s="1"/>
  <c r="C99" i="11"/>
  <c r="E99" i="11" s="1"/>
  <c r="C99" i="13"/>
  <c r="E99" i="13" s="1"/>
  <c r="C52" i="12"/>
  <c r="E52" i="12" s="1"/>
  <c r="G52" i="12" s="1"/>
  <c r="C52" i="11"/>
  <c r="E52" i="11" s="1"/>
  <c r="C26" i="12"/>
  <c r="E26" i="12" s="1"/>
  <c r="C26" i="13"/>
  <c r="E26" i="13" s="1"/>
  <c r="C26" i="11"/>
  <c r="E26" i="11" s="1"/>
  <c r="D83" i="12"/>
  <c r="F83" i="12" s="1"/>
  <c r="G83" i="12" s="1"/>
  <c r="D83" i="11"/>
  <c r="F83" i="11" s="1"/>
  <c r="D83" i="13"/>
  <c r="F83" i="13" s="1"/>
  <c r="C25" i="12"/>
  <c r="E25" i="12" s="1"/>
  <c r="C25" i="11"/>
  <c r="E25" i="11" s="1"/>
  <c r="C25" i="13"/>
  <c r="E25" i="13" s="1"/>
  <c r="G48" i="11"/>
  <c r="C146" i="12"/>
  <c r="E146" i="12" s="1"/>
  <c r="C146" i="11"/>
  <c r="E146" i="11" s="1"/>
  <c r="C146" i="13"/>
  <c r="E146" i="13" s="1"/>
  <c r="D95" i="12"/>
  <c r="F95" i="12" s="1"/>
  <c r="D95" i="11"/>
  <c r="F95" i="11" s="1"/>
  <c r="D95" i="13"/>
  <c r="F95" i="13" s="1"/>
  <c r="D92" i="12"/>
  <c r="F92" i="12" s="1"/>
  <c r="G92" i="12" s="1"/>
  <c r="D92" i="11"/>
  <c r="F92" i="11" s="1"/>
  <c r="G92" i="11" s="1"/>
  <c r="D92" i="13"/>
  <c r="F92" i="13" s="1"/>
  <c r="G92" i="13" s="1"/>
  <c r="C159" i="12"/>
  <c r="E159" i="12" s="1"/>
  <c r="G159" i="12" s="1"/>
  <c r="C159" i="13"/>
  <c r="E159" i="13" s="1"/>
  <c r="G159" i="13" s="1"/>
  <c r="C159" i="11"/>
  <c r="E159" i="11" s="1"/>
  <c r="C87" i="12"/>
  <c r="E87" i="12" s="1"/>
  <c r="G87" i="12" s="1"/>
  <c r="C87" i="11"/>
  <c r="E87" i="11" s="1"/>
  <c r="C87" i="13"/>
  <c r="E87" i="13" s="1"/>
  <c r="D119" i="12"/>
  <c r="F119" i="12" s="1"/>
  <c r="D119" i="11"/>
  <c r="F119" i="11" s="1"/>
  <c r="D119" i="13"/>
  <c r="F119" i="13" s="1"/>
  <c r="C50" i="12"/>
  <c r="E50" i="12" s="1"/>
  <c r="C50" i="13"/>
  <c r="E50" i="13" s="1"/>
  <c r="C50" i="11"/>
  <c r="E50" i="11" s="1"/>
  <c r="C39" i="12"/>
  <c r="E39" i="12" s="1"/>
  <c r="C39" i="13"/>
  <c r="E39" i="13" s="1"/>
  <c r="C39" i="11"/>
  <c r="E39" i="11" s="1"/>
  <c r="C139" i="12"/>
  <c r="E139" i="12" s="1"/>
  <c r="C139" i="11"/>
  <c r="E139" i="11" s="1"/>
  <c r="C139" i="13"/>
  <c r="E139" i="13" s="1"/>
  <c r="D22" i="12"/>
  <c r="F22" i="12" s="1"/>
  <c r="D22" i="13"/>
  <c r="F22" i="13" s="1"/>
  <c r="D22" i="11"/>
  <c r="F22" i="11" s="1"/>
  <c r="C68" i="12"/>
  <c r="E68" i="12" s="1"/>
  <c r="C68" i="13"/>
  <c r="E68" i="13" s="1"/>
  <c r="C68" i="11"/>
  <c r="E68" i="11" s="1"/>
  <c r="D63" i="12"/>
  <c r="F63" i="12" s="1"/>
  <c r="D63" i="11"/>
  <c r="F63" i="11" s="1"/>
  <c r="D63" i="13"/>
  <c r="F63" i="13" s="1"/>
  <c r="C149" i="12"/>
  <c r="E149" i="12" s="1"/>
  <c r="G149" i="12" s="1"/>
  <c r="C149" i="13"/>
  <c r="E149" i="13" s="1"/>
  <c r="G149" i="13" s="1"/>
  <c r="C149" i="11"/>
  <c r="E149" i="11" s="1"/>
  <c r="D113" i="12"/>
  <c r="F113" i="12" s="1"/>
  <c r="D113" i="11"/>
  <c r="F113" i="11" s="1"/>
  <c r="D113" i="13"/>
  <c r="F113" i="13" s="1"/>
  <c r="G48" i="12"/>
  <c r="G90" i="13"/>
  <c r="E29" i="11"/>
  <c r="C53" i="12"/>
  <c r="E53" i="12" s="1"/>
  <c r="G53" i="12" s="1"/>
  <c r="C53" i="11"/>
  <c r="E53" i="11" s="1"/>
  <c r="G53" i="11" s="1"/>
  <c r="C53" i="13"/>
  <c r="E53" i="13" s="1"/>
  <c r="G53" i="13" s="1"/>
  <c r="C6" i="12"/>
  <c r="E6" i="12" s="1"/>
  <c r="G6" i="12" s="1"/>
  <c r="C6" i="13"/>
  <c r="E6" i="13" s="1"/>
  <c r="G6" i="13" s="1"/>
  <c r="C6" i="11"/>
  <c r="E6" i="11" s="1"/>
  <c r="G6" i="11" s="1"/>
  <c r="D151" i="12"/>
  <c r="F151" i="12" s="1"/>
  <c r="G151" i="12" s="1"/>
  <c r="D151" i="13"/>
  <c r="F151" i="13" s="1"/>
  <c r="G151" i="13" s="1"/>
  <c r="D151" i="11"/>
  <c r="F151" i="11" s="1"/>
  <c r="G151" i="11" s="1"/>
  <c r="C156" i="12"/>
  <c r="E156" i="12" s="1"/>
  <c r="C156" i="11"/>
  <c r="E156" i="11" s="1"/>
  <c r="C156" i="13"/>
  <c r="E156" i="13" s="1"/>
  <c r="D4" i="12"/>
  <c r="F4" i="12" s="1"/>
  <c r="D4" i="13"/>
  <c r="F4" i="13" s="1"/>
  <c r="D4" i="11"/>
  <c r="F4" i="11" s="1"/>
  <c r="C27" i="12"/>
  <c r="E27" i="12" s="1"/>
  <c r="C27" i="13"/>
  <c r="E27" i="13" s="1"/>
  <c r="C27" i="11"/>
  <c r="E27" i="11" s="1"/>
  <c r="C63" i="12"/>
  <c r="E63" i="12" s="1"/>
  <c r="C63" i="13"/>
  <c r="E63" i="13" s="1"/>
  <c r="C63" i="11"/>
  <c r="E63" i="11" s="1"/>
  <c r="C142" i="12"/>
  <c r="E142" i="12" s="1"/>
  <c r="C142" i="13"/>
  <c r="E142" i="13" s="1"/>
  <c r="C142" i="11"/>
  <c r="E142" i="11" s="1"/>
  <c r="C32" i="12"/>
  <c r="E32" i="12" s="1"/>
  <c r="C32" i="13"/>
  <c r="E32" i="13" s="1"/>
  <c r="C32" i="11"/>
  <c r="E32" i="11" s="1"/>
  <c r="D166" i="12"/>
  <c r="F166" i="12" s="1"/>
  <c r="D166" i="11"/>
  <c r="F166" i="11" s="1"/>
  <c r="D166" i="13"/>
  <c r="F166" i="13" s="1"/>
  <c r="C100" i="12"/>
  <c r="E100" i="12" s="1"/>
  <c r="C100" i="13"/>
  <c r="E100" i="13" s="1"/>
  <c r="C100" i="11"/>
  <c r="E100" i="11" s="1"/>
  <c r="D79" i="12"/>
  <c r="F79" i="12" s="1"/>
  <c r="D79" i="13"/>
  <c r="F79" i="13" s="1"/>
  <c r="D79" i="11"/>
  <c r="F79" i="11" s="1"/>
  <c r="D50" i="12"/>
  <c r="F50" i="12" s="1"/>
  <c r="D50" i="13"/>
  <c r="F50" i="13" s="1"/>
  <c r="D50" i="11"/>
  <c r="F50" i="11" s="1"/>
  <c r="C152" i="12"/>
  <c r="E152" i="12" s="1"/>
  <c r="C152" i="13"/>
  <c r="E152" i="13" s="1"/>
  <c r="G152" i="13" s="1"/>
  <c r="C152" i="11"/>
  <c r="E152" i="11" s="1"/>
  <c r="C162" i="12"/>
  <c r="E162" i="12" s="1"/>
  <c r="G162" i="12" s="1"/>
  <c r="C162" i="11"/>
  <c r="E162" i="11" s="1"/>
  <c r="G162" i="11" s="1"/>
  <c r="C162" i="13"/>
  <c r="E162" i="13" s="1"/>
  <c r="G162" i="13" s="1"/>
  <c r="D144" i="12"/>
  <c r="F144" i="12" s="1"/>
  <c r="D144" i="11"/>
  <c r="F144" i="11" s="1"/>
  <c r="G144" i="11" s="1"/>
  <c r="D144" i="13"/>
  <c r="F144" i="13" s="1"/>
  <c r="D104" i="12"/>
  <c r="F104" i="12" s="1"/>
  <c r="D104" i="13"/>
  <c r="F104" i="13" s="1"/>
  <c r="D104" i="11"/>
  <c r="F104" i="11" s="1"/>
  <c r="D105" i="12"/>
  <c r="F105" i="12" s="1"/>
  <c r="D105" i="13"/>
  <c r="F105" i="13" s="1"/>
  <c r="D105" i="11"/>
  <c r="F105" i="11" s="1"/>
  <c r="D106" i="12"/>
  <c r="F106" i="12" s="1"/>
  <c r="G106" i="12" s="1"/>
  <c r="D106" i="11"/>
  <c r="F106" i="11" s="1"/>
  <c r="G106" i="11" s="1"/>
  <c r="D106" i="13"/>
  <c r="F106" i="13" s="1"/>
  <c r="G106" i="13" s="1"/>
  <c r="D64" i="12"/>
  <c r="F64" i="12" s="1"/>
  <c r="D64" i="13"/>
  <c r="F64" i="13" s="1"/>
  <c r="D64" i="11"/>
  <c r="F64" i="11" s="1"/>
  <c r="C64" i="12"/>
  <c r="E64" i="12" s="1"/>
  <c r="C64" i="13"/>
  <c r="E64" i="13" s="1"/>
  <c r="C64" i="11"/>
  <c r="E64" i="11" s="1"/>
  <c r="D65" i="12"/>
  <c r="F65" i="12" s="1"/>
  <c r="D65" i="11"/>
  <c r="F65" i="11" s="1"/>
  <c r="D65" i="13"/>
  <c r="F65" i="13" s="1"/>
  <c r="D56" i="12"/>
  <c r="F56" i="12" s="1"/>
  <c r="D56" i="13"/>
  <c r="F56" i="13" s="1"/>
  <c r="D56" i="11"/>
  <c r="F56" i="11" s="1"/>
  <c r="G36" i="13"/>
  <c r="G165" i="13"/>
  <c r="G111" i="13"/>
  <c r="G29" i="12"/>
  <c r="C65" i="12"/>
  <c r="E65" i="12" s="1"/>
  <c r="C65" i="11"/>
  <c r="E65" i="11" s="1"/>
  <c r="C65" i="13"/>
  <c r="E65" i="13" s="1"/>
  <c r="C5" i="12"/>
  <c r="E5" i="12" s="1"/>
  <c r="C5" i="13"/>
  <c r="E5" i="13" s="1"/>
  <c r="G5" i="13" s="1"/>
  <c r="C5" i="11"/>
  <c r="E5" i="11" s="1"/>
  <c r="C75" i="12"/>
  <c r="E75" i="12" s="1"/>
  <c r="C75" i="11"/>
  <c r="C75" i="13"/>
  <c r="E75" i="13" s="1"/>
  <c r="D140" i="12"/>
  <c r="F140" i="12" s="1"/>
  <c r="D140" i="11"/>
  <c r="F140" i="11" s="1"/>
  <c r="G140" i="11" s="1"/>
  <c r="D140" i="13"/>
  <c r="F140" i="13" s="1"/>
  <c r="C28" i="12"/>
  <c r="E28" i="12" s="1"/>
  <c r="G28" i="12" s="1"/>
  <c r="C28" i="13"/>
  <c r="E28" i="13" s="1"/>
  <c r="G28" i="13" s="1"/>
  <c r="C28" i="11"/>
  <c r="E28" i="11" s="1"/>
  <c r="C31" i="12"/>
  <c r="E31" i="12" s="1"/>
  <c r="C31" i="11"/>
  <c r="E31" i="11" s="1"/>
  <c r="C31" i="13"/>
  <c r="E31" i="13" s="1"/>
  <c r="C166" i="12"/>
  <c r="E166" i="12" s="1"/>
  <c r="C166" i="11"/>
  <c r="E166" i="11" s="1"/>
  <c r="C166" i="13"/>
  <c r="E166" i="13" s="1"/>
  <c r="D27" i="12"/>
  <c r="F27" i="12" s="1"/>
  <c r="D27" i="11"/>
  <c r="F27" i="11" s="1"/>
  <c r="D27" i="13"/>
  <c r="F27" i="13" s="1"/>
  <c r="C150" i="12"/>
  <c r="E150" i="12" s="1"/>
  <c r="G150" i="12" s="1"/>
  <c r="C150" i="13"/>
  <c r="E150" i="13" s="1"/>
  <c r="G150" i="13" s="1"/>
  <c r="C150" i="11"/>
  <c r="E150" i="11" s="1"/>
  <c r="G150" i="11" s="1"/>
  <c r="C80" i="12"/>
  <c r="E80" i="12" s="1"/>
  <c r="C80" i="13"/>
  <c r="E80" i="13" s="1"/>
  <c r="C80" i="11"/>
  <c r="E80" i="11" s="1"/>
  <c r="D115" i="12"/>
  <c r="F115" i="12" s="1"/>
  <c r="D115" i="11"/>
  <c r="F115" i="11" s="1"/>
  <c r="D115" i="13"/>
  <c r="F115" i="13" s="1"/>
  <c r="C138" i="12"/>
  <c r="E138" i="12" s="1"/>
  <c r="G138" i="12" s="1"/>
  <c r="C138" i="11"/>
  <c r="E138" i="11" s="1"/>
  <c r="G138" i="11" s="1"/>
  <c r="C138" i="13"/>
  <c r="E138" i="13" s="1"/>
  <c r="G138" i="13" s="1"/>
  <c r="G36" i="11"/>
  <c r="G153" i="13"/>
  <c r="A19" i="10"/>
  <c r="B70" i="10"/>
  <c r="B19" i="10"/>
  <c r="B55" i="10"/>
  <c r="M21" i="2"/>
  <c r="O21" i="2" s="1"/>
  <c r="I21" i="11" s="1"/>
  <c r="J21" i="11" s="1"/>
  <c r="G100" i="13" l="1"/>
  <c r="G112" i="13"/>
  <c r="G54" i="13"/>
  <c r="G99" i="13"/>
  <c r="G13" i="13"/>
  <c r="G46" i="13"/>
  <c r="G143" i="13"/>
  <c r="G97" i="13"/>
  <c r="G144" i="13"/>
  <c r="G157" i="13"/>
  <c r="G21" i="12"/>
  <c r="G13" i="12"/>
  <c r="G144" i="12"/>
  <c r="G69" i="12"/>
  <c r="G152" i="12"/>
  <c r="G32" i="12"/>
  <c r="G47" i="12"/>
  <c r="G61" i="12"/>
  <c r="G137" i="12"/>
  <c r="G147" i="12"/>
  <c r="G142" i="12"/>
  <c r="G37" i="12"/>
  <c r="G40" i="12"/>
  <c r="G80" i="11"/>
  <c r="G100" i="11"/>
  <c r="G13" i="11"/>
  <c r="G87" i="11"/>
  <c r="G52" i="11"/>
  <c r="G81" i="11"/>
  <c r="G40" i="11"/>
  <c r="F21" i="11"/>
  <c r="G21" i="11" s="1"/>
  <c r="G152" i="11"/>
  <c r="J2" i="13"/>
  <c r="G46" i="11"/>
  <c r="G161" i="11"/>
  <c r="G39" i="11"/>
  <c r="G47" i="11"/>
  <c r="G137" i="11"/>
  <c r="G44" i="11"/>
  <c r="G68" i="11"/>
  <c r="G93" i="11"/>
  <c r="C22" i="12"/>
  <c r="E22" i="12" s="1"/>
  <c r="G22" i="12" s="1"/>
  <c r="C22" i="13"/>
  <c r="E22" i="13" s="1"/>
  <c r="C22" i="11"/>
  <c r="E22" i="11" s="1"/>
  <c r="C133" i="12"/>
  <c r="E133" i="12" s="1"/>
  <c r="G133" i="12" s="1"/>
  <c r="C133" i="13"/>
  <c r="E133" i="13" s="1"/>
  <c r="G133" i="13" s="1"/>
  <c r="C133" i="11"/>
  <c r="E133" i="11" s="1"/>
  <c r="G133" i="11" s="1"/>
  <c r="G108" i="13"/>
  <c r="D108" i="12"/>
  <c r="F108" i="12" s="1"/>
  <c r="G108" i="12" s="1"/>
  <c r="D108" i="11"/>
  <c r="F108" i="11" s="1"/>
  <c r="G108" i="11" s="1"/>
  <c r="D108" i="13"/>
  <c r="F108" i="13" s="1"/>
  <c r="C79" i="13"/>
  <c r="E79" i="13" s="1"/>
  <c r="C79" i="11"/>
  <c r="E79" i="11" s="1"/>
  <c r="C79" i="12"/>
  <c r="E79" i="12" s="1"/>
  <c r="G79" i="12" s="1"/>
  <c r="D2" i="12"/>
  <c r="F2" i="12" s="1"/>
  <c r="G2" i="12" s="1"/>
  <c r="D2" i="11"/>
  <c r="F2" i="11" s="1"/>
  <c r="D2" i="13"/>
  <c r="F2" i="13" s="1"/>
  <c r="G2" i="13" s="1"/>
  <c r="D139" i="13"/>
  <c r="F139" i="13" s="1"/>
  <c r="G139" i="13" s="1"/>
  <c r="D139" i="12"/>
  <c r="F139" i="12" s="1"/>
  <c r="D139" i="11"/>
  <c r="F139" i="11" s="1"/>
  <c r="G139" i="11" s="1"/>
  <c r="C82" i="13"/>
  <c r="E82" i="13" s="1"/>
  <c r="G82" i="13" s="1"/>
  <c r="C82" i="11"/>
  <c r="E82" i="11" s="1"/>
  <c r="G82" i="11" s="1"/>
  <c r="C82" i="12"/>
  <c r="E82" i="12" s="1"/>
  <c r="C34" i="12"/>
  <c r="E34" i="12" s="1"/>
  <c r="C34" i="11"/>
  <c r="E34" i="11" s="1"/>
  <c r="C34" i="13"/>
  <c r="E34" i="13" s="1"/>
  <c r="D25" i="12"/>
  <c r="F25" i="12" s="1"/>
  <c r="G25" i="12" s="1"/>
  <c r="D25" i="11"/>
  <c r="F25" i="11" s="1"/>
  <c r="G25" i="11" s="1"/>
  <c r="D25" i="13"/>
  <c r="F25" i="13" s="1"/>
  <c r="G25" i="13" s="1"/>
  <c r="C49" i="12"/>
  <c r="E49" i="12" s="1"/>
  <c r="G49" i="12" s="1"/>
  <c r="C49" i="13"/>
  <c r="E49" i="13" s="1"/>
  <c r="G49" i="13" s="1"/>
  <c r="C49" i="11"/>
  <c r="E49" i="11" s="1"/>
  <c r="G49" i="11" s="1"/>
  <c r="D34" i="12"/>
  <c r="F34" i="12" s="1"/>
  <c r="G34" i="12" s="1"/>
  <c r="D34" i="11"/>
  <c r="F34" i="11" s="1"/>
  <c r="D34" i="13"/>
  <c r="F34" i="13" s="1"/>
  <c r="D7" i="12"/>
  <c r="F7" i="12" s="1"/>
  <c r="D7" i="11"/>
  <c r="F7" i="11" s="1"/>
  <c r="G7" i="11" s="1"/>
  <c r="D7" i="13"/>
  <c r="F7" i="13" s="1"/>
  <c r="G5" i="11"/>
  <c r="G64" i="13"/>
  <c r="G81" i="12"/>
  <c r="G94" i="12"/>
  <c r="D38" i="13"/>
  <c r="F38" i="13" s="1"/>
  <c r="G38" i="13" s="1"/>
  <c r="D24" i="11"/>
  <c r="F24" i="11" s="1"/>
  <c r="C98" i="13"/>
  <c r="E98" i="13" s="1"/>
  <c r="G30" i="11"/>
  <c r="G161" i="13"/>
  <c r="D24" i="13"/>
  <c r="F24" i="13" s="1"/>
  <c r="C98" i="11"/>
  <c r="E98" i="11" s="1"/>
  <c r="G98" i="11" s="1"/>
  <c r="G30" i="12"/>
  <c r="D58" i="13"/>
  <c r="F58" i="13" s="1"/>
  <c r="G140" i="13"/>
  <c r="G142" i="13"/>
  <c r="C55" i="11"/>
  <c r="E55" i="11" s="1"/>
  <c r="G11" i="12"/>
  <c r="G123" i="13"/>
  <c r="D58" i="11"/>
  <c r="F58" i="11" s="1"/>
  <c r="G58" i="11" s="1"/>
  <c r="G29" i="11"/>
  <c r="G145" i="13"/>
  <c r="G122" i="13"/>
  <c r="G87" i="13"/>
  <c r="G20" i="13"/>
  <c r="G2" i="11"/>
  <c r="G140" i="12"/>
  <c r="G16" i="13"/>
  <c r="C17" i="12"/>
  <c r="E17" i="12" s="1"/>
  <c r="G17" i="12" s="1"/>
  <c r="C17" i="11"/>
  <c r="E17" i="11" s="1"/>
  <c r="G17" i="11" s="1"/>
  <c r="C17" i="13"/>
  <c r="E17" i="13" s="1"/>
  <c r="G17" i="13" s="1"/>
  <c r="D164" i="12"/>
  <c r="F164" i="12" s="1"/>
  <c r="G164" i="12" s="1"/>
  <c r="D164" i="13"/>
  <c r="F164" i="13" s="1"/>
  <c r="G164" i="13" s="1"/>
  <c r="D164" i="11"/>
  <c r="F164" i="11" s="1"/>
  <c r="G164" i="11" s="1"/>
  <c r="C24" i="13"/>
  <c r="E24" i="13" s="1"/>
  <c r="C24" i="11"/>
  <c r="E24" i="11" s="1"/>
  <c r="C24" i="12"/>
  <c r="E24" i="12" s="1"/>
  <c r="G24" i="12" s="1"/>
  <c r="C160" i="13"/>
  <c r="E160" i="13" s="1"/>
  <c r="C160" i="11"/>
  <c r="E160" i="11" s="1"/>
  <c r="C160" i="12"/>
  <c r="E160" i="12" s="1"/>
  <c r="C155" i="12"/>
  <c r="E155" i="12" s="1"/>
  <c r="G155" i="12" s="1"/>
  <c r="C155" i="11"/>
  <c r="E155" i="11" s="1"/>
  <c r="G155" i="11" s="1"/>
  <c r="C155" i="13"/>
  <c r="E155" i="13" s="1"/>
  <c r="G155" i="13" s="1"/>
  <c r="D98" i="12"/>
  <c r="F98" i="12" s="1"/>
  <c r="G98" i="12" s="1"/>
  <c r="D98" i="11"/>
  <c r="F98" i="11" s="1"/>
  <c r="D98" i="13"/>
  <c r="F98" i="13" s="1"/>
  <c r="C76" i="12"/>
  <c r="E76" i="12" s="1"/>
  <c r="C76" i="11"/>
  <c r="E76" i="11" s="1"/>
  <c r="G76" i="11" s="1"/>
  <c r="C76" i="13"/>
  <c r="E76" i="13" s="1"/>
  <c r="G76" i="13" s="1"/>
  <c r="D26" i="12"/>
  <c r="F26" i="12" s="1"/>
  <c r="D26" i="13"/>
  <c r="F26" i="13" s="1"/>
  <c r="D26" i="11"/>
  <c r="F26" i="11" s="1"/>
  <c r="G26" i="11" s="1"/>
  <c r="C86" i="12"/>
  <c r="E86" i="12" s="1"/>
  <c r="G86" i="12" s="1"/>
  <c r="C86" i="13"/>
  <c r="E86" i="13" s="1"/>
  <c r="G86" i="13" s="1"/>
  <c r="C86" i="11"/>
  <c r="D148" i="12"/>
  <c r="F148" i="12" s="1"/>
  <c r="D148" i="13"/>
  <c r="F148" i="13" s="1"/>
  <c r="D148" i="11"/>
  <c r="F148" i="11" s="1"/>
  <c r="D102" i="12"/>
  <c r="F102" i="12" s="1"/>
  <c r="D102" i="13"/>
  <c r="F102" i="13" s="1"/>
  <c r="G102" i="13" s="1"/>
  <c r="D102" i="11"/>
  <c r="F102" i="11" s="1"/>
  <c r="C41" i="12"/>
  <c r="E41" i="12" s="1"/>
  <c r="G41" i="12" s="1"/>
  <c r="C41" i="11"/>
  <c r="E41" i="11" s="1"/>
  <c r="G41" i="11" s="1"/>
  <c r="C41" i="13"/>
  <c r="E41" i="13" s="1"/>
  <c r="G41" i="13" s="1"/>
  <c r="C121" i="12"/>
  <c r="E121" i="12" s="1"/>
  <c r="G121" i="12" s="1"/>
  <c r="C121" i="13"/>
  <c r="E121" i="13" s="1"/>
  <c r="G121" i="13" s="1"/>
  <c r="C121" i="11"/>
  <c r="E121" i="11" s="1"/>
  <c r="G121" i="11" s="1"/>
  <c r="C45" i="13"/>
  <c r="E45" i="13" s="1"/>
  <c r="G45" i="13" s="1"/>
  <c r="C45" i="11"/>
  <c r="E45" i="11" s="1"/>
  <c r="G45" i="11" s="1"/>
  <c r="C45" i="12"/>
  <c r="E45" i="12" s="1"/>
  <c r="G45" i="12" s="1"/>
  <c r="C9" i="12"/>
  <c r="E9" i="12" s="1"/>
  <c r="C9" i="11"/>
  <c r="E9" i="11" s="1"/>
  <c r="C9" i="13"/>
  <c r="E9" i="13" s="1"/>
  <c r="D126" i="11"/>
  <c r="F126" i="11" s="1"/>
  <c r="G126" i="11" s="1"/>
  <c r="D126" i="12"/>
  <c r="F126" i="12" s="1"/>
  <c r="G126" i="12" s="1"/>
  <c r="D126" i="13"/>
  <c r="F126" i="13" s="1"/>
  <c r="G126" i="13" s="1"/>
  <c r="D160" i="12"/>
  <c r="F160" i="12" s="1"/>
  <c r="D160" i="11"/>
  <c r="F160" i="11" s="1"/>
  <c r="D160" i="13"/>
  <c r="F160" i="13" s="1"/>
  <c r="C119" i="12"/>
  <c r="E119" i="12" s="1"/>
  <c r="G119" i="12" s="1"/>
  <c r="C119" i="11"/>
  <c r="E119" i="11" s="1"/>
  <c r="G119" i="11" s="1"/>
  <c r="C119" i="13"/>
  <c r="E119" i="13" s="1"/>
  <c r="C8" i="12"/>
  <c r="E8" i="12" s="1"/>
  <c r="G8" i="12" s="1"/>
  <c r="C8" i="13"/>
  <c r="E8" i="13" s="1"/>
  <c r="G8" i="13" s="1"/>
  <c r="C8" i="11"/>
  <c r="E8" i="11" s="1"/>
  <c r="G8" i="11" s="1"/>
  <c r="D18" i="12"/>
  <c r="F18" i="12" s="1"/>
  <c r="G18" i="12" s="1"/>
  <c r="D18" i="11"/>
  <c r="F18" i="11" s="1"/>
  <c r="D18" i="13"/>
  <c r="F18" i="13" s="1"/>
  <c r="G18" i="13" s="1"/>
  <c r="C89" i="13"/>
  <c r="E89" i="13" s="1"/>
  <c r="C89" i="11"/>
  <c r="E89" i="11" s="1"/>
  <c r="C89" i="12"/>
  <c r="E89" i="12" s="1"/>
  <c r="C74" i="11"/>
  <c r="E74" i="11" s="1"/>
  <c r="G74" i="11" s="1"/>
  <c r="C74" i="13"/>
  <c r="E74" i="13" s="1"/>
  <c r="G74" i="13" s="1"/>
  <c r="C74" i="12"/>
  <c r="E74" i="12" s="1"/>
  <c r="G74" i="12" s="1"/>
  <c r="D75" i="12"/>
  <c r="F75" i="12" s="1"/>
  <c r="G75" i="12" s="1"/>
  <c r="D75" i="11"/>
  <c r="F75" i="11" s="1"/>
  <c r="D75" i="13"/>
  <c r="F75" i="13" s="1"/>
  <c r="G75" i="13" s="1"/>
  <c r="G101" i="13"/>
  <c r="D60" i="13"/>
  <c r="F60" i="13" s="1"/>
  <c r="C73" i="13"/>
  <c r="E73" i="13" s="1"/>
  <c r="G73" i="13" s="1"/>
  <c r="C73" i="12"/>
  <c r="E73" i="12" s="1"/>
  <c r="G73" i="12" s="1"/>
  <c r="C73" i="11"/>
  <c r="E73" i="11" s="1"/>
  <c r="G73" i="11" s="1"/>
  <c r="D135" i="12"/>
  <c r="F135" i="12" s="1"/>
  <c r="D135" i="13"/>
  <c r="F135" i="13" s="1"/>
  <c r="D135" i="11"/>
  <c r="F135" i="11" s="1"/>
  <c r="D60" i="11"/>
  <c r="F60" i="11" s="1"/>
  <c r="G60" i="11" s="1"/>
  <c r="C10" i="11"/>
  <c r="E10" i="11" s="1"/>
  <c r="G10" i="11" s="1"/>
  <c r="C10" i="13"/>
  <c r="E10" i="13" s="1"/>
  <c r="G10" i="13" s="1"/>
  <c r="C10" i="12"/>
  <c r="E10" i="12" s="1"/>
  <c r="G10" i="12" s="1"/>
  <c r="C148" i="12"/>
  <c r="E148" i="12" s="1"/>
  <c r="C148" i="13"/>
  <c r="E148" i="13" s="1"/>
  <c r="C148" i="11"/>
  <c r="E148" i="11" s="1"/>
  <c r="D127" i="12"/>
  <c r="F127" i="12" s="1"/>
  <c r="G127" i="12" s="1"/>
  <c r="D127" i="13"/>
  <c r="F127" i="13" s="1"/>
  <c r="G127" i="13" s="1"/>
  <c r="D127" i="11"/>
  <c r="F127" i="11" s="1"/>
  <c r="G127" i="11" s="1"/>
  <c r="D89" i="12"/>
  <c r="F89" i="12" s="1"/>
  <c r="D89" i="13"/>
  <c r="F89" i="13" s="1"/>
  <c r="D89" i="11"/>
  <c r="F89" i="11" s="1"/>
  <c r="C85" i="12"/>
  <c r="E85" i="12" s="1"/>
  <c r="G85" i="12" s="1"/>
  <c r="C85" i="13"/>
  <c r="E85" i="13" s="1"/>
  <c r="G85" i="13" s="1"/>
  <c r="C85" i="11"/>
  <c r="E85" i="11" s="1"/>
  <c r="G85" i="11" s="1"/>
  <c r="G100" i="12"/>
  <c r="G122" i="12"/>
  <c r="G27" i="13"/>
  <c r="C135" i="11"/>
  <c r="E135" i="11" s="1"/>
  <c r="C135" i="13"/>
  <c r="E135" i="13" s="1"/>
  <c r="C135" i="12"/>
  <c r="E135" i="12" s="1"/>
  <c r="C154" i="11"/>
  <c r="E154" i="11" s="1"/>
  <c r="G154" i="11" s="1"/>
  <c r="C154" i="13"/>
  <c r="E154" i="13" s="1"/>
  <c r="G154" i="13" s="1"/>
  <c r="C154" i="12"/>
  <c r="E154" i="12" s="1"/>
  <c r="G154" i="12" s="1"/>
  <c r="G143" i="11"/>
  <c r="G64" i="12"/>
  <c r="G81" i="13"/>
  <c r="G28" i="11"/>
  <c r="G149" i="11"/>
  <c r="D33" i="12"/>
  <c r="F33" i="12" s="1"/>
  <c r="G33" i="12" s="1"/>
  <c r="D33" i="11"/>
  <c r="F33" i="11" s="1"/>
  <c r="G33" i="11" s="1"/>
  <c r="D33" i="13"/>
  <c r="F33" i="13" s="1"/>
  <c r="G33" i="13" s="1"/>
  <c r="G159" i="11"/>
  <c r="G146" i="11"/>
  <c r="G52" i="13"/>
  <c r="G109" i="11"/>
  <c r="D9" i="12"/>
  <c r="F9" i="12" s="1"/>
  <c r="D9" i="11"/>
  <c r="F9" i="11" s="1"/>
  <c r="D9" i="13"/>
  <c r="F9" i="13" s="1"/>
  <c r="G156" i="13"/>
  <c r="G3" i="13"/>
  <c r="G34" i="13"/>
  <c r="G11" i="13"/>
  <c r="G79" i="13"/>
  <c r="G60" i="13"/>
  <c r="G119" i="13"/>
  <c r="G40" i="13"/>
  <c r="G59" i="13"/>
  <c r="G68" i="13"/>
  <c r="G131" i="13"/>
  <c r="G32" i="13"/>
  <c r="G60" i="12"/>
  <c r="G123" i="12"/>
  <c r="G139" i="12"/>
  <c r="G134" i="11"/>
  <c r="G32" i="11"/>
  <c r="G131" i="11"/>
  <c r="G142" i="11"/>
  <c r="G27" i="12"/>
  <c r="G5" i="12"/>
  <c r="G62" i="12"/>
  <c r="G134" i="12"/>
  <c r="G39" i="12"/>
  <c r="G129" i="12"/>
  <c r="G131" i="12"/>
  <c r="G118" i="12"/>
  <c r="G123" i="11"/>
  <c r="G99" i="11"/>
  <c r="G59" i="11"/>
  <c r="G129" i="11"/>
  <c r="G146" i="12"/>
  <c r="G99" i="12"/>
  <c r="G20" i="11"/>
  <c r="G57" i="11"/>
  <c r="G128" i="12"/>
  <c r="G95" i="12"/>
  <c r="G157" i="11"/>
  <c r="G157" i="12"/>
  <c r="G105" i="11"/>
  <c r="G156" i="11"/>
  <c r="G68" i="12"/>
  <c r="G62" i="11"/>
  <c r="G43" i="11"/>
  <c r="G62" i="13"/>
  <c r="G80" i="12"/>
  <c r="G82" i="12"/>
  <c r="G71" i="13"/>
  <c r="G166" i="12"/>
  <c r="G65" i="13"/>
  <c r="G3" i="11"/>
  <c r="G98" i="13"/>
  <c r="G80" i="13"/>
  <c r="G24" i="13"/>
  <c r="G31" i="13"/>
  <c r="G65" i="11"/>
  <c r="G134" i="13"/>
  <c r="G130" i="13"/>
  <c r="G136" i="13"/>
  <c r="G94" i="11"/>
  <c r="G156" i="12"/>
  <c r="G79" i="11"/>
  <c r="G31" i="11"/>
  <c r="G65" i="12"/>
  <c r="G3" i="12"/>
  <c r="G130" i="11"/>
  <c r="G94" i="13"/>
  <c r="G102" i="12"/>
  <c r="G136" i="12"/>
  <c r="G113" i="13"/>
  <c r="G105" i="13"/>
  <c r="G57" i="12"/>
  <c r="G15" i="11"/>
  <c r="E86" i="11"/>
  <c r="G86" i="11" s="1"/>
  <c r="E37" i="11"/>
  <c r="G37" i="11" s="1"/>
  <c r="E4" i="11"/>
  <c r="G4" i="11" s="1"/>
  <c r="G113" i="11"/>
  <c r="G105" i="12"/>
  <c r="G15" i="13"/>
  <c r="G115" i="13"/>
  <c r="G4" i="13"/>
  <c r="G113" i="12"/>
  <c r="G124" i="13"/>
  <c r="G15" i="12"/>
  <c r="G115" i="11"/>
  <c r="G22" i="11"/>
  <c r="G4" i="12"/>
  <c r="G58" i="13"/>
  <c r="G124" i="11"/>
  <c r="G115" i="12"/>
  <c r="G22" i="13"/>
  <c r="G124" i="12"/>
  <c r="G71" i="11"/>
  <c r="G58" i="12"/>
  <c r="G14" i="13"/>
  <c r="D55" i="12"/>
  <c r="F55" i="12" s="1"/>
  <c r="G55" i="12" s="1"/>
  <c r="D55" i="13"/>
  <c r="F55" i="13" s="1"/>
  <c r="G55" i="13" s="1"/>
  <c r="D55" i="11"/>
  <c r="F55" i="11" s="1"/>
  <c r="G55" i="11" s="1"/>
  <c r="G71" i="12"/>
  <c r="G14" i="11"/>
  <c r="G166" i="13"/>
  <c r="G39" i="13"/>
  <c r="G59" i="12"/>
  <c r="G129" i="13"/>
  <c r="G103" i="13"/>
  <c r="G7" i="13"/>
  <c r="E18" i="11"/>
  <c r="G14" i="12"/>
  <c r="G166" i="11"/>
  <c r="E122" i="11"/>
  <c r="G122" i="11" s="1"/>
  <c r="G103" i="11"/>
  <c r="G130" i="12"/>
  <c r="E84" i="11"/>
  <c r="G84" i="11" s="1"/>
  <c r="D70" i="12"/>
  <c r="F70" i="12" s="1"/>
  <c r="G70" i="12" s="1"/>
  <c r="D70" i="11"/>
  <c r="F70" i="11" s="1"/>
  <c r="D70" i="13"/>
  <c r="F70" i="13" s="1"/>
  <c r="G70" i="13" s="1"/>
  <c r="G50" i="11"/>
  <c r="G26" i="13"/>
  <c r="G103" i="12"/>
  <c r="G56" i="11"/>
  <c r="G118" i="11"/>
  <c r="G7" i="12"/>
  <c r="G163" i="13"/>
  <c r="E75" i="11"/>
  <c r="G75" i="11" s="1"/>
  <c r="G50" i="13"/>
  <c r="G26" i="12"/>
  <c r="G104" i="11"/>
  <c r="G56" i="13"/>
  <c r="G118" i="13"/>
  <c r="G163" i="11"/>
  <c r="E70" i="11"/>
  <c r="G104" i="13"/>
  <c r="G56" i="12"/>
  <c r="G163" i="12"/>
  <c r="G91" i="13"/>
  <c r="G107" i="13"/>
  <c r="C19" i="12"/>
  <c r="E19" i="12" s="1"/>
  <c r="C19" i="11"/>
  <c r="E19" i="11" s="1"/>
  <c r="C19" i="13"/>
  <c r="E19" i="13" s="1"/>
  <c r="G31" i="12"/>
  <c r="G63" i="13"/>
  <c r="G104" i="12"/>
  <c r="G158" i="11"/>
  <c r="G76" i="12"/>
  <c r="G38" i="11"/>
  <c r="G20" i="12"/>
  <c r="G91" i="11"/>
  <c r="G116" i="11"/>
  <c r="G107" i="11"/>
  <c r="G50" i="12"/>
  <c r="G63" i="12"/>
  <c r="G158" i="13"/>
  <c r="G95" i="11"/>
  <c r="G91" i="12"/>
  <c r="G116" i="13"/>
  <c r="G107" i="12"/>
  <c r="G128" i="11"/>
  <c r="D19" i="12"/>
  <c r="F19" i="12" s="1"/>
  <c r="D19" i="11"/>
  <c r="F19" i="11" s="1"/>
  <c r="D19" i="13"/>
  <c r="F19" i="13" s="1"/>
  <c r="G63" i="11"/>
  <c r="G64" i="11"/>
  <c r="G27" i="11"/>
  <c r="G146" i="13"/>
  <c r="G158" i="12"/>
  <c r="G102" i="11"/>
  <c r="G38" i="12"/>
  <c r="G95" i="13"/>
  <c r="G136" i="11"/>
  <c r="G116" i="12"/>
  <c r="G57" i="13"/>
  <c r="G128" i="13"/>
  <c r="G148" i="13" l="1"/>
  <c r="G34" i="11"/>
  <c r="G148" i="11"/>
  <c r="G148" i="12"/>
  <c r="G160" i="12"/>
  <c r="G160" i="11"/>
  <c r="G160" i="13"/>
  <c r="G135" i="12"/>
  <c r="G9" i="11"/>
  <c r="G24" i="11"/>
  <c r="G135" i="13"/>
  <c r="G9" i="12"/>
  <c r="G19" i="11"/>
  <c r="G18" i="11"/>
  <c r="G9" i="13"/>
  <c r="G135" i="11"/>
  <c r="G89" i="12"/>
  <c r="G89" i="11"/>
  <c r="G89" i="13"/>
  <c r="G19" i="13"/>
  <c r="G70" i="11"/>
  <c r="G19" i="12"/>
</calcChain>
</file>

<file path=xl/sharedStrings.xml><?xml version="1.0" encoding="utf-8"?>
<sst xmlns="http://schemas.openxmlformats.org/spreadsheetml/2006/main" count="147" uniqueCount="25">
  <si>
    <t>x_coord</t>
  </si>
  <si>
    <t>y_coord</t>
  </si>
  <si>
    <t>x_ref</t>
  </si>
  <si>
    <t>y_ref</t>
  </si>
  <si>
    <t>ARC TAN</t>
  </si>
  <si>
    <t>ARC TAN REF</t>
  </si>
  <si>
    <t>angle rot</t>
  </si>
  <si>
    <t>old angle</t>
  </si>
  <si>
    <t>H</t>
  </si>
  <si>
    <t>new angle</t>
  </si>
  <si>
    <t>rot</t>
  </si>
  <si>
    <t>xnew</t>
  </si>
  <si>
    <t>ynew</t>
  </si>
  <si>
    <t>xnew corrected</t>
  </si>
  <si>
    <t>ynew corrected</t>
  </si>
  <si>
    <t>x</t>
  </si>
  <si>
    <t>y</t>
  </si>
  <si>
    <t>mx</t>
  </si>
  <si>
    <t>my</t>
  </si>
  <si>
    <t>mdx</t>
  </si>
  <si>
    <t>mdy</t>
  </si>
  <si>
    <t>md</t>
  </si>
  <si>
    <t>rdx</t>
  </si>
  <si>
    <t>rdy</t>
  </si>
  <si>
    <t>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Glass Mean'!$F$1</c:f>
              <c:strCache>
                <c:ptCount val="1"/>
                <c:pt idx="0">
                  <c:v>mdy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lass Mean'!$E$2:$E$166</c:f>
              <c:numCache>
                <c:formatCode>General</c:formatCode>
                <c:ptCount val="165"/>
                <c:pt idx="0">
                  <c:v>-2.2748684951068299E-4</c:v>
                </c:pt>
                <c:pt idx="1">
                  <c:v>-1.8628314648893252E-2</c:v>
                </c:pt>
                <c:pt idx="2">
                  <c:v>-2.3071862414099087E-2</c:v>
                </c:pt>
                <c:pt idx="3">
                  <c:v>-1.8860422942246657E-2</c:v>
                </c:pt>
                <c:pt idx="4">
                  <c:v>-8.7737930001097197E-3</c:v>
                </c:pt>
                <c:pt idx="5">
                  <c:v>2.6366746588166734E-3</c:v>
                </c:pt>
                <c:pt idx="6">
                  <c:v>1.0819454992633482E-2</c:v>
                </c:pt>
                <c:pt idx="7">
                  <c:v>-3.8570678124039831E-2</c:v>
                </c:pt>
                <c:pt idx="8">
                  <c:v>-4.0283636366803321E-2</c:v>
                </c:pt>
                <c:pt idx="9">
                  <c:v>-2.4022976050815714E-2</c:v>
                </c:pt>
                <c:pt idx="10">
                  <c:v>3.1054611748544403E-3</c:v>
                </c:pt>
                <c:pt idx="11">
                  <c:v>-1.9057666775559312E-2</c:v>
                </c:pt>
                <c:pt idx="12">
                  <c:v>-3.2967374999756771E-2</c:v>
                </c:pt>
                <c:pt idx="13">
                  <c:v>-2.711118738405105E-2</c:v>
                </c:pt>
                <c:pt idx="14">
                  <c:v>-6.5410619235876766E-2</c:v>
                </c:pt>
                <c:pt idx="15">
                  <c:v>-1.335117539423436E-2</c:v>
                </c:pt>
                <c:pt idx="16">
                  <c:v>-2.8110957773904488E-2</c:v>
                </c:pt>
                <c:pt idx="17">
                  <c:v>-2.3781782765794901E-2</c:v>
                </c:pt>
                <c:pt idx="18">
                  <c:v>-8.7599754955576259E-3</c:v>
                </c:pt>
                <c:pt idx="19">
                  <c:v>-2.4172005898222437E-2</c:v>
                </c:pt>
                <c:pt idx="20">
                  <c:v>-9.3812121194503106E-4</c:v>
                </c:pt>
                <c:pt idx="21">
                  <c:v>-3.7416963106124967E-2</c:v>
                </c:pt>
                <c:pt idx="22">
                  <c:v>-2.7010788709032479E-2</c:v>
                </c:pt>
                <c:pt idx="23">
                  <c:v>-9.644157120714425E-3</c:v>
                </c:pt>
                <c:pt idx="24">
                  <c:v>-4.3718268528834869E-2</c:v>
                </c:pt>
                <c:pt idx="25">
                  <c:v>-1.6917022531167447E-2</c:v>
                </c:pt>
                <c:pt idx="26">
                  <c:v>3.5087813030187931E-3</c:v>
                </c:pt>
                <c:pt idx="27">
                  <c:v>1.2705068390630458E-3</c:v>
                </c:pt>
                <c:pt idx="28">
                  <c:v>-6.0251506556681989E-2</c:v>
                </c:pt>
                <c:pt idx="29">
                  <c:v>-4.305645672647529E-2</c:v>
                </c:pt>
                <c:pt idx="30">
                  <c:v>-1.843203639353419E-3</c:v>
                </c:pt>
                <c:pt idx="31">
                  <c:v>5.6926272866064664E-4</c:v>
                </c:pt>
                <c:pt idx="32">
                  <c:v>8.9710936992872803E-3</c:v>
                </c:pt>
                <c:pt idx="33">
                  <c:v>7.3065622037091771E-3</c:v>
                </c:pt>
                <c:pt idx="34">
                  <c:v>2.515633938472206E-3</c:v>
                </c:pt>
                <c:pt idx="35">
                  <c:v>-1.6144314114892921E-2</c:v>
                </c:pt>
                <c:pt idx="36">
                  <c:v>-2.7598382746342409E-2</c:v>
                </c:pt>
                <c:pt idx="37">
                  <c:v>-9.6137481854601248E-3</c:v>
                </c:pt>
                <c:pt idx="38">
                  <c:v>2.9913802668033895E-2</c:v>
                </c:pt>
                <c:pt idx="39">
                  <c:v>-6.4209214765540423E-3</c:v>
                </c:pt>
                <c:pt idx="40">
                  <c:v>-3.5200785455934636E-2</c:v>
                </c:pt>
                <c:pt idx="41">
                  <c:v>-1.9637329802350223E-2</c:v>
                </c:pt>
                <c:pt idx="42">
                  <c:v>-7.0158835779352557E-3</c:v>
                </c:pt>
                <c:pt idx="43">
                  <c:v>-2.1286745922495243E-2</c:v>
                </c:pt>
                <c:pt idx="44">
                  <c:v>-1.2313422840392718E-2</c:v>
                </c:pt>
                <c:pt idx="45">
                  <c:v>1.3537964463267826E-2</c:v>
                </c:pt>
                <c:pt idx="46">
                  <c:v>2.8026264550646829E-3</c:v>
                </c:pt>
                <c:pt idx="47">
                  <c:v>3.2320328472223991E-3</c:v>
                </c:pt>
                <c:pt idx="48">
                  <c:v>-1.6674325038060545E-2</c:v>
                </c:pt>
                <c:pt idx="49">
                  <c:v>8.2777181676121359E-3</c:v>
                </c:pt>
                <c:pt idx="50">
                  <c:v>-2.9894589756267465E-3</c:v>
                </c:pt>
                <c:pt idx="51">
                  <c:v>-1.6769943738724535E-2</c:v>
                </c:pt>
                <c:pt idx="52">
                  <c:v>-1.2310589722411835E-3</c:v>
                </c:pt>
                <c:pt idx="53">
                  <c:v>1.0191131421544597E-2</c:v>
                </c:pt>
                <c:pt idx="54">
                  <c:v>2.0337074725169657E-3</c:v>
                </c:pt>
                <c:pt idx="55">
                  <c:v>-3.3017930235558879E-2</c:v>
                </c:pt>
                <c:pt idx="56">
                  <c:v>-8.8618457886582291E-3</c:v>
                </c:pt>
                <c:pt idx="57">
                  <c:v>-3.2573659180755499E-2</c:v>
                </c:pt>
                <c:pt idx="58">
                  <c:v>-3.6065330158606912E-2</c:v>
                </c:pt>
                <c:pt idx="59">
                  <c:v>3.8121945379486988E-2</c:v>
                </c:pt>
                <c:pt idx="60">
                  <c:v>1.0814032219698788E-2</c:v>
                </c:pt>
                <c:pt idx="61">
                  <c:v>-1.7621064224186966E-3</c:v>
                </c:pt>
                <c:pt idx="62">
                  <c:v>2.3301786283965953E-2</c:v>
                </c:pt>
                <c:pt idx="63">
                  <c:v>-3.4042338289310692E-3</c:v>
                </c:pt>
                <c:pt idx="64">
                  <c:v>3.0610452321781167E-2</c:v>
                </c:pt>
                <c:pt idx="65">
                  <c:v>1.9529363218079965E-2</c:v>
                </c:pt>
                <c:pt idx="66">
                  <c:v>1.5458094918599841E-2</c:v>
                </c:pt>
                <c:pt idx="67">
                  <c:v>1.9998898490529438E-2</c:v>
                </c:pt>
                <c:pt idx="68">
                  <c:v>6.1208239579002566E-5</c:v>
                </c:pt>
                <c:pt idx="69">
                  <c:v>-1.2096908469565903E-2</c:v>
                </c:pt>
                <c:pt idx="70">
                  <c:v>1.9813896671806219E-2</c:v>
                </c:pt>
                <c:pt idx="71">
                  <c:v>-9.8390193114781255E-3</c:v>
                </c:pt>
                <c:pt idx="72">
                  <c:v>8.3021470329640579E-3</c:v>
                </c:pt>
                <c:pt idx="73">
                  <c:v>-1.7717388851707483E-2</c:v>
                </c:pt>
                <c:pt idx="74">
                  <c:v>8.9580442119370218E-3</c:v>
                </c:pt>
                <c:pt idx="75">
                  <c:v>0</c:v>
                </c:pt>
                <c:pt idx="76">
                  <c:v>8.571223378297077E-3</c:v>
                </c:pt>
                <c:pt idx="77">
                  <c:v>2.8484406909640825E-2</c:v>
                </c:pt>
                <c:pt idx="78">
                  <c:v>1.7762506761897612E-2</c:v>
                </c:pt>
                <c:pt idx="79">
                  <c:v>1.7331936121841807E-2</c:v>
                </c:pt>
                <c:pt idx="80">
                  <c:v>1.0832564604442041E-2</c:v>
                </c:pt>
                <c:pt idx="81">
                  <c:v>3.4445427312004284E-2</c:v>
                </c:pt>
                <c:pt idx="82">
                  <c:v>-1.5967922982202509E-2</c:v>
                </c:pt>
                <c:pt idx="83">
                  <c:v>4.6004905848118227E-3</c:v>
                </c:pt>
                <c:pt idx="84">
                  <c:v>8.4937596089922351E-3</c:v>
                </c:pt>
                <c:pt idx="85">
                  <c:v>-8.6229897251115517E-3</c:v>
                </c:pt>
                <c:pt idx="86">
                  <c:v>1.8404513137468825E-2</c:v>
                </c:pt>
                <c:pt idx="87">
                  <c:v>1.4636645018669014E-2</c:v>
                </c:pt>
                <c:pt idx="88">
                  <c:v>1.4157838554424984E-2</c:v>
                </c:pt>
                <c:pt idx="89">
                  <c:v>1.431515231359981E-2</c:v>
                </c:pt>
                <c:pt idx="90">
                  <c:v>4.0356314031683382E-2</c:v>
                </c:pt>
                <c:pt idx="91">
                  <c:v>3.5299538978179612E-2</c:v>
                </c:pt>
                <c:pt idx="92">
                  <c:v>2.3886011015633812E-2</c:v>
                </c:pt>
                <c:pt idx="93">
                  <c:v>4.3209316374422713E-2</c:v>
                </c:pt>
                <c:pt idx="94">
                  <c:v>3.2367704234758321E-2</c:v>
                </c:pt>
                <c:pt idx="95">
                  <c:v>4.2503323053743713E-2</c:v>
                </c:pt>
                <c:pt idx="96">
                  <c:v>8.6942235694564829E-3</c:v>
                </c:pt>
                <c:pt idx="97">
                  <c:v>1.1625104381933413E-3</c:v>
                </c:pt>
                <c:pt idx="98">
                  <c:v>3.4016979949283765E-2</c:v>
                </c:pt>
                <c:pt idx="99">
                  <c:v>2.8512459213558827E-3</c:v>
                </c:pt>
                <c:pt idx="100">
                  <c:v>5.0647245891610737E-4</c:v>
                </c:pt>
                <c:pt idx="101">
                  <c:v>1.6000118838860544E-2</c:v>
                </c:pt>
                <c:pt idx="102">
                  <c:v>9.9836752655164673E-3</c:v>
                </c:pt>
                <c:pt idx="103">
                  <c:v>-1.7451979598675393E-2</c:v>
                </c:pt>
                <c:pt idx="104">
                  <c:v>2.3630757078393572E-2</c:v>
                </c:pt>
                <c:pt idx="105">
                  <c:v>3.6121065568053723E-2</c:v>
                </c:pt>
                <c:pt idx="106">
                  <c:v>1.977002409084605E-2</c:v>
                </c:pt>
                <c:pt idx="107">
                  <c:v>1.1819790558689647E-2</c:v>
                </c:pt>
                <c:pt idx="108">
                  <c:v>5.0631293198136973E-2</c:v>
                </c:pt>
                <c:pt idx="109">
                  <c:v>1.9275724497319402E-2</c:v>
                </c:pt>
                <c:pt idx="110">
                  <c:v>3.6393416436393267E-2</c:v>
                </c:pt>
                <c:pt idx="111">
                  <c:v>3.8893974286413169E-2</c:v>
                </c:pt>
                <c:pt idx="112">
                  <c:v>1.6733738187093374E-2</c:v>
                </c:pt>
                <c:pt idx="113">
                  <c:v>1.6057785146633918E-2</c:v>
                </c:pt>
                <c:pt idx="114">
                  <c:v>-9.5690216591748367E-4</c:v>
                </c:pt>
                <c:pt idx="115">
                  <c:v>1.1815261094170637E-2</c:v>
                </c:pt>
                <c:pt idx="116">
                  <c:v>2.871709558138491E-2</c:v>
                </c:pt>
                <c:pt idx="117">
                  <c:v>9.4105334969185606E-3</c:v>
                </c:pt>
                <c:pt idx="118">
                  <c:v>4.4884603445893845E-4</c:v>
                </c:pt>
                <c:pt idx="119">
                  <c:v>6.0177223414541459E-3</c:v>
                </c:pt>
                <c:pt idx="120">
                  <c:v>2.0721468840548596E-2</c:v>
                </c:pt>
                <c:pt idx="121">
                  <c:v>1.9805549438828507E-2</c:v>
                </c:pt>
                <c:pt idx="122">
                  <c:v>1.7256832907662556E-2</c:v>
                </c:pt>
                <c:pt idx="123">
                  <c:v>2.4027277231553512E-2</c:v>
                </c:pt>
                <c:pt idx="124">
                  <c:v>7.9826667974245424E-3</c:v>
                </c:pt>
                <c:pt idx="125">
                  <c:v>2.9618944402187708E-2</c:v>
                </c:pt>
                <c:pt idx="126">
                  <c:v>3.1167580257175587E-2</c:v>
                </c:pt>
                <c:pt idx="127">
                  <c:v>3.5563554570393771E-2</c:v>
                </c:pt>
                <c:pt idx="128">
                  <c:v>1.3133643970075326E-2</c:v>
                </c:pt>
                <c:pt idx="129">
                  <c:v>3.0623480379833978E-2</c:v>
                </c:pt>
                <c:pt idx="130">
                  <c:v>2.9264492428609401E-2</c:v>
                </c:pt>
                <c:pt idx="131">
                  <c:v>1.9769121570917036E-2</c:v>
                </c:pt>
                <c:pt idx="132">
                  <c:v>2.4606939733246236E-2</c:v>
                </c:pt>
                <c:pt idx="133">
                  <c:v>3.4376448419621397E-2</c:v>
                </c:pt>
                <c:pt idx="134">
                  <c:v>1.7286346789617824E-2</c:v>
                </c:pt>
                <c:pt idx="135">
                  <c:v>2.4167619191416634E-2</c:v>
                </c:pt>
                <c:pt idx="136">
                  <c:v>2.6214767950975215E-2</c:v>
                </c:pt>
                <c:pt idx="137">
                  <c:v>3.8370966744537327E-2</c:v>
                </c:pt>
                <c:pt idx="138">
                  <c:v>5.4621510445073795E-2</c:v>
                </c:pt>
                <c:pt idx="139">
                  <c:v>3.5219872370177541E-2</c:v>
                </c:pt>
                <c:pt idx="140">
                  <c:v>3.3302770948179017E-2</c:v>
                </c:pt>
                <c:pt idx="141">
                  <c:v>3.7030344542143823E-2</c:v>
                </c:pt>
                <c:pt idx="142">
                  <c:v>3.3774291151811728E-2</c:v>
                </c:pt>
                <c:pt idx="143">
                  <c:v>3.7318156166476157E-2</c:v>
                </c:pt>
                <c:pt idx="144">
                  <c:v>1.8607013827953267E-2</c:v>
                </c:pt>
                <c:pt idx="145">
                  <c:v>1.4801486678521769E-2</c:v>
                </c:pt>
                <c:pt idx="146">
                  <c:v>2.1576731230446455E-2</c:v>
                </c:pt>
                <c:pt idx="147">
                  <c:v>1.7632214342810926E-2</c:v>
                </c:pt>
                <c:pt idx="148">
                  <c:v>1.9428134439436917E-2</c:v>
                </c:pt>
                <c:pt idx="149">
                  <c:v>3.8259068578838651E-3</c:v>
                </c:pt>
                <c:pt idx="150">
                  <c:v>1.4680999612423307E-2</c:v>
                </c:pt>
                <c:pt idx="151">
                  <c:v>1.4680629563173397E-2</c:v>
                </c:pt>
                <c:pt idx="152">
                  <c:v>2.451226236573234E-2</c:v>
                </c:pt>
                <c:pt idx="153">
                  <c:v>7.6240413572179477E-3</c:v>
                </c:pt>
                <c:pt idx="154">
                  <c:v>3.5313321372868245E-2</c:v>
                </c:pt>
                <c:pt idx="155">
                  <c:v>3.7315993732519814E-2</c:v>
                </c:pt>
                <c:pt idx="156">
                  <c:v>1.7712749050030396E-2</c:v>
                </c:pt>
                <c:pt idx="157">
                  <c:v>3.2385250756333653E-2</c:v>
                </c:pt>
                <c:pt idx="158">
                  <c:v>3.6290770776234993E-2</c:v>
                </c:pt>
                <c:pt idx="159">
                  <c:v>3.367008466692667E-2</c:v>
                </c:pt>
                <c:pt idx="160">
                  <c:v>3.2716359847213994E-2</c:v>
                </c:pt>
                <c:pt idx="161">
                  <c:v>2.0469268412867336E-2</c:v>
                </c:pt>
                <c:pt idx="162">
                  <c:v>2.8703601875463391E-2</c:v>
                </c:pt>
                <c:pt idx="163">
                  <c:v>-1.5717342086617236E-2</c:v>
                </c:pt>
                <c:pt idx="164">
                  <c:v>5.5467515252829003E-2</c:v>
                </c:pt>
              </c:numCache>
            </c:numRef>
          </c:xVal>
          <c:yVal>
            <c:numRef>
              <c:f>'Glass Mean'!$F$2:$F$166</c:f>
              <c:numCache>
                <c:formatCode>General</c:formatCode>
                <c:ptCount val="165"/>
                <c:pt idx="0">
                  <c:v>-1.6249060678319438E-4</c:v>
                </c:pt>
                <c:pt idx="1">
                  <c:v>2.9810832081878402E-2</c:v>
                </c:pt>
                <c:pt idx="2">
                  <c:v>7.582617934573932E-3</c:v>
                </c:pt>
                <c:pt idx="3">
                  <c:v>-3.97702238474551E-3</c:v>
                </c:pt>
                <c:pt idx="4">
                  <c:v>2.9213989432406606E-2</c:v>
                </c:pt>
                <c:pt idx="5">
                  <c:v>-1.0495824916233687E-2</c:v>
                </c:pt>
                <c:pt idx="6">
                  <c:v>-4.9925041987705754E-2</c:v>
                </c:pt>
                <c:pt idx="7">
                  <c:v>-1.3308637042101168E-2</c:v>
                </c:pt>
                <c:pt idx="8">
                  <c:v>-2.773127285176713E-2</c:v>
                </c:pt>
                <c:pt idx="9">
                  <c:v>2.1082985590595626E-2</c:v>
                </c:pt>
                <c:pt idx="10">
                  <c:v>-5.5743351696406762E-3</c:v>
                </c:pt>
                <c:pt idx="11">
                  <c:v>-3.0256575660274621E-2</c:v>
                </c:pt>
                <c:pt idx="12">
                  <c:v>-3.7411507272921085E-2</c:v>
                </c:pt>
                <c:pt idx="13">
                  <c:v>-3.2351337424671556E-2</c:v>
                </c:pt>
                <c:pt idx="14">
                  <c:v>-4.7544073402718823E-3</c:v>
                </c:pt>
                <c:pt idx="15">
                  <c:v>-4.8464208609289017E-4</c:v>
                </c:pt>
                <c:pt idx="16">
                  <c:v>2.119869517470363E-2</c:v>
                </c:pt>
                <c:pt idx="17">
                  <c:v>6.5299909373095488E-4</c:v>
                </c:pt>
                <c:pt idx="18">
                  <c:v>1.3206746472569364E-2</c:v>
                </c:pt>
                <c:pt idx="19">
                  <c:v>2.6098642478686429E-2</c:v>
                </c:pt>
                <c:pt idx="20">
                  <c:v>-2.7940035578673417E-2</c:v>
                </c:pt>
                <c:pt idx="21">
                  <c:v>-2.7190336006903237E-2</c:v>
                </c:pt>
                <c:pt idx="22">
                  <c:v>-7.6319116377590035E-3</c:v>
                </c:pt>
                <c:pt idx="23">
                  <c:v>-2.9582622531393099E-2</c:v>
                </c:pt>
                <c:pt idx="24">
                  <c:v>3.5793489113018495E-3</c:v>
                </c:pt>
                <c:pt idx="25">
                  <c:v>-2.6101160660189748E-2</c:v>
                </c:pt>
                <c:pt idx="26">
                  <c:v>-2.2211903018288126E-2</c:v>
                </c:pt>
                <c:pt idx="27">
                  <c:v>-6.2968302850556768E-2</c:v>
                </c:pt>
                <c:pt idx="28">
                  <c:v>-2.6437358205512851E-2</c:v>
                </c:pt>
                <c:pt idx="29">
                  <c:v>-3.851149640383511E-2</c:v>
                </c:pt>
                <c:pt idx="30">
                  <c:v>2.1592256216678152E-2</c:v>
                </c:pt>
                <c:pt idx="31">
                  <c:v>6.8257676321863414E-3</c:v>
                </c:pt>
                <c:pt idx="32">
                  <c:v>9.7951689025919109E-3</c:v>
                </c:pt>
                <c:pt idx="33">
                  <c:v>2.0193872064453444E-3</c:v>
                </c:pt>
                <c:pt idx="34">
                  <c:v>6.4756925051625558E-3</c:v>
                </c:pt>
                <c:pt idx="35">
                  <c:v>-1.0300473547914635E-2</c:v>
                </c:pt>
                <c:pt idx="36">
                  <c:v>-2.9375423544209411E-2</c:v>
                </c:pt>
                <c:pt idx="37">
                  <c:v>5.7228831668965086E-4</c:v>
                </c:pt>
                <c:pt idx="38">
                  <c:v>-3.3379282029422086E-2</c:v>
                </c:pt>
                <c:pt idx="39">
                  <c:v>-6.0763468774439389E-2</c:v>
                </c:pt>
                <c:pt idx="40">
                  <c:v>-2.4844210764499053E-2</c:v>
                </c:pt>
                <c:pt idx="41">
                  <c:v>-3.7791959313267398E-2</c:v>
                </c:pt>
                <c:pt idx="42">
                  <c:v>-3.5549355560988261E-2</c:v>
                </c:pt>
                <c:pt idx="43">
                  <c:v>-6.9628847058517351E-2</c:v>
                </c:pt>
                <c:pt idx="44">
                  <c:v>-5.4862737602228151E-2</c:v>
                </c:pt>
                <c:pt idx="45">
                  <c:v>-4.0368386425555514E-3</c:v>
                </c:pt>
                <c:pt idx="46">
                  <c:v>6.1444835795008146E-3</c:v>
                </c:pt>
                <c:pt idx="47">
                  <c:v>3.2126210849973802E-2</c:v>
                </c:pt>
                <c:pt idx="48">
                  <c:v>-5.3111015930973338E-3</c:v>
                </c:pt>
                <c:pt idx="49">
                  <c:v>-6.0977133903072911E-3</c:v>
                </c:pt>
                <c:pt idx="50">
                  <c:v>-5.5184658397138264E-3</c:v>
                </c:pt>
                <c:pt idx="51">
                  <c:v>-4.2193430155631262E-2</c:v>
                </c:pt>
                <c:pt idx="52">
                  <c:v>-1.89484717026005E-2</c:v>
                </c:pt>
                <c:pt idx="53">
                  <c:v>-3.026761750464857E-2</c:v>
                </c:pt>
                <c:pt idx="54">
                  <c:v>6.5471745655685254E-3</c:v>
                </c:pt>
                <c:pt idx="55">
                  <c:v>-4.678427846055655E-2</c:v>
                </c:pt>
                <c:pt idx="56">
                  <c:v>-3.8826847516450158E-2</c:v>
                </c:pt>
                <c:pt idx="57">
                  <c:v>-5.3803281202174702E-2</c:v>
                </c:pt>
                <c:pt idx="58">
                  <c:v>-4.6769133148167441E-2</c:v>
                </c:pt>
                <c:pt idx="59">
                  <c:v>-3.8645680674445515E-2</c:v>
                </c:pt>
                <c:pt idx="60">
                  <c:v>3.7373685721551198E-3</c:v>
                </c:pt>
                <c:pt idx="61">
                  <c:v>-1.7629097944183769E-2</c:v>
                </c:pt>
                <c:pt idx="62">
                  <c:v>9.7533215505478665E-3</c:v>
                </c:pt>
                <c:pt idx="63">
                  <c:v>3.4315733572860552E-3</c:v>
                </c:pt>
                <c:pt idx="64">
                  <c:v>-1.4046168362394695E-2</c:v>
                </c:pt>
                <c:pt idx="65">
                  <c:v>6.2564213617299913E-4</c:v>
                </c:pt>
                <c:pt idx="66">
                  <c:v>-3.3328996260195254E-2</c:v>
                </c:pt>
                <c:pt idx="67">
                  <c:v>-2.8168090666120804E-3</c:v>
                </c:pt>
                <c:pt idx="68">
                  <c:v>-1.5575564359684435E-2</c:v>
                </c:pt>
                <c:pt idx="69">
                  <c:v>-5.0651694491302024E-2</c:v>
                </c:pt>
                <c:pt idx="70">
                  <c:v>-8.3876759169527304E-2</c:v>
                </c:pt>
                <c:pt idx="71">
                  <c:v>-5.4170598946020831E-2</c:v>
                </c:pt>
                <c:pt idx="72">
                  <c:v>-3.2617918876312046E-2</c:v>
                </c:pt>
                <c:pt idx="73">
                  <c:v>-6.2240281196203284E-2</c:v>
                </c:pt>
                <c:pt idx="74">
                  <c:v>-5.878621880900603E-2</c:v>
                </c:pt>
                <c:pt idx="75">
                  <c:v>0</c:v>
                </c:pt>
                <c:pt idx="76">
                  <c:v>2.9876966757240164E-3</c:v>
                </c:pt>
                <c:pt idx="77">
                  <c:v>-1.0828347031892289E-2</c:v>
                </c:pt>
                <c:pt idx="78">
                  <c:v>8.3243625863331089E-3</c:v>
                </c:pt>
                <c:pt idx="79">
                  <c:v>1.2455352980385213E-2</c:v>
                </c:pt>
                <c:pt idx="80">
                  <c:v>1.3029025130258873E-2</c:v>
                </c:pt>
                <c:pt idx="81">
                  <c:v>3.8810288595073003E-2</c:v>
                </c:pt>
                <c:pt idx="82">
                  <c:v>-0.11319335076518017</c:v>
                </c:pt>
                <c:pt idx="83">
                  <c:v>-1.7215933585346122E-4</c:v>
                </c:pt>
                <c:pt idx="84">
                  <c:v>-2.4300918409460026E-2</c:v>
                </c:pt>
                <c:pt idx="85">
                  <c:v>-5.0760491752418202E-2</c:v>
                </c:pt>
                <c:pt idx="86">
                  <c:v>-7.2089867334781899E-2</c:v>
                </c:pt>
                <c:pt idx="87">
                  <c:v>-3.6547906535717822E-2</c:v>
                </c:pt>
                <c:pt idx="88">
                  <c:v>-5.1373305092999755E-2</c:v>
                </c:pt>
                <c:pt idx="89">
                  <c:v>-4.2587717758468924E-2</c:v>
                </c:pt>
                <c:pt idx="90">
                  <c:v>2.345262957533123E-2</c:v>
                </c:pt>
                <c:pt idx="91">
                  <c:v>-1.1025417893243628E-2</c:v>
                </c:pt>
                <c:pt idx="92">
                  <c:v>-3.9001658771551817E-2</c:v>
                </c:pt>
                <c:pt idx="93">
                  <c:v>-4.6855153641160996E-3</c:v>
                </c:pt>
                <c:pt idx="94">
                  <c:v>-7.9360555243397357E-3</c:v>
                </c:pt>
                <c:pt idx="95">
                  <c:v>-4.0955971607846919E-2</c:v>
                </c:pt>
                <c:pt idx="96">
                  <c:v>-2.09383234480498E-4</c:v>
                </c:pt>
                <c:pt idx="97">
                  <c:v>-3.4940692327175782E-2</c:v>
                </c:pt>
                <c:pt idx="98">
                  <c:v>-2.0622575411968214E-2</c:v>
                </c:pt>
                <c:pt idx="99">
                  <c:v>-3.3341740895910021E-2</c:v>
                </c:pt>
                <c:pt idx="100">
                  <c:v>-1.2979377458396613E-2</c:v>
                </c:pt>
                <c:pt idx="101">
                  <c:v>-6.6328636094942439E-2</c:v>
                </c:pt>
                <c:pt idx="102">
                  <c:v>-3.0371867083985649E-2</c:v>
                </c:pt>
                <c:pt idx="103">
                  <c:v>-4.0516069153184731E-2</c:v>
                </c:pt>
                <c:pt idx="104">
                  <c:v>-6.4586167762881175E-2</c:v>
                </c:pt>
                <c:pt idx="105">
                  <c:v>-1.9901519693164005E-2</c:v>
                </c:pt>
                <c:pt idx="106">
                  <c:v>4.0336106817552064E-2</c:v>
                </c:pt>
                <c:pt idx="107">
                  <c:v>-6.73839739895854E-3</c:v>
                </c:pt>
                <c:pt idx="108">
                  <c:v>-1.0182279592044097E-2</c:v>
                </c:pt>
                <c:pt idx="109">
                  <c:v>-2.3435328034810965E-2</c:v>
                </c:pt>
                <c:pt idx="110">
                  <c:v>-3.3276311732478803E-2</c:v>
                </c:pt>
                <c:pt idx="111">
                  <c:v>-1.88275250717993E-2</c:v>
                </c:pt>
                <c:pt idx="112">
                  <c:v>-3.3337408415818004E-2</c:v>
                </c:pt>
                <c:pt idx="113">
                  <c:v>-2.9736999986667456E-2</c:v>
                </c:pt>
                <c:pt idx="114">
                  <c:v>-6.0009514911886441E-2</c:v>
                </c:pt>
                <c:pt idx="115">
                  <c:v>-3.9168186677962069E-2</c:v>
                </c:pt>
                <c:pt idx="116">
                  <c:v>-4.6597006586928558E-2</c:v>
                </c:pt>
                <c:pt idx="117">
                  <c:v>-2.1124939784282759E-2</c:v>
                </c:pt>
                <c:pt idx="118">
                  <c:v>-7.9844109646991512E-2</c:v>
                </c:pt>
                <c:pt idx="119">
                  <c:v>-7.9177112453304943E-2</c:v>
                </c:pt>
                <c:pt idx="120">
                  <c:v>2.1717412190582763E-3</c:v>
                </c:pt>
                <c:pt idx="121">
                  <c:v>6.1223510586358998E-3</c:v>
                </c:pt>
                <c:pt idx="122">
                  <c:v>1.0778007459713024E-2</c:v>
                </c:pt>
                <c:pt idx="123">
                  <c:v>-2.5873593072745393E-2</c:v>
                </c:pt>
                <c:pt idx="124">
                  <c:v>-1.2781421360571699E-2</c:v>
                </c:pt>
                <c:pt idx="125">
                  <c:v>-2.4578573821223415E-2</c:v>
                </c:pt>
                <c:pt idx="126">
                  <c:v>-1.1500308888727773E-2</c:v>
                </c:pt>
                <c:pt idx="127">
                  <c:v>-4.5146105925006452E-2</c:v>
                </c:pt>
                <c:pt idx="128">
                  <c:v>-5.4162941983662449E-2</c:v>
                </c:pt>
                <c:pt idx="129">
                  <c:v>-4.4410410989982552E-2</c:v>
                </c:pt>
                <c:pt idx="130">
                  <c:v>-4.0871264639164906E-2</c:v>
                </c:pt>
                <c:pt idx="131">
                  <c:v>-5.1381901479210512E-2</c:v>
                </c:pt>
                <c:pt idx="132">
                  <c:v>-1.9759189970386615E-2</c:v>
                </c:pt>
                <c:pt idx="133">
                  <c:v>-2.8496033067980875E-2</c:v>
                </c:pt>
                <c:pt idx="134">
                  <c:v>-6.3029220790269846E-2</c:v>
                </c:pt>
                <c:pt idx="135">
                  <c:v>6.6106189354115941E-3</c:v>
                </c:pt>
                <c:pt idx="136">
                  <c:v>-2.9780214332419064E-2</c:v>
                </c:pt>
                <c:pt idx="137">
                  <c:v>2.4503314965329537E-3</c:v>
                </c:pt>
                <c:pt idx="138">
                  <c:v>1.18801435455822E-2</c:v>
                </c:pt>
                <c:pt idx="139">
                  <c:v>-1.7850620441414833E-2</c:v>
                </c:pt>
                <c:pt idx="140">
                  <c:v>-1.7833674020266699E-3</c:v>
                </c:pt>
                <c:pt idx="141">
                  <c:v>-1.2721808972017357E-2</c:v>
                </c:pt>
                <c:pt idx="142">
                  <c:v>-7.5420702419677355E-3</c:v>
                </c:pt>
                <c:pt idx="143">
                  <c:v>-2.8988366206974092E-2</c:v>
                </c:pt>
                <c:pt idx="144">
                  <c:v>-1.9163715375619006E-2</c:v>
                </c:pt>
                <c:pt idx="145">
                  <c:v>-1.877055102085734E-2</c:v>
                </c:pt>
                <c:pt idx="146">
                  <c:v>-5.5834577700743182E-2</c:v>
                </c:pt>
                <c:pt idx="147">
                  <c:v>-4.6097195413963732E-2</c:v>
                </c:pt>
                <c:pt idx="148">
                  <c:v>-6.7445189208825695E-2</c:v>
                </c:pt>
                <c:pt idx="149">
                  <c:v>-2.5928180731661143E-2</c:v>
                </c:pt>
                <c:pt idx="150">
                  <c:v>5.2831115343110469E-3</c:v>
                </c:pt>
                <c:pt idx="151">
                  <c:v>-1.8132219998705068E-2</c:v>
                </c:pt>
                <c:pt idx="152">
                  <c:v>-2.387680031010575E-2</c:v>
                </c:pt>
                <c:pt idx="153">
                  <c:v>-3.4200067114838362E-2</c:v>
                </c:pt>
                <c:pt idx="154">
                  <c:v>-1.8431267040924126E-2</c:v>
                </c:pt>
                <c:pt idx="155">
                  <c:v>-8.8447382987055789E-4</c:v>
                </c:pt>
                <c:pt idx="156">
                  <c:v>-1.9520396142183927E-2</c:v>
                </c:pt>
                <c:pt idx="157">
                  <c:v>-4.0534465037012524E-2</c:v>
                </c:pt>
                <c:pt idx="158">
                  <c:v>-2.5736450106421671E-2</c:v>
                </c:pt>
                <c:pt idx="159">
                  <c:v>-4.2705554534094858E-2</c:v>
                </c:pt>
                <c:pt idx="160">
                  <c:v>-3.2213729233262711E-2</c:v>
                </c:pt>
                <c:pt idx="161">
                  <c:v>-4.7370445650273041E-2</c:v>
                </c:pt>
                <c:pt idx="162">
                  <c:v>-3.808974915970964E-2</c:v>
                </c:pt>
                <c:pt idx="163">
                  <c:v>-5.8699953677404437E-2</c:v>
                </c:pt>
                <c:pt idx="164">
                  <c:v>-1.7800440300561604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CEC-4509-AF7B-F113DF756A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5829720"/>
        <c:axId val="435831680"/>
      </c:scatterChart>
      <c:valAx>
        <c:axId val="435829720"/>
        <c:scaling>
          <c:orientation val="minMax"/>
          <c:max val="0.15000000000000002"/>
          <c:min val="-0.1500000000000000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5831680"/>
        <c:crosses val="autoZero"/>
        <c:crossBetween val="midCat"/>
      </c:valAx>
      <c:valAx>
        <c:axId val="435831680"/>
        <c:scaling>
          <c:orientation val="minMax"/>
          <c:max val="0.25"/>
          <c:min val="-0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58297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DMS stretched 1'!$Q$1</c:f>
              <c:strCache>
                <c:ptCount val="1"/>
                <c:pt idx="0">
                  <c:v>ynew corrected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PDMS stretched 1'!$P$2:$P$168</c:f>
              <c:numCache>
                <c:formatCode>General</c:formatCode>
                <c:ptCount val="167"/>
                <c:pt idx="0">
                  <c:v>-104.9130293039417</c:v>
                </c:pt>
                <c:pt idx="1">
                  <c:v>-89.857108142062629</c:v>
                </c:pt>
                <c:pt idx="2">
                  <c:v>-74.882162891550593</c:v>
                </c:pt>
                <c:pt idx="3">
                  <c:v>-59.842015097333899</c:v>
                </c:pt>
                <c:pt idx="4">
                  <c:v>-44.852296366818265</c:v>
                </c:pt>
                <c:pt idx="5">
                  <c:v>-29.836771039274232</c:v>
                </c:pt>
                <c:pt idx="6">
                  <c:v>-14.870569964829613</c:v>
                </c:pt>
                <c:pt idx="7">
                  <c:v>0.17045780511108288</c:v>
                </c:pt>
                <c:pt idx="8">
                  <c:v>15.209635689652702</c:v>
                </c:pt>
                <c:pt idx="9">
                  <c:v>30.205478032850394</c:v>
                </c:pt>
                <c:pt idx="10">
                  <c:v>45.241716210383139</c:v>
                </c:pt>
                <c:pt idx="11">
                  <c:v>60.22197566801767</c:v>
                </c:pt>
                <c:pt idx="12">
                  <c:v>75.311967955253508</c:v>
                </c:pt>
                <c:pt idx="13">
                  <c:v>90.328718005333897</c:v>
                </c:pt>
                <c:pt idx="15">
                  <c:v>-104.88557699783918</c:v>
                </c:pt>
                <c:pt idx="16">
                  <c:v>-89.889424260607541</c:v>
                </c:pt>
                <c:pt idx="17">
                  <c:v>-74.89297611833382</c:v>
                </c:pt>
                <c:pt idx="18">
                  <c:v>-59.879510522074696</c:v>
                </c:pt>
                <c:pt idx="19">
                  <c:v>-44.806456369070261</c:v>
                </c:pt>
                <c:pt idx="20">
                  <c:v>-29.828691323484083</c:v>
                </c:pt>
                <c:pt idx="21">
                  <c:v>-14.856445956111425</c:v>
                </c:pt>
                <c:pt idx="22">
                  <c:v>0.1366621511683983</c:v>
                </c:pt>
                <c:pt idx="23">
                  <c:v>15.192403445145334</c:v>
                </c:pt>
                <c:pt idx="24">
                  <c:v>30.184276215691714</c:v>
                </c:pt>
                <c:pt idx="25">
                  <c:v>45.178178739539284</c:v>
                </c:pt>
                <c:pt idx="26">
                  <c:v>60.199583481101037</c:v>
                </c:pt>
                <c:pt idx="27">
                  <c:v>75.255759455841456</c:v>
                </c:pt>
                <c:pt idx="28">
                  <c:v>90.311175366792597</c:v>
                </c:pt>
                <c:pt idx="30">
                  <c:v>-104.90133408174356</c:v>
                </c:pt>
                <c:pt idx="31">
                  <c:v>-89.870705516375381</c:v>
                </c:pt>
                <c:pt idx="32">
                  <c:v>-74.892625701960483</c:v>
                </c:pt>
                <c:pt idx="33">
                  <c:v>-59.861327006754124</c:v>
                </c:pt>
                <c:pt idx="34">
                  <c:v>-44.886381756242088</c:v>
                </c:pt>
                <c:pt idx="35">
                  <c:v>-29.864456774760576</c:v>
                </c:pt>
                <c:pt idx="36">
                  <c:v>-14.854825850226179</c:v>
                </c:pt>
                <c:pt idx="37">
                  <c:v>0.15839992216345833</c:v>
                </c:pt>
                <c:pt idx="38">
                  <c:v>15.207067057569907</c:v>
                </c:pt>
                <c:pt idx="39">
                  <c:v>30.151694670088403</c:v>
                </c:pt>
                <c:pt idx="40">
                  <c:v>45.191377805557941</c:v>
                </c:pt>
                <c:pt idx="41">
                  <c:v>60.187890278593827</c:v>
                </c:pt>
                <c:pt idx="42">
                  <c:v>75.213324548774281</c:v>
                </c:pt>
                <c:pt idx="43">
                  <c:v>90.294632615910047</c:v>
                </c:pt>
                <c:pt idx="44">
                  <c:v>105.27077698576959</c:v>
                </c:pt>
                <c:pt idx="45">
                  <c:v>-104.8493554823217</c:v>
                </c:pt>
                <c:pt idx="46">
                  <c:v>-89.843833406159987</c:v>
                </c:pt>
                <c:pt idx="47">
                  <c:v>-74.874108054024575</c:v>
                </c:pt>
                <c:pt idx="48">
                  <c:v>-59.861766632153731</c:v>
                </c:pt>
                <c:pt idx="49">
                  <c:v>-44.836227439030381</c:v>
                </c:pt>
                <c:pt idx="50">
                  <c:v>-29.862222120209719</c:v>
                </c:pt>
                <c:pt idx="51">
                  <c:v>-14.851175991039716</c:v>
                </c:pt>
                <c:pt idx="52">
                  <c:v>0.14787148622525315</c:v>
                </c:pt>
                <c:pt idx="53">
                  <c:v>15.204212339875939</c:v>
                </c:pt>
                <c:pt idx="54">
                  <c:v>30.168148211944654</c:v>
                </c:pt>
                <c:pt idx="55">
                  <c:v>45.150692235741708</c:v>
                </c:pt>
                <c:pt idx="56">
                  <c:v>60.165018443938202</c:v>
                </c:pt>
                <c:pt idx="57">
                  <c:v>75.199931350786429</c:v>
                </c:pt>
                <c:pt idx="58">
                  <c:v>90.257991563704351</c:v>
                </c:pt>
                <c:pt idx="59">
                  <c:v>105.25323434722831</c:v>
                </c:pt>
                <c:pt idx="60">
                  <c:v>-104.82021816973038</c:v>
                </c:pt>
                <c:pt idx="61">
                  <c:v>-89.845287908210196</c:v>
                </c:pt>
                <c:pt idx="62">
                  <c:v>-74.846285397920738</c:v>
                </c:pt>
                <c:pt idx="63">
                  <c:v>-59.847747546378457</c:v>
                </c:pt>
                <c:pt idx="64">
                  <c:v>-44.818163835644562</c:v>
                </c:pt>
                <c:pt idx="65">
                  <c:v>-29.863331875447518</c:v>
                </c:pt>
                <c:pt idx="66">
                  <c:v>-14.826678380937922</c:v>
                </c:pt>
                <c:pt idx="67">
                  <c:v>0.13253846888727414</c:v>
                </c:pt>
                <c:pt idx="68">
                  <c:v>15.187464117902369</c:v>
                </c:pt>
                <c:pt idx="69">
                  <c:v>30.164604000625879</c:v>
                </c:pt>
                <c:pt idx="70">
                  <c:v>45.174055057258151</c:v>
                </c:pt>
                <c:pt idx="71">
                  <c:v>60.18368598179255</c:v>
                </c:pt>
                <c:pt idx="72">
                  <c:v>75.204611075615318</c:v>
                </c:pt>
                <c:pt idx="73">
                  <c:v>90.225480588265484</c:v>
                </c:pt>
                <c:pt idx="74">
                  <c:v>105.22141286541424</c:v>
                </c:pt>
                <c:pt idx="75">
                  <c:v>0</c:v>
                </c:pt>
                <c:pt idx="76">
                  <c:v>-104.8729667222138</c:v>
                </c:pt>
                <c:pt idx="77">
                  <c:v>-89.893602229295126</c:v>
                </c:pt>
                <c:pt idx="78">
                  <c:v>-74.886885408580696</c:v>
                </c:pt>
                <c:pt idx="79">
                  <c:v>-59.914685008183575</c:v>
                </c:pt>
                <c:pt idx="80">
                  <c:v>-44.937009896548474</c:v>
                </c:pt>
                <c:pt idx="81">
                  <c:v>-29.946451782489568</c:v>
                </c:pt>
                <c:pt idx="82">
                  <c:v>-14.918807891105802</c:v>
                </c:pt>
                <c:pt idx="83">
                  <c:v>15.103808981948726</c:v>
                </c:pt>
                <c:pt idx="84">
                  <c:v>30.088217880136682</c:v>
                </c:pt>
                <c:pt idx="85">
                  <c:v>45.116606846317858</c:v>
                </c:pt>
                <c:pt idx="86">
                  <c:v>60.110254557304089</c:v>
                </c:pt>
                <c:pt idx="87">
                  <c:v>75.093603611865902</c:v>
                </c:pt>
                <c:pt idx="88">
                  <c:v>90.115218199313489</c:v>
                </c:pt>
                <c:pt idx="89">
                  <c:v>105.14035706445185</c:v>
                </c:pt>
                <c:pt idx="90">
                  <c:v>-104.91943115789967</c:v>
                </c:pt>
                <c:pt idx="91">
                  <c:v>-89.943261184851224</c:v>
                </c:pt>
                <c:pt idx="92">
                  <c:v>-74.963106650159617</c:v>
                </c:pt>
                <c:pt idx="93">
                  <c:v>-59.993860945763217</c:v>
                </c:pt>
                <c:pt idx="94">
                  <c:v>-44.944953986487256</c:v>
                </c:pt>
                <c:pt idx="95">
                  <c:v>-29.968604145536688</c:v>
                </c:pt>
                <c:pt idx="96">
                  <c:v>-14.975481049264998</c:v>
                </c:pt>
                <c:pt idx="97">
                  <c:v>-2.392540281307316E-4</c:v>
                </c:pt>
                <c:pt idx="98">
                  <c:v>15.024658647557994</c:v>
                </c:pt>
                <c:pt idx="99">
                  <c:v>30.0035328785406</c:v>
                </c:pt>
                <c:pt idx="100">
                  <c:v>44.984567388956194</c:v>
                </c:pt>
                <c:pt idx="101">
                  <c:v>60.013525936827449</c:v>
                </c:pt>
                <c:pt idx="102">
                  <c:v>75.009543773132492</c:v>
                </c:pt>
                <c:pt idx="103">
                  <c:v>90.00046162299563</c:v>
                </c:pt>
                <c:pt idx="104">
                  <c:v>104.99382891793159</c:v>
                </c:pt>
                <c:pt idx="105">
                  <c:v>-105.01051581343327</c:v>
                </c:pt>
                <c:pt idx="106">
                  <c:v>-90.016767554298923</c:v>
                </c:pt>
                <c:pt idx="107">
                  <c:v>-75.045761898454515</c:v>
                </c:pt>
                <c:pt idx="108">
                  <c:v>-60.047714308848292</c:v>
                </c:pt>
                <c:pt idx="109">
                  <c:v>-45.05130675875531</c:v>
                </c:pt>
                <c:pt idx="110">
                  <c:v>-30.062048312192033</c:v>
                </c:pt>
                <c:pt idx="111">
                  <c:v>-15.051792224794976</c:v>
                </c:pt>
                <c:pt idx="112">
                  <c:v>-4.5075404080551523E-2</c:v>
                </c:pt>
                <c:pt idx="113">
                  <c:v>14.931068965778989</c:v>
                </c:pt>
                <c:pt idx="114">
                  <c:v>29.903269366176112</c:v>
                </c:pt>
                <c:pt idx="115">
                  <c:v>44.946016495384072</c:v>
                </c:pt>
                <c:pt idx="116">
                  <c:v>59.899368920183349</c:v>
                </c:pt>
                <c:pt idx="117">
                  <c:v>74.912429813662698</c:v>
                </c:pt>
                <c:pt idx="118">
                  <c:v>89.933419238247623</c:v>
                </c:pt>
                <c:pt idx="119">
                  <c:v>104.94481011423001</c:v>
                </c:pt>
                <c:pt idx="120">
                  <c:v>-104.96799024749026</c:v>
                </c:pt>
                <c:pt idx="121">
                  <c:v>-89.993044996978213</c:v>
                </c:pt>
                <c:pt idx="122">
                  <c:v>-75.029858574501688</c:v>
                </c:pt>
                <c:pt idx="123">
                  <c:v>-60.018737500372481</c:v>
                </c:pt>
                <c:pt idx="124">
                  <c:v>-45.03665813532259</c:v>
                </c:pt>
                <c:pt idx="125">
                  <c:v>-30.092484567354191</c:v>
                </c:pt>
                <c:pt idx="126">
                  <c:v>-15.05824616513895</c:v>
                </c:pt>
                <c:pt idx="127">
                  <c:v>-7.9686702985062322E-2</c:v>
                </c:pt>
                <c:pt idx="128">
                  <c:v>14.938748353584133</c:v>
                </c:pt>
                <c:pt idx="129">
                  <c:v>29.934455795855236</c:v>
                </c:pt>
                <c:pt idx="130">
                  <c:v>44.932743209330972</c:v>
                </c:pt>
                <c:pt idx="131">
                  <c:v>59.905648092344748</c:v>
                </c:pt>
                <c:pt idx="132">
                  <c:v>74.896681479347862</c:v>
                </c:pt>
                <c:pt idx="133">
                  <c:v>89.914176604225688</c:v>
                </c:pt>
                <c:pt idx="134">
                  <c:v>104.92774712342771</c:v>
                </c:pt>
                <c:pt idx="135">
                  <c:v>-104.97051520736366</c:v>
                </c:pt>
                <c:pt idx="136">
                  <c:v>-89.993360335648305</c:v>
                </c:pt>
                <c:pt idx="137">
                  <c:v>-75.020774596258022</c:v>
                </c:pt>
                <c:pt idx="138">
                  <c:v>-60.027516599059744</c:v>
                </c:pt>
                <c:pt idx="139">
                  <c:v>-45.003277073432002</c:v>
                </c:pt>
                <c:pt idx="140">
                  <c:v>-30.061163236748481</c:v>
                </c:pt>
                <c:pt idx="141">
                  <c:v>-15.09427266867905</c:v>
                </c:pt>
                <c:pt idx="142">
                  <c:v>-7.6747565817537403E-2</c:v>
                </c:pt>
                <c:pt idx="143">
                  <c:v>14.898182695702646</c:v>
                </c:pt>
                <c:pt idx="144">
                  <c:v>29.888695842786017</c:v>
                </c:pt>
                <c:pt idx="145">
                  <c:v>44.913275740431374</c:v>
                </c:pt>
                <c:pt idx="146">
                  <c:v>59.889420110290914</c:v>
                </c:pt>
                <c:pt idx="147">
                  <c:v>74.895111440157677</c:v>
                </c:pt>
                <c:pt idx="148">
                  <c:v>89.917546047361895</c:v>
                </c:pt>
                <c:pt idx="149">
                  <c:v>104.87892755141486</c:v>
                </c:pt>
                <c:pt idx="150">
                  <c:v>-104.95246221817489</c:v>
                </c:pt>
                <c:pt idx="151">
                  <c:v>-89.959623912748242</c:v>
                </c:pt>
                <c:pt idx="152">
                  <c:v>-74.975439849437933</c:v>
                </c:pt>
                <c:pt idx="153">
                  <c:v>-60.013523116473365</c:v>
                </c:pt>
                <c:pt idx="154">
                  <c:v>-44.994552830992582</c:v>
                </c:pt>
                <c:pt idx="155">
                  <c:v>-30.01420343940698</c:v>
                </c:pt>
                <c:pt idx="156">
                  <c:v>-15.048552582865824</c:v>
                </c:pt>
                <c:pt idx="157">
                  <c:v>-5.7129482074747447E-2</c:v>
                </c:pt>
                <c:pt idx="158">
                  <c:v>14.958901096397152</c:v>
                </c:pt>
                <c:pt idx="159">
                  <c:v>29.944444783170468</c:v>
                </c:pt>
                <c:pt idx="160">
                  <c:v>44.888083122227236</c:v>
                </c:pt>
                <c:pt idx="161">
                  <c:v>59.874001533796658</c:v>
                </c:pt>
                <c:pt idx="162">
                  <c:v>74.899061079181024</c:v>
                </c:pt>
                <c:pt idx="163">
                  <c:v>89.887934186751139</c:v>
                </c:pt>
                <c:pt idx="164">
                  <c:v>104.89538546806591</c:v>
                </c:pt>
              </c:numCache>
            </c:numRef>
          </c:xVal>
          <c:yVal>
            <c:numRef>
              <c:f>'PDMS stretched 1'!$Q$2:$Q$168</c:f>
              <c:numCache>
                <c:formatCode>General</c:formatCode>
                <c:ptCount val="167"/>
                <c:pt idx="0">
                  <c:v>-74.937878074244082</c:v>
                </c:pt>
                <c:pt idx="1">
                  <c:v>-74.922549431700872</c:v>
                </c:pt>
                <c:pt idx="2">
                  <c:v>-74.905006793159586</c:v>
                </c:pt>
                <c:pt idx="3">
                  <c:v>-74.874440011865616</c:v>
                </c:pt>
                <c:pt idx="4">
                  <c:v>-74.87212052308324</c:v>
                </c:pt>
                <c:pt idx="5">
                  <c:v>-74.816181825524382</c:v>
                </c:pt>
                <c:pt idx="6">
                  <c:v>-74.781506195857716</c:v>
                </c:pt>
                <c:pt idx="7">
                  <c:v>-74.758953504825612</c:v>
                </c:pt>
                <c:pt idx="8">
                  <c:v>-74.726371959222291</c:v>
                </c:pt>
                <c:pt idx="9">
                  <c:v>-74.649135840992784</c:v>
                </c:pt>
                <c:pt idx="10">
                  <c:v>-74.612509777778925</c:v>
                </c:pt>
                <c:pt idx="11">
                  <c:v>-74.574044443363064</c:v>
                </c:pt>
                <c:pt idx="12">
                  <c:v>-74.554225988248803</c:v>
                </c:pt>
                <c:pt idx="13">
                  <c:v>-74.483303964800498</c:v>
                </c:pt>
                <c:pt idx="15">
                  <c:v>-59.963607328365008</c:v>
                </c:pt>
                <c:pt idx="16">
                  <c:v>-59.932381031429919</c:v>
                </c:pt>
                <c:pt idx="17">
                  <c:v>-59.948164443447979</c:v>
                </c:pt>
                <c:pt idx="18">
                  <c:v>-59.896195318540435</c:v>
                </c:pt>
                <c:pt idx="19">
                  <c:v>-59.872122499929823</c:v>
                </c:pt>
                <c:pt idx="20">
                  <c:v>-59.866623480269077</c:v>
                </c:pt>
                <c:pt idx="21">
                  <c:v>-59.829038121577227</c:v>
                </c:pt>
                <c:pt idx="22">
                  <c:v>-59.800766520642846</c:v>
                </c:pt>
                <c:pt idx="23">
                  <c:v>-59.79743653000466</c:v>
                </c:pt>
                <c:pt idx="24">
                  <c:v>-59.718140680490286</c:v>
                </c:pt>
                <c:pt idx="25">
                  <c:v>-59.63687503364207</c:v>
                </c:pt>
                <c:pt idx="26">
                  <c:v>-59.589025371304288</c:v>
                </c:pt>
                <c:pt idx="27">
                  <c:v>-59.556698638562303</c:v>
                </c:pt>
                <c:pt idx="28">
                  <c:v>-59.508358714288477</c:v>
                </c:pt>
                <c:pt idx="30">
                  <c:v>-45.069697945187372</c:v>
                </c:pt>
                <c:pt idx="31">
                  <c:v>-45.006984868894918</c:v>
                </c:pt>
                <c:pt idx="32">
                  <c:v>-44.980488208400388</c:v>
                </c:pt>
                <c:pt idx="33">
                  <c:v>-44.939787649592311</c:v>
                </c:pt>
                <c:pt idx="34">
                  <c:v>-44.922245011051018</c:v>
                </c:pt>
                <c:pt idx="35">
                  <c:v>-44.906406742785123</c:v>
                </c:pt>
                <c:pt idx="36">
                  <c:v>-44.843378897663946</c:v>
                </c:pt>
                <c:pt idx="37">
                  <c:v>-44.807407975296435</c:v>
                </c:pt>
                <c:pt idx="38">
                  <c:v>-44.808972500009105</c:v>
                </c:pt>
                <c:pt idx="39">
                  <c:v>-44.678962795948635</c:v>
                </c:pt>
                <c:pt idx="40">
                  <c:v>-44.679392532075958</c:v>
                </c:pt>
                <c:pt idx="41">
                  <c:v>-44.624168931330836</c:v>
                </c:pt>
                <c:pt idx="42">
                  <c:v>-44.574379449642919</c:v>
                </c:pt>
                <c:pt idx="43">
                  <c:v>-44.53342845276827</c:v>
                </c:pt>
                <c:pt idx="44">
                  <c:v>-44.435894801526871</c:v>
                </c:pt>
                <c:pt idx="45">
                  <c:v>-29.993783404928067</c:v>
                </c:pt>
                <c:pt idx="46">
                  <c:v>-30.004702279578972</c:v>
                </c:pt>
                <c:pt idx="47">
                  <c:v>-29.935075548831527</c:v>
                </c:pt>
                <c:pt idx="48">
                  <c:v>-29.958097998330356</c:v>
                </c:pt>
                <c:pt idx="49">
                  <c:v>-29.901309303031191</c:v>
                </c:pt>
                <c:pt idx="50">
                  <c:v>-29.879752124863042</c:v>
                </c:pt>
                <c:pt idx="51">
                  <c:v>-29.855749876416866</c:v>
                </c:pt>
                <c:pt idx="52">
                  <c:v>-29.831567760068555</c:v>
                </c:pt>
                <c:pt idx="53">
                  <c:v>-29.788242263080313</c:v>
                </c:pt>
                <c:pt idx="54">
                  <c:v>-29.704527171159288</c:v>
                </c:pt>
                <c:pt idx="55">
                  <c:v>-29.647093949210841</c:v>
                </c:pt>
                <c:pt idx="56">
                  <c:v>-29.67114626435211</c:v>
                </c:pt>
                <c:pt idx="57">
                  <c:v>-29.58949527851075</c:v>
                </c:pt>
                <c:pt idx="58">
                  <c:v>-29.498190162894279</c:v>
                </c:pt>
                <c:pt idx="59">
                  <c:v>-29.460949551014828</c:v>
                </c:pt>
                <c:pt idx="60">
                  <c:v>-15.040540277866468</c:v>
                </c:pt>
                <c:pt idx="61">
                  <c:v>-15.023997526983917</c:v>
                </c:pt>
                <c:pt idx="62">
                  <c:v>-15.002815073611869</c:v>
                </c:pt>
                <c:pt idx="63">
                  <c:v>-15.012629137661113</c:v>
                </c:pt>
                <c:pt idx="64">
                  <c:v>-14.952900735353063</c:v>
                </c:pt>
                <c:pt idx="65">
                  <c:v>-14.876049956116709</c:v>
                </c:pt>
                <c:pt idx="66">
                  <c:v>-14.878434500586007</c:v>
                </c:pt>
                <c:pt idx="67">
                  <c:v>-14.842654060317683</c:v>
                </c:pt>
                <c:pt idx="68">
                  <c:v>-14.760302966654447</c:v>
                </c:pt>
                <c:pt idx="69">
                  <c:v>-14.729791766533069</c:v>
                </c:pt>
                <c:pt idx="70">
                  <c:v>-14.678762573316908</c:v>
                </c:pt>
                <c:pt idx="71">
                  <c:v>-14.615734728195731</c:v>
                </c:pt>
                <c:pt idx="72">
                  <c:v>-14.599881470938</c:v>
                </c:pt>
                <c:pt idx="73">
                  <c:v>-14.521020302187079</c:v>
                </c:pt>
                <c:pt idx="74">
                  <c:v>-14.43778485800506</c:v>
                </c:pt>
                <c:pt idx="75">
                  <c:v>0</c:v>
                </c:pt>
                <c:pt idx="76">
                  <c:v>-7.9068839862419138E-2</c:v>
                </c:pt>
                <c:pt idx="77">
                  <c:v>-3.3589302843455945E-2</c:v>
                </c:pt>
                <c:pt idx="78">
                  <c:v>-3.1524626922431583E-2</c:v>
                </c:pt>
                <c:pt idx="79">
                  <c:v>-3.0610687931713109E-3</c:v>
                </c:pt>
                <c:pt idx="80">
                  <c:v>-2.5607625014101017E-3</c:v>
                </c:pt>
                <c:pt idx="81">
                  <c:v>-6.087396017386091E-2</c:v>
                </c:pt>
                <c:pt idx="82">
                  <c:v>-0.12463189110060158</c:v>
                </c:pt>
                <c:pt idx="83">
                  <c:v>0.20763245604926675</c:v>
                </c:pt>
                <c:pt idx="84">
                  <c:v>0.25603671108526527</c:v>
                </c:pt>
                <c:pt idx="85">
                  <c:v>0.30278156282138713</c:v>
                </c:pt>
                <c:pt idx="86">
                  <c:v>0.36704911947081559</c:v>
                </c:pt>
                <c:pt idx="87">
                  <c:v>0.411468812863652</c:v>
                </c:pt>
                <c:pt idx="88">
                  <c:v>0.47331690242395219</c:v>
                </c:pt>
                <c:pt idx="89">
                  <c:v>0.57011609306502253</c:v>
                </c:pt>
                <c:pt idx="90">
                  <c:v>14.901310529706841</c:v>
                </c:pt>
                <c:pt idx="91">
                  <c:v>14.933836494137568</c:v>
                </c:pt>
                <c:pt idx="92">
                  <c:v>14.965302614942168</c:v>
                </c:pt>
                <c:pt idx="93">
                  <c:v>15.002932940609554</c:v>
                </c:pt>
                <c:pt idx="94">
                  <c:v>15.017366618436913</c:v>
                </c:pt>
                <c:pt idx="95">
                  <c:v>15.061891234772656</c:v>
                </c:pt>
                <c:pt idx="96">
                  <c:v>15.091162723365784</c:v>
                </c:pt>
                <c:pt idx="97">
                  <c:v>15.093692058033964</c:v>
                </c:pt>
                <c:pt idx="98">
                  <c:v>15.14249664105496</c:v>
                </c:pt>
                <c:pt idx="99">
                  <c:v>15.221987347463321</c:v>
                </c:pt>
                <c:pt idx="100">
                  <c:v>15.24543937800606</c:v>
                </c:pt>
                <c:pt idx="101">
                  <c:v>15.330179960774741</c:v>
                </c:pt>
                <c:pt idx="102">
                  <c:v>15.352407268781077</c:v>
                </c:pt>
                <c:pt idx="103">
                  <c:v>15.434717770263562</c:v>
                </c:pt>
                <c:pt idx="104">
                  <c:v>15.546994923524906</c:v>
                </c:pt>
                <c:pt idx="105">
                  <c:v>29.907361595377857</c:v>
                </c:pt>
                <c:pt idx="106">
                  <c:v>29.911620903510361</c:v>
                </c:pt>
                <c:pt idx="107">
                  <c:v>29.933223048654035</c:v>
                </c:pt>
                <c:pt idx="108">
                  <c:v>29.957420153994189</c:v>
                </c:pt>
                <c:pt idx="109">
                  <c:v>30.005644541128063</c:v>
                </c:pt>
                <c:pt idx="110">
                  <c:v>30.043974974617324</c:v>
                </c:pt>
                <c:pt idx="111">
                  <c:v>30.081990639277869</c:v>
                </c:pt>
                <c:pt idx="112">
                  <c:v>30.084055315198896</c:v>
                </c:pt>
                <c:pt idx="113">
                  <c:v>30.181588966440312</c:v>
                </c:pt>
                <c:pt idx="114">
                  <c:v>30.216174662155915</c:v>
                </c:pt>
                <c:pt idx="115">
                  <c:v>30.286706971816262</c:v>
                </c:pt>
                <c:pt idx="116">
                  <c:v>30.331576334964407</c:v>
                </c:pt>
                <c:pt idx="117">
                  <c:v>30.356548493085654</c:v>
                </c:pt>
                <c:pt idx="118">
                  <c:v>30.443408763106586</c:v>
                </c:pt>
                <c:pt idx="119">
                  <c:v>30.490408427704054</c:v>
                </c:pt>
                <c:pt idx="120">
                  <c:v>44.886406944673041</c:v>
                </c:pt>
                <c:pt idx="121">
                  <c:v>44.90394958321432</c:v>
                </c:pt>
                <c:pt idx="122">
                  <c:v>44.937670292197765</c:v>
                </c:pt>
                <c:pt idx="123">
                  <c:v>44.966671978937711</c:v>
                </c:pt>
                <c:pt idx="124">
                  <c:v>44.993108683464875</c:v>
                </c:pt>
                <c:pt idx="125">
                  <c:v>45.026114295634585</c:v>
                </c:pt>
                <c:pt idx="126">
                  <c:v>45.062770336832131</c:v>
                </c:pt>
                <c:pt idx="127">
                  <c:v>45.121263402406719</c:v>
                </c:pt>
                <c:pt idx="128">
                  <c:v>45.171157807037524</c:v>
                </c:pt>
                <c:pt idx="129">
                  <c:v>45.239394936338279</c:v>
                </c:pt>
                <c:pt idx="130">
                  <c:v>45.279590244218447</c:v>
                </c:pt>
                <c:pt idx="131">
                  <c:v>45.361170659895357</c:v>
                </c:pt>
                <c:pt idx="132">
                  <c:v>45.384472800519674</c:v>
                </c:pt>
                <c:pt idx="133">
                  <c:v>45.438381744777331</c:v>
                </c:pt>
                <c:pt idx="134">
                  <c:v>45.497350083296126</c:v>
                </c:pt>
                <c:pt idx="135">
                  <c:v>59.92913471009436</c:v>
                </c:pt>
                <c:pt idx="136">
                  <c:v>59.960645797874491</c:v>
                </c:pt>
                <c:pt idx="137">
                  <c:v>59.95422111058943</c:v>
                </c:pt>
                <c:pt idx="138">
                  <c:v>59.992491588111321</c:v>
                </c:pt>
                <c:pt idx="139">
                  <c:v>60.029297519227306</c:v>
                </c:pt>
                <c:pt idx="140">
                  <c:v>60.058333558745716</c:v>
                </c:pt>
                <c:pt idx="141">
                  <c:v>60.139004020714943</c:v>
                </c:pt>
                <c:pt idx="142">
                  <c:v>60.194912740290114</c:v>
                </c:pt>
                <c:pt idx="143">
                  <c:v>60.211455491172657</c:v>
                </c:pt>
                <c:pt idx="144">
                  <c:v>60.266769025868861</c:v>
                </c:pt>
                <c:pt idx="145">
                  <c:v>60.259564911007928</c:v>
                </c:pt>
                <c:pt idx="146">
                  <c:v>60.357098562249334</c:v>
                </c:pt>
                <c:pt idx="147">
                  <c:v>60.424185913972892</c:v>
                </c:pt>
                <c:pt idx="148">
                  <c:v>60.474020362636338</c:v>
                </c:pt>
                <c:pt idx="149">
                  <c:v>60.520769589167244</c:v>
                </c:pt>
                <c:pt idx="150">
                  <c:v>74.943550852241913</c:v>
                </c:pt>
                <c:pt idx="151">
                  <c:v>74.953824475318768</c:v>
                </c:pt>
                <c:pt idx="152">
                  <c:v>74.987230415473491</c:v>
                </c:pt>
                <c:pt idx="153">
                  <c:v>75.00296813559126</c:v>
                </c:pt>
                <c:pt idx="154">
                  <c:v>75.021851033808929</c:v>
                </c:pt>
                <c:pt idx="155">
                  <c:v>75.066315694177305</c:v>
                </c:pt>
                <c:pt idx="156">
                  <c:v>75.131002942598357</c:v>
                </c:pt>
                <c:pt idx="157">
                  <c:v>75.180302162350202</c:v>
                </c:pt>
                <c:pt idx="158">
                  <c:v>75.203229578178409</c:v>
                </c:pt>
                <c:pt idx="159">
                  <c:v>75.260617833151315</c:v>
                </c:pt>
                <c:pt idx="160">
                  <c:v>75.324634951734197</c:v>
                </c:pt>
                <c:pt idx="161">
                  <c:v>75.407020398175902</c:v>
                </c:pt>
                <c:pt idx="162">
                  <c:v>75.431812688395041</c:v>
                </c:pt>
                <c:pt idx="163">
                  <c:v>75.51115350488493</c:v>
                </c:pt>
                <c:pt idx="164">
                  <c:v>75.56221267608478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DCA-4CC7-AECA-F6ECD10180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5829328"/>
        <c:axId val="435832072"/>
      </c:scatterChart>
      <c:valAx>
        <c:axId val="4358293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5832072"/>
        <c:crosses val="autoZero"/>
        <c:crossBetween val="midCat"/>
      </c:valAx>
      <c:valAx>
        <c:axId val="435832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58293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DMS Stretched Mean'!$D$1</c:f>
              <c:strCache>
                <c:ptCount val="1"/>
                <c:pt idx="0">
                  <c:v>my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PDMS Stretched Mean'!$C$2:$C$166</c:f>
              <c:numCache>
                <c:formatCode>General</c:formatCode>
                <c:ptCount val="165"/>
                <c:pt idx="0">
                  <c:v>-104.8318357407592</c:v>
                </c:pt>
                <c:pt idx="1">
                  <c:v>-89.828373043728533</c:v>
                </c:pt>
                <c:pt idx="2">
                  <c:v>-74.802339815207375</c:v>
                </c:pt>
                <c:pt idx="3">
                  <c:v>-59.798635101209882</c:v>
                </c:pt>
                <c:pt idx="4">
                  <c:v>-44.787704918999921</c:v>
                </c:pt>
                <c:pt idx="5">
                  <c:v>-29.785558218694007</c:v>
                </c:pt>
                <c:pt idx="6">
                  <c:v>-14.795798347200293</c:v>
                </c:pt>
                <c:pt idx="7">
                  <c:v>0.21282075316274096</c:v>
                </c:pt>
                <c:pt idx="8">
                  <c:v>15.246875322128593</c:v>
                </c:pt>
                <c:pt idx="9">
                  <c:v>30.24193407013518</c:v>
                </c:pt>
                <c:pt idx="10">
                  <c:v>45.249541941737988</c:v>
                </c:pt>
                <c:pt idx="11">
                  <c:v>60.267937743864373</c:v>
                </c:pt>
                <c:pt idx="12">
                  <c:v>75.303050096877172</c:v>
                </c:pt>
                <c:pt idx="13">
                  <c:v>90.32815136182704</c:v>
                </c:pt>
                <c:pt idx="14">
                  <c:v>105.38318891818774</c:v>
                </c:pt>
                <c:pt idx="15">
                  <c:v>-104.81454692382241</c:v>
                </c:pt>
                <c:pt idx="16">
                  <c:v>-89.798441866192306</c:v>
                </c:pt>
                <c:pt idx="17">
                  <c:v>-74.795805414677901</c:v>
                </c:pt>
                <c:pt idx="18">
                  <c:v>-59.814916214035186</c:v>
                </c:pt>
                <c:pt idx="19">
                  <c:v>-44.779790927787147</c:v>
                </c:pt>
                <c:pt idx="20">
                  <c:v>-29.804862322247388</c:v>
                </c:pt>
                <c:pt idx="21">
                  <c:v>-14.792852900836948</c:v>
                </c:pt>
                <c:pt idx="22">
                  <c:v>0.19534433210378233</c:v>
                </c:pt>
                <c:pt idx="23">
                  <c:v>15.204006350910568</c:v>
                </c:pt>
                <c:pt idx="24">
                  <c:v>30.218582064934864</c:v>
                </c:pt>
                <c:pt idx="25">
                  <c:v>45.19729289189727</c:v>
                </c:pt>
                <c:pt idx="26">
                  <c:v>60.211938509880454</c:v>
                </c:pt>
                <c:pt idx="27">
                  <c:v>75.236741183650381</c:v>
                </c:pt>
                <c:pt idx="28">
                  <c:v>90.298307291272948</c:v>
                </c:pt>
                <c:pt idx="29">
                  <c:v>105.31550955595964</c:v>
                </c:pt>
                <c:pt idx="30">
                  <c:v>-104.7952139545762</c:v>
                </c:pt>
                <c:pt idx="31">
                  <c:v>-89.807101167531002</c:v>
                </c:pt>
                <c:pt idx="32">
                  <c:v>-74.810955766555793</c:v>
                </c:pt>
                <c:pt idx="33">
                  <c:v>-59.816439606195928</c:v>
                </c:pt>
                <c:pt idx="34">
                  <c:v>-44.800677720697266</c:v>
                </c:pt>
                <c:pt idx="35">
                  <c:v>-29.782074289964843</c:v>
                </c:pt>
                <c:pt idx="36">
                  <c:v>-14.785860208793387</c:v>
                </c:pt>
                <c:pt idx="37">
                  <c:v>0.19826777722957056</c:v>
                </c:pt>
                <c:pt idx="38">
                  <c:v>15.175401402558819</c:v>
                </c:pt>
                <c:pt idx="39">
                  <c:v>30.195751640165696</c:v>
                </c:pt>
                <c:pt idx="40">
                  <c:v>45.217424121498425</c:v>
                </c:pt>
                <c:pt idx="41">
                  <c:v>60.198083246685997</c:v>
                </c:pt>
                <c:pt idx="42">
                  <c:v>75.233330219338313</c:v>
                </c:pt>
                <c:pt idx="43">
                  <c:v>90.264769760201176</c:v>
                </c:pt>
                <c:pt idx="44">
                  <c:v>105.27211913109122</c:v>
                </c:pt>
                <c:pt idx="45">
                  <c:v>-104.76846637671116</c:v>
                </c:pt>
                <c:pt idx="46">
                  <c:v>-89.78894381053442</c:v>
                </c:pt>
                <c:pt idx="47">
                  <c:v>-74.782514312400991</c:v>
                </c:pt>
                <c:pt idx="48">
                  <c:v>-59.78281043304419</c:v>
                </c:pt>
                <c:pt idx="49">
                  <c:v>-44.794605317253819</c:v>
                </c:pt>
                <c:pt idx="50">
                  <c:v>-29.808004937102673</c:v>
                </c:pt>
                <c:pt idx="51">
                  <c:v>-14.802756697329865</c:v>
                </c:pt>
                <c:pt idx="52">
                  <c:v>0.16625513640163958</c:v>
                </c:pt>
                <c:pt idx="53">
                  <c:v>15.176046341250565</c:v>
                </c:pt>
                <c:pt idx="54">
                  <c:v>30.144049097684416</c:v>
                </c:pt>
                <c:pt idx="55">
                  <c:v>45.189562924443493</c:v>
                </c:pt>
                <c:pt idx="56">
                  <c:v>60.164266367560913</c:v>
                </c:pt>
                <c:pt idx="57">
                  <c:v>75.203042872533757</c:v>
                </c:pt>
                <c:pt idx="58">
                  <c:v>90.212194776684044</c:v>
                </c:pt>
                <c:pt idx="59">
                  <c:v>105.19740771088078</c:v>
                </c:pt>
                <c:pt idx="60">
                  <c:v>-104.74108493322987</c:v>
                </c:pt>
                <c:pt idx="61">
                  <c:v>-89.75661470850514</c:v>
                </c:pt>
                <c:pt idx="62">
                  <c:v>-74.778427190101809</c:v>
                </c:pt>
                <c:pt idx="63">
                  <c:v>-59.776445414881806</c:v>
                </c:pt>
                <c:pt idx="64">
                  <c:v>-44.789049671677532</c:v>
                </c:pt>
                <c:pt idx="65">
                  <c:v>-29.808506534033096</c:v>
                </c:pt>
                <c:pt idx="66">
                  <c:v>-14.799910750167285</c:v>
                </c:pt>
                <c:pt idx="67">
                  <c:v>0.168738847514109</c:v>
                </c:pt>
                <c:pt idx="68">
                  <c:v>15.188397172345923</c:v>
                </c:pt>
                <c:pt idx="69">
                  <c:v>30.185895598820721</c:v>
                </c:pt>
                <c:pt idx="70">
                  <c:v>45.160192296423347</c:v>
                </c:pt>
                <c:pt idx="71">
                  <c:v>60.165768353658017</c:v>
                </c:pt>
                <c:pt idx="72">
                  <c:v>75.174046300350454</c:v>
                </c:pt>
                <c:pt idx="73">
                  <c:v>90.1938355938386</c:v>
                </c:pt>
                <c:pt idx="74">
                  <c:v>105.19609160421496</c:v>
                </c:pt>
                <c:pt idx="75">
                  <c:v>0</c:v>
                </c:pt>
                <c:pt idx="76">
                  <c:v>-104.80512582673234</c:v>
                </c:pt>
                <c:pt idx="77">
                  <c:v>-89.839022325694557</c:v>
                </c:pt>
                <c:pt idx="78">
                  <c:v>-74.843516951601288</c:v>
                </c:pt>
                <c:pt idx="79">
                  <c:v>-59.879867594776236</c:v>
                </c:pt>
                <c:pt idx="80">
                  <c:v>-44.87583109845032</c:v>
                </c:pt>
                <c:pt idx="81">
                  <c:v>-29.917021698235864</c:v>
                </c:pt>
                <c:pt idx="82">
                  <c:v>-14.876582915048161</c:v>
                </c:pt>
                <c:pt idx="83">
                  <c:v>15.105321108073236</c:v>
                </c:pt>
                <c:pt idx="84">
                  <c:v>30.083233736732613</c:v>
                </c:pt>
                <c:pt idx="85">
                  <c:v>45.080668078104509</c:v>
                </c:pt>
                <c:pt idx="86">
                  <c:v>60.06839205737198</c:v>
                </c:pt>
                <c:pt idx="87">
                  <c:v>75.07807345089401</c:v>
                </c:pt>
                <c:pt idx="88">
                  <c:v>90.07444722447697</c:v>
                </c:pt>
                <c:pt idx="89">
                  <c:v>105.09364400186243</c:v>
                </c:pt>
                <c:pt idx="90">
                  <c:v>-104.83887287257494</c:v>
                </c:pt>
                <c:pt idx="91">
                  <c:v>-89.858261194385037</c:v>
                </c:pt>
                <c:pt idx="92">
                  <c:v>-74.86865378198496</c:v>
                </c:pt>
                <c:pt idx="93">
                  <c:v>-59.909135473070556</c:v>
                </c:pt>
                <c:pt idx="94">
                  <c:v>-44.903025950566189</c:v>
                </c:pt>
                <c:pt idx="95">
                  <c:v>-29.941349717394345</c:v>
                </c:pt>
                <c:pt idx="96">
                  <c:v>-14.932235048805424</c:v>
                </c:pt>
                <c:pt idx="97">
                  <c:v>-4.0677432333208446E-2</c:v>
                </c:pt>
                <c:pt idx="98">
                  <c:v>15.007614938984199</c:v>
                </c:pt>
                <c:pt idx="99">
                  <c:v>30.010391127280514</c:v>
                </c:pt>
                <c:pt idx="100">
                  <c:v>44.998189730542443</c:v>
                </c:pt>
                <c:pt idx="101">
                  <c:v>59.97272085351446</c:v>
                </c:pt>
                <c:pt idx="102">
                  <c:v>74.990789523022499</c:v>
                </c:pt>
                <c:pt idx="103">
                  <c:v>89.983640060496043</c:v>
                </c:pt>
                <c:pt idx="104">
                  <c:v>104.96662913512907</c:v>
                </c:pt>
                <c:pt idx="105">
                  <c:v>-104.92469385960723</c:v>
                </c:pt>
                <c:pt idx="106">
                  <c:v>-89.940508258816578</c:v>
                </c:pt>
                <c:pt idx="107">
                  <c:v>-74.949726763918278</c:v>
                </c:pt>
                <c:pt idx="108">
                  <c:v>-60.002765165250111</c:v>
                </c:pt>
                <c:pt idx="109">
                  <c:v>-44.998064507864704</c:v>
                </c:pt>
                <c:pt idx="110">
                  <c:v>-30.026412087169678</c:v>
                </c:pt>
                <c:pt idx="111">
                  <c:v>-15.051337791828956</c:v>
                </c:pt>
                <c:pt idx="112">
                  <c:v>-7.4538251323850252E-2</c:v>
                </c:pt>
                <c:pt idx="113">
                  <c:v>14.926567129025148</c:v>
                </c:pt>
                <c:pt idx="114">
                  <c:v>29.912587887670881</c:v>
                </c:pt>
                <c:pt idx="115">
                  <c:v>44.879714967711806</c:v>
                </c:pt>
                <c:pt idx="116">
                  <c:v>59.8574638472451</c:v>
                </c:pt>
                <c:pt idx="117">
                  <c:v>74.893727046156187</c:v>
                </c:pt>
                <c:pt idx="118">
                  <c:v>89.895330002269418</c:v>
                </c:pt>
                <c:pt idx="119">
                  <c:v>104.88357471289515</c:v>
                </c:pt>
                <c:pt idx="120">
                  <c:v>-104.89732006966632</c:v>
                </c:pt>
                <c:pt idx="121">
                  <c:v>-89.917815727314121</c:v>
                </c:pt>
                <c:pt idx="122">
                  <c:v>-74.948873264110091</c:v>
                </c:pt>
                <c:pt idx="123">
                  <c:v>-59.974103475818026</c:v>
                </c:pt>
                <c:pt idx="124">
                  <c:v>-44.981529824595391</c:v>
                </c:pt>
                <c:pt idx="125">
                  <c:v>-30.018848617155626</c:v>
                </c:pt>
                <c:pt idx="126">
                  <c:v>-15.050238368102292</c:v>
                </c:pt>
                <c:pt idx="127">
                  <c:v>-7.2443199713827983E-2</c:v>
                </c:pt>
                <c:pt idx="128">
                  <c:v>14.936395377431319</c:v>
                </c:pt>
                <c:pt idx="129">
                  <c:v>29.902013727869672</c:v>
                </c:pt>
                <c:pt idx="130">
                  <c:v>44.877261101254661</c:v>
                </c:pt>
                <c:pt idx="131">
                  <c:v>59.867086518628334</c:v>
                </c:pt>
                <c:pt idx="132">
                  <c:v>74.859350017610609</c:v>
                </c:pt>
                <c:pt idx="133">
                  <c:v>89.86677019750033</c:v>
                </c:pt>
                <c:pt idx="134">
                  <c:v>104.86858576811838</c:v>
                </c:pt>
                <c:pt idx="135">
                  <c:v>-104.88812028064669</c:v>
                </c:pt>
                <c:pt idx="136">
                  <c:v>-89.922947536883996</c:v>
                </c:pt>
                <c:pt idx="137">
                  <c:v>-74.948691893164153</c:v>
                </c:pt>
                <c:pt idx="138">
                  <c:v>-59.991960995820307</c:v>
                </c:pt>
                <c:pt idx="139">
                  <c:v>-45.00582702153163</c:v>
                </c:pt>
                <c:pt idx="140">
                  <c:v>-30.031730000711072</c:v>
                </c:pt>
                <c:pt idx="141">
                  <c:v>-15.065518725329843</c:v>
                </c:pt>
                <c:pt idx="142">
                  <c:v>-9.6244467737762282E-2</c:v>
                </c:pt>
                <c:pt idx="143">
                  <c:v>14.901491081895095</c:v>
                </c:pt>
                <c:pt idx="144">
                  <c:v>29.883525637603693</c:v>
                </c:pt>
                <c:pt idx="145">
                  <c:v>44.871540053226241</c:v>
                </c:pt>
                <c:pt idx="146">
                  <c:v>59.840818520972903</c:v>
                </c:pt>
                <c:pt idx="147">
                  <c:v>74.838679406372023</c:v>
                </c:pt>
                <c:pt idx="148">
                  <c:v>89.802738419343569</c:v>
                </c:pt>
                <c:pt idx="149">
                  <c:v>104.83092562012558</c:v>
                </c:pt>
                <c:pt idx="150">
                  <c:v>-104.84455032268727</c:v>
                </c:pt>
                <c:pt idx="151">
                  <c:v>-89.875026751000917</c:v>
                </c:pt>
                <c:pt idx="152">
                  <c:v>-74.899039923128953</c:v>
                </c:pt>
                <c:pt idx="153">
                  <c:v>-59.941378784475049</c:v>
                </c:pt>
                <c:pt idx="154">
                  <c:v>-44.960235246958987</c:v>
                </c:pt>
                <c:pt idx="155">
                  <c:v>-29.990685287458319</c:v>
                </c:pt>
                <c:pt idx="156">
                  <c:v>-15.010035183957907</c:v>
                </c:pt>
                <c:pt idx="157">
                  <c:v>-5.4747357345141585E-2</c:v>
                </c:pt>
                <c:pt idx="158">
                  <c:v>14.927999842729688</c:v>
                </c:pt>
                <c:pt idx="159">
                  <c:v>29.905335523988299</c:v>
                </c:pt>
                <c:pt idx="160">
                  <c:v>44.883187207376736</c:v>
                </c:pt>
                <c:pt idx="161">
                  <c:v>59.854955910895214</c:v>
                </c:pt>
                <c:pt idx="162">
                  <c:v>74.832895406562528</c:v>
                </c:pt>
                <c:pt idx="163">
                  <c:v>89.847856724723016</c:v>
                </c:pt>
                <c:pt idx="164">
                  <c:v>104.85216933593468</c:v>
                </c:pt>
              </c:numCache>
            </c:numRef>
          </c:xVal>
          <c:yVal>
            <c:numRef>
              <c:f>'PDMS Stretched Mean'!$D$2:$D$166</c:f>
              <c:numCache>
                <c:formatCode>General</c:formatCode>
                <c:ptCount val="165"/>
                <c:pt idx="0">
                  <c:v>-74.879882671970876</c:v>
                </c:pt>
                <c:pt idx="1">
                  <c:v>-74.865134152925918</c:v>
                </c:pt>
                <c:pt idx="2">
                  <c:v>-74.840541896934738</c:v>
                </c:pt>
                <c:pt idx="3">
                  <c:v>-74.790792759600436</c:v>
                </c:pt>
                <c:pt idx="4">
                  <c:v>-74.781596857728488</c:v>
                </c:pt>
                <c:pt idx="5">
                  <c:v>-74.740838765256115</c:v>
                </c:pt>
                <c:pt idx="6">
                  <c:v>-74.683493474957373</c:v>
                </c:pt>
                <c:pt idx="7">
                  <c:v>-74.646282492207149</c:v>
                </c:pt>
                <c:pt idx="8">
                  <c:v>-74.618742064669121</c:v>
                </c:pt>
                <c:pt idx="9">
                  <c:v>-74.5904362127539</c:v>
                </c:pt>
                <c:pt idx="10">
                  <c:v>-74.555218516181895</c:v>
                </c:pt>
                <c:pt idx="11">
                  <c:v>-74.478571935333179</c:v>
                </c:pt>
                <c:pt idx="12">
                  <c:v>-74.442538255947071</c:v>
                </c:pt>
                <c:pt idx="13">
                  <c:v>-74.407941796475114</c:v>
                </c:pt>
                <c:pt idx="14">
                  <c:v>-74.383550949639414</c:v>
                </c:pt>
                <c:pt idx="15">
                  <c:v>-59.943144527365163</c:v>
                </c:pt>
                <c:pt idx="16">
                  <c:v>-59.9079805166553</c:v>
                </c:pt>
                <c:pt idx="17">
                  <c:v>-59.868727649589971</c:v>
                </c:pt>
                <c:pt idx="18">
                  <c:v>-59.864820754176087</c:v>
                </c:pt>
                <c:pt idx="19">
                  <c:v>-59.826792540810771</c:v>
                </c:pt>
                <c:pt idx="20">
                  <c:v>-59.745340703107786</c:v>
                </c:pt>
                <c:pt idx="21">
                  <c:v>-59.724154524670446</c:v>
                </c:pt>
                <c:pt idx="22">
                  <c:v>-59.675799453279765</c:v>
                </c:pt>
                <c:pt idx="23">
                  <c:v>-59.632583331842767</c:v>
                </c:pt>
                <c:pt idx="24">
                  <c:v>-59.601913102672988</c:v>
                </c:pt>
                <c:pt idx="25">
                  <c:v>-59.551492528186358</c:v>
                </c:pt>
                <c:pt idx="26">
                  <c:v>-59.510819368157428</c:v>
                </c:pt>
                <c:pt idx="27">
                  <c:v>-59.447216892598242</c:v>
                </c:pt>
                <c:pt idx="28">
                  <c:v>-59.418368457390692</c:v>
                </c:pt>
                <c:pt idx="29">
                  <c:v>-59.369218612697125</c:v>
                </c:pt>
                <c:pt idx="30">
                  <c:v>-44.99991646094567</c:v>
                </c:pt>
                <c:pt idx="31">
                  <c:v>-44.963561886181161</c:v>
                </c:pt>
                <c:pt idx="32">
                  <c:v>-44.92276050503483</c:v>
                </c:pt>
                <c:pt idx="33">
                  <c:v>-44.900953090416721</c:v>
                </c:pt>
                <c:pt idx="34">
                  <c:v>-44.843284498340068</c:v>
                </c:pt>
                <c:pt idx="35">
                  <c:v>-44.808639381546158</c:v>
                </c:pt>
                <c:pt idx="36">
                  <c:v>-44.757839823940742</c:v>
                </c:pt>
                <c:pt idx="37">
                  <c:v>-44.719455395003067</c:v>
                </c:pt>
                <c:pt idx="38">
                  <c:v>-44.680025648010748</c:v>
                </c:pt>
                <c:pt idx="39">
                  <c:v>-44.6098957154137</c:v>
                </c:pt>
                <c:pt idx="40">
                  <c:v>-44.565266655596076</c:v>
                </c:pt>
                <c:pt idx="41">
                  <c:v>-44.522360197093661</c:v>
                </c:pt>
                <c:pt idx="42">
                  <c:v>-44.46733387435826</c:v>
                </c:pt>
                <c:pt idx="43">
                  <c:v>-44.384276053324022</c:v>
                </c:pt>
                <c:pt idx="44">
                  <c:v>-44.386554951747378</c:v>
                </c:pt>
                <c:pt idx="45">
                  <c:v>-29.996740717354989</c:v>
                </c:pt>
                <c:pt idx="46">
                  <c:v>-29.973826050122636</c:v>
                </c:pt>
                <c:pt idx="47">
                  <c:v>-29.964094165670552</c:v>
                </c:pt>
                <c:pt idx="48">
                  <c:v>-29.91482253204428</c:v>
                </c:pt>
                <c:pt idx="49">
                  <c:v>-29.865466300570056</c:v>
                </c:pt>
                <c:pt idx="50">
                  <c:v>-29.831101463311661</c:v>
                </c:pt>
                <c:pt idx="51">
                  <c:v>-29.775360194419562</c:v>
                </c:pt>
                <c:pt idx="52">
                  <c:v>-29.754372473706542</c:v>
                </c:pt>
                <c:pt idx="53">
                  <c:v>-29.692168502986434</c:v>
                </c:pt>
                <c:pt idx="54">
                  <c:v>-29.671674444110671</c:v>
                </c:pt>
                <c:pt idx="55">
                  <c:v>-29.578212579592524</c:v>
                </c:pt>
                <c:pt idx="56">
                  <c:v>-29.528764580165699</c:v>
                </c:pt>
                <c:pt idx="57">
                  <c:v>-29.46926234362477</c:v>
                </c:pt>
                <c:pt idx="58">
                  <c:v>-29.427551183921118</c:v>
                </c:pt>
                <c:pt idx="59">
                  <c:v>-29.377173607424542</c:v>
                </c:pt>
                <c:pt idx="60">
                  <c:v>-15.047068949461949</c:v>
                </c:pt>
                <c:pt idx="61">
                  <c:v>-15.031190153827982</c:v>
                </c:pt>
                <c:pt idx="62">
                  <c:v>-14.984265035237428</c:v>
                </c:pt>
                <c:pt idx="63">
                  <c:v>-14.967003717822184</c:v>
                </c:pt>
                <c:pt idx="64">
                  <c:v>-14.890143712384628</c:v>
                </c:pt>
                <c:pt idx="65">
                  <c:v>-14.864233947520159</c:v>
                </c:pt>
                <c:pt idx="66">
                  <c:v>-14.830521299582117</c:v>
                </c:pt>
                <c:pt idx="67">
                  <c:v>-14.789029971722389</c:v>
                </c:pt>
                <c:pt idx="68">
                  <c:v>-14.746393182700103</c:v>
                </c:pt>
                <c:pt idx="69">
                  <c:v>-14.654600104801652</c:v>
                </c:pt>
                <c:pt idx="70">
                  <c:v>-14.592148766852393</c:v>
                </c:pt>
                <c:pt idx="71">
                  <c:v>-14.561416928171379</c:v>
                </c:pt>
                <c:pt idx="72">
                  <c:v>-14.501696482873529</c:v>
                </c:pt>
                <c:pt idx="73">
                  <c:v>-14.44005935156564</c:v>
                </c:pt>
                <c:pt idx="74">
                  <c:v>-14.3833036170686</c:v>
                </c:pt>
                <c:pt idx="75">
                  <c:v>0</c:v>
                </c:pt>
                <c:pt idx="76">
                  <c:v>-8.5264881950044294E-2</c:v>
                </c:pt>
                <c:pt idx="77">
                  <c:v>-5.0255952821605665E-2</c:v>
                </c:pt>
                <c:pt idx="78">
                  <c:v>-3.6683960471978409E-2</c:v>
                </c:pt>
                <c:pt idx="79">
                  <c:v>-1.4636431725232815E-2</c:v>
                </c:pt>
                <c:pt idx="80">
                  <c:v>-3.6818122263356456E-2</c:v>
                </c:pt>
                <c:pt idx="81">
                  <c:v>-0.10137983678253037</c:v>
                </c:pt>
                <c:pt idx="82">
                  <c:v>7.5177065241622265E-3</c:v>
                </c:pt>
                <c:pt idx="83">
                  <c:v>0.21004407959450544</c:v>
                </c:pt>
                <c:pt idx="84">
                  <c:v>0.28947182647230829</c:v>
                </c:pt>
                <c:pt idx="85">
                  <c:v>0.37176617883684748</c:v>
                </c:pt>
                <c:pt idx="86">
                  <c:v>0.42412443678791195</c:v>
                </c:pt>
                <c:pt idx="87">
                  <c:v>0.4698302276884373</c:v>
                </c:pt>
                <c:pt idx="88">
                  <c:v>0.54363055373093594</c:v>
                </c:pt>
                <c:pt idx="89">
                  <c:v>0.5917743209537597</c:v>
                </c:pt>
                <c:pt idx="90">
                  <c:v>14.846832006973425</c:v>
                </c:pt>
                <c:pt idx="91">
                  <c:v>14.882738890844369</c:v>
                </c:pt>
                <c:pt idx="92">
                  <c:v>14.918086297240334</c:v>
                </c:pt>
                <c:pt idx="93">
                  <c:v>14.940638632329136</c:v>
                </c:pt>
                <c:pt idx="94">
                  <c:v>14.975870643367124</c:v>
                </c:pt>
                <c:pt idx="95">
                  <c:v>15.021409861842377</c:v>
                </c:pt>
                <c:pt idx="96">
                  <c:v>15.057619559917832</c:v>
                </c:pt>
                <c:pt idx="97">
                  <c:v>15.137081521951547</c:v>
                </c:pt>
                <c:pt idx="98">
                  <c:v>15.148084076660592</c:v>
                </c:pt>
                <c:pt idx="99">
                  <c:v>15.207837128981279</c:v>
                </c:pt>
                <c:pt idx="100">
                  <c:v>15.270696709425479</c:v>
                </c:pt>
                <c:pt idx="101">
                  <c:v>15.367151340340165</c:v>
                </c:pt>
                <c:pt idx="102">
                  <c:v>15.3967956202014</c:v>
                </c:pt>
                <c:pt idx="103">
                  <c:v>15.4671213358498</c:v>
                </c:pt>
                <c:pt idx="104">
                  <c:v>15.557514205952893</c:v>
                </c:pt>
                <c:pt idx="105">
                  <c:v>29.839788562164681</c:v>
                </c:pt>
                <c:pt idx="106">
                  <c:v>29.814668346104916</c:v>
                </c:pt>
                <c:pt idx="107">
                  <c:v>29.875007800606056</c:v>
                </c:pt>
                <c:pt idx="108">
                  <c:v>29.889147116829875</c:v>
                </c:pt>
                <c:pt idx="109">
                  <c:v>29.937890103368069</c:v>
                </c:pt>
                <c:pt idx="110">
                  <c:v>29.979862959124461</c:v>
                </c:pt>
                <c:pt idx="111">
                  <c:v>30.010808927434059</c:v>
                </c:pt>
                <c:pt idx="112">
                  <c:v>30.073746392050467</c:v>
                </c:pt>
                <c:pt idx="113">
                  <c:v>30.109008941521218</c:v>
                </c:pt>
                <c:pt idx="114">
                  <c:v>30.203379915868883</c:v>
                </c:pt>
                <c:pt idx="115">
                  <c:v>30.241883404586034</c:v>
                </c:pt>
                <c:pt idx="116">
                  <c:v>30.297812251389324</c:v>
                </c:pt>
                <c:pt idx="117">
                  <c:v>30.355332102249253</c:v>
                </c:pt>
                <c:pt idx="118">
                  <c:v>30.462097285732074</c:v>
                </c:pt>
                <c:pt idx="119">
                  <c:v>30.516951787171642</c:v>
                </c:pt>
                <c:pt idx="120">
                  <c:v>44.788958651235774</c:v>
                </c:pt>
                <c:pt idx="121">
                  <c:v>44.80937444319008</c:v>
                </c:pt>
                <c:pt idx="122">
                  <c:v>44.820864401215985</c:v>
                </c:pt>
                <c:pt idx="123">
                  <c:v>44.87981269810674</c:v>
                </c:pt>
                <c:pt idx="124">
                  <c:v>44.910138710913387</c:v>
                </c:pt>
                <c:pt idx="125">
                  <c:v>44.956171355130728</c:v>
                </c:pt>
                <c:pt idx="126">
                  <c:v>44.992161765256775</c:v>
                </c:pt>
                <c:pt idx="127">
                  <c:v>45.054590314975471</c:v>
                </c:pt>
                <c:pt idx="128">
                  <c:v>45.123301062053869</c:v>
                </c:pt>
                <c:pt idx="129">
                  <c:v>45.160315461293479</c:v>
                </c:pt>
                <c:pt idx="130">
                  <c:v>45.215760156684112</c:v>
                </c:pt>
                <c:pt idx="131">
                  <c:v>45.282604956183555</c:v>
                </c:pt>
                <c:pt idx="132">
                  <c:v>45.340435044668837</c:v>
                </c:pt>
                <c:pt idx="133">
                  <c:v>45.420656652914303</c:v>
                </c:pt>
                <c:pt idx="134">
                  <c:v>45.485414384067496</c:v>
                </c:pt>
                <c:pt idx="135">
                  <c:v>59.784756081444911</c:v>
                </c:pt>
                <c:pt idx="136">
                  <c:v>59.829771454820872</c:v>
                </c:pt>
                <c:pt idx="137">
                  <c:v>59.814223378667037</c:v>
                </c:pt>
                <c:pt idx="138">
                  <c:v>59.867799138248202</c:v>
                </c:pt>
                <c:pt idx="139">
                  <c:v>59.906667126550282</c:v>
                </c:pt>
                <c:pt idx="140">
                  <c:v>59.940620487226894</c:v>
                </c:pt>
                <c:pt idx="141">
                  <c:v>59.991129967648071</c:v>
                </c:pt>
                <c:pt idx="142">
                  <c:v>60.050616793983394</c:v>
                </c:pt>
                <c:pt idx="143">
                  <c:v>60.104405521050566</c:v>
                </c:pt>
                <c:pt idx="144">
                  <c:v>60.129303509232194</c:v>
                </c:pt>
                <c:pt idx="145">
                  <c:v>60.223164058126812</c:v>
                </c:pt>
                <c:pt idx="146">
                  <c:v>60.283152057999523</c:v>
                </c:pt>
                <c:pt idx="147">
                  <c:v>60.354940083937421</c:v>
                </c:pt>
                <c:pt idx="148">
                  <c:v>60.455463940275379</c:v>
                </c:pt>
                <c:pt idx="149">
                  <c:v>60.502540978201623</c:v>
                </c:pt>
                <c:pt idx="150">
                  <c:v>74.76181602437407</c:v>
                </c:pt>
                <c:pt idx="151">
                  <c:v>74.785300447976397</c:v>
                </c:pt>
                <c:pt idx="152">
                  <c:v>74.803740964463927</c:v>
                </c:pt>
                <c:pt idx="153">
                  <c:v>74.846807625258862</c:v>
                </c:pt>
                <c:pt idx="154">
                  <c:v>74.887212046588402</c:v>
                </c:pt>
                <c:pt idx="155">
                  <c:v>74.914198885050553</c:v>
                </c:pt>
                <c:pt idx="156">
                  <c:v>74.955607089979623</c:v>
                </c:pt>
                <c:pt idx="157">
                  <c:v>75.017190490138432</c:v>
                </c:pt>
                <c:pt idx="158">
                  <c:v>75.072584196294258</c:v>
                </c:pt>
                <c:pt idx="159">
                  <c:v>75.141016149785855</c:v>
                </c:pt>
                <c:pt idx="160">
                  <c:v>75.211444632167087</c:v>
                </c:pt>
                <c:pt idx="161">
                  <c:v>75.269914035140246</c:v>
                </c:pt>
                <c:pt idx="162">
                  <c:v>75.353341559557052</c:v>
                </c:pt>
                <c:pt idx="163">
                  <c:v>75.439514550059641</c:v>
                </c:pt>
                <c:pt idx="164">
                  <c:v>75.50425658389153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76E-4C79-9FCA-1291002CFE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5086056"/>
        <c:axId val="505081744"/>
      </c:scatterChart>
      <c:valAx>
        <c:axId val="5050860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5081744"/>
        <c:crosses val="autoZero"/>
        <c:crossBetween val="midCat"/>
      </c:valAx>
      <c:valAx>
        <c:axId val="505081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50860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DMS Stretched Mean'!$F$1</c:f>
              <c:strCache>
                <c:ptCount val="1"/>
                <c:pt idx="0">
                  <c:v>mdy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PDMS Stretched Mean'!$E$2:$E$166</c:f>
              <c:numCache>
                <c:formatCode>General</c:formatCode>
                <c:ptCount val="165"/>
                <c:pt idx="0">
                  <c:v>-9.605308902510501E-2</c:v>
                </c:pt>
                <c:pt idx="1">
                  <c:v>-4.3469082477457732E-2</c:v>
                </c:pt>
                <c:pt idx="2">
                  <c:v>-7.4210707534149378E-2</c:v>
                </c:pt>
                <c:pt idx="3">
                  <c:v>-6.6504264465145013E-2</c:v>
                </c:pt>
                <c:pt idx="4">
                  <c:v>-7.9523383667492453E-2</c:v>
                </c:pt>
                <c:pt idx="5">
                  <c:v>-4.3881025207415547E-2</c:v>
                </c:pt>
                <c:pt idx="6">
                  <c:v>-4.7211865759933858E-2</c:v>
                </c:pt>
                <c:pt idx="7">
                  <c:v>-2.1407928199468851E-2</c:v>
                </c:pt>
                <c:pt idx="8">
                  <c:v>-1.9159708707855216E-2</c:v>
                </c:pt>
                <c:pt idx="9">
                  <c:v>-9.8740048536321012E-3</c:v>
                </c:pt>
                <c:pt idx="10">
                  <c:v>1.2933227756874999E-3</c:v>
                </c:pt>
                <c:pt idx="11">
                  <c:v>-1.600375927304043E-2</c:v>
                </c:pt>
                <c:pt idx="12">
                  <c:v>2.5748421671920596E-2</c:v>
                </c:pt>
                <c:pt idx="13">
                  <c:v>2.9772776749098284E-2</c:v>
                </c:pt>
                <c:pt idx="14">
                  <c:v>1.8686715248776409E-2</c:v>
                </c:pt>
                <c:pt idx="15">
                  <c:v>-9.231254918975651E-2</c:v>
                </c:pt>
                <c:pt idx="16">
                  <c:v>-9.1791255722043275E-2</c:v>
                </c:pt>
                <c:pt idx="17">
                  <c:v>-9.2241308492120311E-2</c:v>
                </c:pt>
                <c:pt idx="18">
                  <c:v>-5.7153281690354163E-2</c:v>
                </c:pt>
                <c:pt idx="19">
                  <c:v>-4.2401789471718132E-2</c:v>
                </c:pt>
                <c:pt idx="20">
                  <c:v>-3.3172140469382327E-2</c:v>
                </c:pt>
                <c:pt idx="21">
                  <c:v>-4.212774235768002E-2</c:v>
                </c:pt>
                <c:pt idx="22">
                  <c:v>-5.0142683091240259E-2</c:v>
                </c:pt>
                <c:pt idx="23">
                  <c:v>-2.9669449106197732E-3</c:v>
                </c:pt>
                <c:pt idx="24">
                  <c:v>-2.6651967621749151E-2</c:v>
                </c:pt>
                <c:pt idx="25">
                  <c:v>1.182582031717061E-2</c:v>
                </c:pt>
                <c:pt idx="26">
                  <c:v>9.5816234186472116E-3</c:v>
                </c:pt>
                <c:pt idx="27">
                  <c:v>4.3289140621837419E-2</c:v>
                </c:pt>
                <c:pt idx="28">
                  <c:v>2.1137949683691204E-2</c:v>
                </c:pt>
                <c:pt idx="29">
                  <c:v>3.7095421475626722E-2</c:v>
                </c:pt>
                <c:pt idx="30">
                  <c:v>-0.11434708627221823</c:v>
                </c:pt>
                <c:pt idx="31">
                  <c:v>-6.6387557356492266E-2</c:v>
                </c:pt>
                <c:pt idx="32">
                  <c:v>-8.6028897586530206E-2</c:v>
                </c:pt>
                <c:pt idx="33">
                  <c:v>-4.4293881156171722E-2</c:v>
                </c:pt>
                <c:pt idx="34">
                  <c:v>-7.1694864703914618E-2</c:v>
                </c:pt>
                <c:pt idx="35">
                  <c:v>-7.4680136879589298E-2</c:v>
                </c:pt>
                <c:pt idx="36">
                  <c:v>-5.4147066635831465E-2</c:v>
                </c:pt>
                <c:pt idx="37">
                  <c:v>-1.7873605390108321E-2</c:v>
                </c:pt>
                <c:pt idx="38">
                  <c:v>2.3617055975286405E-2</c:v>
                </c:pt>
                <c:pt idx="39">
                  <c:v>3.8824576761271601E-3</c:v>
                </c:pt>
                <c:pt idx="40">
                  <c:v>-2.2471624039397398E-3</c:v>
                </c:pt>
                <c:pt idx="41">
                  <c:v>2.4326599801696602E-2</c:v>
                </c:pt>
                <c:pt idx="42">
                  <c:v>8.1605361816627919E-3</c:v>
                </c:pt>
                <c:pt idx="43">
                  <c:v>4.7826985649550124E-2</c:v>
                </c:pt>
                <c:pt idx="44">
                  <c:v>3.7218322196025611E-2</c:v>
                </c:pt>
                <c:pt idx="45">
                  <c:v>-9.1156800075367528E-2</c:v>
                </c:pt>
                <c:pt idx="46">
                  <c:v>-7.267820863272334E-2</c:v>
                </c:pt>
                <c:pt idx="47">
                  <c:v>-7.3726601940762748E-2</c:v>
                </c:pt>
                <c:pt idx="48">
                  <c:v>-8.3414242145707362E-2</c:v>
                </c:pt>
                <c:pt idx="49">
                  <c:v>-5.4261038168313291E-2</c:v>
                </c:pt>
                <c:pt idx="50">
                  <c:v>-3.9897537926041338E-2</c:v>
                </c:pt>
                <c:pt idx="51">
                  <c:v>-4.5181649083161801E-2</c:v>
                </c:pt>
                <c:pt idx="52">
                  <c:v>-3.4175062847427634E-2</c:v>
                </c:pt>
                <c:pt idx="53">
                  <c:v>1.2513430467453901E-2</c:v>
                </c:pt>
                <c:pt idx="54">
                  <c:v>3.0290592636184499E-2</c:v>
                </c:pt>
                <c:pt idx="55">
                  <c:v>-1.2080618635735618E-2</c:v>
                </c:pt>
                <c:pt idx="56">
                  <c:v>1.9102318745623847E-2</c:v>
                </c:pt>
                <c:pt idx="57">
                  <c:v>2.727896436212518E-2</c:v>
                </c:pt>
                <c:pt idx="58">
                  <c:v>5.9871455507220617E-2</c:v>
                </c:pt>
                <c:pt idx="59">
                  <c:v>0.10316329065472019</c:v>
                </c:pt>
                <c:pt idx="60">
                  <c:v>-0.10315822594427004</c:v>
                </c:pt>
                <c:pt idx="61">
                  <c:v>-9.6514979720467409E-2</c:v>
                </c:pt>
                <c:pt idx="62">
                  <c:v>-7.3872527935293419E-2</c:v>
                </c:pt>
                <c:pt idx="63">
                  <c:v>-8.3092134661114869E-2</c:v>
                </c:pt>
                <c:pt idx="64">
                  <c:v>-4.2533857023180133E-2</c:v>
                </c:pt>
                <c:pt idx="65">
                  <c:v>-6.2480652640690693E-2</c:v>
                </c:pt>
                <c:pt idx="66">
                  <c:v>-3.8362906499727956E-2</c:v>
                </c:pt>
                <c:pt idx="67">
                  <c:v>-1.3442858285434123E-2</c:v>
                </c:pt>
                <c:pt idx="68">
                  <c:v>5.3044055315254468E-4</c:v>
                </c:pt>
                <c:pt idx="69">
                  <c:v>-5.9281126687622532E-3</c:v>
                </c:pt>
                <c:pt idx="70">
                  <c:v>1.9962407043493613E-2</c:v>
                </c:pt>
                <c:pt idx="71">
                  <c:v>3.5200003184193918E-2</c:v>
                </c:pt>
                <c:pt idx="72">
                  <c:v>4.9225453831809318E-2</c:v>
                </c:pt>
                <c:pt idx="73">
                  <c:v>4.81303332260552E-2</c:v>
                </c:pt>
                <c:pt idx="74">
                  <c:v>3.9302150422827253E-2</c:v>
                </c:pt>
                <c:pt idx="75">
                  <c:v>0</c:v>
                </c:pt>
                <c:pt idx="76">
                  <c:v>-8.870734462820451E-2</c:v>
                </c:pt>
                <c:pt idx="77">
                  <c:v>-7.7255339719485505E-2</c:v>
                </c:pt>
                <c:pt idx="78">
                  <c:v>-6.7781915862710207E-2</c:v>
                </c:pt>
                <c:pt idx="79">
                  <c:v>-4.5421949501353254E-2</c:v>
                </c:pt>
                <c:pt idx="80">
                  <c:v>-5.5651234774686031E-2</c:v>
                </c:pt>
                <c:pt idx="81">
                  <c:v>-2.2740735253890421E-2</c:v>
                </c:pt>
                <c:pt idx="82">
                  <c:v>-4.8283338805063636E-2</c:v>
                </c:pt>
                <c:pt idx="83">
                  <c:v>2.2137926343592795E-3</c:v>
                </c:pt>
                <c:pt idx="84">
                  <c:v>2.357174474898116E-2</c:v>
                </c:pt>
                <c:pt idx="85">
                  <c:v>4.4651251994665131E-2</c:v>
                </c:pt>
                <c:pt idx="86">
                  <c:v>5.0504379105689168E-2</c:v>
                </c:pt>
                <c:pt idx="87">
                  <c:v>4.5875388749522017E-2</c:v>
                </c:pt>
                <c:pt idx="88">
                  <c:v>6.1502155474826736E-2</c:v>
                </c:pt>
                <c:pt idx="89">
                  <c:v>7.4610639727865191E-2</c:v>
                </c:pt>
                <c:pt idx="90">
                  <c:v>-8.3300249386752512E-2</c:v>
                </c:pt>
                <c:pt idx="91">
                  <c:v>-9.6352884685742879E-2</c:v>
                </c:pt>
                <c:pt idx="92">
                  <c:v>-9.3682455527982711E-2</c:v>
                </c:pt>
                <c:pt idx="93">
                  <c:v>-6.5959214553267032E-2</c:v>
                </c:pt>
                <c:pt idx="94">
                  <c:v>-4.8115240381250146E-2</c:v>
                </c:pt>
                <c:pt idx="95">
                  <c:v>-2.8078680614811447E-2</c:v>
                </c:pt>
                <c:pt idx="96">
                  <c:v>-2.8573660990055316E-2</c:v>
                </c:pt>
                <c:pt idx="97">
                  <c:v>2.5237909746199758E-2</c:v>
                </c:pt>
                <c:pt idx="98">
                  <c:v>2.3085978117540762E-2</c:v>
                </c:pt>
                <c:pt idx="99">
                  <c:v>2.7154091707689787E-2</c:v>
                </c:pt>
                <c:pt idx="100">
                  <c:v>1.9948194885031967E-2</c:v>
                </c:pt>
                <c:pt idx="101">
                  <c:v>5.5672022266428201E-2</c:v>
                </c:pt>
                <c:pt idx="102">
                  <c:v>6.0295478638082045E-2</c:v>
                </c:pt>
                <c:pt idx="103">
                  <c:v>3.4778896182302788E-2</c:v>
                </c:pt>
                <c:pt idx="104">
                  <c:v>6.8439885076230667E-2</c:v>
                </c:pt>
                <c:pt idx="105">
                  <c:v>-9.9375001715287681E-2</c:v>
                </c:pt>
                <c:pt idx="106">
                  <c:v>-8.7574826219281476E-2</c:v>
                </c:pt>
                <c:pt idx="107">
                  <c:v>-8.6787250852921716E-2</c:v>
                </c:pt>
                <c:pt idx="108">
                  <c:v>-5.7648164874791519E-2</c:v>
                </c:pt>
                <c:pt idx="109">
                  <c:v>-5.6459958225069329E-2</c:v>
                </c:pt>
                <c:pt idx="110">
                  <c:v>-3.525080637725253E-2</c:v>
                </c:pt>
                <c:pt idx="111">
                  <c:v>-1.4667871098589913E-2</c:v>
                </c:pt>
                <c:pt idx="112">
                  <c:v>7.4137733116434457E-3</c:v>
                </c:pt>
                <c:pt idx="113">
                  <c:v>2.4728398595415868E-2</c:v>
                </c:pt>
                <c:pt idx="114">
                  <c:v>-4.1236235633910212E-3</c:v>
                </c:pt>
                <c:pt idx="115">
                  <c:v>5.7889771178189164E-2</c:v>
                </c:pt>
                <c:pt idx="116">
                  <c:v>4.0027219132895198E-2</c:v>
                </c:pt>
                <c:pt idx="117">
                  <c:v>3.3477840682309079E-2</c:v>
                </c:pt>
                <c:pt idx="118">
                  <c:v>6.3292851757623225E-2</c:v>
                </c:pt>
                <c:pt idx="119">
                  <c:v>7.9405769964239425E-2</c:v>
                </c:pt>
                <c:pt idx="120">
                  <c:v>-0.10031061380821882</c:v>
                </c:pt>
                <c:pt idx="121">
                  <c:v>-0.10636313479302828</c:v>
                </c:pt>
                <c:pt idx="122">
                  <c:v>-7.0207587328937393E-2</c:v>
                </c:pt>
                <c:pt idx="123">
                  <c:v>-4.6559008961409631E-2</c:v>
                </c:pt>
                <c:pt idx="124">
                  <c:v>-5.5166624214741944E-2</c:v>
                </c:pt>
                <c:pt idx="125">
                  <c:v>-4.7918647967492234E-2</c:v>
                </c:pt>
                <c:pt idx="126">
                  <c:v>-1.6078988945540829E-2</c:v>
                </c:pt>
                <c:pt idx="127">
                  <c:v>1.0552641313332459E-2</c:v>
                </c:pt>
                <c:pt idx="128">
                  <c:v>8.6177880658180328E-3</c:v>
                </c:pt>
                <c:pt idx="129">
                  <c:v>5.3179077280482545E-2</c:v>
                </c:pt>
                <c:pt idx="130">
                  <c:v>4.7391100393298302E-2</c:v>
                </c:pt>
                <c:pt idx="131">
                  <c:v>4.9329941101056818E-2</c:v>
                </c:pt>
                <c:pt idx="132">
                  <c:v>4.7195280320806887E-2</c:v>
                </c:pt>
                <c:pt idx="133">
                  <c:v>6.9355079046715673E-2</c:v>
                </c:pt>
                <c:pt idx="134">
                  <c:v>7.318193365003367E-2</c:v>
                </c:pt>
                <c:pt idx="135">
                  <c:v>-8.733913966234752E-2</c:v>
                </c:pt>
                <c:pt idx="136">
                  <c:v>-7.6462855739649171E-2</c:v>
                </c:pt>
                <c:pt idx="137">
                  <c:v>-7.0402689212556879E-2</c:v>
                </c:pt>
                <c:pt idx="138">
                  <c:v>-3.5944511286743364E-2</c:v>
                </c:pt>
                <c:pt idx="139">
                  <c:v>-2.4986854277742054E-2</c:v>
                </c:pt>
                <c:pt idx="140">
                  <c:v>-4.4556501518520975E-2</c:v>
                </c:pt>
                <c:pt idx="141">
                  <c:v>-1.9912620606030274E-2</c:v>
                </c:pt>
                <c:pt idx="142">
                  <c:v>1.3777132744189971E-2</c:v>
                </c:pt>
                <c:pt idx="143">
                  <c:v>2.3580204412567696E-3</c:v>
                </c:pt>
                <c:pt idx="144">
                  <c:v>3.107670547426622E-2</c:v>
                </c:pt>
                <c:pt idx="145">
                  <c:v>4.4725332167899978E-2</c:v>
                </c:pt>
                <c:pt idx="146">
                  <c:v>4.7974517346595746E-2</c:v>
                </c:pt>
                <c:pt idx="147">
                  <c:v>7.1375390143032291E-2</c:v>
                </c:pt>
                <c:pt idx="148">
                  <c:v>0.11645046337631015</c:v>
                </c:pt>
                <c:pt idx="149">
                  <c:v>6.6870797223486989E-2</c:v>
                </c:pt>
                <c:pt idx="150">
                  <c:v>-0.12079602498101849</c:v>
                </c:pt>
                <c:pt idx="151">
                  <c:v>-9.8280971626053315E-2</c:v>
                </c:pt>
                <c:pt idx="152">
                  <c:v>-9.2763903659957236E-2</c:v>
                </c:pt>
                <c:pt idx="153">
                  <c:v>-7.1511122539448024E-2</c:v>
                </c:pt>
                <c:pt idx="154">
                  <c:v>-3.922206628762126E-2</c:v>
                </c:pt>
                <c:pt idx="155">
                  <c:v>-3.7797678771141818E-2</c:v>
                </c:pt>
                <c:pt idx="156">
                  <c:v>-4.114567775981115E-2</c:v>
                </c:pt>
                <c:pt idx="157">
                  <c:v>-1.1624077213149085E-2</c:v>
                </c:pt>
                <c:pt idx="158">
                  <c:v>3.3961606875925199E-2</c:v>
                </c:pt>
                <c:pt idx="159">
                  <c:v>4.5801420259842018E-2</c:v>
                </c:pt>
                <c:pt idx="160">
                  <c:v>1.8509272629081863E-2</c:v>
                </c:pt>
                <c:pt idx="161">
                  <c:v>2.7766429922209568E-2</c:v>
                </c:pt>
                <c:pt idx="162">
                  <c:v>5.0177898404314192E-2</c:v>
                </c:pt>
                <c:pt idx="163">
                  <c:v>5.7358324638713043E-2</c:v>
                </c:pt>
                <c:pt idx="164">
                  <c:v>4.3216132131234986E-2</c:v>
                </c:pt>
              </c:numCache>
            </c:numRef>
          </c:xVal>
          <c:yVal>
            <c:numRef>
              <c:f>'PDMS Stretched Mean'!$F$2:$F$166</c:f>
              <c:numCache>
                <c:formatCode>General</c:formatCode>
                <c:ptCount val="165"/>
                <c:pt idx="0">
                  <c:v>-6.8609349303642375E-2</c:v>
                </c:pt>
                <c:pt idx="1">
                  <c:v>-5.8683840037900836E-2</c:v>
                </c:pt>
                <c:pt idx="2">
                  <c:v>-4.1691815097564699E-2</c:v>
                </c:pt>
                <c:pt idx="3">
                  <c:v>-7.5602978315089331E-2</c:v>
                </c:pt>
                <c:pt idx="4">
                  <c:v>-6.8757237601190013E-2</c:v>
                </c:pt>
                <c:pt idx="5">
                  <c:v>-6.8565584765252652E-2</c:v>
                </c:pt>
                <c:pt idx="6">
                  <c:v>-0.10869694038939315</c:v>
                </c:pt>
                <c:pt idx="7">
                  <c:v>-0.12941227051550186</c:v>
                </c:pt>
                <c:pt idx="8">
                  <c:v>-0.11498207817375317</c:v>
                </c:pt>
                <c:pt idx="9">
                  <c:v>-6.4835369080469718E-2</c:v>
                </c:pt>
                <c:pt idx="10">
                  <c:v>-5.9821719037984167E-2</c:v>
                </c:pt>
                <c:pt idx="11">
                  <c:v>-0.10797213848053389</c:v>
                </c:pt>
                <c:pt idx="12">
                  <c:v>-9.8141053886692475E-2</c:v>
                </c:pt>
                <c:pt idx="13">
                  <c:v>-6.9156437532399195E-2</c:v>
                </c:pt>
                <c:pt idx="14">
                  <c:v>-8.1708990507053159E-2</c:v>
                </c:pt>
                <c:pt idx="15">
                  <c:v>-3.6492822358326293E-2</c:v>
                </c:pt>
                <c:pt idx="16">
                  <c:v>-4.1392373395659376E-2</c:v>
                </c:pt>
                <c:pt idx="17">
                  <c:v>-7.966926088069215E-2</c:v>
                </c:pt>
                <c:pt idx="18">
                  <c:v>-2.9800393737723141E-2</c:v>
                </c:pt>
                <c:pt idx="19">
                  <c:v>-5.4565009749921956E-2</c:v>
                </c:pt>
                <c:pt idx="20">
                  <c:v>-0.10326808672461141</c:v>
                </c:pt>
                <c:pt idx="21">
                  <c:v>-9.8987074441559741E-2</c:v>
                </c:pt>
                <c:pt idx="22">
                  <c:v>-0.11303490717297393</c:v>
                </c:pt>
                <c:pt idx="23">
                  <c:v>-0.14557544095228536</c:v>
                </c:pt>
                <c:pt idx="24">
                  <c:v>-9.4592384126229945E-2</c:v>
                </c:pt>
                <c:pt idx="25">
                  <c:v>-0.11075625323250904</c:v>
                </c:pt>
                <c:pt idx="26">
                  <c:v>-6.9097744554014184E-2</c:v>
                </c:pt>
                <c:pt idx="27">
                  <c:v>-0.11056312086625297</c:v>
                </c:pt>
                <c:pt idx="28">
                  <c:v>-8.9987308627648588E-2</c:v>
                </c:pt>
                <c:pt idx="29">
                  <c:v>-5.6644052210650386E-2</c:v>
                </c:pt>
                <c:pt idx="30">
                  <c:v>-5.9516204786831395E-2</c:v>
                </c:pt>
                <c:pt idx="31">
                  <c:v>-3.5894232634241519E-2</c:v>
                </c:pt>
                <c:pt idx="32">
                  <c:v>-5.4334134374315113E-2</c:v>
                </c:pt>
                <c:pt idx="33">
                  <c:v>-3.7670098861894985E-2</c:v>
                </c:pt>
                <c:pt idx="34">
                  <c:v>-8.2654503026446946E-2</c:v>
                </c:pt>
                <c:pt idx="35">
                  <c:v>-8.7521676999784859E-2</c:v>
                </c:pt>
                <c:pt idx="36">
                  <c:v>-0.10005841777024216</c:v>
                </c:pt>
                <c:pt idx="37">
                  <c:v>-8.9733462018294574E-2</c:v>
                </c:pt>
                <c:pt idx="38">
                  <c:v>-9.8931454551490106E-2</c:v>
                </c:pt>
                <c:pt idx="39">
                  <c:v>-7.2548432684584441E-2</c:v>
                </c:pt>
                <c:pt idx="40">
                  <c:v>-9.2399994645745664E-2</c:v>
                </c:pt>
                <c:pt idx="41">
                  <c:v>-9.7901460748616387E-2</c:v>
                </c:pt>
                <c:pt idx="42">
                  <c:v>-9.2198098096545777E-2</c:v>
                </c:pt>
                <c:pt idx="43">
                  <c:v>-0.14680690914237715</c:v>
                </c:pt>
                <c:pt idx="44">
                  <c:v>-3.9458262294765234E-2</c:v>
                </c:pt>
                <c:pt idx="45">
                  <c:v>2.4178126783880316E-4</c:v>
                </c:pt>
                <c:pt idx="46">
                  <c:v>-3.4136526834227965E-2</c:v>
                </c:pt>
                <c:pt idx="47">
                  <c:v>3.7070464555597482E-2</c:v>
                </c:pt>
                <c:pt idx="48">
                  <c:v>-2.2546291331657642E-2</c:v>
                </c:pt>
                <c:pt idx="49">
                  <c:v>-2.6148868487695154E-2</c:v>
                </c:pt>
                <c:pt idx="50">
                  <c:v>-4.1016196872490696E-2</c:v>
                </c:pt>
                <c:pt idx="51">
                  <c:v>-7.724716244871388E-2</c:v>
                </c:pt>
                <c:pt idx="52">
                  <c:v>-7.492676109361085E-2</c:v>
                </c:pt>
                <c:pt idx="53">
                  <c:v>-8.3459936217099795E-2</c:v>
                </c:pt>
                <c:pt idx="54">
                  <c:v>-2.9723925820352548E-2</c:v>
                </c:pt>
                <c:pt idx="55">
                  <c:v>-5.8216111341870658E-2</c:v>
                </c:pt>
                <c:pt idx="56">
                  <c:v>-9.3242698152799619E-2</c:v>
                </c:pt>
                <c:pt idx="57">
                  <c:v>-0.10093138562930193</c:v>
                </c:pt>
                <c:pt idx="58">
                  <c:v>-7.1250634126684531E-2</c:v>
                </c:pt>
                <c:pt idx="59">
                  <c:v>-6.6037602343183011E-2</c:v>
                </c:pt>
                <c:pt idx="60">
                  <c:v>9.5075179557237988E-3</c:v>
                </c:pt>
                <c:pt idx="61">
                  <c:v>2.3273838361857813E-2</c:v>
                </c:pt>
                <c:pt idx="62">
                  <c:v>-1.3154180541446792E-2</c:v>
                </c:pt>
                <c:pt idx="63">
                  <c:v>-2.4298861627078949E-2</c:v>
                </c:pt>
                <c:pt idx="64">
                  <c:v>-4.9062363484029703E-2</c:v>
                </c:pt>
                <c:pt idx="65">
                  <c:v>-1.2868249566793111E-2</c:v>
                </c:pt>
                <c:pt idx="66">
                  <c:v>-4.4061134927748213E-2</c:v>
                </c:pt>
                <c:pt idx="67">
                  <c:v>-5.8943322863786562E-2</c:v>
                </c:pt>
                <c:pt idx="68">
                  <c:v>-4.0644508009499702E-3</c:v>
                </c:pt>
                <c:pt idx="69">
                  <c:v>-7.1211983510636401E-2</c:v>
                </c:pt>
                <c:pt idx="70">
                  <c:v>-6.5650857234384574E-2</c:v>
                </c:pt>
                <c:pt idx="71">
                  <c:v>-5.3679883381338556E-2</c:v>
                </c:pt>
                <c:pt idx="72">
                  <c:v>-7.122041070303986E-2</c:v>
                </c:pt>
                <c:pt idx="73">
                  <c:v>-6.4620991614841472E-2</c:v>
                </c:pt>
                <c:pt idx="74">
                  <c:v>-3.7261136403438755E-2</c:v>
                </c:pt>
                <c:pt idx="75">
                  <c:v>0</c:v>
                </c:pt>
                <c:pt idx="76">
                  <c:v>9.1123697403571458E-3</c:v>
                </c:pt>
                <c:pt idx="77">
                  <c:v>3.3453315063314393E-2</c:v>
                </c:pt>
                <c:pt idx="78">
                  <c:v>6.8136446595810085E-3</c:v>
                </c:pt>
                <c:pt idx="79">
                  <c:v>-1.1717410646233004E-2</c:v>
                </c:pt>
                <c:pt idx="80">
                  <c:v>1.3616793596456789E-3</c:v>
                </c:pt>
                <c:pt idx="81">
                  <c:v>2.9287369109764094E-2</c:v>
                </c:pt>
                <c:pt idx="82">
                  <c:v>-0.12790062502126948</c:v>
                </c:pt>
                <c:pt idx="83">
                  <c:v>1.4383555496082612E-2</c:v>
                </c:pt>
                <c:pt idx="84">
                  <c:v>-2.5019782651408251E-2</c:v>
                </c:pt>
                <c:pt idx="85">
                  <c:v>-5.1076679457098595E-2</c:v>
                </c:pt>
                <c:pt idx="86">
                  <c:v>-4.282405706183845E-2</c:v>
                </c:pt>
                <c:pt idx="87">
                  <c:v>-2.9589303444729986E-2</c:v>
                </c:pt>
                <c:pt idx="88">
                  <c:v>-4.8054984645620025E-2</c:v>
                </c:pt>
                <c:pt idx="89">
                  <c:v>-2.066410520338946E-2</c:v>
                </c:pt>
                <c:pt idx="90">
                  <c:v>8.8613488586386069E-2</c:v>
                </c:pt>
                <c:pt idx="91">
                  <c:v>4.5197962300129291E-2</c:v>
                </c:pt>
                <c:pt idx="92">
                  <c:v>5.047928445672234E-2</c:v>
                </c:pt>
                <c:pt idx="93">
                  <c:v>6.6130950705296954E-2</c:v>
                </c:pt>
                <c:pt idx="94">
                  <c:v>4.9550132124126733E-2</c:v>
                </c:pt>
                <c:pt idx="95">
                  <c:v>4.0296558183658959E-2</c:v>
                </c:pt>
                <c:pt idx="96">
                  <c:v>3.3970558048402211E-2</c:v>
                </c:pt>
                <c:pt idx="97">
                  <c:v>-6.6241796617365623E-3</c:v>
                </c:pt>
                <c:pt idx="98">
                  <c:v>2.1657455334386455E-2</c:v>
                </c:pt>
                <c:pt idx="99">
                  <c:v>4.0320726394298845E-2</c:v>
                </c:pt>
                <c:pt idx="100">
                  <c:v>5.7622889622130913E-3</c:v>
                </c:pt>
                <c:pt idx="101">
                  <c:v>-1.8330237960199725E-2</c:v>
                </c:pt>
                <c:pt idx="102">
                  <c:v>-1.3299808055107221E-2</c:v>
                </c:pt>
                <c:pt idx="103">
                  <c:v>-5.6221417406803198E-3</c:v>
                </c:pt>
                <c:pt idx="104">
                  <c:v>2.7569008636145753E-3</c:v>
                </c:pt>
                <c:pt idx="105">
                  <c:v>7.0347644957649891E-2</c:v>
                </c:pt>
                <c:pt idx="106">
                  <c:v>0.11653847694849873</c:v>
                </c:pt>
                <c:pt idx="107">
                  <c:v>8.2837252811486906E-2</c:v>
                </c:pt>
                <c:pt idx="108">
                  <c:v>9.7565012538225915E-2</c:v>
                </c:pt>
                <c:pt idx="109">
                  <c:v>9.6748177189780904E-2</c:v>
                </c:pt>
                <c:pt idx="110">
                  <c:v>6.7391760225035569E-2</c:v>
                </c:pt>
                <c:pt idx="111">
                  <c:v>0.10252537678206863</c:v>
                </c:pt>
                <c:pt idx="112">
                  <c:v>5.3613943995564739E-2</c:v>
                </c:pt>
                <c:pt idx="113">
                  <c:v>6.8092506333684355E-2</c:v>
                </c:pt>
                <c:pt idx="114">
                  <c:v>4.0875949033679859E-2</c:v>
                </c:pt>
                <c:pt idx="115">
                  <c:v>6.6951964126097607E-2</c:v>
                </c:pt>
                <c:pt idx="116">
                  <c:v>5.9136066735533177E-2</c:v>
                </c:pt>
                <c:pt idx="117">
                  <c:v>3.7685665569352267E-2</c:v>
                </c:pt>
                <c:pt idx="118">
                  <c:v>-1.9534322517234415E-2</c:v>
                </c:pt>
                <c:pt idx="119">
                  <c:v>5.0627522765012145E-3</c:v>
                </c:pt>
                <c:pt idx="120">
                  <c:v>0.11745395403460179</c:v>
                </c:pt>
                <c:pt idx="121">
                  <c:v>0.1159448347174532</c:v>
                </c:pt>
                <c:pt idx="122">
                  <c:v>0.13289249147567261</c:v>
                </c:pt>
                <c:pt idx="123">
                  <c:v>0.12398087165934868</c:v>
                </c:pt>
                <c:pt idx="124">
                  <c:v>0.11340481574147532</c:v>
                </c:pt>
                <c:pt idx="125">
                  <c:v>0.11833653907599029</c:v>
                </c:pt>
                <c:pt idx="126">
                  <c:v>0.1008478009895768</c:v>
                </c:pt>
                <c:pt idx="127">
                  <c:v>8.8868443987230705E-2</c:v>
                </c:pt>
                <c:pt idx="128">
                  <c:v>6.9067622646841187E-2</c:v>
                </c:pt>
                <c:pt idx="129">
                  <c:v>9.9417749777344966E-2</c:v>
                </c:pt>
                <c:pt idx="130">
                  <c:v>9.6941597068109786E-2</c:v>
                </c:pt>
                <c:pt idx="131">
                  <c:v>0.10323721384914819</c:v>
                </c:pt>
                <c:pt idx="132">
                  <c:v>7.6066102150761594E-2</c:v>
                </c:pt>
                <c:pt idx="133">
                  <c:v>5.6418421492807624E-2</c:v>
                </c:pt>
                <c:pt idx="134">
                  <c:v>5.6591433823598436E-2</c:v>
                </c:pt>
                <c:pt idx="135">
                  <c:v>0.16700441500425001</c:v>
                </c:pt>
                <c:pt idx="136">
                  <c:v>0.14735767934612909</c:v>
                </c:pt>
                <c:pt idx="137">
                  <c:v>0.17270942059680294</c:v>
                </c:pt>
                <c:pt idx="138">
                  <c:v>0.15377719356985864</c:v>
                </c:pt>
                <c:pt idx="139">
                  <c:v>0.1429624561034899</c:v>
                </c:pt>
                <c:pt idx="140">
                  <c:v>0.16670344643205226</c:v>
                </c:pt>
                <c:pt idx="141">
                  <c:v>0.16184520187341178</c:v>
                </c:pt>
                <c:pt idx="142">
                  <c:v>0.1553274161157745</c:v>
                </c:pt>
                <c:pt idx="143">
                  <c:v>0.11125296294738973</c:v>
                </c:pt>
                <c:pt idx="144">
                  <c:v>0.15871180147559727</c:v>
                </c:pt>
                <c:pt idx="145">
                  <c:v>9.7836986222461064E-2</c:v>
                </c:pt>
                <c:pt idx="146">
                  <c:v>0.1287773772988885</c:v>
                </c:pt>
                <c:pt idx="147">
                  <c:v>9.6185334389701893E-2</c:v>
                </c:pt>
                <c:pt idx="148">
                  <c:v>6.003971053826973E-2</c:v>
                </c:pt>
                <c:pt idx="149">
                  <c:v>7.5798294032281888E-2</c:v>
                </c:pt>
                <c:pt idx="150">
                  <c:v>0.19796643694388649</c:v>
                </c:pt>
                <c:pt idx="151">
                  <c:v>0.19911179944352853</c:v>
                </c:pt>
                <c:pt idx="152">
                  <c:v>0.20295803635092113</c:v>
                </c:pt>
                <c:pt idx="153">
                  <c:v>0.17621723601527606</c:v>
                </c:pt>
                <c:pt idx="154">
                  <c:v>0.15312206004634277</c:v>
                </c:pt>
                <c:pt idx="155">
                  <c:v>0.18008234708234738</c:v>
                </c:pt>
                <c:pt idx="156">
                  <c:v>0.21453039989877709</c:v>
                </c:pt>
                <c:pt idx="157">
                  <c:v>0.19568644794296119</c:v>
                </c:pt>
                <c:pt idx="158">
                  <c:v>0.18438345411234991</c:v>
                </c:pt>
                <c:pt idx="159">
                  <c:v>0.14962533069612505</c:v>
                </c:pt>
                <c:pt idx="160">
                  <c:v>0.13895039873003157</c:v>
                </c:pt>
                <c:pt idx="161">
                  <c:v>0.17128238630792225</c:v>
                </c:pt>
                <c:pt idx="162">
                  <c:v>0.13336150026114524</c:v>
                </c:pt>
                <c:pt idx="163">
                  <c:v>0.11187517803304559</c:v>
                </c:pt>
                <c:pt idx="164">
                  <c:v>5.7956092193251152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2C6-49A4-876D-8E9FE49A7C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5088016"/>
        <c:axId val="505085664"/>
      </c:scatterChart>
      <c:valAx>
        <c:axId val="5050880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5085664"/>
        <c:crosses val="autoZero"/>
        <c:crossBetween val="midCat"/>
      </c:valAx>
      <c:valAx>
        <c:axId val="505085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50880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14300</xdr:colOff>
      <xdr:row>17</xdr:row>
      <xdr:rowOff>142875</xdr:rowOff>
    </xdr:from>
    <xdr:to>
      <xdr:col>22</xdr:col>
      <xdr:colOff>114300</xdr:colOff>
      <xdr:row>32</xdr:row>
      <xdr:rowOff>28575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xmlns="" id="{6AC162CF-D5C3-4DFC-A3D7-B5D9F6ACABD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28600</xdr:colOff>
      <xdr:row>3</xdr:row>
      <xdr:rowOff>61912</xdr:rowOff>
    </xdr:from>
    <xdr:to>
      <xdr:col>23</xdr:col>
      <xdr:colOff>228600</xdr:colOff>
      <xdr:row>18</xdr:row>
      <xdr:rowOff>138112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xmlns="" id="{00000000-0008-0000-07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00025</xdr:colOff>
      <xdr:row>21</xdr:row>
      <xdr:rowOff>171450</xdr:rowOff>
    </xdr:from>
    <xdr:to>
      <xdr:col>20</xdr:col>
      <xdr:colOff>200025</xdr:colOff>
      <xdr:row>36</xdr:row>
      <xdr:rowOff>5715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xmlns="" id="{690C38FA-172E-4ED6-9B5D-23BB0219BBB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19075</xdr:colOff>
      <xdr:row>6</xdr:row>
      <xdr:rowOff>180975</xdr:rowOff>
    </xdr:from>
    <xdr:to>
      <xdr:col>20</xdr:col>
      <xdr:colOff>219075</xdr:colOff>
      <xdr:row>21</xdr:row>
      <xdr:rowOff>66675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xmlns="" id="{F2DC1052-8ECD-4318-9EC4-5B2BB31200C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6"/>
  <sheetViews>
    <sheetView workbookViewId="0">
      <selection activeCell="C1" sqref="C1"/>
    </sheetView>
  </sheetViews>
  <sheetFormatPr defaultColWidth="11.42578125" defaultRowHeight="15" x14ac:dyDescent="0.25"/>
  <cols>
    <col min="5" max="5" width="11.42578125" customWidth="1"/>
  </cols>
  <sheetData>
    <row r="1" spans="1:15" x14ac:dyDescent="0.25">
      <c r="A1" t="s">
        <v>15</v>
      </c>
      <c r="B1" t="s">
        <v>16</v>
      </c>
      <c r="C1" t="s">
        <v>0</v>
      </c>
      <c r="D1" t="s">
        <v>1</v>
      </c>
      <c r="E1" t="s">
        <v>2</v>
      </c>
      <c r="F1" t="s">
        <v>3</v>
      </c>
      <c r="H1" t="s">
        <v>8</v>
      </c>
      <c r="I1" t="s">
        <v>7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5">
      <c r="A2">
        <v>-104.31100000000001</v>
      </c>
      <c r="B2">
        <v>-75.629000000000005</v>
      </c>
      <c r="C2">
        <f>ROUND(A2/15,0)</f>
        <v>-7</v>
      </c>
      <c r="D2">
        <f>ROUND(B2/15,0)</f>
        <v>-5</v>
      </c>
      <c r="E2">
        <f>C2*15</f>
        <v>-105</v>
      </c>
      <c r="F2">
        <f>D2*15</f>
        <v>-75</v>
      </c>
      <c r="H2">
        <f t="shared" ref="H2:H33" si="0">SQRT((A2*A2)+(B2*B2))</f>
        <v>128.84304545453745</v>
      </c>
      <c r="I2">
        <f t="shared" ref="I2:I33" si="1">ATAN(B2/A2)</f>
        <v>0.62733034230181273</v>
      </c>
      <c r="J2">
        <f>I2+K2</f>
        <v>0.62024948598282148</v>
      </c>
      <c r="K2">
        <f t="shared" ref="K2:K33" si="2">ATAN(F$2/E$2)-ATAN(B$2/A$2)</f>
        <v>-7.0808563189912466E-3</v>
      </c>
      <c r="L2">
        <f>COS(J2)*H2</f>
        <v>104.84389861856789</v>
      </c>
      <c r="M2">
        <f>SIN(J2)*H2</f>
        <v>74.888499013262788</v>
      </c>
      <c r="N2">
        <f t="shared" ref="N2:N33" si="3">SIGN(A2)*ABS(L2)</f>
        <v>-104.84389861856789</v>
      </c>
      <c r="O2">
        <f t="shared" ref="O2:O33" si="4">SIGN(B2)*ABS(M2)</f>
        <v>-74.888499013262788</v>
      </c>
    </row>
    <row r="3" spans="1:15" x14ac:dyDescent="0.25">
      <c r="A3">
        <v>-89.305999999999997</v>
      </c>
      <c r="B3">
        <v>-75.524000000000001</v>
      </c>
      <c r="C3">
        <f t="shared" ref="C3:D66" si="5">ROUND(A3/15,0)</f>
        <v>-6</v>
      </c>
      <c r="D3">
        <f t="shared" si="5"/>
        <v>-5</v>
      </c>
      <c r="E3">
        <f t="shared" ref="E3:F66" si="6">C3*15</f>
        <v>-90</v>
      </c>
      <c r="F3">
        <f t="shared" si="6"/>
        <v>-75</v>
      </c>
      <c r="H3">
        <f t="shared" si="0"/>
        <v>116.95912197002849</v>
      </c>
      <c r="I3">
        <f t="shared" si="1"/>
        <v>0.70197878304112671</v>
      </c>
      <c r="J3">
        <f t="shared" ref="J3:J66" si="7">I3+K3</f>
        <v>0.69489792672213546</v>
      </c>
      <c r="K3">
        <f t="shared" si="2"/>
        <v>-7.0808563189912466E-3</v>
      </c>
      <c r="L3">
        <f t="shared" ref="L3:L66" si="8">COS(J3)*H3</f>
        <v>89.838531297588503</v>
      </c>
      <c r="M3">
        <f t="shared" ref="M3:M66" si="9">SIN(J3)*H3</f>
        <v>74.889749006737986</v>
      </c>
      <c r="N3">
        <f t="shared" si="3"/>
        <v>-89.838531297588503</v>
      </c>
      <c r="O3">
        <f t="shared" si="4"/>
        <v>-74.889749006737986</v>
      </c>
    </row>
    <row r="4" spans="1:15" x14ac:dyDescent="0.25">
      <c r="A4">
        <v>-74.281000000000006</v>
      </c>
      <c r="B4">
        <v>-75.397000000000006</v>
      </c>
      <c r="C4">
        <f t="shared" si="5"/>
        <v>-5</v>
      </c>
      <c r="D4">
        <f t="shared" si="5"/>
        <v>-5</v>
      </c>
      <c r="E4">
        <f t="shared" si="6"/>
        <v>-75</v>
      </c>
      <c r="F4">
        <f t="shared" si="6"/>
        <v>-75</v>
      </c>
      <c r="H4">
        <f t="shared" si="0"/>
        <v>105.84127063674171</v>
      </c>
      <c r="I4">
        <f t="shared" si="1"/>
        <v>0.79285403079585515</v>
      </c>
      <c r="J4">
        <f t="shared" si="7"/>
        <v>0.7857731744768639</v>
      </c>
      <c r="K4">
        <f t="shared" si="2"/>
        <v>-7.0808563189912466E-3</v>
      </c>
      <c r="L4">
        <f t="shared" si="8"/>
        <v>74.813008700455001</v>
      </c>
      <c r="M4">
        <f t="shared" si="9"/>
        <v>74.869141167677668</v>
      </c>
      <c r="N4">
        <f t="shared" si="3"/>
        <v>-74.813008700455001</v>
      </c>
      <c r="O4">
        <f t="shared" si="4"/>
        <v>-74.869141167677668</v>
      </c>
    </row>
    <row r="5" spans="1:15" x14ac:dyDescent="0.25">
      <c r="A5">
        <v>-59.286999999999999</v>
      </c>
      <c r="B5">
        <v>-75.266000000000005</v>
      </c>
      <c r="C5">
        <f t="shared" si="5"/>
        <v>-4</v>
      </c>
      <c r="D5">
        <f t="shared" si="5"/>
        <v>-5</v>
      </c>
      <c r="E5">
        <f t="shared" si="6"/>
        <v>-60</v>
      </c>
      <c r="F5">
        <f t="shared" si="6"/>
        <v>-75</v>
      </c>
      <c r="H5">
        <f t="shared" si="0"/>
        <v>95.811894486018801</v>
      </c>
      <c r="I5">
        <f t="shared" si="1"/>
        <v>0.90360074423035797</v>
      </c>
      <c r="J5">
        <f t="shared" si="7"/>
        <v>0.89651988791136672</v>
      </c>
      <c r="K5">
        <f t="shared" si="2"/>
        <v>-7.0808563189912466E-3</v>
      </c>
      <c r="L5">
        <f t="shared" si="8"/>
        <v>59.818457002988993</v>
      </c>
      <c r="M5">
        <f t="shared" si="9"/>
        <v>74.844313924182359</v>
      </c>
      <c r="N5">
        <f t="shared" si="3"/>
        <v>-59.818457002988993</v>
      </c>
      <c r="O5">
        <f t="shared" si="4"/>
        <v>-74.844313924182359</v>
      </c>
    </row>
    <row r="6" spans="1:15" x14ac:dyDescent="0.25">
      <c r="A6">
        <v>-44.27</v>
      </c>
      <c r="B6">
        <v>-75.122</v>
      </c>
      <c r="C6">
        <f t="shared" si="5"/>
        <v>-3</v>
      </c>
      <c r="D6">
        <f t="shared" si="5"/>
        <v>-5</v>
      </c>
      <c r="E6">
        <f t="shared" si="6"/>
        <v>-45</v>
      </c>
      <c r="F6">
        <f t="shared" si="6"/>
        <v>-75</v>
      </c>
      <c r="H6">
        <f t="shared" si="0"/>
        <v>87.196030781223072</v>
      </c>
      <c r="I6">
        <f t="shared" si="1"/>
        <v>1.0382756434050175</v>
      </c>
      <c r="J6">
        <f t="shared" si="7"/>
        <v>1.0311947870860263</v>
      </c>
      <c r="K6">
        <f t="shared" si="2"/>
        <v>-7.0808563189912466E-3</v>
      </c>
      <c r="L6">
        <f t="shared" si="8"/>
        <v>44.800813831750723</v>
      </c>
      <c r="M6">
        <f t="shared" si="9"/>
        <v>74.80664986492053</v>
      </c>
      <c r="N6">
        <f t="shared" si="3"/>
        <v>-44.800813831750723</v>
      </c>
      <c r="O6">
        <f t="shared" si="4"/>
        <v>-74.80664986492053</v>
      </c>
    </row>
    <row r="7" spans="1:15" x14ac:dyDescent="0.25">
      <c r="A7">
        <v>-29.265000000000001</v>
      </c>
      <c r="B7">
        <v>-74.965999999999994</v>
      </c>
      <c r="C7">
        <f t="shared" si="5"/>
        <v>-2</v>
      </c>
      <c r="D7">
        <f t="shared" si="5"/>
        <v>-5</v>
      </c>
      <c r="E7">
        <f t="shared" si="6"/>
        <v>-30</v>
      </c>
      <c r="F7">
        <f t="shared" si="6"/>
        <v>-75</v>
      </c>
      <c r="H7">
        <f t="shared" si="0"/>
        <v>80.475719201508227</v>
      </c>
      <c r="I7">
        <f t="shared" si="1"/>
        <v>1.1986130914315349</v>
      </c>
      <c r="J7">
        <f t="shared" si="7"/>
        <v>1.1915322351125437</v>
      </c>
      <c r="K7">
        <f t="shared" si="2"/>
        <v>-7.0808563189912466E-3</v>
      </c>
      <c r="L7">
        <f t="shared" si="8"/>
        <v>29.795085390116753</v>
      </c>
      <c r="M7">
        <f t="shared" si="9"/>
        <v>74.756901136922806</v>
      </c>
      <c r="N7">
        <f t="shared" si="3"/>
        <v>-29.795085390116753</v>
      </c>
      <c r="O7">
        <f t="shared" si="4"/>
        <v>-74.756901136922806</v>
      </c>
    </row>
    <row r="8" spans="1:15" x14ac:dyDescent="0.25">
      <c r="A8">
        <v>-14.278</v>
      </c>
      <c r="B8">
        <v>-74.807000000000002</v>
      </c>
      <c r="C8">
        <f t="shared" si="5"/>
        <v>-1</v>
      </c>
      <c r="D8">
        <f t="shared" si="5"/>
        <v>-5</v>
      </c>
      <c r="E8">
        <f t="shared" si="6"/>
        <v>-15</v>
      </c>
      <c r="F8">
        <f t="shared" si="6"/>
        <v>-75</v>
      </c>
      <c r="H8">
        <f t="shared" si="0"/>
        <v>76.157393160480481</v>
      </c>
      <c r="I8">
        <f t="shared" si="1"/>
        <v>1.3822001422116383</v>
      </c>
      <c r="J8">
        <f t="shared" si="7"/>
        <v>1.3751192858926471</v>
      </c>
      <c r="K8">
        <f t="shared" si="2"/>
        <v>-7.0808563189912466E-3</v>
      </c>
      <c r="L8">
        <f t="shared" si="8"/>
        <v>14.807335254846478</v>
      </c>
      <c r="M8">
        <f t="shared" si="9"/>
        <v>74.704025029783892</v>
      </c>
      <c r="N8">
        <f t="shared" si="3"/>
        <v>-14.807335254846478</v>
      </c>
      <c r="O8">
        <f t="shared" si="4"/>
        <v>-74.704025029783892</v>
      </c>
    </row>
    <row r="9" spans="1:15" x14ac:dyDescent="0.25">
      <c r="A9">
        <v>0.749</v>
      </c>
      <c r="B9">
        <v>-74.677999999999997</v>
      </c>
      <c r="C9">
        <f t="shared" si="5"/>
        <v>0</v>
      </c>
      <c r="D9">
        <f t="shared" si="5"/>
        <v>-5</v>
      </c>
      <c r="E9">
        <f t="shared" si="6"/>
        <v>0</v>
      </c>
      <c r="F9">
        <f t="shared" si="6"/>
        <v>-75</v>
      </c>
      <c r="H9">
        <f t="shared" si="0"/>
        <v>74.681756038539959</v>
      </c>
      <c r="I9">
        <f t="shared" si="1"/>
        <v>-1.560766935458914</v>
      </c>
      <c r="J9">
        <f t="shared" si="7"/>
        <v>-1.5678477917779052</v>
      </c>
      <c r="K9">
        <f t="shared" si="2"/>
        <v>-7.0808563189912466E-3</v>
      </c>
      <c r="L9">
        <f t="shared" si="8"/>
        <v>0.22020145374299707</v>
      </c>
      <c r="M9">
        <f t="shared" si="9"/>
        <v>-74.681431402456184</v>
      </c>
      <c r="N9">
        <f t="shared" si="3"/>
        <v>0.22020145374299707</v>
      </c>
      <c r="O9">
        <f t="shared" si="4"/>
        <v>-74.681431402456184</v>
      </c>
    </row>
    <row r="10" spans="1:15" x14ac:dyDescent="0.25">
      <c r="A10">
        <v>15.753</v>
      </c>
      <c r="B10">
        <v>-74.543000000000006</v>
      </c>
      <c r="C10">
        <f t="shared" si="5"/>
        <v>1</v>
      </c>
      <c r="D10">
        <f t="shared" si="5"/>
        <v>-5</v>
      </c>
      <c r="E10">
        <f t="shared" si="6"/>
        <v>15</v>
      </c>
      <c r="F10">
        <f t="shared" si="6"/>
        <v>-75</v>
      </c>
      <c r="H10">
        <f t="shared" si="0"/>
        <v>76.189342154923494</v>
      </c>
      <c r="I10">
        <f t="shared" si="1"/>
        <v>-1.362532860768439</v>
      </c>
      <c r="J10">
        <f t="shared" si="7"/>
        <v>-1.3696137170874303</v>
      </c>
      <c r="K10">
        <f t="shared" si="2"/>
        <v>-7.0808563189912466E-3</v>
      </c>
      <c r="L10">
        <f t="shared" si="8"/>
        <v>15.224781223706005</v>
      </c>
      <c r="M10">
        <f t="shared" si="9"/>
        <v>-74.652675067209017</v>
      </c>
      <c r="N10">
        <f t="shared" si="3"/>
        <v>15.224781223706005</v>
      </c>
      <c r="O10">
        <f t="shared" si="4"/>
        <v>-74.652675067209017</v>
      </c>
    </row>
    <row r="11" spans="1:15" x14ac:dyDescent="0.25">
      <c r="A11">
        <v>30.76</v>
      </c>
      <c r="B11">
        <v>-74.409000000000006</v>
      </c>
      <c r="C11">
        <f t="shared" si="5"/>
        <v>2</v>
      </c>
      <c r="D11">
        <f t="shared" si="5"/>
        <v>-5</v>
      </c>
      <c r="E11">
        <f t="shared" si="6"/>
        <v>30</v>
      </c>
      <c r="F11">
        <f t="shared" si="6"/>
        <v>-75</v>
      </c>
      <c r="H11">
        <f t="shared" si="0"/>
        <v>80.516314377894872</v>
      </c>
      <c r="I11">
        <f t="shared" si="1"/>
        <v>-1.1787996754532339</v>
      </c>
      <c r="J11">
        <f t="shared" si="7"/>
        <v>-1.1858805317722252</v>
      </c>
      <c r="K11">
        <f t="shared" si="2"/>
        <v>-7.0808563189912466E-3</v>
      </c>
      <c r="L11">
        <f t="shared" si="8"/>
        <v>30.232353837664391</v>
      </c>
      <c r="M11">
        <f t="shared" si="9"/>
        <v>-74.624939949284112</v>
      </c>
      <c r="N11">
        <f t="shared" si="3"/>
        <v>30.232353837664391</v>
      </c>
      <c r="O11">
        <f t="shared" si="4"/>
        <v>-74.624939949284112</v>
      </c>
    </row>
    <row r="12" spans="1:15" x14ac:dyDescent="0.25">
      <c r="A12">
        <v>45.787999999999997</v>
      </c>
      <c r="B12">
        <v>-74.262</v>
      </c>
      <c r="C12">
        <f t="shared" si="5"/>
        <v>3</v>
      </c>
      <c r="D12">
        <f t="shared" si="5"/>
        <v>-5</v>
      </c>
      <c r="E12">
        <f t="shared" si="6"/>
        <v>45</v>
      </c>
      <c r="F12">
        <f t="shared" si="6"/>
        <v>-75</v>
      </c>
      <c r="H12">
        <f t="shared" si="0"/>
        <v>87.243255257928098</v>
      </c>
      <c r="I12">
        <f t="shared" si="1"/>
        <v>-1.0182792949345663</v>
      </c>
      <c r="J12">
        <f t="shared" si="7"/>
        <v>-1.0253601512535575</v>
      </c>
      <c r="K12">
        <f t="shared" si="2"/>
        <v>-7.0808563189912466E-3</v>
      </c>
      <c r="L12">
        <f t="shared" si="8"/>
        <v>45.261017975533377</v>
      </c>
      <c r="M12">
        <f t="shared" si="9"/>
        <v>-74.58435385399838</v>
      </c>
      <c r="N12">
        <f t="shared" si="3"/>
        <v>45.261017975533377</v>
      </c>
      <c r="O12">
        <f t="shared" si="4"/>
        <v>-74.58435385399838</v>
      </c>
    </row>
    <row r="13" spans="1:15" x14ac:dyDescent="0.25">
      <c r="A13">
        <v>60.805</v>
      </c>
      <c r="B13">
        <v>-74.075000000000003</v>
      </c>
      <c r="C13">
        <f t="shared" si="5"/>
        <v>4</v>
      </c>
      <c r="D13">
        <f t="shared" si="5"/>
        <v>-5</v>
      </c>
      <c r="E13">
        <f t="shared" si="6"/>
        <v>60</v>
      </c>
      <c r="F13">
        <f t="shared" si="6"/>
        <v>-75</v>
      </c>
      <c r="H13">
        <f t="shared" si="0"/>
        <v>95.835033521150294</v>
      </c>
      <c r="I13">
        <f t="shared" si="1"/>
        <v>-0.88346631214169469</v>
      </c>
      <c r="J13">
        <f t="shared" si="7"/>
        <v>-0.89054716846068593</v>
      </c>
      <c r="K13">
        <f t="shared" si="2"/>
        <v>-7.0808563189912466E-3</v>
      </c>
      <c r="L13">
        <f t="shared" si="8"/>
        <v>60.278965621049046</v>
      </c>
      <c r="M13">
        <f t="shared" si="9"/>
        <v>-74.503690872710379</v>
      </c>
      <c r="N13">
        <f t="shared" si="3"/>
        <v>60.278965621049046</v>
      </c>
      <c r="O13">
        <f t="shared" si="4"/>
        <v>-74.503690872710379</v>
      </c>
    </row>
    <row r="14" spans="1:15" x14ac:dyDescent="0.25">
      <c r="A14">
        <v>75.807000000000002</v>
      </c>
      <c r="B14">
        <v>-73.941000000000003</v>
      </c>
      <c r="C14">
        <f t="shared" si="5"/>
        <v>5</v>
      </c>
      <c r="D14">
        <f t="shared" si="5"/>
        <v>-5</v>
      </c>
      <c r="E14">
        <f t="shared" si="6"/>
        <v>75</v>
      </c>
      <c r="F14">
        <f t="shared" si="6"/>
        <v>-75</v>
      </c>
      <c r="H14">
        <f t="shared" si="0"/>
        <v>105.89604681006747</v>
      </c>
      <c r="I14">
        <f t="shared" si="1"/>
        <v>-0.7729378739243451</v>
      </c>
      <c r="J14">
        <f t="shared" si="7"/>
        <v>-0.78001873024333634</v>
      </c>
      <c r="K14">
        <f t="shared" si="2"/>
        <v>-7.0808563189912466E-3</v>
      </c>
      <c r="L14">
        <f t="shared" si="8"/>
        <v>75.281538360353224</v>
      </c>
      <c r="M14">
        <f t="shared" si="9"/>
        <v>-74.47592035079974</v>
      </c>
      <c r="N14">
        <f t="shared" si="3"/>
        <v>75.281538360353224</v>
      </c>
      <c r="O14">
        <f t="shared" si="4"/>
        <v>-74.47592035079974</v>
      </c>
    </row>
    <row r="15" spans="1:15" x14ac:dyDescent="0.25">
      <c r="A15">
        <v>90.85</v>
      </c>
      <c r="B15">
        <v>-73.814999999999998</v>
      </c>
      <c r="C15">
        <f t="shared" si="5"/>
        <v>6</v>
      </c>
      <c r="D15">
        <f t="shared" si="5"/>
        <v>-5</v>
      </c>
      <c r="E15">
        <f t="shared" si="6"/>
        <v>90</v>
      </c>
      <c r="F15">
        <f t="shared" si="6"/>
        <v>-75</v>
      </c>
      <c r="H15">
        <f t="shared" si="0"/>
        <v>117.05715153291574</v>
      </c>
      <c r="I15">
        <f t="shared" si="1"/>
        <v>-0.68231241099080997</v>
      </c>
      <c r="J15">
        <f t="shared" si="7"/>
        <v>-0.68939326730980122</v>
      </c>
      <c r="K15">
        <f t="shared" si="2"/>
        <v>-7.0808563189912466E-3</v>
      </c>
      <c r="L15">
        <f t="shared" si="8"/>
        <v>90.325053425444707</v>
      </c>
      <c r="M15">
        <f t="shared" si="9"/>
        <v>-74.4564399410189</v>
      </c>
      <c r="N15">
        <f t="shared" si="3"/>
        <v>90.325053425444707</v>
      </c>
      <c r="O15">
        <f t="shared" si="4"/>
        <v>-74.4564399410189</v>
      </c>
    </row>
    <row r="16" spans="1:15" x14ac:dyDescent="0.25">
      <c r="A16">
        <v>105.90300000000001</v>
      </c>
      <c r="B16">
        <v>-73.650000000000006</v>
      </c>
      <c r="C16">
        <f t="shared" si="5"/>
        <v>7</v>
      </c>
      <c r="D16">
        <f t="shared" si="5"/>
        <v>-5</v>
      </c>
      <c r="E16">
        <f t="shared" si="6"/>
        <v>105</v>
      </c>
      <c r="F16">
        <f t="shared" si="6"/>
        <v>-75</v>
      </c>
      <c r="H16">
        <f t="shared" si="0"/>
        <v>128.99522436509037</v>
      </c>
      <c r="I16">
        <f t="shared" si="1"/>
        <v>-0.6076642051039528</v>
      </c>
      <c r="J16">
        <f t="shared" si="7"/>
        <v>-0.61474506142294405</v>
      </c>
      <c r="K16">
        <f t="shared" si="2"/>
        <v>-7.0808563189912466E-3</v>
      </c>
      <c r="L16">
        <f t="shared" si="8"/>
        <v>105.37884439093342</v>
      </c>
      <c r="M16">
        <f t="shared" si="9"/>
        <v>-74.398031316906767</v>
      </c>
      <c r="N16">
        <f t="shared" si="3"/>
        <v>105.37884439093342</v>
      </c>
      <c r="O16">
        <f t="shared" si="4"/>
        <v>-74.398031316906767</v>
      </c>
    </row>
    <row r="17" spans="1:15" x14ac:dyDescent="0.25">
      <c r="A17">
        <v>-104.381</v>
      </c>
      <c r="B17">
        <v>-60.689</v>
      </c>
      <c r="C17">
        <f t="shared" si="5"/>
        <v>-7</v>
      </c>
      <c r="D17">
        <f t="shared" si="5"/>
        <v>-4</v>
      </c>
      <c r="E17">
        <f t="shared" si="6"/>
        <v>-105</v>
      </c>
      <c r="F17">
        <f t="shared" si="6"/>
        <v>-60</v>
      </c>
      <c r="H17">
        <f t="shared" si="0"/>
        <v>120.7416576083002</v>
      </c>
      <c r="I17">
        <f t="shared" si="1"/>
        <v>0.52664425555925298</v>
      </c>
      <c r="J17">
        <f t="shared" si="7"/>
        <v>0.51956339924026174</v>
      </c>
      <c r="K17">
        <f t="shared" si="2"/>
        <v>-7.0808563189912466E-3</v>
      </c>
      <c r="L17">
        <f t="shared" si="8"/>
        <v>104.80810975432786</v>
      </c>
      <c r="M17">
        <f t="shared" si="9"/>
        <v>59.948377890688278</v>
      </c>
      <c r="N17">
        <f t="shared" si="3"/>
        <v>-104.80810975432786</v>
      </c>
      <c r="O17">
        <f t="shared" si="4"/>
        <v>-59.948377890688278</v>
      </c>
    </row>
    <row r="18" spans="1:15" x14ac:dyDescent="0.25">
      <c r="A18">
        <v>-89.385000000000005</v>
      </c>
      <c r="B18">
        <v>-60.561999999999998</v>
      </c>
      <c r="C18">
        <f t="shared" si="5"/>
        <v>-6</v>
      </c>
      <c r="D18">
        <f t="shared" si="5"/>
        <v>-4</v>
      </c>
      <c r="E18">
        <f t="shared" si="6"/>
        <v>-90</v>
      </c>
      <c r="F18">
        <f t="shared" si="6"/>
        <v>-60</v>
      </c>
      <c r="H18">
        <f t="shared" si="0"/>
        <v>107.96959789218445</v>
      </c>
      <c r="I18">
        <f t="shared" si="1"/>
        <v>0.5954932348462153</v>
      </c>
      <c r="J18">
        <f t="shared" si="7"/>
        <v>0.58841237852722406</v>
      </c>
      <c r="K18">
        <f t="shared" si="2"/>
        <v>-7.0808563189912466E-3</v>
      </c>
      <c r="L18">
        <f t="shared" si="8"/>
        <v>89.811586430188797</v>
      </c>
      <c r="M18">
        <f t="shared" si="9"/>
        <v>59.927564708510644</v>
      </c>
      <c r="N18">
        <f t="shared" si="3"/>
        <v>-89.811586430188797</v>
      </c>
      <c r="O18">
        <f t="shared" si="4"/>
        <v>-59.927564708510644</v>
      </c>
    </row>
    <row r="19" spans="1:15" x14ac:dyDescent="0.25">
      <c r="A19">
        <v>-74.366</v>
      </c>
      <c r="B19">
        <v>-60.405999999999999</v>
      </c>
      <c r="C19">
        <f t="shared" si="5"/>
        <v>-5</v>
      </c>
      <c r="D19">
        <f t="shared" si="5"/>
        <v>-4</v>
      </c>
      <c r="E19">
        <f t="shared" si="6"/>
        <v>-75</v>
      </c>
      <c r="F19">
        <f t="shared" si="6"/>
        <v>-60</v>
      </c>
      <c r="H19">
        <f t="shared" si="0"/>
        <v>95.80807268701318</v>
      </c>
      <c r="I19">
        <f t="shared" si="1"/>
        <v>0.68218390564767628</v>
      </c>
      <c r="J19">
        <f t="shared" si="7"/>
        <v>0.67510304932868503</v>
      </c>
      <c r="K19">
        <f t="shared" si="2"/>
        <v>-7.0808563189912466E-3</v>
      </c>
      <c r="L19">
        <f t="shared" si="8"/>
        <v>74.791858339523031</v>
      </c>
      <c r="M19">
        <f t="shared" si="9"/>
        <v>59.877915111673019</v>
      </c>
      <c r="N19">
        <f t="shared" si="3"/>
        <v>-74.791858339523031</v>
      </c>
      <c r="O19">
        <f t="shared" si="4"/>
        <v>-59.877915111673019</v>
      </c>
    </row>
    <row r="20" spans="1:15" x14ac:dyDescent="0.25">
      <c r="A20">
        <v>-59.396999999999998</v>
      </c>
      <c r="B20">
        <v>-60.293999999999997</v>
      </c>
      <c r="C20">
        <f t="shared" si="5"/>
        <v>-4</v>
      </c>
      <c r="D20">
        <f t="shared" si="5"/>
        <v>-4</v>
      </c>
      <c r="E20">
        <f t="shared" si="6"/>
        <v>-60</v>
      </c>
      <c r="F20">
        <f t="shared" si="6"/>
        <v>-60</v>
      </c>
      <c r="H20">
        <f t="shared" si="0"/>
        <v>84.636694435687886</v>
      </c>
      <c r="I20">
        <f t="shared" si="1"/>
        <v>0.79289232091455863</v>
      </c>
      <c r="J20">
        <f t="shared" si="7"/>
        <v>0.78581146459556739</v>
      </c>
      <c r="K20">
        <f t="shared" si="2"/>
        <v>-7.0808563189912466E-3</v>
      </c>
      <c r="L20">
        <f t="shared" si="8"/>
        <v>59.822440550473893</v>
      </c>
      <c r="M20">
        <f t="shared" si="9"/>
        <v>59.871910371934995</v>
      </c>
      <c r="N20">
        <f t="shared" si="3"/>
        <v>-59.822440550473893</v>
      </c>
      <c r="O20">
        <f t="shared" si="4"/>
        <v>-59.871910371934995</v>
      </c>
    </row>
    <row r="21" spans="1:15" x14ac:dyDescent="0.25">
      <c r="A21">
        <v>-44.353999999999999</v>
      </c>
      <c r="B21">
        <v>-60.164999999999999</v>
      </c>
      <c r="C21">
        <f t="shared" si="5"/>
        <v>-3</v>
      </c>
      <c r="D21">
        <f t="shared" si="5"/>
        <v>-4</v>
      </c>
      <c r="E21">
        <f t="shared" si="6"/>
        <v>-45</v>
      </c>
      <c r="F21">
        <f t="shared" si="6"/>
        <v>-60</v>
      </c>
      <c r="H21">
        <f t="shared" si="0"/>
        <v>74.74693666632767</v>
      </c>
      <c r="I21">
        <f t="shared" si="1"/>
        <v>0.93553377590964015</v>
      </c>
      <c r="J21">
        <f t="shared" si="7"/>
        <v>0.92845291959064891</v>
      </c>
      <c r="K21">
        <f t="shared" si="2"/>
        <v>-7.0808563189912466E-3</v>
      </c>
      <c r="L21">
        <f t="shared" si="8"/>
        <v>44.778904242990961</v>
      </c>
      <c r="M21">
        <f t="shared" si="9"/>
        <v>59.84943003736165</v>
      </c>
      <c r="N21">
        <f t="shared" si="3"/>
        <v>-44.778904242990961</v>
      </c>
      <c r="O21">
        <f t="shared" si="4"/>
        <v>-59.84943003736165</v>
      </c>
    </row>
    <row r="22" spans="1:15" x14ac:dyDescent="0.25">
      <c r="A22">
        <v>-29.404</v>
      </c>
      <c r="B22">
        <v>-59.97</v>
      </c>
      <c r="C22">
        <f t="shared" si="5"/>
        <v>-2</v>
      </c>
      <c r="D22">
        <f t="shared" si="5"/>
        <v>-4</v>
      </c>
      <c r="E22">
        <f t="shared" si="6"/>
        <v>-30</v>
      </c>
      <c r="F22">
        <f t="shared" si="6"/>
        <v>-60</v>
      </c>
      <c r="H22">
        <f t="shared" si="0"/>
        <v>66.79068884208337</v>
      </c>
      <c r="I22">
        <f t="shared" si="1"/>
        <v>1.1149292550235774</v>
      </c>
      <c r="J22">
        <f t="shared" si="7"/>
        <v>1.1078483987045862</v>
      </c>
      <c r="K22">
        <f t="shared" si="2"/>
        <v>-7.0808563189912466E-3</v>
      </c>
      <c r="L22">
        <f t="shared" si="8"/>
        <v>29.82789827146448</v>
      </c>
      <c r="M22">
        <f t="shared" si="9"/>
        <v>59.760292843217947</v>
      </c>
      <c r="N22">
        <f t="shared" si="3"/>
        <v>-29.82789827146448</v>
      </c>
      <c r="O22">
        <f t="shared" si="4"/>
        <v>-59.760292843217947</v>
      </c>
    </row>
    <row r="23" spans="1:15" x14ac:dyDescent="0.25">
      <c r="A23">
        <v>-14.367000000000001</v>
      </c>
      <c r="B23">
        <v>-59.844999999999999</v>
      </c>
      <c r="C23">
        <f t="shared" si="5"/>
        <v>-1</v>
      </c>
      <c r="D23">
        <f t="shared" si="5"/>
        <v>-4</v>
      </c>
      <c r="E23">
        <f t="shared" si="6"/>
        <v>-15</v>
      </c>
      <c r="F23">
        <f t="shared" si="6"/>
        <v>-60</v>
      </c>
      <c r="H23">
        <f t="shared" si="0"/>
        <v>61.545387430740895</v>
      </c>
      <c r="I23">
        <f t="shared" si="1"/>
        <v>1.3351849881089313</v>
      </c>
      <c r="J23">
        <f t="shared" si="7"/>
        <v>1.32810413178994</v>
      </c>
      <c r="K23">
        <f t="shared" si="2"/>
        <v>-7.0808563189912466E-3</v>
      </c>
      <c r="L23">
        <f t="shared" si="8"/>
        <v>14.790390136755187</v>
      </c>
      <c r="M23">
        <f t="shared" si="9"/>
        <v>59.741769923585075</v>
      </c>
      <c r="N23">
        <f t="shared" si="3"/>
        <v>-14.790390136755187</v>
      </c>
      <c r="O23">
        <f t="shared" si="4"/>
        <v>-59.741769923585075</v>
      </c>
    </row>
    <row r="24" spans="1:15" x14ac:dyDescent="0.25">
      <c r="A24">
        <v>0.625</v>
      </c>
      <c r="B24">
        <v>-59.695999999999998</v>
      </c>
      <c r="C24">
        <f t="shared" si="5"/>
        <v>0</v>
      </c>
      <c r="D24">
        <f t="shared" si="5"/>
        <v>-4</v>
      </c>
      <c r="E24">
        <f t="shared" si="6"/>
        <v>0</v>
      </c>
      <c r="F24">
        <f t="shared" si="6"/>
        <v>-60</v>
      </c>
      <c r="H24">
        <f t="shared" si="0"/>
        <v>59.699271695725066</v>
      </c>
      <c r="I24">
        <f t="shared" si="1"/>
        <v>-1.5603269961016275</v>
      </c>
      <c r="J24">
        <f t="shared" si="7"/>
        <v>-1.5674078524206188</v>
      </c>
      <c r="K24">
        <f t="shared" si="2"/>
        <v>-7.0808563189912466E-3</v>
      </c>
      <c r="L24">
        <f t="shared" si="8"/>
        <v>0.20228906519779599</v>
      </c>
      <c r="M24">
        <f t="shared" si="9"/>
        <v>-59.698928969740329</v>
      </c>
      <c r="N24">
        <f t="shared" si="3"/>
        <v>0.20228906519779599</v>
      </c>
      <c r="O24">
        <f t="shared" si="4"/>
        <v>-59.698928969740329</v>
      </c>
    </row>
    <row r="25" spans="1:15" x14ac:dyDescent="0.25">
      <c r="A25">
        <v>15.612</v>
      </c>
      <c r="B25">
        <v>-59.552</v>
      </c>
      <c r="C25">
        <f t="shared" si="5"/>
        <v>1</v>
      </c>
      <c r="D25">
        <f t="shared" si="5"/>
        <v>-4</v>
      </c>
      <c r="E25">
        <f t="shared" si="6"/>
        <v>15</v>
      </c>
      <c r="F25">
        <f t="shared" si="6"/>
        <v>-60</v>
      </c>
      <c r="H25">
        <f t="shared" si="0"/>
        <v>61.564399193040131</v>
      </c>
      <c r="I25">
        <f t="shared" si="1"/>
        <v>-1.3144084983446405</v>
      </c>
      <c r="J25">
        <f t="shared" si="7"/>
        <v>-1.3214893546636317</v>
      </c>
      <c r="K25">
        <f t="shared" si="2"/>
        <v>-7.0808563189912466E-3</v>
      </c>
      <c r="L25">
        <f t="shared" si="8"/>
        <v>15.18993298851084</v>
      </c>
      <c r="M25">
        <f t="shared" si="9"/>
        <v>-59.661052486564046</v>
      </c>
      <c r="N25">
        <f t="shared" si="3"/>
        <v>15.18993298851084</v>
      </c>
      <c r="O25">
        <f t="shared" si="4"/>
        <v>-59.661052486564046</v>
      </c>
    </row>
    <row r="26" spans="1:15" x14ac:dyDescent="0.25">
      <c r="A26">
        <v>30.638999999999999</v>
      </c>
      <c r="B26">
        <v>-59.414999999999999</v>
      </c>
      <c r="C26">
        <f t="shared" si="5"/>
        <v>2</v>
      </c>
      <c r="D26">
        <f t="shared" si="5"/>
        <v>-4</v>
      </c>
      <c r="E26">
        <f t="shared" si="6"/>
        <v>30</v>
      </c>
      <c r="F26">
        <f t="shared" si="6"/>
        <v>-60</v>
      </c>
      <c r="H26">
        <f t="shared" si="0"/>
        <v>66.849761001816603</v>
      </c>
      <c r="I26">
        <f t="shared" si="1"/>
        <v>-1.0946852401904881</v>
      </c>
      <c r="J26">
        <f t="shared" si="7"/>
        <v>-1.1017660965094793</v>
      </c>
      <c r="K26">
        <f t="shared" si="2"/>
        <v>-7.0808563189912466E-3</v>
      </c>
      <c r="L26">
        <f t="shared" si="8"/>
        <v>30.217526343477498</v>
      </c>
      <c r="M26">
        <f t="shared" si="9"/>
        <v>-59.630459059789601</v>
      </c>
      <c r="N26">
        <f t="shared" si="3"/>
        <v>30.217526343477498</v>
      </c>
      <c r="O26">
        <f t="shared" si="4"/>
        <v>-59.630459059789601</v>
      </c>
    </row>
    <row r="27" spans="1:15" x14ac:dyDescent="0.25">
      <c r="A27">
        <v>45.625</v>
      </c>
      <c r="B27">
        <v>-59.268000000000001</v>
      </c>
      <c r="C27">
        <f t="shared" si="5"/>
        <v>3</v>
      </c>
      <c r="D27">
        <f t="shared" si="5"/>
        <v>-4</v>
      </c>
      <c r="E27">
        <f t="shared" si="6"/>
        <v>45</v>
      </c>
      <c r="F27">
        <f t="shared" si="6"/>
        <v>-60</v>
      </c>
      <c r="H27">
        <f t="shared" si="0"/>
        <v>74.795296971133155</v>
      </c>
      <c r="I27">
        <f t="shared" si="1"/>
        <v>-0.91473794874206227</v>
      </c>
      <c r="J27">
        <f t="shared" si="7"/>
        <v>-0.92181880506105351</v>
      </c>
      <c r="K27">
        <f t="shared" si="2"/>
        <v>-7.0808563189912466E-3</v>
      </c>
      <c r="L27">
        <f t="shared" si="8"/>
        <v>45.204191534251152</v>
      </c>
      <c r="M27">
        <f t="shared" si="9"/>
        <v>-59.589575571023644</v>
      </c>
      <c r="N27">
        <f t="shared" si="3"/>
        <v>45.204191534251152</v>
      </c>
      <c r="O27">
        <f t="shared" si="4"/>
        <v>-59.589575571023644</v>
      </c>
    </row>
    <row r="28" spans="1:15" x14ac:dyDescent="0.25">
      <c r="A28">
        <v>60.628</v>
      </c>
      <c r="B28">
        <v>-59.118000000000002</v>
      </c>
      <c r="C28">
        <f t="shared" si="5"/>
        <v>4</v>
      </c>
      <c r="D28">
        <f t="shared" si="5"/>
        <v>-4</v>
      </c>
      <c r="E28">
        <f t="shared" si="6"/>
        <v>60</v>
      </c>
      <c r="F28">
        <f t="shared" si="6"/>
        <v>-60</v>
      </c>
      <c r="H28">
        <f t="shared" si="0"/>
        <v>84.679940410937931</v>
      </c>
      <c r="I28">
        <f t="shared" si="1"/>
        <v>-0.77278880716648257</v>
      </c>
      <c r="J28">
        <f t="shared" si="7"/>
        <v>-0.77986966348547382</v>
      </c>
      <c r="K28">
        <f t="shared" si="2"/>
        <v>-7.0808563189912466E-3</v>
      </c>
      <c r="L28">
        <f t="shared" si="8"/>
        <v>60.207877541240535</v>
      </c>
      <c r="M28">
        <f t="shared" si="9"/>
        <v>-59.545812531016679</v>
      </c>
      <c r="N28">
        <f t="shared" si="3"/>
        <v>60.207877541240535</v>
      </c>
      <c r="O28">
        <f t="shared" si="4"/>
        <v>-59.545812531016679</v>
      </c>
    </row>
    <row r="29" spans="1:15" x14ac:dyDescent="0.25">
      <c r="A29">
        <v>75.646000000000001</v>
      </c>
      <c r="B29">
        <v>-58.963999999999999</v>
      </c>
      <c r="C29">
        <f t="shared" si="5"/>
        <v>5</v>
      </c>
      <c r="D29">
        <f t="shared" si="5"/>
        <v>-4</v>
      </c>
      <c r="E29">
        <f t="shared" si="6"/>
        <v>75</v>
      </c>
      <c r="F29">
        <f t="shared" si="6"/>
        <v>-60</v>
      </c>
      <c r="H29">
        <f t="shared" si="0"/>
        <v>95.911785574036728</v>
      </c>
      <c r="I29">
        <f t="shared" si="1"/>
        <v>-0.66209843555860082</v>
      </c>
      <c r="J29">
        <f t="shared" si="7"/>
        <v>-0.66917929187759206</v>
      </c>
      <c r="K29">
        <f t="shared" si="2"/>
        <v>-7.0808563189912466E-3</v>
      </c>
      <c r="L29">
        <f t="shared" si="8"/>
        <v>75.226591495381157</v>
      </c>
      <c r="M29">
        <f t="shared" si="9"/>
        <v>-59.498155803243584</v>
      </c>
      <c r="N29">
        <f t="shared" si="3"/>
        <v>75.226591495381157</v>
      </c>
      <c r="O29">
        <f t="shared" si="4"/>
        <v>-59.498155803243584</v>
      </c>
    </row>
    <row r="30" spans="1:15" x14ac:dyDescent="0.25">
      <c r="A30">
        <v>90.683999999999997</v>
      </c>
      <c r="B30">
        <v>-58.814</v>
      </c>
      <c r="C30">
        <f t="shared" si="5"/>
        <v>6</v>
      </c>
      <c r="D30">
        <f t="shared" si="5"/>
        <v>-4</v>
      </c>
      <c r="E30">
        <f t="shared" si="6"/>
        <v>90</v>
      </c>
      <c r="F30">
        <f t="shared" si="6"/>
        <v>-60</v>
      </c>
      <c r="H30">
        <f t="shared" si="0"/>
        <v>108.08642121931875</v>
      </c>
      <c r="I30">
        <f t="shared" si="1"/>
        <v>-0.5753621353785876</v>
      </c>
      <c r="J30">
        <f t="shared" si="7"/>
        <v>-0.58244299169757885</v>
      </c>
      <c r="K30">
        <f t="shared" si="2"/>
        <v>-7.0808563189912466E-3</v>
      </c>
      <c r="L30">
        <f t="shared" si="8"/>
        <v>90.265276624950005</v>
      </c>
      <c r="M30">
        <f t="shared" si="9"/>
        <v>-59.45464059113683</v>
      </c>
      <c r="N30">
        <f t="shared" si="3"/>
        <v>90.265276624950005</v>
      </c>
      <c r="O30">
        <f t="shared" si="4"/>
        <v>-59.45464059113683</v>
      </c>
    </row>
    <row r="31" spans="1:15" x14ac:dyDescent="0.25">
      <c r="A31">
        <v>105.733</v>
      </c>
      <c r="B31">
        <v>-58.673000000000002</v>
      </c>
      <c r="C31">
        <f t="shared" si="5"/>
        <v>7</v>
      </c>
      <c r="D31">
        <f t="shared" si="5"/>
        <v>-4</v>
      </c>
      <c r="E31">
        <f t="shared" si="6"/>
        <v>105</v>
      </c>
      <c r="F31">
        <f t="shared" si="6"/>
        <v>-60</v>
      </c>
      <c r="H31">
        <f t="shared" si="0"/>
        <v>120.921413397297</v>
      </c>
      <c r="I31">
        <f t="shared" si="1"/>
        <v>-0.5066101361114872</v>
      </c>
      <c r="J31">
        <f t="shared" si="7"/>
        <v>-0.51369099243047844</v>
      </c>
      <c r="K31">
        <f t="shared" si="2"/>
        <v>-7.0808563189912466E-3</v>
      </c>
      <c r="L31">
        <f t="shared" si="8"/>
        <v>105.31489775158377</v>
      </c>
      <c r="M31">
        <f t="shared" si="9"/>
        <v>-59.420203042176276</v>
      </c>
      <c r="N31">
        <f t="shared" si="3"/>
        <v>105.31489775158377</v>
      </c>
      <c r="O31">
        <f t="shared" si="4"/>
        <v>-59.420203042176276</v>
      </c>
    </row>
    <row r="32" spans="1:15" x14ac:dyDescent="0.25">
      <c r="A32">
        <v>-104.479</v>
      </c>
      <c r="B32">
        <v>-45.75</v>
      </c>
      <c r="C32">
        <f t="shared" si="5"/>
        <v>-7</v>
      </c>
      <c r="D32">
        <f t="shared" si="5"/>
        <v>-3</v>
      </c>
      <c r="E32">
        <f t="shared" si="6"/>
        <v>-105</v>
      </c>
      <c r="F32">
        <f t="shared" si="6"/>
        <v>-45</v>
      </c>
      <c r="H32">
        <f t="shared" si="0"/>
        <v>114.05666986634319</v>
      </c>
      <c r="I32">
        <f t="shared" si="1"/>
        <v>0.41273525480581214</v>
      </c>
      <c r="J32">
        <f t="shared" si="7"/>
        <v>0.40565439848682089</v>
      </c>
      <c r="K32">
        <f t="shared" si="2"/>
        <v>-7.0808563189912466E-3</v>
      </c>
      <c r="L32">
        <f t="shared" si="8"/>
        <v>104.80032726894856</v>
      </c>
      <c r="M32">
        <f t="shared" si="9"/>
        <v>45.00905848072447</v>
      </c>
      <c r="N32">
        <f t="shared" si="3"/>
        <v>-104.80032726894856</v>
      </c>
      <c r="O32">
        <f t="shared" si="4"/>
        <v>-45.00905848072447</v>
      </c>
    </row>
    <row r="33" spans="1:15" x14ac:dyDescent="0.25">
      <c r="A33">
        <v>-89.480999999999995</v>
      </c>
      <c r="B33">
        <v>-45.621000000000002</v>
      </c>
      <c r="C33">
        <f t="shared" si="5"/>
        <v>-6</v>
      </c>
      <c r="D33">
        <f t="shared" si="5"/>
        <v>-3</v>
      </c>
      <c r="E33">
        <f t="shared" si="6"/>
        <v>-90</v>
      </c>
      <c r="F33">
        <f t="shared" si="6"/>
        <v>-45</v>
      </c>
      <c r="H33">
        <f t="shared" si="0"/>
        <v>100.43965851196428</v>
      </c>
      <c r="I33">
        <f t="shared" si="1"/>
        <v>0.47148864732511098</v>
      </c>
      <c r="J33">
        <f t="shared" si="7"/>
        <v>0.46440779100611973</v>
      </c>
      <c r="K33">
        <f t="shared" si="2"/>
        <v>-7.0808563189912466E-3</v>
      </c>
      <c r="L33">
        <f t="shared" si="8"/>
        <v>89.801789833353496</v>
      </c>
      <c r="M33">
        <f t="shared" si="9"/>
        <v>44.98625951027946</v>
      </c>
      <c r="N33">
        <f t="shared" si="3"/>
        <v>-89.801789833353496</v>
      </c>
      <c r="O33">
        <f t="shared" si="4"/>
        <v>-44.98625951027946</v>
      </c>
    </row>
    <row r="34" spans="1:15" x14ac:dyDescent="0.25">
      <c r="A34">
        <v>-74.494</v>
      </c>
      <c r="B34">
        <v>-45.475999999999999</v>
      </c>
      <c r="C34">
        <f t="shared" si="5"/>
        <v>-5</v>
      </c>
      <c r="D34">
        <f t="shared" si="5"/>
        <v>-3</v>
      </c>
      <c r="E34">
        <f t="shared" si="6"/>
        <v>-75</v>
      </c>
      <c r="F34">
        <f t="shared" si="6"/>
        <v>-45</v>
      </c>
      <c r="H34">
        <f t="shared" ref="H34:H65" si="10">SQRT((A34*A34)+(B34*B34))</f>
        <v>87.277847200764526</v>
      </c>
      <c r="I34">
        <f t="shared" ref="I34:I65" si="11">ATAN(B34/A34)</f>
        <v>0.54807903866477559</v>
      </c>
      <c r="J34">
        <f t="shared" si="7"/>
        <v>0.54099818234578434</v>
      </c>
      <c r="K34">
        <f t="shared" ref="K34:K65" si="12">ATAN(F$2/E$2)-ATAN(B$2/A$2)</f>
        <v>-7.0808563189912466E-3</v>
      </c>
      <c r="L34">
        <f t="shared" si="8"/>
        <v>74.814138829243319</v>
      </c>
      <c r="M34">
        <f t="shared" si="9"/>
        <v>44.947383052172327</v>
      </c>
      <c r="N34">
        <f t="shared" ref="N34:N65" si="13">SIGN(A34)*ABS(L34)</f>
        <v>-74.814138829243319</v>
      </c>
      <c r="O34">
        <f t="shared" ref="O34:O65" si="14">SIGN(B34)*ABS(M34)</f>
        <v>-44.947383052172327</v>
      </c>
    </row>
    <row r="35" spans="1:15" x14ac:dyDescent="0.25">
      <c r="A35">
        <v>-59.472000000000001</v>
      </c>
      <c r="B35">
        <v>-45.329000000000001</v>
      </c>
      <c r="C35">
        <f t="shared" si="5"/>
        <v>-4</v>
      </c>
      <c r="D35">
        <f t="shared" si="5"/>
        <v>-3</v>
      </c>
      <c r="E35">
        <f t="shared" si="6"/>
        <v>-60</v>
      </c>
      <c r="F35">
        <f t="shared" si="6"/>
        <v>-45</v>
      </c>
      <c r="H35">
        <f t="shared" si="10"/>
        <v>74.777249381078462</v>
      </c>
      <c r="I35">
        <f t="shared" si="11"/>
        <v>0.65125755638326366</v>
      </c>
      <c r="J35">
        <f t="shared" si="7"/>
        <v>0.64417670006427241</v>
      </c>
      <c r="K35">
        <f t="shared" si="12"/>
        <v>-7.0808563189912466E-3</v>
      </c>
      <c r="L35">
        <f t="shared" si="8"/>
        <v>59.791474540959364</v>
      </c>
      <c r="M35">
        <f t="shared" si="9"/>
        <v>44.906754472103714</v>
      </c>
      <c r="N35">
        <f t="shared" si="13"/>
        <v>-59.791474540959364</v>
      </c>
      <c r="O35">
        <f t="shared" si="14"/>
        <v>-44.906754472103714</v>
      </c>
    </row>
    <row r="36" spans="1:15" x14ac:dyDescent="0.25">
      <c r="A36">
        <v>-44.488999999999997</v>
      </c>
      <c r="B36">
        <v>-45.176000000000002</v>
      </c>
      <c r="C36">
        <f t="shared" si="5"/>
        <v>-3</v>
      </c>
      <c r="D36">
        <f t="shared" si="5"/>
        <v>-3</v>
      </c>
      <c r="E36">
        <f t="shared" si="6"/>
        <v>-45</v>
      </c>
      <c r="F36">
        <f t="shared" si="6"/>
        <v>-45</v>
      </c>
      <c r="H36">
        <f t="shared" si="10"/>
        <v>63.404590504158293</v>
      </c>
      <c r="I36">
        <f t="shared" si="11"/>
        <v>0.79305986592643263</v>
      </c>
      <c r="J36">
        <f t="shared" si="7"/>
        <v>0.78597900960744138</v>
      </c>
      <c r="K36">
        <f t="shared" si="12"/>
        <v>-7.0808563189912466E-3</v>
      </c>
      <c r="L36">
        <f t="shared" si="8"/>
        <v>44.807766790195359</v>
      </c>
      <c r="M36">
        <f t="shared" si="9"/>
        <v>44.859849891361264</v>
      </c>
      <c r="N36">
        <f t="shared" si="13"/>
        <v>-44.807766790195359</v>
      </c>
      <c r="O36">
        <f t="shared" si="14"/>
        <v>-44.859849891361264</v>
      </c>
    </row>
    <row r="37" spans="1:15" x14ac:dyDescent="0.25">
      <c r="A37">
        <v>-29.478999999999999</v>
      </c>
      <c r="B37">
        <v>-45.034999999999997</v>
      </c>
      <c r="C37">
        <f t="shared" si="5"/>
        <v>-2</v>
      </c>
      <c r="D37">
        <f t="shared" si="5"/>
        <v>-3</v>
      </c>
      <c r="E37">
        <f t="shared" si="6"/>
        <v>-30</v>
      </c>
      <c r="F37">
        <f t="shared" si="6"/>
        <v>-45</v>
      </c>
      <c r="H37">
        <f t="shared" si="10"/>
        <v>53.825297639678681</v>
      </c>
      <c r="I37">
        <f t="shared" si="11"/>
        <v>0.99120831777631235</v>
      </c>
      <c r="J37">
        <f t="shared" si="7"/>
        <v>0.98412746145732111</v>
      </c>
      <c r="K37">
        <f t="shared" si="12"/>
        <v>-7.0808563189912466E-3</v>
      </c>
      <c r="L37">
        <f t="shared" si="8"/>
        <v>29.797144685864414</v>
      </c>
      <c r="M37">
        <f t="shared" si="9"/>
        <v>44.82513619131192</v>
      </c>
      <c r="N37">
        <f t="shared" si="13"/>
        <v>-29.797144685864414</v>
      </c>
      <c r="O37">
        <f t="shared" si="14"/>
        <v>-44.82513619131192</v>
      </c>
    </row>
    <row r="38" spans="1:15" x14ac:dyDescent="0.25">
      <c r="A38">
        <v>-14.48</v>
      </c>
      <c r="B38">
        <v>-44.886000000000003</v>
      </c>
      <c r="C38">
        <f t="shared" si="5"/>
        <v>-1</v>
      </c>
      <c r="D38">
        <f t="shared" si="5"/>
        <v>-3</v>
      </c>
      <c r="E38">
        <f t="shared" si="6"/>
        <v>-15</v>
      </c>
      <c r="F38">
        <f t="shared" si="6"/>
        <v>-45</v>
      </c>
      <c r="H38">
        <f t="shared" si="10"/>
        <v>47.163793274078373</v>
      </c>
      <c r="I38">
        <f t="shared" si="11"/>
        <v>1.2587411866535503</v>
      </c>
      <c r="J38">
        <f t="shared" si="7"/>
        <v>1.251660330334559</v>
      </c>
      <c r="K38">
        <f t="shared" si="12"/>
        <v>-7.0808563189912466E-3</v>
      </c>
      <c r="L38">
        <f t="shared" si="8"/>
        <v>14.797465659395534</v>
      </c>
      <c r="M38">
        <f t="shared" si="9"/>
        <v>44.782344803047216</v>
      </c>
      <c r="N38">
        <f t="shared" si="13"/>
        <v>-14.797465659395534</v>
      </c>
      <c r="O38">
        <f t="shared" si="14"/>
        <v>-44.782344803047216</v>
      </c>
    </row>
    <row r="39" spans="1:15" x14ac:dyDescent="0.25">
      <c r="A39">
        <v>0.498</v>
      </c>
      <c r="B39">
        <v>-44.746000000000002</v>
      </c>
      <c r="C39">
        <f t="shared" si="5"/>
        <v>0</v>
      </c>
      <c r="D39">
        <f t="shared" si="5"/>
        <v>-3</v>
      </c>
      <c r="E39">
        <f t="shared" si="6"/>
        <v>0</v>
      </c>
      <c r="F39">
        <f t="shared" si="6"/>
        <v>-45</v>
      </c>
      <c r="H39">
        <f t="shared" si="10"/>
        <v>44.748771156312216</v>
      </c>
      <c r="I39">
        <f t="shared" si="11"/>
        <v>-1.5596672998458898</v>
      </c>
      <c r="J39">
        <f t="shared" si="7"/>
        <v>-1.5667481561648811</v>
      </c>
      <c r="K39">
        <f t="shared" si="12"/>
        <v>-7.0808563189912466E-3</v>
      </c>
      <c r="L39">
        <f t="shared" si="8"/>
        <v>0.18115016635133382</v>
      </c>
      <c r="M39">
        <f t="shared" si="9"/>
        <v>-44.748404492419958</v>
      </c>
      <c r="N39">
        <f t="shared" si="13"/>
        <v>0.18115016635133382</v>
      </c>
      <c r="O39">
        <f t="shared" si="14"/>
        <v>-44.748404492419958</v>
      </c>
    </row>
    <row r="40" spans="1:15" x14ac:dyDescent="0.25">
      <c r="A40">
        <v>15.494</v>
      </c>
      <c r="B40">
        <v>-44.616</v>
      </c>
      <c r="C40">
        <f t="shared" si="5"/>
        <v>1</v>
      </c>
      <c r="D40">
        <f t="shared" si="5"/>
        <v>-3</v>
      </c>
      <c r="E40">
        <f t="shared" si="6"/>
        <v>15</v>
      </c>
      <c r="F40">
        <f t="shared" si="6"/>
        <v>-45</v>
      </c>
      <c r="H40">
        <f t="shared" si="10"/>
        <v>47.229773363843279</v>
      </c>
      <c r="I40">
        <f t="shared" si="11"/>
        <v>-1.2365516119994779</v>
      </c>
      <c r="J40">
        <f t="shared" si="7"/>
        <v>-1.2436324683184692</v>
      </c>
      <c r="K40">
        <f t="shared" si="12"/>
        <v>-7.0808563189912466E-3</v>
      </c>
      <c r="L40">
        <f t="shared" si="8"/>
        <v>15.177694732881861</v>
      </c>
      <c r="M40">
        <f t="shared" si="9"/>
        <v>-44.724591385449799</v>
      </c>
      <c r="N40">
        <f t="shared" si="13"/>
        <v>15.177694732881861</v>
      </c>
      <c r="O40">
        <f t="shared" si="14"/>
        <v>-44.724591385449799</v>
      </c>
    </row>
    <row r="41" spans="1:15" x14ac:dyDescent="0.25">
      <c r="A41">
        <v>30.535</v>
      </c>
      <c r="B41">
        <v>-44.438000000000002</v>
      </c>
      <c r="C41">
        <f t="shared" si="5"/>
        <v>2</v>
      </c>
      <c r="D41">
        <f t="shared" si="5"/>
        <v>-3</v>
      </c>
      <c r="E41">
        <f t="shared" si="6"/>
        <v>30</v>
      </c>
      <c r="F41">
        <f t="shared" si="6"/>
        <v>-45</v>
      </c>
      <c r="H41">
        <f t="shared" si="10"/>
        <v>53.91773427175886</v>
      </c>
      <c r="I41">
        <f t="shared" si="11"/>
        <v>-0.96875542417878002</v>
      </c>
      <c r="J41">
        <f t="shared" si="7"/>
        <v>-0.97583628049777127</v>
      </c>
      <c r="K41">
        <f t="shared" si="12"/>
        <v>-7.0808563189912466E-3</v>
      </c>
      <c r="L41">
        <f t="shared" si="8"/>
        <v>30.219578049563395</v>
      </c>
      <c r="M41">
        <f t="shared" si="9"/>
        <v>-44.653098117670922</v>
      </c>
      <c r="N41">
        <f t="shared" si="13"/>
        <v>30.219578049563395</v>
      </c>
      <c r="O41">
        <f t="shared" si="14"/>
        <v>-44.653098117670922</v>
      </c>
    </row>
    <row r="42" spans="1:15" x14ac:dyDescent="0.25">
      <c r="A42">
        <v>45.51</v>
      </c>
      <c r="B42">
        <v>-44.29</v>
      </c>
      <c r="C42">
        <f t="shared" si="5"/>
        <v>3</v>
      </c>
      <c r="D42">
        <f t="shared" si="5"/>
        <v>-3</v>
      </c>
      <c r="E42">
        <f t="shared" si="6"/>
        <v>45</v>
      </c>
      <c r="F42">
        <f t="shared" si="6"/>
        <v>-45</v>
      </c>
      <c r="H42">
        <f t="shared" si="10"/>
        <v>63.504048689827641</v>
      </c>
      <c r="I42">
        <f t="shared" si="11"/>
        <v>-0.77181325305414017</v>
      </c>
      <c r="J42">
        <f t="shared" si="7"/>
        <v>-0.77889410937313142</v>
      </c>
      <c r="K42">
        <f t="shared" si="12"/>
        <v>-7.0808563189912466E-3</v>
      </c>
      <c r="L42">
        <f t="shared" si="8"/>
        <v>45.19525059689493</v>
      </c>
      <c r="M42">
        <f t="shared" si="9"/>
        <v>-44.611136765205487</v>
      </c>
      <c r="N42">
        <f t="shared" si="13"/>
        <v>45.19525059689493</v>
      </c>
      <c r="O42">
        <f t="shared" si="14"/>
        <v>-44.611136765205487</v>
      </c>
    </row>
    <row r="43" spans="1:15" x14ac:dyDescent="0.25">
      <c r="A43">
        <v>60.500999999999998</v>
      </c>
      <c r="B43">
        <v>-44.146999999999998</v>
      </c>
      <c r="C43">
        <f t="shared" si="5"/>
        <v>4</v>
      </c>
      <c r="D43">
        <f t="shared" si="5"/>
        <v>-3</v>
      </c>
      <c r="E43">
        <f t="shared" si="6"/>
        <v>60</v>
      </c>
      <c r="F43">
        <f t="shared" si="6"/>
        <v>-45</v>
      </c>
      <c r="H43">
        <f t="shared" si="10"/>
        <v>74.895451196985249</v>
      </c>
      <c r="I43">
        <f t="shared" si="11"/>
        <v>-0.63037576928109584</v>
      </c>
      <c r="J43">
        <f t="shared" si="7"/>
        <v>-0.63745662560008709</v>
      </c>
      <c r="K43">
        <f t="shared" si="12"/>
        <v>-7.0808563189912466E-3</v>
      </c>
      <c r="L43">
        <f t="shared" si="8"/>
        <v>60.186887339134181</v>
      </c>
      <c r="M43">
        <f t="shared" si="9"/>
        <v>-44.574288580148632</v>
      </c>
      <c r="N43">
        <f t="shared" si="13"/>
        <v>60.186887339134181</v>
      </c>
      <c r="O43">
        <f t="shared" si="14"/>
        <v>-44.574288580148632</v>
      </c>
    </row>
    <row r="44" spans="1:15" x14ac:dyDescent="0.25">
      <c r="A44">
        <v>75.555000000000007</v>
      </c>
      <c r="B44">
        <v>-43.973999999999997</v>
      </c>
      <c r="C44">
        <f t="shared" si="5"/>
        <v>5</v>
      </c>
      <c r="D44">
        <f t="shared" si="5"/>
        <v>-3</v>
      </c>
      <c r="E44">
        <f t="shared" si="6"/>
        <v>75</v>
      </c>
      <c r="F44">
        <f t="shared" si="6"/>
        <v>-45</v>
      </c>
      <c r="H44">
        <f t="shared" si="10"/>
        <v>87.420081794745542</v>
      </c>
      <c r="I44">
        <f t="shared" si="11"/>
        <v>-0.52708884011365076</v>
      </c>
      <c r="J44">
        <f t="shared" si="7"/>
        <v>-0.534169696432642</v>
      </c>
      <c r="K44">
        <f t="shared" si="12"/>
        <v>-7.0808563189912466E-3</v>
      </c>
      <c r="L44">
        <f t="shared" si="8"/>
        <v>75.241734925930928</v>
      </c>
      <c r="M44">
        <f t="shared" si="9"/>
        <v>-44.507887237386896</v>
      </c>
      <c r="N44">
        <f t="shared" si="13"/>
        <v>75.241734925930928</v>
      </c>
      <c r="O44">
        <f t="shared" si="14"/>
        <v>-44.507887237386896</v>
      </c>
    </row>
    <row r="45" spans="1:15" x14ac:dyDescent="0.25">
      <c r="A45">
        <v>90.572000000000003</v>
      </c>
      <c r="B45">
        <v>-43.789000000000001</v>
      </c>
      <c r="C45">
        <f t="shared" si="5"/>
        <v>6</v>
      </c>
      <c r="D45">
        <f t="shared" si="5"/>
        <v>-3</v>
      </c>
      <c r="E45">
        <f t="shared" si="6"/>
        <v>90</v>
      </c>
      <c r="F45">
        <f t="shared" si="6"/>
        <v>-45</v>
      </c>
      <c r="H45">
        <f t="shared" si="10"/>
        <v>100.60200646607403</v>
      </c>
      <c r="I45">
        <f t="shared" si="11"/>
        <v>-0.450337764734907</v>
      </c>
      <c r="J45">
        <f t="shared" si="7"/>
        <v>-0.45741862105389824</v>
      </c>
      <c r="K45">
        <f t="shared" si="12"/>
        <v>-7.0808563189912466E-3</v>
      </c>
      <c r="L45">
        <f t="shared" si="8"/>
        <v>90.259668409852296</v>
      </c>
      <c r="M45">
        <f t="shared" si="9"/>
        <v>-44.429224205960566</v>
      </c>
      <c r="N45">
        <f t="shared" si="13"/>
        <v>90.259668409852296</v>
      </c>
      <c r="O45">
        <f t="shared" si="14"/>
        <v>-44.429224205960566</v>
      </c>
    </row>
    <row r="46" spans="1:15" x14ac:dyDescent="0.25">
      <c r="A46">
        <v>105.581</v>
      </c>
      <c r="B46">
        <v>-43.664000000000001</v>
      </c>
      <c r="C46">
        <f t="shared" si="5"/>
        <v>7</v>
      </c>
      <c r="D46">
        <f t="shared" si="5"/>
        <v>-3</v>
      </c>
      <c r="E46">
        <f t="shared" si="6"/>
        <v>105</v>
      </c>
      <c r="F46">
        <f t="shared" si="6"/>
        <v>-45</v>
      </c>
      <c r="H46">
        <f t="shared" si="10"/>
        <v>114.2536321392016</v>
      </c>
      <c r="I46">
        <f t="shared" si="11"/>
        <v>-0.39214046866305891</v>
      </c>
      <c r="J46">
        <f t="shared" si="7"/>
        <v>-0.39922132498205015</v>
      </c>
      <c r="K46">
        <f t="shared" si="12"/>
        <v>-7.0808563189912466E-3</v>
      </c>
      <c r="L46">
        <f t="shared" si="8"/>
        <v>105.26917724649802</v>
      </c>
      <c r="M46">
        <f t="shared" si="9"/>
        <v>-44.410503024007539</v>
      </c>
      <c r="N46">
        <f t="shared" si="13"/>
        <v>105.26917724649802</v>
      </c>
      <c r="O46">
        <f t="shared" si="14"/>
        <v>-44.410503024007539</v>
      </c>
    </row>
    <row r="47" spans="1:15" x14ac:dyDescent="0.25">
      <c r="A47">
        <v>-104.553</v>
      </c>
      <c r="B47">
        <v>-30.766999999999999</v>
      </c>
      <c r="C47">
        <f t="shared" si="5"/>
        <v>-7</v>
      </c>
      <c r="D47">
        <f t="shared" si="5"/>
        <v>-2</v>
      </c>
      <c r="E47">
        <f t="shared" si="6"/>
        <v>-105</v>
      </c>
      <c r="F47">
        <f t="shared" si="6"/>
        <v>-30</v>
      </c>
      <c r="H47">
        <f t="shared" si="10"/>
        <v>108.98595367293896</v>
      </c>
      <c r="I47">
        <f t="shared" si="11"/>
        <v>0.28619331976752105</v>
      </c>
      <c r="J47">
        <f t="shared" si="7"/>
        <v>0.2791124634485298</v>
      </c>
      <c r="K47">
        <f t="shared" si="12"/>
        <v>-7.0808563189912466E-3</v>
      </c>
      <c r="L47">
        <f t="shared" si="8"/>
        <v>104.76823383015451</v>
      </c>
      <c r="M47">
        <f t="shared" si="9"/>
        <v>30.025910112935197</v>
      </c>
      <c r="N47">
        <f t="shared" si="13"/>
        <v>-104.76823383015451</v>
      </c>
      <c r="O47">
        <f t="shared" si="14"/>
        <v>-30.025910112935197</v>
      </c>
    </row>
    <row r="48" spans="1:15" x14ac:dyDescent="0.25">
      <c r="A48">
        <v>-89.569000000000003</v>
      </c>
      <c r="B48">
        <v>-30.626000000000001</v>
      </c>
      <c r="C48">
        <f t="shared" si="5"/>
        <v>-6</v>
      </c>
      <c r="D48">
        <f t="shared" si="5"/>
        <v>-2</v>
      </c>
      <c r="E48">
        <f t="shared" si="6"/>
        <v>-90</v>
      </c>
      <c r="F48">
        <f t="shared" si="6"/>
        <v>-30</v>
      </c>
      <c r="H48">
        <f t="shared" si="10"/>
        <v>94.660222041784806</v>
      </c>
      <c r="I48">
        <f t="shared" si="11"/>
        <v>0.32946421845700202</v>
      </c>
      <c r="J48">
        <f t="shared" si="7"/>
        <v>0.32238336213801078</v>
      </c>
      <c r="K48">
        <f t="shared" si="12"/>
        <v>-7.0808563189912466E-3</v>
      </c>
      <c r="L48">
        <f t="shared" si="8"/>
        <v>89.783611074025458</v>
      </c>
      <c r="M48">
        <f t="shared" si="9"/>
        <v>29.991012312160006</v>
      </c>
      <c r="N48">
        <f t="shared" si="13"/>
        <v>-89.783611074025458</v>
      </c>
      <c r="O48">
        <f t="shared" si="14"/>
        <v>-29.991012312160006</v>
      </c>
    </row>
    <row r="49" spans="1:15" x14ac:dyDescent="0.25">
      <c r="A49">
        <v>-74.591999999999999</v>
      </c>
      <c r="B49">
        <v>-30.513999999999999</v>
      </c>
      <c r="C49">
        <f t="shared" si="5"/>
        <v>-5</v>
      </c>
      <c r="D49">
        <f t="shared" si="5"/>
        <v>-2</v>
      </c>
      <c r="E49">
        <f t="shared" si="6"/>
        <v>-75</v>
      </c>
      <c r="F49">
        <f t="shared" si="6"/>
        <v>-30</v>
      </c>
      <c r="H49">
        <f t="shared" si="10"/>
        <v>80.592001216001577</v>
      </c>
      <c r="I49">
        <f t="shared" si="11"/>
        <v>0.38830827785194849</v>
      </c>
      <c r="J49">
        <f t="shared" si="7"/>
        <v>0.38122742153295724</v>
      </c>
      <c r="K49">
        <f t="shared" si="12"/>
        <v>-7.0808563189912466E-3</v>
      </c>
      <c r="L49">
        <f t="shared" si="8"/>
        <v>74.80619348552959</v>
      </c>
      <c r="M49">
        <f t="shared" si="9"/>
        <v>29.98506421879916</v>
      </c>
      <c r="N49">
        <f t="shared" si="13"/>
        <v>-74.80619348552959</v>
      </c>
      <c r="O49">
        <f t="shared" si="14"/>
        <v>-29.98506421879916</v>
      </c>
    </row>
    <row r="50" spans="1:15" x14ac:dyDescent="0.25">
      <c r="A50">
        <v>-59.561999999999998</v>
      </c>
      <c r="B50">
        <v>-30.364000000000001</v>
      </c>
      <c r="C50">
        <f t="shared" si="5"/>
        <v>-4</v>
      </c>
      <c r="D50">
        <f t="shared" si="5"/>
        <v>-2</v>
      </c>
      <c r="E50">
        <f t="shared" si="6"/>
        <v>-60</v>
      </c>
      <c r="F50">
        <f t="shared" si="6"/>
        <v>-30</v>
      </c>
      <c r="H50">
        <f t="shared" si="10"/>
        <v>66.855099581108988</v>
      </c>
      <c r="I50">
        <f t="shared" si="11"/>
        <v>0.47144740801238372</v>
      </c>
      <c r="J50">
        <f t="shared" si="7"/>
        <v>0.46436655169339247</v>
      </c>
      <c r="K50">
        <f t="shared" si="12"/>
        <v>-7.0808563189912466E-3</v>
      </c>
      <c r="L50">
        <f t="shared" si="8"/>
        <v>59.775508155407465</v>
      </c>
      <c r="M50">
        <f t="shared" si="9"/>
        <v>29.941492360315213</v>
      </c>
      <c r="N50">
        <f t="shared" si="13"/>
        <v>-59.775508155407465</v>
      </c>
      <c r="O50">
        <f t="shared" si="14"/>
        <v>-29.941492360315213</v>
      </c>
    </row>
    <row r="51" spans="1:15" x14ac:dyDescent="0.25">
      <c r="A51">
        <v>-44.579000000000001</v>
      </c>
      <c r="B51">
        <v>-30.207000000000001</v>
      </c>
      <c r="C51">
        <f t="shared" si="5"/>
        <v>-3</v>
      </c>
      <c r="D51">
        <f t="shared" si="5"/>
        <v>-2</v>
      </c>
      <c r="E51">
        <f t="shared" si="6"/>
        <v>-45</v>
      </c>
      <c r="F51">
        <f t="shared" si="6"/>
        <v>-30</v>
      </c>
      <c r="H51">
        <f t="shared" si="10"/>
        <v>53.849327665255025</v>
      </c>
      <c r="I51">
        <f t="shared" si="11"/>
        <v>0.59553783288111395</v>
      </c>
      <c r="J51">
        <f t="shared" si="7"/>
        <v>0.5884569765621227</v>
      </c>
      <c r="K51">
        <f t="shared" si="12"/>
        <v>-7.0808563189912466E-3</v>
      </c>
      <c r="L51">
        <f t="shared" si="8"/>
        <v>44.79177208145488</v>
      </c>
      <c r="M51">
        <f t="shared" si="9"/>
        <v>29.890587879849399</v>
      </c>
      <c r="N51">
        <f t="shared" si="13"/>
        <v>-44.79177208145488</v>
      </c>
      <c r="O51">
        <f t="shared" si="14"/>
        <v>-29.890587879849399</v>
      </c>
    </row>
    <row r="52" spans="1:15" x14ac:dyDescent="0.25">
      <c r="A52">
        <v>-29.581</v>
      </c>
      <c r="B52">
        <v>-30.068999999999999</v>
      </c>
      <c r="C52">
        <f t="shared" si="5"/>
        <v>-2</v>
      </c>
      <c r="D52">
        <f t="shared" si="5"/>
        <v>-2</v>
      </c>
      <c r="E52">
        <f t="shared" si="6"/>
        <v>-30</v>
      </c>
      <c r="F52">
        <f t="shared" si="6"/>
        <v>-30</v>
      </c>
      <c r="H52">
        <f t="shared" si="10"/>
        <v>42.180330984950793</v>
      </c>
      <c r="I52">
        <f t="shared" si="11"/>
        <v>0.79357903704722621</v>
      </c>
      <c r="J52">
        <f t="shared" si="7"/>
        <v>0.78649818072823496</v>
      </c>
      <c r="K52">
        <f t="shared" si="12"/>
        <v>-7.0808563189912466E-3</v>
      </c>
      <c r="L52">
        <f t="shared" si="8"/>
        <v>29.793170918685469</v>
      </c>
      <c r="M52">
        <f t="shared" si="9"/>
        <v>29.858789135026797</v>
      </c>
      <c r="N52">
        <f t="shared" si="13"/>
        <v>-29.793170918685469</v>
      </c>
      <c r="O52">
        <f t="shared" si="14"/>
        <v>-29.858789135026797</v>
      </c>
    </row>
    <row r="53" spans="1:15" x14ac:dyDescent="0.25">
      <c r="A53">
        <v>-14.606</v>
      </c>
      <c r="B53">
        <v>-29.917999999999999</v>
      </c>
      <c r="C53">
        <f t="shared" si="5"/>
        <v>-1</v>
      </c>
      <c r="D53">
        <f t="shared" si="5"/>
        <v>-2</v>
      </c>
      <c r="E53">
        <f t="shared" si="6"/>
        <v>-15</v>
      </c>
      <c r="F53">
        <f t="shared" si="6"/>
        <v>-30</v>
      </c>
      <c r="H53">
        <f t="shared" si="10"/>
        <v>33.292971630661029</v>
      </c>
      <c r="I53">
        <f t="shared" si="11"/>
        <v>1.1166323269698968</v>
      </c>
      <c r="J53">
        <f t="shared" si="7"/>
        <v>1.1095514706509055</v>
      </c>
      <c r="K53">
        <f t="shared" si="12"/>
        <v>-7.0808563189912466E-3</v>
      </c>
      <c r="L53">
        <f t="shared" si="8"/>
        <v>14.817477128962494</v>
      </c>
      <c r="M53">
        <f t="shared" si="9"/>
        <v>29.813827857768846</v>
      </c>
      <c r="N53">
        <f t="shared" si="13"/>
        <v>-14.817477128962494</v>
      </c>
      <c r="O53">
        <f t="shared" si="14"/>
        <v>-29.813827857768846</v>
      </c>
    </row>
    <row r="54" spans="1:15" x14ac:dyDescent="0.25">
      <c r="A54">
        <v>0.36699999999999999</v>
      </c>
      <c r="B54">
        <v>-29.757000000000001</v>
      </c>
      <c r="C54">
        <f t="shared" si="5"/>
        <v>0</v>
      </c>
      <c r="D54">
        <f t="shared" si="5"/>
        <v>-2</v>
      </c>
      <c r="E54">
        <f t="shared" si="6"/>
        <v>0</v>
      </c>
      <c r="F54">
        <f t="shared" si="6"/>
        <v>-30</v>
      </c>
      <c r="H54">
        <f t="shared" si="10"/>
        <v>29.759263062112275</v>
      </c>
      <c r="I54">
        <f t="shared" si="11"/>
        <v>-1.558463719551457</v>
      </c>
      <c r="J54">
        <f t="shared" si="7"/>
        <v>-1.5655445758704483</v>
      </c>
      <c r="K54">
        <f t="shared" si="12"/>
        <v>-7.0808563189912466E-3</v>
      </c>
      <c r="L54">
        <f t="shared" si="8"/>
        <v>0.15628751887028522</v>
      </c>
      <c r="M54">
        <f t="shared" si="9"/>
        <v>-29.758852669608171</v>
      </c>
      <c r="N54">
        <f t="shared" si="13"/>
        <v>0.15628751887028522</v>
      </c>
      <c r="O54">
        <f t="shared" si="14"/>
        <v>-29.758852669608171</v>
      </c>
    </row>
    <row r="55" spans="1:15" x14ac:dyDescent="0.25">
      <c r="A55">
        <v>15.391</v>
      </c>
      <c r="B55">
        <v>-29.614999999999998</v>
      </c>
      <c r="C55">
        <f t="shared" si="5"/>
        <v>1</v>
      </c>
      <c r="D55">
        <f t="shared" si="5"/>
        <v>-2</v>
      </c>
      <c r="E55">
        <f t="shared" si="6"/>
        <v>15</v>
      </c>
      <c r="F55">
        <f t="shared" si="6"/>
        <v>-30</v>
      </c>
      <c r="H55">
        <f t="shared" si="10"/>
        <v>33.375606451418975</v>
      </c>
      <c r="I55">
        <f t="shared" si="11"/>
        <v>-1.0915109633732596</v>
      </c>
      <c r="J55">
        <f t="shared" si="7"/>
        <v>-1.0985918196922508</v>
      </c>
      <c r="K55">
        <f t="shared" si="12"/>
        <v>-7.0808563189912466E-3</v>
      </c>
      <c r="L55">
        <f t="shared" si="8"/>
        <v>15.180916353030163</v>
      </c>
      <c r="M55">
        <f t="shared" si="9"/>
        <v>-29.723238125788065</v>
      </c>
      <c r="N55">
        <f t="shared" si="13"/>
        <v>15.180916353030163</v>
      </c>
      <c r="O55">
        <f t="shared" si="14"/>
        <v>-29.723238125788065</v>
      </c>
    </row>
    <row r="56" spans="1:15" x14ac:dyDescent="0.25">
      <c r="A56">
        <v>30.367999999999999</v>
      </c>
      <c r="B56">
        <v>-29.497</v>
      </c>
      <c r="C56">
        <f t="shared" si="5"/>
        <v>2</v>
      </c>
      <c r="D56">
        <f t="shared" si="5"/>
        <v>-2</v>
      </c>
      <c r="E56">
        <f t="shared" si="6"/>
        <v>30</v>
      </c>
      <c r="F56">
        <f t="shared" si="6"/>
        <v>-30</v>
      </c>
      <c r="H56">
        <f t="shared" si="10"/>
        <v>42.335427634547401</v>
      </c>
      <c r="I56">
        <f t="shared" si="11"/>
        <v>-0.77084978707476248</v>
      </c>
      <c r="J56">
        <f t="shared" si="7"/>
        <v>-0.77793064339375373</v>
      </c>
      <c r="K56">
        <f t="shared" si="12"/>
        <v>-7.0808563189912466E-3</v>
      </c>
      <c r="L56">
        <f t="shared" si="8"/>
        <v>30.158376426308919</v>
      </c>
      <c r="M56">
        <f t="shared" si="9"/>
        <v>-29.71129018284218</v>
      </c>
      <c r="N56">
        <f t="shared" si="13"/>
        <v>30.158376426308919</v>
      </c>
      <c r="O56">
        <f t="shared" si="14"/>
        <v>-29.71129018284218</v>
      </c>
    </row>
    <row r="57" spans="1:15" x14ac:dyDescent="0.25">
      <c r="A57">
        <v>45.387</v>
      </c>
      <c r="B57">
        <v>-29.289000000000001</v>
      </c>
      <c r="C57">
        <f t="shared" si="5"/>
        <v>3</v>
      </c>
      <c r="D57">
        <f t="shared" si="5"/>
        <v>-2</v>
      </c>
      <c r="E57">
        <f t="shared" si="6"/>
        <v>45</v>
      </c>
      <c r="F57">
        <f t="shared" si="6"/>
        <v>-30</v>
      </c>
      <c r="H57">
        <f t="shared" si="10"/>
        <v>54.016898189362934</v>
      </c>
      <c r="I57">
        <f t="shared" si="11"/>
        <v>-0.5730760397808915</v>
      </c>
      <c r="J57">
        <f t="shared" si="7"/>
        <v>-0.58015689609988275</v>
      </c>
      <c r="K57">
        <f t="shared" si="12"/>
        <v>-7.0808563189912466E-3</v>
      </c>
      <c r="L57">
        <f t="shared" si="8"/>
        <v>45.178472718426406</v>
      </c>
      <c r="M57">
        <f t="shared" si="9"/>
        <v>-29.609641889600788</v>
      </c>
      <c r="N57">
        <f t="shared" si="13"/>
        <v>45.178472718426406</v>
      </c>
      <c r="O57">
        <f t="shared" si="14"/>
        <v>-29.609641889600788</v>
      </c>
    </row>
    <row r="58" spans="1:15" x14ac:dyDescent="0.25">
      <c r="A58">
        <v>60.372</v>
      </c>
      <c r="B58">
        <v>-29.146999999999998</v>
      </c>
      <c r="C58">
        <f t="shared" si="5"/>
        <v>4</v>
      </c>
      <c r="D58">
        <f t="shared" si="5"/>
        <v>-2</v>
      </c>
      <c r="E58">
        <f t="shared" si="6"/>
        <v>60</v>
      </c>
      <c r="F58">
        <f t="shared" si="6"/>
        <v>-30</v>
      </c>
      <c r="H58">
        <f t="shared" si="10"/>
        <v>67.039734434139874</v>
      </c>
      <c r="I58">
        <f t="shared" si="11"/>
        <v>-0.44978508964389202</v>
      </c>
      <c r="J58">
        <f t="shared" si="7"/>
        <v>-0.45686594596288327</v>
      </c>
      <c r="K58">
        <f t="shared" si="12"/>
        <v>-7.0808563189912466E-3</v>
      </c>
      <c r="L58">
        <f t="shared" si="8"/>
        <v>60.164102530283451</v>
      </c>
      <c r="M58">
        <f t="shared" si="9"/>
        <v>-29.57375119469188</v>
      </c>
      <c r="N58">
        <f t="shared" si="13"/>
        <v>60.164102530283451</v>
      </c>
      <c r="O58">
        <f t="shared" si="14"/>
        <v>-29.57375119469188</v>
      </c>
    </row>
    <row r="59" spans="1:15" x14ac:dyDescent="0.25">
      <c r="A59">
        <v>75.427000000000007</v>
      </c>
      <c r="B59">
        <v>-28.981999999999999</v>
      </c>
      <c r="C59">
        <f t="shared" si="5"/>
        <v>5</v>
      </c>
      <c r="D59">
        <f t="shared" si="5"/>
        <v>-2</v>
      </c>
      <c r="E59">
        <f t="shared" si="6"/>
        <v>75</v>
      </c>
      <c r="F59">
        <f t="shared" si="6"/>
        <v>-30</v>
      </c>
      <c r="H59">
        <f t="shared" si="10"/>
        <v>80.803395058623622</v>
      </c>
      <c r="I59">
        <f t="shared" si="11"/>
        <v>-0.36684596818202386</v>
      </c>
      <c r="J59">
        <f t="shared" si="7"/>
        <v>-0.37392682450101511</v>
      </c>
      <c r="K59">
        <f t="shared" si="12"/>
        <v>-7.0808563189912466E-3</v>
      </c>
      <c r="L59">
        <f t="shared" si="8"/>
        <v>75.219893445633843</v>
      </c>
      <c r="M59">
        <f t="shared" si="9"/>
        <v>-29.515356732174027</v>
      </c>
      <c r="N59">
        <f t="shared" si="13"/>
        <v>75.219893445633843</v>
      </c>
      <c r="O59">
        <f t="shared" si="14"/>
        <v>-29.515356732174027</v>
      </c>
    </row>
    <row r="60" spans="1:15" x14ac:dyDescent="0.25">
      <c r="A60">
        <v>90.426000000000002</v>
      </c>
      <c r="B60">
        <v>-28.837</v>
      </c>
      <c r="C60">
        <f t="shared" si="5"/>
        <v>6</v>
      </c>
      <c r="D60">
        <f t="shared" si="5"/>
        <v>-2</v>
      </c>
      <c r="E60">
        <f t="shared" si="6"/>
        <v>90</v>
      </c>
      <c r="F60">
        <f t="shared" si="6"/>
        <v>-30</v>
      </c>
      <c r="H60">
        <f t="shared" si="10"/>
        <v>94.912770716063278</v>
      </c>
      <c r="I60">
        <f t="shared" si="11"/>
        <v>-0.30870629486879791</v>
      </c>
      <c r="J60">
        <f t="shared" si="7"/>
        <v>-0.31578715118778916</v>
      </c>
      <c r="K60">
        <f t="shared" si="12"/>
        <v>-7.0808563189912466E-3</v>
      </c>
      <c r="L60">
        <f t="shared" si="8"/>
        <v>90.219544148914125</v>
      </c>
      <c r="M60">
        <f t="shared" si="9"/>
        <v>-29.476565243632681</v>
      </c>
      <c r="N60">
        <f t="shared" si="13"/>
        <v>90.219544148914125</v>
      </c>
      <c r="O60">
        <f t="shared" si="14"/>
        <v>-29.476565243632681</v>
      </c>
    </row>
    <row r="61" spans="1:15" x14ac:dyDescent="0.25">
      <c r="A61">
        <v>105.402</v>
      </c>
      <c r="B61">
        <v>-28.672999999999998</v>
      </c>
      <c r="C61">
        <f t="shared" si="5"/>
        <v>7</v>
      </c>
      <c r="D61">
        <f t="shared" si="5"/>
        <v>-2</v>
      </c>
      <c r="E61">
        <f t="shared" si="6"/>
        <v>105</v>
      </c>
      <c r="F61">
        <f t="shared" si="6"/>
        <v>-30</v>
      </c>
      <c r="H61">
        <f t="shared" si="10"/>
        <v>109.23242436657716</v>
      </c>
      <c r="I61">
        <f t="shared" si="11"/>
        <v>-0.26560729770245867</v>
      </c>
      <c r="J61">
        <f t="shared" si="7"/>
        <v>-0.27268815402144991</v>
      </c>
      <c r="K61">
        <f t="shared" si="12"/>
        <v>-7.0808563189912466E-3</v>
      </c>
      <c r="L61">
        <f t="shared" si="8"/>
        <v>105.19632996393088</v>
      </c>
      <c r="M61">
        <f t="shared" si="9"/>
        <v>-29.418611373070931</v>
      </c>
      <c r="N61">
        <f t="shared" si="13"/>
        <v>105.19632996393088</v>
      </c>
      <c r="O61">
        <f t="shared" si="14"/>
        <v>-29.418611373070931</v>
      </c>
    </row>
    <row r="62" spans="1:15" x14ac:dyDescent="0.25">
      <c r="A62">
        <v>-104.639</v>
      </c>
      <c r="B62">
        <v>-15.795</v>
      </c>
      <c r="C62">
        <f t="shared" si="5"/>
        <v>-7</v>
      </c>
      <c r="D62">
        <f t="shared" si="5"/>
        <v>-1</v>
      </c>
      <c r="E62">
        <f t="shared" si="6"/>
        <v>-105</v>
      </c>
      <c r="F62">
        <f t="shared" si="6"/>
        <v>-15</v>
      </c>
      <c r="H62">
        <f t="shared" si="10"/>
        <v>105.82439390802104</v>
      </c>
      <c r="I62">
        <f t="shared" si="11"/>
        <v>0.14981651141766997</v>
      </c>
      <c r="J62">
        <f t="shared" si="7"/>
        <v>0.14273565509867872</v>
      </c>
      <c r="K62">
        <f t="shared" si="12"/>
        <v>-7.0808563189912466E-3</v>
      </c>
      <c r="L62">
        <f t="shared" si="8"/>
        <v>104.74821797929923</v>
      </c>
      <c r="M62">
        <f t="shared" si="9"/>
        <v>15.05367649981941</v>
      </c>
      <c r="N62">
        <f t="shared" si="13"/>
        <v>-104.74821797929923</v>
      </c>
      <c r="O62">
        <f t="shared" si="14"/>
        <v>-15.05367649981941</v>
      </c>
    </row>
    <row r="63" spans="1:15" x14ac:dyDescent="0.25">
      <c r="A63">
        <v>-89.64</v>
      </c>
      <c r="B63">
        <v>-15.688000000000001</v>
      </c>
      <c r="C63">
        <f t="shared" si="5"/>
        <v>-6</v>
      </c>
      <c r="D63">
        <f t="shared" si="5"/>
        <v>-1</v>
      </c>
      <c r="E63">
        <f t="shared" si="6"/>
        <v>-90</v>
      </c>
      <c r="F63">
        <f t="shared" si="6"/>
        <v>-15</v>
      </c>
      <c r="H63">
        <f t="shared" si="10"/>
        <v>91.002433725697685</v>
      </c>
      <c r="I63">
        <f t="shared" si="11"/>
        <v>0.17325649067350768</v>
      </c>
      <c r="J63">
        <f t="shared" si="7"/>
        <v>0.16617563435451643</v>
      </c>
      <c r="K63">
        <f t="shared" si="12"/>
        <v>-7.0808563189912466E-3</v>
      </c>
      <c r="L63">
        <f t="shared" si="8"/>
        <v>89.748836346310583</v>
      </c>
      <c r="M63">
        <f t="shared" si="9"/>
        <v>15.052884058650045</v>
      </c>
      <c r="N63">
        <f t="shared" si="13"/>
        <v>-89.748836346310583</v>
      </c>
      <c r="O63">
        <f t="shared" si="14"/>
        <v>-15.052884058650045</v>
      </c>
    </row>
    <row r="64" spans="1:15" x14ac:dyDescent="0.25">
      <c r="A64">
        <v>-74.662000000000006</v>
      </c>
      <c r="B64">
        <v>-15.537000000000001</v>
      </c>
      <c r="C64">
        <f t="shared" si="5"/>
        <v>-5</v>
      </c>
      <c r="D64">
        <f t="shared" si="5"/>
        <v>-1</v>
      </c>
      <c r="E64">
        <f t="shared" si="6"/>
        <v>-75</v>
      </c>
      <c r="F64">
        <f t="shared" si="6"/>
        <v>-15</v>
      </c>
      <c r="H64">
        <f t="shared" si="10"/>
        <v>76.261475287329716</v>
      </c>
      <c r="I64">
        <f t="shared" si="11"/>
        <v>0.20516966920299334</v>
      </c>
      <c r="J64">
        <f t="shared" si="7"/>
        <v>0.1980888128840021</v>
      </c>
      <c r="K64">
        <f t="shared" si="12"/>
        <v>-7.0808563189912466E-3</v>
      </c>
      <c r="L64">
        <f t="shared" si="8"/>
        <v>74.770142631795082</v>
      </c>
      <c r="M64">
        <f t="shared" si="9"/>
        <v>15.007944023783537</v>
      </c>
      <c r="N64">
        <f t="shared" si="13"/>
        <v>-74.770142631795082</v>
      </c>
      <c r="O64">
        <f t="shared" si="14"/>
        <v>-15.007944023783537</v>
      </c>
    </row>
    <row r="65" spans="1:15" x14ac:dyDescent="0.25">
      <c r="A65">
        <v>-59.677</v>
      </c>
      <c r="B65">
        <v>-15.417</v>
      </c>
      <c r="C65">
        <f t="shared" si="5"/>
        <v>-4</v>
      </c>
      <c r="D65">
        <f t="shared" si="5"/>
        <v>-1</v>
      </c>
      <c r="E65">
        <f t="shared" si="6"/>
        <v>-60</v>
      </c>
      <c r="F65">
        <f t="shared" si="6"/>
        <v>-15</v>
      </c>
      <c r="H65">
        <f t="shared" si="10"/>
        <v>61.636257332839406</v>
      </c>
      <c r="I65">
        <f t="shared" si="11"/>
        <v>0.25281322983098348</v>
      </c>
      <c r="J65">
        <f t="shared" si="7"/>
        <v>0.24573237351199223</v>
      </c>
      <c r="K65">
        <f t="shared" si="12"/>
        <v>-7.0808563189912466E-3</v>
      </c>
      <c r="L65">
        <f t="shared" si="8"/>
        <v>59.784668597475289</v>
      </c>
      <c r="M65">
        <f t="shared" si="9"/>
        <v>14.994052777353154</v>
      </c>
      <c r="N65">
        <f t="shared" si="13"/>
        <v>-59.784668597475289</v>
      </c>
      <c r="O65">
        <f t="shared" si="14"/>
        <v>-14.994052777353154</v>
      </c>
    </row>
    <row r="66" spans="1:15" x14ac:dyDescent="0.25">
      <c r="A66">
        <v>-44.676000000000002</v>
      </c>
      <c r="B66">
        <v>-15.236000000000001</v>
      </c>
      <c r="C66">
        <f t="shared" si="5"/>
        <v>-3</v>
      </c>
      <c r="D66">
        <f t="shared" si="5"/>
        <v>-1</v>
      </c>
      <c r="E66">
        <f t="shared" si="6"/>
        <v>-45</v>
      </c>
      <c r="F66">
        <f t="shared" si="6"/>
        <v>-15</v>
      </c>
      <c r="H66">
        <f t="shared" ref="H66:H97" si="15">SQRT((A66*A66)+(B66*B66))</f>
        <v>47.202549422674196</v>
      </c>
      <c r="I66">
        <f t="shared" ref="I66:I97" si="16">ATAN(B66/A66)</f>
        <v>0.32866436855453279</v>
      </c>
      <c r="J66">
        <f t="shared" si="7"/>
        <v>0.32158351223554155</v>
      </c>
      <c r="K66">
        <f t="shared" ref="K66:K97" si="17">ATAN(F$2/E$2)-ATAN(B$2/A$2)</f>
        <v>-7.0808563189912466E-3</v>
      </c>
      <c r="L66">
        <f t="shared" si="8"/>
        <v>44.78276303563598</v>
      </c>
      <c r="M66">
        <f t="shared" si="9"/>
        <v>14.91927635289581</v>
      </c>
      <c r="N66">
        <f t="shared" ref="N66:N76" si="18">SIGN(A66)*ABS(L66)</f>
        <v>-44.78276303563598</v>
      </c>
      <c r="O66">
        <f t="shared" ref="O66:O76" si="19">SIGN(B66)*ABS(M66)</f>
        <v>-14.91927635289581</v>
      </c>
    </row>
    <row r="67" spans="1:15" x14ac:dyDescent="0.25">
      <c r="A67">
        <v>-29.707000000000001</v>
      </c>
      <c r="B67">
        <v>-15.093999999999999</v>
      </c>
      <c r="C67">
        <f t="shared" ref="C67:D130" si="20">ROUND(A67/15,0)</f>
        <v>-2</v>
      </c>
      <c r="D67">
        <f t="shared" si="20"/>
        <v>-1</v>
      </c>
      <c r="E67">
        <f t="shared" ref="E67:F130" si="21">C67*15</f>
        <v>-30</v>
      </c>
      <c r="F67">
        <f t="shared" si="21"/>
        <v>-15</v>
      </c>
      <c r="H67">
        <f t="shared" si="15"/>
        <v>33.321684906378913</v>
      </c>
      <c r="I67">
        <f t="shared" si="16"/>
        <v>0.47010320193231764</v>
      </c>
      <c r="J67">
        <f t="shared" ref="J67:J130" si="22">I67+K67</f>
        <v>0.46302234561332639</v>
      </c>
      <c r="K67">
        <f t="shared" si="17"/>
        <v>-7.0808563189912466E-3</v>
      </c>
      <c r="L67">
        <f t="shared" ref="L67:L130" si="23">COS(J67)*H67</f>
        <v>29.81313282267239</v>
      </c>
      <c r="M67">
        <f t="shared" ref="M67:M130" si="24">SIN(J67)*H67</f>
        <v>14.883272365232537</v>
      </c>
      <c r="N67">
        <f t="shared" si="18"/>
        <v>-29.81313282267239</v>
      </c>
      <c r="O67">
        <f t="shared" si="19"/>
        <v>-14.883272365232537</v>
      </c>
    </row>
    <row r="68" spans="1:15" x14ac:dyDescent="0.25">
      <c r="A68">
        <v>-14.692</v>
      </c>
      <c r="B68">
        <v>-14.961</v>
      </c>
      <c r="C68">
        <f t="shared" si="20"/>
        <v>-1</v>
      </c>
      <c r="D68">
        <f t="shared" si="20"/>
        <v>-1</v>
      </c>
      <c r="E68">
        <f t="shared" si="21"/>
        <v>-15</v>
      </c>
      <c r="F68">
        <f t="shared" si="21"/>
        <v>-15</v>
      </c>
      <c r="H68">
        <f t="shared" si="15"/>
        <v>20.968700126617289</v>
      </c>
      <c r="I68">
        <f t="shared" si="16"/>
        <v>0.79446950934392047</v>
      </c>
      <c r="J68">
        <f t="shared" si="22"/>
        <v>0.78738865302492922</v>
      </c>
      <c r="K68">
        <f t="shared" si="17"/>
        <v>-7.0808563189912466E-3</v>
      </c>
      <c r="L68">
        <f t="shared" si="23"/>
        <v>14.797567490064417</v>
      </c>
      <c r="M68">
        <f t="shared" si="24"/>
        <v>14.856593868615667</v>
      </c>
      <c r="N68">
        <f t="shared" si="18"/>
        <v>-14.797567490064417</v>
      </c>
      <c r="O68">
        <f t="shared" si="19"/>
        <v>-14.856593868615667</v>
      </c>
    </row>
    <row r="69" spans="1:15" x14ac:dyDescent="0.25">
      <c r="A69">
        <v>0.27600000000000002</v>
      </c>
      <c r="B69">
        <v>-14.815</v>
      </c>
      <c r="C69">
        <f t="shared" si="20"/>
        <v>0</v>
      </c>
      <c r="D69">
        <f t="shared" si="20"/>
        <v>-1</v>
      </c>
      <c r="E69">
        <f t="shared" si="21"/>
        <v>0</v>
      </c>
      <c r="F69">
        <f t="shared" si="21"/>
        <v>-15</v>
      </c>
      <c r="H69">
        <f t="shared" si="15"/>
        <v>14.817570684832248</v>
      </c>
      <c r="I69">
        <f t="shared" si="16"/>
        <v>-1.5521687144850076</v>
      </c>
      <c r="J69">
        <f t="shared" si="22"/>
        <v>-1.5592495708039988</v>
      </c>
      <c r="K69">
        <f t="shared" si="17"/>
        <v>-7.0808563189912466E-3</v>
      </c>
      <c r="L69">
        <f t="shared" si="23"/>
        <v>0.17109107115692712</v>
      </c>
      <c r="M69">
        <f t="shared" si="24"/>
        <v>-14.816582900431881</v>
      </c>
      <c r="N69">
        <f t="shared" si="18"/>
        <v>0.17109107115692712</v>
      </c>
      <c r="O69">
        <f t="shared" si="19"/>
        <v>-14.816582900431881</v>
      </c>
    </row>
    <row r="70" spans="1:15" x14ac:dyDescent="0.25">
      <c r="A70">
        <v>15.295999999999999</v>
      </c>
      <c r="B70">
        <v>-14.670999999999999</v>
      </c>
      <c r="C70">
        <f t="shared" si="20"/>
        <v>1</v>
      </c>
      <c r="D70">
        <f t="shared" si="20"/>
        <v>-1</v>
      </c>
      <c r="E70">
        <f t="shared" si="21"/>
        <v>15</v>
      </c>
      <c r="F70">
        <f t="shared" si="21"/>
        <v>-15</v>
      </c>
      <c r="H70">
        <f t="shared" si="15"/>
        <v>21.194477040021535</v>
      </c>
      <c r="I70">
        <f t="shared" si="16"/>
        <v>-0.76454491142253445</v>
      </c>
      <c r="J70">
        <f t="shared" si="22"/>
        <v>-0.77162576774152569</v>
      </c>
      <c r="K70">
        <f t="shared" si="17"/>
        <v>-7.0808563189912466E-3</v>
      </c>
      <c r="L70">
        <f t="shared" si="23"/>
        <v>15.191734167187736</v>
      </c>
      <c r="M70">
        <f t="shared" si="24"/>
        <v>-14.778940083561498</v>
      </c>
      <c r="N70">
        <f t="shared" si="18"/>
        <v>15.191734167187736</v>
      </c>
      <c r="O70">
        <f t="shared" si="19"/>
        <v>-14.778940083561498</v>
      </c>
    </row>
    <row r="71" spans="1:15" x14ac:dyDescent="0.25">
      <c r="A71">
        <v>30.285</v>
      </c>
      <c r="B71">
        <v>-14.484999999999999</v>
      </c>
      <c r="C71">
        <f t="shared" si="20"/>
        <v>2</v>
      </c>
      <c r="D71">
        <f t="shared" si="20"/>
        <v>-1</v>
      </c>
      <c r="E71">
        <f t="shared" si="21"/>
        <v>30</v>
      </c>
      <c r="F71">
        <f t="shared" si="21"/>
        <v>-15</v>
      </c>
      <c r="H71">
        <f t="shared" si="15"/>
        <v>33.570767789849548</v>
      </c>
      <c r="I71">
        <f t="shared" si="16"/>
        <v>-0.44612891643221214</v>
      </c>
      <c r="J71">
        <f t="shared" si="22"/>
        <v>-0.45320977275120339</v>
      </c>
      <c r="K71">
        <f t="shared" si="17"/>
        <v>-7.0808563189912466E-3</v>
      </c>
      <c r="L71">
        <f t="shared" si="23"/>
        <v>30.181675433842692</v>
      </c>
      <c r="M71">
        <f t="shared" si="24"/>
        <v>-14.69907881488416</v>
      </c>
      <c r="N71">
        <f t="shared" si="18"/>
        <v>30.181675433842692</v>
      </c>
      <c r="O71">
        <f t="shared" si="19"/>
        <v>-14.69907881488416</v>
      </c>
    </row>
    <row r="72" spans="1:15" x14ac:dyDescent="0.25">
      <c r="A72">
        <v>45.268000000000001</v>
      </c>
      <c r="B72">
        <v>-14.308</v>
      </c>
      <c r="C72">
        <f t="shared" si="20"/>
        <v>3</v>
      </c>
      <c r="D72">
        <f t="shared" si="20"/>
        <v>-1</v>
      </c>
      <c r="E72">
        <f t="shared" si="21"/>
        <v>45</v>
      </c>
      <c r="F72">
        <f t="shared" si="21"/>
        <v>-15</v>
      </c>
      <c r="H72">
        <f t="shared" si="15"/>
        <v>47.475369277131485</v>
      </c>
      <c r="I72">
        <f t="shared" si="16"/>
        <v>-0.30613681587763952</v>
      </c>
      <c r="J72">
        <f t="shared" si="22"/>
        <v>-0.31321767219663077</v>
      </c>
      <c r="K72">
        <f t="shared" si="17"/>
        <v>-7.0808563189912466E-3</v>
      </c>
      <c r="L72">
        <f t="shared" si="23"/>
        <v>45.165553123738263</v>
      </c>
      <c r="M72">
        <f t="shared" si="24"/>
        <v>-14.628174835801513</v>
      </c>
      <c r="N72">
        <f t="shared" si="18"/>
        <v>45.165553123738263</v>
      </c>
      <c r="O72">
        <f t="shared" si="19"/>
        <v>-14.628174835801513</v>
      </c>
    </row>
    <row r="73" spans="1:15" x14ac:dyDescent="0.25">
      <c r="A73">
        <v>60.292999999999999</v>
      </c>
      <c r="B73">
        <v>-14.17</v>
      </c>
      <c r="C73">
        <f t="shared" si="20"/>
        <v>4</v>
      </c>
      <c r="D73">
        <f t="shared" si="20"/>
        <v>-1</v>
      </c>
      <c r="E73">
        <f t="shared" si="21"/>
        <v>60</v>
      </c>
      <c r="F73">
        <f t="shared" si="21"/>
        <v>-15</v>
      </c>
      <c r="H73">
        <f t="shared" si="15"/>
        <v>61.935730794106242</v>
      </c>
      <c r="I73">
        <f t="shared" si="16"/>
        <v>-0.23082995705324533</v>
      </c>
      <c r="J73">
        <f t="shared" si="22"/>
        <v>-0.23791081337223657</v>
      </c>
      <c r="K73">
        <f t="shared" si="17"/>
        <v>-7.0808563189912466E-3</v>
      </c>
      <c r="L73">
        <f t="shared" si="23"/>
        <v>60.191153609640395</v>
      </c>
      <c r="M73">
        <f t="shared" si="24"/>
        <v>-14.596567272501922</v>
      </c>
      <c r="N73">
        <f t="shared" si="18"/>
        <v>60.191153609640395</v>
      </c>
      <c r="O73">
        <f t="shared" si="19"/>
        <v>-14.596567272501922</v>
      </c>
    </row>
    <row r="74" spans="1:15" x14ac:dyDescent="0.25">
      <c r="A74">
        <v>75.27</v>
      </c>
      <c r="B74">
        <v>-14</v>
      </c>
      <c r="C74">
        <f t="shared" si="20"/>
        <v>5</v>
      </c>
      <c r="D74">
        <f t="shared" si="20"/>
        <v>-1</v>
      </c>
      <c r="E74">
        <f t="shared" si="21"/>
        <v>75</v>
      </c>
      <c r="F74">
        <f t="shared" si="21"/>
        <v>-15</v>
      </c>
      <c r="H74">
        <f t="shared" si="15"/>
        <v>76.56090973858656</v>
      </c>
      <c r="I74">
        <f t="shared" si="16"/>
        <v>-0.18389567551762431</v>
      </c>
      <c r="J74">
        <f t="shared" si="22"/>
        <v>-0.19097653183661556</v>
      </c>
      <c r="K74">
        <f t="shared" si="17"/>
        <v>-7.0808563189912466E-3</v>
      </c>
      <c r="L74">
        <f t="shared" si="23"/>
        <v>75.168981884370865</v>
      </c>
      <c r="M74">
        <f t="shared" si="24"/>
        <v>-14.53262063315227</v>
      </c>
      <c r="N74">
        <f t="shared" si="18"/>
        <v>75.168981884370865</v>
      </c>
      <c r="O74">
        <f t="shared" si="19"/>
        <v>-14.53262063315227</v>
      </c>
    </row>
    <row r="75" spans="1:15" x14ac:dyDescent="0.25">
      <c r="A75">
        <v>90.284000000000006</v>
      </c>
      <c r="B75">
        <v>-13.845000000000001</v>
      </c>
      <c r="C75">
        <f t="shared" si="20"/>
        <v>6</v>
      </c>
      <c r="D75">
        <f t="shared" si="20"/>
        <v>-1</v>
      </c>
      <c r="E75">
        <f t="shared" si="21"/>
        <v>90</v>
      </c>
      <c r="F75">
        <f t="shared" si="21"/>
        <v>-15</v>
      </c>
      <c r="H75">
        <f t="shared" si="15"/>
        <v>91.33939282149845</v>
      </c>
      <c r="I75">
        <f t="shared" si="16"/>
        <v>-0.15216405397444296</v>
      </c>
      <c r="J75">
        <f t="shared" si="22"/>
        <v>-0.15924491029343421</v>
      </c>
      <c r="K75">
        <f t="shared" si="17"/>
        <v>-7.0808563189912466E-3</v>
      </c>
      <c r="L75">
        <f t="shared" si="23"/>
        <v>90.18370301958528</v>
      </c>
      <c r="M75">
        <f t="shared" si="24"/>
        <v>-14.48393560725974</v>
      </c>
      <c r="N75">
        <f t="shared" si="18"/>
        <v>90.18370301958528</v>
      </c>
      <c r="O75">
        <f t="shared" si="19"/>
        <v>-14.48393560725974</v>
      </c>
    </row>
    <row r="76" spans="1:15" x14ac:dyDescent="0.25">
      <c r="A76">
        <v>105.304</v>
      </c>
      <c r="B76">
        <v>-13.686999999999999</v>
      </c>
      <c r="C76">
        <f t="shared" si="20"/>
        <v>7</v>
      </c>
      <c r="D76">
        <f t="shared" si="20"/>
        <v>-1</v>
      </c>
      <c r="E76">
        <f t="shared" si="21"/>
        <v>105</v>
      </c>
      <c r="F76">
        <f t="shared" si="21"/>
        <v>-15</v>
      </c>
      <c r="H76">
        <f t="shared" si="15"/>
        <v>106.18976591461156</v>
      </c>
      <c r="I76">
        <f t="shared" si="16"/>
        <v>-0.12925147096908959</v>
      </c>
      <c r="J76">
        <f t="shared" si="22"/>
        <v>-0.13633232728808084</v>
      </c>
      <c r="K76">
        <f t="shared" si="17"/>
        <v>-7.0808563189912466E-3</v>
      </c>
      <c r="L76">
        <f t="shared" si="23"/>
        <v>105.20444524677615</v>
      </c>
      <c r="M76">
        <f t="shared" si="24"/>
        <v>-14.432293141357569</v>
      </c>
      <c r="N76">
        <f t="shared" si="18"/>
        <v>105.20444524677615</v>
      </c>
      <c r="O76">
        <f t="shared" si="19"/>
        <v>-14.432293141357569</v>
      </c>
    </row>
    <row r="77" spans="1:15" x14ac:dyDescent="0.25">
      <c r="A77">
        <v>0</v>
      </c>
      <c r="B77">
        <v>0</v>
      </c>
      <c r="C77">
        <f t="shared" si="20"/>
        <v>0</v>
      </c>
      <c r="D77">
        <f t="shared" si="20"/>
        <v>0</v>
      </c>
      <c r="E77">
        <f t="shared" si="21"/>
        <v>0</v>
      </c>
      <c r="F77">
        <f t="shared" si="21"/>
        <v>0</v>
      </c>
      <c r="H77">
        <f t="shared" si="15"/>
        <v>0</v>
      </c>
      <c r="I77" t="e">
        <f t="shared" si="16"/>
        <v>#DIV/0!</v>
      </c>
      <c r="J77" t="e">
        <f t="shared" si="22"/>
        <v>#DIV/0!</v>
      </c>
      <c r="K77">
        <f t="shared" si="17"/>
        <v>-7.0808563189912466E-3</v>
      </c>
      <c r="L77" t="e">
        <f t="shared" si="23"/>
        <v>#DIV/0!</v>
      </c>
      <c r="M77" t="e">
        <f t="shared" si="24"/>
        <v>#DIV/0!</v>
      </c>
      <c r="N77">
        <v>0</v>
      </c>
      <c r="O77">
        <v>0</v>
      </c>
    </row>
    <row r="78" spans="1:15" x14ac:dyDescent="0.25">
      <c r="A78">
        <v>-104.792</v>
      </c>
      <c r="B78">
        <v>-0.84499999999999997</v>
      </c>
      <c r="C78">
        <f t="shared" si="20"/>
        <v>-7</v>
      </c>
      <c r="D78">
        <f t="shared" si="20"/>
        <v>0</v>
      </c>
      <c r="E78">
        <f t="shared" si="21"/>
        <v>-105</v>
      </c>
      <c r="F78">
        <f t="shared" si="21"/>
        <v>0</v>
      </c>
      <c r="H78">
        <f t="shared" si="15"/>
        <v>104.79540681251254</v>
      </c>
      <c r="I78">
        <f t="shared" si="16"/>
        <v>8.0634178784439424E-3</v>
      </c>
      <c r="J78">
        <f t="shared" si="22"/>
        <v>9.8256155945269583E-4</v>
      </c>
      <c r="K78">
        <f t="shared" si="17"/>
        <v>-7.0808563189912466E-3</v>
      </c>
      <c r="L78">
        <f t="shared" si="23"/>
        <v>104.79535622634758</v>
      </c>
      <c r="M78">
        <f t="shared" si="24"/>
        <v>0.1029679217731744</v>
      </c>
      <c r="N78">
        <f t="shared" ref="N78:N109" si="25">SIGN(A78)*ABS(L78)</f>
        <v>-104.79535622634758</v>
      </c>
      <c r="O78">
        <f t="shared" ref="O78:O109" si="26">SIGN(B78)*ABS(M78)</f>
        <v>-0.1029679217731744</v>
      </c>
    </row>
    <row r="79" spans="1:15" x14ac:dyDescent="0.25">
      <c r="A79">
        <v>-89.826999999999998</v>
      </c>
      <c r="B79">
        <v>-0.71299999999999997</v>
      </c>
      <c r="C79">
        <f t="shared" si="20"/>
        <v>-6</v>
      </c>
      <c r="D79">
        <f t="shared" si="20"/>
        <v>0</v>
      </c>
      <c r="E79">
        <f t="shared" si="21"/>
        <v>-90</v>
      </c>
      <c r="F79">
        <f t="shared" si="21"/>
        <v>0</v>
      </c>
      <c r="H79">
        <f t="shared" si="15"/>
        <v>89.829829666987564</v>
      </c>
      <c r="I79">
        <f t="shared" si="16"/>
        <v>7.9373131320623243E-3</v>
      </c>
      <c r="J79">
        <f t="shared" si="22"/>
        <v>8.5645681307107771E-4</v>
      </c>
      <c r="K79">
        <f t="shared" si="17"/>
        <v>-7.0808563189912466E-3</v>
      </c>
      <c r="L79">
        <f t="shared" si="23"/>
        <v>89.829796721078836</v>
      </c>
      <c r="M79">
        <f t="shared" si="24"/>
        <v>7.6935360229723027E-2</v>
      </c>
      <c r="N79">
        <f t="shared" si="25"/>
        <v>-89.829796721078836</v>
      </c>
      <c r="O79">
        <f t="shared" si="26"/>
        <v>-7.6935360229723027E-2</v>
      </c>
    </row>
    <row r="80" spans="1:15" x14ac:dyDescent="0.25">
      <c r="A80">
        <v>-74.828999999999994</v>
      </c>
      <c r="B80">
        <v>-0.59599999999999997</v>
      </c>
      <c r="C80">
        <f t="shared" si="20"/>
        <v>-5</v>
      </c>
      <c r="D80">
        <f t="shared" si="20"/>
        <v>0</v>
      </c>
      <c r="E80">
        <f t="shared" si="21"/>
        <v>-75</v>
      </c>
      <c r="F80">
        <f t="shared" si="21"/>
        <v>0</v>
      </c>
      <c r="H80">
        <f t="shared" si="15"/>
        <v>74.831373480646462</v>
      </c>
      <c r="I80">
        <f t="shared" si="16"/>
        <v>7.9646580519873705E-3</v>
      </c>
      <c r="J80">
        <f t="shared" si="22"/>
        <v>8.838017329961239E-4</v>
      </c>
      <c r="K80">
        <f t="shared" si="17"/>
        <v>-7.0808563189912466E-3</v>
      </c>
      <c r="L80">
        <f t="shared" si="23"/>
        <v>74.831344255049544</v>
      </c>
      <c r="M80">
        <f t="shared" si="24"/>
        <v>6.613608895479757E-2</v>
      </c>
      <c r="N80">
        <f t="shared" si="25"/>
        <v>-74.831344255049544</v>
      </c>
      <c r="O80">
        <f t="shared" si="26"/>
        <v>-6.613608895479757E-2</v>
      </c>
    </row>
    <row r="81" spans="1:15" x14ac:dyDescent="0.25">
      <c r="A81">
        <v>-59.87</v>
      </c>
      <c r="B81">
        <v>-0.42699999999999999</v>
      </c>
      <c r="C81">
        <f t="shared" si="20"/>
        <v>-4</v>
      </c>
      <c r="D81">
        <f t="shared" si="20"/>
        <v>0</v>
      </c>
      <c r="E81">
        <f t="shared" si="21"/>
        <v>-60</v>
      </c>
      <c r="F81">
        <f t="shared" si="21"/>
        <v>0</v>
      </c>
      <c r="H81">
        <f t="shared" si="15"/>
        <v>59.871522688169541</v>
      </c>
      <c r="I81">
        <f t="shared" si="16"/>
        <v>7.1319986659897855E-3</v>
      </c>
      <c r="J81">
        <f t="shared" si="22"/>
        <v>5.1142346998538958E-5</v>
      </c>
      <c r="K81">
        <f t="shared" si="17"/>
        <v>-7.0808563189912466E-3</v>
      </c>
      <c r="L81">
        <f t="shared" si="23"/>
        <v>59.87152260987137</v>
      </c>
      <c r="M81">
        <f t="shared" si="24"/>
        <v>3.0619701873144806E-3</v>
      </c>
      <c r="N81">
        <f t="shared" si="25"/>
        <v>-59.87152260987137</v>
      </c>
      <c r="O81">
        <f t="shared" si="26"/>
        <v>-3.0619701873144806E-3</v>
      </c>
    </row>
    <row r="82" spans="1:15" x14ac:dyDescent="0.25">
      <c r="A82">
        <v>-44.856000000000002</v>
      </c>
      <c r="B82">
        <v>-0.30499999999999999</v>
      </c>
      <c r="C82">
        <f t="shared" si="20"/>
        <v>-3</v>
      </c>
      <c r="D82">
        <f t="shared" si="20"/>
        <v>0</v>
      </c>
      <c r="E82">
        <f t="shared" si="21"/>
        <v>-45</v>
      </c>
      <c r="F82">
        <f t="shared" si="21"/>
        <v>0</v>
      </c>
      <c r="H82">
        <f t="shared" si="15"/>
        <v>44.85703691729983</v>
      </c>
      <c r="I82">
        <f t="shared" si="16"/>
        <v>6.7994315075987364E-3</v>
      </c>
      <c r="J82">
        <f t="shared" si="22"/>
        <v>-2.8142481139251021E-4</v>
      </c>
      <c r="K82">
        <f t="shared" si="17"/>
        <v>-7.0808563189912466E-3</v>
      </c>
      <c r="L82">
        <f t="shared" si="23"/>
        <v>44.857035140962871</v>
      </c>
      <c r="M82">
        <f t="shared" si="24"/>
        <v>-1.2623882987442873E-2</v>
      </c>
      <c r="N82">
        <f t="shared" si="25"/>
        <v>-44.857035140962871</v>
      </c>
      <c r="O82">
        <f t="shared" si="26"/>
        <v>-1.2623882987442873E-2</v>
      </c>
    </row>
    <row r="83" spans="1:15" x14ac:dyDescent="0.25">
      <c r="A83">
        <v>-29.908999999999999</v>
      </c>
      <c r="B83">
        <v>-0.13800000000000001</v>
      </c>
      <c r="C83">
        <f t="shared" si="20"/>
        <v>-2</v>
      </c>
      <c r="D83">
        <f t="shared" si="20"/>
        <v>0</v>
      </c>
      <c r="E83">
        <f t="shared" si="21"/>
        <v>-30</v>
      </c>
      <c r="F83">
        <f t="shared" si="21"/>
        <v>0</v>
      </c>
      <c r="H83">
        <f t="shared" si="15"/>
        <v>29.909318364014919</v>
      </c>
      <c r="I83">
        <f t="shared" si="16"/>
        <v>4.6139630452532998E-3</v>
      </c>
      <c r="J83">
        <f t="shared" si="22"/>
        <v>-2.4668932737379468E-3</v>
      </c>
      <c r="K83">
        <f t="shared" si="17"/>
        <v>-7.0808563189912466E-3</v>
      </c>
      <c r="L83">
        <f t="shared" si="23"/>
        <v>29.909227356549088</v>
      </c>
      <c r="M83">
        <f t="shared" si="24"/>
        <v>-7.3783021459024961E-2</v>
      </c>
      <c r="N83">
        <f t="shared" si="25"/>
        <v>-29.909227356549088</v>
      </c>
      <c r="O83">
        <f t="shared" si="26"/>
        <v>-7.3783021459024961E-2</v>
      </c>
    </row>
    <row r="84" spans="1:15" x14ac:dyDescent="0.25">
      <c r="A84">
        <v>-14.879</v>
      </c>
      <c r="B84">
        <v>-1E-3</v>
      </c>
      <c r="C84">
        <f t="shared" si="20"/>
        <v>-1</v>
      </c>
      <c r="D84">
        <f t="shared" si="20"/>
        <v>0</v>
      </c>
      <c r="E84">
        <f t="shared" si="21"/>
        <v>-15</v>
      </c>
      <c r="F84">
        <f t="shared" si="21"/>
        <v>0</v>
      </c>
      <c r="H84">
        <f t="shared" si="15"/>
        <v>14.879000033604408</v>
      </c>
      <c r="I84">
        <f t="shared" si="16"/>
        <v>6.7208817695700305E-5</v>
      </c>
      <c r="J84">
        <f t="shared" si="22"/>
        <v>-7.0136475012955463E-3</v>
      </c>
      <c r="K84">
        <f t="shared" si="17"/>
        <v>-7.0808563189912466E-3</v>
      </c>
      <c r="L84">
        <f t="shared" si="23"/>
        <v>14.878634076789899</v>
      </c>
      <c r="M84">
        <f t="shared" si="24"/>
        <v>-0.10435520584203048</v>
      </c>
      <c r="N84">
        <f t="shared" si="25"/>
        <v>-14.878634076789899</v>
      </c>
      <c r="O84">
        <f t="shared" si="26"/>
        <v>-0.10435520584203048</v>
      </c>
    </row>
    <row r="85" spans="1:15" x14ac:dyDescent="0.25">
      <c r="A85">
        <v>15.116</v>
      </c>
      <c r="B85">
        <v>0.29299999999999998</v>
      </c>
      <c r="C85">
        <f t="shared" si="20"/>
        <v>1</v>
      </c>
      <c r="D85">
        <f t="shared" si="20"/>
        <v>0</v>
      </c>
      <c r="E85">
        <f t="shared" si="21"/>
        <v>15</v>
      </c>
      <c r="F85">
        <f t="shared" si="21"/>
        <v>0</v>
      </c>
      <c r="H85">
        <f t="shared" si="15"/>
        <v>15.118839406515303</v>
      </c>
      <c r="I85">
        <f t="shared" si="16"/>
        <v>1.9381007752704918E-2</v>
      </c>
      <c r="J85">
        <f t="shared" si="22"/>
        <v>1.2300151433713671E-2</v>
      </c>
      <c r="K85">
        <f t="shared" si="17"/>
        <v>-7.0808563189912466E-3</v>
      </c>
      <c r="L85">
        <f t="shared" si="23"/>
        <v>15.117695728166739</v>
      </c>
      <c r="M85">
        <f t="shared" si="24"/>
        <v>0.18595932503952831</v>
      </c>
      <c r="N85">
        <f t="shared" si="25"/>
        <v>15.117695728166739</v>
      </c>
      <c r="O85">
        <f t="shared" si="26"/>
        <v>0.18595932503952831</v>
      </c>
    </row>
    <row r="86" spans="1:15" x14ac:dyDescent="0.25">
      <c r="A86">
        <v>30.094000000000001</v>
      </c>
      <c r="B86">
        <v>0.47099999999999997</v>
      </c>
      <c r="C86">
        <f t="shared" si="20"/>
        <v>2</v>
      </c>
      <c r="D86">
        <f t="shared" si="20"/>
        <v>0</v>
      </c>
      <c r="E86">
        <f t="shared" si="21"/>
        <v>30</v>
      </c>
      <c r="F86">
        <f t="shared" si="21"/>
        <v>0</v>
      </c>
      <c r="H86">
        <f t="shared" si="15"/>
        <v>30.097685575472411</v>
      </c>
      <c r="I86">
        <f t="shared" si="16"/>
        <v>1.5649682597840171E-2</v>
      </c>
      <c r="J86">
        <f t="shared" si="22"/>
        <v>8.5688262788489247E-3</v>
      </c>
      <c r="K86">
        <f t="shared" si="17"/>
        <v>-7.0808563189912466E-3</v>
      </c>
      <c r="L86">
        <f t="shared" si="23"/>
        <v>30.096580624205249</v>
      </c>
      <c r="M86">
        <f t="shared" si="24"/>
        <v>0.25789868303876418</v>
      </c>
      <c r="N86">
        <f t="shared" si="25"/>
        <v>30.096580624205249</v>
      </c>
      <c r="O86">
        <f t="shared" si="26"/>
        <v>0.25789868303876418</v>
      </c>
    </row>
    <row r="87" spans="1:15" x14ac:dyDescent="0.25">
      <c r="A87">
        <v>45.075000000000003</v>
      </c>
      <c r="B87">
        <v>0.66200000000000003</v>
      </c>
      <c r="C87">
        <f t="shared" si="20"/>
        <v>3</v>
      </c>
      <c r="D87">
        <f t="shared" si="20"/>
        <v>0</v>
      </c>
      <c r="E87">
        <f t="shared" si="21"/>
        <v>45</v>
      </c>
      <c r="F87">
        <f t="shared" si="21"/>
        <v>0</v>
      </c>
      <c r="H87">
        <f t="shared" si="15"/>
        <v>45.079861013539073</v>
      </c>
      <c r="I87">
        <f t="shared" si="16"/>
        <v>1.4685577570200769E-2</v>
      </c>
      <c r="J87">
        <f t="shared" si="22"/>
        <v>7.604721251209522E-3</v>
      </c>
      <c r="K87">
        <f t="shared" si="17"/>
        <v>-7.0808563189912466E-3</v>
      </c>
      <c r="L87">
        <f t="shared" si="23"/>
        <v>45.078557495399217</v>
      </c>
      <c r="M87">
        <f t="shared" si="24"/>
        <v>0.34281647274749594</v>
      </c>
      <c r="N87">
        <f t="shared" si="25"/>
        <v>45.078557495399217</v>
      </c>
      <c r="O87">
        <f t="shared" si="26"/>
        <v>0.34281647274749594</v>
      </c>
    </row>
    <row r="88" spans="1:15" x14ac:dyDescent="0.25">
      <c r="A88">
        <v>60.067999999999998</v>
      </c>
      <c r="B88">
        <v>0.80700000000000005</v>
      </c>
      <c r="C88">
        <f t="shared" si="20"/>
        <v>4</v>
      </c>
      <c r="D88">
        <f t="shared" si="20"/>
        <v>0</v>
      </c>
      <c r="E88">
        <f t="shared" si="21"/>
        <v>60</v>
      </c>
      <c r="F88">
        <f t="shared" si="21"/>
        <v>0</v>
      </c>
      <c r="H88">
        <f t="shared" si="15"/>
        <v>60.073420686689715</v>
      </c>
      <c r="I88">
        <f t="shared" si="16"/>
        <v>1.3433965715521225E-2</v>
      </c>
      <c r="J88">
        <f t="shared" si="22"/>
        <v>6.3531093965299781E-3</v>
      </c>
      <c r="K88">
        <f t="shared" si="17"/>
        <v>-7.0808563189912466E-3</v>
      </c>
      <c r="L88">
        <f t="shared" si="23"/>
        <v>60.072208349094446</v>
      </c>
      <c r="M88">
        <f t="shared" si="24"/>
        <v>0.38165044607172993</v>
      </c>
      <c r="N88">
        <f t="shared" si="25"/>
        <v>60.072208349094446</v>
      </c>
      <c r="O88">
        <f t="shared" si="26"/>
        <v>0.38165044607172993</v>
      </c>
    </row>
    <row r="89" spans="1:15" x14ac:dyDescent="0.25">
      <c r="A89">
        <v>75.081000000000003</v>
      </c>
      <c r="B89">
        <v>0.96899999999999997</v>
      </c>
      <c r="C89">
        <f t="shared" si="20"/>
        <v>5</v>
      </c>
      <c r="D89">
        <f t="shared" si="20"/>
        <v>0</v>
      </c>
      <c r="E89">
        <f t="shared" si="21"/>
        <v>75</v>
      </c>
      <c r="F89">
        <f t="shared" si="21"/>
        <v>0</v>
      </c>
      <c r="H89">
        <f t="shared" si="15"/>
        <v>75.087252726411563</v>
      </c>
      <c r="I89">
        <f t="shared" si="16"/>
        <v>1.2905344953075141E-2</v>
      </c>
      <c r="J89">
        <f t="shared" si="22"/>
        <v>5.824488634083894E-3</v>
      </c>
      <c r="K89">
        <f t="shared" si="17"/>
        <v>-7.0808563189912466E-3</v>
      </c>
      <c r="L89">
        <f t="shared" si="23"/>
        <v>75.085979074958047</v>
      </c>
      <c r="M89">
        <f t="shared" si="24"/>
        <v>0.43734237727730113</v>
      </c>
      <c r="N89">
        <f t="shared" si="25"/>
        <v>75.085979074958047</v>
      </c>
      <c r="O89">
        <f t="shared" si="26"/>
        <v>0.43734237727730113</v>
      </c>
    </row>
    <row r="90" spans="1:15" x14ac:dyDescent="0.25">
      <c r="A90">
        <v>90.07</v>
      </c>
      <c r="B90">
        <v>1.1399999999999999</v>
      </c>
      <c r="C90">
        <f t="shared" si="20"/>
        <v>6</v>
      </c>
      <c r="D90">
        <f t="shared" si="20"/>
        <v>0</v>
      </c>
      <c r="E90">
        <f t="shared" si="21"/>
        <v>90</v>
      </c>
      <c r="F90">
        <f t="shared" si="21"/>
        <v>0</v>
      </c>
      <c r="H90">
        <f t="shared" si="15"/>
        <v>90.07721409990431</v>
      </c>
      <c r="I90">
        <f t="shared" si="16"/>
        <v>1.2656146682485291E-2</v>
      </c>
      <c r="J90">
        <f t="shared" si="22"/>
        <v>5.575290363494044E-3</v>
      </c>
      <c r="K90">
        <f t="shared" si="17"/>
        <v>-7.0808563189912466E-3</v>
      </c>
      <c r="L90">
        <f t="shared" si="23"/>
        <v>90.075814129655768</v>
      </c>
      <c r="M90">
        <f t="shared" si="24"/>
        <v>0.50220402199201197</v>
      </c>
      <c r="N90">
        <f t="shared" si="25"/>
        <v>90.075814129655768</v>
      </c>
      <c r="O90">
        <f t="shared" si="26"/>
        <v>0.50220402199201197</v>
      </c>
    </row>
    <row r="91" spans="1:15" x14ac:dyDescent="0.25">
      <c r="A91">
        <v>105.062</v>
      </c>
      <c r="B91">
        <v>1.2909999999999999</v>
      </c>
      <c r="C91">
        <f t="shared" si="20"/>
        <v>7</v>
      </c>
      <c r="D91">
        <f t="shared" si="20"/>
        <v>0</v>
      </c>
      <c r="E91">
        <f t="shared" si="21"/>
        <v>105</v>
      </c>
      <c r="F91">
        <f t="shared" si="21"/>
        <v>0</v>
      </c>
      <c r="H91">
        <f t="shared" si="15"/>
        <v>105.0699315932013</v>
      </c>
      <c r="I91">
        <f t="shared" si="16"/>
        <v>1.2287363917643086E-2</v>
      </c>
      <c r="J91">
        <f t="shared" si="22"/>
        <v>5.206507598651839E-3</v>
      </c>
      <c r="K91">
        <f t="shared" si="17"/>
        <v>-7.0808563189912466E-3</v>
      </c>
      <c r="L91">
        <f t="shared" si="23"/>
        <v>105.06850749320306</v>
      </c>
      <c r="M91">
        <f t="shared" si="24"/>
        <v>0.54704492569844421</v>
      </c>
      <c r="N91">
        <f t="shared" si="25"/>
        <v>105.06850749320306</v>
      </c>
      <c r="O91">
        <f t="shared" si="26"/>
        <v>0.54704492569844421</v>
      </c>
    </row>
    <row r="92" spans="1:15" x14ac:dyDescent="0.25">
      <c r="A92">
        <v>-104.94499999999999</v>
      </c>
      <c r="B92">
        <v>14.071999999999999</v>
      </c>
      <c r="C92">
        <f t="shared" si="20"/>
        <v>-7</v>
      </c>
      <c r="D92">
        <f t="shared" si="20"/>
        <v>1</v>
      </c>
      <c r="E92">
        <f t="shared" si="21"/>
        <v>-105</v>
      </c>
      <c r="F92">
        <f t="shared" si="21"/>
        <v>15</v>
      </c>
      <c r="H92">
        <f t="shared" si="15"/>
        <v>105.88424910722084</v>
      </c>
      <c r="I92">
        <f t="shared" si="16"/>
        <v>-0.13329420574759923</v>
      </c>
      <c r="J92">
        <f t="shared" si="22"/>
        <v>-0.14037506206659048</v>
      </c>
      <c r="K92">
        <f t="shared" si="17"/>
        <v>-7.0808563189912466E-3</v>
      </c>
      <c r="L92">
        <f t="shared" si="23"/>
        <v>104.84272813970182</v>
      </c>
      <c r="M92">
        <f t="shared" si="24"/>
        <v>-14.814741483555284</v>
      </c>
      <c r="N92">
        <f t="shared" si="25"/>
        <v>-104.84272813970182</v>
      </c>
      <c r="O92">
        <f t="shared" si="26"/>
        <v>14.814741483555284</v>
      </c>
    </row>
    <row r="93" spans="1:15" x14ac:dyDescent="0.25">
      <c r="A93">
        <v>-89.956000000000003</v>
      </c>
      <c r="B93">
        <v>14.217000000000001</v>
      </c>
      <c r="C93">
        <f t="shared" si="20"/>
        <v>-6</v>
      </c>
      <c r="D93">
        <f t="shared" si="20"/>
        <v>1</v>
      </c>
      <c r="E93">
        <f t="shared" si="21"/>
        <v>-90</v>
      </c>
      <c r="F93">
        <f t="shared" si="21"/>
        <v>15</v>
      </c>
      <c r="H93">
        <f t="shared" si="15"/>
        <v>91.07252618106078</v>
      </c>
      <c r="I93">
        <f t="shared" si="16"/>
        <v>-0.15674744029674834</v>
      </c>
      <c r="J93">
        <f t="shared" si="22"/>
        <v>-0.16382829661573958</v>
      </c>
      <c r="K93">
        <f t="shared" si="17"/>
        <v>-7.0808563189912466E-3</v>
      </c>
      <c r="L93">
        <f t="shared" si="23"/>
        <v>89.853077185729973</v>
      </c>
      <c r="M93">
        <f t="shared" si="24"/>
        <v>-14.853603780068113</v>
      </c>
      <c r="N93">
        <f t="shared" si="25"/>
        <v>-89.853077185729973</v>
      </c>
      <c r="O93">
        <f t="shared" si="26"/>
        <v>14.853603780068113</v>
      </c>
    </row>
    <row r="94" spans="1:15" x14ac:dyDescent="0.25">
      <c r="A94">
        <v>-74.980999999999995</v>
      </c>
      <c r="B94">
        <v>14.356999999999999</v>
      </c>
      <c r="C94">
        <f t="shared" si="20"/>
        <v>-5</v>
      </c>
      <c r="D94">
        <f t="shared" si="20"/>
        <v>1</v>
      </c>
      <c r="E94">
        <f t="shared" si="21"/>
        <v>-75</v>
      </c>
      <c r="F94">
        <f t="shared" si="21"/>
        <v>15</v>
      </c>
      <c r="H94">
        <f t="shared" si="15"/>
        <v>76.343132042116267</v>
      </c>
      <c r="I94">
        <f t="shared" si="16"/>
        <v>-0.1891853359186326</v>
      </c>
      <c r="J94">
        <f t="shared" si="22"/>
        <v>-0.19626619223762384</v>
      </c>
      <c r="K94">
        <f t="shared" si="17"/>
        <v>-7.0808563189912466E-3</v>
      </c>
      <c r="L94">
        <f t="shared" si="23"/>
        <v>74.87746128477562</v>
      </c>
      <c r="M94">
        <f t="shared" si="24"/>
        <v>-14.887565333086812</v>
      </c>
      <c r="N94">
        <f t="shared" si="25"/>
        <v>-74.87746128477562</v>
      </c>
      <c r="O94">
        <f t="shared" si="26"/>
        <v>14.887565333086812</v>
      </c>
    </row>
    <row r="95" spans="1:15" x14ac:dyDescent="0.25">
      <c r="A95">
        <v>-60.006999999999998</v>
      </c>
      <c r="B95">
        <v>14.488</v>
      </c>
      <c r="C95">
        <f t="shared" si="20"/>
        <v>-4</v>
      </c>
      <c r="D95">
        <f t="shared" si="20"/>
        <v>1</v>
      </c>
      <c r="E95">
        <f t="shared" si="21"/>
        <v>-60</v>
      </c>
      <c r="F95">
        <f t="shared" si="21"/>
        <v>15</v>
      </c>
      <c r="H95">
        <f t="shared" si="15"/>
        <v>61.731209230015899</v>
      </c>
      <c r="I95">
        <f t="shared" si="16"/>
        <v>-0.23690468999624728</v>
      </c>
      <c r="J95">
        <f t="shared" si="22"/>
        <v>-0.24398554631523853</v>
      </c>
      <c r="K95">
        <f t="shared" si="17"/>
        <v>-7.0808563189912466E-3</v>
      </c>
      <c r="L95">
        <f t="shared" si="23"/>
        <v>59.902909085926453</v>
      </c>
      <c r="M95">
        <f t="shared" si="24"/>
        <v>-14.912534192525085</v>
      </c>
      <c r="N95">
        <f t="shared" si="25"/>
        <v>-59.902909085926453</v>
      </c>
      <c r="O95">
        <f t="shared" si="26"/>
        <v>14.912534192525085</v>
      </c>
    </row>
    <row r="96" spans="1:15" x14ac:dyDescent="0.25">
      <c r="A96">
        <v>-45.01</v>
      </c>
      <c r="B96">
        <v>14.647</v>
      </c>
      <c r="C96">
        <f t="shared" si="20"/>
        <v>-3</v>
      </c>
      <c r="D96">
        <f t="shared" si="20"/>
        <v>1</v>
      </c>
      <c r="E96">
        <f t="shared" si="21"/>
        <v>-45</v>
      </c>
      <c r="F96">
        <f t="shared" si="21"/>
        <v>15</v>
      </c>
      <c r="H96">
        <f t="shared" si="15"/>
        <v>47.333230494019737</v>
      </c>
      <c r="I96">
        <f t="shared" si="16"/>
        <v>-0.31460862995659011</v>
      </c>
      <c r="J96">
        <f t="shared" si="22"/>
        <v>-0.32168948627558136</v>
      </c>
      <c r="K96">
        <f t="shared" si="17"/>
        <v>-7.0808563189912466E-3</v>
      </c>
      <c r="L96">
        <f t="shared" si="23"/>
        <v>44.905159201347772</v>
      </c>
      <c r="M96">
        <f t="shared" si="24"/>
        <v>-14.965339491692507</v>
      </c>
      <c r="N96">
        <f t="shared" si="25"/>
        <v>-44.905159201347772</v>
      </c>
      <c r="O96">
        <f t="shared" si="26"/>
        <v>14.965339491692507</v>
      </c>
    </row>
    <row r="97" spans="1:15" x14ac:dyDescent="0.25">
      <c r="A97">
        <v>-30.044</v>
      </c>
      <c r="B97">
        <v>14.787000000000001</v>
      </c>
      <c r="C97">
        <f t="shared" si="20"/>
        <v>-2</v>
      </c>
      <c r="D97">
        <f t="shared" si="20"/>
        <v>1</v>
      </c>
      <c r="E97">
        <f t="shared" si="21"/>
        <v>-30</v>
      </c>
      <c r="F97">
        <f t="shared" si="21"/>
        <v>15</v>
      </c>
      <c r="H97">
        <f t="shared" si="15"/>
        <v>33.485777652609471</v>
      </c>
      <c r="I97">
        <f t="shared" si="16"/>
        <v>-0.45737056289580141</v>
      </c>
      <c r="J97">
        <f t="shared" si="22"/>
        <v>-0.46445141921479266</v>
      </c>
      <c r="K97">
        <f t="shared" si="17"/>
        <v>-7.0808563189912466E-3</v>
      </c>
      <c r="L97">
        <f t="shared" si="23"/>
        <v>29.938543074771005</v>
      </c>
      <c r="M97">
        <f t="shared" si="24"/>
        <v>-14.999364771885544</v>
      </c>
      <c r="N97">
        <f t="shared" si="25"/>
        <v>-29.938543074771005</v>
      </c>
      <c r="O97">
        <f t="shared" si="26"/>
        <v>14.999364771885544</v>
      </c>
    </row>
    <row r="98" spans="1:15" x14ac:dyDescent="0.25">
      <c r="A98">
        <v>-15.032999999999999</v>
      </c>
      <c r="B98">
        <v>14.933999999999999</v>
      </c>
      <c r="C98">
        <f t="shared" si="20"/>
        <v>-1</v>
      </c>
      <c r="D98">
        <f t="shared" si="20"/>
        <v>1</v>
      </c>
      <c r="E98">
        <f t="shared" si="21"/>
        <v>-15</v>
      </c>
      <c r="F98">
        <f t="shared" si="21"/>
        <v>15</v>
      </c>
      <c r="H98">
        <f t="shared" ref="H98:H129" si="27">SQRT((A98*A98)+(B98*B98))</f>
        <v>21.189984544590871</v>
      </c>
      <c r="I98">
        <f t="shared" ref="I98:I131" si="28">ATAN(B98/A98)</f>
        <v>-0.78209454141859025</v>
      </c>
      <c r="J98">
        <f t="shared" si="22"/>
        <v>-0.7891753977375815</v>
      </c>
      <c r="K98">
        <f t="shared" ref="K98:K129" si="29">ATAN(F$2/E$2)-ATAN(B$2/A$2)</f>
        <v>-7.0808563189912466E-3</v>
      </c>
      <c r="L98">
        <f t="shared" si="23"/>
        <v>14.926878510726324</v>
      </c>
      <c r="M98">
        <f t="shared" si="24"/>
        <v>-15.040071240722787</v>
      </c>
      <c r="N98">
        <f t="shared" si="25"/>
        <v>-14.926878510726324</v>
      </c>
      <c r="O98">
        <f t="shared" si="26"/>
        <v>15.040071240722787</v>
      </c>
    </row>
    <row r="99" spans="1:15" x14ac:dyDescent="0.25">
      <c r="A99">
        <v>-5.6000000000000001E-2</v>
      </c>
      <c r="B99">
        <v>15.11</v>
      </c>
      <c r="C99">
        <f t="shared" si="20"/>
        <v>0</v>
      </c>
      <c r="D99">
        <f t="shared" si="20"/>
        <v>1</v>
      </c>
      <c r="E99">
        <f t="shared" si="21"/>
        <v>0</v>
      </c>
      <c r="F99">
        <f t="shared" si="21"/>
        <v>15</v>
      </c>
      <c r="H99">
        <f t="shared" si="27"/>
        <v>15.11010377197986</v>
      </c>
      <c r="I99">
        <f t="shared" si="28"/>
        <v>-1.5670901888991622</v>
      </c>
      <c r="J99">
        <f t="shared" si="22"/>
        <v>-1.5741710452181534</v>
      </c>
      <c r="K99">
        <f t="shared" si="29"/>
        <v>-7.0808563189912466E-3</v>
      </c>
      <c r="L99">
        <f t="shared" si="23"/>
        <v>-5.0992248787049103E-2</v>
      </c>
      <c r="M99">
        <f t="shared" si="24"/>
        <v>-15.110017729657487</v>
      </c>
      <c r="N99">
        <f t="shared" si="25"/>
        <v>-5.0992248787049103E-2</v>
      </c>
      <c r="O99">
        <f t="shared" si="26"/>
        <v>15.110017729657487</v>
      </c>
    </row>
    <row r="100" spans="1:15" x14ac:dyDescent="0.25">
      <c r="A100">
        <v>14.91</v>
      </c>
      <c r="B100">
        <v>15.224</v>
      </c>
      <c r="C100">
        <f t="shared" si="20"/>
        <v>1</v>
      </c>
      <c r="D100">
        <f t="shared" si="20"/>
        <v>1</v>
      </c>
      <c r="E100">
        <f t="shared" si="21"/>
        <v>15</v>
      </c>
      <c r="F100">
        <f t="shared" si="21"/>
        <v>15</v>
      </c>
      <c r="H100">
        <f t="shared" si="27"/>
        <v>21.309112510848497</v>
      </c>
      <c r="I100">
        <f t="shared" si="28"/>
        <v>0.79581790973517896</v>
      </c>
      <c r="J100">
        <f t="shared" si="22"/>
        <v>0.78873705341618772</v>
      </c>
      <c r="K100">
        <f t="shared" si="29"/>
        <v>-7.0808563189912466E-3</v>
      </c>
      <c r="L100">
        <f t="shared" si="23"/>
        <v>15.017424274637955</v>
      </c>
      <c r="M100">
        <f t="shared" si="24"/>
        <v>15.118043661648642</v>
      </c>
      <c r="N100">
        <f t="shared" si="25"/>
        <v>15.017424274637955</v>
      </c>
      <c r="O100">
        <f t="shared" si="26"/>
        <v>15.118043661648642</v>
      </c>
    </row>
    <row r="101" spans="1:15" x14ac:dyDescent="0.25">
      <c r="A101">
        <v>29.923999999999999</v>
      </c>
      <c r="B101">
        <v>15.38</v>
      </c>
      <c r="C101">
        <f t="shared" si="20"/>
        <v>2</v>
      </c>
      <c r="D101">
        <f t="shared" si="20"/>
        <v>1</v>
      </c>
      <c r="E101">
        <f t="shared" si="21"/>
        <v>30</v>
      </c>
      <c r="F101">
        <f t="shared" si="21"/>
        <v>15</v>
      </c>
      <c r="H101">
        <f t="shared" si="27"/>
        <v>33.645061688158634</v>
      </c>
      <c r="I101">
        <f t="shared" si="28"/>
        <v>0.47476003506930525</v>
      </c>
      <c r="J101">
        <f t="shared" si="22"/>
        <v>0.46767917875031401</v>
      </c>
      <c r="K101">
        <f t="shared" si="29"/>
        <v>-7.0808563189912466E-3</v>
      </c>
      <c r="L101">
        <f t="shared" si="23"/>
        <v>30.032152490649498</v>
      </c>
      <c r="M101">
        <f t="shared" si="24"/>
        <v>15.167728662472015</v>
      </c>
      <c r="N101">
        <f t="shared" si="25"/>
        <v>30.032152490649498</v>
      </c>
      <c r="O101">
        <f t="shared" si="26"/>
        <v>15.167728662472015</v>
      </c>
    </row>
    <row r="102" spans="1:15" x14ac:dyDescent="0.25">
      <c r="A102">
        <v>44.905000000000001</v>
      </c>
      <c r="B102">
        <v>15.548</v>
      </c>
      <c r="C102">
        <f t="shared" si="20"/>
        <v>3</v>
      </c>
      <c r="D102">
        <f t="shared" si="20"/>
        <v>1</v>
      </c>
      <c r="E102">
        <f t="shared" si="21"/>
        <v>45</v>
      </c>
      <c r="F102">
        <f t="shared" si="21"/>
        <v>15</v>
      </c>
      <c r="H102">
        <f t="shared" si="27"/>
        <v>47.520514822547959</v>
      </c>
      <c r="I102">
        <f t="shared" si="28"/>
        <v>0.33332307969169023</v>
      </c>
      <c r="J102">
        <f t="shared" si="22"/>
        <v>0.32624222337269898</v>
      </c>
      <c r="K102">
        <f t="shared" si="29"/>
        <v>-7.0808563189912466E-3</v>
      </c>
      <c r="L102">
        <f t="shared" si="23"/>
        <v>45.013966503509053</v>
      </c>
      <c r="M102">
        <f t="shared" si="24"/>
        <v>15.229647028771387</v>
      </c>
      <c r="N102">
        <f t="shared" si="25"/>
        <v>45.013966503509053</v>
      </c>
      <c r="O102">
        <f t="shared" si="26"/>
        <v>15.229647028771387</v>
      </c>
    </row>
    <row r="103" spans="1:15" x14ac:dyDescent="0.25">
      <c r="A103">
        <v>59.856999999999999</v>
      </c>
      <c r="B103">
        <v>15.744999999999999</v>
      </c>
      <c r="C103">
        <f t="shared" si="20"/>
        <v>4</v>
      </c>
      <c r="D103">
        <f t="shared" si="20"/>
        <v>1</v>
      </c>
      <c r="E103">
        <f t="shared" si="21"/>
        <v>60</v>
      </c>
      <c r="F103">
        <f t="shared" si="21"/>
        <v>15</v>
      </c>
      <c r="H103">
        <f t="shared" si="27"/>
        <v>61.893177927781345</v>
      </c>
      <c r="I103">
        <f t="shared" si="28"/>
        <v>0.25721680778009587</v>
      </c>
      <c r="J103">
        <f t="shared" si="22"/>
        <v>0.25013595146110462</v>
      </c>
      <c r="K103">
        <f t="shared" si="29"/>
        <v>-7.0808563189912466E-3</v>
      </c>
      <c r="L103">
        <f t="shared" si="23"/>
        <v>59.966986586491501</v>
      </c>
      <c r="M103">
        <f t="shared" si="24"/>
        <v>15.320770011182477</v>
      </c>
      <c r="N103">
        <f t="shared" si="25"/>
        <v>59.966986586491501</v>
      </c>
      <c r="O103">
        <f t="shared" si="26"/>
        <v>15.320770011182477</v>
      </c>
    </row>
    <row r="104" spans="1:15" x14ac:dyDescent="0.25">
      <c r="A104">
        <v>74.900000000000006</v>
      </c>
      <c r="B104">
        <v>15.881</v>
      </c>
      <c r="C104">
        <f t="shared" si="20"/>
        <v>5</v>
      </c>
      <c r="D104">
        <f t="shared" si="20"/>
        <v>1</v>
      </c>
      <c r="E104">
        <f t="shared" si="21"/>
        <v>75</v>
      </c>
      <c r="F104">
        <f t="shared" si="21"/>
        <v>15</v>
      </c>
      <c r="H104">
        <f t="shared" si="27"/>
        <v>76.565110598757713</v>
      </c>
      <c r="I104">
        <f t="shared" si="28"/>
        <v>0.20893505597375814</v>
      </c>
      <c r="J104">
        <f t="shared" si="22"/>
        <v>0.20185419965476689</v>
      </c>
      <c r="K104">
        <f t="shared" si="29"/>
        <v>-7.0808563189912466E-3</v>
      </c>
      <c r="L104">
        <f t="shared" si="23"/>
        <v>75.010572459554496</v>
      </c>
      <c r="M104">
        <f t="shared" si="24"/>
        <v>15.350250170271712</v>
      </c>
      <c r="N104">
        <f t="shared" si="25"/>
        <v>75.010572459554496</v>
      </c>
      <c r="O104">
        <f t="shared" si="26"/>
        <v>15.350250170271712</v>
      </c>
    </row>
    <row r="105" spans="1:15" x14ac:dyDescent="0.25">
      <c r="A105">
        <v>89.878</v>
      </c>
      <c r="B105">
        <v>16.056000000000001</v>
      </c>
      <c r="C105">
        <f t="shared" si="20"/>
        <v>6</v>
      </c>
      <c r="D105">
        <f t="shared" si="20"/>
        <v>1</v>
      </c>
      <c r="E105">
        <f t="shared" si="21"/>
        <v>90</v>
      </c>
      <c r="F105">
        <f t="shared" si="21"/>
        <v>15</v>
      </c>
      <c r="H105">
        <f t="shared" si="27"/>
        <v>91.300876337524826</v>
      </c>
      <c r="I105">
        <f t="shared" si="28"/>
        <v>0.17677740028325736</v>
      </c>
      <c r="J105">
        <f t="shared" si="22"/>
        <v>0.16969654396426612</v>
      </c>
      <c r="K105">
        <f t="shared" si="29"/>
        <v>-7.0808563189912466E-3</v>
      </c>
      <c r="L105">
        <f t="shared" si="23"/>
        <v>89.989436113201563</v>
      </c>
      <c r="M105">
        <f t="shared" si="24"/>
        <v>15.419189603478424</v>
      </c>
      <c r="N105">
        <f t="shared" si="25"/>
        <v>89.989436113201563</v>
      </c>
      <c r="O105">
        <f t="shared" si="26"/>
        <v>15.419189603478424</v>
      </c>
    </row>
    <row r="106" spans="1:15" x14ac:dyDescent="0.25">
      <c r="A106">
        <v>104.86</v>
      </c>
      <c r="B106">
        <v>16.245999999999999</v>
      </c>
      <c r="C106">
        <f t="shared" si="20"/>
        <v>7</v>
      </c>
      <c r="D106">
        <f t="shared" si="20"/>
        <v>1</v>
      </c>
      <c r="E106">
        <f t="shared" si="21"/>
        <v>105</v>
      </c>
      <c r="F106">
        <f t="shared" si="21"/>
        <v>15</v>
      </c>
      <c r="H106">
        <f t="shared" si="27"/>
        <v>106.1110367303986</v>
      </c>
      <c r="I106">
        <f t="shared" si="28"/>
        <v>0.15370831607109195</v>
      </c>
      <c r="J106">
        <f t="shared" si="22"/>
        <v>0.1466274597521007</v>
      </c>
      <c r="K106">
        <f t="shared" si="29"/>
        <v>-7.0808563189912466E-3</v>
      </c>
      <c r="L106">
        <f t="shared" si="23"/>
        <v>104.97240587852922</v>
      </c>
      <c r="M106">
        <f t="shared" si="24"/>
        <v>15.503100337459163</v>
      </c>
      <c r="N106">
        <f t="shared" si="25"/>
        <v>104.97240587852922</v>
      </c>
      <c r="O106">
        <f t="shared" si="26"/>
        <v>15.503100337459163</v>
      </c>
    </row>
    <row r="107" spans="1:15" x14ac:dyDescent="0.25">
      <c r="A107">
        <v>-105.123</v>
      </c>
      <c r="B107">
        <v>29.082999999999998</v>
      </c>
      <c r="C107">
        <f t="shared" si="20"/>
        <v>-7</v>
      </c>
      <c r="D107">
        <f t="shared" si="20"/>
        <v>2</v>
      </c>
      <c r="E107">
        <f t="shared" si="21"/>
        <v>-105</v>
      </c>
      <c r="F107">
        <f t="shared" si="21"/>
        <v>30</v>
      </c>
      <c r="H107">
        <f t="shared" si="27"/>
        <v>109.07183879443861</v>
      </c>
      <c r="I107">
        <f t="shared" si="28"/>
        <v>-0.26990593502264804</v>
      </c>
      <c r="J107">
        <f t="shared" si="22"/>
        <v>-0.27698679134163928</v>
      </c>
      <c r="K107">
        <f t="shared" si="29"/>
        <v>-7.0808563189912466E-3</v>
      </c>
      <c r="L107">
        <f t="shared" si="23"/>
        <v>104.91443383139519</v>
      </c>
      <c r="M107">
        <f t="shared" si="24"/>
        <v>-29.826625552311565</v>
      </c>
      <c r="N107">
        <f t="shared" si="25"/>
        <v>-104.91443383139519</v>
      </c>
      <c r="O107">
        <f t="shared" si="26"/>
        <v>29.826625552311565</v>
      </c>
    </row>
    <row r="108" spans="1:15" x14ac:dyDescent="0.25">
      <c r="A108">
        <v>-90.123999999999995</v>
      </c>
      <c r="B108">
        <v>29.151</v>
      </c>
      <c r="C108">
        <f t="shared" si="20"/>
        <v>-6</v>
      </c>
      <c r="D108">
        <f t="shared" si="20"/>
        <v>2</v>
      </c>
      <c r="E108">
        <f t="shared" si="21"/>
        <v>-90</v>
      </c>
      <c r="F108">
        <f t="shared" si="21"/>
        <v>30</v>
      </c>
      <c r="H108">
        <f t="shared" si="27"/>
        <v>94.721255148989655</v>
      </c>
      <c r="I108">
        <f t="shared" si="28"/>
        <v>-0.31283327858720605</v>
      </c>
      <c r="J108">
        <f t="shared" si="22"/>
        <v>-0.3199141349061973</v>
      </c>
      <c r="K108">
        <f t="shared" si="29"/>
        <v>-7.0808563189912466E-3</v>
      </c>
      <c r="L108">
        <f t="shared" si="23"/>
        <v>89.915328349495311</v>
      </c>
      <c r="M108">
        <f t="shared" si="24"/>
        <v>-29.78841897117811</v>
      </c>
      <c r="N108">
        <f t="shared" si="25"/>
        <v>-89.915328349495311</v>
      </c>
      <c r="O108">
        <f t="shared" si="26"/>
        <v>29.78841897117811</v>
      </c>
    </row>
    <row r="109" spans="1:15" x14ac:dyDescent="0.25">
      <c r="A109">
        <v>-75.144999999999996</v>
      </c>
      <c r="B109">
        <v>29.318999999999999</v>
      </c>
      <c r="C109">
        <f t="shared" si="20"/>
        <v>-5</v>
      </c>
      <c r="D109">
        <f t="shared" si="20"/>
        <v>2</v>
      </c>
      <c r="E109">
        <f t="shared" si="21"/>
        <v>-75</v>
      </c>
      <c r="F109">
        <f t="shared" si="21"/>
        <v>30</v>
      </c>
      <c r="H109">
        <f t="shared" si="27"/>
        <v>80.662102538924685</v>
      </c>
      <c r="I109">
        <f t="shared" si="28"/>
        <v>-0.37199987247130445</v>
      </c>
      <c r="J109">
        <f t="shared" si="22"/>
        <v>-0.3790807287902957</v>
      </c>
      <c r="K109">
        <f t="shared" si="29"/>
        <v>-7.0808563189912466E-3</v>
      </c>
      <c r="L109">
        <f t="shared" si="23"/>
        <v>74.935514286497451</v>
      </c>
      <c r="M109">
        <f t="shared" si="24"/>
        <v>-29.850351499071778</v>
      </c>
      <c r="N109">
        <f t="shared" si="25"/>
        <v>-74.935514286497451</v>
      </c>
      <c r="O109">
        <f t="shared" si="26"/>
        <v>29.850351499071778</v>
      </c>
    </row>
    <row r="110" spans="1:15" x14ac:dyDescent="0.25">
      <c r="A110">
        <v>-60.183</v>
      </c>
      <c r="B110">
        <v>29.457000000000001</v>
      </c>
      <c r="C110">
        <f t="shared" si="20"/>
        <v>-4</v>
      </c>
      <c r="D110">
        <f t="shared" si="20"/>
        <v>2</v>
      </c>
      <c r="E110">
        <f t="shared" si="21"/>
        <v>-60</v>
      </c>
      <c r="F110">
        <f t="shared" si="21"/>
        <v>30</v>
      </c>
      <c r="H110">
        <f t="shared" si="27"/>
        <v>67.00528589596496</v>
      </c>
      <c r="I110">
        <f t="shared" si="28"/>
        <v>-0.45517781694655396</v>
      </c>
      <c r="J110">
        <f t="shared" si="22"/>
        <v>-0.46225867326554521</v>
      </c>
      <c r="K110">
        <f t="shared" si="29"/>
        <v>-7.0808563189912466E-3</v>
      </c>
      <c r="L110">
        <f t="shared" si="23"/>
        <v>59.972912221238353</v>
      </c>
      <c r="M110">
        <f t="shared" si="24"/>
        <v>-29.882405152591726</v>
      </c>
      <c r="N110">
        <f t="shared" ref="N110:N141" si="30">SIGN(A110)*ABS(L110)</f>
        <v>-59.972912221238353</v>
      </c>
      <c r="O110">
        <f t="shared" ref="O110:O141" si="31">SIGN(B110)*ABS(M110)</f>
        <v>29.882405152591726</v>
      </c>
    </row>
    <row r="111" spans="1:15" x14ac:dyDescent="0.25">
      <c r="A111">
        <v>-45.194000000000003</v>
      </c>
      <c r="B111">
        <v>29.609000000000002</v>
      </c>
      <c r="C111">
        <f t="shared" si="20"/>
        <v>-3</v>
      </c>
      <c r="D111">
        <f t="shared" si="20"/>
        <v>2</v>
      </c>
      <c r="E111">
        <f t="shared" si="21"/>
        <v>-45</v>
      </c>
      <c r="F111">
        <f t="shared" si="21"/>
        <v>30</v>
      </c>
      <c r="H111">
        <f t="shared" si="27"/>
        <v>54.029533747756886</v>
      </c>
      <c r="I111">
        <f t="shared" si="28"/>
        <v>-0.57998942804067422</v>
      </c>
      <c r="J111">
        <f t="shared" si="22"/>
        <v>-0.58707028435966546</v>
      </c>
      <c r="K111">
        <f t="shared" si="29"/>
        <v>-7.0808563189912466E-3</v>
      </c>
      <c r="L111">
        <f t="shared" si="23"/>
        <v>44.983211701686443</v>
      </c>
      <c r="M111">
        <f t="shared" si="24"/>
        <v>-29.928267273620449</v>
      </c>
      <c r="N111">
        <f t="shared" si="30"/>
        <v>-44.983211701686443</v>
      </c>
      <c r="O111">
        <f t="shared" si="31"/>
        <v>29.928267273620449</v>
      </c>
    </row>
    <row r="112" spans="1:15" x14ac:dyDescent="0.25">
      <c r="A112">
        <v>-30.241</v>
      </c>
      <c r="B112">
        <v>29.751000000000001</v>
      </c>
      <c r="C112">
        <f t="shared" si="20"/>
        <v>-2</v>
      </c>
      <c r="D112">
        <f t="shared" si="20"/>
        <v>2</v>
      </c>
      <c r="E112">
        <f t="shared" si="21"/>
        <v>-30</v>
      </c>
      <c r="F112">
        <f t="shared" si="21"/>
        <v>30</v>
      </c>
      <c r="H112">
        <f t="shared" si="27"/>
        <v>42.422164984828392</v>
      </c>
      <c r="I112">
        <f t="shared" si="28"/>
        <v>-0.77723058931915945</v>
      </c>
      <c r="J112">
        <f t="shared" si="22"/>
        <v>-0.78431144563815069</v>
      </c>
      <c r="K112">
        <f t="shared" si="29"/>
        <v>-7.0808563189912466E-3</v>
      </c>
      <c r="L112">
        <f t="shared" si="23"/>
        <v>30.029581087616311</v>
      </c>
      <c r="M112">
        <f t="shared" si="24"/>
        <v>-29.964384554038098</v>
      </c>
      <c r="N112">
        <f t="shared" si="30"/>
        <v>-30.029581087616311</v>
      </c>
      <c r="O112">
        <f t="shared" si="31"/>
        <v>29.964384554038098</v>
      </c>
    </row>
    <row r="113" spans="1:15" x14ac:dyDescent="0.25">
      <c r="A113">
        <v>-15.263</v>
      </c>
      <c r="B113">
        <v>29.87</v>
      </c>
      <c r="C113">
        <f t="shared" si="20"/>
        <v>-1</v>
      </c>
      <c r="D113">
        <f t="shared" si="20"/>
        <v>2</v>
      </c>
      <c r="E113">
        <f t="shared" si="21"/>
        <v>-15</v>
      </c>
      <c r="F113">
        <f t="shared" si="21"/>
        <v>30</v>
      </c>
      <c r="H113">
        <f t="shared" si="27"/>
        <v>33.543644241495286</v>
      </c>
      <c r="I113">
        <f t="shared" si="28"/>
        <v>-1.0984026239952769</v>
      </c>
      <c r="J113">
        <f t="shared" si="22"/>
        <v>-1.1054834803142681</v>
      </c>
      <c r="K113">
        <f t="shared" si="29"/>
        <v>-7.0808563189912466E-3</v>
      </c>
      <c r="L113">
        <f t="shared" si="23"/>
        <v>15.051113958609561</v>
      </c>
      <c r="M113">
        <f t="shared" si="24"/>
        <v>-29.977325391117674</v>
      </c>
      <c r="N113">
        <f t="shared" si="30"/>
        <v>-15.051113958609561</v>
      </c>
      <c r="O113">
        <f t="shared" si="31"/>
        <v>29.977325391117674</v>
      </c>
    </row>
    <row r="114" spans="1:15" x14ac:dyDescent="0.25">
      <c r="A114">
        <v>-0.30399999999999999</v>
      </c>
      <c r="B114">
        <v>30.042999999999999</v>
      </c>
      <c r="C114">
        <f t="shared" si="20"/>
        <v>0</v>
      </c>
      <c r="D114">
        <f t="shared" si="20"/>
        <v>2</v>
      </c>
      <c r="E114">
        <f t="shared" si="21"/>
        <v>0</v>
      </c>
      <c r="F114">
        <f t="shared" si="21"/>
        <v>30</v>
      </c>
      <c r="H114">
        <f t="shared" si="27"/>
        <v>30.044538022742167</v>
      </c>
      <c r="I114">
        <f t="shared" si="28"/>
        <v>-1.5606778424542842</v>
      </c>
      <c r="J114">
        <f t="shared" si="22"/>
        <v>-1.5677586987732754</v>
      </c>
      <c r="K114">
        <f t="shared" si="29"/>
        <v>-7.0808563189912466E-3</v>
      </c>
      <c r="L114">
        <f t="shared" si="23"/>
        <v>9.126399024278814E-2</v>
      </c>
      <c r="M114">
        <f t="shared" si="24"/>
        <v>-30.044399409608516</v>
      </c>
      <c r="N114">
        <f t="shared" si="30"/>
        <v>-9.126399024278814E-2</v>
      </c>
      <c r="O114">
        <f t="shared" si="31"/>
        <v>30.044399409608516</v>
      </c>
    </row>
    <row r="115" spans="1:15" x14ac:dyDescent="0.25">
      <c r="A115">
        <v>14.72</v>
      </c>
      <c r="B115">
        <v>30.17</v>
      </c>
      <c r="C115">
        <f t="shared" si="20"/>
        <v>1</v>
      </c>
      <c r="D115">
        <f t="shared" si="20"/>
        <v>2</v>
      </c>
      <c r="E115">
        <f t="shared" si="21"/>
        <v>15</v>
      </c>
      <c r="F115">
        <f t="shared" si="21"/>
        <v>30</v>
      </c>
      <c r="H115">
        <f t="shared" si="27"/>
        <v>33.569439971497886</v>
      </c>
      <c r="I115">
        <f t="shared" si="28"/>
        <v>1.1168739640675678</v>
      </c>
      <c r="J115">
        <f t="shared" si="22"/>
        <v>1.1097931077485765</v>
      </c>
      <c r="K115">
        <f t="shared" si="29"/>
        <v>-7.0808563189912466E-3</v>
      </c>
      <c r="L115">
        <f t="shared" si="23"/>
        <v>14.933258631959871</v>
      </c>
      <c r="M115">
        <f t="shared" si="24"/>
        <v>30.065014329466003</v>
      </c>
      <c r="N115">
        <f t="shared" si="30"/>
        <v>14.933258631959871</v>
      </c>
      <c r="O115">
        <f t="shared" si="31"/>
        <v>30.065014329466003</v>
      </c>
    </row>
    <row r="116" spans="1:15" x14ac:dyDescent="0.25">
      <c r="A116">
        <v>29.712</v>
      </c>
      <c r="B116">
        <v>30.393999999999998</v>
      </c>
      <c r="C116">
        <f t="shared" si="20"/>
        <v>2</v>
      </c>
      <c r="D116">
        <f t="shared" si="20"/>
        <v>2</v>
      </c>
      <c r="E116">
        <f t="shared" si="21"/>
        <v>30</v>
      </c>
      <c r="F116">
        <f t="shared" si="21"/>
        <v>30</v>
      </c>
      <c r="H116">
        <f t="shared" si="27"/>
        <v>42.504096037911452</v>
      </c>
      <c r="I116">
        <f t="shared" si="28"/>
        <v>0.79674429746138753</v>
      </c>
      <c r="J116">
        <f t="shared" si="22"/>
        <v>0.78966344114239628</v>
      </c>
      <c r="K116">
        <f t="shared" si="29"/>
        <v>-7.0808563189912466E-3</v>
      </c>
      <c r="L116">
        <f t="shared" si="23"/>
        <v>29.926468893698996</v>
      </c>
      <c r="M116">
        <f t="shared" si="24"/>
        <v>30.182853403123875</v>
      </c>
      <c r="N116">
        <f t="shared" si="30"/>
        <v>29.926468893698996</v>
      </c>
      <c r="O116">
        <f t="shared" si="31"/>
        <v>30.182853403123875</v>
      </c>
    </row>
    <row r="117" spans="1:15" x14ac:dyDescent="0.25">
      <c r="A117">
        <v>44.665999999999997</v>
      </c>
      <c r="B117">
        <v>30.524000000000001</v>
      </c>
      <c r="C117">
        <f t="shared" si="20"/>
        <v>3</v>
      </c>
      <c r="D117">
        <f t="shared" si="20"/>
        <v>2</v>
      </c>
      <c r="E117">
        <f t="shared" si="21"/>
        <v>45</v>
      </c>
      <c r="F117">
        <f t="shared" si="21"/>
        <v>30</v>
      </c>
      <c r="H117">
        <f t="shared" si="27"/>
        <v>54.099594564100016</v>
      </c>
      <c r="I117">
        <f t="shared" si="28"/>
        <v>0.59948656901028941</v>
      </c>
      <c r="J117">
        <f t="shared" si="22"/>
        <v>0.59240571269129816</v>
      </c>
      <c r="K117">
        <f t="shared" si="29"/>
        <v>-7.0808563189912466E-3</v>
      </c>
      <c r="L117">
        <f t="shared" si="23"/>
        <v>44.881014513134176</v>
      </c>
      <c r="M117">
        <f t="shared" si="24"/>
        <v>30.206963903574277</v>
      </c>
      <c r="N117">
        <f t="shared" si="30"/>
        <v>44.881014513134176</v>
      </c>
      <c r="O117">
        <f t="shared" si="31"/>
        <v>30.206963903574277</v>
      </c>
    </row>
    <row r="118" spans="1:15" x14ac:dyDescent="0.25">
      <c r="A118">
        <v>59.64</v>
      </c>
      <c r="B118">
        <v>30.675000000000001</v>
      </c>
      <c r="C118">
        <f t="shared" si="20"/>
        <v>4</v>
      </c>
      <c r="D118">
        <f t="shared" si="20"/>
        <v>2</v>
      </c>
      <c r="E118">
        <f t="shared" si="21"/>
        <v>60</v>
      </c>
      <c r="F118">
        <f t="shared" si="21"/>
        <v>30</v>
      </c>
      <c r="H118">
        <f t="shared" si="27"/>
        <v>67.066274870459296</v>
      </c>
      <c r="I118">
        <f t="shared" si="28"/>
        <v>0.47505053577294654</v>
      </c>
      <c r="J118">
        <f t="shared" si="22"/>
        <v>0.46796967945395529</v>
      </c>
      <c r="K118">
        <f t="shared" si="29"/>
        <v>-7.0808563189912466E-3</v>
      </c>
      <c r="L118">
        <f t="shared" si="23"/>
        <v>59.855708327926308</v>
      </c>
      <c r="M118">
        <f t="shared" si="24"/>
        <v>30.251932261629385</v>
      </c>
      <c r="N118">
        <f t="shared" si="30"/>
        <v>59.855708327926308</v>
      </c>
      <c r="O118">
        <f t="shared" si="31"/>
        <v>30.251932261629385</v>
      </c>
    </row>
    <row r="119" spans="1:15" x14ac:dyDescent="0.25">
      <c r="A119">
        <v>74.691000000000003</v>
      </c>
      <c r="B119">
        <v>30.841999999999999</v>
      </c>
      <c r="C119">
        <f t="shared" si="20"/>
        <v>5</v>
      </c>
      <c r="D119">
        <f t="shared" si="20"/>
        <v>2</v>
      </c>
      <c r="E119">
        <f t="shared" si="21"/>
        <v>75</v>
      </c>
      <c r="F119">
        <f t="shared" si="21"/>
        <v>30</v>
      </c>
      <c r="H119">
        <f t="shared" si="27"/>
        <v>80.808257282285211</v>
      </c>
      <c r="I119">
        <f t="shared" si="28"/>
        <v>0.39160122702554151</v>
      </c>
      <c r="J119">
        <f t="shared" si="22"/>
        <v>0.38452037070655026</v>
      </c>
      <c r="K119">
        <f t="shared" si="29"/>
        <v>-7.0808563189912466E-3</v>
      </c>
      <c r="L119">
        <f t="shared" si="23"/>
        <v>74.907513505147634</v>
      </c>
      <c r="M119">
        <f t="shared" si="24"/>
        <v>30.31235499719752</v>
      </c>
      <c r="N119">
        <f t="shared" si="30"/>
        <v>74.907513505147634</v>
      </c>
      <c r="O119">
        <f t="shared" si="31"/>
        <v>30.31235499719752</v>
      </c>
    </row>
    <row r="120" spans="1:15" x14ac:dyDescent="0.25">
      <c r="A120">
        <v>89.682000000000002</v>
      </c>
      <c r="B120">
        <v>31.045999999999999</v>
      </c>
      <c r="C120">
        <f t="shared" si="20"/>
        <v>6</v>
      </c>
      <c r="D120">
        <f t="shared" si="20"/>
        <v>2</v>
      </c>
      <c r="E120">
        <f t="shared" si="21"/>
        <v>90</v>
      </c>
      <c r="F120">
        <f t="shared" si="21"/>
        <v>30</v>
      </c>
      <c r="H120">
        <f t="shared" si="27"/>
        <v>94.903715627998466</v>
      </c>
      <c r="I120">
        <f t="shared" si="28"/>
        <v>0.33326651358083009</v>
      </c>
      <c r="J120">
        <f t="shared" si="22"/>
        <v>0.32618565726183885</v>
      </c>
      <c r="K120">
        <f t="shared" si="29"/>
        <v>-7.0808563189912466E-3</v>
      </c>
      <c r="L120">
        <f t="shared" si="23"/>
        <v>89.899582176012956</v>
      </c>
      <c r="M120">
        <f t="shared" si="24"/>
        <v>30.410201653035703</v>
      </c>
      <c r="N120">
        <f t="shared" si="30"/>
        <v>89.899582176012956</v>
      </c>
      <c r="O120">
        <f t="shared" si="31"/>
        <v>30.410201653035703</v>
      </c>
    </row>
    <row r="121" spans="1:15" x14ac:dyDescent="0.25">
      <c r="A121">
        <v>104.67700000000001</v>
      </c>
      <c r="B121">
        <v>31.219000000000001</v>
      </c>
      <c r="C121">
        <f t="shared" si="20"/>
        <v>7</v>
      </c>
      <c r="D121">
        <f t="shared" si="20"/>
        <v>2</v>
      </c>
      <c r="E121">
        <f t="shared" si="21"/>
        <v>105</v>
      </c>
      <c r="F121">
        <f t="shared" si="21"/>
        <v>30</v>
      </c>
      <c r="H121">
        <f t="shared" si="27"/>
        <v>109.23323802762602</v>
      </c>
      <c r="I121">
        <f t="shared" si="28"/>
        <v>0.28984248825678155</v>
      </c>
      <c r="J121">
        <f t="shared" si="22"/>
        <v>0.2827616319377903</v>
      </c>
      <c r="K121">
        <f t="shared" si="29"/>
        <v>-7.0808563189912466E-3</v>
      </c>
      <c r="L121">
        <f t="shared" si="23"/>
        <v>104.89543124189004</v>
      </c>
      <c r="M121">
        <f t="shared" si="24"/>
        <v>30.477020762829209</v>
      </c>
      <c r="N121">
        <f t="shared" si="30"/>
        <v>104.89543124189004</v>
      </c>
      <c r="O121">
        <f t="shared" si="31"/>
        <v>30.477020762829209</v>
      </c>
    </row>
    <row r="122" spans="1:15" x14ac:dyDescent="0.25">
      <c r="A122">
        <v>-105.196</v>
      </c>
      <c r="B122">
        <v>44.023000000000003</v>
      </c>
      <c r="C122">
        <f t="shared" si="20"/>
        <v>-7</v>
      </c>
      <c r="D122">
        <f t="shared" si="20"/>
        <v>3</v>
      </c>
      <c r="E122">
        <f t="shared" si="21"/>
        <v>-105</v>
      </c>
      <c r="F122">
        <f t="shared" si="21"/>
        <v>45</v>
      </c>
      <c r="H122">
        <f t="shared" si="27"/>
        <v>114.03605984512092</v>
      </c>
      <c r="I122">
        <f t="shared" si="28"/>
        <v>-0.39633988818108834</v>
      </c>
      <c r="J122">
        <f t="shared" si="22"/>
        <v>-0.40342074450007959</v>
      </c>
      <c r="K122">
        <f t="shared" si="29"/>
        <v>-7.0808563189912466E-3</v>
      </c>
      <c r="L122">
        <f t="shared" si="23"/>
        <v>104.88164489194766</v>
      </c>
      <c r="M122">
        <f t="shared" si="24"/>
        <v>-44.766767917277512</v>
      </c>
      <c r="N122">
        <f t="shared" si="30"/>
        <v>-104.88164489194766</v>
      </c>
      <c r="O122">
        <f t="shared" si="31"/>
        <v>44.766767917277512</v>
      </c>
    </row>
    <row r="123" spans="1:15" x14ac:dyDescent="0.25">
      <c r="A123">
        <v>-90.22</v>
      </c>
      <c r="B123">
        <v>44.155000000000001</v>
      </c>
      <c r="C123">
        <f t="shared" si="20"/>
        <v>-6</v>
      </c>
      <c r="D123">
        <f t="shared" si="20"/>
        <v>3</v>
      </c>
      <c r="E123">
        <f t="shared" si="21"/>
        <v>-90</v>
      </c>
      <c r="F123">
        <f t="shared" si="21"/>
        <v>45</v>
      </c>
      <c r="H123">
        <f t="shared" si="27"/>
        <v>100.44556946426259</v>
      </c>
      <c r="I123">
        <f t="shared" si="28"/>
        <v>-0.45514361756110117</v>
      </c>
      <c r="J123">
        <f t="shared" si="22"/>
        <v>-0.46222447388009241</v>
      </c>
      <c r="K123">
        <f t="shared" si="29"/>
        <v>-7.0808563189912466E-3</v>
      </c>
      <c r="L123">
        <f t="shared" si="23"/>
        <v>89.905085662439689</v>
      </c>
      <c r="M123">
        <f t="shared" si="24"/>
        <v>-44.792722590052328</v>
      </c>
      <c r="N123">
        <f t="shared" si="30"/>
        <v>-89.905085662439689</v>
      </c>
      <c r="O123">
        <f t="shared" si="31"/>
        <v>44.792722590052328</v>
      </c>
    </row>
    <row r="124" spans="1:15" x14ac:dyDescent="0.25">
      <c r="A124">
        <v>-75.262</v>
      </c>
      <c r="B124">
        <v>44.280999999999999</v>
      </c>
      <c r="C124">
        <f t="shared" si="20"/>
        <v>-5</v>
      </c>
      <c r="D124">
        <f t="shared" si="20"/>
        <v>3</v>
      </c>
      <c r="E124">
        <f t="shared" si="21"/>
        <v>-75</v>
      </c>
      <c r="F124">
        <f t="shared" si="21"/>
        <v>45</v>
      </c>
      <c r="H124">
        <f t="shared" si="27"/>
        <v>87.322251488380672</v>
      </c>
      <c r="I124">
        <f t="shared" si="28"/>
        <v>-0.53181522633753286</v>
      </c>
      <c r="J124">
        <f t="shared" si="22"/>
        <v>-0.53889608265652411</v>
      </c>
      <c r="K124">
        <f t="shared" si="29"/>
        <v>-7.0808563189912466E-3</v>
      </c>
      <c r="L124">
        <f t="shared" si="23"/>
        <v>74.946568466469728</v>
      </c>
      <c r="M124">
        <f t="shared" si="24"/>
        <v>-44.812804867590764</v>
      </c>
      <c r="N124">
        <f t="shared" si="30"/>
        <v>-74.946568466469728</v>
      </c>
      <c r="O124">
        <f t="shared" si="31"/>
        <v>44.812804867590764</v>
      </c>
    </row>
    <row r="125" spans="1:15" x14ac:dyDescent="0.25">
      <c r="A125">
        <v>-60.280999999999999</v>
      </c>
      <c r="B125">
        <v>44.435000000000002</v>
      </c>
      <c r="C125">
        <f t="shared" si="20"/>
        <v>-4</v>
      </c>
      <c r="D125">
        <f t="shared" si="20"/>
        <v>3</v>
      </c>
      <c r="E125">
        <f t="shared" si="21"/>
        <v>-60</v>
      </c>
      <c r="F125">
        <f t="shared" si="21"/>
        <v>45</v>
      </c>
      <c r="H125">
        <f t="shared" si="27"/>
        <v>74.888371500520691</v>
      </c>
      <c r="I125">
        <f t="shared" si="28"/>
        <v>-0.63521401306660541</v>
      </c>
      <c r="J125">
        <f t="shared" si="22"/>
        <v>-0.64229486938559666</v>
      </c>
      <c r="K125">
        <f t="shared" si="29"/>
        <v>-7.0808563189912466E-3</v>
      </c>
      <c r="L125">
        <f t="shared" si="23"/>
        <v>59.964853584770246</v>
      </c>
      <c r="M125">
        <f t="shared" si="24"/>
        <v>-44.860723584858356</v>
      </c>
      <c r="N125">
        <f t="shared" si="30"/>
        <v>-59.964853584770246</v>
      </c>
      <c r="O125">
        <f t="shared" si="31"/>
        <v>44.860723584858356</v>
      </c>
    </row>
    <row r="126" spans="1:15" x14ac:dyDescent="0.25">
      <c r="A126">
        <v>-45.298000000000002</v>
      </c>
      <c r="B126">
        <v>44.578000000000003</v>
      </c>
      <c r="C126">
        <f t="shared" si="20"/>
        <v>-3</v>
      </c>
      <c r="D126">
        <f t="shared" si="20"/>
        <v>3</v>
      </c>
      <c r="E126">
        <f t="shared" si="21"/>
        <v>-45</v>
      </c>
      <c r="F126">
        <f t="shared" si="21"/>
        <v>45</v>
      </c>
      <c r="H126">
        <f t="shared" si="27"/>
        <v>63.553968310405295</v>
      </c>
      <c r="I126">
        <f t="shared" si="28"/>
        <v>-0.7773872973355398</v>
      </c>
      <c r="J126">
        <f t="shared" si="22"/>
        <v>-0.78446815365453104</v>
      </c>
      <c r="K126">
        <f t="shared" si="29"/>
        <v>-7.0808563189912466E-3</v>
      </c>
      <c r="L126">
        <f t="shared" si="23"/>
        <v>44.981216641977724</v>
      </c>
      <c r="M126">
        <f t="shared" si="24"/>
        <v>-44.897628416292399</v>
      </c>
      <c r="N126">
        <f t="shared" si="30"/>
        <v>-44.981216641977724</v>
      </c>
      <c r="O126">
        <f t="shared" si="31"/>
        <v>44.897628416292399</v>
      </c>
    </row>
    <row r="127" spans="1:15" x14ac:dyDescent="0.25">
      <c r="A127">
        <v>-30.334</v>
      </c>
      <c r="B127">
        <v>44.73</v>
      </c>
      <c r="C127">
        <f t="shared" si="20"/>
        <v>-2</v>
      </c>
      <c r="D127">
        <f t="shared" si="20"/>
        <v>3</v>
      </c>
      <c r="E127">
        <f t="shared" si="21"/>
        <v>-30</v>
      </c>
      <c r="F127">
        <f t="shared" si="21"/>
        <v>45</v>
      </c>
      <c r="H127">
        <f t="shared" si="27"/>
        <v>54.045577580408924</v>
      </c>
      <c r="I127">
        <f t="shared" si="28"/>
        <v>-0.97488043350245746</v>
      </c>
      <c r="J127">
        <f t="shared" si="22"/>
        <v>-0.9819612898214487</v>
      </c>
      <c r="K127">
        <f t="shared" si="29"/>
        <v>-7.0808563189912466E-3</v>
      </c>
      <c r="L127">
        <f t="shared" si="23"/>
        <v>30.016515495696861</v>
      </c>
      <c r="M127">
        <f t="shared" si="24"/>
        <v>-44.943667557249817</v>
      </c>
      <c r="N127">
        <f t="shared" si="30"/>
        <v>-30.016515495696861</v>
      </c>
      <c r="O127">
        <f t="shared" si="31"/>
        <v>44.943667557249817</v>
      </c>
    </row>
    <row r="128" spans="1:15" x14ac:dyDescent="0.25">
      <c r="A128">
        <v>-15.358000000000001</v>
      </c>
      <c r="B128">
        <v>44.862000000000002</v>
      </c>
      <c r="C128">
        <f t="shared" si="20"/>
        <v>-1</v>
      </c>
      <c r="D128">
        <f t="shared" si="20"/>
        <v>3</v>
      </c>
      <c r="E128">
        <f t="shared" si="21"/>
        <v>-15</v>
      </c>
      <c r="F128">
        <f t="shared" si="21"/>
        <v>45</v>
      </c>
      <c r="H128">
        <f t="shared" si="27"/>
        <v>47.418005103546903</v>
      </c>
      <c r="I128">
        <f t="shared" si="28"/>
        <v>-1.2409629307665506</v>
      </c>
      <c r="J128">
        <f t="shared" si="22"/>
        <v>-1.2480437870855419</v>
      </c>
      <c r="K128">
        <f t="shared" si="29"/>
        <v>-7.0808563189912466E-3</v>
      </c>
      <c r="L128">
        <f t="shared" si="23"/>
        <v>15.039956266188867</v>
      </c>
      <c r="M128">
        <f t="shared" si="24"/>
        <v>-44.96962223002464</v>
      </c>
      <c r="N128">
        <f t="shared" si="30"/>
        <v>-15.039956266188867</v>
      </c>
      <c r="O128">
        <f t="shared" si="31"/>
        <v>44.96962223002464</v>
      </c>
    </row>
    <row r="129" spans="1:15" x14ac:dyDescent="0.25">
      <c r="A129">
        <v>-0.38300000000000001</v>
      </c>
      <c r="B129">
        <v>45.027999999999999</v>
      </c>
      <c r="C129">
        <f t="shared" si="20"/>
        <v>0</v>
      </c>
      <c r="D129">
        <f t="shared" si="20"/>
        <v>3</v>
      </c>
      <c r="E129">
        <f t="shared" si="21"/>
        <v>0</v>
      </c>
      <c r="F129">
        <f t="shared" si="21"/>
        <v>45</v>
      </c>
      <c r="H129">
        <f t="shared" si="27"/>
        <v>45.029628834801642</v>
      </c>
      <c r="I129">
        <f t="shared" si="28"/>
        <v>-1.5622907133132489</v>
      </c>
      <c r="J129">
        <f t="shared" si="22"/>
        <v>-1.5693715696322401</v>
      </c>
      <c r="K129">
        <f t="shared" si="29"/>
        <v>-7.0808563189912466E-3</v>
      </c>
      <c r="L129">
        <f t="shared" si="23"/>
        <v>6.4156264508656219E-2</v>
      </c>
      <c r="M129">
        <f t="shared" si="24"/>
        <v>-45.029583131245218</v>
      </c>
      <c r="N129">
        <f t="shared" si="30"/>
        <v>-6.4156264508656219E-2</v>
      </c>
      <c r="O129">
        <f t="shared" si="31"/>
        <v>45.029583131245218</v>
      </c>
    </row>
    <row r="130" spans="1:15" x14ac:dyDescent="0.25">
      <c r="A130">
        <v>14.64</v>
      </c>
      <c r="B130">
        <v>45.192999999999998</v>
      </c>
      <c r="C130">
        <f t="shared" si="20"/>
        <v>1</v>
      </c>
      <c r="D130">
        <f t="shared" si="20"/>
        <v>3</v>
      </c>
      <c r="E130">
        <f t="shared" si="21"/>
        <v>15</v>
      </c>
      <c r="F130">
        <f t="shared" si="21"/>
        <v>45</v>
      </c>
      <c r="H130">
        <f t="shared" ref="H130:H166" si="32">SQRT((A130*A130)+(B130*B130))</f>
        <v>47.505124449894872</v>
      </c>
      <c r="I130">
        <f t="shared" si="28"/>
        <v>1.2575198637474334</v>
      </c>
      <c r="J130">
        <f t="shared" si="22"/>
        <v>1.2504390074284422</v>
      </c>
      <c r="K130">
        <f t="shared" ref="K130:K166" si="33">ATAN(F$2/E$2)-ATAN(B$2/A$2)</f>
        <v>-7.0808563189912466E-3</v>
      </c>
      <c r="L130">
        <f t="shared" si="23"/>
        <v>14.959635453054794</v>
      </c>
      <c r="M130">
        <f t="shared" si="24"/>
        <v>45.088204179271834</v>
      </c>
      <c r="N130">
        <f t="shared" si="30"/>
        <v>14.959635453054794</v>
      </c>
      <c r="O130">
        <f t="shared" si="31"/>
        <v>45.088204179271834</v>
      </c>
    </row>
    <row r="131" spans="1:15" x14ac:dyDescent="0.25">
      <c r="A131">
        <v>29.588999999999999</v>
      </c>
      <c r="B131">
        <v>45.334000000000003</v>
      </c>
      <c r="C131">
        <f t="shared" ref="C131:D166" si="34">ROUND(A131/15,0)</f>
        <v>2</v>
      </c>
      <c r="D131">
        <f t="shared" si="34"/>
        <v>3</v>
      </c>
      <c r="E131">
        <f t="shared" ref="E131:F166" si="35">C131*15</f>
        <v>30</v>
      </c>
      <c r="F131">
        <f t="shared" si="35"/>
        <v>45</v>
      </c>
      <c r="H131">
        <f t="shared" si="32"/>
        <v>54.135759688028763</v>
      </c>
      <c r="I131">
        <f t="shared" si="28"/>
        <v>0.99253314271832904</v>
      </c>
      <c r="J131">
        <f t="shared" ref="J131:J166" si="36">I131+K131</f>
        <v>0.9854522863993378</v>
      </c>
      <c r="K131">
        <f t="shared" si="33"/>
        <v>-7.0808563189912466E-3</v>
      </c>
      <c r="L131">
        <f t="shared" ref="L131:L166" si="37">COS(J131)*H131</f>
        <v>29.909259086604401</v>
      </c>
      <c r="M131">
        <f t="shared" ref="M131:M166" si="38">SIN(J131)*H131</f>
        <v>45.123349807947243</v>
      </c>
      <c r="N131">
        <f t="shared" si="30"/>
        <v>29.909259086604401</v>
      </c>
      <c r="O131">
        <f t="shared" si="31"/>
        <v>45.123349807947243</v>
      </c>
    </row>
    <row r="132" spans="1:15" x14ac:dyDescent="0.25">
      <c r="A132">
        <v>44.572000000000003</v>
      </c>
      <c r="B132">
        <v>45.499000000000002</v>
      </c>
      <c r="C132">
        <f t="shared" si="34"/>
        <v>3</v>
      </c>
      <c r="D132">
        <f t="shared" si="34"/>
        <v>3</v>
      </c>
      <c r="E132">
        <f t="shared" si="35"/>
        <v>45</v>
      </c>
      <c r="F132">
        <f t="shared" si="35"/>
        <v>45</v>
      </c>
      <c r="H132">
        <f t="shared" si="32"/>
        <v>63.693187901062075</v>
      </c>
      <c r="I132">
        <f t="shared" ref="I132:I166" si="39">ATAN(B132/A132)</f>
        <v>0.79568968088844128</v>
      </c>
      <c r="J132">
        <f t="shared" si="36"/>
        <v>0.78860882456945003</v>
      </c>
      <c r="K132">
        <f t="shared" si="33"/>
        <v>-7.0808563189912466E-3</v>
      </c>
      <c r="L132">
        <f t="shared" si="37"/>
        <v>44.893051806934203</v>
      </c>
      <c r="M132">
        <f t="shared" si="38"/>
        <v>45.182254087859789</v>
      </c>
      <c r="N132">
        <f t="shared" si="30"/>
        <v>44.893051806934203</v>
      </c>
      <c r="O132">
        <f t="shared" si="31"/>
        <v>45.182254087859789</v>
      </c>
    </row>
    <row r="133" spans="1:15" x14ac:dyDescent="0.25">
      <c r="A133">
        <v>59.561</v>
      </c>
      <c r="B133">
        <v>45.664000000000001</v>
      </c>
      <c r="C133">
        <f t="shared" si="34"/>
        <v>4</v>
      </c>
      <c r="D133">
        <f t="shared" si="34"/>
        <v>3</v>
      </c>
      <c r="E133">
        <f t="shared" si="35"/>
        <v>60</v>
      </c>
      <c r="F133">
        <f t="shared" si="35"/>
        <v>45</v>
      </c>
      <c r="H133">
        <f t="shared" si="32"/>
        <v>75.051406495814589</v>
      </c>
      <c r="I133">
        <f t="shared" si="39"/>
        <v>0.65408871644425548</v>
      </c>
      <c r="J133">
        <f t="shared" si="36"/>
        <v>0.64700786012526423</v>
      </c>
      <c r="K133">
        <f t="shared" si="33"/>
        <v>-7.0808563189912466E-3</v>
      </c>
      <c r="L133">
        <f t="shared" si="37"/>
        <v>59.882844376849036</v>
      </c>
      <c r="M133">
        <f t="shared" si="38"/>
        <v>45.241115882989455</v>
      </c>
      <c r="N133">
        <f t="shared" si="30"/>
        <v>59.882844376849036</v>
      </c>
      <c r="O133">
        <f t="shared" si="31"/>
        <v>45.241115882989455</v>
      </c>
    </row>
    <row r="134" spans="1:15" x14ac:dyDescent="0.25">
      <c r="A134">
        <v>74.534000000000006</v>
      </c>
      <c r="B134">
        <v>45.825000000000003</v>
      </c>
      <c r="C134">
        <f t="shared" si="34"/>
        <v>5</v>
      </c>
      <c r="D134">
        <f t="shared" si="34"/>
        <v>3</v>
      </c>
      <c r="E134">
        <f t="shared" si="35"/>
        <v>75</v>
      </c>
      <c r="F134">
        <f t="shared" si="35"/>
        <v>45</v>
      </c>
      <c r="H134">
        <f t="shared" si="32"/>
        <v>87.494272846855537</v>
      </c>
      <c r="I134">
        <f t="shared" si="39"/>
        <v>0.55124541100671243</v>
      </c>
      <c r="J134">
        <f t="shared" si="36"/>
        <v>0.54416455468772118</v>
      </c>
      <c r="K134">
        <f t="shared" si="33"/>
        <v>-7.0808563189912466E-3</v>
      </c>
      <c r="L134">
        <f t="shared" si="37"/>
        <v>74.856609024681816</v>
      </c>
      <c r="M134">
        <f t="shared" si="38"/>
        <v>45.296091071150123</v>
      </c>
      <c r="N134">
        <f t="shared" si="30"/>
        <v>74.856609024681816</v>
      </c>
      <c r="O134">
        <f t="shared" si="31"/>
        <v>45.296091071150123</v>
      </c>
    </row>
    <row r="135" spans="1:15" x14ac:dyDescent="0.25">
      <c r="A135">
        <v>89.55</v>
      </c>
      <c r="B135">
        <v>46.014000000000003</v>
      </c>
      <c r="C135">
        <f t="shared" si="34"/>
        <v>6</v>
      </c>
      <c r="D135">
        <f t="shared" si="34"/>
        <v>3</v>
      </c>
      <c r="E135">
        <f t="shared" si="35"/>
        <v>90</v>
      </c>
      <c r="F135">
        <f t="shared" si="35"/>
        <v>45</v>
      </c>
      <c r="H135">
        <f t="shared" si="32"/>
        <v>100.68014052433578</v>
      </c>
      <c r="I135">
        <f t="shared" si="39"/>
        <v>0.47465492049757202</v>
      </c>
      <c r="J135">
        <f t="shared" si="36"/>
        <v>0.46757406417858077</v>
      </c>
      <c r="K135">
        <f t="shared" si="33"/>
        <v>-7.0808563189912466E-3</v>
      </c>
      <c r="L135">
        <f t="shared" si="37"/>
        <v>89.873570856860937</v>
      </c>
      <c r="M135">
        <f t="shared" si="38"/>
        <v>45.378761083096983</v>
      </c>
      <c r="N135">
        <f t="shared" si="30"/>
        <v>89.873570856860937</v>
      </c>
      <c r="O135">
        <f t="shared" si="31"/>
        <v>45.378761083096983</v>
      </c>
    </row>
    <row r="136" spans="1:15" x14ac:dyDescent="0.25">
      <c r="A136">
        <v>104.57899999999999</v>
      </c>
      <c r="B136">
        <v>46.21</v>
      </c>
      <c r="C136">
        <f t="shared" si="34"/>
        <v>7</v>
      </c>
      <c r="D136">
        <f t="shared" si="34"/>
        <v>3</v>
      </c>
      <c r="E136">
        <f t="shared" si="35"/>
        <v>105</v>
      </c>
      <c r="F136">
        <f t="shared" si="35"/>
        <v>45</v>
      </c>
      <c r="H136">
        <f t="shared" si="32"/>
        <v>114.33342180220095</v>
      </c>
      <c r="I136">
        <f t="shared" si="39"/>
        <v>0.41606990118609011</v>
      </c>
      <c r="J136">
        <f t="shared" si="36"/>
        <v>0.40898904486709886</v>
      </c>
      <c r="K136">
        <f t="shared" si="33"/>
        <v>-7.0808563189912466E-3</v>
      </c>
      <c r="L136">
        <f t="shared" si="37"/>
        <v>104.90358192872104</v>
      </c>
      <c r="M136">
        <f t="shared" si="38"/>
        <v>45.468338869196785</v>
      </c>
      <c r="N136">
        <f t="shared" si="30"/>
        <v>104.90358192872104</v>
      </c>
      <c r="O136">
        <f t="shared" si="31"/>
        <v>45.468338869196785</v>
      </c>
    </row>
    <row r="137" spans="1:15" x14ac:dyDescent="0.25">
      <c r="A137">
        <v>-105.28700000000001</v>
      </c>
      <c r="B137">
        <v>59.027999999999999</v>
      </c>
      <c r="C137">
        <f t="shared" si="34"/>
        <v>-7</v>
      </c>
      <c r="D137">
        <f t="shared" si="34"/>
        <v>4</v>
      </c>
      <c r="E137">
        <f t="shared" si="35"/>
        <v>-105</v>
      </c>
      <c r="F137">
        <f t="shared" si="35"/>
        <v>60</v>
      </c>
      <c r="H137">
        <f t="shared" si="32"/>
        <v>120.70483483688631</v>
      </c>
      <c r="I137">
        <f t="shared" si="39"/>
        <v>-0.51097465046481128</v>
      </c>
      <c r="J137">
        <f t="shared" si="36"/>
        <v>-0.51805550678380252</v>
      </c>
      <c r="K137">
        <f t="shared" si="33"/>
        <v>-7.0808563189912466E-3</v>
      </c>
      <c r="L137">
        <f t="shared" si="37"/>
        <v>104.86639524944069</v>
      </c>
      <c r="M137">
        <f t="shared" si="38"/>
        <v>-59.772036107096824</v>
      </c>
      <c r="N137">
        <f t="shared" si="30"/>
        <v>-104.86639524944069</v>
      </c>
      <c r="O137">
        <f t="shared" si="31"/>
        <v>59.772036107096824</v>
      </c>
    </row>
    <row r="138" spans="1:15" x14ac:dyDescent="0.25">
      <c r="A138">
        <v>-90.320999999999998</v>
      </c>
      <c r="B138">
        <v>59.167999999999999</v>
      </c>
      <c r="C138">
        <f t="shared" si="34"/>
        <v>-6</v>
      </c>
      <c r="D138">
        <f t="shared" si="34"/>
        <v>4</v>
      </c>
      <c r="E138">
        <f t="shared" si="35"/>
        <v>-90</v>
      </c>
      <c r="F138">
        <f t="shared" si="35"/>
        <v>60</v>
      </c>
      <c r="H138">
        <f t="shared" si="32"/>
        <v>107.97562347585681</v>
      </c>
      <c r="I138">
        <f t="shared" si="39"/>
        <v>-0.57994213578399101</v>
      </c>
      <c r="J138">
        <f t="shared" si="36"/>
        <v>-0.58702299210298226</v>
      </c>
      <c r="K138">
        <f t="shared" si="33"/>
        <v>-7.0808563189912466E-3</v>
      </c>
      <c r="L138">
        <f t="shared" si="37"/>
        <v>89.899779122863904</v>
      </c>
      <c r="M138">
        <f t="shared" si="38"/>
        <v>-59.806061387289866</v>
      </c>
      <c r="N138">
        <f t="shared" si="30"/>
        <v>-89.899779122863904</v>
      </c>
      <c r="O138">
        <f t="shared" si="31"/>
        <v>59.806061387289866</v>
      </c>
    </row>
    <row r="139" spans="1:15" x14ac:dyDescent="0.25">
      <c r="A139">
        <v>-75.353999999999999</v>
      </c>
      <c r="B139">
        <v>59.274000000000001</v>
      </c>
      <c r="C139">
        <f t="shared" si="34"/>
        <v>-5</v>
      </c>
      <c r="D139">
        <f t="shared" si="34"/>
        <v>4</v>
      </c>
      <c r="E139">
        <f t="shared" si="35"/>
        <v>-75</v>
      </c>
      <c r="F139">
        <f t="shared" si="35"/>
        <v>60</v>
      </c>
      <c r="H139">
        <f t="shared" si="32"/>
        <v>95.873001371606179</v>
      </c>
      <c r="I139">
        <f t="shared" si="39"/>
        <v>-0.66652109236447765</v>
      </c>
      <c r="J139">
        <f t="shared" si="36"/>
        <v>-0.6736019486834689</v>
      </c>
      <c r="K139">
        <f t="shared" si="33"/>
        <v>-7.0808563189912466E-3</v>
      </c>
      <c r="L139">
        <f t="shared" si="37"/>
        <v>74.932403768459352</v>
      </c>
      <c r="M139">
        <f t="shared" si="38"/>
        <v>-59.806080439037125</v>
      </c>
      <c r="N139">
        <f t="shared" si="30"/>
        <v>-74.932403768459352</v>
      </c>
      <c r="O139">
        <f t="shared" si="31"/>
        <v>59.806080439037125</v>
      </c>
    </row>
    <row r="140" spans="1:15" x14ac:dyDescent="0.25">
      <c r="A140">
        <v>-60.408000000000001</v>
      </c>
      <c r="B140">
        <v>59.414000000000001</v>
      </c>
      <c r="C140">
        <f t="shared" si="34"/>
        <v>-4</v>
      </c>
      <c r="D140">
        <f t="shared" si="34"/>
        <v>4</v>
      </c>
      <c r="E140">
        <f t="shared" si="35"/>
        <v>-60</v>
      </c>
      <c r="F140">
        <f t="shared" si="35"/>
        <v>60</v>
      </c>
      <c r="H140">
        <f t="shared" si="32"/>
        <v>84.729864038602116</v>
      </c>
      <c r="I140">
        <f t="shared" si="39"/>
        <v>-0.77710271515446727</v>
      </c>
      <c r="J140">
        <f t="shared" si="36"/>
        <v>-0.78418357147345852</v>
      </c>
      <c r="K140">
        <f t="shared" si="33"/>
        <v>-7.0808563189912466E-3</v>
      </c>
      <c r="L140">
        <f t="shared" si="37"/>
        <v>59.985787140499411</v>
      </c>
      <c r="M140">
        <f t="shared" si="38"/>
        <v>-59.840247335173132</v>
      </c>
      <c r="N140">
        <f t="shared" si="30"/>
        <v>-59.985787140499411</v>
      </c>
      <c r="O140">
        <f t="shared" si="31"/>
        <v>59.840247335173132</v>
      </c>
    </row>
    <row r="141" spans="1:15" x14ac:dyDescent="0.25">
      <c r="A141">
        <v>-45.408999999999999</v>
      </c>
      <c r="B141">
        <v>59.573999999999998</v>
      </c>
      <c r="C141">
        <f t="shared" si="34"/>
        <v>-3</v>
      </c>
      <c r="D141">
        <f t="shared" si="34"/>
        <v>4</v>
      </c>
      <c r="E141">
        <f t="shared" si="35"/>
        <v>-45</v>
      </c>
      <c r="F141">
        <f t="shared" si="35"/>
        <v>60</v>
      </c>
      <c r="H141">
        <f t="shared" si="32"/>
        <v>74.906867221904292</v>
      </c>
      <c r="I141">
        <f t="shared" si="39"/>
        <v>-0.91951481145684588</v>
      </c>
      <c r="J141">
        <f t="shared" si="36"/>
        <v>-0.92659566777583713</v>
      </c>
      <c r="K141">
        <f t="shared" si="33"/>
        <v>-7.0808563189912466E-3</v>
      </c>
      <c r="L141">
        <f t="shared" si="37"/>
        <v>44.986030225261899</v>
      </c>
      <c r="M141">
        <f t="shared" si="38"/>
        <v>-59.894038447677097</v>
      </c>
      <c r="N141">
        <f t="shared" si="30"/>
        <v>-44.986030225261899</v>
      </c>
      <c r="O141">
        <f t="shared" si="31"/>
        <v>59.894038447677097</v>
      </c>
    </row>
    <row r="142" spans="1:15" x14ac:dyDescent="0.25">
      <c r="A142">
        <v>-30.436</v>
      </c>
      <c r="B142">
        <v>59.71</v>
      </c>
      <c r="C142">
        <f t="shared" si="34"/>
        <v>-2</v>
      </c>
      <c r="D142">
        <f t="shared" si="34"/>
        <v>4</v>
      </c>
      <c r="E142">
        <f t="shared" si="35"/>
        <v>-30</v>
      </c>
      <c r="F142">
        <f t="shared" si="35"/>
        <v>60</v>
      </c>
      <c r="H142">
        <f t="shared" si="32"/>
        <v>67.019655296039829</v>
      </c>
      <c r="I142">
        <f t="shared" si="39"/>
        <v>-1.0993947625841123</v>
      </c>
      <c r="J142">
        <f t="shared" si="36"/>
        <v>-1.1064756189031035</v>
      </c>
      <c r="K142">
        <f t="shared" si="33"/>
        <v>-7.0808563189912466E-3</v>
      </c>
      <c r="L142">
        <f t="shared" si="37"/>
        <v>30.012442597357833</v>
      </c>
      <c r="M142">
        <f t="shared" si="38"/>
        <v>-59.924014262566729</v>
      </c>
      <c r="N142">
        <f t="shared" ref="N142:N166" si="40">SIGN(A142)*ABS(L142)</f>
        <v>-30.012442597357833</v>
      </c>
      <c r="O142">
        <f t="shared" ref="O142:O166" si="41">SIGN(B142)*ABS(M142)</f>
        <v>59.924014262566729</v>
      </c>
    </row>
    <row r="143" spans="1:15" x14ac:dyDescent="0.25">
      <c r="A143">
        <v>-15.478</v>
      </c>
      <c r="B143">
        <v>59.857999999999997</v>
      </c>
      <c r="C143">
        <f t="shared" si="34"/>
        <v>-1</v>
      </c>
      <c r="D143">
        <f t="shared" si="34"/>
        <v>4</v>
      </c>
      <c r="E143">
        <f t="shared" si="35"/>
        <v>-15</v>
      </c>
      <c r="F143">
        <f t="shared" si="35"/>
        <v>60</v>
      </c>
      <c r="H143">
        <f t="shared" si="32"/>
        <v>61.826763201707394</v>
      </c>
      <c r="I143">
        <f t="shared" si="39"/>
        <v>-1.3177600921792907</v>
      </c>
      <c r="J143">
        <f t="shared" si="36"/>
        <v>-1.3248409484982819</v>
      </c>
      <c r="K143">
        <f t="shared" si="33"/>
        <v>-7.0808563189912466E-3</v>
      </c>
      <c r="L143">
        <f t="shared" si="37"/>
        <v>15.053769623850613</v>
      </c>
      <c r="M143">
        <f t="shared" si="38"/>
        <v>-59.966095988583689</v>
      </c>
      <c r="N143">
        <f t="shared" si="40"/>
        <v>-15.053769623850613</v>
      </c>
      <c r="O143">
        <f t="shared" si="41"/>
        <v>59.966095988583689</v>
      </c>
    </row>
    <row r="144" spans="1:15" x14ac:dyDescent="0.25">
      <c r="A144">
        <v>-0.505</v>
      </c>
      <c r="B144">
        <v>60.018999999999998</v>
      </c>
      <c r="C144">
        <f t="shared" si="34"/>
        <v>0</v>
      </c>
      <c r="D144">
        <f t="shared" si="34"/>
        <v>4</v>
      </c>
      <c r="E144">
        <f t="shared" si="35"/>
        <v>0</v>
      </c>
      <c r="F144">
        <f t="shared" si="35"/>
        <v>60</v>
      </c>
      <c r="H144">
        <f t="shared" si="32"/>
        <v>60.021124497963214</v>
      </c>
      <c r="I144">
        <f t="shared" si="39"/>
        <v>-1.5623825231114818</v>
      </c>
      <c r="J144">
        <f t="shared" si="36"/>
        <v>-1.5694633794304731</v>
      </c>
      <c r="K144">
        <f t="shared" si="33"/>
        <v>-7.0808563189912466E-3</v>
      </c>
      <c r="L144">
        <f t="shared" si="37"/>
        <v>8.00049760178356E-2</v>
      </c>
      <c r="M144">
        <f t="shared" si="38"/>
        <v>-60.021071176744357</v>
      </c>
      <c r="N144">
        <f t="shared" si="40"/>
        <v>-8.00049760178356E-2</v>
      </c>
      <c r="O144">
        <f t="shared" si="41"/>
        <v>60.021071176744357</v>
      </c>
    </row>
    <row r="145" spans="1:15" x14ac:dyDescent="0.25">
      <c r="A145">
        <v>14.497999999999999</v>
      </c>
      <c r="B145">
        <v>60.176000000000002</v>
      </c>
      <c r="C145">
        <f t="shared" si="34"/>
        <v>1</v>
      </c>
      <c r="D145">
        <f t="shared" si="34"/>
        <v>4</v>
      </c>
      <c r="E145">
        <f t="shared" si="35"/>
        <v>15</v>
      </c>
      <c r="F145">
        <f t="shared" si="35"/>
        <v>60</v>
      </c>
      <c r="H145">
        <f t="shared" si="32"/>
        <v>61.897843096508623</v>
      </c>
      <c r="I145">
        <f t="shared" si="39"/>
        <v>1.3343753814171082</v>
      </c>
      <c r="J145">
        <f t="shared" si="36"/>
        <v>1.327294525098117</v>
      </c>
      <c r="K145">
        <f t="shared" si="33"/>
        <v>-7.0808563189912466E-3</v>
      </c>
      <c r="L145">
        <f t="shared" si="37"/>
        <v>14.9237305965516</v>
      </c>
      <c r="M145">
        <f t="shared" si="38"/>
        <v>60.071834041267209</v>
      </c>
      <c r="N145">
        <f t="shared" si="40"/>
        <v>14.9237305965516</v>
      </c>
      <c r="O145">
        <f t="shared" si="41"/>
        <v>60.071834041267209</v>
      </c>
    </row>
    <row r="146" spans="1:15" x14ac:dyDescent="0.25">
      <c r="A146">
        <v>29.478999999999999</v>
      </c>
      <c r="B146">
        <v>60.305</v>
      </c>
      <c r="C146">
        <f t="shared" si="34"/>
        <v>2</v>
      </c>
      <c r="D146">
        <f t="shared" si="34"/>
        <v>4</v>
      </c>
      <c r="E146">
        <f t="shared" si="35"/>
        <v>30</v>
      </c>
      <c r="F146">
        <f t="shared" si="35"/>
        <v>60</v>
      </c>
      <c r="H146">
        <f t="shared" si="32"/>
        <v>67.124544437932684</v>
      </c>
      <c r="I146">
        <f t="shared" si="39"/>
        <v>1.1161231518774417</v>
      </c>
      <c r="J146">
        <f t="shared" si="36"/>
        <v>1.1090422955584505</v>
      </c>
      <c r="K146">
        <f t="shared" si="33"/>
        <v>-7.0808563189912466E-3</v>
      </c>
      <c r="L146">
        <f t="shared" si="37"/>
        <v>29.905268458322357</v>
      </c>
      <c r="M146">
        <f t="shared" si="38"/>
        <v>60.094753385263758</v>
      </c>
      <c r="N146">
        <f t="shared" si="40"/>
        <v>29.905268458322357</v>
      </c>
      <c r="O146">
        <f t="shared" si="41"/>
        <v>60.094753385263758</v>
      </c>
    </row>
    <row r="147" spans="1:15" x14ac:dyDescent="0.25">
      <c r="A147">
        <v>44.447000000000003</v>
      </c>
      <c r="B147">
        <v>60.506999999999998</v>
      </c>
      <c r="C147">
        <f t="shared" si="34"/>
        <v>3</v>
      </c>
      <c r="D147">
        <f t="shared" si="34"/>
        <v>4</v>
      </c>
      <c r="E147">
        <f t="shared" si="35"/>
        <v>45</v>
      </c>
      <c r="F147">
        <f t="shared" si="35"/>
        <v>60</v>
      </c>
      <c r="H147">
        <f t="shared" si="32"/>
        <v>75.077512332255651</v>
      </c>
      <c r="I147">
        <f t="shared" si="39"/>
        <v>0.93723977107317391</v>
      </c>
      <c r="J147">
        <f t="shared" si="36"/>
        <v>0.93015891475418266</v>
      </c>
      <c r="K147">
        <f t="shared" si="33"/>
        <v>-7.0808563189912466E-3</v>
      </c>
      <c r="L147">
        <f t="shared" si="37"/>
        <v>44.874323544184023</v>
      </c>
      <c r="M147">
        <f t="shared" si="38"/>
        <v>60.190762949574676</v>
      </c>
      <c r="N147">
        <f t="shared" si="40"/>
        <v>44.874323544184023</v>
      </c>
      <c r="O147">
        <f t="shared" si="41"/>
        <v>60.190762949574676</v>
      </c>
    </row>
    <row r="148" spans="1:15" x14ac:dyDescent="0.25">
      <c r="A148">
        <v>59.411000000000001</v>
      </c>
      <c r="B148">
        <v>60.673999999999999</v>
      </c>
      <c r="C148">
        <f t="shared" si="34"/>
        <v>4</v>
      </c>
      <c r="D148">
        <f t="shared" si="34"/>
        <v>4</v>
      </c>
      <c r="E148">
        <f t="shared" si="35"/>
        <v>60</v>
      </c>
      <c r="F148">
        <f t="shared" si="35"/>
        <v>60</v>
      </c>
      <c r="H148">
        <f t="shared" si="32"/>
        <v>84.917614173974528</v>
      </c>
      <c r="I148">
        <f t="shared" si="39"/>
        <v>0.79591532567875634</v>
      </c>
      <c r="J148">
        <f t="shared" si="36"/>
        <v>0.78883446935976509</v>
      </c>
      <c r="K148">
        <f t="shared" si="33"/>
        <v>-7.0808563189912466E-3</v>
      </c>
      <c r="L148">
        <f t="shared" si="37"/>
        <v>59.83913090242212</v>
      </c>
      <c r="M148">
        <f t="shared" si="38"/>
        <v>60.251801714494732</v>
      </c>
      <c r="N148">
        <f t="shared" si="40"/>
        <v>59.83913090242212</v>
      </c>
      <c r="O148">
        <f t="shared" si="41"/>
        <v>60.251801714494732</v>
      </c>
    </row>
    <row r="149" spans="1:15" x14ac:dyDescent="0.25">
      <c r="A149">
        <v>74.415999999999997</v>
      </c>
      <c r="B149">
        <v>60.850999999999999</v>
      </c>
      <c r="C149">
        <f t="shared" si="34"/>
        <v>5</v>
      </c>
      <c r="D149">
        <f t="shared" si="34"/>
        <v>4</v>
      </c>
      <c r="E149">
        <f t="shared" si="35"/>
        <v>75</v>
      </c>
      <c r="F149">
        <f t="shared" si="35"/>
        <v>60</v>
      </c>
      <c r="H149">
        <f t="shared" si="32"/>
        <v>96.127962929628339</v>
      </c>
      <c r="I149">
        <f t="shared" si="39"/>
        <v>0.68544917846716191</v>
      </c>
      <c r="J149">
        <f t="shared" si="36"/>
        <v>0.67836832214817067</v>
      </c>
      <c r="K149">
        <f t="shared" si="33"/>
        <v>-7.0808563189912466E-3</v>
      </c>
      <c r="L149">
        <f t="shared" si="37"/>
        <v>74.845008040796202</v>
      </c>
      <c r="M149">
        <f t="shared" si="38"/>
        <v>60.322549916040124</v>
      </c>
      <c r="N149">
        <f t="shared" si="40"/>
        <v>74.845008040796202</v>
      </c>
      <c r="O149">
        <f t="shared" si="41"/>
        <v>60.322549916040124</v>
      </c>
    </row>
    <row r="150" spans="1:15" x14ac:dyDescent="0.25">
      <c r="A150">
        <v>89.385000000000005</v>
      </c>
      <c r="B150">
        <v>61.051000000000002</v>
      </c>
      <c r="C150">
        <f t="shared" si="34"/>
        <v>6</v>
      </c>
      <c r="D150">
        <f t="shared" si="34"/>
        <v>4</v>
      </c>
      <c r="E150">
        <f t="shared" si="35"/>
        <v>90</v>
      </c>
      <c r="F150">
        <f t="shared" si="35"/>
        <v>60</v>
      </c>
      <c r="H150">
        <f t="shared" si="32"/>
        <v>108.24464340557458</v>
      </c>
      <c r="I150">
        <f t="shared" si="39"/>
        <v>0.59923319192444768</v>
      </c>
      <c r="J150">
        <f t="shared" si="36"/>
        <v>0.59215233560545644</v>
      </c>
      <c r="K150">
        <f t="shared" si="33"/>
        <v>-7.0808563189912466E-3</v>
      </c>
      <c r="L150">
        <f t="shared" si="37"/>
        <v>89.815048939994412</v>
      </c>
      <c r="M150">
        <f t="shared" si="38"/>
        <v>60.416552449692205</v>
      </c>
      <c r="N150">
        <f t="shared" si="40"/>
        <v>89.815048939994412</v>
      </c>
      <c r="O150">
        <f t="shared" si="41"/>
        <v>60.416552449692205</v>
      </c>
    </row>
    <row r="151" spans="1:15" x14ac:dyDescent="0.25">
      <c r="A151">
        <v>104.41800000000001</v>
      </c>
      <c r="B151">
        <v>61.183</v>
      </c>
      <c r="C151">
        <f t="shared" si="34"/>
        <v>7</v>
      </c>
      <c r="D151">
        <f t="shared" si="34"/>
        <v>4</v>
      </c>
      <c r="E151">
        <f t="shared" si="35"/>
        <v>105</v>
      </c>
      <c r="F151">
        <f t="shared" si="35"/>
        <v>60</v>
      </c>
      <c r="H151">
        <f t="shared" si="32"/>
        <v>121.02263512665721</v>
      </c>
      <c r="I151">
        <f t="shared" si="39"/>
        <v>0.53001937301542479</v>
      </c>
      <c r="J151">
        <f t="shared" si="36"/>
        <v>0.52293851669643354</v>
      </c>
      <c r="K151">
        <f t="shared" si="33"/>
        <v>-7.0808563189912466E-3</v>
      </c>
      <c r="L151">
        <f t="shared" si="37"/>
        <v>104.8486067405604</v>
      </c>
      <c r="M151">
        <f t="shared" si="38"/>
        <v>60.442103517029565</v>
      </c>
      <c r="N151">
        <f t="shared" si="40"/>
        <v>104.8486067405604</v>
      </c>
      <c r="O151">
        <f t="shared" si="41"/>
        <v>60.442103517029565</v>
      </c>
    </row>
    <row r="152" spans="1:15" x14ac:dyDescent="0.25">
      <c r="A152">
        <v>-105.357</v>
      </c>
      <c r="B152">
        <v>74.010999999999996</v>
      </c>
      <c r="C152">
        <f t="shared" si="34"/>
        <v>-7</v>
      </c>
      <c r="D152">
        <f t="shared" si="34"/>
        <v>5</v>
      </c>
      <c r="E152">
        <f t="shared" si="35"/>
        <v>-105</v>
      </c>
      <c r="F152">
        <f t="shared" si="35"/>
        <v>75</v>
      </c>
      <c r="H152">
        <f t="shared" si="32"/>
        <v>128.75451669747358</v>
      </c>
      <c r="I152">
        <f t="shared" si="39"/>
        <v>-0.61238727739264609</v>
      </c>
      <c r="J152">
        <f t="shared" si="36"/>
        <v>-0.61946813371163734</v>
      </c>
      <c r="K152">
        <f t="shared" si="33"/>
        <v>-7.0808563189912466E-3</v>
      </c>
      <c r="L152">
        <f t="shared" si="37"/>
        <v>104.83030191092328</v>
      </c>
      <c r="M152">
        <f t="shared" si="38"/>
        <v>-74.755156151697491</v>
      </c>
      <c r="N152">
        <f t="shared" si="40"/>
        <v>-104.83030191092328</v>
      </c>
      <c r="O152">
        <f t="shared" si="41"/>
        <v>74.755156151697491</v>
      </c>
    </row>
    <row r="153" spans="1:15" x14ac:dyDescent="0.25">
      <c r="A153">
        <v>-90.385000000000005</v>
      </c>
      <c r="B153">
        <v>74.132000000000005</v>
      </c>
      <c r="C153">
        <f t="shared" si="34"/>
        <v>-6</v>
      </c>
      <c r="D153">
        <f t="shared" si="34"/>
        <v>5</v>
      </c>
      <c r="E153">
        <f t="shared" si="35"/>
        <v>-90</v>
      </c>
      <c r="F153">
        <f t="shared" si="35"/>
        <v>75</v>
      </c>
      <c r="H153">
        <f t="shared" si="32"/>
        <v>116.89739795649859</v>
      </c>
      <c r="I153">
        <f t="shared" si="39"/>
        <v>-0.68692547307404705</v>
      </c>
      <c r="J153">
        <f t="shared" si="36"/>
        <v>-0.6940063293930383</v>
      </c>
      <c r="K153">
        <f t="shared" si="33"/>
        <v>-7.0808563189912466E-3</v>
      </c>
      <c r="L153">
        <f t="shared" si="37"/>
        <v>89.857820469907281</v>
      </c>
      <c r="M153">
        <f t="shared" si="38"/>
        <v>-74.770139423421654</v>
      </c>
      <c r="N153">
        <f t="shared" si="40"/>
        <v>-89.857820469907281</v>
      </c>
      <c r="O153">
        <f t="shared" si="41"/>
        <v>74.770139423421654</v>
      </c>
    </row>
    <row r="154" spans="1:15" x14ac:dyDescent="0.25">
      <c r="A154">
        <v>-75.415000000000006</v>
      </c>
      <c r="B154">
        <v>74.233999999999995</v>
      </c>
      <c r="C154">
        <f t="shared" si="34"/>
        <v>-5</v>
      </c>
      <c r="D154">
        <f t="shared" si="34"/>
        <v>5</v>
      </c>
      <c r="E154">
        <f t="shared" si="35"/>
        <v>-75</v>
      </c>
      <c r="F154">
        <f t="shared" si="35"/>
        <v>75</v>
      </c>
      <c r="H154">
        <f t="shared" si="32"/>
        <v>105.82111784043865</v>
      </c>
      <c r="I154">
        <f t="shared" si="39"/>
        <v>-0.7775065270807634</v>
      </c>
      <c r="J154">
        <f t="shared" si="36"/>
        <v>-0.78458738339975465</v>
      </c>
      <c r="K154">
        <f t="shared" si="33"/>
        <v>-7.0808563189912466E-3</v>
      </c>
      <c r="L154">
        <f t="shared" si="37"/>
        <v>74.887473513898797</v>
      </c>
      <c r="M154">
        <f t="shared" si="38"/>
        <v>-74.766137333054104</v>
      </c>
      <c r="N154">
        <f t="shared" si="40"/>
        <v>-74.887473513898797</v>
      </c>
      <c r="O154">
        <f t="shared" si="41"/>
        <v>74.766137333054104</v>
      </c>
    </row>
    <row r="155" spans="1:15" x14ac:dyDescent="0.25">
      <c r="A155">
        <v>-60.45</v>
      </c>
      <c r="B155">
        <v>74.388000000000005</v>
      </c>
      <c r="C155">
        <f t="shared" si="34"/>
        <v>-4</v>
      </c>
      <c r="D155">
        <f t="shared" si="34"/>
        <v>5</v>
      </c>
      <c r="E155">
        <f t="shared" si="35"/>
        <v>-60</v>
      </c>
      <c r="F155">
        <f t="shared" si="35"/>
        <v>75</v>
      </c>
      <c r="H155">
        <f t="shared" si="32"/>
        <v>95.85289272630223</v>
      </c>
      <c r="I155">
        <f t="shared" si="39"/>
        <v>-0.88840082686910449</v>
      </c>
      <c r="J155">
        <f t="shared" si="36"/>
        <v>-0.89548168318809573</v>
      </c>
      <c r="K155">
        <f t="shared" si="33"/>
        <v>-7.0808563189912466E-3</v>
      </c>
      <c r="L155">
        <f t="shared" si="37"/>
        <v>59.921758231092788</v>
      </c>
      <c r="M155">
        <f t="shared" si="38"/>
        <v>-74.814169343076088</v>
      </c>
      <c r="N155">
        <f t="shared" si="40"/>
        <v>-59.921758231092788</v>
      </c>
      <c r="O155">
        <f t="shared" si="41"/>
        <v>74.814169343076088</v>
      </c>
    </row>
    <row r="156" spans="1:15" x14ac:dyDescent="0.25">
      <c r="A156">
        <v>-45.469000000000001</v>
      </c>
      <c r="B156">
        <v>74.542000000000002</v>
      </c>
      <c r="C156">
        <f t="shared" si="34"/>
        <v>-3</v>
      </c>
      <c r="D156">
        <f t="shared" si="34"/>
        <v>5</v>
      </c>
      <c r="E156">
        <f t="shared" si="35"/>
        <v>-45</v>
      </c>
      <c r="F156">
        <f t="shared" si="35"/>
        <v>75</v>
      </c>
      <c r="H156">
        <f t="shared" si="32"/>
        <v>87.31517465481015</v>
      </c>
      <c r="I156">
        <f t="shared" si="39"/>
        <v>-1.0230721522484572</v>
      </c>
      <c r="J156">
        <f t="shared" si="36"/>
        <v>-1.0301530085674484</v>
      </c>
      <c r="K156">
        <f t="shared" si="33"/>
        <v>-7.0808563189912466E-3</v>
      </c>
      <c r="L156">
        <f t="shared" si="37"/>
        <v>44.940043349393321</v>
      </c>
      <c r="M156">
        <f t="shared" si="38"/>
        <v>-74.862088060343666</v>
      </c>
      <c r="N156">
        <f t="shared" si="40"/>
        <v>-44.940043349393321</v>
      </c>
      <c r="O156">
        <f t="shared" si="41"/>
        <v>74.862088060343666</v>
      </c>
    </row>
    <row r="157" spans="1:15" x14ac:dyDescent="0.25">
      <c r="A157">
        <v>-30.515999999999998</v>
      </c>
      <c r="B157">
        <v>74.682000000000002</v>
      </c>
      <c r="C157">
        <f t="shared" si="34"/>
        <v>-2</v>
      </c>
      <c r="D157">
        <f t="shared" si="34"/>
        <v>5</v>
      </c>
      <c r="E157">
        <f t="shared" si="35"/>
        <v>-30</v>
      </c>
      <c r="F157">
        <f t="shared" si="35"/>
        <v>75</v>
      </c>
      <c r="H157">
        <f t="shared" si="32"/>
        <v>80.67606448011702</v>
      </c>
      <c r="I157">
        <f t="shared" si="39"/>
        <v>-1.1828874856989244</v>
      </c>
      <c r="J157">
        <f t="shared" si="36"/>
        <v>-1.1899683420179157</v>
      </c>
      <c r="K157">
        <f t="shared" si="33"/>
        <v>-7.0808563189912466E-3</v>
      </c>
      <c r="L157">
        <f t="shared" si="37"/>
        <v>29.986426896917479</v>
      </c>
      <c r="M157">
        <f t="shared" si="38"/>
        <v>-74.896205390899638</v>
      </c>
      <c r="N157">
        <f t="shared" si="40"/>
        <v>-29.986426896917479</v>
      </c>
      <c r="O157">
        <f t="shared" si="41"/>
        <v>74.896205390899638</v>
      </c>
    </row>
    <row r="158" spans="1:15" x14ac:dyDescent="0.25">
      <c r="A158">
        <v>-15.538</v>
      </c>
      <c r="B158">
        <v>74.834000000000003</v>
      </c>
      <c r="C158">
        <f t="shared" si="34"/>
        <v>-1</v>
      </c>
      <c r="D158">
        <f t="shared" si="34"/>
        <v>5</v>
      </c>
      <c r="E158">
        <f t="shared" si="35"/>
        <v>-15</v>
      </c>
      <c r="F158">
        <f t="shared" si="35"/>
        <v>75</v>
      </c>
      <c r="H158">
        <f t="shared" si="32"/>
        <v>76.430079157357937</v>
      </c>
      <c r="I158">
        <f t="shared" si="39"/>
        <v>-1.3660723341908132</v>
      </c>
      <c r="J158">
        <f t="shared" si="36"/>
        <v>-1.3731531905098044</v>
      </c>
      <c r="K158">
        <f t="shared" si="33"/>
        <v>-7.0808563189912466E-3</v>
      </c>
      <c r="L158">
        <f t="shared" si="37"/>
        <v>15.007726101604836</v>
      </c>
      <c r="M158">
        <f t="shared" si="38"/>
        <v>-74.942145400696987</v>
      </c>
      <c r="N158">
        <f t="shared" si="40"/>
        <v>-15.007726101604836</v>
      </c>
      <c r="O158">
        <f t="shared" si="41"/>
        <v>74.942145400696987</v>
      </c>
    </row>
    <row r="159" spans="1:15" x14ac:dyDescent="0.25">
      <c r="A159">
        <v>-0.57399999999999995</v>
      </c>
      <c r="B159">
        <v>74.992000000000004</v>
      </c>
      <c r="C159">
        <f t="shared" si="34"/>
        <v>0</v>
      </c>
      <c r="D159">
        <f t="shared" si="34"/>
        <v>5</v>
      </c>
      <c r="E159">
        <f t="shared" si="35"/>
        <v>0</v>
      </c>
      <c r="F159">
        <f t="shared" si="35"/>
        <v>75</v>
      </c>
      <c r="H159">
        <f t="shared" si="32"/>
        <v>74.994196708812083</v>
      </c>
      <c r="I159">
        <f t="shared" si="39"/>
        <v>-1.5631423264890285</v>
      </c>
      <c r="J159">
        <f t="shared" si="36"/>
        <v>-1.5702231828080198</v>
      </c>
      <c r="K159">
        <f t="shared" si="33"/>
        <v>-7.0808563189912466E-3</v>
      </c>
      <c r="L159">
        <f t="shared" si="37"/>
        <v>4.2982470541068615E-2</v>
      </c>
      <c r="M159">
        <f t="shared" si="38"/>
        <v>-74.994184391239486</v>
      </c>
      <c r="N159">
        <f t="shared" si="40"/>
        <v>-4.2982470541068615E-2</v>
      </c>
      <c r="O159">
        <f t="shared" si="41"/>
        <v>74.994184391239486</v>
      </c>
    </row>
    <row r="160" spans="1:15" x14ac:dyDescent="0.25">
      <c r="A160">
        <v>14.407999999999999</v>
      </c>
      <c r="B160">
        <v>75.156999999999996</v>
      </c>
      <c r="C160">
        <f t="shared" si="34"/>
        <v>1</v>
      </c>
      <c r="D160">
        <f t="shared" si="34"/>
        <v>5</v>
      </c>
      <c r="E160">
        <f t="shared" si="35"/>
        <v>15</v>
      </c>
      <c r="F160">
        <f t="shared" si="35"/>
        <v>75</v>
      </c>
      <c r="H160">
        <f t="shared" si="32"/>
        <v>76.525584695577464</v>
      </c>
      <c r="I160">
        <f t="shared" si="39"/>
        <v>1.3813889515100715</v>
      </c>
      <c r="J160">
        <f t="shared" si="36"/>
        <v>1.3743080951910802</v>
      </c>
      <c r="K160">
        <f t="shared" si="33"/>
        <v>-7.0808563189912466E-3</v>
      </c>
      <c r="L160">
        <f t="shared" si="37"/>
        <v>14.939810274857866</v>
      </c>
      <c r="M160">
        <f t="shared" si="38"/>
        <v>75.053095751949172</v>
      </c>
      <c r="N160">
        <f t="shared" si="40"/>
        <v>14.939810274857866</v>
      </c>
      <c r="O160">
        <f t="shared" si="41"/>
        <v>75.053095751949172</v>
      </c>
    </row>
    <row r="161" spans="1:15" x14ac:dyDescent="0.25">
      <c r="A161">
        <v>29.382000000000001</v>
      </c>
      <c r="B161">
        <v>75.319999999999993</v>
      </c>
      <c r="C161">
        <f t="shared" si="34"/>
        <v>2</v>
      </c>
      <c r="D161">
        <f t="shared" si="34"/>
        <v>5</v>
      </c>
      <c r="E161">
        <f t="shared" si="35"/>
        <v>30</v>
      </c>
      <c r="F161">
        <f t="shared" si="35"/>
        <v>75</v>
      </c>
      <c r="H161">
        <f t="shared" si="32"/>
        <v>80.848032282795842</v>
      </c>
      <c r="I161">
        <f t="shared" si="39"/>
        <v>1.1988572835453903</v>
      </c>
      <c r="J161">
        <f t="shared" si="36"/>
        <v>1.1917764272263991</v>
      </c>
      <c r="K161">
        <f t="shared" si="33"/>
        <v>-7.0808563189912466E-3</v>
      </c>
      <c r="L161">
        <f t="shared" si="37"/>
        <v>29.914589059215796</v>
      </c>
      <c r="M161">
        <f t="shared" si="38"/>
        <v>75.110063809174363</v>
      </c>
      <c r="N161">
        <f t="shared" si="40"/>
        <v>29.914589059215796</v>
      </c>
      <c r="O161">
        <f t="shared" si="41"/>
        <v>75.110063809174363</v>
      </c>
    </row>
    <row r="162" spans="1:15" x14ac:dyDescent="0.25">
      <c r="A162">
        <v>44.356000000000002</v>
      </c>
      <c r="B162">
        <v>75.501000000000005</v>
      </c>
      <c r="C162">
        <f t="shared" si="34"/>
        <v>3</v>
      </c>
      <c r="D162">
        <f t="shared" si="34"/>
        <v>5</v>
      </c>
      <c r="E162">
        <f t="shared" si="35"/>
        <v>45</v>
      </c>
      <c r="F162">
        <f t="shared" si="35"/>
        <v>75</v>
      </c>
      <c r="H162">
        <f t="shared" si="32"/>
        <v>87.566293383927132</v>
      </c>
      <c r="I162">
        <f t="shared" si="39"/>
        <v>1.0396269539137857</v>
      </c>
      <c r="J162">
        <f t="shared" si="36"/>
        <v>1.0325460975947944</v>
      </c>
      <c r="K162">
        <f t="shared" si="33"/>
        <v>-7.0808563189912466E-3</v>
      </c>
      <c r="L162">
        <f t="shared" si="37"/>
        <v>44.88949529792238</v>
      </c>
      <c r="M162">
        <f t="shared" si="38"/>
        <v>75.185031415154739</v>
      </c>
      <c r="N162">
        <f t="shared" si="40"/>
        <v>44.88949529792238</v>
      </c>
      <c r="O162">
        <f t="shared" si="41"/>
        <v>75.185031415154739</v>
      </c>
    </row>
    <row r="163" spans="1:15" x14ac:dyDescent="0.25">
      <c r="A163">
        <v>59.332000000000001</v>
      </c>
      <c r="B163">
        <v>75.671999999999997</v>
      </c>
      <c r="C163">
        <f t="shared" si="34"/>
        <v>4</v>
      </c>
      <c r="D163">
        <f t="shared" si="34"/>
        <v>5</v>
      </c>
      <c r="E163">
        <f t="shared" si="35"/>
        <v>60</v>
      </c>
      <c r="F163">
        <f t="shared" si="35"/>
        <v>75</v>
      </c>
      <c r="H163">
        <f t="shared" si="32"/>
        <v>96.158919544678739</v>
      </c>
      <c r="I163">
        <f t="shared" si="39"/>
        <v>0.90584574495167569</v>
      </c>
      <c r="J163">
        <f t="shared" si="36"/>
        <v>0.89876488863268444</v>
      </c>
      <c r="K163">
        <f t="shared" si="33"/>
        <v>-7.0808563189912466E-3</v>
      </c>
      <c r="L163">
        <f t="shared" si="37"/>
        <v>59.866330678519169</v>
      </c>
      <c r="M163">
        <f t="shared" si="38"/>
        <v>75.249985110232373</v>
      </c>
      <c r="N163">
        <f t="shared" si="40"/>
        <v>59.866330678519169</v>
      </c>
      <c r="O163">
        <f t="shared" si="41"/>
        <v>75.249985110232373</v>
      </c>
    </row>
    <row r="164" spans="1:15" x14ac:dyDescent="0.25">
      <c r="A164">
        <v>74.311000000000007</v>
      </c>
      <c r="B164">
        <v>75.846999999999994</v>
      </c>
      <c r="C164">
        <f t="shared" si="34"/>
        <v>5</v>
      </c>
      <c r="D164">
        <f t="shared" si="34"/>
        <v>5</v>
      </c>
      <c r="E164">
        <f t="shared" si="35"/>
        <v>75</v>
      </c>
      <c r="F164">
        <f t="shared" si="35"/>
        <v>75</v>
      </c>
      <c r="H164">
        <f t="shared" si="32"/>
        <v>106.18329496676961</v>
      </c>
      <c r="I164">
        <f t="shared" si="39"/>
        <v>0.79562703185064021</v>
      </c>
      <c r="J164">
        <f t="shared" si="36"/>
        <v>0.78854617553164896</v>
      </c>
      <c r="K164">
        <f t="shared" si="33"/>
        <v>-7.0808563189912466E-3</v>
      </c>
      <c r="L164">
        <f t="shared" si="37"/>
        <v>74.846194307097093</v>
      </c>
      <c r="M164">
        <f t="shared" si="38"/>
        <v>75.31891746264192</v>
      </c>
      <c r="N164">
        <f t="shared" si="40"/>
        <v>74.846194307097093</v>
      </c>
      <c r="O164">
        <f t="shared" si="41"/>
        <v>75.31891746264192</v>
      </c>
    </row>
    <row r="165" spans="1:15" x14ac:dyDescent="0.25">
      <c r="A165">
        <v>89.307000000000002</v>
      </c>
      <c r="B165">
        <v>76.039000000000001</v>
      </c>
      <c r="C165">
        <f t="shared" si="34"/>
        <v>6</v>
      </c>
      <c r="D165">
        <f t="shared" si="34"/>
        <v>5</v>
      </c>
      <c r="E165">
        <f t="shared" si="35"/>
        <v>90</v>
      </c>
      <c r="F165">
        <f t="shared" si="35"/>
        <v>75</v>
      </c>
      <c r="H165">
        <f t="shared" si="32"/>
        <v>117.29309344543694</v>
      </c>
      <c r="I165">
        <f t="shared" si="39"/>
        <v>0.70532588083111025</v>
      </c>
      <c r="J165">
        <f t="shared" si="36"/>
        <v>0.69824502451211901</v>
      </c>
      <c r="K165">
        <f t="shared" si="33"/>
        <v>-7.0808563189912466E-3</v>
      </c>
      <c r="L165">
        <f t="shared" si="37"/>
        <v>89.843177883050814</v>
      </c>
      <c r="M165">
        <f t="shared" si="38"/>
        <v>75.404729015324293</v>
      </c>
      <c r="N165">
        <f t="shared" si="40"/>
        <v>89.843177883050814</v>
      </c>
      <c r="O165">
        <f t="shared" si="41"/>
        <v>75.404729015324293</v>
      </c>
    </row>
    <row r="166" spans="1:15" x14ac:dyDescent="0.25">
      <c r="A166">
        <v>104.32599999999999</v>
      </c>
      <c r="B166">
        <v>76.212999999999994</v>
      </c>
      <c r="C166">
        <f t="shared" si="34"/>
        <v>7</v>
      </c>
      <c r="D166">
        <f t="shared" si="34"/>
        <v>5</v>
      </c>
      <c r="E166">
        <f t="shared" si="35"/>
        <v>105</v>
      </c>
      <c r="F166">
        <f t="shared" si="35"/>
        <v>75</v>
      </c>
      <c r="H166">
        <f t="shared" si="32"/>
        <v>129.19882215020382</v>
      </c>
      <c r="I166">
        <f t="shared" si="39"/>
        <v>0.63092171498771021</v>
      </c>
      <c r="J166">
        <f t="shared" si="36"/>
        <v>0.62384085866871897</v>
      </c>
      <c r="K166">
        <f t="shared" si="33"/>
        <v>-7.0808563189912466E-3</v>
      </c>
      <c r="L166">
        <f t="shared" si="37"/>
        <v>104.86303342806525</v>
      </c>
      <c r="M166">
        <f t="shared" si="38"/>
        <v>75.472378160917046</v>
      </c>
      <c r="N166">
        <f t="shared" si="40"/>
        <v>104.86303342806525</v>
      </c>
      <c r="O166">
        <f t="shared" si="41"/>
        <v>75.47237816091704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8"/>
  <sheetViews>
    <sheetView workbookViewId="0">
      <selection activeCell="B2" sqref="B2"/>
    </sheetView>
  </sheetViews>
  <sheetFormatPr defaultColWidth="11.42578125" defaultRowHeight="15" x14ac:dyDescent="0.25"/>
  <cols>
    <col min="5" max="5" width="11.42578125" customWidth="1"/>
  </cols>
  <sheetData>
    <row r="1" spans="1:17" x14ac:dyDescent="0.25">
      <c r="A1" t="s">
        <v>15</v>
      </c>
      <c r="B1" t="s">
        <v>16</v>
      </c>
      <c r="C1" t="s">
        <v>0</v>
      </c>
      <c r="D1" t="s">
        <v>1</v>
      </c>
      <c r="E1" t="s">
        <v>2</v>
      </c>
      <c r="F1" t="s">
        <v>3</v>
      </c>
      <c r="J1" t="s">
        <v>8</v>
      </c>
      <c r="K1" t="s">
        <v>7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</row>
    <row r="2" spans="1:17" x14ac:dyDescent="0.25">
      <c r="A2">
        <v>-103.77800000000001</v>
      </c>
      <c r="B2">
        <v>-76.501999999999995</v>
      </c>
      <c r="C2">
        <f>ROUND(A2/15,0)</f>
        <v>-7</v>
      </c>
      <c r="D2">
        <f>ROUND(B2/15,0)</f>
        <v>-5</v>
      </c>
      <c r="E2">
        <f>C2*15</f>
        <v>-105</v>
      </c>
      <c r="F2">
        <f>D2*15</f>
        <v>-75</v>
      </c>
      <c r="J2">
        <f>SQRT((A2*A2)+(B2*B2))</f>
        <v>128.92800040332588</v>
      </c>
      <c r="K2">
        <f>ATAN(B2/A2)</f>
        <v>0.63523903914582069</v>
      </c>
      <c r="L2">
        <f>K2+M2</f>
        <v>0.62024948598282148</v>
      </c>
      <c r="M2">
        <f>ATAN(F$2/E$2)-ATAN(B$2/A$2)</f>
        <v>-1.4989553162999214E-2</v>
      </c>
      <c r="N2">
        <f>COS(L2)*J2</f>
        <v>104.9130293039417</v>
      </c>
      <c r="O2">
        <f>SIN(L2)*J2</f>
        <v>74.937878074244082</v>
      </c>
      <c r="P2">
        <f>SIGN(A2)*ABS(N2)</f>
        <v>-104.9130293039417</v>
      </c>
      <c r="Q2">
        <f>SIGN(B2)*ABS(O2)</f>
        <v>-74.937878074244082</v>
      </c>
    </row>
    <row r="3" spans="1:17" x14ac:dyDescent="0.25">
      <c r="A3">
        <v>-88.724000000000004</v>
      </c>
      <c r="B3">
        <v>-76.260999999999996</v>
      </c>
      <c r="C3">
        <f t="shared" ref="C3:D68" si="0">ROUND(A3/15,0)</f>
        <v>-6</v>
      </c>
      <c r="D3">
        <f t="shared" si="0"/>
        <v>-5</v>
      </c>
      <c r="E3">
        <f t="shared" ref="E3:F68" si="1">C3*15</f>
        <v>-90</v>
      </c>
      <c r="F3">
        <f t="shared" si="1"/>
        <v>-75</v>
      </c>
      <c r="J3">
        <f t="shared" ref="J3:J68" si="2">SQRT((A3*A3)+(B3*B3))</f>
        <v>116.99439429733376</v>
      </c>
      <c r="K3">
        <f>ATAN(B3/A3)</f>
        <v>0.71000115838710165</v>
      </c>
      <c r="L3">
        <f t="shared" ref="L3:L68" si="3">K3+M3</f>
        <v>0.69501160522410244</v>
      </c>
      <c r="M3">
        <f t="shared" ref="M3:M68" si="4">ATAN(F$2/E$2)-ATAN(B$2/A$2)</f>
        <v>-1.4989553162999214E-2</v>
      </c>
      <c r="N3">
        <f t="shared" ref="N3:N68" si="5">COS(L3)*J3</f>
        <v>89.857108142062629</v>
      </c>
      <c r="O3">
        <f t="shared" ref="O3:O68" si="6">SIN(L3)*J3</f>
        <v>74.922549431700872</v>
      </c>
      <c r="P3">
        <f t="shared" ref="P3:Q66" si="7">SIGN(A3)*ABS(N3)</f>
        <v>-89.857108142062629</v>
      </c>
      <c r="Q3">
        <f t="shared" si="7"/>
        <v>-74.922549431700872</v>
      </c>
    </row>
    <row r="4" spans="1:17" x14ac:dyDescent="0.25">
      <c r="A4">
        <v>-73.751000000000005</v>
      </c>
      <c r="B4">
        <v>-76.019000000000005</v>
      </c>
      <c r="C4">
        <f t="shared" si="0"/>
        <v>-5</v>
      </c>
      <c r="D4">
        <f t="shared" si="0"/>
        <v>-5</v>
      </c>
      <c r="E4">
        <f t="shared" si="1"/>
        <v>-75</v>
      </c>
      <c r="F4">
        <f t="shared" si="1"/>
        <v>-75</v>
      </c>
      <c r="J4">
        <f t="shared" si="2"/>
        <v>105.91552465054403</v>
      </c>
      <c r="K4">
        <f t="shared" ref="K4:K69" si="8">ATAN(B4/A4)</f>
        <v>0.80054022562701155</v>
      </c>
      <c r="L4">
        <f t="shared" si="3"/>
        <v>0.78555067246401233</v>
      </c>
      <c r="M4">
        <f t="shared" si="4"/>
        <v>-1.4989553162999214E-2</v>
      </c>
      <c r="N4">
        <f t="shared" si="5"/>
        <v>74.882162891550593</v>
      </c>
      <c r="O4">
        <f t="shared" si="6"/>
        <v>74.905006793159586</v>
      </c>
      <c r="P4">
        <f t="shared" si="7"/>
        <v>-74.882162891550593</v>
      </c>
      <c r="Q4">
        <f t="shared" si="7"/>
        <v>-74.905006793159586</v>
      </c>
    </row>
    <row r="5" spans="1:17" x14ac:dyDescent="0.25">
      <c r="A5">
        <v>-58.713000000000001</v>
      </c>
      <c r="B5">
        <v>-75.763000000000005</v>
      </c>
      <c r="C5">
        <f t="shared" si="0"/>
        <v>-4</v>
      </c>
      <c r="D5">
        <f t="shared" si="0"/>
        <v>-5</v>
      </c>
      <c r="E5">
        <f t="shared" si="1"/>
        <v>-60</v>
      </c>
      <c r="F5">
        <f t="shared" si="1"/>
        <v>-75</v>
      </c>
      <c r="J5">
        <f t="shared" si="2"/>
        <v>95.850135826716496</v>
      </c>
      <c r="K5">
        <f t="shared" si="8"/>
        <v>0.9115136776203544</v>
      </c>
      <c r="L5">
        <f t="shared" si="3"/>
        <v>0.89652412445735519</v>
      </c>
      <c r="M5">
        <f t="shared" si="4"/>
        <v>-1.4989553162999214E-2</v>
      </c>
      <c r="N5">
        <f t="shared" si="5"/>
        <v>59.842015097333899</v>
      </c>
      <c r="O5">
        <f t="shared" si="6"/>
        <v>74.874440011865616</v>
      </c>
      <c r="P5">
        <f t="shared" si="7"/>
        <v>-59.842015097333899</v>
      </c>
      <c r="Q5">
        <f t="shared" si="7"/>
        <v>-74.874440011865616</v>
      </c>
    </row>
    <row r="6" spans="1:17" x14ac:dyDescent="0.25">
      <c r="A6">
        <v>-43.725000000000001</v>
      </c>
      <c r="B6">
        <v>-75.536000000000001</v>
      </c>
      <c r="C6">
        <f t="shared" si="0"/>
        <v>-3</v>
      </c>
      <c r="D6">
        <f t="shared" si="0"/>
        <v>-5</v>
      </c>
      <c r="E6">
        <f t="shared" si="1"/>
        <v>-45</v>
      </c>
      <c r="F6">
        <f t="shared" si="1"/>
        <v>-75</v>
      </c>
      <c r="J6">
        <f t="shared" si="2"/>
        <v>87.27865100355298</v>
      </c>
      <c r="K6">
        <f t="shared" si="8"/>
        <v>1.0460637023052488</v>
      </c>
      <c r="L6">
        <f t="shared" si="3"/>
        <v>1.0310741491422495</v>
      </c>
      <c r="M6">
        <f t="shared" si="4"/>
        <v>-1.4989553162999214E-2</v>
      </c>
      <c r="N6">
        <f t="shared" si="5"/>
        <v>44.852296366818265</v>
      </c>
      <c r="O6">
        <f t="shared" si="6"/>
        <v>74.87212052308324</v>
      </c>
      <c r="P6">
        <f t="shared" si="7"/>
        <v>-44.852296366818265</v>
      </c>
      <c r="Q6">
        <f t="shared" si="7"/>
        <v>-74.87212052308324</v>
      </c>
    </row>
    <row r="7" spans="1:17" x14ac:dyDescent="0.25">
      <c r="A7">
        <v>-28.712</v>
      </c>
      <c r="B7">
        <v>-75.254999999999995</v>
      </c>
      <c r="C7">
        <f t="shared" si="0"/>
        <v>-2</v>
      </c>
      <c r="D7">
        <f t="shared" si="0"/>
        <v>-5</v>
      </c>
      <c r="E7">
        <f t="shared" si="1"/>
        <v>-30</v>
      </c>
      <c r="F7">
        <f t="shared" si="1"/>
        <v>-75</v>
      </c>
      <c r="J7">
        <f t="shared" si="2"/>
        <v>80.546222561955062</v>
      </c>
      <c r="K7">
        <f t="shared" si="8"/>
        <v>1.2063135171215438</v>
      </c>
      <c r="L7">
        <f t="shared" si="3"/>
        <v>1.1913239639585447</v>
      </c>
      <c r="M7">
        <f t="shared" si="4"/>
        <v>-1.4989553162999214E-2</v>
      </c>
      <c r="N7">
        <f t="shared" si="5"/>
        <v>29.836771039274232</v>
      </c>
      <c r="O7">
        <f t="shared" si="6"/>
        <v>74.816181825524382</v>
      </c>
      <c r="P7">
        <f t="shared" si="7"/>
        <v>-29.836771039274232</v>
      </c>
      <c r="Q7">
        <f t="shared" si="7"/>
        <v>-74.816181825524382</v>
      </c>
    </row>
    <row r="8" spans="1:17" x14ac:dyDescent="0.25">
      <c r="A8">
        <v>-13.747999999999999</v>
      </c>
      <c r="B8">
        <v>-74.995999999999995</v>
      </c>
      <c r="C8">
        <f t="shared" si="0"/>
        <v>-1</v>
      </c>
      <c r="D8">
        <f t="shared" si="0"/>
        <v>-5</v>
      </c>
      <c r="E8">
        <f t="shared" si="1"/>
        <v>-15</v>
      </c>
      <c r="F8">
        <f t="shared" si="1"/>
        <v>-75</v>
      </c>
      <c r="J8">
        <f t="shared" si="2"/>
        <v>76.245704928212177</v>
      </c>
      <c r="K8">
        <f t="shared" si="8"/>
        <v>1.3894928930074852</v>
      </c>
      <c r="L8">
        <f t="shared" si="3"/>
        <v>1.3745033398444861</v>
      </c>
      <c r="M8">
        <f t="shared" si="4"/>
        <v>-1.4989553162999214E-2</v>
      </c>
      <c r="N8">
        <f t="shared" si="5"/>
        <v>14.870569964829613</v>
      </c>
      <c r="O8">
        <f t="shared" si="6"/>
        <v>74.781506195857716</v>
      </c>
      <c r="P8">
        <f t="shared" si="7"/>
        <v>-14.870569964829613</v>
      </c>
      <c r="Q8">
        <f t="shared" si="7"/>
        <v>-74.781506195857716</v>
      </c>
    </row>
    <row r="9" spans="1:17" x14ac:dyDescent="0.25">
      <c r="A9">
        <v>1.2909999999999999</v>
      </c>
      <c r="B9">
        <v>-74.748000000000005</v>
      </c>
      <c r="C9">
        <f t="shared" si="0"/>
        <v>0</v>
      </c>
      <c r="D9">
        <f t="shared" si="0"/>
        <v>-5</v>
      </c>
      <c r="E9">
        <f t="shared" si="1"/>
        <v>0</v>
      </c>
      <c r="F9">
        <f t="shared" si="1"/>
        <v>-75</v>
      </c>
      <c r="J9">
        <f t="shared" si="2"/>
        <v>74.759147834897107</v>
      </c>
      <c r="K9">
        <f t="shared" si="8"/>
        <v>-1.5535266787171647</v>
      </c>
      <c r="L9">
        <f t="shared" si="3"/>
        <v>-1.5685162318801638</v>
      </c>
      <c r="M9">
        <f t="shared" si="4"/>
        <v>-1.4989553162999214E-2</v>
      </c>
      <c r="N9">
        <f t="shared" si="5"/>
        <v>0.17045780511108288</v>
      </c>
      <c r="O9">
        <f t="shared" si="6"/>
        <v>-74.758953504825612</v>
      </c>
      <c r="P9">
        <f t="shared" si="7"/>
        <v>0.17045780511108288</v>
      </c>
      <c r="Q9">
        <f t="shared" si="7"/>
        <v>-74.758953504825612</v>
      </c>
    </row>
    <row r="10" spans="1:17" x14ac:dyDescent="0.25">
      <c r="A10">
        <v>16.327999999999999</v>
      </c>
      <c r="B10">
        <v>-74.489999999999995</v>
      </c>
      <c r="C10">
        <f t="shared" si="0"/>
        <v>1</v>
      </c>
      <c r="D10">
        <f t="shared" si="0"/>
        <v>-5</v>
      </c>
      <c r="E10">
        <f t="shared" si="1"/>
        <v>15</v>
      </c>
      <c r="F10">
        <f t="shared" si="1"/>
        <v>-75</v>
      </c>
      <c r="J10">
        <f t="shared" si="2"/>
        <v>76.258531876767734</v>
      </c>
      <c r="K10">
        <f t="shared" si="8"/>
        <v>-1.3550118816299124</v>
      </c>
      <c r="L10">
        <f t="shared" si="3"/>
        <v>-1.3700014347929117</v>
      </c>
      <c r="M10">
        <f t="shared" si="4"/>
        <v>-1.4989553162999214E-2</v>
      </c>
      <c r="N10">
        <f t="shared" si="5"/>
        <v>15.209635689652702</v>
      </c>
      <c r="O10">
        <f t="shared" si="6"/>
        <v>-74.726371959222291</v>
      </c>
      <c r="P10">
        <f t="shared" si="7"/>
        <v>15.209635689652702</v>
      </c>
      <c r="Q10">
        <f t="shared" si="7"/>
        <v>-74.726371959222291</v>
      </c>
    </row>
    <row r="11" spans="1:17" x14ac:dyDescent="0.25">
      <c r="A11">
        <v>31.321000000000002</v>
      </c>
      <c r="B11">
        <v>-74.188000000000002</v>
      </c>
      <c r="C11">
        <f t="shared" si="0"/>
        <v>2</v>
      </c>
      <c r="D11">
        <f t="shared" si="0"/>
        <v>-5</v>
      </c>
      <c r="E11">
        <f t="shared" si="1"/>
        <v>30</v>
      </c>
      <c r="F11">
        <f t="shared" si="1"/>
        <v>-75</v>
      </c>
      <c r="J11">
        <f t="shared" si="2"/>
        <v>80.528655676100797</v>
      </c>
      <c r="K11">
        <f t="shared" si="8"/>
        <v>-1.1713131190787469</v>
      </c>
      <c r="L11">
        <f t="shared" si="3"/>
        <v>-1.1863026722417462</v>
      </c>
      <c r="M11">
        <f t="shared" si="4"/>
        <v>-1.4989553162999214E-2</v>
      </c>
      <c r="N11">
        <f t="shared" si="5"/>
        <v>30.205478032850394</v>
      </c>
      <c r="O11">
        <f t="shared" si="6"/>
        <v>-74.649135840992784</v>
      </c>
      <c r="P11">
        <f t="shared" si="7"/>
        <v>30.205478032850394</v>
      </c>
      <c r="Q11">
        <f t="shared" si="7"/>
        <v>-74.649135840992784</v>
      </c>
    </row>
    <row r="12" spans="1:17" x14ac:dyDescent="0.25">
      <c r="A12">
        <v>46.354999999999997</v>
      </c>
      <c r="B12">
        <v>-73.926000000000002</v>
      </c>
      <c r="C12">
        <f t="shared" si="0"/>
        <v>3</v>
      </c>
      <c r="D12">
        <f t="shared" si="0"/>
        <v>-5</v>
      </c>
      <c r="E12">
        <f t="shared" si="1"/>
        <v>45</v>
      </c>
      <c r="F12">
        <f t="shared" si="1"/>
        <v>-75</v>
      </c>
      <c r="J12">
        <f t="shared" si="2"/>
        <v>87.257317750432833</v>
      </c>
      <c r="K12">
        <f t="shared" si="8"/>
        <v>-1.0107271084910545</v>
      </c>
      <c r="L12">
        <f t="shared" si="3"/>
        <v>-1.0257166616540538</v>
      </c>
      <c r="M12">
        <f t="shared" si="4"/>
        <v>-1.4989553162999214E-2</v>
      </c>
      <c r="N12">
        <f t="shared" si="5"/>
        <v>45.241716210383139</v>
      </c>
      <c r="O12">
        <f t="shared" si="6"/>
        <v>-74.612509777778925</v>
      </c>
      <c r="P12">
        <f t="shared" si="7"/>
        <v>45.241716210383139</v>
      </c>
      <c r="Q12">
        <f t="shared" si="7"/>
        <v>-74.612509777778925</v>
      </c>
    </row>
    <row r="13" spans="1:17" x14ac:dyDescent="0.25">
      <c r="A13">
        <v>61.332999999999998</v>
      </c>
      <c r="B13">
        <v>-73.662999999999997</v>
      </c>
      <c r="C13">
        <f t="shared" si="0"/>
        <v>4</v>
      </c>
      <c r="D13">
        <f t="shared" si="0"/>
        <v>-5</v>
      </c>
      <c r="E13">
        <f t="shared" si="1"/>
        <v>60</v>
      </c>
      <c r="F13">
        <f t="shared" si="1"/>
        <v>-75</v>
      </c>
      <c r="J13">
        <f t="shared" si="2"/>
        <v>95.853922496682429</v>
      </c>
      <c r="K13">
        <f t="shared" si="8"/>
        <v>-0.87648148337062892</v>
      </c>
      <c r="L13">
        <f t="shared" si="3"/>
        <v>-0.89147103653362814</v>
      </c>
      <c r="M13">
        <f t="shared" si="4"/>
        <v>-1.4989553162999214E-2</v>
      </c>
      <c r="N13">
        <f t="shared" si="5"/>
        <v>60.22197566801767</v>
      </c>
      <c r="O13">
        <f t="shared" si="6"/>
        <v>-74.574044443363064</v>
      </c>
      <c r="P13">
        <f t="shared" si="7"/>
        <v>60.22197566801767</v>
      </c>
      <c r="Q13">
        <f t="shared" si="7"/>
        <v>-74.574044443363064</v>
      </c>
    </row>
    <row r="14" spans="1:17" x14ac:dyDescent="0.25">
      <c r="A14">
        <v>76.421000000000006</v>
      </c>
      <c r="B14">
        <v>-73.417000000000002</v>
      </c>
      <c r="C14">
        <f t="shared" si="0"/>
        <v>5</v>
      </c>
      <c r="D14">
        <f t="shared" si="0"/>
        <v>-5</v>
      </c>
      <c r="E14">
        <f t="shared" si="1"/>
        <v>75</v>
      </c>
      <c r="F14">
        <f t="shared" si="1"/>
        <v>-75</v>
      </c>
      <c r="J14">
        <f t="shared" si="2"/>
        <v>105.97275654619919</v>
      </c>
      <c r="K14">
        <f t="shared" si="8"/>
        <v>-0.76535252993977887</v>
      </c>
      <c r="L14">
        <f t="shared" si="3"/>
        <v>-0.78034208310277808</v>
      </c>
      <c r="M14">
        <f t="shared" si="4"/>
        <v>-1.4989553162999214E-2</v>
      </c>
      <c r="N14">
        <f t="shared" si="5"/>
        <v>75.311967955253508</v>
      </c>
      <c r="O14">
        <f t="shared" si="6"/>
        <v>-74.554225988248803</v>
      </c>
      <c r="P14">
        <f t="shared" si="7"/>
        <v>75.311967955253508</v>
      </c>
      <c r="Q14">
        <f t="shared" si="7"/>
        <v>-74.554225988248803</v>
      </c>
    </row>
    <row r="15" spans="1:17" x14ac:dyDescent="0.25">
      <c r="A15">
        <v>91.435000000000002</v>
      </c>
      <c r="B15">
        <v>-73.120999999999995</v>
      </c>
      <c r="C15">
        <f t="shared" si="0"/>
        <v>6</v>
      </c>
      <c r="D15">
        <f t="shared" si="0"/>
        <v>-5</v>
      </c>
      <c r="E15">
        <f t="shared" si="1"/>
        <v>90</v>
      </c>
      <c r="F15">
        <f t="shared" si="1"/>
        <v>-75</v>
      </c>
      <c r="J15">
        <f t="shared" si="2"/>
        <v>117.07706806202485</v>
      </c>
      <c r="K15">
        <f t="shared" si="8"/>
        <v>-0.67456086034827245</v>
      </c>
      <c r="L15">
        <f t="shared" si="3"/>
        <v>-0.68955041351127166</v>
      </c>
      <c r="M15">
        <f t="shared" si="4"/>
        <v>-1.4989553162999214E-2</v>
      </c>
      <c r="N15">
        <f t="shared" si="5"/>
        <v>90.328718005333897</v>
      </c>
      <c r="O15">
        <f t="shared" si="6"/>
        <v>-74.483303964800498</v>
      </c>
      <c r="P15">
        <f t="shared" si="7"/>
        <v>90.328718005333897</v>
      </c>
      <c r="Q15">
        <f t="shared" si="7"/>
        <v>-74.483303964800498</v>
      </c>
    </row>
    <row r="17" spans="1:17" x14ac:dyDescent="0.25">
      <c r="A17">
        <v>-103.97499999999999</v>
      </c>
      <c r="B17">
        <v>-61.529000000000003</v>
      </c>
      <c r="C17">
        <f t="shared" si="0"/>
        <v>-7</v>
      </c>
      <c r="D17">
        <f t="shared" si="0"/>
        <v>-4</v>
      </c>
      <c r="E17">
        <f t="shared" si="1"/>
        <v>-105</v>
      </c>
      <c r="F17">
        <f t="shared" si="1"/>
        <v>-60</v>
      </c>
      <c r="J17">
        <f t="shared" si="2"/>
        <v>120.81646603836747</v>
      </c>
      <c r="K17">
        <f t="shared" si="8"/>
        <v>0.5343440166540625</v>
      </c>
      <c r="L17">
        <f t="shared" si="3"/>
        <v>0.51935446349106329</v>
      </c>
      <c r="M17">
        <f t="shared" si="4"/>
        <v>-1.4989553162999214E-2</v>
      </c>
      <c r="N17">
        <f t="shared" si="5"/>
        <v>104.88557699783918</v>
      </c>
      <c r="O17">
        <f t="shared" si="6"/>
        <v>59.963607328365008</v>
      </c>
      <c r="P17">
        <f t="shared" si="7"/>
        <v>-104.88557699783918</v>
      </c>
      <c r="Q17">
        <f t="shared" si="7"/>
        <v>-59.963607328365008</v>
      </c>
    </row>
    <row r="18" spans="1:17" x14ac:dyDescent="0.25">
      <c r="A18">
        <v>-88.980999999999995</v>
      </c>
      <c r="B18">
        <v>-61.273000000000003</v>
      </c>
      <c r="C18">
        <f t="shared" si="0"/>
        <v>-6</v>
      </c>
      <c r="D18">
        <f t="shared" si="0"/>
        <v>-4</v>
      </c>
      <c r="E18">
        <f t="shared" si="1"/>
        <v>-90</v>
      </c>
      <c r="F18">
        <f t="shared" si="1"/>
        <v>-60</v>
      </c>
      <c r="J18">
        <f t="shared" si="2"/>
        <v>108.03702555142843</v>
      </c>
      <c r="K18">
        <f t="shared" si="8"/>
        <v>0.60303912210611665</v>
      </c>
      <c r="L18">
        <f t="shared" si="3"/>
        <v>0.58804956894311744</v>
      </c>
      <c r="M18">
        <f t="shared" si="4"/>
        <v>-1.4989553162999214E-2</v>
      </c>
      <c r="N18">
        <f t="shared" si="5"/>
        <v>89.889424260607541</v>
      </c>
      <c r="O18">
        <f t="shared" si="6"/>
        <v>59.932381031429919</v>
      </c>
      <c r="P18">
        <f t="shared" si="7"/>
        <v>-89.889424260607541</v>
      </c>
      <c r="Q18">
        <f t="shared" si="7"/>
        <v>-59.932381031429919</v>
      </c>
    </row>
    <row r="19" spans="1:17" x14ac:dyDescent="0.25">
      <c r="A19">
        <v>-73.986000000000004</v>
      </c>
      <c r="B19">
        <v>-61.064</v>
      </c>
      <c r="C19">
        <f t="shared" si="0"/>
        <v>-5</v>
      </c>
      <c r="D19">
        <f t="shared" si="0"/>
        <v>-4</v>
      </c>
      <c r="E19">
        <f t="shared" si="1"/>
        <v>-75</v>
      </c>
      <c r="F19">
        <f t="shared" si="1"/>
        <v>-60</v>
      </c>
      <c r="J19">
        <f t="shared" si="2"/>
        <v>95.930914162224056</v>
      </c>
      <c r="K19">
        <f t="shared" si="8"/>
        <v>0.6900054903668269</v>
      </c>
      <c r="L19">
        <f t="shared" si="3"/>
        <v>0.67501593720382769</v>
      </c>
      <c r="M19">
        <f t="shared" si="4"/>
        <v>-1.4989553162999214E-2</v>
      </c>
      <c r="N19">
        <f t="shared" si="5"/>
        <v>74.89297611833382</v>
      </c>
      <c r="O19">
        <f t="shared" si="6"/>
        <v>59.948164443447979</v>
      </c>
      <c r="P19">
        <f t="shared" si="7"/>
        <v>-74.89297611833382</v>
      </c>
      <c r="Q19">
        <f t="shared" si="7"/>
        <v>-59.948164443447979</v>
      </c>
    </row>
    <row r="20" spans="1:17" x14ac:dyDescent="0.25">
      <c r="A20">
        <v>-58.975000000000001</v>
      </c>
      <c r="B20">
        <v>-60.786999999999999</v>
      </c>
      <c r="C20">
        <f t="shared" si="0"/>
        <v>-4</v>
      </c>
      <c r="D20">
        <f t="shared" si="0"/>
        <v>-4</v>
      </c>
      <c r="E20">
        <f t="shared" si="1"/>
        <v>-60</v>
      </c>
      <c r="F20">
        <f t="shared" si="1"/>
        <v>-60</v>
      </c>
      <c r="J20">
        <f t="shared" si="2"/>
        <v>84.69421464303214</v>
      </c>
      <c r="K20">
        <f t="shared" si="8"/>
        <v>0.8005270168988653</v>
      </c>
      <c r="L20">
        <f t="shared" si="3"/>
        <v>0.78553746373586608</v>
      </c>
      <c r="M20">
        <f t="shared" si="4"/>
        <v>-1.4989553162999214E-2</v>
      </c>
      <c r="N20">
        <f t="shared" si="5"/>
        <v>59.879510522074696</v>
      </c>
      <c r="O20">
        <f t="shared" si="6"/>
        <v>59.896195318540435</v>
      </c>
      <c r="P20">
        <f t="shared" si="7"/>
        <v>-59.879510522074696</v>
      </c>
      <c r="Q20">
        <f t="shared" si="7"/>
        <v>-59.896195318540435</v>
      </c>
    </row>
    <row r="21" spans="1:17" x14ac:dyDescent="0.25">
      <c r="A21">
        <v>-43.904000000000003</v>
      </c>
      <c r="B21">
        <v>-60.536999999999999</v>
      </c>
      <c r="C21">
        <f t="shared" si="0"/>
        <v>-3</v>
      </c>
      <c r="D21">
        <f t="shared" si="0"/>
        <v>-4</v>
      </c>
      <c r="E21">
        <f t="shared" si="1"/>
        <v>-45</v>
      </c>
      <c r="F21">
        <f t="shared" si="1"/>
        <v>-60</v>
      </c>
      <c r="J21">
        <f t="shared" si="2"/>
        <v>74.78161261299465</v>
      </c>
      <c r="K21">
        <f t="shared" si="8"/>
        <v>0.94332925812035562</v>
      </c>
      <c r="L21">
        <f t="shared" si="3"/>
        <v>0.9283397049573564</v>
      </c>
      <c r="M21">
        <f t="shared" si="4"/>
        <v>-1.4989553162999214E-2</v>
      </c>
      <c r="N21">
        <f t="shared" si="5"/>
        <v>44.806456369070261</v>
      </c>
      <c r="O21">
        <f t="shared" si="6"/>
        <v>59.872122499929823</v>
      </c>
      <c r="P21">
        <f t="shared" si="7"/>
        <v>-44.806456369070261</v>
      </c>
      <c r="Q21">
        <f t="shared" si="7"/>
        <v>-59.872122499929823</v>
      </c>
    </row>
    <row r="22" spans="1:17" x14ac:dyDescent="0.25">
      <c r="A22">
        <v>-28.928000000000001</v>
      </c>
      <c r="B22">
        <v>-60.307000000000002</v>
      </c>
      <c r="C22">
        <f t="shared" si="0"/>
        <v>-2</v>
      </c>
      <c r="D22">
        <f t="shared" si="0"/>
        <v>-4</v>
      </c>
      <c r="E22">
        <f t="shared" si="1"/>
        <v>-30</v>
      </c>
      <c r="F22">
        <f t="shared" si="1"/>
        <v>-60</v>
      </c>
      <c r="J22">
        <f t="shared" si="2"/>
        <v>66.886197627014198</v>
      </c>
      <c r="K22">
        <f t="shared" si="8"/>
        <v>1.1235372946605009</v>
      </c>
      <c r="L22">
        <f t="shared" si="3"/>
        <v>1.1085477414975018</v>
      </c>
      <c r="M22">
        <f t="shared" si="4"/>
        <v>-1.4989553162999214E-2</v>
      </c>
      <c r="N22">
        <f t="shared" si="5"/>
        <v>29.828691323484083</v>
      </c>
      <c r="O22">
        <f t="shared" si="6"/>
        <v>59.866623480269077</v>
      </c>
      <c r="P22">
        <f t="shared" si="7"/>
        <v>-29.828691323484083</v>
      </c>
      <c r="Q22">
        <f t="shared" si="7"/>
        <v>-59.866623480269077</v>
      </c>
    </row>
    <row r="23" spans="1:17" x14ac:dyDescent="0.25">
      <c r="A23">
        <v>-13.958</v>
      </c>
      <c r="B23">
        <v>-60.045000000000002</v>
      </c>
      <c r="C23">
        <f t="shared" si="0"/>
        <v>-1</v>
      </c>
      <c r="D23">
        <f t="shared" si="0"/>
        <v>-4</v>
      </c>
      <c r="E23">
        <f t="shared" si="1"/>
        <v>-15</v>
      </c>
      <c r="F23">
        <f t="shared" si="1"/>
        <v>-60</v>
      </c>
      <c r="J23">
        <f t="shared" si="2"/>
        <v>61.645987614766952</v>
      </c>
      <c r="K23">
        <f t="shared" si="8"/>
        <v>1.3423937527568526</v>
      </c>
      <c r="L23">
        <f t="shared" si="3"/>
        <v>1.3274041995938535</v>
      </c>
      <c r="M23">
        <f t="shared" si="4"/>
        <v>-1.4989553162999214E-2</v>
      </c>
      <c r="N23">
        <f t="shared" si="5"/>
        <v>14.856445956111425</v>
      </c>
      <c r="O23">
        <f t="shared" si="6"/>
        <v>59.829038121577227</v>
      </c>
      <c r="P23">
        <f t="shared" si="7"/>
        <v>-14.856445956111425</v>
      </c>
      <c r="Q23">
        <f t="shared" si="7"/>
        <v>-59.829038121577227</v>
      </c>
    </row>
    <row r="24" spans="1:17" x14ac:dyDescent="0.25">
      <c r="A24">
        <v>1.0329999999999999</v>
      </c>
      <c r="B24">
        <v>-59.792000000000002</v>
      </c>
      <c r="C24">
        <f t="shared" si="0"/>
        <v>0</v>
      </c>
      <c r="D24">
        <f t="shared" si="0"/>
        <v>-4</v>
      </c>
      <c r="E24">
        <f t="shared" si="1"/>
        <v>0</v>
      </c>
      <c r="F24">
        <f t="shared" si="1"/>
        <v>-60</v>
      </c>
      <c r="J24">
        <f t="shared" si="2"/>
        <v>59.800922676828328</v>
      </c>
      <c r="K24">
        <f t="shared" si="8"/>
        <v>-1.5535214866496068</v>
      </c>
      <c r="L24">
        <f t="shared" si="3"/>
        <v>-1.5685110398126061</v>
      </c>
      <c r="M24">
        <f t="shared" si="4"/>
        <v>-1.4989553162999214E-2</v>
      </c>
      <c r="N24">
        <f t="shared" si="5"/>
        <v>0.1366621511683983</v>
      </c>
      <c r="O24">
        <f t="shared" si="6"/>
        <v>-59.800766520642846</v>
      </c>
      <c r="P24">
        <f t="shared" si="7"/>
        <v>0.1366621511683983</v>
      </c>
      <c r="Q24">
        <f t="shared" si="7"/>
        <v>-59.800766520642846</v>
      </c>
    </row>
    <row r="25" spans="1:17" x14ac:dyDescent="0.25">
      <c r="A25">
        <v>16.087</v>
      </c>
      <c r="B25">
        <v>-59.563000000000002</v>
      </c>
      <c r="C25">
        <f t="shared" si="0"/>
        <v>1</v>
      </c>
      <c r="D25">
        <f t="shared" si="0"/>
        <v>-4</v>
      </c>
      <c r="E25">
        <f t="shared" si="1"/>
        <v>15</v>
      </c>
      <c r="F25">
        <f t="shared" si="1"/>
        <v>-60</v>
      </c>
      <c r="J25">
        <f t="shared" si="2"/>
        <v>61.697184198308435</v>
      </c>
      <c r="K25">
        <f t="shared" si="8"/>
        <v>-1.3070064094964451</v>
      </c>
      <c r="L25">
        <f t="shared" si="3"/>
        <v>-1.3219959626594444</v>
      </c>
      <c r="M25">
        <f t="shared" si="4"/>
        <v>-1.4989553162999214E-2</v>
      </c>
      <c r="N25">
        <f t="shared" si="5"/>
        <v>15.192403445145334</v>
      </c>
      <c r="O25">
        <f t="shared" si="6"/>
        <v>-59.79743653000466</v>
      </c>
      <c r="P25">
        <f t="shared" si="7"/>
        <v>15.192403445145334</v>
      </c>
      <c r="Q25">
        <f t="shared" si="7"/>
        <v>-59.79743653000466</v>
      </c>
    </row>
    <row r="26" spans="1:17" x14ac:dyDescent="0.25">
      <c r="A26">
        <v>31.076000000000001</v>
      </c>
      <c r="B26">
        <v>-59.259</v>
      </c>
      <c r="C26">
        <f t="shared" si="0"/>
        <v>2</v>
      </c>
      <c r="D26">
        <f t="shared" si="0"/>
        <v>-4</v>
      </c>
      <c r="E26">
        <f t="shared" si="1"/>
        <v>30</v>
      </c>
      <c r="F26">
        <f t="shared" si="1"/>
        <v>-60</v>
      </c>
      <c r="J26">
        <f t="shared" si="2"/>
        <v>66.912979734876558</v>
      </c>
      <c r="K26">
        <f t="shared" si="8"/>
        <v>-1.0878121172432356</v>
      </c>
      <c r="L26">
        <f t="shared" si="3"/>
        <v>-1.1028016704062349</v>
      </c>
      <c r="M26">
        <f t="shared" si="4"/>
        <v>-1.4989553162999214E-2</v>
      </c>
      <c r="N26">
        <f t="shared" si="5"/>
        <v>30.184276215691714</v>
      </c>
      <c r="O26">
        <f t="shared" si="6"/>
        <v>-59.718140680490286</v>
      </c>
      <c r="P26">
        <f t="shared" si="7"/>
        <v>30.184276215691714</v>
      </c>
      <c r="Q26">
        <f t="shared" si="7"/>
        <v>-59.718140680490286</v>
      </c>
    </row>
    <row r="27" spans="1:17" x14ac:dyDescent="0.25">
      <c r="A27">
        <v>46.067</v>
      </c>
      <c r="B27">
        <v>-58.953000000000003</v>
      </c>
      <c r="C27">
        <f t="shared" si="0"/>
        <v>3</v>
      </c>
      <c r="D27">
        <f t="shared" si="0"/>
        <v>-4</v>
      </c>
      <c r="E27">
        <f t="shared" si="1"/>
        <v>45</v>
      </c>
      <c r="F27">
        <f t="shared" si="1"/>
        <v>-60</v>
      </c>
      <c r="J27">
        <f t="shared" si="2"/>
        <v>74.81727539813248</v>
      </c>
      <c r="K27">
        <f t="shared" si="8"/>
        <v>-0.90748833670754081</v>
      </c>
      <c r="L27">
        <f t="shared" si="3"/>
        <v>-0.92247788987054002</v>
      </c>
      <c r="M27">
        <f t="shared" si="4"/>
        <v>-1.4989553162999214E-2</v>
      </c>
      <c r="N27">
        <f t="shared" si="5"/>
        <v>45.178178739539284</v>
      </c>
      <c r="O27">
        <f t="shared" si="6"/>
        <v>-59.63687503364207</v>
      </c>
      <c r="P27">
        <f t="shared" si="7"/>
        <v>45.178178739539284</v>
      </c>
      <c r="Q27">
        <f t="shared" si="7"/>
        <v>-59.63687503364207</v>
      </c>
    </row>
    <row r="28" spans="1:17" x14ac:dyDescent="0.25">
      <c r="A28">
        <v>61.085999999999999</v>
      </c>
      <c r="B28">
        <v>-58.68</v>
      </c>
      <c r="C28">
        <f t="shared" si="0"/>
        <v>4</v>
      </c>
      <c r="D28">
        <f t="shared" si="0"/>
        <v>-4</v>
      </c>
      <c r="E28">
        <f t="shared" si="1"/>
        <v>60</v>
      </c>
      <c r="F28">
        <f t="shared" si="1"/>
        <v>-60</v>
      </c>
      <c r="J28">
        <f t="shared" si="2"/>
        <v>84.704437876654367</v>
      </c>
      <c r="K28">
        <f t="shared" si="8"/>
        <v>-0.76531169134965593</v>
      </c>
      <c r="L28">
        <f t="shared" si="3"/>
        <v>-0.78030124451265515</v>
      </c>
      <c r="M28">
        <f t="shared" si="4"/>
        <v>-1.4989553162999214E-2</v>
      </c>
      <c r="N28">
        <f t="shared" si="5"/>
        <v>60.199583481101037</v>
      </c>
      <c r="O28">
        <f t="shared" si="6"/>
        <v>-59.589025371304288</v>
      </c>
      <c r="P28">
        <f t="shared" si="7"/>
        <v>60.199583481101037</v>
      </c>
      <c r="Q28">
        <f t="shared" si="7"/>
        <v>-59.589025371304288</v>
      </c>
    </row>
    <row r="29" spans="1:17" x14ac:dyDescent="0.25">
      <c r="A29">
        <v>76.14</v>
      </c>
      <c r="B29">
        <v>-58.421999999999997</v>
      </c>
      <c r="C29">
        <f t="shared" si="0"/>
        <v>5</v>
      </c>
      <c r="D29">
        <f t="shared" si="0"/>
        <v>-4</v>
      </c>
      <c r="E29">
        <f t="shared" si="1"/>
        <v>75</v>
      </c>
      <c r="F29">
        <f t="shared" si="1"/>
        <v>-60</v>
      </c>
      <c r="J29">
        <f t="shared" si="2"/>
        <v>95.970983552321684</v>
      </c>
      <c r="K29">
        <f t="shared" si="8"/>
        <v>-0.65447964757730237</v>
      </c>
      <c r="L29">
        <f t="shared" si="3"/>
        <v>-0.66946920074030158</v>
      </c>
      <c r="M29">
        <f t="shared" si="4"/>
        <v>-1.4989553162999214E-2</v>
      </c>
      <c r="N29">
        <f t="shared" si="5"/>
        <v>75.255759455841456</v>
      </c>
      <c r="O29">
        <f t="shared" si="6"/>
        <v>-59.556698638562303</v>
      </c>
      <c r="P29">
        <f t="shared" si="7"/>
        <v>75.255759455841456</v>
      </c>
      <c r="Q29">
        <f t="shared" si="7"/>
        <v>-59.556698638562303</v>
      </c>
    </row>
    <row r="30" spans="1:17" x14ac:dyDescent="0.25">
      <c r="A30">
        <v>91.192999999999998</v>
      </c>
      <c r="B30">
        <v>-58.148000000000003</v>
      </c>
      <c r="C30">
        <f t="shared" si="0"/>
        <v>6</v>
      </c>
      <c r="D30">
        <f t="shared" si="0"/>
        <v>-4</v>
      </c>
      <c r="E30">
        <f t="shared" si="1"/>
        <v>90</v>
      </c>
      <c r="F30">
        <f t="shared" si="1"/>
        <v>-60</v>
      </c>
      <c r="J30">
        <f t="shared" si="2"/>
        <v>108.15430251728314</v>
      </c>
      <c r="K30">
        <f t="shared" si="8"/>
        <v>-0.56763478891717756</v>
      </c>
      <c r="L30">
        <f t="shared" si="3"/>
        <v>-0.58262434208017677</v>
      </c>
      <c r="M30">
        <f t="shared" si="4"/>
        <v>-1.4989553162999214E-2</v>
      </c>
      <c r="N30">
        <f t="shared" si="5"/>
        <v>90.311175366792597</v>
      </c>
      <c r="O30">
        <f t="shared" si="6"/>
        <v>-59.508358714288477</v>
      </c>
      <c r="P30">
        <f t="shared" si="7"/>
        <v>90.311175366792597</v>
      </c>
      <c r="Q30">
        <f t="shared" si="7"/>
        <v>-59.508358714288477</v>
      </c>
    </row>
    <row r="32" spans="1:17" x14ac:dyDescent="0.25">
      <c r="A32">
        <v>-104.214</v>
      </c>
      <c r="B32">
        <v>-46.637</v>
      </c>
      <c r="C32">
        <f t="shared" si="0"/>
        <v>-7</v>
      </c>
      <c r="D32">
        <f t="shared" si="0"/>
        <v>-3</v>
      </c>
      <c r="E32">
        <f t="shared" si="1"/>
        <v>-105</v>
      </c>
      <c r="F32">
        <f t="shared" si="1"/>
        <v>-45</v>
      </c>
      <c r="J32">
        <f t="shared" si="2"/>
        <v>114.17341006118718</v>
      </c>
      <c r="K32">
        <f t="shared" si="8"/>
        <v>0.42078285358453293</v>
      </c>
      <c r="L32">
        <f t="shared" si="3"/>
        <v>0.40579330042153372</v>
      </c>
      <c r="M32">
        <f t="shared" si="4"/>
        <v>-1.4989553162999214E-2</v>
      </c>
      <c r="N32">
        <f t="shared" si="5"/>
        <v>104.90133408174356</v>
      </c>
      <c r="O32">
        <f t="shared" si="6"/>
        <v>45.069697945187372</v>
      </c>
      <c r="P32">
        <f t="shared" si="7"/>
        <v>-104.90133408174356</v>
      </c>
      <c r="Q32">
        <f t="shared" si="7"/>
        <v>-45.069697945187372</v>
      </c>
    </row>
    <row r="33" spans="1:17" x14ac:dyDescent="0.25">
      <c r="A33">
        <v>-89.186000000000007</v>
      </c>
      <c r="B33">
        <v>-46.348999999999997</v>
      </c>
      <c r="C33">
        <f t="shared" si="0"/>
        <v>-6</v>
      </c>
      <c r="D33">
        <f t="shared" si="0"/>
        <v>-3</v>
      </c>
      <c r="E33">
        <f t="shared" si="1"/>
        <v>-90</v>
      </c>
      <c r="F33">
        <f t="shared" si="1"/>
        <v>-45</v>
      </c>
      <c r="J33">
        <f t="shared" si="2"/>
        <v>100.51055863440418</v>
      </c>
      <c r="K33">
        <f t="shared" si="8"/>
        <v>0.47927460476460959</v>
      </c>
      <c r="L33">
        <f t="shared" si="3"/>
        <v>0.46428505160161038</v>
      </c>
      <c r="M33">
        <f t="shared" si="4"/>
        <v>-1.4989553162999214E-2</v>
      </c>
      <c r="N33">
        <f t="shared" si="5"/>
        <v>89.870705516375381</v>
      </c>
      <c r="O33">
        <f t="shared" si="6"/>
        <v>45.006984868894918</v>
      </c>
      <c r="P33">
        <f t="shared" si="7"/>
        <v>-89.870705516375381</v>
      </c>
      <c r="Q33">
        <f t="shared" si="7"/>
        <v>-45.006984868894918</v>
      </c>
    </row>
    <row r="34" spans="1:17" x14ac:dyDescent="0.25">
      <c r="A34">
        <v>-74.209999999999994</v>
      </c>
      <c r="B34">
        <v>-46.097999999999999</v>
      </c>
      <c r="C34">
        <f t="shared" si="0"/>
        <v>-5</v>
      </c>
      <c r="D34">
        <f t="shared" si="0"/>
        <v>-3</v>
      </c>
      <c r="E34">
        <f t="shared" si="1"/>
        <v>-75</v>
      </c>
      <c r="F34">
        <f t="shared" si="1"/>
        <v>-45</v>
      </c>
      <c r="J34">
        <f t="shared" si="2"/>
        <v>87.362175476575672</v>
      </c>
      <c r="K34">
        <f t="shared" si="8"/>
        <v>0.55584988950887571</v>
      </c>
      <c r="L34">
        <f t="shared" si="3"/>
        <v>0.54086033634587649</v>
      </c>
      <c r="M34">
        <f t="shared" si="4"/>
        <v>-1.4989553162999214E-2</v>
      </c>
      <c r="N34">
        <f t="shared" si="5"/>
        <v>74.892625701960483</v>
      </c>
      <c r="O34">
        <f t="shared" si="6"/>
        <v>44.980488208400388</v>
      </c>
      <c r="P34">
        <f t="shared" si="7"/>
        <v>-74.892625701960483</v>
      </c>
      <c r="Q34">
        <f t="shared" si="7"/>
        <v>-44.980488208400388</v>
      </c>
    </row>
    <row r="35" spans="1:17" x14ac:dyDescent="0.25">
      <c r="A35">
        <v>-59.180999999999997</v>
      </c>
      <c r="B35">
        <v>-45.832000000000001</v>
      </c>
      <c r="C35">
        <f t="shared" si="0"/>
        <v>-4</v>
      </c>
      <c r="D35">
        <f t="shared" si="0"/>
        <v>-3</v>
      </c>
      <c r="E35">
        <f t="shared" si="1"/>
        <v>-60</v>
      </c>
      <c r="F35">
        <f t="shared" si="1"/>
        <v>-45</v>
      </c>
      <c r="J35">
        <f t="shared" si="2"/>
        <v>74.852942393736271</v>
      </c>
      <c r="K35">
        <f t="shared" si="8"/>
        <v>0.65895869855952316</v>
      </c>
      <c r="L35">
        <f t="shared" si="3"/>
        <v>0.64396914539652395</v>
      </c>
      <c r="M35">
        <f t="shared" si="4"/>
        <v>-1.4989553162999214E-2</v>
      </c>
      <c r="N35">
        <f t="shared" si="5"/>
        <v>59.861327006754124</v>
      </c>
      <c r="O35">
        <f t="shared" si="6"/>
        <v>44.939787649592311</v>
      </c>
      <c r="P35">
        <f t="shared" si="7"/>
        <v>-59.861327006754124</v>
      </c>
      <c r="Q35">
        <f t="shared" si="7"/>
        <v>-44.939787649592311</v>
      </c>
    </row>
    <row r="36" spans="1:17" x14ac:dyDescent="0.25">
      <c r="A36">
        <v>-44.207999999999998</v>
      </c>
      <c r="B36">
        <v>-45.59</v>
      </c>
      <c r="C36">
        <f t="shared" si="0"/>
        <v>-3</v>
      </c>
      <c r="D36">
        <f t="shared" si="0"/>
        <v>-3</v>
      </c>
      <c r="E36">
        <f t="shared" si="1"/>
        <v>-45</v>
      </c>
      <c r="F36">
        <f t="shared" si="1"/>
        <v>-45</v>
      </c>
      <c r="J36">
        <f t="shared" si="2"/>
        <v>63.504294059535852</v>
      </c>
      <c r="K36">
        <f t="shared" si="8"/>
        <v>0.80078704627067188</v>
      </c>
      <c r="L36">
        <f t="shared" si="3"/>
        <v>0.78579749310767266</v>
      </c>
      <c r="M36">
        <f t="shared" si="4"/>
        <v>-1.4989553162999214E-2</v>
      </c>
      <c r="N36">
        <f t="shared" si="5"/>
        <v>44.886381756242088</v>
      </c>
      <c r="O36">
        <f t="shared" si="6"/>
        <v>44.922245011051018</v>
      </c>
      <c r="P36">
        <f t="shared" si="7"/>
        <v>-44.886381756242088</v>
      </c>
      <c r="Q36">
        <f t="shared" si="7"/>
        <v>-44.922245011051018</v>
      </c>
    </row>
    <row r="37" spans="1:17" x14ac:dyDescent="0.25">
      <c r="A37">
        <v>-29.187999999999999</v>
      </c>
      <c r="B37">
        <v>-45.348999999999997</v>
      </c>
      <c r="C37">
        <f t="shared" si="0"/>
        <v>-2</v>
      </c>
      <c r="D37">
        <f t="shared" si="0"/>
        <v>-3</v>
      </c>
      <c r="E37">
        <f t="shared" si="1"/>
        <v>-30</v>
      </c>
      <c r="F37">
        <f t="shared" si="1"/>
        <v>-45</v>
      </c>
      <c r="J37">
        <f t="shared" si="2"/>
        <v>53.930243324131219</v>
      </c>
      <c r="K37">
        <f t="shared" si="8"/>
        <v>0.99891181934804341</v>
      </c>
      <c r="L37">
        <f t="shared" si="3"/>
        <v>0.98392226618504419</v>
      </c>
      <c r="M37">
        <f t="shared" si="4"/>
        <v>-1.4989553162999214E-2</v>
      </c>
      <c r="N37">
        <f t="shared" si="5"/>
        <v>29.864456774760576</v>
      </c>
      <c r="O37">
        <f t="shared" si="6"/>
        <v>44.906406742785123</v>
      </c>
      <c r="P37">
        <f t="shared" si="7"/>
        <v>-29.864456774760576</v>
      </c>
      <c r="Q37">
        <f t="shared" si="7"/>
        <v>-44.906406742785123</v>
      </c>
    </row>
    <row r="38" spans="1:17" x14ac:dyDescent="0.25">
      <c r="A38">
        <v>-14.180999999999999</v>
      </c>
      <c r="B38">
        <v>-45.061</v>
      </c>
      <c r="C38">
        <f t="shared" si="0"/>
        <v>-1</v>
      </c>
      <c r="D38">
        <f t="shared" si="0"/>
        <v>-3</v>
      </c>
      <c r="E38">
        <f t="shared" si="1"/>
        <v>-15</v>
      </c>
      <c r="F38">
        <f t="shared" si="1"/>
        <v>-45</v>
      </c>
      <c r="J38">
        <f t="shared" si="2"/>
        <v>47.239755312660122</v>
      </c>
      <c r="K38">
        <f t="shared" si="8"/>
        <v>1.2659023208610773</v>
      </c>
      <c r="L38">
        <f t="shared" si="3"/>
        <v>1.250912767698078</v>
      </c>
      <c r="M38">
        <f t="shared" si="4"/>
        <v>-1.4989553162999214E-2</v>
      </c>
      <c r="N38">
        <f t="shared" si="5"/>
        <v>14.854825850226179</v>
      </c>
      <c r="O38">
        <f t="shared" si="6"/>
        <v>44.843378897663946</v>
      </c>
      <c r="P38">
        <f t="shared" si="7"/>
        <v>-14.854825850226179</v>
      </c>
      <c r="Q38">
        <f t="shared" si="7"/>
        <v>-44.843378897663946</v>
      </c>
    </row>
    <row r="39" spans="1:17" x14ac:dyDescent="0.25">
      <c r="A39">
        <v>0.83</v>
      </c>
      <c r="B39">
        <v>-44.8</v>
      </c>
      <c r="C39">
        <f t="shared" si="0"/>
        <v>0</v>
      </c>
      <c r="D39">
        <f t="shared" si="0"/>
        <v>-3</v>
      </c>
      <c r="E39">
        <f t="shared" si="1"/>
        <v>0</v>
      </c>
      <c r="F39">
        <f t="shared" si="1"/>
        <v>-45</v>
      </c>
      <c r="J39">
        <f t="shared" si="2"/>
        <v>44.807687956421049</v>
      </c>
      <c r="K39">
        <f t="shared" si="8"/>
        <v>-1.5522716603665285</v>
      </c>
      <c r="L39">
        <f t="shared" si="3"/>
        <v>-1.5672612135295276</v>
      </c>
      <c r="M39">
        <f t="shared" si="4"/>
        <v>-1.4989553162999214E-2</v>
      </c>
      <c r="N39">
        <f t="shared" si="5"/>
        <v>0.15839992216345833</v>
      </c>
      <c r="O39">
        <f t="shared" si="6"/>
        <v>-44.807407975296435</v>
      </c>
      <c r="P39">
        <f t="shared" si="7"/>
        <v>0.15839992216345833</v>
      </c>
      <c r="Q39">
        <f t="shared" si="7"/>
        <v>-44.807407975296435</v>
      </c>
    </row>
    <row r="40" spans="1:17" x14ac:dyDescent="0.25">
      <c r="A40">
        <v>15.877000000000001</v>
      </c>
      <c r="B40">
        <v>-44.576000000000001</v>
      </c>
      <c r="C40">
        <f t="shared" si="0"/>
        <v>1</v>
      </c>
      <c r="D40">
        <f t="shared" si="0"/>
        <v>-3</v>
      </c>
      <c r="E40">
        <f t="shared" si="1"/>
        <v>15</v>
      </c>
      <c r="F40">
        <f t="shared" si="1"/>
        <v>-45</v>
      </c>
      <c r="J40">
        <f t="shared" si="2"/>
        <v>47.319117753821239</v>
      </c>
      <c r="K40">
        <f t="shared" si="8"/>
        <v>-1.2286281695980499</v>
      </c>
      <c r="L40">
        <f t="shared" si="3"/>
        <v>-1.2436177227610492</v>
      </c>
      <c r="M40">
        <f t="shared" si="4"/>
        <v>-1.4989553162999214E-2</v>
      </c>
      <c r="N40">
        <f t="shared" si="5"/>
        <v>15.207067057569907</v>
      </c>
      <c r="O40">
        <f t="shared" si="6"/>
        <v>-44.808972500009105</v>
      </c>
      <c r="P40">
        <f t="shared" si="7"/>
        <v>15.207067057569907</v>
      </c>
      <c r="Q40">
        <f t="shared" si="7"/>
        <v>-44.808972500009105</v>
      </c>
    </row>
    <row r="41" spans="1:17" x14ac:dyDescent="0.25">
      <c r="A41">
        <v>30.818000000000001</v>
      </c>
      <c r="B41">
        <v>-44.222000000000001</v>
      </c>
      <c r="C41">
        <f t="shared" si="0"/>
        <v>2</v>
      </c>
      <c r="D41">
        <f t="shared" si="0"/>
        <v>-3</v>
      </c>
      <c r="E41">
        <f t="shared" si="1"/>
        <v>30</v>
      </c>
      <c r="F41">
        <f t="shared" si="1"/>
        <v>-45</v>
      </c>
      <c r="J41">
        <f t="shared" si="2"/>
        <v>53.901154050725111</v>
      </c>
      <c r="K41">
        <f t="shared" si="8"/>
        <v>-0.96215867664824828</v>
      </c>
      <c r="L41">
        <f t="shared" si="3"/>
        <v>-0.97714822981124749</v>
      </c>
      <c r="M41">
        <f t="shared" si="4"/>
        <v>-1.4989553162999214E-2</v>
      </c>
      <c r="N41">
        <f t="shared" si="5"/>
        <v>30.151694670088403</v>
      </c>
      <c r="O41">
        <f t="shared" si="6"/>
        <v>-44.678962795948635</v>
      </c>
      <c r="P41">
        <f t="shared" si="7"/>
        <v>30.151694670088403</v>
      </c>
      <c r="Q41">
        <f t="shared" si="7"/>
        <v>-44.678962795948635</v>
      </c>
    </row>
    <row r="42" spans="1:17" x14ac:dyDescent="0.25">
      <c r="A42">
        <v>45.856000000000002</v>
      </c>
      <c r="B42">
        <v>-43.997</v>
      </c>
      <c r="C42">
        <f t="shared" si="0"/>
        <v>3</v>
      </c>
      <c r="D42">
        <f t="shared" si="0"/>
        <v>-3</v>
      </c>
      <c r="E42">
        <f t="shared" si="1"/>
        <v>45</v>
      </c>
      <c r="F42">
        <f t="shared" si="1"/>
        <v>-45</v>
      </c>
      <c r="J42">
        <f t="shared" si="2"/>
        <v>63.549262348197246</v>
      </c>
      <c r="K42">
        <f t="shared" si="8"/>
        <v>-0.7647117665011085</v>
      </c>
      <c r="L42">
        <f t="shared" si="3"/>
        <v>-0.77970131966410772</v>
      </c>
      <c r="M42">
        <f t="shared" si="4"/>
        <v>-1.4989553162999214E-2</v>
      </c>
      <c r="N42">
        <f t="shared" si="5"/>
        <v>45.191377805557941</v>
      </c>
      <c r="O42">
        <f t="shared" si="6"/>
        <v>-44.679392532075958</v>
      </c>
      <c r="P42">
        <f t="shared" si="7"/>
        <v>45.191377805557941</v>
      </c>
      <c r="Q42">
        <f t="shared" si="7"/>
        <v>-44.679392532075958</v>
      </c>
    </row>
    <row r="43" spans="1:17" x14ac:dyDescent="0.25">
      <c r="A43">
        <v>60.85</v>
      </c>
      <c r="B43">
        <v>-43.716999999999999</v>
      </c>
      <c r="C43">
        <f t="shared" si="0"/>
        <v>4</v>
      </c>
      <c r="D43">
        <f t="shared" si="0"/>
        <v>-3</v>
      </c>
      <c r="E43">
        <f t="shared" si="1"/>
        <v>60</v>
      </c>
      <c r="F43">
        <f t="shared" si="1"/>
        <v>-45</v>
      </c>
      <c r="J43">
        <f t="shared" si="2"/>
        <v>74.925954041306682</v>
      </c>
      <c r="K43">
        <f t="shared" si="8"/>
        <v>-0.62299409342557543</v>
      </c>
      <c r="L43">
        <f t="shared" si="3"/>
        <v>-0.63798364658857465</v>
      </c>
      <c r="M43">
        <f t="shared" si="4"/>
        <v>-1.4989553162999214E-2</v>
      </c>
      <c r="N43">
        <f t="shared" si="5"/>
        <v>60.187890278593827</v>
      </c>
      <c r="O43">
        <f t="shared" si="6"/>
        <v>-44.624168931330836</v>
      </c>
      <c r="P43">
        <f t="shared" si="7"/>
        <v>60.187890278593827</v>
      </c>
      <c r="Q43">
        <f t="shared" si="7"/>
        <v>-44.624168931330836</v>
      </c>
    </row>
    <row r="44" spans="1:17" x14ac:dyDescent="0.25">
      <c r="A44">
        <v>75.873000000000005</v>
      </c>
      <c r="B44">
        <v>-43.442</v>
      </c>
      <c r="C44">
        <f t="shared" si="0"/>
        <v>5</v>
      </c>
      <c r="D44">
        <f t="shared" si="0"/>
        <v>-3</v>
      </c>
      <c r="E44">
        <f t="shared" si="1"/>
        <v>75</v>
      </c>
      <c r="F44">
        <f t="shared" si="1"/>
        <v>-45</v>
      </c>
      <c r="J44">
        <f t="shared" si="2"/>
        <v>87.429511567891083</v>
      </c>
      <c r="K44">
        <f t="shared" si="8"/>
        <v>-0.52000016132926252</v>
      </c>
      <c r="L44">
        <f t="shared" si="3"/>
        <v>-0.53498971449226174</v>
      </c>
      <c r="M44">
        <f t="shared" si="4"/>
        <v>-1.4989553162999214E-2</v>
      </c>
      <c r="N44">
        <f t="shared" si="5"/>
        <v>75.213324548774281</v>
      </c>
      <c r="O44">
        <f t="shared" si="6"/>
        <v>-44.574379449642919</v>
      </c>
      <c r="P44">
        <f t="shared" si="7"/>
        <v>75.213324548774281</v>
      </c>
      <c r="Q44">
        <f t="shared" si="7"/>
        <v>-44.574379449642919</v>
      </c>
    </row>
    <row r="45" spans="1:17" x14ac:dyDescent="0.25">
      <c r="A45">
        <v>90.951999999999998</v>
      </c>
      <c r="B45">
        <v>-43.174999999999997</v>
      </c>
      <c r="C45">
        <f t="shared" si="0"/>
        <v>6</v>
      </c>
      <c r="D45">
        <f t="shared" si="0"/>
        <v>-3</v>
      </c>
      <c r="E45">
        <f t="shared" si="1"/>
        <v>90</v>
      </c>
      <c r="F45">
        <f t="shared" si="1"/>
        <v>-45</v>
      </c>
      <c r="J45">
        <f t="shared" si="2"/>
        <v>100.67942654286425</v>
      </c>
      <c r="K45">
        <f t="shared" si="8"/>
        <v>-0.44320430296418573</v>
      </c>
      <c r="L45">
        <f t="shared" si="3"/>
        <v>-0.45819385612718494</v>
      </c>
      <c r="M45">
        <f t="shared" si="4"/>
        <v>-1.4989553162999214E-2</v>
      </c>
      <c r="N45">
        <f t="shared" si="5"/>
        <v>90.294632615910047</v>
      </c>
      <c r="O45">
        <f t="shared" si="6"/>
        <v>-44.53342845276827</v>
      </c>
      <c r="P45">
        <f t="shared" si="7"/>
        <v>90.294632615910047</v>
      </c>
      <c r="Q45">
        <f t="shared" si="7"/>
        <v>-44.53342845276827</v>
      </c>
    </row>
    <row r="46" spans="1:17" x14ac:dyDescent="0.25">
      <c r="A46">
        <v>105.925</v>
      </c>
      <c r="B46">
        <v>-42.853000000000002</v>
      </c>
      <c r="C46">
        <f t="shared" si="0"/>
        <v>7</v>
      </c>
      <c r="D46">
        <f t="shared" si="0"/>
        <v>-3</v>
      </c>
      <c r="E46">
        <f t="shared" si="1"/>
        <v>105</v>
      </c>
      <c r="F46">
        <f t="shared" si="1"/>
        <v>-45</v>
      </c>
      <c r="J46">
        <f t="shared" si="2"/>
        <v>114.26497816041449</v>
      </c>
      <c r="K46">
        <f t="shared" si="8"/>
        <v>-0.38443107390218234</v>
      </c>
      <c r="L46">
        <f t="shared" si="3"/>
        <v>-0.39942062706518155</v>
      </c>
      <c r="M46">
        <f t="shared" si="4"/>
        <v>-1.4989553162999214E-2</v>
      </c>
      <c r="N46">
        <f t="shared" si="5"/>
        <v>105.27077698576959</v>
      </c>
      <c r="O46">
        <f t="shared" si="6"/>
        <v>-44.435894801526871</v>
      </c>
      <c r="P46">
        <f t="shared" si="7"/>
        <v>105.27077698576959</v>
      </c>
      <c r="Q46">
        <f t="shared" si="7"/>
        <v>-44.435894801526871</v>
      </c>
    </row>
    <row r="47" spans="1:17" x14ac:dyDescent="0.25">
      <c r="A47">
        <v>-104.38800000000001</v>
      </c>
      <c r="B47">
        <v>-31.562000000000001</v>
      </c>
      <c r="C47">
        <f t="shared" si="0"/>
        <v>-7</v>
      </c>
      <c r="D47">
        <f t="shared" si="0"/>
        <v>-2</v>
      </c>
      <c r="E47">
        <f t="shared" si="1"/>
        <v>-105</v>
      </c>
      <c r="F47">
        <f t="shared" si="1"/>
        <v>-30</v>
      </c>
      <c r="J47">
        <f t="shared" si="2"/>
        <v>109.05509794594657</v>
      </c>
      <c r="K47">
        <f t="shared" si="8"/>
        <v>0.29361389050101466</v>
      </c>
      <c r="L47">
        <f t="shared" si="3"/>
        <v>0.27862433733801545</v>
      </c>
      <c r="M47">
        <f t="shared" si="4"/>
        <v>-1.4989553162999214E-2</v>
      </c>
      <c r="N47">
        <f t="shared" si="5"/>
        <v>104.8493554823217</v>
      </c>
      <c r="O47">
        <f t="shared" si="6"/>
        <v>29.993783404928067</v>
      </c>
      <c r="P47">
        <f t="shared" si="7"/>
        <v>-104.8493554823217</v>
      </c>
      <c r="Q47">
        <f t="shared" si="7"/>
        <v>-29.993783404928067</v>
      </c>
    </row>
    <row r="48" spans="1:17" x14ac:dyDescent="0.25">
      <c r="A48">
        <v>-89.384</v>
      </c>
      <c r="B48">
        <v>-31.347999999999999</v>
      </c>
      <c r="C48">
        <f t="shared" si="0"/>
        <v>-6</v>
      </c>
      <c r="D48">
        <f t="shared" si="0"/>
        <v>-2</v>
      </c>
      <c r="E48">
        <f t="shared" si="1"/>
        <v>-90</v>
      </c>
      <c r="F48">
        <f t="shared" si="1"/>
        <v>-30</v>
      </c>
      <c r="J48">
        <f t="shared" si="2"/>
        <v>94.721679461462259</v>
      </c>
      <c r="K48">
        <f t="shared" si="8"/>
        <v>0.33730856443669327</v>
      </c>
      <c r="L48">
        <f t="shared" si="3"/>
        <v>0.32231901127369406</v>
      </c>
      <c r="M48">
        <f t="shared" si="4"/>
        <v>-1.4989553162999214E-2</v>
      </c>
      <c r="N48">
        <f t="shared" si="5"/>
        <v>89.843833406159987</v>
      </c>
      <c r="O48">
        <f t="shared" si="6"/>
        <v>30.004702279578972</v>
      </c>
      <c r="P48">
        <f t="shared" si="7"/>
        <v>-89.843833406159987</v>
      </c>
      <c r="Q48">
        <f t="shared" si="7"/>
        <v>-30.004702279578972</v>
      </c>
    </row>
    <row r="49" spans="1:17" x14ac:dyDescent="0.25">
      <c r="A49">
        <v>-74.417000000000002</v>
      </c>
      <c r="B49">
        <v>-31.053999999999998</v>
      </c>
      <c r="C49">
        <f t="shared" si="0"/>
        <v>-5</v>
      </c>
      <c r="D49">
        <f t="shared" si="0"/>
        <v>-2</v>
      </c>
      <c r="E49">
        <f t="shared" si="1"/>
        <v>-75</v>
      </c>
      <c r="F49">
        <f t="shared" si="1"/>
        <v>-30</v>
      </c>
      <c r="J49">
        <f t="shared" si="2"/>
        <v>80.636473168163789</v>
      </c>
      <c r="K49">
        <f t="shared" si="8"/>
        <v>0.39532819297055521</v>
      </c>
      <c r="L49">
        <f t="shared" si="3"/>
        <v>0.380338639807556</v>
      </c>
      <c r="M49">
        <f t="shared" si="4"/>
        <v>-1.4989553162999214E-2</v>
      </c>
      <c r="N49">
        <f t="shared" si="5"/>
        <v>74.874108054024575</v>
      </c>
      <c r="O49">
        <f t="shared" si="6"/>
        <v>29.935075548831527</v>
      </c>
      <c r="P49">
        <f t="shared" si="7"/>
        <v>-74.874108054024575</v>
      </c>
      <c r="Q49">
        <f t="shared" si="7"/>
        <v>-29.935075548831527</v>
      </c>
    </row>
    <row r="50" spans="1:17" x14ac:dyDescent="0.25">
      <c r="A50">
        <v>-59.405999999999999</v>
      </c>
      <c r="B50">
        <v>-30.852</v>
      </c>
      <c r="C50">
        <f t="shared" si="0"/>
        <v>-4</v>
      </c>
      <c r="D50">
        <f t="shared" si="0"/>
        <v>-2</v>
      </c>
      <c r="E50">
        <f t="shared" si="1"/>
        <v>-60</v>
      </c>
      <c r="F50">
        <f t="shared" si="1"/>
        <v>-30</v>
      </c>
      <c r="J50">
        <f t="shared" si="2"/>
        <v>66.939664922973733</v>
      </c>
      <c r="K50">
        <f t="shared" si="8"/>
        <v>0.47900079637629206</v>
      </c>
      <c r="L50">
        <f t="shared" si="3"/>
        <v>0.46401124321329285</v>
      </c>
      <c r="M50">
        <f t="shared" si="4"/>
        <v>-1.4989553162999214E-2</v>
      </c>
      <c r="N50">
        <f t="shared" si="5"/>
        <v>59.861766632153731</v>
      </c>
      <c r="O50">
        <f t="shared" si="6"/>
        <v>29.958097998330356</v>
      </c>
      <c r="P50">
        <f t="shared" si="7"/>
        <v>-59.861766632153731</v>
      </c>
      <c r="Q50">
        <f t="shared" si="7"/>
        <v>-29.958097998330356</v>
      </c>
    </row>
    <row r="51" spans="1:17" x14ac:dyDescent="0.25">
      <c r="A51">
        <v>-44.383000000000003</v>
      </c>
      <c r="B51">
        <v>-30.57</v>
      </c>
      <c r="C51">
        <f t="shared" si="0"/>
        <v>-3</v>
      </c>
      <c r="D51">
        <f t="shared" si="0"/>
        <v>-2</v>
      </c>
      <c r="E51">
        <f t="shared" si="1"/>
        <v>-45</v>
      </c>
      <c r="F51">
        <f t="shared" si="1"/>
        <v>-30</v>
      </c>
      <c r="J51">
        <f t="shared" si="2"/>
        <v>53.892259082358017</v>
      </c>
      <c r="K51">
        <f t="shared" si="8"/>
        <v>0.6031541289201503</v>
      </c>
      <c r="L51">
        <f t="shared" si="3"/>
        <v>0.58816457575715109</v>
      </c>
      <c r="M51">
        <f t="shared" si="4"/>
        <v>-1.4989553162999214E-2</v>
      </c>
      <c r="N51">
        <f t="shared" si="5"/>
        <v>44.836227439030381</v>
      </c>
      <c r="O51">
        <f t="shared" si="6"/>
        <v>29.901309303031191</v>
      </c>
      <c r="P51">
        <f t="shared" si="7"/>
        <v>-44.836227439030381</v>
      </c>
      <c r="Q51">
        <f t="shared" si="7"/>
        <v>-29.901309303031191</v>
      </c>
    </row>
    <row r="52" spans="1:17" x14ac:dyDescent="0.25">
      <c r="A52">
        <v>-29.411000000000001</v>
      </c>
      <c r="B52">
        <v>-30.324000000000002</v>
      </c>
      <c r="C52">
        <f t="shared" si="0"/>
        <v>-2</v>
      </c>
      <c r="D52">
        <f t="shared" si="0"/>
        <v>-2</v>
      </c>
      <c r="E52">
        <f t="shared" si="1"/>
        <v>-30</v>
      </c>
      <c r="F52">
        <f t="shared" si="1"/>
        <v>-30</v>
      </c>
      <c r="J52">
        <f t="shared" si="2"/>
        <v>42.243956928772668</v>
      </c>
      <c r="K52">
        <f t="shared" si="8"/>
        <v>0.80068114516523881</v>
      </c>
      <c r="L52">
        <f t="shared" si="3"/>
        <v>0.78569159200223959</v>
      </c>
      <c r="M52">
        <f t="shared" si="4"/>
        <v>-1.4989553162999214E-2</v>
      </c>
      <c r="N52">
        <f t="shared" si="5"/>
        <v>29.862222120209719</v>
      </c>
      <c r="O52">
        <f t="shared" si="6"/>
        <v>29.879752124863042</v>
      </c>
      <c r="P52">
        <f t="shared" si="7"/>
        <v>-29.862222120209719</v>
      </c>
      <c r="Q52">
        <f t="shared" si="7"/>
        <v>-29.879752124863042</v>
      </c>
    </row>
    <row r="53" spans="1:17" x14ac:dyDescent="0.25">
      <c r="A53">
        <v>-14.401999999999999</v>
      </c>
      <c r="B53">
        <v>-30.074999999999999</v>
      </c>
      <c r="C53">
        <f t="shared" si="0"/>
        <v>-1</v>
      </c>
      <c r="D53">
        <f t="shared" si="0"/>
        <v>-2</v>
      </c>
      <c r="E53">
        <f t="shared" si="1"/>
        <v>-15</v>
      </c>
      <c r="F53">
        <f t="shared" si="1"/>
        <v>-30</v>
      </c>
      <c r="J53">
        <f t="shared" si="2"/>
        <v>33.345512876547573</v>
      </c>
      <c r="K53">
        <f t="shared" si="8"/>
        <v>1.1241955694162626</v>
      </c>
      <c r="L53">
        <f t="shared" si="3"/>
        <v>1.1092060162532635</v>
      </c>
      <c r="M53">
        <f t="shared" si="4"/>
        <v>-1.4989553162999214E-2</v>
      </c>
      <c r="N53">
        <f t="shared" si="5"/>
        <v>14.851175991039716</v>
      </c>
      <c r="O53">
        <f t="shared" si="6"/>
        <v>29.855749876416866</v>
      </c>
      <c r="P53">
        <f t="shared" si="7"/>
        <v>-14.851175991039716</v>
      </c>
      <c r="Q53">
        <f t="shared" si="7"/>
        <v>-29.855749876416866</v>
      </c>
    </row>
    <row r="54" spans="1:17" x14ac:dyDescent="0.25">
      <c r="A54">
        <v>0.59499999999999997</v>
      </c>
      <c r="B54">
        <v>-29.826000000000001</v>
      </c>
      <c r="C54">
        <f t="shared" si="0"/>
        <v>0</v>
      </c>
      <c r="D54">
        <f t="shared" si="0"/>
        <v>-2</v>
      </c>
      <c r="E54">
        <f t="shared" si="1"/>
        <v>0</v>
      </c>
      <c r="F54">
        <f t="shared" si="1"/>
        <v>-30</v>
      </c>
      <c r="J54">
        <f t="shared" si="2"/>
        <v>29.831934248385572</v>
      </c>
      <c r="K54">
        <f t="shared" si="8"/>
        <v>-1.5508499347445586</v>
      </c>
      <c r="L54">
        <f t="shared" si="3"/>
        <v>-1.5658394879075579</v>
      </c>
      <c r="M54">
        <f t="shared" si="4"/>
        <v>-1.4989553162999214E-2</v>
      </c>
      <c r="N54">
        <f t="shared" si="5"/>
        <v>0.14787148622525315</v>
      </c>
      <c r="O54">
        <f t="shared" si="6"/>
        <v>-29.831567760068555</v>
      </c>
      <c r="P54">
        <f t="shared" si="7"/>
        <v>0.14787148622525315</v>
      </c>
      <c r="Q54">
        <f t="shared" si="7"/>
        <v>-29.831567760068555</v>
      </c>
    </row>
    <row r="55" spans="1:17" x14ac:dyDescent="0.25">
      <c r="A55">
        <v>15.648999999999999</v>
      </c>
      <c r="B55">
        <v>-29.556999999999999</v>
      </c>
      <c r="C55">
        <f t="shared" si="0"/>
        <v>1</v>
      </c>
      <c r="D55">
        <f t="shared" si="0"/>
        <v>-2</v>
      </c>
      <c r="E55">
        <f t="shared" si="1"/>
        <v>15</v>
      </c>
      <c r="F55">
        <f t="shared" si="1"/>
        <v>-30</v>
      </c>
      <c r="J55">
        <f t="shared" si="2"/>
        <v>33.444094396470057</v>
      </c>
      <c r="K55">
        <f t="shared" si="8"/>
        <v>-1.0838660057731482</v>
      </c>
      <c r="L55">
        <f t="shared" si="3"/>
        <v>-1.0988555589361475</v>
      </c>
      <c r="M55">
        <f t="shared" si="4"/>
        <v>-1.4989553162999214E-2</v>
      </c>
      <c r="N55">
        <f t="shared" si="5"/>
        <v>15.204212339875939</v>
      </c>
      <c r="O55">
        <f t="shared" si="6"/>
        <v>-29.788242263080313</v>
      </c>
      <c r="P55">
        <f t="shared" si="7"/>
        <v>15.204212339875939</v>
      </c>
      <c r="Q55">
        <f t="shared" si="7"/>
        <v>-29.788242263080313</v>
      </c>
    </row>
    <row r="56" spans="1:17" x14ac:dyDescent="0.25">
      <c r="A56">
        <v>30.61</v>
      </c>
      <c r="B56">
        <v>-29.248999999999999</v>
      </c>
      <c r="C56">
        <f t="shared" si="0"/>
        <v>2</v>
      </c>
      <c r="D56">
        <f t="shared" si="0"/>
        <v>-2</v>
      </c>
      <c r="E56">
        <f t="shared" si="1"/>
        <v>30</v>
      </c>
      <c r="F56">
        <f t="shared" si="1"/>
        <v>-30</v>
      </c>
      <c r="J56">
        <f t="shared" si="2"/>
        <v>42.337644018060331</v>
      </c>
      <c r="K56">
        <f t="shared" si="8"/>
        <v>-0.76266531545503891</v>
      </c>
      <c r="L56">
        <f t="shared" si="3"/>
        <v>-0.77765486861803812</v>
      </c>
      <c r="M56">
        <f t="shared" si="4"/>
        <v>-1.4989553162999214E-2</v>
      </c>
      <c r="N56">
        <f t="shared" si="5"/>
        <v>30.168148211944654</v>
      </c>
      <c r="O56">
        <f t="shared" si="6"/>
        <v>-29.704527171159288</v>
      </c>
      <c r="P56">
        <f t="shared" si="7"/>
        <v>30.168148211944654</v>
      </c>
      <c r="Q56">
        <f t="shared" si="7"/>
        <v>-29.704527171159288</v>
      </c>
    </row>
    <row r="57" spans="1:17" x14ac:dyDescent="0.25">
      <c r="A57">
        <v>45.59</v>
      </c>
      <c r="B57">
        <v>-28.966999999999999</v>
      </c>
      <c r="C57">
        <f t="shared" si="0"/>
        <v>3</v>
      </c>
      <c r="D57">
        <f t="shared" si="0"/>
        <v>-2</v>
      </c>
      <c r="E57">
        <f t="shared" si="1"/>
        <v>45</v>
      </c>
      <c r="F57">
        <f t="shared" si="1"/>
        <v>-30</v>
      </c>
      <c r="J57">
        <f t="shared" si="2"/>
        <v>54.014212842547288</v>
      </c>
      <c r="K57">
        <f t="shared" si="8"/>
        <v>-0.56602919108512129</v>
      </c>
      <c r="L57">
        <f t="shared" si="3"/>
        <v>-0.5810187442481205</v>
      </c>
      <c r="M57">
        <f t="shared" si="4"/>
        <v>-1.4989553162999214E-2</v>
      </c>
      <c r="N57">
        <f t="shared" si="5"/>
        <v>45.150692235741708</v>
      </c>
      <c r="O57">
        <f t="shared" si="6"/>
        <v>-29.647093949210841</v>
      </c>
      <c r="P57">
        <f t="shared" si="7"/>
        <v>45.150692235741708</v>
      </c>
      <c r="Q57">
        <f t="shared" si="7"/>
        <v>-29.647093949210841</v>
      </c>
    </row>
    <row r="58" spans="1:17" x14ac:dyDescent="0.25">
      <c r="A58">
        <v>60.603000000000002</v>
      </c>
      <c r="B58">
        <v>-28.765999999999998</v>
      </c>
      <c r="C58">
        <f t="shared" si="0"/>
        <v>4</v>
      </c>
      <c r="D58">
        <f t="shared" si="0"/>
        <v>-2</v>
      </c>
      <c r="E58">
        <f t="shared" si="1"/>
        <v>60</v>
      </c>
      <c r="F58">
        <f t="shared" si="1"/>
        <v>-30</v>
      </c>
      <c r="J58">
        <f t="shared" si="2"/>
        <v>67.083577461253512</v>
      </c>
      <c r="K58">
        <f t="shared" si="8"/>
        <v>-0.44317331466393411</v>
      </c>
      <c r="L58">
        <f t="shared" si="3"/>
        <v>-0.45816286782693333</v>
      </c>
      <c r="M58">
        <f t="shared" si="4"/>
        <v>-1.4989553162999214E-2</v>
      </c>
      <c r="N58">
        <f t="shared" si="5"/>
        <v>60.165018443938202</v>
      </c>
      <c r="O58">
        <f t="shared" si="6"/>
        <v>-29.67114626435211</v>
      </c>
      <c r="P58">
        <f t="shared" si="7"/>
        <v>60.165018443938202</v>
      </c>
      <c r="Q58">
        <f t="shared" si="7"/>
        <v>-29.67114626435211</v>
      </c>
    </row>
    <row r="59" spans="1:17" x14ac:dyDescent="0.25">
      <c r="A59">
        <v>75.635000000000005</v>
      </c>
      <c r="B59">
        <v>-28.459</v>
      </c>
      <c r="C59">
        <f t="shared" si="0"/>
        <v>5</v>
      </c>
      <c r="D59">
        <f t="shared" si="0"/>
        <v>-2</v>
      </c>
      <c r="E59">
        <f t="shared" si="1"/>
        <v>75</v>
      </c>
      <c r="F59">
        <f t="shared" si="1"/>
        <v>-30</v>
      </c>
      <c r="J59">
        <f t="shared" si="2"/>
        <v>80.811929230776329</v>
      </c>
      <c r="K59">
        <f t="shared" si="8"/>
        <v>-0.35988152827404801</v>
      </c>
      <c r="L59">
        <f t="shared" si="3"/>
        <v>-0.37487108143704723</v>
      </c>
      <c r="M59">
        <f t="shared" si="4"/>
        <v>-1.4989553162999214E-2</v>
      </c>
      <c r="N59">
        <f t="shared" si="5"/>
        <v>75.199931350786429</v>
      </c>
      <c r="O59">
        <f t="shared" si="6"/>
        <v>-29.58949527851075</v>
      </c>
      <c r="P59">
        <f t="shared" si="7"/>
        <v>75.199931350786429</v>
      </c>
      <c r="Q59">
        <f t="shared" si="7"/>
        <v>-29.58949527851075</v>
      </c>
    </row>
    <row r="60" spans="1:17" x14ac:dyDescent="0.25">
      <c r="A60">
        <v>90.69</v>
      </c>
      <c r="B60">
        <v>-28.141999999999999</v>
      </c>
      <c r="C60">
        <f t="shared" si="0"/>
        <v>6</v>
      </c>
      <c r="D60">
        <f t="shared" si="0"/>
        <v>-2</v>
      </c>
      <c r="E60">
        <f t="shared" si="1"/>
        <v>90</v>
      </c>
      <c r="F60">
        <f t="shared" si="1"/>
        <v>-30</v>
      </c>
      <c r="J60">
        <f t="shared" si="2"/>
        <v>94.956033320690054</v>
      </c>
      <c r="K60">
        <f t="shared" si="8"/>
        <v>-0.3008883263443099</v>
      </c>
      <c r="L60">
        <f t="shared" si="3"/>
        <v>-0.31587787950730911</v>
      </c>
      <c r="M60">
        <f t="shared" si="4"/>
        <v>-1.4989553162999214E-2</v>
      </c>
      <c r="N60">
        <f t="shared" si="5"/>
        <v>90.257991563704351</v>
      </c>
      <c r="O60">
        <f t="shared" si="6"/>
        <v>-29.498190162894279</v>
      </c>
      <c r="P60">
        <f t="shared" si="7"/>
        <v>90.257991563704351</v>
      </c>
      <c r="Q60">
        <f t="shared" si="7"/>
        <v>-29.498190162894279</v>
      </c>
    </row>
    <row r="61" spans="1:17" x14ac:dyDescent="0.25">
      <c r="A61">
        <v>105.68300000000001</v>
      </c>
      <c r="B61">
        <v>-27.88</v>
      </c>
      <c r="C61">
        <f t="shared" si="0"/>
        <v>7</v>
      </c>
      <c r="D61">
        <f t="shared" si="0"/>
        <v>-2</v>
      </c>
      <c r="E61">
        <f t="shared" si="1"/>
        <v>105</v>
      </c>
      <c r="F61">
        <f t="shared" si="1"/>
        <v>-30</v>
      </c>
      <c r="J61">
        <f t="shared" si="2"/>
        <v>109.29863168859893</v>
      </c>
      <c r="K61">
        <f t="shared" si="8"/>
        <v>-0.25793143305661587</v>
      </c>
      <c r="L61">
        <f t="shared" si="3"/>
        <v>-0.27292098621961508</v>
      </c>
      <c r="M61">
        <f t="shared" si="4"/>
        <v>-1.4989553162999214E-2</v>
      </c>
      <c r="N61">
        <f t="shared" si="5"/>
        <v>105.25323434722831</v>
      </c>
      <c r="O61">
        <f t="shared" si="6"/>
        <v>-29.460949551014828</v>
      </c>
      <c r="P61">
        <f t="shared" si="7"/>
        <v>105.25323434722831</v>
      </c>
      <c r="Q61">
        <f t="shared" si="7"/>
        <v>-29.460949551014828</v>
      </c>
    </row>
    <row r="62" spans="1:17" x14ac:dyDescent="0.25">
      <c r="A62">
        <v>-104.583</v>
      </c>
      <c r="B62">
        <v>-16.61</v>
      </c>
      <c r="C62">
        <f t="shared" si="0"/>
        <v>-7</v>
      </c>
      <c r="D62">
        <f t="shared" si="0"/>
        <v>-1</v>
      </c>
      <c r="E62">
        <f t="shared" si="1"/>
        <v>-105</v>
      </c>
      <c r="F62">
        <f t="shared" si="1"/>
        <v>-15</v>
      </c>
      <c r="J62">
        <f t="shared" si="2"/>
        <v>105.89379580032062</v>
      </c>
      <c r="K62">
        <f t="shared" si="8"/>
        <v>0.15750569806893794</v>
      </c>
      <c r="L62">
        <f t="shared" si="3"/>
        <v>0.14251614490593872</v>
      </c>
      <c r="M62">
        <f t="shared" si="4"/>
        <v>-1.4989553162999214E-2</v>
      </c>
      <c r="N62">
        <f t="shared" si="5"/>
        <v>104.82021816973038</v>
      </c>
      <c r="O62">
        <f t="shared" si="6"/>
        <v>15.040540277866468</v>
      </c>
      <c r="P62">
        <f t="shared" si="7"/>
        <v>-104.82021816973038</v>
      </c>
      <c r="Q62">
        <f t="shared" si="7"/>
        <v>-15.040540277866468</v>
      </c>
    </row>
    <row r="63" spans="1:17" x14ac:dyDescent="0.25">
      <c r="A63">
        <v>-89.61</v>
      </c>
      <c r="B63">
        <v>-16.369</v>
      </c>
      <c r="C63">
        <f t="shared" si="0"/>
        <v>-6</v>
      </c>
      <c r="D63">
        <f t="shared" si="0"/>
        <v>-1</v>
      </c>
      <c r="E63">
        <f t="shared" si="1"/>
        <v>-90</v>
      </c>
      <c r="F63">
        <f t="shared" si="1"/>
        <v>-15</v>
      </c>
      <c r="J63">
        <f t="shared" si="2"/>
        <v>91.092789292018054</v>
      </c>
      <c r="K63">
        <f t="shared" si="8"/>
        <v>0.18067730209775465</v>
      </c>
      <c r="L63">
        <f t="shared" si="3"/>
        <v>0.16568774893475544</v>
      </c>
      <c r="M63">
        <f t="shared" si="4"/>
        <v>-1.4989553162999214E-2</v>
      </c>
      <c r="N63">
        <f t="shared" si="5"/>
        <v>89.845287908210196</v>
      </c>
      <c r="O63">
        <f t="shared" si="6"/>
        <v>15.023997526983917</v>
      </c>
      <c r="P63">
        <f t="shared" si="7"/>
        <v>-89.845287908210196</v>
      </c>
      <c r="Q63">
        <f t="shared" si="7"/>
        <v>-15.023997526983917</v>
      </c>
    </row>
    <row r="64" spans="1:17" x14ac:dyDescent="0.25">
      <c r="A64">
        <v>-74.613</v>
      </c>
      <c r="B64">
        <v>-16.123000000000001</v>
      </c>
      <c r="C64">
        <f t="shared" si="0"/>
        <v>-5</v>
      </c>
      <c r="D64">
        <f t="shared" si="0"/>
        <v>-1</v>
      </c>
      <c r="E64">
        <f t="shared" si="1"/>
        <v>-75</v>
      </c>
      <c r="F64">
        <f t="shared" si="1"/>
        <v>-15</v>
      </c>
      <c r="J64">
        <f t="shared" si="2"/>
        <v>76.335122309458569</v>
      </c>
      <c r="K64">
        <f t="shared" si="8"/>
        <v>0.21281619009092909</v>
      </c>
      <c r="L64">
        <f t="shared" si="3"/>
        <v>0.19782663692792987</v>
      </c>
      <c r="M64">
        <f t="shared" si="4"/>
        <v>-1.4989553162999214E-2</v>
      </c>
      <c r="N64">
        <f t="shared" si="5"/>
        <v>74.846285397920738</v>
      </c>
      <c r="O64">
        <f t="shared" si="6"/>
        <v>15.002815073611869</v>
      </c>
      <c r="P64">
        <f t="shared" si="7"/>
        <v>-74.846285397920738</v>
      </c>
      <c r="Q64">
        <f t="shared" si="7"/>
        <v>-15.002815073611869</v>
      </c>
    </row>
    <row r="65" spans="1:17" x14ac:dyDescent="0.25">
      <c r="A65">
        <v>-59.616</v>
      </c>
      <c r="B65">
        <v>-15.907999999999999</v>
      </c>
      <c r="C65">
        <f t="shared" si="0"/>
        <v>-4</v>
      </c>
      <c r="D65">
        <f t="shared" si="0"/>
        <v>-1</v>
      </c>
      <c r="E65">
        <f t="shared" si="1"/>
        <v>-60</v>
      </c>
      <c r="F65">
        <f t="shared" si="1"/>
        <v>-15</v>
      </c>
      <c r="J65">
        <f t="shared" si="2"/>
        <v>61.701960422664044</v>
      </c>
      <c r="K65">
        <f t="shared" si="8"/>
        <v>0.2607652527544701</v>
      </c>
      <c r="L65">
        <f t="shared" si="3"/>
        <v>0.24577569959147089</v>
      </c>
      <c r="M65">
        <f t="shared" si="4"/>
        <v>-1.4989553162999214E-2</v>
      </c>
      <c r="N65">
        <f t="shared" si="5"/>
        <v>59.847747546378457</v>
      </c>
      <c r="O65">
        <f t="shared" si="6"/>
        <v>15.012629137661113</v>
      </c>
      <c r="P65">
        <f t="shared" si="7"/>
        <v>-59.847747546378457</v>
      </c>
      <c r="Q65">
        <f t="shared" si="7"/>
        <v>-15.012629137661113</v>
      </c>
    </row>
    <row r="66" spans="1:17" x14ac:dyDescent="0.25">
      <c r="A66">
        <v>-44.588999999999999</v>
      </c>
      <c r="B66">
        <v>-15.622999999999999</v>
      </c>
      <c r="C66">
        <f t="shared" si="0"/>
        <v>-3</v>
      </c>
      <c r="D66">
        <f t="shared" si="0"/>
        <v>-1</v>
      </c>
      <c r="E66">
        <f t="shared" si="1"/>
        <v>-45</v>
      </c>
      <c r="F66">
        <f t="shared" si="1"/>
        <v>-15</v>
      </c>
      <c r="J66">
        <f t="shared" si="2"/>
        <v>47.246767614303522</v>
      </c>
      <c r="K66">
        <f t="shared" si="8"/>
        <v>0.33701143529524702</v>
      </c>
      <c r="L66">
        <f t="shared" si="3"/>
        <v>0.32202188213224781</v>
      </c>
      <c r="M66">
        <f t="shared" si="4"/>
        <v>-1.4989553162999214E-2</v>
      </c>
      <c r="N66">
        <f t="shared" si="5"/>
        <v>44.818163835644562</v>
      </c>
      <c r="O66">
        <f t="shared" si="6"/>
        <v>14.952900735353063</v>
      </c>
      <c r="P66">
        <f t="shared" si="7"/>
        <v>-44.818163835644562</v>
      </c>
      <c r="Q66">
        <f t="shared" si="7"/>
        <v>-14.952900735353063</v>
      </c>
    </row>
    <row r="67" spans="1:17" x14ac:dyDescent="0.25">
      <c r="A67">
        <v>-29.637</v>
      </c>
      <c r="B67">
        <v>-15.321999999999999</v>
      </c>
      <c r="C67">
        <f t="shared" si="0"/>
        <v>-2</v>
      </c>
      <c r="D67">
        <f t="shared" si="0"/>
        <v>-1</v>
      </c>
      <c r="E67">
        <f t="shared" si="1"/>
        <v>-30</v>
      </c>
      <c r="F67">
        <f t="shared" si="1"/>
        <v>-15</v>
      </c>
      <c r="J67">
        <f t="shared" si="2"/>
        <v>33.363384915203071</v>
      </c>
      <c r="K67">
        <f t="shared" si="8"/>
        <v>0.47714617242278634</v>
      </c>
      <c r="L67">
        <f t="shared" si="3"/>
        <v>0.46215661925978713</v>
      </c>
      <c r="M67">
        <f t="shared" si="4"/>
        <v>-1.4989553162999214E-2</v>
      </c>
      <c r="N67">
        <f t="shared" si="5"/>
        <v>29.863331875447518</v>
      </c>
      <c r="O67">
        <f t="shared" si="6"/>
        <v>14.876049956116709</v>
      </c>
      <c r="P67">
        <f t="shared" ref="P67:Q130" si="9">SIGN(A67)*ABS(N67)</f>
        <v>-29.863331875447518</v>
      </c>
      <c r="Q67">
        <f t="shared" si="9"/>
        <v>-14.876049956116709</v>
      </c>
    </row>
    <row r="68" spans="1:17" x14ac:dyDescent="0.25">
      <c r="A68">
        <v>-14.602</v>
      </c>
      <c r="B68">
        <v>-15.099</v>
      </c>
      <c r="C68">
        <f t="shared" si="0"/>
        <v>-1</v>
      </c>
      <c r="D68">
        <f t="shared" si="0"/>
        <v>-1</v>
      </c>
      <c r="E68">
        <f t="shared" si="1"/>
        <v>-15</v>
      </c>
      <c r="F68">
        <f t="shared" si="1"/>
        <v>-15</v>
      </c>
      <c r="J68">
        <f t="shared" si="2"/>
        <v>21.004718636534982</v>
      </c>
      <c r="K68">
        <f t="shared" si="8"/>
        <v>0.80213004514483388</v>
      </c>
      <c r="L68">
        <f t="shared" si="3"/>
        <v>0.78714049198183467</v>
      </c>
      <c r="M68">
        <f t="shared" si="4"/>
        <v>-1.4989553162999214E-2</v>
      </c>
      <c r="N68">
        <f t="shared" si="5"/>
        <v>14.826678380937922</v>
      </c>
      <c r="O68">
        <f t="shared" si="6"/>
        <v>14.878434500586007</v>
      </c>
      <c r="P68">
        <f t="shared" si="9"/>
        <v>-14.826678380937922</v>
      </c>
      <c r="Q68">
        <f t="shared" si="9"/>
        <v>-14.878434500586007</v>
      </c>
    </row>
    <row r="69" spans="1:17" x14ac:dyDescent="0.25">
      <c r="A69">
        <v>0.35499999999999998</v>
      </c>
      <c r="B69">
        <v>-14.839</v>
      </c>
      <c r="C69">
        <f t="shared" ref="C69:D132" si="10">ROUND(A69/15,0)</f>
        <v>0</v>
      </c>
      <c r="D69">
        <f t="shared" si="10"/>
        <v>-1</v>
      </c>
      <c r="E69">
        <f t="shared" ref="E69:F132" si="11">C69*15</f>
        <v>0</v>
      </c>
      <c r="F69">
        <f t="shared" si="11"/>
        <v>-15</v>
      </c>
      <c r="J69">
        <f t="shared" ref="J69:J132" si="12">SQRT((A69*A69)+(B69*B69))</f>
        <v>14.843245804068596</v>
      </c>
      <c r="K69">
        <f t="shared" si="8"/>
        <v>-1.5468774442969861</v>
      </c>
      <c r="L69">
        <f t="shared" ref="L69:L132" si="13">K69+M69</f>
        <v>-1.5618669974599855</v>
      </c>
      <c r="M69">
        <f t="shared" ref="M69:M132" si="14">ATAN(F$2/E$2)-ATAN(B$2/A$2)</f>
        <v>-1.4989553162999214E-2</v>
      </c>
      <c r="N69">
        <f t="shared" ref="N69:N132" si="15">COS(L69)*J69</f>
        <v>0.13253846888727414</v>
      </c>
      <c r="O69">
        <f t="shared" ref="O69:O132" si="16">SIN(L69)*J69</f>
        <v>-14.842654060317683</v>
      </c>
      <c r="P69">
        <f t="shared" si="9"/>
        <v>0.13253846888727414</v>
      </c>
      <c r="Q69">
        <f t="shared" si="9"/>
        <v>-14.842654060317683</v>
      </c>
    </row>
    <row r="70" spans="1:17" x14ac:dyDescent="0.25">
      <c r="A70">
        <v>15.407</v>
      </c>
      <c r="B70">
        <v>-14.531000000000001</v>
      </c>
      <c r="C70">
        <f t="shared" si="10"/>
        <v>1</v>
      </c>
      <c r="D70">
        <f t="shared" si="10"/>
        <v>-1</v>
      </c>
      <c r="E70">
        <f t="shared" si="11"/>
        <v>15</v>
      </c>
      <c r="F70">
        <f t="shared" si="11"/>
        <v>-15</v>
      </c>
      <c r="J70">
        <f t="shared" si="12"/>
        <v>21.178423217982967</v>
      </c>
      <c r="K70">
        <f t="shared" ref="K70:K133" si="17">ATAN(B70/A70)</f>
        <v>-0.75614603816560866</v>
      </c>
      <c r="L70">
        <f t="shared" si="13"/>
        <v>-0.77113559132860787</v>
      </c>
      <c r="M70">
        <f t="shared" si="14"/>
        <v>-1.4989553162999214E-2</v>
      </c>
      <c r="N70">
        <f t="shared" si="15"/>
        <v>15.187464117902369</v>
      </c>
      <c r="O70">
        <f t="shared" si="16"/>
        <v>-14.760302966654447</v>
      </c>
      <c r="P70">
        <f t="shared" si="9"/>
        <v>15.187464117902369</v>
      </c>
      <c r="Q70">
        <f t="shared" si="9"/>
        <v>-14.760302966654447</v>
      </c>
    </row>
    <row r="71" spans="1:17" x14ac:dyDescent="0.25">
      <c r="A71">
        <v>30.382000000000001</v>
      </c>
      <c r="B71">
        <v>-14.276</v>
      </c>
      <c r="C71">
        <f t="shared" si="10"/>
        <v>2</v>
      </c>
      <c r="D71">
        <f t="shared" si="10"/>
        <v>-1</v>
      </c>
      <c r="E71">
        <f t="shared" si="11"/>
        <v>30</v>
      </c>
      <c r="F71">
        <f t="shared" si="11"/>
        <v>-15</v>
      </c>
      <c r="J71">
        <f t="shared" si="12"/>
        <v>33.568885891551425</v>
      </c>
      <c r="K71">
        <f t="shared" si="17"/>
        <v>-0.4392654481949711</v>
      </c>
      <c r="L71">
        <f t="shared" si="13"/>
        <v>-0.45425500135797031</v>
      </c>
      <c r="M71">
        <f t="shared" si="14"/>
        <v>-1.4989553162999214E-2</v>
      </c>
      <c r="N71">
        <f t="shared" si="15"/>
        <v>30.164604000625879</v>
      </c>
      <c r="O71">
        <f t="shared" si="16"/>
        <v>-14.729791766533069</v>
      </c>
      <c r="P71">
        <f t="shared" si="9"/>
        <v>30.164604000625879</v>
      </c>
      <c r="Q71">
        <f t="shared" si="9"/>
        <v>-14.729791766533069</v>
      </c>
    </row>
    <row r="72" spans="1:17" x14ac:dyDescent="0.25">
      <c r="A72">
        <v>45.389000000000003</v>
      </c>
      <c r="B72">
        <v>-14</v>
      </c>
      <c r="C72">
        <f t="shared" si="10"/>
        <v>3</v>
      </c>
      <c r="D72">
        <f t="shared" si="10"/>
        <v>-1</v>
      </c>
      <c r="E72">
        <f t="shared" si="11"/>
        <v>45</v>
      </c>
      <c r="F72">
        <f t="shared" si="11"/>
        <v>-15</v>
      </c>
      <c r="J72">
        <f t="shared" si="12"/>
        <v>47.499066527669783</v>
      </c>
      <c r="K72">
        <f t="shared" si="17"/>
        <v>-0.29918617734018949</v>
      </c>
      <c r="L72">
        <f t="shared" si="13"/>
        <v>-0.3141757305031887</v>
      </c>
      <c r="M72">
        <f t="shared" si="14"/>
        <v>-1.4989553162999214E-2</v>
      </c>
      <c r="N72">
        <f t="shared" si="15"/>
        <v>45.174055057258151</v>
      </c>
      <c r="O72">
        <f t="shared" si="16"/>
        <v>-14.678762573316908</v>
      </c>
      <c r="P72">
        <f t="shared" si="9"/>
        <v>45.174055057258151</v>
      </c>
      <c r="Q72">
        <f t="shared" si="9"/>
        <v>-14.678762573316908</v>
      </c>
    </row>
    <row r="73" spans="1:17" x14ac:dyDescent="0.25">
      <c r="A73">
        <v>60.396000000000001</v>
      </c>
      <c r="B73">
        <v>-13.712</v>
      </c>
      <c r="C73">
        <f t="shared" si="10"/>
        <v>4</v>
      </c>
      <c r="D73">
        <f t="shared" si="10"/>
        <v>-1</v>
      </c>
      <c r="E73">
        <f t="shared" si="11"/>
        <v>60</v>
      </c>
      <c r="F73">
        <f t="shared" si="11"/>
        <v>-15</v>
      </c>
      <c r="J73">
        <f t="shared" si="12"/>
        <v>61.932994114607439</v>
      </c>
      <c r="K73">
        <f t="shared" si="17"/>
        <v>-0.22325044617967149</v>
      </c>
      <c r="L73">
        <f t="shared" si="13"/>
        <v>-0.23823999934267071</v>
      </c>
      <c r="M73">
        <f t="shared" si="14"/>
        <v>-1.4989553162999214E-2</v>
      </c>
      <c r="N73">
        <f t="shared" si="15"/>
        <v>60.18368598179255</v>
      </c>
      <c r="O73">
        <f t="shared" si="16"/>
        <v>-14.615734728195731</v>
      </c>
      <c r="P73">
        <f t="shared" si="9"/>
        <v>60.18368598179255</v>
      </c>
      <c r="Q73">
        <f t="shared" si="9"/>
        <v>-14.615734728195731</v>
      </c>
    </row>
    <row r="74" spans="1:17" x14ac:dyDescent="0.25">
      <c r="A74">
        <v>75.415000000000006</v>
      </c>
      <c r="B74">
        <v>-13.471</v>
      </c>
      <c r="C74">
        <f t="shared" si="10"/>
        <v>5</v>
      </c>
      <c r="D74">
        <f t="shared" si="10"/>
        <v>-1</v>
      </c>
      <c r="E74">
        <f t="shared" si="11"/>
        <v>75</v>
      </c>
      <c r="F74">
        <f t="shared" si="11"/>
        <v>-15</v>
      </c>
      <c r="J74">
        <f t="shared" si="12"/>
        <v>76.60868140100051</v>
      </c>
      <c r="K74">
        <f t="shared" si="17"/>
        <v>-0.17676071531573639</v>
      </c>
      <c r="L74">
        <f t="shared" si="13"/>
        <v>-0.19175026847873561</v>
      </c>
      <c r="M74">
        <f t="shared" si="14"/>
        <v>-1.4989553162999214E-2</v>
      </c>
      <c r="N74">
        <f t="shared" si="15"/>
        <v>75.204611075615318</v>
      </c>
      <c r="O74">
        <f t="shared" si="16"/>
        <v>-14.599881470938</v>
      </c>
      <c r="P74">
        <f t="shared" si="9"/>
        <v>75.204611075615318</v>
      </c>
      <c r="Q74">
        <f t="shared" si="9"/>
        <v>-14.599881470938</v>
      </c>
    </row>
    <row r="75" spans="1:17" x14ac:dyDescent="0.25">
      <c r="A75">
        <v>90.433000000000007</v>
      </c>
      <c r="B75">
        <v>-13.167</v>
      </c>
      <c r="C75">
        <f t="shared" si="10"/>
        <v>6</v>
      </c>
      <c r="D75">
        <f t="shared" si="10"/>
        <v>-1</v>
      </c>
      <c r="E75">
        <f t="shared" si="11"/>
        <v>90</v>
      </c>
      <c r="F75">
        <f t="shared" si="11"/>
        <v>-15</v>
      </c>
      <c r="J75">
        <f t="shared" si="12"/>
        <v>91.386527333081219</v>
      </c>
      <c r="K75">
        <f t="shared" si="17"/>
        <v>-0.14458353123155984</v>
      </c>
      <c r="L75">
        <f t="shared" si="13"/>
        <v>-0.15957308439455906</v>
      </c>
      <c r="M75">
        <f t="shared" si="14"/>
        <v>-1.4989553162999214E-2</v>
      </c>
      <c r="N75">
        <f t="shared" si="15"/>
        <v>90.225480588265484</v>
      </c>
      <c r="O75">
        <f t="shared" si="16"/>
        <v>-14.521020302187079</v>
      </c>
      <c r="P75">
        <f t="shared" si="9"/>
        <v>90.225480588265484</v>
      </c>
      <c r="Q75">
        <f t="shared" si="9"/>
        <v>-14.521020302187079</v>
      </c>
    </row>
    <row r="76" spans="1:17" x14ac:dyDescent="0.25">
      <c r="A76">
        <v>105.426</v>
      </c>
      <c r="B76">
        <v>-12.859</v>
      </c>
      <c r="C76">
        <f t="shared" si="10"/>
        <v>7</v>
      </c>
      <c r="D76">
        <f t="shared" si="10"/>
        <v>-1</v>
      </c>
      <c r="E76">
        <f t="shared" si="11"/>
        <v>105</v>
      </c>
      <c r="F76">
        <f t="shared" si="11"/>
        <v>-15</v>
      </c>
      <c r="J76">
        <f t="shared" si="12"/>
        <v>106.20732252062473</v>
      </c>
      <c r="K76">
        <f t="shared" si="17"/>
        <v>-0.12137228888826895</v>
      </c>
      <c r="L76">
        <f t="shared" si="13"/>
        <v>-0.13636184205126817</v>
      </c>
      <c r="M76">
        <f t="shared" si="14"/>
        <v>-1.4989553162999214E-2</v>
      </c>
      <c r="N76">
        <f t="shared" si="15"/>
        <v>105.22141286541424</v>
      </c>
      <c r="O76">
        <f t="shared" si="16"/>
        <v>-14.43778485800506</v>
      </c>
      <c r="P76">
        <f t="shared" si="9"/>
        <v>105.22141286541424</v>
      </c>
      <c r="Q76">
        <f t="shared" si="9"/>
        <v>-14.43778485800506</v>
      </c>
    </row>
    <row r="77" spans="1:17" x14ac:dyDescent="0.25">
      <c r="A77">
        <v>0</v>
      </c>
      <c r="B77">
        <v>0</v>
      </c>
      <c r="C77">
        <f t="shared" si="10"/>
        <v>0</v>
      </c>
      <c r="D77">
        <f t="shared" si="10"/>
        <v>0</v>
      </c>
      <c r="E77">
        <f t="shared" si="11"/>
        <v>0</v>
      </c>
      <c r="F77">
        <f t="shared" si="11"/>
        <v>0</v>
      </c>
      <c r="J77">
        <f t="shared" si="12"/>
        <v>0</v>
      </c>
      <c r="K77" t="e">
        <f t="shared" si="17"/>
        <v>#DIV/0!</v>
      </c>
      <c r="L77" t="e">
        <f t="shared" si="13"/>
        <v>#DIV/0!</v>
      </c>
      <c r="M77">
        <f t="shared" si="14"/>
        <v>-1.4989553162999214E-2</v>
      </c>
      <c r="N77" t="e">
        <f t="shared" si="15"/>
        <v>#DIV/0!</v>
      </c>
      <c r="O77" t="e">
        <f t="shared" si="16"/>
        <v>#DIV/0!</v>
      </c>
      <c r="P77">
        <v>0</v>
      </c>
      <c r="Q77">
        <v>0</v>
      </c>
    </row>
    <row r="78" spans="1:17" x14ac:dyDescent="0.25">
      <c r="A78">
        <v>-104.86</v>
      </c>
      <c r="B78">
        <v>-1.651</v>
      </c>
      <c r="C78">
        <f t="shared" si="10"/>
        <v>-7</v>
      </c>
      <c r="D78">
        <f t="shared" si="10"/>
        <v>0</v>
      </c>
      <c r="E78">
        <f t="shared" si="11"/>
        <v>-105</v>
      </c>
      <c r="F78">
        <f t="shared" si="11"/>
        <v>0</v>
      </c>
      <c r="J78">
        <f t="shared" si="12"/>
        <v>104.87299652913518</v>
      </c>
      <c r="K78">
        <f t="shared" si="17"/>
        <v>1.5743501748147298E-2</v>
      </c>
      <c r="L78">
        <f t="shared" si="13"/>
        <v>7.5394858514808358E-4</v>
      </c>
      <c r="M78">
        <f t="shared" si="14"/>
        <v>-1.4989553162999214E-2</v>
      </c>
      <c r="N78">
        <f t="shared" si="15"/>
        <v>104.8729667222138</v>
      </c>
      <c r="O78">
        <f t="shared" si="16"/>
        <v>7.9068839862419138E-2</v>
      </c>
      <c r="P78">
        <f t="shared" si="9"/>
        <v>-104.8729667222138</v>
      </c>
      <c r="Q78">
        <f t="shared" si="9"/>
        <v>-7.9068839862419138E-2</v>
      </c>
    </row>
    <row r="79" spans="1:17" x14ac:dyDescent="0.25">
      <c r="A79">
        <v>-89.882999999999996</v>
      </c>
      <c r="B79">
        <v>-1.381</v>
      </c>
      <c r="C79">
        <f t="shared" si="10"/>
        <v>-6</v>
      </c>
      <c r="D79">
        <f t="shared" si="10"/>
        <v>0</v>
      </c>
      <c r="E79">
        <f t="shared" si="11"/>
        <v>-90</v>
      </c>
      <c r="F79">
        <f t="shared" si="11"/>
        <v>0</v>
      </c>
      <c r="J79">
        <f t="shared" si="12"/>
        <v>89.893608504720731</v>
      </c>
      <c r="K79">
        <f t="shared" si="17"/>
        <v>1.5363209357068999E-2</v>
      </c>
      <c r="L79">
        <f t="shared" si="13"/>
        <v>3.7365619406978454E-4</v>
      </c>
      <c r="M79">
        <f t="shared" si="14"/>
        <v>-1.4989553162999214E-2</v>
      </c>
      <c r="N79">
        <f t="shared" si="15"/>
        <v>89.893602229295126</v>
      </c>
      <c r="O79">
        <f t="shared" si="16"/>
        <v>3.3589302843455945E-2</v>
      </c>
      <c r="P79">
        <f t="shared" si="9"/>
        <v>-89.893602229295126</v>
      </c>
      <c r="Q79">
        <f t="shared" si="9"/>
        <v>-3.3589302843455945E-2</v>
      </c>
    </row>
    <row r="80" spans="1:17" x14ac:dyDescent="0.25">
      <c r="A80">
        <v>-74.878</v>
      </c>
      <c r="B80">
        <v>-1.1539999999999999</v>
      </c>
      <c r="C80">
        <f t="shared" si="10"/>
        <v>-5</v>
      </c>
      <c r="D80">
        <f t="shared" si="10"/>
        <v>0</v>
      </c>
      <c r="E80">
        <f t="shared" si="11"/>
        <v>-75</v>
      </c>
      <c r="F80">
        <f t="shared" si="11"/>
        <v>0</v>
      </c>
      <c r="J80">
        <f t="shared" si="12"/>
        <v>74.886892043935163</v>
      </c>
      <c r="K80">
        <f t="shared" si="17"/>
        <v>1.5410516391584219E-2</v>
      </c>
      <c r="L80">
        <f t="shared" si="13"/>
        <v>4.2096322858500498E-4</v>
      </c>
      <c r="M80">
        <f t="shared" si="14"/>
        <v>-1.4989553162999214E-2</v>
      </c>
      <c r="N80">
        <f t="shared" si="15"/>
        <v>74.886885408580696</v>
      </c>
      <c r="O80">
        <f t="shared" si="16"/>
        <v>3.1524626922431583E-2</v>
      </c>
      <c r="P80">
        <f t="shared" si="9"/>
        <v>-74.886885408580696</v>
      </c>
      <c r="Q80">
        <f t="shared" si="9"/>
        <v>-3.1524626922431583E-2</v>
      </c>
    </row>
    <row r="81" spans="1:17" x14ac:dyDescent="0.25">
      <c r="A81">
        <v>-59.908000000000001</v>
      </c>
      <c r="B81">
        <v>-0.89500000000000002</v>
      </c>
      <c r="C81">
        <f t="shared" si="10"/>
        <v>-4</v>
      </c>
      <c r="D81">
        <f t="shared" si="10"/>
        <v>0</v>
      </c>
      <c r="E81">
        <f t="shared" si="11"/>
        <v>-60</v>
      </c>
      <c r="F81">
        <f t="shared" si="11"/>
        <v>0</v>
      </c>
      <c r="J81">
        <f t="shared" si="12"/>
        <v>59.914685086379286</v>
      </c>
      <c r="K81">
        <f t="shared" si="17"/>
        <v>1.4938462703455117E-2</v>
      </c>
      <c r="L81">
        <f t="shared" si="13"/>
        <v>-5.1090459544097383E-5</v>
      </c>
      <c r="M81">
        <f t="shared" si="14"/>
        <v>-1.4989553162999214E-2</v>
      </c>
      <c r="N81">
        <f t="shared" si="15"/>
        <v>59.914685008183575</v>
      </c>
      <c r="O81">
        <f t="shared" si="16"/>
        <v>-3.0610687931713109E-3</v>
      </c>
      <c r="P81">
        <f t="shared" si="9"/>
        <v>-59.914685008183575</v>
      </c>
      <c r="Q81">
        <f t="shared" si="9"/>
        <v>-3.0610687931713109E-3</v>
      </c>
    </row>
    <row r="82" spans="1:17" x14ac:dyDescent="0.25">
      <c r="A82">
        <v>-44.932000000000002</v>
      </c>
      <c r="B82">
        <v>-0.67100000000000004</v>
      </c>
      <c r="C82">
        <f t="shared" si="10"/>
        <v>-3</v>
      </c>
      <c r="D82">
        <f t="shared" si="10"/>
        <v>0</v>
      </c>
      <c r="E82">
        <f t="shared" si="11"/>
        <v>-45</v>
      </c>
      <c r="F82">
        <f t="shared" si="11"/>
        <v>0</v>
      </c>
      <c r="J82">
        <f t="shared" si="12"/>
        <v>44.93700996951177</v>
      </c>
      <c r="K82">
        <f t="shared" si="17"/>
        <v>1.4932567562387748E-2</v>
      </c>
      <c r="L82">
        <f t="shared" si="13"/>
        <v>-5.6985600611465792E-5</v>
      </c>
      <c r="M82">
        <f t="shared" si="14"/>
        <v>-1.4989553162999214E-2</v>
      </c>
      <c r="N82">
        <f t="shared" si="15"/>
        <v>44.937009896548474</v>
      </c>
      <c r="O82">
        <f t="shared" si="16"/>
        <v>-2.5607625014101017E-3</v>
      </c>
      <c r="P82">
        <f t="shared" si="9"/>
        <v>-44.937009896548474</v>
      </c>
      <c r="Q82">
        <f t="shared" si="9"/>
        <v>-2.5607625014101017E-3</v>
      </c>
    </row>
    <row r="83" spans="1:17" x14ac:dyDescent="0.25">
      <c r="A83">
        <v>-29.943999999999999</v>
      </c>
      <c r="B83">
        <v>-0.38800000000000001</v>
      </c>
      <c r="C83">
        <f t="shared" si="10"/>
        <v>-2</v>
      </c>
      <c r="D83">
        <f t="shared" si="10"/>
        <v>0</v>
      </c>
      <c r="E83">
        <f t="shared" si="11"/>
        <v>-30</v>
      </c>
      <c r="F83">
        <f t="shared" si="11"/>
        <v>0</v>
      </c>
      <c r="J83">
        <f t="shared" si="12"/>
        <v>29.946513653512323</v>
      </c>
      <c r="K83">
        <f t="shared" si="17"/>
        <v>1.2956795600595726E-2</v>
      </c>
      <c r="L83">
        <f t="shared" si="13"/>
        <v>-2.032757562403488E-3</v>
      </c>
      <c r="M83">
        <f t="shared" si="14"/>
        <v>-1.4989553162999214E-2</v>
      </c>
      <c r="N83">
        <f t="shared" si="15"/>
        <v>29.946451782489568</v>
      </c>
      <c r="O83">
        <f t="shared" si="16"/>
        <v>-6.087396017386091E-2</v>
      </c>
      <c r="P83">
        <f t="shared" si="9"/>
        <v>-29.946451782489568</v>
      </c>
      <c r="Q83">
        <f t="shared" si="9"/>
        <v>-6.087396017386091E-2</v>
      </c>
    </row>
    <row r="84" spans="1:17" x14ac:dyDescent="0.25">
      <c r="A84">
        <v>-14.919</v>
      </c>
      <c r="B84">
        <v>-9.9000000000000005E-2</v>
      </c>
      <c r="C84">
        <f t="shared" si="10"/>
        <v>-1</v>
      </c>
      <c r="D84">
        <f t="shared" si="10"/>
        <v>0</v>
      </c>
      <c r="E84">
        <f t="shared" si="11"/>
        <v>-15</v>
      </c>
      <c r="F84">
        <f t="shared" si="11"/>
        <v>0</v>
      </c>
      <c r="J84">
        <f t="shared" si="12"/>
        <v>14.919328470142348</v>
      </c>
      <c r="K84">
        <f t="shared" si="17"/>
        <v>6.6357361020809077E-3</v>
      </c>
      <c r="L84">
        <f t="shared" si="13"/>
        <v>-8.3538170609183064E-3</v>
      </c>
      <c r="M84">
        <f t="shared" si="14"/>
        <v>-1.4989553162999214E-2</v>
      </c>
      <c r="N84">
        <f t="shared" si="15"/>
        <v>14.918807891105802</v>
      </c>
      <c r="O84">
        <f t="shared" si="16"/>
        <v>-0.12463189110060158</v>
      </c>
      <c r="P84">
        <f t="shared" si="9"/>
        <v>-14.918807891105802</v>
      </c>
      <c r="Q84">
        <f t="shared" si="9"/>
        <v>-0.12463189110060158</v>
      </c>
    </row>
    <row r="85" spans="1:17" x14ac:dyDescent="0.25">
      <c r="A85">
        <v>15.099</v>
      </c>
      <c r="B85">
        <v>0.434</v>
      </c>
      <c r="C85">
        <f t="shared" si="10"/>
        <v>1</v>
      </c>
      <c r="D85">
        <f t="shared" si="10"/>
        <v>0</v>
      </c>
      <c r="E85">
        <f t="shared" si="11"/>
        <v>15</v>
      </c>
      <c r="F85">
        <f t="shared" si="11"/>
        <v>0</v>
      </c>
      <c r="J85">
        <f t="shared" si="12"/>
        <v>15.105236078923097</v>
      </c>
      <c r="K85">
        <f t="shared" si="17"/>
        <v>2.8735713371294637E-2</v>
      </c>
      <c r="L85">
        <f t="shared" si="13"/>
        <v>1.3746160208295423E-2</v>
      </c>
      <c r="M85">
        <f t="shared" si="14"/>
        <v>-1.4989553162999214E-2</v>
      </c>
      <c r="N85">
        <f t="shared" si="15"/>
        <v>15.103808981948726</v>
      </c>
      <c r="O85">
        <f t="shared" si="16"/>
        <v>0.20763245604926675</v>
      </c>
      <c r="P85">
        <f t="shared" si="9"/>
        <v>15.103808981948726</v>
      </c>
      <c r="Q85">
        <f t="shared" si="9"/>
        <v>0.20763245604926675</v>
      </c>
    </row>
    <row r="86" spans="1:17" x14ac:dyDescent="0.25">
      <c r="A86">
        <v>30.081</v>
      </c>
      <c r="B86">
        <v>0.70699999999999996</v>
      </c>
      <c r="C86">
        <f t="shared" si="10"/>
        <v>2</v>
      </c>
      <c r="D86">
        <f t="shared" si="10"/>
        <v>0</v>
      </c>
      <c r="E86">
        <f t="shared" si="11"/>
        <v>30</v>
      </c>
      <c r="F86">
        <f t="shared" si="11"/>
        <v>0</v>
      </c>
      <c r="J86">
        <f t="shared" si="12"/>
        <v>30.089307236957119</v>
      </c>
      <c r="K86">
        <f t="shared" si="17"/>
        <v>2.3498881708676256E-2</v>
      </c>
      <c r="L86">
        <f t="shared" si="13"/>
        <v>8.5093285456770418E-3</v>
      </c>
      <c r="M86">
        <f t="shared" si="14"/>
        <v>-1.4989553162999214E-2</v>
      </c>
      <c r="N86">
        <f t="shared" si="15"/>
        <v>30.088217880136682</v>
      </c>
      <c r="O86">
        <f t="shared" si="16"/>
        <v>0.25603671108526527</v>
      </c>
      <c r="P86">
        <f t="shared" si="9"/>
        <v>30.088217880136682</v>
      </c>
      <c r="Q86">
        <f t="shared" si="9"/>
        <v>0.25603671108526527</v>
      </c>
    </row>
    <row r="87" spans="1:17" x14ac:dyDescent="0.25">
      <c r="A87">
        <v>45.106999999999999</v>
      </c>
      <c r="B87">
        <v>0.97899999999999998</v>
      </c>
      <c r="C87">
        <f t="shared" si="10"/>
        <v>3</v>
      </c>
      <c r="D87">
        <f t="shared" si="10"/>
        <v>0</v>
      </c>
      <c r="E87">
        <f t="shared" si="11"/>
        <v>45</v>
      </c>
      <c r="F87">
        <f t="shared" si="11"/>
        <v>0</v>
      </c>
      <c r="J87">
        <f t="shared" si="12"/>
        <v>45.117622831882443</v>
      </c>
      <c r="K87">
        <f t="shared" si="17"/>
        <v>2.1700541388348638E-2</v>
      </c>
      <c r="L87">
        <f t="shared" si="13"/>
        <v>6.7109882253494242E-3</v>
      </c>
      <c r="M87">
        <f t="shared" si="14"/>
        <v>-1.4989553162999214E-2</v>
      </c>
      <c r="N87">
        <f t="shared" si="15"/>
        <v>45.116606846317858</v>
      </c>
      <c r="O87">
        <f t="shared" si="16"/>
        <v>0.30278156282138713</v>
      </c>
      <c r="P87">
        <f t="shared" si="9"/>
        <v>45.116606846317858</v>
      </c>
      <c r="Q87">
        <f t="shared" si="9"/>
        <v>0.30278156282138713</v>
      </c>
    </row>
    <row r="88" spans="1:17" x14ac:dyDescent="0.25">
      <c r="A88">
        <v>60.097999999999999</v>
      </c>
      <c r="B88">
        <v>1.268</v>
      </c>
      <c r="C88">
        <f t="shared" si="10"/>
        <v>4</v>
      </c>
      <c r="D88">
        <f t="shared" si="10"/>
        <v>0</v>
      </c>
      <c r="E88">
        <f t="shared" si="11"/>
        <v>60</v>
      </c>
      <c r="F88">
        <f t="shared" si="11"/>
        <v>0</v>
      </c>
      <c r="J88">
        <f t="shared" si="12"/>
        <v>60.111375196380266</v>
      </c>
      <c r="K88">
        <f t="shared" si="17"/>
        <v>2.1095741870528744E-2</v>
      </c>
      <c r="L88">
        <f t="shared" si="13"/>
        <v>6.10618870752953E-3</v>
      </c>
      <c r="M88">
        <f t="shared" si="14"/>
        <v>-1.4989553162999214E-2</v>
      </c>
      <c r="N88">
        <f t="shared" si="15"/>
        <v>60.110254557304089</v>
      </c>
      <c r="O88">
        <f t="shared" si="16"/>
        <v>0.36704911947081559</v>
      </c>
      <c r="P88">
        <f t="shared" si="9"/>
        <v>60.110254557304089</v>
      </c>
      <c r="Q88">
        <f t="shared" si="9"/>
        <v>0.36704911947081559</v>
      </c>
    </row>
    <row r="89" spans="1:17" x14ac:dyDescent="0.25">
      <c r="A89">
        <v>75.078999999999994</v>
      </c>
      <c r="B89">
        <v>1.5369999999999999</v>
      </c>
      <c r="C89">
        <f t="shared" si="10"/>
        <v>5</v>
      </c>
      <c r="D89">
        <f t="shared" si="10"/>
        <v>0</v>
      </c>
      <c r="E89">
        <f t="shared" si="11"/>
        <v>75</v>
      </c>
      <c r="F89">
        <f t="shared" si="11"/>
        <v>0</v>
      </c>
      <c r="J89">
        <f t="shared" si="12"/>
        <v>75.094730907035014</v>
      </c>
      <c r="K89">
        <f t="shared" si="17"/>
        <v>2.0468910593897459E-2</v>
      </c>
      <c r="L89">
        <f t="shared" si="13"/>
        <v>5.4793574308982448E-3</v>
      </c>
      <c r="M89">
        <f t="shared" si="14"/>
        <v>-1.4989553162999214E-2</v>
      </c>
      <c r="N89">
        <f t="shared" si="15"/>
        <v>75.093603611865902</v>
      </c>
      <c r="O89">
        <f t="shared" si="16"/>
        <v>0.411468812863652</v>
      </c>
      <c r="P89">
        <f t="shared" si="9"/>
        <v>75.093603611865902</v>
      </c>
      <c r="Q89">
        <f t="shared" si="9"/>
        <v>0.411468812863652</v>
      </c>
    </row>
    <row r="90" spans="1:17" x14ac:dyDescent="0.25">
      <c r="A90">
        <v>90.097999999999999</v>
      </c>
      <c r="B90">
        <v>1.8240000000000001</v>
      </c>
      <c r="C90">
        <f t="shared" si="10"/>
        <v>6</v>
      </c>
      <c r="D90">
        <f t="shared" si="10"/>
        <v>0</v>
      </c>
      <c r="E90">
        <f t="shared" si="11"/>
        <v>90</v>
      </c>
      <c r="F90">
        <f t="shared" si="11"/>
        <v>0</v>
      </c>
      <c r="J90">
        <f t="shared" si="12"/>
        <v>90.116461204377089</v>
      </c>
      <c r="K90">
        <f t="shared" si="17"/>
        <v>2.0241857484693839E-2</v>
      </c>
      <c r="L90">
        <f t="shared" si="13"/>
        <v>5.2523043216946251E-3</v>
      </c>
      <c r="M90">
        <f t="shared" si="14"/>
        <v>-1.4989553162999214E-2</v>
      </c>
      <c r="N90">
        <f t="shared" si="15"/>
        <v>90.115218199313489</v>
      </c>
      <c r="O90">
        <f t="shared" si="16"/>
        <v>0.47331690242395219</v>
      </c>
      <c r="P90">
        <f t="shared" si="9"/>
        <v>90.115218199313489</v>
      </c>
      <c r="Q90">
        <f t="shared" si="9"/>
        <v>0.47331690242395219</v>
      </c>
    </row>
    <row r="91" spans="1:17" x14ac:dyDescent="0.25">
      <c r="A91">
        <v>105.12</v>
      </c>
      <c r="B91">
        <v>2.1459999999999999</v>
      </c>
      <c r="C91">
        <f t="shared" si="10"/>
        <v>7</v>
      </c>
      <c r="D91">
        <f t="shared" si="10"/>
        <v>0</v>
      </c>
      <c r="E91">
        <f t="shared" si="11"/>
        <v>105</v>
      </c>
      <c r="F91">
        <f t="shared" si="11"/>
        <v>0</v>
      </c>
      <c r="J91">
        <f t="shared" si="12"/>
        <v>105.14190276003188</v>
      </c>
      <c r="K91">
        <f t="shared" si="17"/>
        <v>2.0411928751441988E-2</v>
      </c>
      <c r="L91">
        <f t="shared" si="13"/>
        <v>5.4223755884427738E-3</v>
      </c>
      <c r="M91">
        <f t="shared" si="14"/>
        <v>-1.4989553162999214E-2</v>
      </c>
      <c r="N91">
        <f t="shared" si="15"/>
        <v>105.14035706445185</v>
      </c>
      <c r="O91">
        <f t="shared" si="16"/>
        <v>0.57011609306502253</v>
      </c>
      <c r="P91">
        <f t="shared" si="9"/>
        <v>105.14035706445185</v>
      </c>
      <c r="Q91">
        <f t="shared" si="9"/>
        <v>0.57011609306502253</v>
      </c>
    </row>
    <row r="92" spans="1:17" x14ac:dyDescent="0.25">
      <c r="A92">
        <v>-105.131</v>
      </c>
      <c r="B92">
        <v>13.327</v>
      </c>
      <c r="C92">
        <f t="shared" si="10"/>
        <v>-7</v>
      </c>
      <c r="D92">
        <f t="shared" si="10"/>
        <v>1</v>
      </c>
      <c r="E92">
        <f t="shared" si="11"/>
        <v>-105</v>
      </c>
      <c r="F92">
        <f t="shared" si="11"/>
        <v>15</v>
      </c>
      <c r="J92">
        <f t="shared" si="12"/>
        <v>105.97233643739294</v>
      </c>
      <c r="K92">
        <f t="shared" si="17"/>
        <v>-0.12609310545191441</v>
      </c>
      <c r="L92">
        <f t="shared" si="13"/>
        <v>-0.14108265861491362</v>
      </c>
      <c r="M92">
        <f t="shared" si="14"/>
        <v>-1.4989553162999214E-2</v>
      </c>
      <c r="N92">
        <f t="shared" si="15"/>
        <v>104.91943115789967</v>
      </c>
      <c r="O92">
        <f t="shared" si="16"/>
        <v>-14.901310529706841</v>
      </c>
      <c r="P92">
        <f t="shared" si="9"/>
        <v>-104.91943115789967</v>
      </c>
      <c r="Q92">
        <f t="shared" si="9"/>
        <v>14.901310529706841</v>
      </c>
    </row>
    <row r="93" spans="1:17" x14ac:dyDescent="0.25">
      <c r="A93">
        <v>-90.156999999999996</v>
      </c>
      <c r="B93">
        <v>13.584</v>
      </c>
      <c r="C93">
        <f t="shared" si="10"/>
        <v>-6</v>
      </c>
      <c r="D93">
        <f t="shared" si="10"/>
        <v>1</v>
      </c>
      <c r="E93">
        <f t="shared" si="11"/>
        <v>-90</v>
      </c>
      <c r="F93">
        <f t="shared" si="11"/>
        <v>15</v>
      </c>
      <c r="J93">
        <f t="shared" si="12"/>
        <v>91.174611076768514</v>
      </c>
      <c r="K93">
        <f t="shared" si="17"/>
        <v>-0.14954562583075134</v>
      </c>
      <c r="L93">
        <f t="shared" si="13"/>
        <v>-0.16453517899375056</v>
      </c>
      <c r="M93">
        <f t="shared" si="14"/>
        <v>-1.4989553162999214E-2</v>
      </c>
      <c r="N93">
        <f t="shared" si="15"/>
        <v>89.943261184851224</v>
      </c>
      <c r="O93">
        <f t="shared" si="16"/>
        <v>-14.933836494137568</v>
      </c>
      <c r="P93">
        <f t="shared" si="9"/>
        <v>-89.943261184851224</v>
      </c>
      <c r="Q93">
        <f t="shared" si="9"/>
        <v>14.933836494137568</v>
      </c>
    </row>
    <row r="94" spans="1:17" x14ac:dyDescent="0.25">
      <c r="A94">
        <v>-75.179000000000002</v>
      </c>
      <c r="B94">
        <v>13.84</v>
      </c>
      <c r="C94">
        <f t="shared" si="10"/>
        <v>-5</v>
      </c>
      <c r="D94">
        <f t="shared" si="10"/>
        <v>1</v>
      </c>
      <c r="E94">
        <f t="shared" si="11"/>
        <v>-75</v>
      </c>
      <c r="F94">
        <f t="shared" si="11"/>
        <v>15</v>
      </c>
      <c r="J94">
        <f t="shared" si="12"/>
        <v>76.442315774706884</v>
      </c>
      <c r="K94">
        <f t="shared" si="17"/>
        <v>-0.1820555698329149</v>
      </c>
      <c r="L94">
        <f t="shared" si="13"/>
        <v>-0.19704512299591412</v>
      </c>
      <c r="M94">
        <f t="shared" si="14"/>
        <v>-1.4989553162999214E-2</v>
      </c>
      <c r="N94">
        <f t="shared" si="15"/>
        <v>74.963106650159617</v>
      </c>
      <c r="O94">
        <f t="shared" si="16"/>
        <v>-14.965302614942168</v>
      </c>
      <c r="P94">
        <f t="shared" si="9"/>
        <v>-74.963106650159617</v>
      </c>
      <c r="Q94">
        <f t="shared" si="9"/>
        <v>14.965302614942168</v>
      </c>
    </row>
    <row r="95" spans="1:17" x14ac:dyDescent="0.25">
      <c r="A95">
        <v>-60.212000000000003</v>
      </c>
      <c r="B95">
        <v>14.102</v>
      </c>
      <c r="C95">
        <f t="shared" si="10"/>
        <v>-4</v>
      </c>
      <c r="D95">
        <f t="shared" si="10"/>
        <v>1</v>
      </c>
      <c r="E95">
        <f t="shared" si="11"/>
        <v>-60</v>
      </c>
      <c r="F95">
        <f t="shared" si="11"/>
        <v>15</v>
      </c>
      <c r="J95">
        <f t="shared" si="12"/>
        <v>61.841340121313671</v>
      </c>
      <c r="K95">
        <f t="shared" si="17"/>
        <v>-0.23005919754099746</v>
      </c>
      <c r="L95">
        <f t="shared" si="13"/>
        <v>-0.24504875070399668</v>
      </c>
      <c r="M95">
        <f t="shared" si="14"/>
        <v>-1.4989553162999214E-2</v>
      </c>
      <c r="N95">
        <f t="shared" si="15"/>
        <v>59.993860945763217</v>
      </c>
      <c r="O95">
        <f t="shared" si="16"/>
        <v>-15.002932940609554</v>
      </c>
      <c r="P95">
        <f t="shared" si="9"/>
        <v>-59.993860945763217</v>
      </c>
      <c r="Q95">
        <f t="shared" si="9"/>
        <v>15.002932940609554</v>
      </c>
    </row>
    <row r="96" spans="1:17" x14ac:dyDescent="0.25">
      <c r="A96">
        <v>-45.164999999999999</v>
      </c>
      <c r="B96">
        <v>14.342000000000001</v>
      </c>
      <c r="C96">
        <f t="shared" si="10"/>
        <v>-3</v>
      </c>
      <c r="D96">
        <f t="shared" si="10"/>
        <v>1</v>
      </c>
      <c r="E96">
        <f t="shared" si="11"/>
        <v>-45</v>
      </c>
      <c r="F96">
        <f t="shared" si="11"/>
        <v>15</v>
      </c>
      <c r="J96">
        <f t="shared" si="12"/>
        <v>47.387447588997659</v>
      </c>
      <c r="K96">
        <f t="shared" si="17"/>
        <v>-0.30747601129109248</v>
      </c>
      <c r="L96">
        <f t="shared" si="13"/>
        <v>-0.32246556445409169</v>
      </c>
      <c r="M96">
        <f t="shared" si="14"/>
        <v>-1.4989553162999214E-2</v>
      </c>
      <c r="N96">
        <f t="shared" si="15"/>
        <v>44.944953986487256</v>
      </c>
      <c r="O96">
        <f t="shared" si="16"/>
        <v>-15.017366618436913</v>
      </c>
      <c r="P96">
        <f t="shared" si="9"/>
        <v>-44.944953986487256</v>
      </c>
      <c r="Q96">
        <f t="shared" si="9"/>
        <v>15.017366618436913</v>
      </c>
    </row>
    <row r="97" spans="1:17" x14ac:dyDescent="0.25">
      <c r="A97">
        <v>-30.190999999999999</v>
      </c>
      <c r="B97">
        <v>14.611000000000001</v>
      </c>
      <c r="C97">
        <f t="shared" si="10"/>
        <v>-2</v>
      </c>
      <c r="D97">
        <f t="shared" si="10"/>
        <v>1</v>
      </c>
      <c r="E97">
        <f t="shared" si="11"/>
        <v>-30</v>
      </c>
      <c r="F97">
        <f t="shared" si="11"/>
        <v>15</v>
      </c>
      <c r="J97">
        <f t="shared" si="12"/>
        <v>33.540688752618067</v>
      </c>
      <c r="K97">
        <f t="shared" si="17"/>
        <v>-0.45072712204724596</v>
      </c>
      <c r="L97">
        <f t="shared" si="13"/>
        <v>-0.46571667521024518</v>
      </c>
      <c r="M97">
        <f t="shared" si="14"/>
        <v>-1.4989553162999214E-2</v>
      </c>
      <c r="N97">
        <f t="shared" si="15"/>
        <v>29.968604145536688</v>
      </c>
      <c r="O97">
        <f t="shared" si="16"/>
        <v>-15.061891234772656</v>
      </c>
      <c r="P97">
        <f t="shared" si="9"/>
        <v>-29.968604145536688</v>
      </c>
      <c r="Q97">
        <f t="shared" si="9"/>
        <v>15.061891234772656</v>
      </c>
    </row>
    <row r="98" spans="1:17" x14ac:dyDescent="0.25">
      <c r="A98">
        <v>-15.2</v>
      </c>
      <c r="B98">
        <v>14.865</v>
      </c>
      <c r="C98">
        <f t="shared" si="10"/>
        <v>-1</v>
      </c>
      <c r="D98">
        <f t="shared" si="10"/>
        <v>1</v>
      </c>
      <c r="E98">
        <f t="shared" si="11"/>
        <v>-15</v>
      </c>
      <c r="F98">
        <f t="shared" si="11"/>
        <v>15</v>
      </c>
      <c r="J98">
        <f t="shared" si="12"/>
        <v>21.260485060317887</v>
      </c>
      <c r="K98">
        <f t="shared" si="17"/>
        <v>-0.77425609996946065</v>
      </c>
      <c r="L98">
        <f t="shared" si="13"/>
        <v>-0.78924565313245987</v>
      </c>
      <c r="M98">
        <f t="shared" si="14"/>
        <v>-1.4989553162999214E-2</v>
      </c>
      <c r="N98">
        <f t="shared" si="15"/>
        <v>14.975481049264998</v>
      </c>
      <c r="O98">
        <f t="shared" si="16"/>
        <v>-15.091162723365784</v>
      </c>
      <c r="P98">
        <f t="shared" si="9"/>
        <v>-14.975481049264998</v>
      </c>
      <c r="Q98">
        <f t="shared" si="9"/>
        <v>15.091162723365784</v>
      </c>
    </row>
    <row r="99" spans="1:17" x14ac:dyDescent="0.25">
      <c r="A99">
        <v>-0.22600000000000001</v>
      </c>
      <c r="B99">
        <v>15.092000000000001</v>
      </c>
      <c r="C99">
        <f t="shared" si="10"/>
        <v>0</v>
      </c>
      <c r="D99">
        <f t="shared" si="10"/>
        <v>1</v>
      </c>
      <c r="E99">
        <f t="shared" si="11"/>
        <v>0</v>
      </c>
      <c r="F99">
        <f t="shared" si="11"/>
        <v>15</v>
      </c>
      <c r="J99">
        <f t="shared" si="12"/>
        <v>15.093692059930202</v>
      </c>
      <c r="K99">
        <f t="shared" si="17"/>
        <v>-1.5558226248912972</v>
      </c>
      <c r="L99">
        <f t="shared" si="13"/>
        <v>-1.5708121780542963</v>
      </c>
      <c r="M99">
        <f t="shared" si="14"/>
        <v>-1.4989553162999214E-2</v>
      </c>
      <c r="N99">
        <f t="shared" si="15"/>
        <v>-2.392540281307316E-4</v>
      </c>
      <c r="O99">
        <f t="shared" si="16"/>
        <v>-15.093692058033964</v>
      </c>
      <c r="P99">
        <f t="shared" si="9"/>
        <v>-2.392540281307316E-4</v>
      </c>
      <c r="Q99">
        <f t="shared" si="9"/>
        <v>15.093692058033964</v>
      </c>
    </row>
    <row r="100" spans="1:17" x14ac:dyDescent="0.25">
      <c r="A100">
        <v>14.795999999999999</v>
      </c>
      <c r="B100">
        <v>15.366</v>
      </c>
      <c r="C100">
        <f t="shared" si="10"/>
        <v>1</v>
      </c>
      <c r="D100">
        <f t="shared" si="10"/>
        <v>1</v>
      </c>
      <c r="E100">
        <f t="shared" si="11"/>
        <v>15</v>
      </c>
      <c r="F100">
        <f t="shared" si="11"/>
        <v>15</v>
      </c>
      <c r="J100">
        <f t="shared" si="12"/>
        <v>21.331562811946057</v>
      </c>
      <c r="K100">
        <f t="shared" si="17"/>
        <v>0.80429386525246216</v>
      </c>
      <c r="L100">
        <f t="shared" si="13"/>
        <v>0.78930431208946294</v>
      </c>
      <c r="M100">
        <f t="shared" si="14"/>
        <v>-1.4989553162999214E-2</v>
      </c>
      <c r="N100">
        <f t="shared" si="15"/>
        <v>15.024658647557994</v>
      </c>
      <c r="O100">
        <f t="shared" si="16"/>
        <v>15.14249664105496</v>
      </c>
      <c r="P100">
        <f t="shared" si="9"/>
        <v>15.024658647557994</v>
      </c>
      <c r="Q100">
        <f t="shared" si="9"/>
        <v>15.14249664105496</v>
      </c>
    </row>
    <row r="101" spans="1:17" x14ac:dyDescent="0.25">
      <c r="A101">
        <v>29.771999999999998</v>
      </c>
      <c r="B101">
        <v>15.67</v>
      </c>
      <c r="C101">
        <f t="shared" si="10"/>
        <v>2</v>
      </c>
      <c r="D101">
        <f t="shared" si="10"/>
        <v>1</v>
      </c>
      <c r="E101">
        <f t="shared" si="11"/>
        <v>30</v>
      </c>
      <c r="F101">
        <f t="shared" si="11"/>
        <v>15</v>
      </c>
      <c r="J101">
        <f t="shared" si="12"/>
        <v>33.64403192246732</v>
      </c>
      <c r="K101">
        <f t="shared" si="17"/>
        <v>0.4844917723966396</v>
      </c>
      <c r="L101">
        <f t="shared" si="13"/>
        <v>0.46950221923364038</v>
      </c>
      <c r="M101">
        <f t="shared" si="14"/>
        <v>-1.4989553162999214E-2</v>
      </c>
      <c r="N101">
        <f t="shared" si="15"/>
        <v>30.0035328785406</v>
      </c>
      <c r="O101">
        <f t="shared" si="16"/>
        <v>15.221987347463321</v>
      </c>
      <c r="P101">
        <f t="shared" si="9"/>
        <v>30.0035328785406</v>
      </c>
      <c r="Q101">
        <f t="shared" si="9"/>
        <v>15.221987347463321</v>
      </c>
    </row>
    <row r="102" spans="1:17" x14ac:dyDescent="0.25">
      <c r="A102">
        <v>44.750999999999998</v>
      </c>
      <c r="B102">
        <v>15.917999999999999</v>
      </c>
      <c r="C102">
        <f t="shared" si="10"/>
        <v>3</v>
      </c>
      <c r="D102">
        <f t="shared" si="10"/>
        <v>1</v>
      </c>
      <c r="E102">
        <f t="shared" si="11"/>
        <v>45</v>
      </c>
      <c r="F102">
        <f t="shared" si="11"/>
        <v>15</v>
      </c>
      <c r="J102">
        <f t="shared" si="12"/>
        <v>47.49773389331326</v>
      </c>
      <c r="K102">
        <f t="shared" si="17"/>
        <v>0.34174509267627906</v>
      </c>
      <c r="L102">
        <f t="shared" si="13"/>
        <v>0.32675553951327985</v>
      </c>
      <c r="M102">
        <f t="shared" si="14"/>
        <v>-1.4989553162999214E-2</v>
      </c>
      <c r="N102">
        <f t="shared" si="15"/>
        <v>44.984567388956194</v>
      </c>
      <c r="O102">
        <f t="shared" si="16"/>
        <v>15.24543937800606</v>
      </c>
      <c r="P102">
        <f t="shared" si="9"/>
        <v>44.984567388956194</v>
      </c>
      <c r="Q102">
        <f t="shared" si="9"/>
        <v>15.24543937800606</v>
      </c>
    </row>
    <row r="103" spans="1:17" x14ac:dyDescent="0.25">
      <c r="A103">
        <v>59.777000000000001</v>
      </c>
      <c r="B103">
        <v>16.228000000000002</v>
      </c>
      <c r="C103">
        <f t="shared" si="10"/>
        <v>4</v>
      </c>
      <c r="D103">
        <f t="shared" si="10"/>
        <v>1</v>
      </c>
      <c r="E103">
        <f t="shared" si="11"/>
        <v>60</v>
      </c>
      <c r="F103">
        <f t="shared" si="11"/>
        <v>15</v>
      </c>
      <c r="J103">
        <f t="shared" si="12"/>
        <v>61.940598261560247</v>
      </c>
      <c r="K103">
        <f t="shared" si="17"/>
        <v>0.26508670859316141</v>
      </c>
      <c r="L103">
        <f t="shared" si="13"/>
        <v>0.2500971554301622</v>
      </c>
      <c r="M103">
        <f t="shared" si="14"/>
        <v>-1.4989553162999214E-2</v>
      </c>
      <c r="N103">
        <f t="shared" si="15"/>
        <v>60.013525936827449</v>
      </c>
      <c r="O103">
        <f t="shared" si="16"/>
        <v>15.330179960774741</v>
      </c>
      <c r="P103">
        <f t="shared" si="9"/>
        <v>60.013525936827449</v>
      </c>
      <c r="Q103">
        <f t="shared" si="9"/>
        <v>15.330179960774741</v>
      </c>
    </row>
    <row r="104" spans="1:17" x14ac:dyDescent="0.25">
      <c r="A104">
        <v>74.771000000000001</v>
      </c>
      <c r="B104">
        <v>16.475000000000001</v>
      </c>
      <c r="C104">
        <f t="shared" si="10"/>
        <v>5</v>
      </c>
      <c r="D104">
        <f t="shared" si="10"/>
        <v>1</v>
      </c>
      <c r="E104">
        <f t="shared" si="11"/>
        <v>75</v>
      </c>
      <c r="F104">
        <f t="shared" si="11"/>
        <v>15</v>
      </c>
      <c r="J104">
        <f t="shared" si="12"/>
        <v>76.564535301926838</v>
      </c>
      <c r="K104">
        <f t="shared" si="17"/>
        <v>0.21687404803676638</v>
      </c>
      <c r="L104">
        <f t="shared" si="13"/>
        <v>0.20188449487376717</v>
      </c>
      <c r="M104">
        <f t="shared" si="14"/>
        <v>-1.4989553162999214E-2</v>
      </c>
      <c r="N104">
        <f t="shared" si="15"/>
        <v>75.009543773132492</v>
      </c>
      <c r="O104">
        <f t="shared" si="16"/>
        <v>15.352407268781077</v>
      </c>
      <c r="P104">
        <f t="shared" si="9"/>
        <v>75.009543773132492</v>
      </c>
      <c r="Q104">
        <f t="shared" si="9"/>
        <v>15.352407268781077</v>
      </c>
    </row>
    <row r="105" spans="1:17" x14ac:dyDescent="0.25">
      <c r="A105">
        <v>89.759</v>
      </c>
      <c r="B105">
        <v>16.782</v>
      </c>
      <c r="C105">
        <f t="shared" si="10"/>
        <v>6</v>
      </c>
      <c r="D105">
        <f t="shared" si="10"/>
        <v>1</v>
      </c>
      <c r="E105">
        <f t="shared" si="11"/>
        <v>90</v>
      </c>
      <c r="F105">
        <f t="shared" si="11"/>
        <v>15</v>
      </c>
      <c r="J105">
        <f t="shared" si="12"/>
        <v>91.314366914522267</v>
      </c>
      <c r="K105">
        <f t="shared" si="17"/>
        <v>0.18483331489390234</v>
      </c>
      <c r="L105">
        <f t="shared" si="13"/>
        <v>0.16984376173090313</v>
      </c>
      <c r="M105">
        <f t="shared" si="14"/>
        <v>-1.4989553162999214E-2</v>
      </c>
      <c r="N105">
        <f t="shared" si="15"/>
        <v>90.00046162299563</v>
      </c>
      <c r="O105">
        <f t="shared" si="16"/>
        <v>15.434717770263562</v>
      </c>
      <c r="P105">
        <f t="shared" si="9"/>
        <v>90.00046162299563</v>
      </c>
      <c r="Q105">
        <f t="shared" si="9"/>
        <v>15.434717770263562</v>
      </c>
    </row>
    <row r="106" spans="1:17" x14ac:dyDescent="0.25">
      <c r="A106">
        <v>104.749</v>
      </c>
      <c r="B106">
        <v>17.119</v>
      </c>
      <c r="C106">
        <f t="shared" si="10"/>
        <v>7</v>
      </c>
      <c r="D106">
        <f t="shared" si="10"/>
        <v>1</v>
      </c>
      <c r="E106">
        <f t="shared" si="11"/>
        <v>105</v>
      </c>
      <c r="F106">
        <f t="shared" si="11"/>
        <v>15</v>
      </c>
      <c r="J106">
        <f t="shared" si="12"/>
        <v>106.13865065092922</v>
      </c>
      <c r="K106">
        <f t="shared" si="17"/>
        <v>0.16199664475644979</v>
      </c>
      <c r="L106">
        <f t="shared" si="13"/>
        <v>0.14700709159345057</v>
      </c>
      <c r="M106">
        <f t="shared" si="14"/>
        <v>-1.4989553162999214E-2</v>
      </c>
      <c r="N106">
        <f t="shared" si="15"/>
        <v>104.99382891793159</v>
      </c>
      <c r="O106">
        <f t="shared" si="16"/>
        <v>15.546994923524906</v>
      </c>
      <c r="P106">
        <f t="shared" si="9"/>
        <v>104.99382891793159</v>
      </c>
      <c r="Q106">
        <f t="shared" si="9"/>
        <v>15.546994923524906</v>
      </c>
    </row>
    <row r="107" spans="1:17" x14ac:dyDescent="0.25">
      <c r="A107">
        <v>-105.447</v>
      </c>
      <c r="B107">
        <v>28.33</v>
      </c>
      <c r="C107">
        <f t="shared" si="10"/>
        <v>-7</v>
      </c>
      <c r="D107">
        <f t="shared" si="10"/>
        <v>2</v>
      </c>
      <c r="E107">
        <f t="shared" si="11"/>
        <v>-105</v>
      </c>
      <c r="F107">
        <f t="shared" si="11"/>
        <v>30</v>
      </c>
      <c r="J107">
        <f t="shared" si="12"/>
        <v>109.1863485468765</v>
      </c>
      <c r="K107">
        <f t="shared" si="17"/>
        <v>-0.26246784879496732</v>
      </c>
      <c r="L107">
        <f t="shared" si="13"/>
        <v>-0.27745740195796653</v>
      </c>
      <c r="M107">
        <f t="shared" si="14"/>
        <v>-1.4989553162999214E-2</v>
      </c>
      <c r="N107">
        <f t="shared" si="15"/>
        <v>105.01051581343327</v>
      </c>
      <c r="O107">
        <f t="shared" si="16"/>
        <v>-29.907361595377857</v>
      </c>
      <c r="P107">
        <f t="shared" si="9"/>
        <v>-105.01051581343327</v>
      </c>
      <c r="Q107">
        <f t="shared" si="9"/>
        <v>29.907361595377857</v>
      </c>
    </row>
    <row r="108" spans="1:17" x14ac:dyDescent="0.25">
      <c r="A108">
        <v>-90.454999999999998</v>
      </c>
      <c r="B108">
        <v>28.559000000000001</v>
      </c>
      <c r="C108">
        <f t="shared" si="10"/>
        <v>-6</v>
      </c>
      <c r="D108">
        <f t="shared" si="10"/>
        <v>2</v>
      </c>
      <c r="E108">
        <f t="shared" si="11"/>
        <v>-90</v>
      </c>
      <c r="F108">
        <f t="shared" si="11"/>
        <v>30</v>
      </c>
      <c r="J108">
        <f t="shared" si="12"/>
        <v>94.856330869373181</v>
      </c>
      <c r="K108">
        <f t="shared" si="17"/>
        <v>-0.30582119941672986</v>
      </c>
      <c r="L108">
        <f t="shared" si="13"/>
        <v>-0.32081075257972907</v>
      </c>
      <c r="M108">
        <f t="shared" si="14"/>
        <v>-1.4989553162999214E-2</v>
      </c>
      <c r="N108">
        <f t="shared" si="15"/>
        <v>90.016767554298923</v>
      </c>
      <c r="O108">
        <f t="shared" si="16"/>
        <v>-29.911620903510361</v>
      </c>
      <c r="P108">
        <f t="shared" si="9"/>
        <v>-90.016767554298923</v>
      </c>
      <c r="Q108">
        <f t="shared" si="9"/>
        <v>29.911620903510361</v>
      </c>
    </row>
    <row r="109" spans="1:17" x14ac:dyDescent="0.25">
      <c r="A109">
        <v>-75.486000000000004</v>
      </c>
      <c r="B109">
        <v>28.805</v>
      </c>
      <c r="C109">
        <f t="shared" si="10"/>
        <v>-5</v>
      </c>
      <c r="D109">
        <f t="shared" si="10"/>
        <v>2</v>
      </c>
      <c r="E109">
        <f t="shared" si="11"/>
        <v>-75</v>
      </c>
      <c r="F109">
        <f t="shared" si="11"/>
        <v>30</v>
      </c>
      <c r="J109">
        <f t="shared" si="12"/>
        <v>80.795199244757114</v>
      </c>
      <c r="K109">
        <f t="shared" si="17"/>
        <v>-0.36453908766606979</v>
      </c>
      <c r="L109">
        <f t="shared" si="13"/>
        <v>-0.37952864082906901</v>
      </c>
      <c r="M109">
        <f t="shared" si="14"/>
        <v>-1.4989553162999214E-2</v>
      </c>
      <c r="N109">
        <f t="shared" si="15"/>
        <v>75.045761898454515</v>
      </c>
      <c r="O109">
        <f t="shared" si="16"/>
        <v>-29.933223048654035</v>
      </c>
      <c r="P109">
        <f t="shared" si="9"/>
        <v>-75.045761898454515</v>
      </c>
      <c r="Q109">
        <f t="shared" si="9"/>
        <v>29.933223048654035</v>
      </c>
    </row>
    <row r="110" spans="1:17" x14ac:dyDescent="0.25">
      <c r="A110">
        <v>-60.49</v>
      </c>
      <c r="B110">
        <v>29.053999999999998</v>
      </c>
      <c r="C110">
        <f t="shared" si="10"/>
        <v>-4</v>
      </c>
      <c r="D110">
        <f t="shared" si="10"/>
        <v>2</v>
      </c>
      <c r="E110">
        <f t="shared" si="11"/>
        <v>-60</v>
      </c>
      <c r="F110">
        <f t="shared" si="11"/>
        <v>30</v>
      </c>
      <c r="J110">
        <f t="shared" si="12"/>
        <v>67.105700324190053</v>
      </c>
      <c r="K110">
        <f t="shared" si="17"/>
        <v>-0.44777254138595091</v>
      </c>
      <c r="L110">
        <f t="shared" si="13"/>
        <v>-0.46276209454895012</v>
      </c>
      <c r="M110">
        <f t="shared" si="14"/>
        <v>-1.4989553162999214E-2</v>
      </c>
      <c r="N110">
        <f t="shared" si="15"/>
        <v>60.047714308848292</v>
      </c>
      <c r="O110">
        <f t="shared" si="16"/>
        <v>-29.957420153994189</v>
      </c>
      <c r="P110">
        <f t="shared" si="9"/>
        <v>-60.047714308848292</v>
      </c>
      <c r="Q110">
        <f t="shared" si="9"/>
        <v>29.957420153994189</v>
      </c>
    </row>
    <row r="111" spans="1:17" x14ac:dyDescent="0.25">
      <c r="A111">
        <v>-45.496000000000002</v>
      </c>
      <c r="B111">
        <v>29.327000000000002</v>
      </c>
      <c r="C111">
        <f t="shared" si="10"/>
        <v>-3</v>
      </c>
      <c r="D111">
        <f t="shared" si="10"/>
        <v>2</v>
      </c>
      <c r="E111">
        <f t="shared" si="11"/>
        <v>-45</v>
      </c>
      <c r="F111">
        <f t="shared" si="11"/>
        <v>30</v>
      </c>
      <c r="J111">
        <f t="shared" si="12"/>
        <v>54.129095179949203</v>
      </c>
      <c r="K111">
        <f t="shared" si="17"/>
        <v>-0.57257403828346876</v>
      </c>
      <c r="L111">
        <f t="shared" si="13"/>
        <v>-0.58756359144646797</v>
      </c>
      <c r="M111">
        <f t="shared" si="14"/>
        <v>-1.4989553162999214E-2</v>
      </c>
      <c r="N111">
        <f t="shared" si="15"/>
        <v>45.05130675875531</v>
      </c>
      <c r="O111">
        <f t="shared" si="16"/>
        <v>-30.005644541128063</v>
      </c>
      <c r="P111">
        <f t="shared" si="9"/>
        <v>-45.05130675875531</v>
      </c>
      <c r="Q111">
        <f t="shared" si="9"/>
        <v>30.005644541128063</v>
      </c>
    </row>
    <row r="112" spans="1:17" x14ac:dyDescent="0.25">
      <c r="A112">
        <v>-30.509</v>
      </c>
      <c r="B112">
        <v>29.59</v>
      </c>
      <c r="C112">
        <f t="shared" si="10"/>
        <v>-2</v>
      </c>
      <c r="D112">
        <f t="shared" si="10"/>
        <v>2</v>
      </c>
      <c r="E112">
        <f t="shared" si="11"/>
        <v>-30</v>
      </c>
      <c r="F112">
        <f t="shared" si="11"/>
        <v>30</v>
      </c>
      <c r="J112">
        <f t="shared" si="12"/>
        <v>42.501378577641454</v>
      </c>
      <c r="K112">
        <f t="shared" si="17"/>
        <v>-0.77010791928798994</v>
      </c>
      <c r="L112">
        <f t="shared" si="13"/>
        <v>-0.78509747245098915</v>
      </c>
      <c r="M112">
        <f t="shared" si="14"/>
        <v>-1.4989553162999214E-2</v>
      </c>
      <c r="N112">
        <f t="shared" si="15"/>
        <v>30.062048312192033</v>
      </c>
      <c r="O112">
        <f t="shared" si="16"/>
        <v>-30.043974974617324</v>
      </c>
      <c r="P112">
        <f t="shared" si="9"/>
        <v>-30.062048312192033</v>
      </c>
      <c r="Q112">
        <f t="shared" si="9"/>
        <v>30.043974974617324</v>
      </c>
    </row>
    <row r="113" spans="1:17" x14ac:dyDescent="0.25">
      <c r="A113">
        <v>-15.500999999999999</v>
      </c>
      <c r="B113">
        <v>29.853000000000002</v>
      </c>
      <c r="C113">
        <f t="shared" si="10"/>
        <v>-1</v>
      </c>
      <c r="D113">
        <f t="shared" si="10"/>
        <v>2</v>
      </c>
      <c r="E113">
        <f t="shared" si="11"/>
        <v>-15</v>
      </c>
      <c r="F113">
        <f t="shared" si="11"/>
        <v>30</v>
      </c>
      <c r="J113">
        <f t="shared" si="12"/>
        <v>33.637517892971829</v>
      </c>
      <c r="K113">
        <f t="shared" si="17"/>
        <v>-1.0918720731247087</v>
      </c>
      <c r="L113">
        <f t="shared" si="13"/>
        <v>-1.1068616262877078</v>
      </c>
      <c r="M113">
        <f t="shared" si="14"/>
        <v>-1.4989553162999214E-2</v>
      </c>
      <c r="N113">
        <f t="shared" si="15"/>
        <v>15.051792224794976</v>
      </c>
      <c r="O113">
        <f t="shared" si="16"/>
        <v>-30.081990639277869</v>
      </c>
      <c r="P113">
        <f t="shared" si="9"/>
        <v>-15.051792224794976</v>
      </c>
      <c r="Q113">
        <f t="shared" si="9"/>
        <v>30.081990639277869</v>
      </c>
    </row>
    <row r="114" spans="1:17" x14ac:dyDescent="0.25">
      <c r="A114">
        <v>-0.496</v>
      </c>
      <c r="B114">
        <v>30.08</v>
      </c>
      <c r="C114">
        <f t="shared" si="10"/>
        <v>0</v>
      </c>
      <c r="D114">
        <f t="shared" si="10"/>
        <v>2</v>
      </c>
      <c r="E114">
        <f t="shared" si="11"/>
        <v>0</v>
      </c>
      <c r="F114">
        <f t="shared" si="11"/>
        <v>30</v>
      </c>
      <c r="J114">
        <f t="shared" si="12"/>
        <v>30.084089083766521</v>
      </c>
      <c r="K114">
        <f t="shared" si="17"/>
        <v>-1.5543084593295979</v>
      </c>
      <c r="L114">
        <f t="shared" si="13"/>
        <v>-1.569298012492597</v>
      </c>
      <c r="M114">
        <f t="shared" si="14"/>
        <v>-1.4989553162999214E-2</v>
      </c>
      <c r="N114">
        <f t="shared" si="15"/>
        <v>4.5075404080551523E-2</v>
      </c>
      <c r="O114">
        <f t="shared" si="16"/>
        <v>-30.084055315198896</v>
      </c>
      <c r="P114">
        <f t="shared" si="9"/>
        <v>-4.5075404080551523E-2</v>
      </c>
      <c r="Q114">
        <f t="shared" si="9"/>
        <v>30.084055315198896</v>
      </c>
    </row>
    <row r="115" spans="1:17" x14ac:dyDescent="0.25">
      <c r="A115">
        <v>14.477</v>
      </c>
      <c r="B115">
        <v>30.402000000000001</v>
      </c>
      <c r="C115">
        <f t="shared" si="10"/>
        <v>1</v>
      </c>
      <c r="D115">
        <f t="shared" si="10"/>
        <v>2</v>
      </c>
      <c r="E115">
        <f t="shared" si="11"/>
        <v>15</v>
      </c>
      <c r="F115">
        <f t="shared" si="11"/>
        <v>30</v>
      </c>
      <c r="J115">
        <f t="shared" si="12"/>
        <v>33.67291393687217</v>
      </c>
      <c r="K115">
        <f t="shared" si="17"/>
        <v>1.1263809472743331</v>
      </c>
      <c r="L115">
        <f t="shared" si="13"/>
        <v>1.111391394111334</v>
      </c>
      <c r="M115">
        <f t="shared" si="14"/>
        <v>-1.4989553162999214E-2</v>
      </c>
      <c r="N115">
        <f t="shared" si="15"/>
        <v>14.931068965778989</v>
      </c>
      <c r="O115">
        <f t="shared" si="16"/>
        <v>30.181588966440312</v>
      </c>
      <c r="P115">
        <f t="shared" si="9"/>
        <v>14.931068965778989</v>
      </c>
      <c r="Q115">
        <f t="shared" si="9"/>
        <v>30.181588966440312</v>
      </c>
    </row>
    <row r="116" spans="1:17" x14ac:dyDescent="0.25">
      <c r="A116">
        <v>29.446999999999999</v>
      </c>
      <c r="B116">
        <v>30.661000000000001</v>
      </c>
      <c r="C116">
        <f t="shared" si="10"/>
        <v>2</v>
      </c>
      <c r="D116">
        <f t="shared" si="10"/>
        <v>2</v>
      </c>
      <c r="E116">
        <f t="shared" si="11"/>
        <v>30</v>
      </c>
      <c r="F116">
        <f t="shared" si="11"/>
        <v>30</v>
      </c>
      <c r="J116">
        <f t="shared" si="12"/>
        <v>42.511442342033043</v>
      </c>
      <c r="K116">
        <f t="shared" si="17"/>
        <v>0.80559239660420512</v>
      </c>
      <c r="L116">
        <f t="shared" si="13"/>
        <v>0.7906028434412059</v>
      </c>
      <c r="M116">
        <f t="shared" si="14"/>
        <v>-1.4989553162999214E-2</v>
      </c>
      <c r="N116">
        <f t="shared" si="15"/>
        <v>29.903269366176112</v>
      </c>
      <c r="O116">
        <f t="shared" si="16"/>
        <v>30.216174662155915</v>
      </c>
      <c r="P116">
        <f t="shared" si="9"/>
        <v>29.903269366176112</v>
      </c>
      <c r="Q116">
        <f t="shared" si="9"/>
        <v>30.216174662155915</v>
      </c>
    </row>
    <row r="117" spans="1:17" x14ac:dyDescent="0.25">
      <c r="A117">
        <v>44.487000000000002</v>
      </c>
      <c r="B117">
        <v>30.957000000000001</v>
      </c>
      <c r="C117">
        <f t="shared" si="10"/>
        <v>3</v>
      </c>
      <c r="D117">
        <f t="shared" si="10"/>
        <v>2</v>
      </c>
      <c r="E117">
        <f t="shared" si="11"/>
        <v>45</v>
      </c>
      <c r="F117">
        <f t="shared" si="11"/>
        <v>30</v>
      </c>
      <c r="J117">
        <f t="shared" si="12"/>
        <v>54.198053636639024</v>
      </c>
      <c r="K117">
        <f t="shared" si="17"/>
        <v>0.60794621614927236</v>
      </c>
      <c r="L117">
        <f t="shared" si="13"/>
        <v>0.59295666298627314</v>
      </c>
      <c r="M117">
        <f t="shared" si="14"/>
        <v>-1.4989553162999214E-2</v>
      </c>
      <c r="N117">
        <f t="shared" si="15"/>
        <v>44.946016495384072</v>
      </c>
      <c r="O117">
        <f t="shared" si="16"/>
        <v>30.286706971816262</v>
      </c>
      <c r="P117">
        <f t="shared" si="9"/>
        <v>44.946016495384072</v>
      </c>
      <c r="Q117">
        <f t="shared" si="9"/>
        <v>30.286706971816262</v>
      </c>
    </row>
    <row r="118" spans="1:17" x14ac:dyDescent="0.25">
      <c r="A118">
        <v>59.438000000000002</v>
      </c>
      <c r="B118">
        <v>31.225999999999999</v>
      </c>
      <c r="C118">
        <f t="shared" si="10"/>
        <v>4</v>
      </c>
      <c r="D118">
        <f t="shared" si="10"/>
        <v>2</v>
      </c>
      <c r="E118">
        <f t="shared" si="11"/>
        <v>60</v>
      </c>
      <c r="F118">
        <f t="shared" si="11"/>
        <v>30</v>
      </c>
      <c r="J118">
        <f t="shared" si="12"/>
        <v>67.141186465536933</v>
      </c>
      <c r="K118">
        <f t="shared" si="17"/>
        <v>0.48372459013950786</v>
      </c>
      <c r="L118">
        <f t="shared" si="13"/>
        <v>0.46873503697650865</v>
      </c>
      <c r="M118">
        <f t="shared" si="14"/>
        <v>-1.4989553162999214E-2</v>
      </c>
      <c r="N118">
        <f t="shared" si="15"/>
        <v>59.899368920183349</v>
      </c>
      <c r="O118">
        <f t="shared" si="16"/>
        <v>30.331576334964407</v>
      </c>
      <c r="P118">
        <f t="shared" si="9"/>
        <v>59.899368920183349</v>
      </c>
      <c r="Q118">
        <f t="shared" si="9"/>
        <v>30.331576334964407</v>
      </c>
    </row>
    <row r="119" spans="1:17" x14ac:dyDescent="0.25">
      <c r="A119">
        <v>74.448999999999998</v>
      </c>
      <c r="B119">
        <v>31.475999999999999</v>
      </c>
      <c r="C119">
        <f t="shared" si="10"/>
        <v>5</v>
      </c>
      <c r="D119">
        <f t="shared" si="10"/>
        <v>2</v>
      </c>
      <c r="E119">
        <f t="shared" si="11"/>
        <v>75</v>
      </c>
      <c r="F119">
        <f t="shared" si="11"/>
        <v>30</v>
      </c>
      <c r="J119">
        <f t="shared" si="12"/>
        <v>80.829401686515041</v>
      </c>
      <c r="K119">
        <f t="shared" si="17"/>
        <v>0.39999393389915444</v>
      </c>
      <c r="L119">
        <f t="shared" si="13"/>
        <v>0.38500438073615523</v>
      </c>
      <c r="M119">
        <f t="shared" si="14"/>
        <v>-1.4989553162999214E-2</v>
      </c>
      <c r="N119">
        <f t="shared" si="15"/>
        <v>74.912429813662698</v>
      </c>
      <c r="O119">
        <f t="shared" si="16"/>
        <v>30.356548493085654</v>
      </c>
      <c r="P119">
        <f t="shared" si="9"/>
        <v>74.912429813662698</v>
      </c>
      <c r="Q119">
        <f t="shared" si="9"/>
        <v>30.356548493085654</v>
      </c>
    </row>
    <row r="120" spans="1:17" x14ac:dyDescent="0.25">
      <c r="A120">
        <v>89.466999999999999</v>
      </c>
      <c r="B120">
        <v>31.788</v>
      </c>
      <c r="C120">
        <f t="shared" si="10"/>
        <v>6</v>
      </c>
      <c r="D120">
        <f t="shared" si="10"/>
        <v>2</v>
      </c>
      <c r="E120">
        <f t="shared" si="11"/>
        <v>90</v>
      </c>
      <c r="F120">
        <f t="shared" si="11"/>
        <v>30</v>
      </c>
      <c r="J120">
        <f t="shared" si="12"/>
        <v>94.946411375048825</v>
      </c>
      <c r="K120">
        <f t="shared" si="17"/>
        <v>0.34139231884649118</v>
      </c>
      <c r="L120">
        <f t="shared" si="13"/>
        <v>0.32640276568349197</v>
      </c>
      <c r="M120">
        <f t="shared" si="14"/>
        <v>-1.4989553162999214E-2</v>
      </c>
      <c r="N120">
        <f t="shared" si="15"/>
        <v>89.933419238247623</v>
      </c>
      <c r="O120">
        <f t="shared" si="16"/>
        <v>30.443408763106586</v>
      </c>
      <c r="P120">
        <f t="shared" si="9"/>
        <v>89.933419238247623</v>
      </c>
      <c r="Q120">
        <f t="shared" si="9"/>
        <v>30.443408763106586</v>
      </c>
    </row>
    <row r="121" spans="1:17" x14ac:dyDescent="0.25">
      <c r="A121">
        <v>104.476</v>
      </c>
      <c r="B121">
        <v>32.06</v>
      </c>
      <c r="C121">
        <f t="shared" si="10"/>
        <v>7</v>
      </c>
      <c r="D121">
        <f t="shared" si="10"/>
        <v>2</v>
      </c>
      <c r="E121">
        <f t="shared" si="11"/>
        <v>105</v>
      </c>
      <c r="F121">
        <f t="shared" si="11"/>
        <v>30</v>
      </c>
      <c r="J121">
        <f t="shared" si="12"/>
        <v>109.28439127341105</v>
      </c>
      <c r="K121">
        <f t="shared" si="17"/>
        <v>0.2977427565237038</v>
      </c>
      <c r="L121">
        <f t="shared" si="13"/>
        <v>0.28275320336070459</v>
      </c>
      <c r="M121">
        <f t="shared" si="14"/>
        <v>-1.4989553162999214E-2</v>
      </c>
      <c r="N121">
        <f t="shared" si="15"/>
        <v>104.94481011423001</v>
      </c>
      <c r="O121">
        <f t="shared" si="16"/>
        <v>30.490408427704054</v>
      </c>
      <c r="P121">
        <f t="shared" si="9"/>
        <v>104.94481011423001</v>
      </c>
      <c r="Q121">
        <f t="shared" si="9"/>
        <v>30.490408427704054</v>
      </c>
    </row>
    <row r="122" spans="1:17" x14ac:dyDescent="0.25">
      <c r="A122">
        <v>-105.629</v>
      </c>
      <c r="B122">
        <v>43.308</v>
      </c>
      <c r="C122">
        <f t="shared" si="10"/>
        <v>-7</v>
      </c>
      <c r="D122">
        <f t="shared" si="10"/>
        <v>3</v>
      </c>
      <c r="E122">
        <f t="shared" si="11"/>
        <v>-105</v>
      </c>
      <c r="F122">
        <f t="shared" si="11"/>
        <v>45</v>
      </c>
      <c r="J122">
        <f t="shared" si="12"/>
        <v>114.1624653947172</v>
      </c>
      <c r="K122">
        <f t="shared" si="17"/>
        <v>-0.38909812257167325</v>
      </c>
      <c r="L122">
        <f t="shared" si="13"/>
        <v>-0.40408767573467247</v>
      </c>
      <c r="M122">
        <f t="shared" si="14"/>
        <v>-1.4989553162999214E-2</v>
      </c>
      <c r="N122">
        <f t="shared" si="15"/>
        <v>104.96799024749026</v>
      </c>
      <c r="O122">
        <f t="shared" si="16"/>
        <v>-44.886406944673041</v>
      </c>
      <c r="P122">
        <f t="shared" si="9"/>
        <v>-104.96799024749026</v>
      </c>
      <c r="Q122">
        <f t="shared" si="9"/>
        <v>44.886406944673041</v>
      </c>
    </row>
    <row r="123" spans="1:17" x14ac:dyDescent="0.25">
      <c r="A123">
        <v>-90.656000000000006</v>
      </c>
      <c r="B123">
        <v>43.55</v>
      </c>
      <c r="C123">
        <f t="shared" si="10"/>
        <v>-6</v>
      </c>
      <c r="D123">
        <f t="shared" si="10"/>
        <v>3</v>
      </c>
      <c r="E123">
        <f t="shared" si="11"/>
        <v>-90</v>
      </c>
      <c r="F123">
        <f t="shared" si="11"/>
        <v>45</v>
      </c>
      <c r="J123">
        <f t="shared" si="12"/>
        <v>100.57391727480838</v>
      </c>
      <c r="K123">
        <f t="shared" si="17"/>
        <v>-0.44783478332174331</v>
      </c>
      <c r="L123">
        <f t="shared" si="13"/>
        <v>-0.46282433648474253</v>
      </c>
      <c r="M123">
        <f t="shared" si="14"/>
        <v>-1.4989553162999214E-2</v>
      </c>
      <c r="N123">
        <f t="shared" si="15"/>
        <v>89.993044996978213</v>
      </c>
      <c r="O123">
        <f t="shared" si="16"/>
        <v>-44.90394958321432</v>
      </c>
      <c r="P123">
        <f t="shared" si="9"/>
        <v>-89.993044996978213</v>
      </c>
      <c r="Q123">
        <f t="shared" si="9"/>
        <v>44.90394958321432</v>
      </c>
    </row>
    <row r="124" spans="1:17" x14ac:dyDescent="0.25">
      <c r="A124">
        <v>-75.694999999999993</v>
      </c>
      <c r="B124">
        <v>43.808</v>
      </c>
      <c r="C124">
        <f t="shared" si="10"/>
        <v>-5</v>
      </c>
      <c r="D124">
        <f t="shared" si="10"/>
        <v>3</v>
      </c>
      <c r="E124">
        <f t="shared" si="11"/>
        <v>-75</v>
      </c>
      <c r="F124">
        <f t="shared" si="11"/>
        <v>45</v>
      </c>
      <c r="J124">
        <f t="shared" si="12"/>
        <v>87.457840637646655</v>
      </c>
      <c r="K124">
        <f t="shared" si="17"/>
        <v>-0.5246431748760314</v>
      </c>
      <c r="L124">
        <f t="shared" si="13"/>
        <v>-0.53963272803903062</v>
      </c>
      <c r="M124">
        <f t="shared" si="14"/>
        <v>-1.4989553162999214E-2</v>
      </c>
      <c r="N124">
        <f t="shared" si="15"/>
        <v>75.029858574501688</v>
      </c>
      <c r="O124">
        <f t="shared" si="16"/>
        <v>-44.937670292197765</v>
      </c>
      <c r="P124">
        <f t="shared" si="9"/>
        <v>-75.029858574501688</v>
      </c>
      <c r="Q124">
        <f t="shared" si="9"/>
        <v>44.937670292197765</v>
      </c>
    </row>
    <row r="125" spans="1:17" x14ac:dyDescent="0.25">
      <c r="A125">
        <v>-60.686</v>
      </c>
      <c r="B125">
        <v>44.061999999999998</v>
      </c>
      <c r="C125">
        <f t="shared" si="10"/>
        <v>-4</v>
      </c>
      <c r="D125">
        <f t="shared" si="10"/>
        <v>3</v>
      </c>
      <c r="E125">
        <f t="shared" si="11"/>
        <v>-60</v>
      </c>
      <c r="F125">
        <f t="shared" si="11"/>
        <v>45</v>
      </c>
      <c r="J125">
        <f t="shared" si="12"/>
        <v>74.995002766851073</v>
      </c>
      <c r="K125">
        <f t="shared" si="17"/>
        <v>-0.62800612303759573</v>
      </c>
      <c r="L125">
        <f t="shared" si="13"/>
        <v>-0.64299567620059495</v>
      </c>
      <c r="M125">
        <f t="shared" si="14"/>
        <v>-1.4989553162999214E-2</v>
      </c>
      <c r="N125">
        <f t="shared" si="15"/>
        <v>60.018737500372481</v>
      </c>
      <c r="O125">
        <f t="shared" si="16"/>
        <v>-44.966671978937711</v>
      </c>
      <c r="P125">
        <f t="shared" si="9"/>
        <v>-60.018737500372481</v>
      </c>
      <c r="Q125">
        <f t="shared" si="9"/>
        <v>44.966671978937711</v>
      </c>
    </row>
    <row r="126" spans="1:17" x14ac:dyDescent="0.25">
      <c r="A126">
        <v>-45.706000000000003</v>
      </c>
      <c r="B126">
        <v>44.313000000000002</v>
      </c>
      <c r="C126">
        <f t="shared" si="10"/>
        <v>-3</v>
      </c>
      <c r="D126">
        <f t="shared" si="10"/>
        <v>3</v>
      </c>
      <c r="E126">
        <f t="shared" si="11"/>
        <v>-45</v>
      </c>
      <c r="F126">
        <f t="shared" si="11"/>
        <v>45</v>
      </c>
      <c r="J126">
        <f t="shared" si="12"/>
        <v>63.660666074115191</v>
      </c>
      <c r="K126">
        <f t="shared" si="17"/>
        <v>-0.76992488746141674</v>
      </c>
      <c r="L126">
        <f t="shared" si="13"/>
        <v>-0.78491444062441595</v>
      </c>
      <c r="M126">
        <f t="shared" si="14"/>
        <v>-1.4989553162999214E-2</v>
      </c>
      <c r="N126">
        <f t="shared" si="15"/>
        <v>45.03665813532259</v>
      </c>
      <c r="O126">
        <f t="shared" si="16"/>
        <v>-44.993108683464875</v>
      </c>
      <c r="P126">
        <f t="shared" si="9"/>
        <v>-45.03665813532259</v>
      </c>
      <c r="Q126">
        <f t="shared" si="9"/>
        <v>44.993108683464875</v>
      </c>
    </row>
    <row r="127" spans="1:17" x14ac:dyDescent="0.25">
      <c r="A127">
        <v>-30.763999999999999</v>
      </c>
      <c r="B127">
        <v>44.57</v>
      </c>
      <c r="C127">
        <f t="shared" si="10"/>
        <v>-2</v>
      </c>
      <c r="D127">
        <f t="shared" si="10"/>
        <v>3</v>
      </c>
      <c r="E127">
        <f t="shared" si="11"/>
        <v>-30</v>
      </c>
      <c r="F127">
        <f t="shared" si="11"/>
        <v>45</v>
      </c>
      <c r="J127">
        <f t="shared" si="12"/>
        <v>54.156334772582234</v>
      </c>
      <c r="K127">
        <f t="shared" si="17"/>
        <v>-0.96665072754266901</v>
      </c>
      <c r="L127">
        <f t="shared" si="13"/>
        <v>-0.98164028070566822</v>
      </c>
      <c r="M127">
        <f t="shared" si="14"/>
        <v>-1.4989553162999214E-2</v>
      </c>
      <c r="N127">
        <f t="shared" si="15"/>
        <v>30.092484567354191</v>
      </c>
      <c r="O127">
        <f t="shared" si="16"/>
        <v>-45.026114295634585</v>
      </c>
      <c r="P127">
        <f t="shared" si="9"/>
        <v>-30.092484567354191</v>
      </c>
      <c r="Q127">
        <f t="shared" si="9"/>
        <v>45.026114295634585</v>
      </c>
    </row>
    <row r="128" spans="1:17" x14ac:dyDescent="0.25">
      <c r="A128">
        <v>-15.731999999999999</v>
      </c>
      <c r="B128">
        <v>44.832000000000001</v>
      </c>
      <c r="C128">
        <f t="shared" si="10"/>
        <v>-1</v>
      </c>
      <c r="D128">
        <f t="shared" si="10"/>
        <v>3</v>
      </c>
      <c r="E128">
        <f t="shared" si="11"/>
        <v>-15</v>
      </c>
      <c r="F128">
        <f t="shared" si="11"/>
        <v>45</v>
      </c>
      <c r="J128">
        <f t="shared" si="12"/>
        <v>47.51214632070414</v>
      </c>
      <c r="K128">
        <f t="shared" si="17"/>
        <v>-1.2333109899270986</v>
      </c>
      <c r="L128">
        <f t="shared" si="13"/>
        <v>-1.2483005430900977</v>
      </c>
      <c r="M128">
        <f t="shared" si="14"/>
        <v>-1.4989553162999214E-2</v>
      </c>
      <c r="N128">
        <f t="shared" si="15"/>
        <v>15.05824616513895</v>
      </c>
      <c r="O128">
        <f t="shared" si="16"/>
        <v>-45.062770336832131</v>
      </c>
      <c r="P128">
        <f t="shared" si="9"/>
        <v>-15.05824616513895</v>
      </c>
      <c r="Q128">
        <f t="shared" si="9"/>
        <v>45.062770336832131</v>
      </c>
    </row>
    <row r="129" spans="1:17" x14ac:dyDescent="0.25">
      <c r="A129">
        <v>-0.75600000000000001</v>
      </c>
      <c r="B129">
        <v>45.115000000000002</v>
      </c>
      <c r="C129">
        <f t="shared" si="10"/>
        <v>0</v>
      </c>
      <c r="D129">
        <f t="shared" si="10"/>
        <v>3</v>
      </c>
      <c r="E129">
        <f t="shared" si="11"/>
        <v>0</v>
      </c>
      <c r="F129">
        <f t="shared" si="11"/>
        <v>45</v>
      </c>
      <c r="J129">
        <f t="shared" si="12"/>
        <v>45.121333767963911</v>
      </c>
      <c r="K129">
        <f t="shared" si="17"/>
        <v>-1.5540407189133469</v>
      </c>
      <c r="L129">
        <f t="shared" si="13"/>
        <v>-1.569030272076346</v>
      </c>
      <c r="M129">
        <f t="shared" si="14"/>
        <v>-1.4989553162999214E-2</v>
      </c>
      <c r="N129">
        <f t="shared" si="15"/>
        <v>7.9686702985062322E-2</v>
      </c>
      <c r="O129">
        <f t="shared" si="16"/>
        <v>-45.121263402406719</v>
      </c>
      <c r="P129">
        <f t="shared" si="9"/>
        <v>-7.9686702985062322E-2</v>
      </c>
      <c r="Q129">
        <f t="shared" si="9"/>
        <v>45.121263402406719</v>
      </c>
    </row>
    <row r="130" spans="1:17" x14ac:dyDescent="0.25">
      <c r="A130">
        <v>14.26</v>
      </c>
      <c r="B130">
        <v>45.39</v>
      </c>
      <c r="C130">
        <f t="shared" si="10"/>
        <v>1</v>
      </c>
      <c r="D130">
        <f t="shared" si="10"/>
        <v>3</v>
      </c>
      <c r="E130">
        <f t="shared" si="11"/>
        <v>15</v>
      </c>
      <c r="F130">
        <f t="shared" si="11"/>
        <v>45</v>
      </c>
      <c r="J130">
        <f t="shared" si="12"/>
        <v>47.577302361525291</v>
      </c>
      <c r="K130">
        <f t="shared" si="17"/>
        <v>1.2663942943007431</v>
      </c>
      <c r="L130">
        <f t="shared" si="13"/>
        <v>1.251404741137744</v>
      </c>
      <c r="M130">
        <f t="shared" si="14"/>
        <v>-1.4989553162999214E-2</v>
      </c>
      <c r="N130">
        <f t="shared" si="15"/>
        <v>14.938748353584133</v>
      </c>
      <c r="O130">
        <f t="shared" si="16"/>
        <v>45.171157807037524</v>
      </c>
      <c r="P130">
        <f t="shared" si="9"/>
        <v>14.938748353584133</v>
      </c>
      <c r="Q130">
        <f t="shared" si="9"/>
        <v>45.171157807037524</v>
      </c>
    </row>
    <row r="131" spans="1:17" x14ac:dyDescent="0.25">
      <c r="A131">
        <v>29.253</v>
      </c>
      <c r="B131">
        <v>45.683</v>
      </c>
      <c r="C131">
        <f t="shared" si="10"/>
        <v>2</v>
      </c>
      <c r="D131">
        <f t="shared" si="10"/>
        <v>3</v>
      </c>
      <c r="E131">
        <f t="shared" si="11"/>
        <v>30</v>
      </c>
      <c r="F131">
        <f t="shared" si="11"/>
        <v>45</v>
      </c>
      <c r="J131">
        <f t="shared" si="12"/>
        <v>54.246423826829364</v>
      </c>
      <c r="K131">
        <f t="shared" si="17"/>
        <v>1.0012365706852542</v>
      </c>
      <c r="L131">
        <f t="shared" si="13"/>
        <v>0.98624701752225497</v>
      </c>
      <c r="M131">
        <f t="shared" si="14"/>
        <v>-1.4989553162999214E-2</v>
      </c>
      <c r="N131">
        <f t="shared" si="15"/>
        <v>29.934455795855236</v>
      </c>
      <c r="O131">
        <f t="shared" si="16"/>
        <v>45.239394936338279</v>
      </c>
      <c r="P131">
        <f t="shared" ref="P131:Q166" si="18">SIGN(A131)*ABS(N131)</f>
        <v>29.934455795855236</v>
      </c>
      <c r="Q131">
        <f t="shared" si="18"/>
        <v>45.239394936338279</v>
      </c>
    </row>
    <row r="132" spans="1:17" x14ac:dyDescent="0.25">
      <c r="A132">
        <v>44.249000000000002</v>
      </c>
      <c r="B132">
        <v>45.948</v>
      </c>
      <c r="C132">
        <f t="shared" si="10"/>
        <v>3</v>
      </c>
      <c r="D132">
        <f t="shared" si="10"/>
        <v>3</v>
      </c>
      <c r="E132">
        <f t="shared" si="11"/>
        <v>45</v>
      </c>
      <c r="F132">
        <f t="shared" si="11"/>
        <v>45</v>
      </c>
      <c r="J132">
        <f t="shared" si="12"/>
        <v>63.790224211864945</v>
      </c>
      <c r="K132">
        <f t="shared" si="17"/>
        <v>0.80423248270882808</v>
      </c>
      <c r="L132">
        <f t="shared" si="13"/>
        <v>0.78924292954582886</v>
      </c>
      <c r="M132">
        <f t="shared" si="14"/>
        <v>-1.4989553162999214E-2</v>
      </c>
      <c r="N132">
        <f t="shared" si="15"/>
        <v>44.932743209330972</v>
      </c>
      <c r="O132">
        <f t="shared" si="16"/>
        <v>45.279590244218447</v>
      </c>
      <c r="P132">
        <f t="shared" si="18"/>
        <v>44.932743209330972</v>
      </c>
      <c r="Q132">
        <f t="shared" si="18"/>
        <v>45.279590244218447</v>
      </c>
    </row>
    <row r="133" spans="1:17" x14ac:dyDescent="0.25">
      <c r="A133">
        <v>59.219000000000001</v>
      </c>
      <c r="B133">
        <v>46.253999999999998</v>
      </c>
      <c r="C133">
        <f t="shared" ref="C133:D166" si="19">ROUND(A133/15,0)</f>
        <v>4</v>
      </c>
      <c r="D133">
        <f t="shared" si="19"/>
        <v>3</v>
      </c>
      <c r="E133">
        <f t="shared" ref="E133:F166" si="20">C133*15</f>
        <v>60</v>
      </c>
      <c r="F133">
        <f t="shared" si="20"/>
        <v>45</v>
      </c>
      <c r="J133">
        <f t="shared" ref="J133:J168" si="21">SQRT((A133*A133)+(B133*B133))</f>
        <v>75.14201539085839</v>
      </c>
      <c r="K133">
        <f t="shared" si="17"/>
        <v>0.66308927284808106</v>
      </c>
      <c r="L133">
        <f t="shared" ref="L133:L168" si="22">K133+M133</f>
        <v>0.64809971968508184</v>
      </c>
      <c r="M133">
        <f t="shared" ref="M133:M168" si="23">ATAN(F$2/E$2)-ATAN(B$2/A$2)</f>
        <v>-1.4989553162999214E-2</v>
      </c>
      <c r="N133">
        <f t="shared" ref="N133:N168" si="24">COS(L133)*J133</f>
        <v>59.905648092344748</v>
      </c>
      <c r="O133">
        <f t="shared" ref="O133:O168" si="25">SIN(L133)*J133</f>
        <v>45.361170659895357</v>
      </c>
      <c r="P133">
        <f t="shared" si="18"/>
        <v>59.905648092344748</v>
      </c>
      <c r="Q133">
        <f t="shared" si="18"/>
        <v>45.361170659895357</v>
      </c>
    </row>
    <row r="134" spans="1:17" x14ac:dyDescent="0.25">
      <c r="A134">
        <v>74.207999999999998</v>
      </c>
      <c r="B134">
        <v>46.502000000000002</v>
      </c>
      <c r="C134">
        <f t="shared" si="19"/>
        <v>5</v>
      </c>
      <c r="D134">
        <f t="shared" si="19"/>
        <v>3</v>
      </c>
      <c r="E134">
        <f t="shared" si="20"/>
        <v>75</v>
      </c>
      <c r="F134">
        <f t="shared" si="20"/>
        <v>45</v>
      </c>
      <c r="J134">
        <f t="shared" si="21"/>
        <v>87.574329960325699</v>
      </c>
      <c r="K134">
        <f t="shared" ref="K134:K168" si="26">ATAN(B134/A134)</f>
        <v>0.55978066400131465</v>
      </c>
      <c r="L134">
        <f t="shared" si="22"/>
        <v>0.54479111083831544</v>
      </c>
      <c r="M134">
        <f t="shared" si="23"/>
        <v>-1.4989553162999214E-2</v>
      </c>
      <c r="N134">
        <f t="shared" si="24"/>
        <v>74.896681479347862</v>
      </c>
      <c r="O134">
        <f t="shared" si="25"/>
        <v>45.384472800519674</v>
      </c>
      <c r="P134">
        <f t="shared" si="18"/>
        <v>74.896681479347862</v>
      </c>
      <c r="Q134">
        <f t="shared" si="18"/>
        <v>45.384472800519674</v>
      </c>
    </row>
    <row r="135" spans="1:17" x14ac:dyDescent="0.25">
      <c r="A135">
        <v>89.222999999999999</v>
      </c>
      <c r="B135">
        <v>46.780999999999999</v>
      </c>
      <c r="C135">
        <f t="shared" si="19"/>
        <v>6</v>
      </c>
      <c r="D135">
        <f t="shared" si="19"/>
        <v>3</v>
      </c>
      <c r="E135">
        <f t="shared" si="20"/>
        <v>90</v>
      </c>
      <c r="F135">
        <f t="shared" si="20"/>
        <v>45</v>
      </c>
      <c r="J135">
        <f t="shared" si="21"/>
        <v>100.74326622658211</v>
      </c>
      <c r="K135">
        <f t="shared" si="26"/>
        <v>0.48291023438128189</v>
      </c>
      <c r="L135">
        <f t="shared" si="22"/>
        <v>0.46792068121828267</v>
      </c>
      <c r="M135">
        <f t="shared" si="23"/>
        <v>-1.4989553162999214E-2</v>
      </c>
      <c r="N135">
        <f t="shared" si="24"/>
        <v>89.914176604225688</v>
      </c>
      <c r="O135">
        <f t="shared" si="25"/>
        <v>45.438381744777331</v>
      </c>
      <c r="P135">
        <f t="shared" si="18"/>
        <v>89.914176604225688</v>
      </c>
      <c r="Q135">
        <f t="shared" si="18"/>
        <v>45.438381744777331</v>
      </c>
    </row>
    <row r="136" spans="1:17" x14ac:dyDescent="0.25">
      <c r="A136">
        <v>104.23399999999999</v>
      </c>
      <c r="B136">
        <v>47.064999999999998</v>
      </c>
      <c r="C136">
        <f t="shared" si="19"/>
        <v>7</v>
      </c>
      <c r="D136">
        <f t="shared" si="19"/>
        <v>3</v>
      </c>
      <c r="E136">
        <f t="shared" si="20"/>
        <v>105</v>
      </c>
      <c r="F136">
        <f t="shared" si="20"/>
        <v>45</v>
      </c>
      <c r="J136">
        <f t="shared" si="21"/>
        <v>114.36713243323013</v>
      </c>
      <c r="K136">
        <f t="shared" si="26"/>
        <v>0.42412731561675548</v>
      </c>
      <c r="L136">
        <f t="shared" si="22"/>
        <v>0.40913776245375627</v>
      </c>
      <c r="M136">
        <f t="shared" si="23"/>
        <v>-1.4989553162999214E-2</v>
      </c>
      <c r="N136">
        <f t="shared" si="24"/>
        <v>104.92774712342771</v>
      </c>
      <c r="O136">
        <f t="shared" si="25"/>
        <v>45.497350083296126</v>
      </c>
      <c r="P136">
        <f t="shared" si="18"/>
        <v>104.92774712342771</v>
      </c>
      <c r="Q136">
        <f t="shared" si="18"/>
        <v>45.497350083296126</v>
      </c>
    </row>
    <row r="137" spans="1:17" x14ac:dyDescent="0.25">
      <c r="A137">
        <v>-105.857</v>
      </c>
      <c r="B137">
        <v>58.348999999999997</v>
      </c>
      <c r="C137">
        <f t="shared" si="19"/>
        <v>-7</v>
      </c>
      <c r="D137">
        <f t="shared" si="19"/>
        <v>4</v>
      </c>
      <c r="E137">
        <f t="shared" si="20"/>
        <v>-105</v>
      </c>
      <c r="F137">
        <f t="shared" si="20"/>
        <v>60</v>
      </c>
      <c r="J137">
        <f t="shared" si="21"/>
        <v>120.8731163245161</v>
      </c>
      <c r="K137">
        <f t="shared" si="26"/>
        <v>-0.50376855297335099</v>
      </c>
      <c r="L137">
        <f t="shared" si="22"/>
        <v>-0.51875810613635021</v>
      </c>
      <c r="M137">
        <f t="shared" si="23"/>
        <v>-1.4989553162999214E-2</v>
      </c>
      <c r="N137">
        <f t="shared" si="24"/>
        <v>104.97051520736366</v>
      </c>
      <c r="O137">
        <f t="shared" si="25"/>
        <v>-59.92913471009436</v>
      </c>
      <c r="P137">
        <f t="shared" si="18"/>
        <v>-104.97051520736366</v>
      </c>
      <c r="Q137">
        <f t="shared" si="18"/>
        <v>59.92913471009436</v>
      </c>
    </row>
    <row r="138" spans="1:17" x14ac:dyDescent="0.25">
      <c r="A138">
        <v>-90.882000000000005</v>
      </c>
      <c r="B138">
        <v>58.604999999999997</v>
      </c>
      <c r="C138">
        <f t="shared" si="19"/>
        <v>-6</v>
      </c>
      <c r="D138">
        <f t="shared" si="19"/>
        <v>4</v>
      </c>
      <c r="E138">
        <f t="shared" si="20"/>
        <v>-90</v>
      </c>
      <c r="F138">
        <f t="shared" si="20"/>
        <v>60</v>
      </c>
      <c r="J138">
        <f t="shared" si="21"/>
        <v>108.13918785065847</v>
      </c>
      <c r="K138">
        <f t="shared" si="26"/>
        <v>-0.57274430735745074</v>
      </c>
      <c r="L138">
        <f t="shared" si="22"/>
        <v>-0.58773386052044996</v>
      </c>
      <c r="M138">
        <f t="shared" si="23"/>
        <v>-1.4989553162999214E-2</v>
      </c>
      <c r="N138">
        <f t="shared" si="24"/>
        <v>89.993360335648305</v>
      </c>
      <c r="O138">
        <f t="shared" si="25"/>
        <v>-59.960645797874491</v>
      </c>
      <c r="P138">
        <f t="shared" si="18"/>
        <v>-89.993360335648305</v>
      </c>
      <c r="Q138">
        <f t="shared" si="18"/>
        <v>59.960645797874491</v>
      </c>
    </row>
    <row r="139" spans="1:17" x14ac:dyDescent="0.25">
      <c r="A139">
        <v>-75.911000000000001</v>
      </c>
      <c r="B139">
        <v>58.823</v>
      </c>
      <c r="C139">
        <f t="shared" si="19"/>
        <v>-5</v>
      </c>
      <c r="D139">
        <f t="shared" si="19"/>
        <v>4</v>
      </c>
      <c r="E139">
        <f t="shared" si="20"/>
        <v>-75</v>
      </c>
      <c r="F139">
        <f t="shared" si="20"/>
        <v>60</v>
      </c>
      <c r="J139">
        <f t="shared" si="21"/>
        <v>96.03450031108612</v>
      </c>
      <c r="K139">
        <f t="shared" si="26"/>
        <v>-0.65924401831148249</v>
      </c>
      <c r="L139">
        <f t="shared" si="22"/>
        <v>-0.67423357147448171</v>
      </c>
      <c r="M139">
        <f t="shared" si="23"/>
        <v>-1.4989553162999214E-2</v>
      </c>
      <c r="N139">
        <f t="shared" si="24"/>
        <v>75.020774596258022</v>
      </c>
      <c r="O139">
        <f t="shared" si="25"/>
        <v>-59.95422111058943</v>
      </c>
      <c r="P139">
        <f t="shared" si="18"/>
        <v>-75.020774596258022</v>
      </c>
      <c r="Q139">
        <f t="shared" si="18"/>
        <v>59.95422111058943</v>
      </c>
    </row>
    <row r="140" spans="1:17" x14ac:dyDescent="0.25">
      <c r="A140">
        <v>-60.92</v>
      </c>
      <c r="B140">
        <v>59.085999999999999</v>
      </c>
      <c r="C140">
        <f t="shared" si="19"/>
        <v>-4</v>
      </c>
      <c r="D140">
        <f t="shared" si="19"/>
        <v>4</v>
      </c>
      <c r="E140">
        <f t="shared" si="20"/>
        <v>-60</v>
      </c>
      <c r="F140">
        <f t="shared" si="20"/>
        <v>60</v>
      </c>
      <c r="J140">
        <f t="shared" si="21"/>
        <v>84.866965280961949</v>
      </c>
      <c r="K140">
        <f t="shared" si="26"/>
        <v>-0.77011678380914572</v>
      </c>
      <c r="L140">
        <f t="shared" si="22"/>
        <v>-0.78510633697214494</v>
      </c>
      <c r="M140">
        <f t="shared" si="23"/>
        <v>-1.4989553162999214E-2</v>
      </c>
      <c r="N140">
        <f t="shared" si="24"/>
        <v>60.027516599059744</v>
      </c>
      <c r="O140">
        <f t="shared" si="25"/>
        <v>-59.992491588111321</v>
      </c>
      <c r="P140">
        <f t="shared" si="18"/>
        <v>-60.027516599059744</v>
      </c>
      <c r="Q140">
        <f t="shared" si="18"/>
        <v>59.992491588111321</v>
      </c>
    </row>
    <row r="141" spans="1:17" x14ac:dyDescent="0.25">
      <c r="A141">
        <v>-45.898000000000003</v>
      </c>
      <c r="B141">
        <v>59.347999999999999</v>
      </c>
      <c r="C141">
        <f t="shared" si="19"/>
        <v>-3</v>
      </c>
      <c r="D141">
        <f t="shared" si="19"/>
        <v>4</v>
      </c>
      <c r="E141">
        <f t="shared" si="20"/>
        <v>-45</v>
      </c>
      <c r="F141">
        <f t="shared" si="20"/>
        <v>60</v>
      </c>
      <c r="J141">
        <f t="shared" si="21"/>
        <v>75.02540575031901</v>
      </c>
      <c r="K141">
        <f t="shared" si="26"/>
        <v>-0.91250502201289652</v>
      </c>
      <c r="L141">
        <f t="shared" si="22"/>
        <v>-0.92749457517589573</v>
      </c>
      <c r="M141">
        <f t="shared" si="23"/>
        <v>-1.4989553162999214E-2</v>
      </c>
      <c r="N141">
        <f t="shared" si="24"/>
        <v>45.003277073432002</v>
      </c>
      <c r="O141">
        <f t="shared" si="25"/>
        <v>-60.029297519227306</v>
      </c>
      <c r="P141">
        <f t="shared" si="18"/>
        <v>-45.003277073432002</v>
      </c>
      <c r="Q141">
        <f t="shared" si="18"/>
        <v>60.029297519227306</v>
      </c>
    </row>
    <row r="142" spans="1:17" x14ac:dyDescent="0.25">
      <c r="A142">
        <v>-30.957999999999998</v>
      </c>
      <c r="B142">
        <v>59.600999999999999</v>
      </c>
      <c r="C142">
        <f t="shared" si="19"/>
        <v>-2</v>
      </c>
      <c r="D142">
        <f t="shared" si="19"/>
        <v>4</v>
      </c>
      <c r="E142">
        <f t="shared" si="20"/>
        <v>-30</v>
      </c>
      <c r="F142">
        <f t="shared" si="20"/>
        <v>60</v>
      </c>
      <c r="J142">
        <f t="shared" si="21"/>
        <v>67.161573574477842</v>
      </c>
      <c r="K142">
        <f t="shared" si="26"/>
        <v>-1.0917330503988696</v>
      </c>
      <c r="L142">
        <f t="shared" si="22"/>
        <v>-1.1067226035618689</v>
      </c>
      <c r="M142">
        <f t="shared" si="23"/>
        <v>-1.4989553162999214E-2</v>
      </c>
      <c r="N142">
        <f t="shared" si="24"/>
        <v>30.061163236748481</v>
      </c>
      <c r="O142">
        <f t="shared" si="25"/>
        <v>-60.058333558745716</v>
      </c>
      <c r="P142">
        <f t="shared" si="18"/>
        <v>-30.061163236748481</v>
      </c>
      <c r="Q142">
        <f t="shared" si="18"/>
        <v>60.058333558745716</v>
      </c>
    </row>
    <row r="143" spans="1:17" x14ac:dyDescent="0.25">
      <c r="A143">
        <v>-15.994</v>
      </c>
      <c r="B143">
        <v>59.905999999999999</v>
      </c>
      <c r="C143">
        <f t="shared" si="19"/>
        <v>-1</v>
      </c>
      <c r="D143">
        <f t="shared" si="19"/>
        <v>4</v>
      </c>
      <c r="E143">
        <f t="shared" si="20"/>
        <v>-15</v>
      </c>
      <c r="F143">
        <f t="shared" si="20"/>
        <v>60</v>
      </c>
      <c r="J143">
        <f t="shared" si="21"/>
        <v>62.004329461740006</v>
      </c>
      <c r="K143">
        <f t="shared" si="26"/>
        <v>-1.3098968125732693</v>
      </c>
      <c r="L143">
        <f t="shared" si="22"/>
        <v>-1.3248863657362686</v>
      </c>
      <c r="M143">
        <f t="shared" si="23"/>
        <v>-1.4989553162999214E-2</v>
      </c>
      <c r="N143">
        <f t="shared" si="24"/>
        <v>15.09427266867905</v>
      </c>
      <c r="O143">
        <f t="shared" si="25"/>
        <v>-60.139004020714943</v>
      </c>
      <c r="P143">
        <f t="shared" si="18"/>
        <v>-15.09427266867905</v>
      </c>
      <c r="Q143">
        <f t="shared" si="18"/>
        <v>60.139004020714943</v>
      </c>
    </row>
    <row r="144" spans="1:17" x14ac:dyDescent="0.25">
      <c r="A144">
        <v>-0.97899999999999998</v>
      </c>
      <c r="B144">
        <v>60.186999999999998</v>
      </c>
      <c r="C144">
        <f t="shared" si="19"/>
        <v>0</v>
      </c>
      <c r="D144">
        <f t="shared" si="19"/>
        <v>4</v>
      </c>
      <c r="E144">
        <f t="shared" si="20"/>
        <v>0</v>
      </c>
      <c r="F144">
        <f t="shared" si="20"/>
        <v>60</v>
      </c>
      <c r="J144">
        <f t="shared" si="21"/>
        <v>60.194961666239145</v>
      </c>
      <c r="K144">
        <f t="shared" si="26"/>
        <v>-1.554531790070377</v>
      </c>
      <c r="L144">
        <f t="shared" si="22"/>
        <v>-1.5695213432333763</v>
      </c>
      <c r="M144">
        <f t="shared" si="23"/>
        <v>-1.4989553162999214E-2</v>
      </c>
      <c r="N144">
        <f t="shared" si="24"/>
        <v>7.6747565817537403E-2</v>
      </c>
      <c r="O144">
        <f t="shared" si="25"/>
        <v>-60.194912740290114</v>
      </c>
      <c r="P144">
        <f t="shared" si="18"/>
        <v>-7.6747565817537403E-2</v>
      </c>
      <c r="Q144">
        <f t="shared" si="18"/>
        <v>60.194912740290114</v>
      </c>
    </row>
    <row r="145" spans="1:17" x14ac:dyDescent="0.25">
      <c r="A145">
        <v>13.994</v>
      </c>
      <c r="B145">
        <v>60.427999999999997</v>
      </c>
      <c r="C145">
        <f t="shared" si="19"/>
        <v>1</v>
      </c>
      <c r="D145">
        <f t="shared" si="19"/>
        <v>4</v>
      </c>
      <c r="E145">
        <f t="shared" si="20"/>
        <v>15</v>
      </c>
      <c r="F145">
        <f t="shared" si="20"/>
        <v>60</v>
      </c>
      <c r="J145">
        <f t="shared" si="21"/>
        <v>62.02721354373417</v>
      </c>
      <c r="K145">
        <f t="shared" si="26"/>
        <v>1.3432265247715669</v>
      </c>
      <c r="L145">
        <f t="shared" si="22"/>
        <v>1.3282369716085678</v>
      </c>
      <c r="M145">
        <f t="shared" si="23"/>
        <v>-1.4989553162999214E-2</v>
      </c>
      <c r="N145">
        <f t="shared" si="24"/>
        <v>14.898182695702646</v>
      </c>
      <c r="O145">
        <f t="shared" si="25"/>
        <v>60.211455491172657</v>
      </c>
      <c r="P145">
        <f t="shared" si="18"/>
        <v>14.898182695702646</v>
      </c>
      <c r="Q145">
        <f t="shared" si="18"/>
        <v>60.211455491172657</v>
      </c>
    </row>
    <row r="146" spans="1:17" x14ac:dyDescent="0.25">
      <c r="A146">
        <v>28.981999999999999</v>
      </c>
      <c r="B146">
        <v>60.707999999999998</v>
      </c>
      <c r="C146">
        <f t="shared" si="19"/>
        <v>2</v>
      </c>
      <c r="D146">
        <f t="shared" si="19"/>
        <v>4</v>
      </c>
      <c r="E146">
        <f t="shared" si="20"/>
        <v>30</v>
      </c>
      <c r="F146">
        <f t="shared" si="20"/>
        <v>60</v>
      </c>
      <c r="J146">
        <f t="shared" si="21"/>
        <v>67.271224070920553</v>
      </c>
      <c r="K146">
        <f t="shared" si="26"/>
        <v>1.1253916172281786</v>
      </c>
      <c r="L146">
        <f t="shared" si="22"/>
        <v>1.1104020640651795</v>
      </c>
      <c r="M146">
        <f t="shared" si="23"/>
        <v>-1.4989553162999214E-2</v>
      </c>
      <c r="N146">
        <f t="shared" si="24"/>
        <v>29.888695842786017</v>
      </c>
      <c r="O146">
        <f t="shared" si="25"/>
        <v>60.266769025868861</v>
      </c>
      <c r="P146">
        <f t="shared" si="18"/>
        <v>29.888695842786017</v>
      </c>
      <c r="Q146">
        <f t="shared" si="18"/>
        <v>60.266769025868861</v>
      </c>
    </row>
    <row r="147" spans="1:17" x14ac:dyDescent="0.25">
      <c r="A147">
        <v>44.005000000000003</v>
      </c>
      <c r="B147">
        <v>60.926000000000002</v>
      </c>
      <c r="C147">
        <f t="shared" si="19"/>
        <v>3</v>
      </c>
      <c r="D147">
        <f t="shared" si="19"/>
        <v>4</v>
      </c>
      <c r="E147">
        <f t="shared" si="20"/>
        <v>45</v>
      </c>
      <c r="F147">
        <f t="shared" si="20"/>
        <v>60</v>
      </c>
      <c r="J147">
        <f t="shared" si="21"/>
        <v>75.155954527901514</v>
      </c>
      <c r="K147">
        <f t="shared" si="26"/>
        <v>0.94528012518953941</v>
      </c>
      <c r="L147">
        <f t="shared" si="22"/>
        <v>0.9302905720265402</v>
      </c>
      <c r="M147">
        <f t="shared" si="23"/>
        <v>-1.4989553162999214E-2</v>
      </c>
      <c r="N147">
        <f t="shared" si="24"/>
        <v>44.913275740431374</v>
      </c>
      <c r="O147">
        <f t="shared" si="25"/>
        <v>60.259564911007928</v>
      </c>
      <c r="P147">
        <f t="shared" si="18"/>
        <v>44.913275740431374</v>
      </c>
      <c r="Q147">
        <f t="shared" si="18"/>
        <v>60.259564911007928</v>
      </c>
    </row>
    <row r="148" spans="1:17" x14ac:dyDescent="0.25">
      <c r="A148">
        <v>58.978000000000002</v>
      </c>
      <c r="B148">
        <v>61.247999999999998</v>
      </c>
      <c r="C148">
        <f t="shared" si="19"/>
        <v>4</v>
      </c>
      <c r="D148">
        <f t="shared" si="19"/>
        <v>4</v>
      </c>
      <c r="E148">
        <f t="shared" si="20"/>
        <v>60</v>
      </c>
      <c r="F148">
        <f t="shared" si="20"/>
        <v>60</v>
      </c>
      <c r="J148">
        <f t="shared" si="21"/>
        <v>85.027771863080119</v>
      </c>
      <c r="K148">
        <f t="shared" si="26"/>
        <v>0.80427702744419671</v>
      </c>
      <c r="L148">
        <f t="shared" si="22"/>
        <v>0.7892874742811975</v>
      </c>
      <c r="M148">
        <f t="shared" si="23"/>
        <v>-1.4989553162999214E-2</v>
      </c>
      <c r="N148">
        <f t="shared" si="24"/>
        <v>59.889420110290914</v>
      </c>
      <c r="O148">
        <f t="shared" si="25"/>
        <v>60.357098562249334</v>
      </c>
      <c r="P148">
        <f t="shared" si="18"/>
        <v>59.889420110290914</v>
      </c>
      <c r="Q148">
        <f t="shared" si="18"/>
        <v>60.357098562249334</v>
      </c>
    </row>
    <row r="149" spans="1:17" x14ac:dyDescent="0.25">
      <c r="A149">
        <v>73.980999999999995</v>
      </c>
      <c r="B149">
        <v>61.54</v>
      </c>
      <c r="C149">
        <f t="shared" si="19"/>
        <v>5</v>
      </c>
      <c r="D149">
        <f t="shared" si="19"/>
        <v>4</v>
      </c>
      <c r="E149">
        <f t="shared" si="20"/>
        <v>75</v>
      </c>
      <c r="F149">
        <f t="shared" si="20"/>
        <v>60</v>
      </c>
      <c r="J149">
        <f t="shared" si="21"/>
        <v>96.23076410898959</v>
      </c>
      <c r="K149">
        <f t="shared" si="26"/>
        <v>0.69385348080872977</v>
      </c>
      <c r="L149">
        <f t="shared" si="22"/>
        <v>0.67886392764573056</v>
      </c>
      <c r="M149">
        <f t="shared" si="23"/>
        <v>-1.4989553162999214E-2</v>
      </c>
      <c r="N149">
        <f t="shared" si="24"/>
        <v>74.895111440157677</v>
      </c>
      <c r="O149">
        <f t="shared" si="25"/>
        <v>60.424185913972892</v>
      </c>
      <c r="P149">
        <f t="shared" si="18"/>
        <v>74.895111440157677</v>
      </c>
      <c r="Q149">
        <f t="shared" si="18"/>
        <v>60.424185913972892</v>
      </c>
    </row>
    <row r="150" spans="1:17" x14ac:dyDescent="0.25">
      <c r="A150">
        <v>89.001000000000005</v>
      </c>
      <c r="B150">
        <v>61.814999999999998</v>
      </c>
      <c r="C150">
        <f t="shared" si="19"/>
        <v>6</v>
      </c>
      <c r="D150">
        <f t="shared" si="19"/>
        <v>4</v>
      </c>
      <c r="E150">
        <f t="shared" si="20"/>
        <v>90</v>
      </c>
      <c r="F150">
        <f t="shared" si="20"/>
        <v>60</v>
      </c>
      <c r="J150">
        <f t="shared" si="21"/>
        <v>108.36176551717861</v>
      </c>
      <c r="K150">
        <f t="shared" si="26"/>
        <v>0.60705398805996202</v>
      </c>
      <c r="L150">
        <f t="shared" si="22"/>
        <v>0.59206443489696281</v>
      </c>
      <c r="M150">
        <f t="shared" si="23"/>
        <v>-1.4989553162999214E-2</v>
      </c>
      <c r="N150">
        <f t="shared" si="24"/>
        <v>89.917546047361895</v>
      </c>
      <c r="O150">
        <f t="shared" si="25"/>
        <v>60.474020362636338</v>
      </c>
      <c r="P150">
        <f t="shared" si="18"/>
        <v>89.917546047361895</v>
      </c>
      <c r="Q150">
        <f t="shared" si="18"/>
        <v>60.474020362636338</v>
      </c>
    </row>
    <row r="151" spans="1:17" x14ac:dyDescent="0.25">
      <c r="A151">
        <v>103.96</v>
      </c>
      <c r="B151">
        <v>62.085999999999999</v>
      </c>
      <c r="C151">
        <f t="shared" si="19"/>
        <v>7</v>
      </c>
      <c r="D151">
        <f t="shared" si="19"/>
        <v>4</v>
      </c>
      <c r="E151">
        <f t="shared" si="20"/>
        <v>105</v>
      </c>
      <c r="F151">
        <f t="shared" si="20"/>
        <v>60</v>
      </c>
      <c r="J151">
        <f t="shared" si="21"/>
        <v>121.08820337258291</v>
      </c>
      <c r="K151">
        <f t="shared" si="26"/>
        <v>0.53836584750898941</v>
      </c>
      <c r="L151">
        <f t="shared" si="22"/>
        <v>0.5233762943459902</v>
      </c>
      <c r="M151">
        <f t="shared" si="23"/>
        <v>-1.4989553162999214E-2</v>
      </c>
      <c r="N151">
        <f t="shared" si="24"/>
        <v>104.87892755141486</v>
      </c>
      <c r="O151">
        <f t="shared" si="25"/>
        <v>60.520769589167244</v>
      </c>
      <c r="P151">
        <f t="shared" si="18"/>
        <v>104.87892755141486</v>
      </c>
      <c r="Q151">
        <f t="shared" si="18"/>
        <v>60.520769589167244</v>
      </c>
    </row>
    <row r="152" spans="1:17" x14ac:dyDescent="0.25">
      <c r="A152">
        <v>-106.06399999999999</v>
      </c>
      <c r="B152">
        <v>73.361999999999995</v>
      </c>
      <c r="C152">
        <f t="shared" si="19"/>
        <v>-7</v>
      </c>
      <c r="D152">
        <f t="shared" si="19"/>
        <v>5</v>
      </c>
      <c r="E152">
        <f t="shared" si="20"/>
        <v>-105</v>
      </c>
      <c r="F152">
        <f t="shared" si="20"/>
        <v>75</v>
      </c>
      <c r="J152">
        <f t="shared" si="21"/>
        <v>128.96338681967063</v>
      </c>
      <c r="K152">
        <f t="shared" si="26"/>
        <v>-0.60511800271839389</v>
      </c>
      <c r="L152">
        <f t="shared" si="22"/>
        <v>-0.6201075558813931</v>
      </c>
      <c r="M152">
        <f t="shared" si="23"/>
        <v>-1.4989553162999214E-2</v>
      </c>
      <c r="N152">
        <f t="shared" si="24"/>
        <v>104.95246221817489</v>
      </c>
      <c r="O152">
        <f t="shared" si="25"/>
        <v>-74.943550852241913</v>
      </c>
      <c r="P152">
        <f t="shared" si="18"/>
        <v>-104.95246221817489</v>
      </c>
      <c r="Q152">
        <f t="shared" si="18"/>
        <v>74.943550852241913</v>
      </c>
    </row>
    <row r="153" spans="1:17" x14ac:dyDescent="0.25">
      <c r="A153">
        <v>-91.072999999999993</v>
      </c>
      <c r="B153">
        <v>73.596999999999994</v>
      </c>
      <c r="C153">
        <f t="shared" si="19"/>
        <v>-6</v>
      </c>
      <c r="D153">
        <f t="shared" si="19"/>
        <v>5</v>
      </c>
      <c r="E153">
        <f t="shared" si="20"/>
        <v>-90</v>
      </c>
      <c r="F153">
        <f t="shared" si="20"/>
        <v>75</v>
      </c>
      <c r="J153">
        <f t="shared" si="21"/>
        <v>117.09316691421408</v>
      </c>
      <c r="K153">
        <f t="shared" si="26"/>
        <v>-0.67966652456095689</v>
      </c>
      <c r="L153">
        <f t="shared" si="22"/>
        <v>-0.6946560777239561</v>
      </c>
      <c r="M153">
        <f t="shared" si="23"/>
        <v>-1.4989553162999214E-2</v>
      </c>
      <c r="N153">
        <f t="shared" si="24"/>
        <v>89.959623912748242</v>
      </c>
      <c r="O153">
        <f t="shared" si="25"/>
        <v>-74.953824475318768</v>
      </c>
      <c r="P153">
        <f t="shared" si="18"/>
        <v>-89.959623912748242</v>
      </c>
      <c r="Q153">
        <f t="shared" si="18"/>
        <v>74.953824475318768</v>
      </c>
    </row>
    <row r="154" spans="1:17" x14ac:dyDescent="0.25">
      <c r="A154">
        <v>-76.090999999999994</v>
      </c>
      <c r="B154">
        <v>73.855000000000004</v>
      </c>
      <c r="C154">
        <f t="shared" si="19"/>
        <v>-5</v>
      </c>
      <c r="D154">
        <f t="shared" si="19"/>
        <v>5</v>
      </c>
      <c r="E154">
        <f t="shared" si="20"/>
        <v>-75</v>
      </c>
      <c r="F154">
        <f t="shared" si="20"/>
        <v>75</v>
      </c>
      <c r="J154">
        <f t="shared" si="21"/>
        <v>106.03962139690994</v>
      </c>
      <c r="K154">
        <f t="shared" si="26"/>
        <v>-0.77048723357444726</v>
      </c>
      <c r="L154">
        <f t="shared" si="22"/>
        <v>-0.78547678673744648</v>
      </c>
      <c r="M154">
        <f t="shared" si="23"/>
        <v>-1.4989553162999214E-2</v>
      </c>
      <c r="N154">
        <f t="shared" si="24"/>
        <v>74.975439849437933</v>
      </c>
      <c r="O154">
        <f t="shared" si="25"/>
        <v>-74.987230415473491</v>
      </c>
      <c r="P154">
        <f t="shared" si="18"/>
        <v>-74.975439849437933</v>
      </c>
      <c r="Q154">
        <f t="shared" si="18"/>
        <v>74.987230415473491</v>
      </c>
    </row>
    <row r="155" spans="1:17" x14ac:dyDescent="0.25">
      <c r="A155">
        <v>-61.131</v>
      </c>
      <c r="B155">
        <v>74.094999999999999</v>
      </c>
      <c r="C155">
        <f t="shared" si="19"/>
        <v>-4</v>
      </c>
      <c r="D155">
        <f t="shared" si="19"/>
        <v>5</v>
      </c>
      <c r="E155">
        <f t="shared" si="20"/>
        <v>-60</v>
      </c>
      <c r="F155">
        <f t="shared" si="20"/>
        <v>75</v>
      </c>
      <c r="J155">
        <f t="shared" si="21"/>
        <v>96.05762950437618</v>
      </c>
      <c r="K155">
        <f t="shared" si="26"/>
        <v>-0.88097520247743089</v>
      </c>
      <c r="L155">
        <f t="shared" si="22"/>
        <v>-0.8959647556404301</v>
      </c>
      <c r="M155">
        <f t="shared" si="23"/>
        <v>-1.4989553162999214E-2</v>
      </c>
      <c r="N155">
        <f t="shared" si="24"/>
        <v>60.013523116473365</v>
      </c>
      <c r="O155">
        <f t="shared" si="25"/>
        <v>-75.00296813559126</v>
      </c>
      <c r="P155">
        <f t="shared" si="18"/>
        <v>-60.013523116473365</v>
      </c>
      <c r="Q155">
        <f t="shared" si="18"/>
        <v>75.00296813559126</v>
      </c>
    </row>
    <row r="156" spans="1:17" x14ac:dyDescent="0.25">
      <c r="A156">
        <v>-46.113999999999997</v>
      </c>
      <c r="B156">
        <v>74.338999999999999</v>
      </c>
      <c r="C156">
        <f t="shared" si="19"/>
        <v>-3</v>
      </c>
      <c r="D156">
        <f t="shared" si="19"/>
        <v>5</v>
      </c>
      <c r="E156">
        <f t="shared" si="20"/>
        <v>-45</v>
      </c>
      <c r="F156">
        <f t="shared" si="20"/>
        <v>75</v>
      </c>
      <c r="J156">
        <f t="shared" si="21"/>
        <v>87.480214431607337</v>
      </c>
      <c r="K156">
        <f t="shared" si="26"/>
        <v>-1.0155691793297266</v>
      </c>
      <c r="L156">
        <f t="shared" si="22"/>
        <v>-1.0305587324927257</v>
      </c>
      <c r="M156">
        <f t="shared" si="23"/>
        <v>-1.4989553162999214E-2</v>
      </c>
      <c r="N156">
        <f t="shared" si="24"/>
        <v>44.994552830992582</v>
      </c>
      <c r="O156">
        <f t="shared" si="25"/>
        <v>-75.021851033808929</v>
      </c>
      <c r="P156">
        <f t="shared" si="18"/>
        <v>-44.994552830992582</v>
      </c>
      <c r="Q156">
        <f t="shared" si="18"/>
        <v>75.021851033808929</v>
      </c>
    </row>
    <row r="157" spans="1:17" x14ac:dyDescent="0.25">
      <c r="A157">
        <v>-31.135999999999999</v>
      </c>
      <c r="B157">
        <v>74.608000000000004</v>
      </c>
      <c r="C157">
        <f t="shared" si="19"/>
        <v>-2</v>
      </c>
      <c r="D157">
        <f t="shared" si="19"/>
        <v>5</v>
      </c>
      <c r="E157">
        <f t="shared" si="20"/>
        <v>-30</v>
      </c>
      <c r="F157">
        <f t="shared" si="20"/>
        <v>75</v>
      </c>
      <c r="J157">
        <f t="shared" si="21"/>
        <v>80.844320517894147</v>
      </c>
      <c r="K157">
        <f t="shared" si="26"/>
        <v>-1.17544192121859</v>
      </c>
      <c r="L157">
        <f t="shared" si="22"/>
        <v>-1.1904314743815894</v>
      </c>
      <c r="M157">
        <f t="shared" si="23"/>
        <v>-1.4989553162999214E-2</v>
      </c>
      <c r="N157">
        <f t="shared" si="24"/>
        <v>30.01420343940698</v>
      </c>
      <c r="O157">
        <f t="shared" si="25"/>
        <v>-75.066315694177305</v>
      </c>
      <c r="P157">
        <f t="shared" si="18"/>
        <v>-30.01420343940698</v>
      </c>
      <c r="Q157">
        <f t="shared" si="18"/>
        <v>75.066315694177305</v>
      </c>
    </row>
    <row r="158" spans="1:17" x14ac:dyDescent="0.25">
      <c r="A158">
        <v>-16.172999999999998</v>
      </c>
      <c r="B158">
        <v>74.897000000000006</v>
      </c>
      <c r="C158">
        <f t="shared" si="19"/>
        <v>-1</v>
      </c>
      <c r="D158">
        <f t="shared" si="19"/>
        <v>5</v>
      </c>
      <c r="E158">
        <f t="shared" si="20"/>
        <v>-15</v>
      </c>
      <c r="F158">
        <f t="shared" si="20"/>
        <v>75</v>
      </c>
      <c r="J158">
        <f t="shared" si="21"/>
        <v>76.623276737555415</v>
      </c>
      <c r="K158">
        <f t="shared" si="26"/>
        <v>-1.3581251657956723</v>
      </c>
      <c r="L158">
        <f t="shared" si="22"/>
        <v>-1.3731147189586714</v>
      </c>
      <c r="M158">
        <f t="shared" si="23"/>
        <v>-1.4989553162999214E-2</v>
      </c>
      <c r="N158">
        <f t="shared" si="24"/>
        <v>15.048552582865824</v>
      </c>
      <c r="O158">
        <f t="shared" si="25"/>
        <v>-75.131002942598357</v>
      </c>
      <c r="P158">
        <f t="shared" si="18"/>
        <v>-15.048552582865824</v>
      </c>
      <c r="Q158">
        <f t="shared" si="18"/>
        <v>75.131002942598357</v>
      </c>
    </row>
    <row r="159" spans="1:17" x14ac:dyDescent="0.25">
      <c r="A159">
        <v>-1.1839999999999999</v>
      </c>
      <c r="B159">
        <v>75.171000000000006</v>
      </c>
      <c r="C159">
        <f t="shared" si="19"/>
        <v>0</v>
      </c>
      <c r="D159">
        <f t="shared" si="19"/>
        <v>5</v>
      </c>
      <c r="E159">
        <f t="shared" si="20"/>
        <v>0</v>
      </c>
      <c r="F159">
        <f t="shared" si="20"/>
        <v>75</v>
      </c>
      <c r="J159">
        <f t="shared" si="21"/>
        <v>75.180323868682564</v>
      </c>
      <c r="K159">
        <f t="shared" si="26"/>
        <v>-1.5550468741710657</v>
      </c>
      <c r="L159">
        <f t="shared" si="22"/>
        <v>-1.570036427334065</v>
      </c>
      <c r="M159">
        <f t="shared" si="23"/>
        <v>-1.4989553162999214E-2</v>
      </c>
      <c r="N159">
        <f t="shared" si="24"/>
        <v>5.7129482074747447E-2</v>
      </c>
      <c r="O159">
        <f t="shared" si="25"/>
        <v>-75.180302162350202</v>
      </c>
      <c r="P159">
        <f t="shared" si="18"/>
        <v>-5.7129482074747447E-2</v>
      </c>
      <c r="Q159">
        <f t="shared" si="18"/>
        <v>75.180302162350202</v>
      </c>
    </row>
    <row r="160" spans="1:17" x14ac:dyDescent="0.25">
      <c r="A160">
        <v>13.83</v>
      </c>
      <c r="B160">
        <v>75.418999999999997</v>
      </c>
      <c r="C160">
        <f t="shared" si="19"/>
        <v>1</v>
      </c>
      <c r="D160">
        <f t="shared" si="19"/>
        <v>5</v>
      </c>
      <c r="E160">
        <f t="shared" si="20"/>
        <v>15</v>
      </c>
      <c r="F160">
        <f t="shared" si="20"/>
        <v>75</v>
      </c>
      <c r="J160">
        <f t="shared" si="21"/>
        <v>76.676557440980616</v>
      </c>
      <c r="K160">
        <f t="shared" si="26"/>
        <v>1.3894357166067415</v>
      </c>
      <c r="L160">
        <f t="shared" si="22"/>
        <v>1.3744461634437424</v>
      </c>
      <c r="M160">
        <f t="shared" si="23"/>
        <v>-1.4989553162999214E-2</v>
      </c>
      <c r="N160">
        <f t="shared" si="24"/>
        <v>14.958901096397152</v>
      </c>
      <c r="O160">
        <f t="shared" si="25"/>
        <v>75.203229578178409</v>
      </c>
      <c r="P160">
        <f t="shared" si="18"/>
        <v>14.958901096397152</v>
      </c>
      <c r="Q160">
        <f t="shared" si="18"/>
        <v>75.203229578178409</v>
      </c>
    </row>
    <row r="161" spans="1:17" x14ac:dyDescent="0.25">
      <c r="A161">
        <v>28.812999999999999</v>
      </c>
      <c r="B161">
        <v>75.700999999999993</v>
      </c>
      <c r="C161">
        <f t="shared" si="19"/>
        <v>2</v>
      </c>
      <c r="D161">
        <f t="shared" si="19"/>
        <v>5</v>
      </c>
      <c r="E161">
        <f t="shared" si="20"/>
        <v>30</v>
      </c>
      <c r="F161">
        <f t="shared" si="20"/>
        <v>75</v>
      </c>
      <c r="J161">
        <f t="shared" si="21"/>
        <v>80.99895289446647</v>
      </c>
      <c r="K161">
        <f t="shared" si="26"/>
        <v>1.2071112899845171</v>
      </c>
      <c r="L161">
        <f t="shared" si="22"/>
        <v>1.1921217368215178</v>
      </c>
      <c r="M161">
        <f t="shared" si="23"/>
        <v>-1.4989553162999214E-2</v>
      </c>
      <c r="N161">
        <f t="shared" si="24"/>
        <v>29.944444783170468</v>
      </c>
      <c r="O161">
        <f t="shared" si="25"/>
        <v>75.260617833151315</v>
      </c>
      <c r="P161">
        <f t="shared" si="18"/>
        <v>29.944444783170468</v>
      </c>
      <c r="Q161">
        <f t="shared" si="18"/>
        <v>75.260617833151315</v>
      </c>
    </row>
    <row r="162" spans="1:17" x14ac:dyDescent="0.25">
      <c r="A162">
        <v>43.753999999999998</v>
      </c>
      <c r="B162">
        <v>75.989000000000004</v>
      </c>
      <c r="C162">
        <f t="shared" si="19"/>
        <v>3</v>
      </c>
      <c r="D162">
        <f t="shared" si="19"/>
        <v>5</v>
      </c>
      <c r="E162">
        <f t="shared" si="20"/>
        <v>45</v>
      </c>
      <c r="F162">
        <f t="shared" si="20"/>
        <v>75</v>
      </c>
      <c r="J162">
        <f t="shared" si="21"/>
        <v>87.685464228685021</v>
      </c>
      <c r="K162">
        <f t="shared" si="26"/>
        <v>1.0483656411076059</v>
      </c>
      <c r="L162">
        <f t="shared" si="22"/>
        <v>1.0333760879446068</v>
      </c>
      <c r="M162">
        <f t="shared" si="23"/>
        <v>-1.4989553162999214E-2</v>
      </c>
      <c r="N162">
        <f t="shared" si="24"/>
        <v>44.888083122227236</v>
      </c>
      <c r="O162">
        <f t="shared" si="25"/>
        <v>75.324634951734197</v>
      </c>
      <c r="P162">
        <f t="shared" si="18"/>
        <v>44.888083122227236</v>
      </c>
      <c r="Q162">
        <f t="shared" si="18"/>
        <v>75.324634951734197</v>
      </c>
    </row>
    <row r="163" spans="1:17" x14ac:dyDescent="0.25">
      <c r="A163">
        <v>58.737000000000002</v>
      </c>
      <c r="B163">
        <v>76.296000000000006</v>
      </c>
      <c r="C163">
        <f t="shared" si="19"/>
        <v>4</v>
      </c>
      <c r="D163">
        <f t="shared" si="19"/>
        <v>5</v>
      </c>
      <c r="E163">
        <f t="shared" si="20"/>
        <v>60</v>
      </c>
      <c r="F163">
        <f t="shared" si="20"/>
        <v>75</v>
      </c>
      <c r="J163">
        <f t="shared" si="21"/>
        <v>96.286628277243153</v>
      </c>
      <c r="K163">
        <f t="shared" si="26"/>
        <v>0.91470746797369684</v>
      </c>
      <c r="L163">
        <f t="shared" si="22"/>
        <v>0.89971791481069763</v>
      </c>
      <c r="M163">
        <f t="shared" si="23"/>
        <v>-1.4989553162999214E-2</v>
      </c>
      <c r="N163">
        <f t="shared" si="24"/>
        <v>59.874001533796658</v>
      </c>
      <c r="O163">
        <f t="shared" si="25"/>
        <v>75.407020398175902</v>
      </c>
      <c r="P163">
        <f t="shared" si="18"/>
        <v>59.874001533796658</v>
      </c>
      <c r="Q163">
        <f t="shared" si="18"/>
        <v>75.407020398175902</v>
      </c>
    </row>
    <row r="164" spans="1:17" x14ac:dyDescent="0.25">
      <c r="A164">
        <v>73.760000000000005</v>
      </c>
      <c r="B164">
        <v>76.546000000000006</v>
      </c>
      <c r="C164">
        <f t="shared" si="19"/>
        <v>5</v>
      </c>
      <c r="D164">
        <f t="shared" si="19"/>
        <v>5</v>
      </c>
      <c r="E164">
        <f t="shared" si="20"/>
        <v>75</v>
      </c>
      <c r="F164">
        <f t="shared" si="20"/>
        <v>75</v>
      </c>
      <c r="J164">
        <f t="shared" si="21"/>
        <v>106.30064776848729</v>
      </c>
      <c r="K164">
        <f t="shared" si="26"/>
        <v>0.8039315619836328</v>
      </c>
      <c r="L164">
        <f t="shared" si="22"/>
        <v>0.78894200882063359</v>
      </c>
      <c r="M164">
        <f t="shared" si="23"/>
        <v>-1.4989553162999214E-2</v>
      </c>
      <c r="N164">
        <f t="shared" si="24"/>
        <v>74.899061079181024</v>
      </c>
      <c r="O164">
        <f t="shared" si="25"/>
        <v>75.431812688395041</v>
      </c>
      <c r="P164">
        <f t="shared" si="18"/>
        <v>74.899061079181024</v>
      </c>
      <c r="Q164">
        <f t="shared" si="18"/>
        <v>75.431812688395041</v>
      </c>
    </row>
    <row r="165" spans="1:17" x14ac:dyDescent="0.25">
      <c r="A165">
        <v>88.745999999999995</v>
      </c>
      <c r="B165">
        <v>76.849999999999994</v>
      </c>
      <c r="C165">
        <f t="shared" si="19"/>
        <v>6</v>
      </c>
      <c r="D165">
        <f t="shared" si="19"/>
        <v>5</v>
      </c>
      <c r="E165">
        <f t="shared" si="20"/>
        <v>90</v>
      </c>
      <c r="F165">
        <f t="shared" si="20"/>
        <v>75</v>
      </c>
      <c r="J165">
        <f t="shared" si="21"/>
        <v>117.39580493356651</v>
      </c>
      <c r="K165">
        <f t="shared" si="26"/>
        <v>0.71368387358653829</v>
      </c>
      <c r="L165">
        <f t="shared" si="22"/>
        <v>0.69869432042353907</v>
      </c>
      <c r="M165">
        <f t="shared" si="23"/>
        <v>-1.4989553162999214E-2</v>
      </c>
      <c r="N165">
        <f t="shared" si="24"/>
        <v>89.887934186751139</v>
      </c>
      <c r="O165">
        <f t="shared" si="25"/>
        <v>75.51115350488493</v>
      </c>
      <c r="P165">
        <f t="shared" si="18"/>
        <v>89.887934186751139</v>
      </c>
      <c r="Q165">
        <f t="shared" si="18"/>
        <v>75.51115350488493</v>
      </c>
    </row>
    <row r="166" spans="1:17" x14ac:dyDescent="0.25">
      <c r="A166">
        <v>103.751</v>
      </c>
      <c r="B166">
        <v>77.126000000000005</v>
      </c>
      <c r="C166">
        <f t="shared" si="19"/>
        <v>7</v>
      </c>
      <c r="D166">
        <f t="shared" si="19"/>
        <v>5</v>
      </c>
      <c r="E166">
        <f t="shared" si="20"/>
        <v>105</v>
      </c>
      <c r="F166">
        <f t="shared" si="20"/>
        <v>75</v>
      </c>
      <c r="J166">
        <f t="shared" si="21"/>
        <v>129.27756911777078</v>
      </c>
      <c r="K166">
        <f t="shared" si="26"/>
        <v>0.63924823135194209</v>
      </c>
      <c r="L166">
        <f t="shared" si="22"/>
        <v>0.62425867818894287</v>
      </c>
      <c r="M166">
        <f t="shared" si="23"/>
        <v>-1.4989553162999214E-2</v>
      </c>
      <c r="N166">
        <f t="shared" si="24"/>
        <v>104.89538546806591</v>
      </c>
      <c r="O166">
        <f t="shared" si="25"/>
        <v>75.562212676084783</v>
      </c>
      <c r="P166">
        <f t="shared" si="18"/>
        <v>104.89538546806591</v>
      </c>
      <c r="Q166">
        <f t="shared" si="18"/>
        <v>75.562212676084783</v>
      </c>
    </row>
    <row r="167" spans="1:17" x14ac:dyDescent="0.25">
      <c r="J167">
        <f t="shared" si="21"/>
        <v>0</v>
      </c>
      <c r="K167" t="e">
        <f t="shared" si="26"/>
        <v>#DIV/0!</v>
      </c>
      <c r="L167" t="e">
        <f t="shared" si="22"/>
        <v>#DIV/0!</v>
      </c>
      <c r="M167">
        <f t="shared" si="23"/>
        <v>-1.4989553162999214E-2</v>
      </c>
      <c r="N167" t="e">
        <f t="shared" si="24"/>
        <v>#DIV/0!</v>
      </c>
      <c r="O167" t="e">
        <f t="shared" si="25"/>
        <v>#DIV/0!</v>
      </c>
    </row>
    <row r="168" spans="1:17" x14ac:dyDescent="0.25">
      <c r="J168">
        <f t="shared" si="21"/>
        <v>0</v>
      </c>
      <c r="K168" t="e">
        <f t="shared" si="26"/>
        <v>#DIV/0!</v>
      </c>
      <c r="L168" t="e">
        <f t="shared" si="22"/>
        <v>#DIV/0!</v>
      </c>
      <c r="M168">
        <f t="shared" si="23"/>
        <v>-1.4989553162999214E-2</v>
      </c>
      <c r="N168" t="e">
        <f t="shared" si="24"/>
        <v>#DIV/0!</v>
      </c>
      <c r="O168" t="e">
        <f t="shared" si="25"/>
        <v>#DIV/0!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5"/>
  <sheetViews>
    <sheetView workbookViewId="0">
      <selection activeCell="B2" sqref="B2"/>
    </sheetView>
  </sheetViews>
  <sheetFormatPr defaultColWidth="11.42578125" defaultRowHeight="15" x14ac:dyDescent="0.25"/>
  <cols>
    <col min="5" max="5" width="11.42578125" customWidth="1"/>
  </cols>
  <sheetData>
    <row r="1" spans="1:15" x14ac:dyDescent="0.25">
      <c r="A1" t="s">
        <v>15</v>
      </c>
      <c r="B1" t="s">
        <v>16</v>
      </c>
      <c r="C1" t="s">
        <v>0</v>
      </c>
      <c r="D1" t="s">
        <v>1</v>
      </c>
      <c r="E1" t="s">
        <v>2</v>
      </c>
      <c r="F1" t="s">
        <v>3</v>
      </c>
      <c r="H1" t="s">
        <v>8</v>
      </c>
      <c r="I1" t="s">
        <v>7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5">
      <c r="A2">
        <v>-103.816</v>
      </c>
      <c r="B2">
        <v>-76.512</v>
      </c>
      <c r="C2">
        <f>ROUND(A2/15,0)</f>
        <v>-7</v>
      </c>
      <c r="D2">
        <f>ROUND(B2/15,0)</f>
        <v>-5</v>
      </c>
      <c r="E2">
        <f>C2*15</f>
        <v>-105</v>
      </c>
      <c r="F2">
        <f>D2*15</f>
        <v>-75</v>
      </c>
      <c r="H2">
        <f t="shared" ref="H2:H33" si="0">SQRT((A2*A2)+(B2*B2))</f>
        <v>128.96452225321505</v>
      </c>
      <c r="I2">
        <f t="shared" ref="I2:I33" si="1">ATAN(B2/A2)</f>
        <v>0.63512661474623289</v>
      </c>
      <c r="J2">
        <f>I2+K2</f>
        <v>0.62024948598282148</v>
      </c>
      <c r="K2">
        <f t="shared" ref="K2:K33" si="2">ATAN(F$2/E$2)-ATAN(B$2/A$2)</f>
        <v>-1.4877128763411407E-2</v>
      </c>
      <c r="L2">
        <f>COS(J2)*H2</f>
        <v>104.9427483556269</v>
      </c>
      <c r="M2">
        <f>SIN(J2)*H2</f>
        <v>74.959105968304939</v>
      </c>
      <c r="N2">
        <f t="shared" ref="N2:N33" si="3">SIGN(A2)*ABS(L2)</f>
        <v>-104.9427483556269</v>
      </c>
      <c r="O2">
        <f t="shared" ref="O2:O33" si="4">SIGN(B2)*ABS(M2)</f>
        <v>-74.959105968304939</v>
      </c>
    </row>
    <row r="3" spans="1:15" x14ac:dyDescent="0.25">
      <c r="A3">
        <v>-88.762</v>
      </c>
      <c r="B3">
        <v>-76.254000000000005</v>
      </c>
      <c r="C3">
        <f t="shared" ref="C3:D66" si="5">ROUND(A3/15,0)</f>
        <v>-6</v>
      </c>
      <c r="D3">
        <f t="shared" si="5"/>
        <v>-5</v>
      </c>
      <c r="E3">
        <f t="shared" ref="E3:F66" si="6">C3*15</f>
        <v>-90</v>
      </c>
      <c r="F3">
        <f t="shared" si="6"/>
        <v>-75</v>
      </c>
      <c r="H3">
        <f t="shared" si="0"/>
        <v>117.0186530430085</v>
      </c>
      <c r="I3">
        <f t="shared" si="1"/>
        <v>0.70974412035020462</v>
      </c>
      <c r="J3">
        <f t="shared" ref="J3:J66" si="7">I3+K3</f>
        <v>0.69486699158679321</v>
      </c>
      <c r="K3">
        <f t="shared" si="2"/>
        <v>-1.4877128763411407E-2</v>
      </c>
      <c r="L3">
        <f t="shared" ref="L3:L66" si="8">COS(J3)*H3</f>
        <v>89.886576110349367</v>
      </c>
      <c r="M3">
        <f t="shared" ref="M3:M66" si="9">SIN(J3)*H3</f>
        <v>74.92508655422678</v>
      </c>
      <c r="N3">
        <f t="shared" si="3"/>
        <v>-89.886576110349367</v>
      </c>
      <c r="O3">
        <f t="shared" si="4"/>
        <v>-74.92508655422678</v>
      </c>
    </row>
    <row r="4" spans="1:15" x14ac:dyDescent="0.25">
      <c r="A4">
        <v>-73.748999999999995</v>
      </c>
      <c r="B4">
        <v>-75.965000000000003</v>
      </c>
      <c r="C4">
        <f t="shared" si="5"/>
        <v>-5</v>
      </c>
      <c r="D4">
        <f t="shared" si="5"/>
        <v>-5</v>
      </c>
      <c r="E4">
        <f t="shared" si="6"/>
        <v>-75</v>
      </c>
      <c r="F4">
        <f t="shared" si="6"/>
        <v>-75</v>
      </c>
      <c r="H4">
        <f t="shared" si="0"/>
        <v>105.87538064158258</v>
      </c>
      <c r="I4">
        <f t="shared" si="1"/>
        <v>0.80019863756634801</v>
      </c>
      <c r="J4">
        <f t="shared" si="7"/>
        <v>0.78532150880293661</v>
      </c>
      <c r="K4">
        <f t="shared" si="2"/>
        <v>-1.4877128763411407E-2</v>
      </c>
      <c r="L4">
        <f t="shared" si="8"/>
        <v>74.870938153932443</v>
      </c>
      <c r="M4">
        <f t="shared" si="9"/>
        <v>74.859460630905033</v>
      </c>
      <c r="N4">
        <f t="shared" si="3"/>
        <v>-74.870938153932443</v>
      </c>
      <c r="O4">
        <f t="shared" si="4"/>
        <v>-74.859460630905033</v>
      </c>
    </row>
    <row r="5" spans="1:15" x14ac:dyDescent="0.25">
      <c r="A5">
        <v>-58.768000000000001</v>
      </c>
      <c r="B5">
        <v>-75.741</v>
      </c>
      <c r="C5">
        <f t="shared" si="5"/>
        <v>-4</v>
      </c>
      <c r="D5">
        <f t="shared" si="5"/>
        <v>-5</v>
      </c>
      <c r="E5">
        <f t="shared" si="6"/>
        <v>-60</v>
      </c>
      <c r="F5">
        <f t="shared" si="6"/>
        <v>-75</v>
      </c>
      <c r="H5">
        <f t="shared" si="0"/>
        <v>95.866453491302153</v>
      </c>
      <c r="I5">
        <f t="shared" si="1"/>
        <v>0.91091962357163325</v>
      </c>
      <c r="J5">
        <f t="shared" si="7"/>
        <v>0.89604249480822185</v>
      </c>
      <c r="K5">
        <f t="shared" si="2"/>
        <v>-1.4877128763411407E-2</v>
      </c>
      <c r="L5">
        <f t="shared" si="8"/>
        <v>59.888263634016155</v>
      </c>
      <c r="M5">
        <f t="shared" si="9"/>
        <v>74.858351463965448</v>
      </c>
      <c r="N5">
        <f t="shared" si="3"/>
        <v>-59.888263634016155</v>
      </c>
      <c r="O5">
        <f t="shared" si="4"/>
        <v>-74.858351463965448</v>
      </c>
    </row>
    <row r="6" spans="1:15" x14ac:dyDescent="0.25">
      <c r="A6">
        <v>-43.764000000000003</v>
      </c>
      <c r="B6">
        <v>-75.488</v>
      </c>
      <c r="C6">
        <f t="shared" si="5"/>
        <v>-3</v>
      </c>
      <c r="D6">
        <f t="shared" si="5"/>
        <v>-5</v>
      </c>
      <c r="E6">
        <f t="shared" si="6"/>
        <v>-45</v>
      </c>
      <c r="F6">
        <f t="shared" si="6"/>
        <v>-75</v>
      </c>
      <c r="H6">
        <f t="shared" si="0"/>
        <v>87.256666450191645</v>
      </c>
      <c r="I6">
        <f t="shared" si="1"/>
        <v>1.0454012889522928</v>
      </c>
      <c r="J6">
        <f t="shared" si="7"/>
        <v>1.0305241601888815</v>
      </c>
      <c r="K6">
        <f t="shared" si="2"/>
        <v>-1.4877128763411407E-2</v>
      </c>
      <c r="L6">
        <f t="shared" si="8"/>
        <v>44.882160238516569</v>
      </c>
      <c r="M6">
        <f t="shared" si="9"/>
        <v>74.828587667576116</v>
      </c>
      <c r="N6">
        <f t="shared" si="3"/>
        <v>-44.882160238516569</v>
      </c>
      <c r="O6">
        <f t="shared" si="4"/>
        <v>-74.828587667576116</v>
      </c>
    </row>
    <row r="7" spans="1:15" x14ac:dyDescent="0.25">
      <c r="A7">
        <v>-28.706</v>
      </c>
      <c r="B7">
        <v>-75.238</v>
      </c>
      <c r="C7">
        <f t="shared" si="5"/>
        <v>-2</v>
      </c>
      <c r="D7">
        <f t="shared" si="5"/>
        <v>-5</v>
      </c>
      <c r="E7">
        <f t="shared" si="6"/>
        <v>-30</v>
      </c>
      <c r="F7">
        <f t="shared" si="6"/>
        <v>-75</v>
      </c>
      <c r="H7">
        <f t="shared" si="0"/>
        <v>80.52820052627527</v>
      </c>
      <c r="I7">
        <f t="shared" si="1"/>
        <v>1.2063078784176597</v>
      </c>
      <c r="J7">
        <f t="shared" si="7"/>
        <v>1.1914307496542484</v>
      </c>
      <c r="K7">
        <f t="shared" si="2"/>
        <v>-1.4877128763411407E-2</v>
      </c>
      <c r="L7">
        <f t="shared" si="8"/>
        <v>29.822107448528612</v>
      </c>
      <c r="M7">
        <f t="shared" si="9"/>
        <v>74.802626874518353</v>
      </c>
      <c r="N7">
        <f t="shared" si="3"/>
        <v>-29.822107448528612</v>
      </c>
      <c r="O7">
        <f t="shared" si="4"/>
        <v>-74.802626874518353</v>
      </c>
    </row>
    <row r="8" spans="1:15" x14ac:dyDescent="0.25">
      <c r="A8">
        <v>-13.701000000000001</v>
      </c>
      <c r="B8">
        <v>-75.015000000000001</v>
      </c>
      <c r="C8">
        <f t="shared" si="5"/>
        <v>-1</v>
      </c>
      <c r="D8">
        <f t="shared" si="5"/>
        <v>-5</v>
      </c>
      <c r="E8">
        <f t="shared" si="6"/>
        <v>-15</v>
      </c>
      <c r="F8">
        <f t="shared" si="6"/>
        <v>-75</v>
      </c>
      <c r="H8">
        <f t="shared" si="0"/>
        <v>76.25593502147882</v>
      </c>
      <c r="I8">
        <f t="shared" si="1"/>
        <v>1.3901440629695991</v>
      </c>
      <c r="J8">
        <f t="shared" si="7"/>
        <v>1.3752669342061878</v>
      </c>
      <c r="K8">
        <f t="shared" si="2"/>
        <v>-1.4877128763411407E-2</v>
      </c>
      <c r="L8">
        <f t="shared" si="8"/>
        <v>14.815450461090842</v>
      </c>
      <c r="M8">
        <f t="shared" si="9"/>
        <v>74.802874634835817</v>
      </c>
      <c r="N8">
        <f t="shared" si="3"/>
        <v>-14.815450461090842</v>
      </c>
      <c r="O8">
        <f t="shared" si="4"/>
        <v>-74.802874634835817</v>
      </c>
    </row>
    <row r="9" spans="1:15" x14ac:dyDescent="0.25">
      <c r="A9">
        <v>1.325</v>
      </c>
      <c r="B9">
        <v>-74.781000000000006</v>
      </c>
      <c r="C9">
        <f t="shared" si="5"/>
        <v>0</v>
      </c>
      <c r="D9">
        <f t="shared" si="5"/>
        <v>-5</v>
      </c>
      <c r="E9">
        <f t="shared" si="6"/>
        <v>0</v>
      </c>
      <c r="F9">
        <f t="shared" si="6"/>
        <v>-75</v>
      </c>
      <c r="H9">
        <f t="shared" si="0"/>
        <v>74.792737521767449</v>
      </c>
      <c r="I9">
        <f t="shared" si="1"/>
        <v>-1.5530797762210893</v>
      </c>
      <c r="J9">
        <f t="shared" si="7"/>
        <v>-1.5679569049845008</v>
      </c>
      <c r="K9">
        <f t="shared" si="2"/>
        <v>-1.4877128763411407E-2</v>
      </c>
      <c r="L9">
        <f t="shared" si="8"/>
        <v>0.21236784481546137</v>
      </c>
      <c r="M9">
        <f t="shared" si="9"/>
        <v>-74.792436020619689</v>
      </c>
      <c r="N9">
        <f t="shared" si="3"/>
        <v>0.21236784481546137</v>
      </c>
      <c r="O9">
        <f t="shared" si="4"/>
        <v>-74.792436020619689</v>
      </c>
    </row>
    <row r="10" spans="1:15" x14ac:dyDescent="0.25">
      <c r="A10">
        <v>16.356000000000002</v>
      </c>
      <c r="B10">
        <v>-74.506</v>
      </c>
      <c r="C10">
        <f t="shared" si="5"/>
        <v>1</v>
      </c>
      <c r="D10">
        <f t="shared" si="5"/>
        <v>-5</v>
      </c>
      <c r="E10">
        <f t="shared" si="6"/>
        <v>15</v>
      </c>
      <c r="F10">
        <f t="shared" si="6"/>
        <v>-75</v>
      </c>
      <c r="H10">
        <f t="shared" si="0"/>
        <v>76.280159753372303</v>
      </c>
      <c r="I10">
        <f t="shared" si="1"/>
        <v>-1.354698237491287</v>
      </c>
      <c r="J10">
        <f t="shared" si="7"/>
        <v>-1.3695753662546983</v>
      </c>
      <c r="K10">
        <f t="shared" si="2"/>
        <v>-1.4877128763411407E-2</v>
      </c>
      <c r="L10">
        <f t="shared" si="8"/>
        <v>15.245795537188775</v>
      </c>
      <c r="M10">
        <f t="shared" si="9"/>
        <v>-74.741076326463443</v>
      </c>
      <c r="N10">
        <f t="shared" si="3"/>
        <v>15.245795537188775</v>
      </c>
      <c r="O10">
        <f t="shared" si="4"/>
        <v>-74.741076326463443</v>
      </c>
    </row>
    <row r="11" spans="1:15" x14ac:dyDescent="0.25">
      <c r="A11">
        <v>31.366</v>
      </c>
      <c r="B11">
        <v>-74.203000000000003</v>
      </c>
      <c r="C11">
        <f t="shared" si="5"/>
        <v>2</v>
      </c>
      <c r="D11">
        <f t="shared" si="5"/>
        <v>-5</v>
      </c>
      <c r="E11">
        <f t="shared" si="6"/>
        <v>30</v>
      </c>
      <c r="F11">
        <f t="shared" si="6"/>
        <v>-75</v>
      </c>
      <c r="H11">
        <f t="shared" si="0"/>
        <v>80.559984887039306</v>
      </c>
      <c r="I11">
        <f t="shared" si="1"/>
        <v>-1.1708709310348093</v>
      </c>
      <c r="J11">
        <f t="shared" si="7"/>
        <v>-1.1857480597982208</v>
      </c>
      <c r="K11">
        <f t="shared" si="2"/>
        <v>-1.4877128763411407E-2</v>
      </c>
      <c r="L11">
        <f t="shared" si="8"/>
        <v>30.258642097712702</v>
      </c>
      <c r="M11">
        <f t="shared" si="9"/>
        <v>-74.661407322675942</v>
      </c>
      <c r="N11">
        <f t="shared" si="3"/>
        <v>30.258642097712702</v>
      </c>
      <c r="O11">
        <f t="shared" si="4"/>
        <v>-74.661407322675942</v>
      </c>
    </row>
    <row r="12" spans="1:15" x14ac:dyDescent="0.25">
      <c r="A12">
        <v>46.365000000000002</v>
      </c>
      <c r="B12">
        <v>-73.936000000000007</v>
      </c>
      <c r="C12">
        <f t="shared" si="5"/>
        <v>3</v>
      </c>
      <c r="D12">
        <f t="shared" si="5"/>
        <v>-5</v>
      </c>
      <c r="E12">
        <f t="shared" si="6"/>
        <v>45</v>
      </c>
      <c r="F12">
        <f t="shared" si="6"/>
        <v>-75</v>
      </c>
      <c r="H12">
        <f t="shared" si="0"/>
        <v>87.271102439467327</v>
      </c>
      <c r="I12">
        <f t="shared" si="1"/>
        <v>-1.0106909025202115</v>
      </c>
      <c r="J12">
        <f t="shared" si="7"/>
        <v>-1.0255680312836231</v>
      </c>
      <c r="K12">
        <f t="shared" si="2"/>
        <v>-1.4877128763411407E-2</v>
      </c>
      <c r="L12">
        <f t="shared" si="8"/>
        <v>45.259954318644212</v>
      </c>
      <c r="M12">
        <f t="shared" si="9"/>
        <v>-74.617570692660848</v>
      </c>
      <c r="N12">
        <f t="shared" si="3"/>
        <v>45.259954318644212</v>
      </c>
      <c r="O12">
        <f t="shared" si="4"/>
        <v>-74.617570692660848</v>
      </c>
    </row>
    <row r="13" spans="1:15" x14ac:dyDescent="0.25">
      <c r="A13">
        <v>61.384999999999998</v>
      </c>
      <c r="B13">
        <v>-73.694000000000003</v>
      </c>
      <c r="C13">
        <f t="shared" si="5"/>
        <v>4</v>
      </c>
      <c r="D13">
        <f t="shared" si="5"/>
        <v>-5</v>
      </c>
      <c r="E13">
        <f t="shared" si="6"/>
        <v>60</v>
      </c>
      <c r="F13">
        <f t="shared" si="6"/>
        <v>-75</v>
      </c>
      <c r="H13">
        <f t="shared" si="0"/>
        <v>95.911020539873306</v>
      </c>
      <c r="I13">
        <f t="shared" si="1"/>
        <v>-0.87627164337230556</v>
      </c>
      <c r="J13">
        <f t="shared" si="7"/>
        <v>-0.89114877213571697</v>
      </c>
      <c r="K13">
        <f t="shared" si="2"/>
        <v>-1.4877128763411407E-2</v>
      </c>
      <c r="L13">
        <f t="shared" si="8"/>
        <v>60.281892301165001</v>
      </c>
      <c r="M13">
        <f t="shared" si="9"/>
        <v>-74.599043704264346</v>
      </c>
      <c r="N13">
        <f t="shared" si="3"/>
        <v>60.281892301165001</v>
      </c>
      <c r="O13">
        <f t="shared" si="4"/>
        <v>-74.599043704264346</v>
      </c>
    </row>
    <row r="14" spans="1:15" x14ac:dyDescent="0.25">
      <c r="A14">
        <v>76.445999999999998</v>
      </c>
      <c r="B14">
        <v>-73.397999999999996</v>
      </c>
      <c r="C14">
        <f t="shared" si="5"/>
        <v>5</v>
      </c>
      <c r="D14">
        <f t="shared" si="5"/>
        <v>-5</v>
      </c>
      <c r="E14">
        <f t="shared" si="6"/>
        <v>75</v>
      </c>
      <c r="F14">
        <f t="shared" si="6"/>
        <v>-75</v>
      </c>
      <c r="H14">
        <f t="shared" si="0"/>
        <v>105.97762650673018</v>
      </c>
      <c r="I14">
        <f t="shared" si="1"/>
        <v>-0.76505981336973639</v>
      </c>
      <c r="J14">
        <f t="shared" si="7"/>
        <v>-0.77993694213314779</v>
      </c>
      <c r="K14">
        <f t="shared" si="2"/>
        <v>-1.4877128763411407E-2</v>
      </c>
      <c r="L14">
        <f t="shared" si="8"/>
        <v>75.345629081844692</v>
      </c>
      <c r="M14">
        <f t="shared" si="9"/>
        <v>-74.527132631418723</v>
      </c>
      <c r="N14">
        <f t="shared" si="3"/>
        <v>75.345629081844692</v>
      </c>
      <c r="O14">
        <f t="shared" si="4"/>
        <v>-74.527132631418723</v>
      </c>
    </row>
    <row r="15" spans="1:15" x14ac:dyDescent="0.25">
      <c r="A15">
        <v>91.484999999999999</v>
      </c>
      <c r="B15">
        <v>-73.117999999999995</v>
      </c>
      <c r="C15">
        <f t="shared" si="5"/>
        <v>6</v>
      </c>
      <c r="D15">
        <f t="shared" si="5"/>
        <v>-5</v>
      </c>
      <c r="E15">
        <f t="shared" si="6"/>
        <v>90</v>
      </c>
      <c r="F15">
        <f t="shared" si="6"/>
        <v>-75</v>
      </c>
      <c r="H15">
        <f t="shared" si="0"/>
        <v>117.11424827492169</v>
      </c>
      <c r="I15">
        <f t="shared" si="1"/>
        <v>-0.67427421149308486</v>
      </c>
      <c r="J15">
        <f t="shared" si="7"/>
        <v>-0.68915134025649627</v>
      </c>
      <c r="K15">
        <f t="shared" si="2"/>
        <v>-1.4877128763411407E-2</v>
      </c>
      <c r="L15">
        <f t="shared" si="8"/>
        <v>90.387130271818378</v>
      </c>
      <c r="M15">
        <f t="shared" si="9"/>
        <v>-74.470892503214529</v>
      </c>
      <c r="N15">
        <f t="shared" si="3"/>
        <v>90.387130271818378</v>
      </c>
      <c r="O15">
        <f t="shared" si="4"/>
        <v>-74.470892503214529</v>
      </c>
    </row>
    <row r="16" spans="1:15" x14ac:dyDescent="0.25">
      <c r="A16">
        <v>106.498</v>
      </c>
      <c r="B16">
        <v>-72.888999999999996</v>
      </c>
      <c r="C16">
        <f t="shared" si="5"/>
        <v>7</v>
      </c>
      <c r="D16">
        <f t="shared" si="5"/>
        <v>-5</v>
      </c>
      <c r="E16">
        <f t="shared" si="6"/>
        <v>105</v>
      </c>
      <c r="F16">
        <f t="shared" si="6"/>
        <v>-75</v>
      </c>
      <c r="H16">
        <f t="shared" si="0"/>
        <v>129.05281990332486</v>
      </c>
      <c r="I16">
        <f t="shared" si="1"/>
        <v>-0.60019056928546266</v>
      </c>
      <c r="J16">
        <f t="shared" si="7"/>
        <v>-0.61506769804887407</v>
      </c>
      <c r="K16">
        <f t="shared" si="2"/>
        <v>-1.4877128763411407E-2</v>
      </c>
      <c r="L16">
        <f t="shared" si="8"/>
        <v>105.40187563343652</v>
      </c>
      <c r="M16">
        <f t="shared" si="9"/>
        <v>-74.465259940146467</v>
      </c>
      <c r="N16">
        <f t="shared" si="3"/>
        <v>105.40187563343652</v>
      </c>
      <c r="O16">
        <f t="shared" si="4"/>
        <v>-74.465259940146467</v>
      </c>
    </row>
    <row r="17" spans="1:15" x14ac:dyDescent="0.25">
      <c r="A17">
        <v>-104.024</v>
      </c>
      <c r="B17">
        <v>-61.55</v>
      </c>
      <c r="C17">
        <f t="shared" si="5"/>
        <v>-7</v>
      </c>
      <c r="D17">
        <f t="shared" si="5"/>
        <v>-4</v>
      </c>
      <c r="E17">
        <f t="shared" si="6"/>
        <v>-105</v>
      </c>
      <c r="F17">
        <f t="shared" si="6"/>
        <v>-60</v>
      </c>
      <c r="H17">
        <f t="shared" si="0"/>
        <v>120.86933058472691</v>
      </c>
      <c r="I17">
        <f t="shared" si="1"/>
        <v>0.53428708001813219</v>
      </c>
      <c r="J17">
        <f t="shared" si="7"/>
        <v>0.51940995125472078</v>
      </c>
      <c r="K17">
        <f t="shared" si="2"/>
        <v>-1.4877128763411407E-2</v>
      </c>
      <c r="L17">
        <f t="shared" si="8"/>
        <v>104.92814194818513</v>
      </c>
      <c r="M17">
        <f t="shared" si="9"/>
        <v>59.995667371081979</v>
      </c>
      <c r="N17">
        <f t="shared" si="3"/>
        <v>-104.92814194818513</v>
      </c>
      <c r="O17">
        <f t="shared" si="4"/>
        <v>-59.995667371081979</v>
      </c>
    </row>
    <row r="18" spans="1:15" x14ac:dyDescent="0.25">
      <c r="A18">
        <v>-88.989000000000004</v>
      </c>
      <c r="B18">
        <v>-61.296999999999997</v>
      </c>
      <c r="C18">
        <f t="shared" si="5"/>
        <v>-6</v>
      </c>
      <c r="D18">
        <f t="shared" si="5"/>
        <v>-4</v>
      </c>
      <c r="E18">
        <f t="shared" si="6"/>
        <v>-90</v>
      </c>
      <c r="F18">
        <f t="shared" si="6"/>
        <v>-60</v>
      </c>
      <c r="H18">
        <f t="shared" si="0"/>
        <v>108.05722710675117</v>
      </c>
      <c r="I18">
        <f t="shared" si="1"/>
        <v>0.60318006218133324</v>
      </c>
      <c r="J18">
        <f t="shared" si="7"/>
        <v>0.58830293341792184</v>
      </c>
      <c r="K18">
        <f t="shared" si="2"/>
        <v>-1.4877128763411407E-2</v>
      </c>
      <c r="L18">
        <f t="shared" si="8"/>
        <v>89.891041983221157</v>
      </c>
      <c r="M18">
        <f t="shared" si="9"/>
        <v>59.966364748672</v>
      </c>
      <c r="N18">
        <f t="shared" si="3"/>
        <v>-89.891041983221157</v>
      </c>
      <c r="O18">
        <f t="shared" si="4"/>
        <v>-59.966364748672</v>
      </c>
    </row>
    <row r="19" spans="1:15" x14ac:dyDescent="0.25">
      <c r="A19">
        <v>-73.983000000000004</v>
      </c>
      <c r="B19">
        <v>-61.055999999999997</v>
      </c>
      <c r="C19">
        <f t="shared" si="5"/>
        <v>-5</v>
      </c>
      <c r="D19">
        <f t="shared" si="5"/>
        <v>-4</v>
      </c>
      <c r="E19">
        <f t="shared" si="6"/>
        <v>-75</v>
      </c>
      <c r="F19">
        <f t="shared" si="6"/>
        <v>-60</v>
      </c>
      <c r="H19">
        <f t="shared" si="0"/>
        <v>95.923508197938645</v>
      </c>
      <c r="I19">
        <f t="shared" si="1"/>
        <v>0.68996107668771078</v>
      </c>
      <c r="J19">
        <f t="shared" si="7"/>
        <v>0.67508394792429938</v>
      </c>
      <c r="K19">
        <f t="shared" si="2"/>
        <v>-1.4877128763411407E-2</v>
      </c>
      <c r="L19">
        <f t="shared" si="8"/>
        <v>74.883117328006207</v>
      </c>
      <c r="M19">
        <f t="shared" si="9"/>
        <v>59.948629377493354</v>
      </c>
      <c r="N19">
        <f t="shared" si="3"/>
        <v>-74.883117328006207</v>
      </c>
      <c r="O19">
        <f t="shared" si="4"/>
        <v>-59.948629377493354</v>
      </c>
    </row>
    <row r="20" spans="1:15" x14ac:dyDescent="0.25">
      <c r="A20">
        <v>-58.966999999999999</v>
      </c>
      <c r="B20">
        <v>-60.777000000000001</v>
      </c>
      <c r="C20">
        <f t="shared" si="5"/>
        <v>-4</v>
      </c>
      <c r="D20">
        <f t="shared" si="5"/>
        <v>-4</v>
      </c>
      <c r="E20">
        <f t="shared" si="6"/>
        <v>-60</v>
      </c>
      <c r="F20">
        <f t="shared" si="6"/>
        <v>-60</v>
      </c>
      <c r="H20">
        <f t="shared" si="0"/>
        <v>84.681466791736668</v>
      </c>
      <c r="I20">
        <f t="shared" si="1"/>
        <v>0.80051259225266069</v>
      </c>
      <c r="J20">
        <f t="shared" si="7"/>
        <v>0.78563546348924929</v>
      </c>
      <c r="K20">
        <f t="shared" si="2"/>
        <v>-1.4877128763411407E-2</v>
      </c>
      <c r="L20">
        <f t="shared" si="8"/>
        <v>59.864628469376392</v>
      </c>
      <c r="M20">
        <f t="shared" si="9"/>
        <v>59.893046977287185</v>
      </c>
      <c r="N20">
        <f t="shared" si="3"/>
        <v>-59.864628469376392</v>
      </c>
      <c r="O20">
        <f t="shared" si="4"/>
        <v>-59.893046977287185</v>
      </c>
    </row>
    <row r="21" spans="1:15" x14ac:dyDescent="0.25">
      <c r="A21">
        <v>-43.942</v>
      </c>
      <c r="B21">
        <v>-60.551000000000002</v>
      </c>
      <c r="C21">
        <f t="shared" si="5"/>
        <v>-3</v>
      </c>
      <c r="D21">
        <f t="shared" si="5"/>
        <v>-4</v>
      </c>
      <c r="E21">
        <f t="shared" si="6"/>
        <v>-45</v>
      </c>
      <c r="F21">
        <f t="shared" si="6"/>
        <v>-60</v>
      </c>
      <c r="H21">
        <f t="shared" si="0"/>
        <v>74.81525890485176</v>
      </c>
      <c r="I21">
        <f t="shared" si="1"/>
        <v>0.94302795185286437</v>
      </c>
      <c r="J21">
        <f t="shared" si="7"/>
        <v>0.92815082308945296</v>
      </c>
      <c r="K21">
        <f t="shared" si="2"/>
        <v>-1.4877128763411407E-2</v>
      </c>
      <c r="L21">
        <f t="shared" si="8"/>
        <v>44.837929065447469</v>
      </c>
      <c r="M21">
        <f t="shared" si="9"/>
        <v>59.890592601191564</v>
      </c>
      <c r="N21">
        <f t="shared" si="3"/>
        <v>-44.837929065447469</v>
      </c>
      <c r="O21">
        <f t="shared" si="4"/>
        <v>-59.890592601191564</v>
      </c>
    </row>
    <row r="22" spans="1:15" x14ac:dyDescent="0.25">
      <c r="A22">
        <v>-28.954000000000001</v>
      </c>
      <c r="B22">
        <v>-60.268000000000001</v>
      </c>
      <c r="C22">
        <f t="shared" si="5"/>
        <v>-2</v>
      </c>
      <c r="D22">
        <f t="shared" si="5"/>
        <v>-4</v>
      </c>
      <c r="E22">
        <f t="shared" si="6"/>
        <v>-30</v>
      </c>
      <c r="F22">
        <f t="shared" si="6"/>
        <v>-60</v>
      </c>
      <c r="H22">
        <f t="shared" si="0"/>
        <v>66.862290867124798</v>
      </c>
      <c r="I22">
        <f t="shared" si="1"/>
        <v>1.1229344156243712</v>
      </c>
      <c r="J22">
        <f t="shared" si="7"/>
        <v>1.1080572868609599</v>
      </c>
      <c r="K22">
        <f t="shared" si="2"/>
        <v>-1.4877128763411407E-2</v>
      </c>
      <c r="L22">
        <f t="shared" si="8"/>
        <v>29.847377601949457</v>
      </c>
      <c r="M22">
        <f t="shared" si="9"/>
        <v>59.830594099395718</v>
      </c>
      <c r="N22">
        <f t="shared" si="3"/>
        <v>-29.847377601949457</v>
      </c>
      <c r="O22">
        <f t="shared" si="4"/>
        <v>-59.830594099395718</v>
      </c>
    </row>
    <row r="23" spans="1:15" x14ac:dyDescent="0.25">
      <c r="A23">
        <v>-13.922000000000001</v>
      </c>
      <c r="B23">
        <v>-60.030999999999999</v>
      </c>
      <c r="C23">
        <f t="shared" si="5"/>
        <v>-1</v>
      </c>
      <c r="D23">
        <f t="shared" si="5"/>
        <v>-4</v>
      </c>
      <c r="E23">
        <f t="shared" si="6"/>
        <v>-15</v>
      </c>
      <c r="F23">
        <f t="shared" si="6"/>
        <v>-60</v>
      </c>
      <c r="H23">
        <f t="shared" si="0"/>
        <v>61.624208270776187</v>
      </c>
      <c r="I23">
        <f t="shared" si="1"/>
        <v>1.3429113277807636</v>
      </c>
      <c r="J23">
        <f t="shared" si="7"/>
        <v>1.3280341990173521</v>
      </c>
      <c r="K23">
        <f t="shared" si="2"/>
        <v>-1.4877128763411407E-2</v>
      </c>
      <c r="L23">
        <f t="shared" si="8"/>
        <v>14.813515330277831</v>
      </c>
      <c r="M23">
        <f t="shared" si="9"/>
        <v>59.817245076646785</v>
      </c>
      <c r="N23">
        <f t="shared" si="3"/>
        <v>-14.813515330277831</v>
      </c>
      <c r="O23">
        <f t="shared" si="4"/>
        <v>-59.817245076646785</v>
      </c>
    </row>
    <row r="24" spans="1:15" x14ac:dyDescent="0.25">
      <c r="A24">
        <v>1.0429999999999999</v>
      </c>
      <c r="B24">
        <v>-59.768000000000001</v>
      </c>
      <c r="C24">
        <f t="shared" si="5"/>
        <v>0</v>
      </c>
      <c r="D24">
        <f t="shared" si="5"/>
        <v>-4</v>
      </c>
      <c r="E24">
        <f t="shared" si="6"/>
        <v>0</v>
      </c>
      <c r="F24">
        <f t="shared" si="6"/>
        <v>-60</v>
      </c>
      <c r="H24">
        <f t="shared" si="0"/>
        <v>59.777099904562114</v>
      </c>
      <c r="I24">
        <f t="shared" si="1"/>
        <v>-1.5533472881095465</v>
      </c>
      <c r="J24">
        <f t="shared" si="7"/>
        <v>-1.5682244168729578</v>
      </c>
      <c r="K24">
        <f t="shared" si="2"/>
        <v>-1.4877128763411407E-2</v>
      </c>
      <c r="L24">
        <f t="shared" si="8"/>
        <v>0.15374114685668586</v>
      </c>
      <c r="M24">
        <f t="shared" si="9"/>
        <v>-59.776902200262626</v>
      </c>
      <c r="N24">
        <f t="shared" si="3"/>
        <v>0.15374114685668586</v>
      </c>
      <c r="O24">
        <f t="shared" si="4"/>
        <v>-59.776902200262626</v>
      </c>
    </row>
    <row r="25" spans="1:15" x14ac:dyDescent="0.25">
      <c r="A25">
        <v>16.097000000000001</v>
      </c>
      <c r="B25">
        <v>-59.526000000000003</v>
      </c>
      <c r="C25">
        <f t="shared" si="5"/>
        <v>1</v>
      </c>
      <c r="D25">
        <f t="shared" si="5"/>
        <v>-4</v>
      </c>
      <c r="E25">
        <f t="shared" si="6"/>
        <v>15</v>
      </c>
      <c r="F25">
        <f t="shared" si="6"/>
        <v>-60</v>
      </c>
      <c r="H25">
        <f t="shared" si="0"/>
        <v>61.664074508582388</v>
      </c>
      <c r="I25">
        <f t="shared" si="1"/>
        <v>-1.3066933988265772</v>
      </c>
      <c r="J25">
        <f t="shared" si="7"/>
        <v>-1.3215705275899885</v>
      </c>
      <c r="K25">
        <f t="shared" si="2"/>
        <v>-1.4877128763411407E-2</v>
      </c>
      <c r="L25">
        <f t="shared" si="8"/>
        <v>15.209675366854562</v>
      </c>
      <c r="M25">
        <f t="shared" si="9"/>
        <v>-59.758881015585438</v>
      </c>
      <c r="N25">
        <f t="shared" si="3"/>
        <v>15.209675366854562</v>
      </c>
      <c r="O25">
        <f t="shared" si="4"/>
        <v>-59.758881015585438</v>
      </c>
    </row>
    <row r="26" spans="1:15" x14ac:dyDescent="0.25">
      <c r="A26">
        <v>31.084</v>
      </c>
      <c r="B26">
        <v>-59.219000000000001</v>
      </c>
      <c r="C26">
        <f t="shared" si="5"/>
        <v>2</v>
      </c>
      <c r="D26">
        <f t="shared" si="5"/>
        <v>-4</v>
      </c>
      <c r="E26">
        <f t="shared" si="6"/>
        <v>30</v>
      </c>
      <c r="F26">
        <f t="shared" si="6"/>
        <v>-60</v>
      </c>
      <c r="H26">
        <f t="shared" si="0"/>
        <v>66.881275533590113</v>
      </c>
      <c r="I26">
        <f t="shared" si="1"/>
        <v>-1.0874284243841172</v>
      </c>
      <c r="J26">
        <f t="shared" si="7"/>
        <v>-1.1023055531475285</v>
      </c>
      <c r="K26">
        <f t="shared" si="2"/>
        <v>-1.4877128763411407E-2</v>
      </c>
      <c r="L26">
        <f t="shared" si="8"/>
        <v>30.199583978934516</v>
      </c>
      <c r="M26">
        <f t="shared" si="9"/>
        <v>-59.67487029310815</v>
      </c>
      <c r="N26">
        <f t="shared" si="3"/>
        <v>30.199583978934516</v>
      </c>
      <c r="O26">
        <f t="shared" si="4"/>
        <v>-59.67487029310815</v>
      </c>
    </row>
    <row r="27" spans="1:15" x14ac:dyDescent="0.25">
      <c r="A27">
        <v>46.122999999999998</v>
      </c>
      <c r="B27">
        <v>-59.008000000000003</v>
      </c>
      <c r="C27">
        <f t="shared" si="5"/>
        <v>3</v>
      </c>
      <c r="D27">
        <f t="shared" si="5"/>
        <v>-4</v>
      </c>
      <c r="E27">
        <f t="shared" si="6"/>
        <v>45</v>
      </c>
      <c r="F27">
        <f t="shared" si="6"/>
        <v>-60</v>
      </c>
      <c r="H27">
        <f t="shared" si="0"/>
        <v>74.895094585693656</v>
      </c>
      <c r="I27">
        <f t="shared" si="1"/>
        <v>-0.90735133478467223</v>
      </c>
      <c r="J27">
        <f t="shared" si="7"/>
        <v>-0.92222846354808363</v>
      </c>
      <c r="K27">
        <f t="shared" si="2"/>
        <v>-1.4877128763411407E-2</v>
      </c>
      <c r="L27">
        <f t="shared" si="8"/>
        <v>45.240058684889597</v>
      </c>
      <c r="M27">
        <f t="shared" si="9"/>
        <v>-59.687622529195657</v>
      </c>
      <c r="N27">
        <f t="shared" si="3"/>
        <v>45.240058684889597</v>
      </c>
      <c r="O27">
        <f t="shared" si="4"/>
        <v>-59.687622529195657</v>
      </c>
    </row>
    <row r="28" spans="1:15" x14ac:dyDescent="0.25">
      <c r="A28">
        <v>61.122999999999998</v>
      </c>
      <c r="B28">
        <v>-58.667999999999999</v>
      </c>
      <c r="C28">
        <f t="shared" si="5"/>
        <v>4</v>
      </c>
      <c r="D28">
        <f t="shared" si="5"/>
        <v>-4</v>
      </c>
      <c r="E28">
        <f t="shared" si="6"/>
        <v>60</v>
      </c>
      <c r="F28">
        <f t="shared" si="6"/>
        <v>-60</v>
      </c>
      <c r="H28">
        <f t="shared" si="0"/>
        <v>84.722814831661481</v>
      </c>
      <c r="I28">
        <f t="shared" si="1"/>
        <v>-0.76490700477637608</v>
      </c>
      <c r="J28">
        <f t="shared" si="7"/>
        <v>-0.77978413353978748</v>
      </c>
      <c r="K28">
        <f t="shared" si="2"/>
        <v>-1.4877128763411407E-2</v>
      </c>
      <c r="L28">
        <f t="shared" si="8"/>
        <v>60.243456785497166</v>
      </c>
      <c r="M28">
        <f t="shared" si="9"/>
        <v>-59.570808854118589</v>
      </c>
      <c r="N28">
        <f t="shared" si="3"/>
        <v>60.243456785497166</v>
      </c>
      <c r="O28">
        <f t="shared" si="4"/>
        <v>-59.570808854118589</v>
      </c>
    </row>
    <row r="29" spans="1:15" x14ac:dyDescent="0.25">
      <c r="A29">
        <v>76.182000000000002</v>
      </c>
      <c r="B29">
        <v>-58.432000000000002</v>
      </c>
      <c r="C29">
        <f t="shared" si="5"/>
        <v>5</v>
      </c>
      <c r="D29">
        <f t="shared" si="5"/>
        <v>-4</v>
      </c>
      <c r="E29">
        <f t="shared" si="6"/>
        <v>75</v>
      </c>
      <c r="F29">
        <f t="shared" si="6"/>
        <v>-60</v>
      </c>
      <c r="H29">
        <f t="shared" si="0"/>
        <v>96.010393958154353</v>
      </c>
      <c r="I29">
        <f t="shared" si="1"/>
        <v>-0.65429598303597847</v>
      </c>
      <c r="J29">
        <f t="shared" si="7"/>
        <v>-0.66917311179938987</v>
      </c>
      <c r="K29">
        <f t="shared" si="2"/>
        <v>-1.4877128763411407E-2</v>
      </c>
      <c r="L29">
        <f t="shared" si="8"/>
        <v>75.30430119270298</v>
      </c>
      <c r="M29">
        <f t="shared" si="9"/>
        <v>-59.55886138836668</v>
      </c>
      <c r="N29">
        <f t="shared" si="3"/>
        <v>75.30430119270298</v>
      </c>
      <c r="O29">
        <f t="shared" si="4"/>
        <v>-59.55886138836668</v>
      </c>
    </row>
    <row r="30" spans="1:15" x14ac:dyDescent="0.25">
      <c r="A30">
        <v>91.203000000000003</v>
      </c>
      <c r="B30">
        <v>-58.158000000000001</v>
      </c>
      <c r="C30">
        <f t="shared" si="5"/>
        <v>6</v>
      </c>
      <c r="D30">
        <f t="shared" si="5"/>
        <v>-4</v>
      </c>
      <c r="E30">
        <f t="shared" si="6"/>
        <v>90</v>
      </c>
      <c r="F30">
        <f t="shared" si="6"/>
        <v>-60</v>
      </c>
      <c r="H30">
        <f t="shared" si="0"/>
        <v>108.168110702739</v>
      </c>
      <c r="I30">
        <f t="shared" si="1"/>
        <v>-0.56766303529156437</v>
      </c>
      <c r="J30">
        <f t="shared" si="7"/>
        <v>-0.58254016405497577</v>
      </c>
      <c r="K30">
        <f t="shared" si="2"/>
        <v>-1.4877128763411407E-2</v>
      </c>
      <c r="L30">
        <f t="shared" si="8"/>
        <v>90.327715115120668</v>
      </c>
      <c r="M30">
        <f t="shared" si="9"/>
        <v>-59.508352817748197</v>
      </c>
      <c r="N30">
        <f t="shared" si="3"/>
        <v>90.327715115120668</v>
      </c>
      <c r="O30">
        <f t="shared" si="4"/>
        <v>-59.508352817748197</v>
      </c>
    </row>
    <row r="31" spans="1:15" x14ac:dyDescent="0.25">
      <c r="A31">
        <v>106.22499999999999</v>
      </c>
      <c r="B31">
        <v>-57.851999999999997</v>
      </c>
      <c r="C31">
        <f t="shared" si="5"/>
        <v>7</v>
      </c>
      <c r="D31">
        <f t="shared" si="5"/>
        <v>-4</v>
      </c>
      <c r="E31">
        <f t="shared" si="6"/>
        <v>105</v>
      </c>
      <c r="F31">
        <f t="shared" si="6"/>
        <v>-60</v>
      </c>
      <c r="H31">
        <f t="shared" si="0"/>
        <v>120.9570358805142</v>
      </c>
      <c r="I31">
        <f t="shared" si="1"/>
        <v>-0.49870142724025174</v>
      </c>
      <c r="J31">
        <f t="shared" si="7"/>
        <v>-0.5135785560036632</v>
      </c>
      <c r="K31">
        <f t="shared" si="2"/>
        <v>-1.4877128763411407E-2</v>
      </c>
      <c r="L31">
        <f t="shared" si="8"/>
        <v>105.35260497743526</v>
      </c>
      <c r="M31">
        <f t="shared" si="9"/>
        <v>-59.425862664907775</v>
      </c>
      <c r="N31">
        <f t="shared" si="3"/>
        <v>105.35260497743526</v>
      </c>
      <c r="O31">
        <f t="shared" si="4"/>
        <v>-59.425862664907775</v>
      </c>
    </row>
    <row r="32" spans="1:15" x14ac:dyDescent="0.25">
      <c r="A32">
        <v>-104.236</v>
      </c>
      <c r="B32">
        <v>-46.604999999999997</v>
      </c>
      <c r="C32">
        <f t="shared" si="5"/>
        <v>-7</v>
      </c>
      <c r="D32">
        <f t="shared" si="5"/>
        <v>-3</v>
      </c>
      <c r="E32">
        <f t="shared" si="6"/>
        <v>-105</v>
      </c>
      <c r="F32">
        <f t="shared" si="6"/>
        <v>-45</v>
      </c>
      <c r="H32">
        <f t="shared" si="0"/>
        <v>114.18042617279023</v>
      </c>
      <c r="I32">
        <f t="shared" si="1"/>
        <v>0.42044833848995516</v>
      </c>
      <c r="J32">
        <f t="shared" si="7"/>
        <v>0.40557120972654376</v>
      </c>
      <c r="K32">
        <f t="shared" si="2"/>
        <v>-1.4877128763411407E-2</v>
      </c>
      <c r="L32">
        <f t="shared" si="8"/>
        <v>104.91778799995328</v>
      </c>
      <c r="M32">
        <f t="shared" si="9"/>
        <v>45.049167386277638</v>
      </c>
      <c r="N32">
        <f t="shared" si="3"/>
        <v>-104.91778799995328</v>
      </c>
      <c r="O32">
        <f t="shared" si="4"/>
        <v>-45.049167386277638</v>
      </c>
    </row>
    <row r="33" spans="1:15" x14ac:dyDescent="0.25">
      <c r="A33">
        <v>-89.197000000000003</v>
      </c>
      <c r="B33">
        <v>-46.323999999999998</v>
      </c>
      <c r="C33">
        <f t="shared" si="5"/>
        <v>-6</v>
      </c>
      <c r="D33">
        <f t="shared" si="5"/>
        <v>-3</v>
      </c>
      <c r="E33">
        <f t="shared" si="6"/>
        <v>-90</v>
      </c>
      <c r="F33">
        <f t="shared" si="6"/>
        <v>-45</v>
      </c>
      <c r="H33">
        <f t="shared" si="0"/>
        <v>100.50879456545084</v>
      </c>
      <c r="I33">
        <f t="shared" si="1"/>
        <v>0.4790034271631754</v>
      </c>
      <c r="J33">
        <f t="shared" si="7"/>
        <v>0.46412629839976399</v>
      </c>
      <c r="K33">
        <f t="shared" si="2"/>
        <v>-1.4877128763411407E-2</v>
      </c>
      <c r="L33">
        <f t="shared" si="8"/>
        <v>89.876271933399607</v>
      </c>
      <c r="M33">
        <f t="shared" si="9"/>
        <v>44.99192736873588</v>
      </c>
      <c r="N33">
        <f t="shared" si="3"/>
        <v>-89.876271933399607</v>
      </c>
      <c r="O33">
        <f t="shared" si="4"/>
        <v>-44.99192736873588</v>
      </c>
    </row>
    <row r="34" spans="1:15" x14ac:dyDescent="0.25">
      <c r="A34">
        <v>-74.224000000000004</v>
      </c>
      <c r="B34">
        <v>-46.082999999999998</v>
      </c>
      <c r="C34">
        <f t="shared" si="5"/>
        <v>-5</v>
      </c>
      <c r="D34">
        <f t="shared" si="5"/>
        <v>-3</v>
      </c>
      <c r="E34">
        <f t="shared" si="6"/>
        <v>-75</v>
      </c>
      <c r="F34">
        <f t="shared" si="6"/>
        <v>-45</v>
      </c>
      <c r="H34">
        <f t="shared" ref="H34:H65" si="10">SQRT((A34*A34)+(B34*B34))</f>
        <v>87.366155146028945</v>
      </c>
      <c r="I34">
        <f t="shared" ref="I34:I65" si="11">ATAN(B34/A34)</f>
        <v>0.55561949021375712</v>
      </c>
      <c r="J34">
        <f t="shared" si="7"/>
        <v>0.54074236145034571</v>
      </c>
      <c r="K34">
        <f t="shared" ref="K34:K65" si="12">ATAN(F$2/E$2)-ATAN(B$2/A$2)</f>
        <v>-1.4877128763411407E-2</v>
      </c>
      <c r="L34">
        <f t="shared" si="8"/>
        <v>74.901343626324163</v>
      </c>
      <c r="M34">
        <f t="shared" si="9"/>
        <v>44.973701070417903</v>
      </c>
      <c r="N34">
        <f t="shared" ref="N34:N65" si="13">SIGN(A34)*ABS(L34)</f>
        <v>-74.901343626324163</v>
      </c>
      <c r="O34">
        <f t="shared" ref="O34:O65" si="14">SIGN(B34)*ABS(M34)</f>
        <v>-44.973701070417903</v>
      </c>
    </row>
    <row r="35" spans="1:15" x14ac:dyDescent="0.25">
      <c r="A35">
        <v>-59.185000000000002</v>
      </c>
      <c r="B35">
        <v>-45.823</v>
      </c>
      <c r="C35">
        <f t="shared" si="5"/>
        <v>-4</v>
      </c>
      <c r="D35">
        <f t="shared" si="5"/>
        <v>-3</v>
      </c>
      <c r="E35">
        <f t="shared" si="6"/>
        <v>-60</v>
      </c>
      <c r="F35">
        <f t="shared" si="6"/>
        <v>-45</v>
      </c>
      <c r="H35">
        <f t="shared" si="10"/>
        <v>74.850594880735585</v>
      </c>
      <c r="I35">
        <f t="shared" si="11"/>
        <v>0.65883091269726168</v>
      </c>
      <c r="J35">
        <f t="shared" si="7"/>
        <v>0.64395378393385028</v>
      </c>
      <c r="K35">
        <f t="shared" si="12"/>
        <v>-1.4877128763411407E-2</v>
      </c>
      <c r="L35">
        <f t="shared" si="8"/>
        <v>59.860139967950076</v>
      </c>
      <c r="M35">
        <f t="shared" si="9"/>
        <v>44.93745872896492</v>
      </c>
      <c r="N35">
        <f t="shared" si="13"/>
        <v>-59.860139967950076</v>
      </c>
      <c r="O35">
        <f t="shared" si="14"/>
        <v>-44.93745872896492</v>
      </c>
    </row>
    <row r="36" spans="1:15" x14ac:dyDescent="0.25">
      <c r="A36">
        <v>-44.185000000000002</v>
      </c>
      <c r="B36">
        <v>-45.591999999999999</v>
      </c>
      <c r="C36">
        <f t="shared" si="5"/>
        <v>-3</v>
      </c>
      <c r="D36">
        <f t="shared" si="5"/>
        <v>-3</v>
      </c>
      <c r="E36">
        <f t="shared" si="6"/>
        <v>-45</v>
      </c>
      <c r="F36">
        <f t="shared" si="6"/>
        <v>-45</v>
      </c>
      <c r="H36">
        <f t="shared" si="10"/>
        <v>63.489721128699252</v>
      </c>
      <c r="I36">
        <f t="shared" si="11"/>
        <v>0.80106904594763084</v>
      </c>
      <c r="J36">
        <f t="shared" si="7"/>
        <v>0.78619191718421944</v>
      </c>
      <c r="K36">
        <f t="shared" si="12"/>
        <v>-1.4877128763411407E-2</v>
      </c>
      <c r="L36">
        <f t="shared" si="8"/>
        <v>44.85836341456028</v>
      </c>
      <c r="M36">
        <f t="shared" si="9"/>
        <v>44.929632991682006</v>
      </c>
      <c r="N36">
        <f t="shared" si="13"/>
        <v>-44.85836341456028</v>
      </c>
      <c r="O36">
        <f t="shared" si="14"/>
        <v>-44.929632991682006</v>
      </c>
    </row>
    <row r="37" spans="1:15" x14ac:dyDescent="0.25">
      <c r="A37">
        <v>-29.178000000000001</v>
      </c>
      <c r="B37">
        <v>-45.325000000000003</v>
      </c>
      <c r="C37">
        <f t="shared" si="5"/>
        <v>-2</v>
      </c>
      <c r="D37">
        <f t="shared" si="5"/>
        <v>-3</v>
      </c>
      <c r="E37">
        <f t="shared" si="6"/>
        <v>-30</v>
      </c>
      <c r="F37">
        <f t="shared" si="6"/>
        <v>-45</v>
      </c>
      <c r="H37">
        <f t="shared" si="10"/>
        <v>53.904650161187398</v>
      </c>
      <c r="I37">
        <f t="shared" si="11"/>
        <v>0.99882684711675196</v>
      </c>
      <c r="J37">
        <f t="shared" si="7"/>
        <v>0.98394971835334055</v>
      </c>
      <c r="K37">
        <f t="shared" si="12"/>
        <v>-1.4877128763411407E-2</v>
      </c>
      <c r="L37">
        <f t="shared" si="8"/>
        <v>29.849052078928285</v>
      </c>
      <c r="M37">
        <f t="shared" si="9"/>
        <v>44.885915374306755</v>
      </c>
      <c r="N37">
        <f t="shared" si="13"/>
        <v>-29.849052078928285</v>
      </c>
      <c r="O37">
        <f t="shared" si="14"/>
        <v>-44.885915374306755</v>
      </c>
    </row>
    <row r="38" spans="1:15" x14ac:dyDescent="0.25">
      <c r="A38">
        <v>-14.156000000000001</v>
      </c>
      <c r="B38">
        <v>-45.088000000000001</v>
      </c>
      <c r="C38">
        <f t="shared" si="5"/>
        <v>-1</v>
      </c>
      <c r="D38">
        <f t="shared" si="5"/>
        <v>-3</v>
      </c>
      <c r="E38">
        <f t="shared" si="6"/>
        <v>-15</v>
      </c>
      <c r="F38">
        <f t="shared" si="6"/>
        <v>-45</v>
      </c>
      <c r="H38">
        <f t="shared" si="10"/>
        <v>47.258016039609622</v>
      </c>
      <c r="I38">
        <f t="shared" si="11"/>
        <v>1.266578442299358</v>
      </c>
      <c r="J38">
        <f t="shared" si="7"/>
        <v>1.2517013135359467</v>
      </c>
      <c r="K38">
        <f t="shared" si="12"/>
        <v>-1.4877128763411407E-2</v>
      </c>
      <c r="L38">
        <f t="shared" si="8"/>
        <v>14.82518870063226</v>
      </c>
      <c r="M38">
        <f t="shared" si="9"/>
        <v>44.872417585758022</v>
      </c>
      <c r="N38">
        <f t="shared" si="13"/>
        <v>-14.82518870063226</v>
      </c>
      <c r="O38">
        <f t="shared" si="14"/>
        <v>-44.872417585758022</v>
      </c>
    </row>
    <row r="39" spans="1:15" x14ac:dyDescent="0.25">
      <c r="A39">
        <v>0.86899999999999999</v>
      </c>
      <c r="B39">
        <v>-44.802999999999997</v>
      </c>
      <c r="C39">
        <f t="shared" si="5"/>
        <v>0</v>
      </c>
      <c r="D39">
        <f t="shared" si="5"/>
        <v>-3</v>
      </c>
      <c r="E39">
        <f t="shared" si="6"/>
        <v>0</v>
      </c>
      <c r="F39">
        <f t="shared" si="6"/>
        <v>-45</v>
      </c>
      <c r="H39">
        <f t="shared" si="10"/>
        <v>44.811426779338319</v>
      </c>
      <c r="I39">
        <f t="shared" si="11"/>
        <v>-1.551402735956279</v>
      </c>
      <c r="J39">
        <f t="shared" si="7"/>
        <v>-1.5662798647196903</v>
      </c>
      <c r="K39">
        <f t="shared" si="12"/>
        <v>-1.4877128763411407E-2</v>
      </c>
      <c r="L39">
        <f t="shared" si="8"/>
        <v>0.20238842151546615</v>
      </c>
      <c r="M39">
        <f t="shared" si="9"/>
        <v>-44.810969738746287</v>
      </c>
      <c r="N39">
        <f t="shared" si="13"/>
        <v>0.20238842151546615</v>
      </c>
      <c r="O39">
        <f t="shared" si="14"/>
        <v>-44.810969738746287</v>
      </c>
    </row>
    <row r="40" spans="1:15" x14ac:dyDescent="0.25">
      <c r="A40">
        <v>15.855</v>
      </c>
      <c r="B40">
        <v>-44.518000000000001</v>
      </c>
      <c r="C40">
        <f t="shared" si="5"/>
        <v>1</v>
      </c>
      <c r="D40">
        <f t="shared" si="5"/>
        <v>-3</v>
      </c>
      <c r="E40">
        <f t="shared" si="6"/>
        <v>15</v>
      </c>
      <c r="F40">
        <f t="shared" si="6"/>
        <v>-45</v>
      </c>
      <c r="H40">
        <f t="shared" si="10"/>
        <v>47.257098398018471</v>
      </c>
      <c r="I40">
        <f t="shared" si="11"/>
        <v>-1.2286549145034131</v>
      </c>
      <c r="J40">
        <f t="shared" si="7"/>
        <v>-1.2435320432668244</v>
      </c>
      <c r="K40">
        <f t="shared" si="12"/>
        <v>-1.4877128763411407E-2</v>
      </c>
      <c r="L40">
        <f t="shared" si="8"/>
        <v>15.190969859498306</v>
      </c>
      <c r="M40">
        <f t="shared" si="9"/>
        <v>-44.748941705115371</v>
      </c>
      <c r="N40">
        <f t="shared" si="13"/>
        <v>15.190969859498306</v>
      </c>
      <c r="O40">
        <f t="shared" si="14"/>
        <v>-44.748941705115371</v>
      </c>
    </row>
    <row r="41" spans="1:15" x14ac:dyDescent="0.25">
      <c r="A41">
        <v>30.908999999999999</v>
      </c>
      <c r="B41">
        <v>-44.231000000000002</v>
      </c>
      <c r="C41">
        <f t="shared" si="5"/>
        <v>2</v>
      </c>
      <c r="D41">
        <f t="shared" si="5"/>
        <v>-3</v>
      </c>
      <c r="E41">
        <f t="shared" si="6"/>
        <v>30</v>
      </c>
      <c r="F41">
        <f t="shared" si="6"/>
        <v>-45</v>
      </c>
      <c r="H41">
        <f t="shared" si="10"/>
        <v>53.960611949828738</v>
      </c>
      <c r="I41">
        <f t="shared" si="11"/>
        <v>-0.96087045575632957</v>
      </c>
      <c r="J41">
        <f t="shared" si="7"/>
        <v>-0.97574758451974097</v>
      </c>
      <c r="K41">
        <f t="shared" si="12"/>
        <v>-1.4877128763411407E-2</v>
      </c>
      <c r="L41">
        <f t="shared" si="8"/>
        <v>30.247573525595246</v>
      </c>
      <c r="M41">
        <f t="shared" si="9"/>
        <v>-44.68592550024794</v>
      </c>
      <c r="N41">
        <f t="shared" si="13"/>
        <v>30.247573525595246</v>
      </c>
      <c r="O41">
        <f t="shared" si="14"/>
        <v>-44.68592550024794</v>
      </c>
    </row>
    <row r="42" spans="1:15" x14ac:dyDescent="0.25">
      <c r="A42">
        <v>45.898000000000003</v>
      </c>
      <c r="B42">
        <v>-43.957999999999998</v>
      </c>
      <c r="C42">
        <f t="shared" si="5"/>
        <v>3</v>
      </c>
      <c r="D42">
        <f t="shared" si="5"/>
        <v>-3</v>
      </c>
      <c r="E42">
        <f t="shared" si="6"/>
        <v>45</v>
      </c>
      <c r="F42">
        <f t="shared" si="6"/>
        <v>-45</v>
      </c>
      <c r="H42">
        <f t="shared" si="10"/>
        <v>63.552593715756402</v>
      </c>
      <c r="I42">
        <f t="shared" si="11"/>
        <v>-0.76381141735948388</v>
      </c>
      <c r="J42">
        <f t="shared" si="7"/>
        <v>-0.77868854612289529</v>
      </c>
      <c r="K42">
        <f t="shared" si="12"/>
        <v>-1.4877128763411407E-2</v>
      </c>
      <c r="L42">
        <f t="shared" si="8"/>
        <v>45.238976112631029</v>
      </c>
      <c r="M42">
        <f t="shared" si="9"/>
        <v>-44.635940768407686</v>
      </c>
      <c r="N42">
        <f t="shared" si="13"/>
        <v>45.238976112631029</v>
      </c>
      <c r="O42">
        <f t="shared" si="14"/>
        <v>-44.635940768407686</v>
      </c>
    </row>
    <row r="43" spans="1:15" x14ac:dyDescent="0.25">
      <c r="A43">
        <v>60.914000000000001</v>
      </c>
      <c r="B43">
        <v>-43.715000000000003</v>
      </c>
      <c r="C43">
        <f t="shared" si="5"/>
        <v>4</v>
      </c>
      <c r="D43">
        <f t="shared" si="5"/>
        <v>-3</v>
      </c>
      <c r="E43">
        <f t="shared" si="6"/>
        <v>60</v>
      </c>
      <c r="F43">
        <f t="shared" si="6"/>
        <v>-45</v>
      </c>
      <c r="H43">
        <f t="shared" si="10"/>
        <v>74.976773876981397</v>
      </c>
      <c r="I43">
        <f t="shared" si="11"/>
        <v>-0.62247438164848867</v>
      </c>
      <c r="J43">
        <f t="shared" si="7"/>
        <v>-0.63735151041190008</v>
      </c>
      <c r="K43">
        <f t="shared" si="12"/>
        <v>-1.4877128763411407E-2</v>
      </c>
      <c r="L43">
        <f t="shared" si="8"/>
        <v>60.25692941438156</v>
      </c>
      <c r="M43">
        <f t="shared" si="9"/>
        <v>-44.61635438435372</v>
      </c>
      <c r="N43">
        <f t="shared" si="13"/>
        <v>60.25692941438156</v>
      </c>
      <c r="O43">
        <f t="shared" si="14"/>
        <v>-44.61635438435372</v>
      </c>
    </row>
    <row r="44" spans="1:15" x14ac:dyDescent="0.25">
      <c r="A44">
        <v>75.924000000000007</v>
      </c>
      <c r="B44">
        <v>-43.42</v>
      </c>
      <c r="C44">
        <f t="shared" si="5"/>
        <v>5</v>
      </c>
      <c r="D44">
        <f t="shared" si="5"/>
        <v>-3</v>
      </c>
      <c r="E44">
        <f t="shared" si="6"/>
        <v>75</v>
      </c>
      <c r="F44">
        <f t="shared" si="6"/>
        <v>-45</v>
      </c>
      <c r="H44">
        <f t="shared" si="10"/>
        <v>87.462850262268503</v>
      </c>
      <c r="I44">
        <f t="shared" si="11"/>
        <v>-0.51949214088243711</v>
      </c>
      <c r="J44">
        <f t="shared" si="7"/>
        <v>-0.53436926964584852</v>
      </c>
      <c r="K44">
        <f t="shared" si="12"/>
        <v>-1.4877128763411407E-2</v>
      </c>
      <c r="L44">
        <f t="shared" si="8"/>
        <v>75.269656962265671</v>
      </c>
      <c r="M44">
        <f t="shared" si="9"/>
        <v>-44.544684495266694</v>
      </c>
      <c r="N44">
        <f t="shared" si="13"/>
        <v>75.269656962265671</v>
      </c>
      <c r="O44">
        <f t="shared" si="14"/>
        <v>-44.544684495266694</v>
      </c>
    </row>
    <row r="45" spans="1:15" x14ac:dyDescent="0.25">
      <c r="A45">
        <v>90.983000000000004</v>
      </c>
      <c r="B45">
        <v>-43.18</v>
      </c>
      <c r="C45">
        <f t="shared" si="5"/>
        <v>6</v>
      </c>
      <c r="D45">
        <f t="shared" si="5"/>
        <v>-3</v>
      </c>
      <c r="E45">
        <f t="shared" si="6"/>
        <v>90</v>
      </c>
      <c r="F45">
        <f t="shared" si="6"/>
        <v>-45</v>
      </c>
      <c r="H45">
        <f t="shared" si="10"/>
        <v>100.7095759548217</v>
      </c>
      <c r="I45">
        <f t="shared" si="11"/>
        <v>-0.44311715120580214</v>
      </c>
      <c r="J45">
        <f t="shared" si="7"/>
        <v>-0.45799427996921355</v>
      </c>
      <c r="K45">
        <f t="shared" si="12"/>
        <v>-1.4877128763411407E-2</v>
      </c>
      <c r="L45">
        <f t="shared" si="8"/>
        <v>90.330560875791392</v>
      </c>
      <c r="M45">
        <f t="shared" si="9"/>
        <v>-44.528737472164522</v>
      </c>
      <c r="N45">
        <f t="shared" si="13"/>
        <v>90.330560875791392</v>
      </c>
      <c r="O45">
        <f t="shared" si="14"/>
        <v>-44.528737472164522</v>
      </c>
    </row>
    <row r="46" spans="1:15" x14ac:dyDescent="0.25">
      <c r="A46">
        <v>105.997</v>
      </c>
      <c r="B46">
        <v>-42.844000000000001</v>
      </c>
      <c r="C46">
        <f t="shared" si="5"/>
        <v>7</v>
      </c>
      <c r="D46">
        <f t="shared" si="5"/>
        <v>-3</v>
      </c>
      <c r="E46">
        <f t="shared" si="6"/>
        <v>105</v>
      </c>
      <c r="F46">
        <f t="shared" si="6"/>
        <v>-45</v>
      </c>
      <c r="H46">
        <f t="shared" si="10"/>
        <v>114.3283531981459</v>
      </c>
      <c r="I46">
        <f t="shared" si="11"/>
        <v>-0.38412191701824344</v>
      </c>
      <c r="J46">
        <f t="shared" si="7"/>
        <v>-0.39899904578165485</v>
      </c>
      <c r="K46">
        <f t="shared" si="12"/>
        <v>-1.4877128763411407E-2</v>
      </c>
      <c r="L46">
        <f t="shared" si="8"/>
        <v>105.34789792080488</v>
      </c>
      <c r="M46">
        <f t="shared" si="9"/>
        <v>-44.416131626557409</v>
      </c>
      <c r="N46">
        <f t="shared" si="13"/>
        <v>105.34789792080488</v>
      </c>
      <c r="O46">
        <f t="shared" si="14"/>
        <v>-44.416131626557409</v>
      </c>
    </row>
    <row r="47" spans="1:15" x14ac:dyDescent="0.25">
      <c r="A47">
        <v>-104.41200000000001</v>
      </c>
      <c r="B47">
        <v>-31.556000000000001</v>
      </c>
      <c r="C47">
        <f t="shared" si="5"/>
        <v>-7</v>
      </c>
      <c r="D47">
        <f t="shared" si="5"/>
        <v>-2</v>
      </c>
      <c r="E47">
        <f t="shared" si="6"/>
        <v>-105</v>
      </c>
      <c r="F47">
        <f t="shared" si="6"/>
        <v>-30</v>
      </c>
      <c r="H47">
        <f t="shared" si="10"/>
        <v>109.07633510528304</v>
      </c>
      <c r="I47">
        <f t="shared" si="11"/>
        <v>0.29349755779266606</v>
      </c>
      <c r="J47">
        <f t="shared" si="7"/>
        <v>0.27862042902925466</v>
      </c>
      <c r="K47">
        <f t="shared" si="12"/>
        <v>-1.4877128763411407E-2</v>
      </c>
      <c r="L47">
        <f t="shared" si="8"/>
        <v>104.86989087125134</v>
      </c>
      <c r="M47">
        <f t="shared" si="9"/>
        <v>29.999214467246233</v>
      </c>
      <c r="N47">
        <f t="shared" si="13"/>
        <v>-104.86989087125134</v>
      </c>
      <c r="O47">
        <f t="shared" si="14"/>
        <v>-29.999214467246233</v>
      </c>
    </row>
    <row r="48" spans="1:15" x14ac:dyDescent="0.25">
      <c r="A48">
        <v>-89.423000000000002</v>
      </c>
      <c r="B48">
        <v>-31.344999999999999</v>
      </c>
      <c r="C48">
        <f t="shared" si="5"/>
        <v>-6</v>
      </c>
      <c r="D48">
        <f t="shared" si="5"/>
        <v>-2</v>
      </c>
      <c r="E48">
        <f t="shared" si="6"/>
        <v>-90</v>
      </c>
      <c r="F48">
        <f t="shared" si="6"/>
        <v>-30</v>
      </c>
      <c r="H48">
        <f t="shared" si="10"/>
        <v>94.757490226366812</v>
      </c>
      <c r="I48">
        <f t="shared" si="11"/>
        <v>0.33714247794691915</v>
      </c>
      <c r="J48">
        <f t="shared" si="7"/>
        <v>0.32226534918350774</v>
      </c>
      <c r="K48">
        <f t="shared" si="12"/>
        <v>-1.4877128763411407E-2</v>
      </c>
      <c r="L48">
        <f t="shared" si="8"/>
        <v>89.879410632174299</v>
      </c>
      <c r="M48">
        <f t="shared" si="9"/>
        <v>30.011222874334756</v>
      </c>
      <c r="N48">
        <f t="shared" si="13"/>
        <v>-89.879410632174299</v>
      </c>
      <c r="O48">
        <f t="shared" si="14"/>
        <v>-30.011222874334756</v>
      </c>
    </row>
    <row r="49" spans="1:15" x14ac:dyDescent="0.25">
      <c r="A49">
        <v>-74.385000000000005</v>
      </c>
      <c r="B49">
        <v>-31.029</v>
      </c>
      <c r="C49">
        <f t="shared" si="5"/>
        <v>-5</v>
      </c>
      <c r="D49">
        <f t="shared" si="5"/>
        <v>-2</v>
      </c>
      <c r="E49">
        <f t="shared" si="6"/>
        <v>-75</v>
      </c>
      <c r="F49">
        <f t="shared" si="6"/>
        <v>-30</v>
      </c>
      <c r="H49">
        <f t="shared" si="10"/>
        <v>80.597314260464046</v>
      </c>
      <c r="I49">
        <f t="shared" si="11"/>
        <v>0.39519483616005446</v>
      </c>
      <c r="J49">
        <f t="shared" si="7"/>
        <v>0.38031770739664306</v>
      </c>
      <c r="K49">
        <f t="shared" si="12"/>
        <v>-1.4877128763411407E-2</v>
      </c>
      <c r="L49">
        <f t="shared" si="8"/>
        <v>74.838373774658919</v>
      </c>
      <c r="M49">
        <f t="shared" si="9"/>
        <v>29.918971853398382</v>
      </c>
      <c r="N49">
        <f t="shared" si="13"/>
        <v>-74.838373774658919</v>
      </c>
      <c r="O49">
        <f t="shared" si="14"/>
        <v>-29.918971853398382</v>
      </c>
    </row>
    <row r="50" spans="1:15" x14ac:dyDescent="0.25">
      <c r="A50">
        <v>-59.418999999999997</v>
      </c>
      <c r="B50">
        <v>-30.803999999999998</v>
      </c>
      <c r="C50">
        <f t="shared" si="5"/>
        <v>-4</v>
      </c>
      <c r="D50">
        <f t="shared" si="5"/>
        <v>-2</v>
      </c>
      <c r="E50">
        <f t="shared" si="6"/>
        <v>-60</v>
      </c>
      <c r="F50">
        <f t="shared" si="6"/>
        <v>-30</v>
      </c>
      <c r="H50">
        <f t="shared" si="10"/>
        <v>66.929096639652911</v>
      </c>
      <c r="I50">
        <f t="shared" si="11"/>
        <v>0.47827481180413922</v>
      </c>
      <c r="J50">
        <f t="shared" si="7"/>
        <v>0.46339768304072781</v>
      </c>
      <c r="K50">
        <f t="shared" si="12"/>
        <v>-1.4877128763411407E-2</v>
      </c>
      <c r="L50">
        <f t="shared" si="8"/>
        <v>59.870682718226057</v>
      </c>
      <c r="M50">
        <f t="shared" si="9"/>
        <v>29.916639648421519</v>
      </c>
      <c r="N50">
        <f t="shared" si="13"/>
        <v>-59.870682718226057</v>
      </c>
      <c r="O50">
        <f t="shared" si="14"/>
        <v>-29.916639648421519</v>
      </c>
    </row>
    <row r="51" spans="1:15" x14ac:dyDescent="0.25">
      <c r="A51">
        <v>-44.411999999999999</v>
      </c>
      <c r="B51">
        <v>-30.545999999999999</v>
      </c>
      <c r="C51">
        <f t="shared" si="5"/>
        <v>-3</v>
      </c>
      <c r="D51">
        <f t="shared" si="5"/>
        <v>-2</v>
      </c>
      <c r="E51">
        <f t="shared" si="6"/>
        <v>-45</v>
      </c>
      <c r="F51">
        <f t="shared" si="6"/>
        <v>-30</v>
      </c>
      <c r="H51">
        <f t="shared" si="10"/>
        <v>53.902540385402986</v>
      </c>
      <c r="I51">
        <f t="shared" si="11"/>
        <v>0.60248226337865896</v>
      </c>
      <c r="J51">
        <f t="shared" si="7"/>
        <v>0.58760513461524755</v>
      </c>
      <c r="K51">
        <f t="shared" si="12"/>
        <v>-1.4877128763411407E-2</v>
      </c>
      <c r="L51">
        <f t="shared" si="8"/>
        <v>44.86150527181389</v>
      </c>
      <c r="M51">
        <f t="shared" si="9"/>
        <v>29.881921035084314</v>
      </c>
      <c r="N51">
        <f t="shared" si="13"/>
        <v>-44.86150527181389</v>
      </c>
      <c r="O51">
        <f t="shared" si="14"/>
        <v>-29.881921035084314</v>
      </c>
    </row>
    <row r="52" spans="1:15" x14ac:dyDescent="0.25">
      <c r="A52">
        <v>-29.385999999999999</v>
      </c>
      <c r="B52">
        <v>-30.305</v>
      </c>
      <c r="C52">
        <f t="shared" si="5"/>
        <v>-2</v>
      </c>
      <c r="D52">
        <f t="shared" si="5"/>
        <v>-2</v>
      </c>
      <c r="E52">
        <f t="shared" si="6"/>
        <v>-30</v>
      </c>
      <c r="F52">
        <f t="shared" si="6"/>
        <v>-30</v>
      </c>
      <c r="H52">
        <f t="shared" si="10"/>
        <v>42.212912965110569</v>
      </c>
      <c r="I52">
        <f t="shared" si="11"/>
        <v>0.80079290294719252</v>
      </c>
      <c r="J52">
        <f t="shared" si="7"/>
        <v>0.78591577418378111</v>
      </c>
      <c r="K52">
        <f t="shared" si="12"/>
        <v>-1.4877128763411407E-2</v>
      </c>
      <c r="L52">
        <f t="shared" si="8"/>
        <v>29.83358282984771</v>
      </c>
      <c r="M52">
        <f t="shared" si="9"/>
        <v>29.864483195505258</v>
      </c>
      <c r="N52">
        <f t="shared" si="13"/>
        <v>-29.83358282984771</v>
      </c>
      <c r="O52">
        <f t="shared" si="14"/>
        <v>-29.864483195505258</v>
      </c>
    </row>
    <row r="53" spans="1:15" x14ac:dyDescent="0.25">
      <c r="A53">
        <v>-14.398999999999999</v>
      </c>
      <c r="B53">
        <v>-30.067</v>
      </c>
      <c r="C53">
        <f t="shared" si="5"/>
        <v>-1</v>
      </c>
      <c r="D53">
        <f t="shared" si="5"/>
        <v>-2</v>
      </c>
      <c r="E53">
        <f t="shared" si="6"/>
        <v>-15</v>
      </c>
      <c r="F53">
        <f t="shared" si="6"/>
        <v>-30</v>
      </c>
      <c r="H53">
        <f t="shared" si="10"/>
        <v>33.337001814800324</v>
      </c>
      <c r="I53">
        <f t="shared" si="11"/>
        <v>1.124173088205648</v>
      </c>
      <c r="J53">
        <f t="shared" si="7"/>
        <v>1.1092959594422367</v>
      </c>
      <c r="K53">
        <f t="shared" si="12"/>
        <v>-1.4877128763411407E-2</v>
      </c>
      <c r="L53">
        <f t="shared" si="8"/>
        <v>14.844700701786341</v>
      </c>
      <c r="M53">
        <f t="shared" si="9"/>
        <v>29.849464837319683</v>
      </c>
      <c r="N53">
        <f t="shared" si="13"/>
        <v>-14.844700701786341</v>
      </c>
      <c r="O53">
        <f t="shared" si="14"/>
        <v>-29.849464837319683</v>
      </c>
    </row>
    <row r="54" spans="1:15" x14ac:dyDescent="0.25">
      <c r="A54">
        <v>0.56000000000000005</v>
      </c>
      <c r="B54">
        <v>-29.821999999999999</v>
      </c>
      <c r="C54">
        <f t="shared" si="5"/>
        <v>0</v>
      </c>
      <c r="D54">
        <f t="shared" si="5"/>
        <v>-2</v>
      </c>
      <c r="E54">
        <f t="shared" si="6"/>
        <v>0</v>
      </c>
      <c r="F54">
        <f t="shared" si="6"/>
        <v>-30</v>
      </c>
      <c r="H54">
        <f t="shared" si="10"/>
        <v>29.827257399901853</v>
      </c>
      <c r="I54">
        <f t="shared" si="11"/>
        <v>-1.5520204501872878</v>
      </c>
      <c r="J54">
        <f t="shared" si="7"/>
        <v>-1.5668975789506994</v>
      </c>
      <c r="K54">
        <f t="shared" si="12"/>
        <v>-1.4877128763411407E-2</v>
      </c>
      <c r="L54">
        <f t="shared" si="8"/>
        <v>0.11628866088317075</v>
      </c>
      <c r="M54">
        <f t="shared" si="9"/>
        <v>-29.827030709531748</v>
      </c>
      <c r="N54">
        <f t="shared" si="13"/>
        <v>0.11628866088317075</v>
      </c>
      <c r="O54">
        <f t="shared" si="14"/>
        <v>-29.827030709531748</v>
      </c>
    </row>
    <row r="55" spans="1:15" x14ac:dyDescent="0.25">
      <c r="A55">
        <v>15.614000000000001</v>
      </c>
      <c r="B55">
        <v>-29.533999999999999</v>
      </c>
      <c r="C55">
        <f t="shared" si="5"/>
        <v>1</v>
      </c>
      <c r="D55">
        <f t="shared" si="5"/>
        <v>-2</v>
      </c>
      <c r="E55">
        <f t="shared" si="6"/>
        <v>15</v>
      </c>
      <c r="F55">
        <f t="shared" si="6"/>
        <v>-30</v>
      </c>
      <c r="H55">
        <f t="shared" si="10"/>
        <v>33.407396666007962</v>
      </c>
      <c r="I55">
        <f t="shared" si="11"/>
        <v>-1.0844697648701696</v>
      </c>
      <c r="J55">
        <f t="shared" si="7"/>
        <v>-1.0993468936335811</v>
      </c>
      <c r="K55">
        <f t="shared" si="12"/>
        <v>-1.4877128763411407E-2</v>
      </c>
      <c r="L55">
        <f t="shared" si="8"/>
        <v>15.172907203560097</v>
      </c>
      <c r="M55">
        <f t="shared" si="9"/>
        <v>-29.763014615326753</v>
      </c>
      <c r="N55">
        <f t="shared" si="13"/>
        <v>15.172907203560097</v>
      </c>
      <c r="O55">
        <f t="shared" si="14"/>
        <v>-29.763014615326753</v>
      </c>
    </row>
    <row r="56" spans="1:15" x14ac:dyDescent="0.25">
      <c r="A56">
        <v>30.619</v>
      </c>
      <c r="B56">
        <v>-29.245999999999999</v>
      </c>
      <c r="C56">
        <f t="shared" si="5"/>
        <v>2</v>
      </c>
      <c r="D56">
        <f t="shared" si="5"/>
        <v>-2</v>
      </c>
      <c r="E56">
        <f t="shared" si="6"/>
        <v>30</v>
      </c>
      <c r="F56">
        <f t="shared" si="6"/>
        <v>-30</v>
      </c>
      <c r="H56">
        <f t="shared" si="10"/>
        <v>42.342079271098626</v>
      </c>
      <c r="I56">
        <f t="shared" si="11"/>
        <v>-0.76246724653288989</v>
      </c>
      <c r="J56">
        <f t="shared" si="7"/>
        <v>-0.77734437529630129</v>
      </c>
      <c r="K56">
        <f t="shared" si="12"/>
        <v>-1.4877128763411407E-2</v>
      </c>
      <c r="L56">
        <f t="shared" si="8"/>
        <v>30.180531168696543</v>
      </c>
      <c r="M56">
        <f t="shared" si="9"/>
        <v>-29.698269568702759</v>
      </c>
      <c r="N56">
        <f t="shared" si="13"/>
        <v>30.180531168696543</v>
      </c>
      <c r="O56">
        <f t="shared" si="14"/>
        <v>-29.698269568702759</v>
      </c>
    </row>
    <row r="57" spans="1:15" x14ac:dyDescent="0.25">
      <c r="A57">
        <v>45.64</v>
      </c>
      <c r="B57">
        <v>-28.95</v>
      </c>
      <c r="C57">
        <f t="shared" si="5"/>
        <v>3</v>
      </c>
      <c r="D57">
        <f t="shared" si="5"/>
        <v>-2</v>
      </c>
      <c r="E57">
        <f t="shared" si="6"/>
        <v>45</v>
      </c>
      <c r="F57">
        <f t="shared" si="6"/>
        <v>-30</v>
      </c>
      <c r="H57">
        <f t="shared" si="10"/>
        <v>54.0473135317566</v>
      </c>
      <c r="I57">
        <f t="shared" si="11"/>
        <v>-0.56526758295155133</v>
      </c>
      <c r="J57">
        <f t="shared" si="7"/>
        <v>-0.58014471171496274</v>
      </c>
      <c r="K57">
        <f t="shared" si="12"/>
        <v>-1.4877128763411407E-2</v>
      </c>
      <c r="L57">
        <f t="shared" si="8"/>
        <v>45.204272375873806</v>
      </c>
      <c r="M57">
        <f t="shared" si="9"/>
        <v>-29.625763432657948</v>
      </c>
      <c r="N57">
        <f t="shared" si="13"/>
        <v>45.204272375873806</v>
      </c>
      <c r="O57">
        <f t="shared" si="14"/>
        <v>-29.625763432657948</v>
      </c>
    </row>
    <row r="58" spans="1:15" x14ac:dyDescent="0.25">
      <c r="A58">
        <v>60.634999999999998</v>
      </c>
      <c r="B58">
        <v>-28.673999999999999</v>
      </c>
      <c r="C58">
        <f t="shared" si="5"/>
        <v>4</v>
      </c>
      <c r="D58">
        <f t="shared" si="5"/>
        <v>-2</v>
      </c>
      <c r="E58">
        <f t="shared" si="6"/>
        <v>60</v>
      </c>
      <c r="F58">
        <f t="shared" si="6"/>
        <v>-30</v>
      </c>
      <c r="H58">
        <f t="shared" si="10"/>
        <v>67.073105646003896</v>
      </c>
      <c r="I58">
        <f t="shared" si="11"/>
        <v>-0.44172960210528506</v>
      </c>
      <c r="J58">
        <f t="shared" si="7"/>
        <v>-0.45660673086869646</v>
      </c>
      <c r="K58">
        <f t="shared" si="12"/>
        <v>-1.4877128763411407E-2</v>
      </c>
      <c r="L58">
        <f t="shared" si="8"/>
        <v>60.201718928674879</v>
      </c>
      <c r="M58">
        <f t="shared" si="9"/>
        <v>-29.572868292284891</v>
      </c>
      <c r="N58">
        <f t="shared" si="13"/>
        <v>60.201718928674879</v>
      </c>
      <c r="O58">
        <f t="shared" si="14"/>
        <v>-29.572868292284891</v>
      </c>
    </row>
    <row r="59" spans="1:15" x14ac:dyDescent="0.25">
      <c r="A59">
        <v>75.691999999999993</v>
      </c>
      <c r="B59">
        <v>-28.428000000000001</v>
      </c>
      <c r="C59">
        <f t="shared" si="5"/>
        <v>5</v>
      </c>
      <c r="D59">
        <f t="shared" si="5"/>
        <v>-2</v>
      </c>
      <c r="E59">
        <f t="shared" si="6"/>
        <v>75</v>
      </c>
      <c r="F59">
        <f t="shared" si="6"/>
        <v>-30</v>
      </c>
      <c r="H59">
        <f t="shared" si="10"/>
        <v>80.854375564962467</v>
      </c>
      <c r="I59">
        <f t="shared" si="11"/>
        <v>-0.35927441939561705</v>
      </c>
      <c r="J59">
        <f t="shared" si="7"/>
        <v>-0.37415154815902846</v>
      </c>
      <c r="K59">
        <f t="shared" si="12"/>
        <v>-1.4877128763411407E-2</v>
      </c>
      <c r="L59">
        <f t="shared" si="8"/>
        <v>75.26071232300535</v>
      </c>
      <c r="M59">
        <f t="shared" si="9"/>
        <v>-29.550892179997394</v>
      </c>
      <c r="N59">
        <f t="shared" si="13"/>
        <v>75.26071232300535</v>
      </c>
      <c r="O59">
        <f t="shared" si="14"/>
        <v>-29.550892179997394</v>
      </c>
    </row>
    <row r="60" spans="1:15" x14ac:dyDescent="0.25">
      <c r="A60">
        <v>90.715000000000003</v>
      </c>
      <c r="B60">
        <v>-28.152999999999999</v>
      </c>
      <c r="C60">
        <f t="shared" si="5"/>
        <v>6</v>
      </c>
      <c r="D60">
        <f t="shared" si="5"/>
        <v>-2</v>
      </c>
      <c r="E60">
        <f t="shared" si="6"/>
        <v>90</v>
      </c>
      <c r="F60">
        <f t="shared" si="6"/>
        <v>-30</v>
      </c>
      <c r="H60">
        <f t="shared" si="10"/>
        <v>94.983170267158386</v>
      </c>
      <c r="I60">
        <f t="shared" si="11"/>
        <v>-0.30092092781477081</v>
      </c>
      <c r="J60">
        <f t="shared" si="7"/>
        <v>-0.31579805657818222</v>
      </c>
      <c r="K60">
        <f t="shared" si="12"/>
        <v>-1.4877128763411407E-2</v>
      </c>
      <c r="L60">
        <f t="shared" si="8"/>
        <v>90.286140900678163</v>
      </c>
      <c r="M60">
        <f t="shared" si="9"/>
        <v>-29.499413473201326</v>
      </c>
      <c r="N60">
        <f t="shared" si="13"/>
        <v>90.286140900678163</v>
      </c>
      <c r="O60">
        <f t="shared" si="14"/>
        <v>-29.499413473201326</v>
      </c>
    </row>
    <row r="61" spans="1:15" x14ac:dyDescent="0.25">
      <c r="A61">
        <v>105.774</v>
      </c>
      <c r="B61">
        <v>-27.855</v>
      </c>
      <c r="C61">
        <f t="shared" si="5"/>
        <v>7</v>
      </c>
      <c r="D61">
        <f t="shared" si="5"/>
        <v>-2</v>
      </c>
      <c r="E61">
        <f t="shared" si="6"/>
        <v>105</v>
      </c>
      <c r="F61">
        <f t="shared" si="6"/>
        <v>-30</v>
      </c>
      <c r="H61">
        <f t="shared" si="10"/>
        <v>109.38025462120665</v>
      </c>
      <c r="I61">
        <f t="shared" si="11"/>
        <v>-0.25749821627947328</v>
      </c>
      <c r="J61">
        <f t="shared" si="7"/>
        <v>-0.27237534504288469</v>
      </c>
      <c r="K61">
        <f t="shared" si="12"/>
        <v>-1.4877128763411407E-2</v>
      </c>
      <c r="L61">
        <f t="shared" si="8"/>
        <v>105.34790765584268</v>
      </c>
      <c r="M61">
        <f t="shared" si="9"/>
        <v>-29.425472868520622</v>
      </c>
      <c r="N61">
        <f t="shared" si="13"/>
        <v>105.34790765584268</v>
      </c>
      <c r="O61">
        <f t="shared" si="14"/>
        <v>-29.425472868520622</v>
      </c>
    </row>
    <row r="62" spans="1:15" x14ac:dyDescent="0.25">
      <c r="A62">
        <v>-104.633</v>
      </c>
      <c r="B62">
        <v>-16.593</v>
      </c>
      <c r="C62">
        <f t="shared" si="5"/>
        <v>-7</v>
      </c>
      <c r="D62">
        <f t="shared" si="5"/>
        <v>-1</v>
      </c>
      <c r="E62">
        <f t="shared" si="6"/>
        <v>-105</v>
      </c>
      <c r="F62">
        <f t="shared" si="6"/>
        <v>-15</v>
      </c>
      <c r="H62">
        <f t="shared" si="10"/>
        <v>105.94051320434501</v>
      </c>
      <c r="I62">
        <f t="shared" si="11"/>
        <v>0.15727318710402907</v>
      </c>
      <c r="J62">
        <f t="shared" si="7"/>
        <v>0.14239605834061766</v>
      </c>
      <c r="K62">
        <f t="shared" si="12"/>
        <v>-1.4877128763411407E-2</v>
      </c>
      <c r="L62">
        <f t="shared" si="8"/>
        <v>104.86826814861789</v>
      </c>
      <c r="M62">
        <f t="shared" si="9"/>
        <v>15.034582585145982</v>
      </c>
      <c r="N62">
        <f t="shared" si="13"/>
        <v>-104.86826814861789</v>
      </c>
      <c r="O62">
        <f t="shared" si="14"/>
        <v>-15.034582585145982</v>
      </c>
    </row>
    <row r="63" spans="1:15" x14ac:dyDescent="0.25">
      <c r="A63">
        <v>-89.628</v>
      </c>
      <c r="B63">
        <v>-16.327000000000002</v>
      </c>
      <c r="C63">
        <f t="shared" si="5"/>
        <v>-6</v>
      </c>
      <c r="D63">
        <f t="shared" si="5"/>
        <v>-1</v>
      </c>
      <c r="E63">
        <f t="shared" si="6"/>
        <v>-90</v>
      </c>
      <c r="F63">
        <f t="shared" si="6"/>
        <v>-15</v>
      </c>
      <c r="H63">
        <f t="shared" si="10"/>
        <v>91.102959957402049</v>
      </c>
      <c r="I63">
        <f t="shared" si="11"/>
        <v>0.18018828548766433</v>
      </c>
      <c r="J63">
        <f t="shared" si="7"/>
        <v>0.16531115672425292</v>
      </c>
      <c r="K63">
        <f t="shared" si="12"/>
        <v>-1.4877128763411407E-2</v>
      </c>
      <c r="L63">
        <f t="shared" si="8"/>
        <v>89.860971468241004</v>
      </c>
      <c r="M63">
        <f t="shared" si="9"/>
        <v>14.991835103948331</v>
      </c>
      <c r="N63">
        <f t="shared" si="13"/>
        <v>-89.860971468241004</v>
      </c>
      <c r="O63">
        <f t="shared" si="14"/>
        <v>-14.991835103948331</v>
      </c>
    </row>
    <row r="64" spans="1:15" x14ac:dyDescent="0.25">
      <c r="A64">
        <v>-74.626999999999995</v>
      </c>
      <c r="B64">
        <v>-16.103999999999999</v>
      </c>
      <c r="C64">
        <f t="shared" si="5"/>
        <v>-5</v>
      </c>
      <c r="D64">
        <f t="shared" si="5"/>
        <v>-1</v>
      </c>
      <c r="E64">
        <f t="shared" si="6"/>
        <v>-75</v>
      </c>
      <c r="F64">
        <f t="shared" si="6"/>
        <v>-15</v>
      </c>
      <c r="H64">
        <f t="shared" si="10"/>
        <v>76.34479645005284</v>
      </c>
      <c r="I64">
        <f t="shared" si="11"/>
        <v>0.21253420168741674</v>
      </c>
      <c r="J64">
        <f t="shared" si="7"/>
        <v>0.19765707292400533</v>
      </c>
      <c r="K64">
        <f t="shared" si="12"/>
        <v>-1.4877128763411407E-2</v>
      </c>
      <c r="L64">
        <f t="shared" si="8"/>
        <v>74.85831403815348</v>
      </c>
      <c r="M64">
        <f t="shared" si="9"/>
        <v>14.992023357945881</v>
      </c>
      <c r="N64">
        <f t="shared" si="13"/>
        <v>-74.85831403815348</v>
      </c>
      <c r="O64">
        <f t="shared" si="14"/>
        <v>-14.992023357945881</v>
      </c>
    </row>
    <row r="65" spans="1:15" x14ac:dyDescent="0.25">
      <c r="A65">
        <v>-59.642000000000003</v>
      </c>
      <c r="B65">
        <v>-15.859</v>
      </c>
      <c r="C65">
        <f t="shared" si="5"/>
        <v>-4</v>
      </c>
      <c r="D65">
        <f t="shared" si="5"/>
        <v>-1</v>
      </c>
      <c r="E65">
        <f t="shared" si="6"/>
        <v>-60</v>
      </c>
      <c r="F65">
        <f t="shared" si="6"/>
        <v>-15</v>
      </c>
      <c r="H65">
        <f t="shared" si="10"/>
        <v>61.71447192514897</v>
      </c>
      <c r="I65">
        <f t="shared" si="11"/>
        <v>0.25988949734936045</v>
      </c>
      <c r="J65">
        <f t="shared" si="7"/>
        <v>0.24501236858594905</v>
      </c>
      <c r="K65">
        <f t="shared" si="12"/>
        <v>-1.4877128763411407E-2</v>
      </c>
      <c r="L65">
        <f t="shared" si="8"/>
        <v>59.871327552707378</v>
      </c>
      <c r="M65">
        <f t="shared" si="9"/>
        <v>14.969976021237413</v>
      </c>
      <c r="N65">
        <f t="shared" si="13"/>
        <v>-59.871327552707378</v>
      </c>
      <c r="O65">
        <f t="shared" si="14"/>
        <v>-14.969976021237413</v>
      </c>
    </row>
    <row r="66" spans="1:15" x14ac:dyDescent="0.25">
      <c r="A66">
        <v>-44.618000000000002</v>
      </c>
      <c r="B66">
        <v>-15.590999999999999</v>
      </c>
      <c r="C66">
        <f t="shared" si="5"/>
        <v>-3</v>
      </c>
      <c r="D66">
        <f t="shared" si="5"/>
        <v>-1</v>
      </c>
      <c r="E66">
        <f t="shared" si="6"/>
        <v>-45</v>
      </c>
      <c r="F66">
        <f t="shared" si="6"/>
        <v>-15</v>
      </c>
      <c r="H66">
        <f t="shared" ref="H66:H97" si="15">SQRT((A66*A66)+(B66*B66))</f>
        <v>47.263571648786765</v>
      </c>
      <c r="I66">
        <f t="shared" ref="I66:I97" si="16">ATAN(B66/A66)</f>
        <v>0.33616957577946299</v>
      </c>
      <c r="J66">
        <f t="shared" si="7"/>
        <v>0.32129244701605159</v>
      </c>
      <c r="K66">
        <f t="shared" ref="K66:K97" si="17">ATAN(F$2/E$2)-ATAN(B$2/A$2)</f>
        <v>-1.4877128763411407E-2</v>
      </c>
      <c r="L66">
        <f t="shared" si="8"/>
        <v>44.845003221756862</v>
      </c>
      <c r="M66">
        <f t="shared" si="9"/>
        <v>14.92551141638425</v>
      </c>
      <c r="N66">
        <f t="shared" ref="N66:N76" si="18">SIGN(A66)*ABS(L66)</f>
        <v>-44.845003221756862</v>
      </c>
      <c r="O66">
        <f t="shared" ref="O66:O76" si="19">SIGN(B66)*ABS(M66)</f>
        <v>-14.92551141638425</v>
      </c>
    </row>
    <row r="67" spans="1:15" x14ac:dyDescent="0.25">
      <c r="A67">
        <v>-29.654</v>
      </c>
      <c r="B67">
        <v>-15.321</v>
      </c>
      <c r="C67">
        <f t="shared" ref="C67:D130" si="20">ROUND(A67/15,0)</f>
        <v>-2</v>
      </c>
      <c r="D67">
        <f t="shared" si="20"/>
        <v>-1</v>
      </c>
      <c r="E67">
        <f t="shared" ref="E67:F130" si="21">C67*15</f>
        <v>-30</v>
      </c>
      <c r="F67">
        <f t="shared" si="21"/>
        <v>-15</v>
      </c>
      <c r="H67">
        <f t="shared" si="15"/>
        <v>33.37802805739129</v>
      </c>
      <c r="I67">
        <f t="shared" si="16"/>
        <v>0.476885657011691</v>
      </c>
      <c r="J67">
        <f t="shared" ref="J67:J130" si="22">I67+K67</f>
        <v>0.46200852824827959</v>
      </c>
      <c r="K67">
        <f t="shared" si="17"/>
        <v>-1.4877128763411407E-2</v>
      </c>
      <c r="L67">
        <f t="shared" ref="L67:L130" si="23">COS(J67)*H67</f>
        <v>29.878642497900053</v>
      </c>
      <c r="M67">
        <f t="shared" ref="M67:M130" si="24">SIN(J67)*H67</f>
        <v>14.878154438057194</v>
      </c>
      <c r="N67">
        <f t="shared" si="18"/>
        <v>-29.878642497900053</v>
      </c>
      <c r="O67">
        <f t="shared" si="19"/>
        <v>-14.878154438057194</v>
      </c>
    </row>
    <row r="68" spans="1:15" x14ac:dyDescent="0.25">
      <c r="A68">
        <v>-14.627000000000001</v>
      </c>
      <c r="B68">
        <v>-15.09</v>
      </c>
      <c r="C68">
        <f t="shared" si="20"/>
        <v>-1</v>
      </c>
      <c r="D68">
        <f t="shared" si="20"/>
        <v>-1</v>
      </c>
      <c r="E68">
        <f t="shared" si="21"/>
        <v>-15</v>
      </c>
      <c r="F68">
        <f t="shared" si="21"/>
        <v>-15</v>
      </c>
      <c r="H68">
        <f t="shared" si="15"/>
        <v>21.015642483635851</v>
      </c>
      <c r="I68">
        <f t="shared" si="16"/>
        <v>0.80097721046339421</v>
      </c>
      <c r="J68">
        <f t="shared" si="22"/>
        <v>0.7861000816999828</v>
      </c>
      <c r="K68">
        <f t="shared" si="17"/>
        <v>-1.4877128763411407E-2</v>
      </c>
      <c r="L68">
        <f t="shared" si="23"/>
        <v>14.849868932396106</v>
      </c>
      <c r="M68">
        <f t="shared" si="24"/>
        <v>14.870730368433723</v>
      </c>
      <c r="N68">
        <f t="shared" si="18"/>
        <v>-14.849868932396106</v>
      </c>
      <c r="O68">
        <f t="shared" si="19"/>
        <v>-14.870730368433723</v>
      </c>
    </row>
    <row r="69" spans="1:15" x14ac:dyDescent="0.25">
      <c r="A69">
        <v>0.39900000000000002</v>
      </c>
      <c r="B69">
        <v>-14.849</v>
      </c>
      <c r="C69">
        <f t="shared" si="20"/>
        <v>0</v>
      </c>
      <c r="D69">
        <f t="shared" si="20"/>
        <v>-1</v>
      </c>
      <c r="E69">
        <f t="shared" si="21"/>
        <v>0</v>
      </c>
      <c r="F69">
        <f t="shared" si="21"/>
        <v>-15</v>
      </c>
      <c r="H69">
        <f t="shared" si="15"/>
        <v>14.854359696735502</v>
      </c>
      <c r="I69">
        <f t="shared" si="16"/>
        <v>-1.5439322947089293</v>
      </c>
      <c r="J69">
        <f t="shared" si="22"/>
        <v>-1.5588094234723409</v>
      </c>
      <c r="K69">
        <f t="shared" si="17"/>
        <v>-1.4877128763411407E-2</v>
      </c>
      <c r="L69">
        <f t="shared" si="23"/>
        <v>0.1780535095700756</v>
      </c>
      <c r="M69">
        <f t="shared" si="24"/>
        <v>-14.853292528854666</v>
      </c>
      <c r="N69">
        <f t="shared" si="18"/>
        <v>0.1780535095700756</v>
      </c>
      <c r="O69">
        <f t="shared" si="19"/>
        <v>-14.853292528854666</v>
      </c>
    </row>
    <row r="70" spans="1:15" x14ac:dyDescent="0.25">
      <c r="A70">
        <v>15.407999999999999</v>
      </c>
      <c r="B70">
        <v>-14.513</v>
      </c>
      <c r="C70">
        <f t="shared" si="20"/>
        <v>1</v>
      </c>
      <c r="D70">
        <f t="shared" si="20"/>
        <v>-1</v>
      </c>
      <c r="E70">
        <f t="shared" si="21"/>
        <v>15</v>
      </c>
      <c r="F70">
        <f t="shared" si="21"/>
        <v>-15</v>
      </c>
      <c r="H70">
        <f t="shared" si="15"/>
        <v>21.166804978550729</v>
      </c>
      <c r="I70">
        <f t="shared" si="16"/>
        <v>-0.75549497786627295</v>
      </c>
      <c r="J70">
        <f t="shared" si="22"/>
        <v>-0.77037210662968436</v>
      </c>
      <c r="K70">
        <f t="shared" si="17"/>
        <v>-1.4877128763411407E-2</v>
      </c>
      <c r="L70">
        <f t="shared" si="23"/>
        <v>15.190391107895779</v>
      </c>
      <c r="M70">
        <f t="shared" si="24"/>
        <v>-14.740612300347662</v>
      </c>
      <c r="N70">
        <f t="shared" si="18"/>
        <v>15.190391107895779</v>
      </c>
      <c r="O70">
        <f t="shared" si="19"/>
        <v>-14.740612300347662</v>
      </c>
    </row>
    <row r="71" spans="1:15" x14ac:dyDescent="0.25">
      <c r="A71">
        <v>30.411000000000001</v>
      </c>
      <c r="B71">
        <v>-14.271000000000001</v>
      </c>
      <c r="C71">
        <f t="shared" si="20"/>
        <v>2</v>
      </c>
      <c r="D71">
        <f t="shared" si="20"/>
        <v>-1</v>
      </c>
      <c r="E71">
        <f t="shared" si="21"/>
        <v>30</v>
      </c>
      <c r="F71">
        <f t="shared" si="21"/>
        <v>-15</v>
      </c>
      <c r="H71">
        <f t="shared" si="15"/>
        <v>33.593010612328271</v>
      </c>
      <c r="I71">
        <f t="shared" si="16"/>
        <v>-0.43876360897297156</v>
      </c>
      <c r="J71">
        <f t="shared" si="22"/>
        <v>-0.45364073773638297</v>
      </c>
      <c r="K71">
        <f t="shared" si="17"/>
        <v>-1.4877128763411407E-2</v>
      </c>
      <c r="L71">
        <f t="shared" si="23"/>
        <v>30.19533097167804</v>
      </c>
      <c r="M71">
        <f t="shared" si="24"/>
        <v>-14.72183241009151</v>
      </c>
      <c r="N71">
        <f t="shared" si="18"/>
        <v>30.19533097167804</v>
      </c>
      <c r="O71">
        <f t="shared" si="19"/>
        <v>-14.72183241009151</v>
      </c>
    </row>
    <row r="72" spans="1:15" x14ac:dyDescent="0.25">
      <c r="A72">
        <v>45.399000000000001</v>
      </c>
      <c r="B72">
        <v>-13.962999999999999</v>
      </c>
      <c r="C72">
        <f t="shared" si="20"/>
        <v>3</v>
      </c>
      <c r="D72">
        <f t="shared" si="20"/>
        <v>-1</v>
      </c>
      <c r="E72">
        <f t="shared" si="21"/>
        <v>45</v>
      </c>
      <c r="F72">
        <f t="shared" si="21"/>
        <v>-15</v>
      </c>
      <c r="H72">
        <f t="shared" si="15"/>
        <v>47.497732261656452</v>
      </c>
      <c r="I72">
        <f t="shared" si="16"/>
        <v>-0.29837974373585541</v>
      </c>
      <c r="J72">
        <f t="shared" si="22"/>
        <v>-0.31325687249926681</v>
      </c>
      <c r="K72">
        <f t="shared" si="17"/>
        <v>-1.4877128763411407E-2</v>
      </c>
      <c r="L72">
        <f t="shared" si="23"/>
        <v>45.186254349675536</v>
      </c>
      <c r="M72">
        <f t="shared" si="24"/>
        <v>-14.636836674856646</v>
      </c>
      <c r="N72">
        <f t="shared" si="18"/>
        <v>45.186254349675536</v>
      </c>
      <c r="O72">
        <f t="shared" si="19"/>
        <v>-14.636836674856646</v>
      </c>
    </row>
    <row r="73" spans="1:15" x14ac:dyDescent="0.25">
      <c r="A73">
        <v>60.429000000000002</v>
      </c>
      <c r="B73">
        <v>-13.717000000000001</v>
      </c>
      <c r="C73">
        <f t="shared" si="20"/>
        <v>4</v>
      </c>
      <c r="D73">
        <f t="shared" si="20"/>
        <v>-1</v>
      </c>
      <c r="E73">
        <f t="shared" si="21"/>
        <v>60</v>
      </c>
      <c r="F73">
        <f t="shared" si="21"/>
        <v>-15</v>
      </c>
      <c r="H73">
        <f t="shared" si="15"/>
        <v>61.96628220250107</v>
      </c>
      <c r="I73">
        <f t="shared" si="16"/>
        <v>-0.22321122639980906</v>
      </c>
      <c r="J73">
        <f t="shared" si="22"/>
        <v>-0.23808835516322047</v>
      </c>
      <c r="K73">
        <f t="shared" si="17"/>
        <v>-1.4877128763411407E-2</v>
      </c>
      <c r="L73">
        <f t="shared" si="23"/>
        <v>60.218250731891864</v>
      </c>
      <c r="M73">
        <f t="shared" si="24"/>
        <v>-14.614458894909703</v>
      </c>
      <c r="N73">
        <f t="shared" si="18"/>
        <v>60.218250731891864</v>
      </c>
      <c r="O73">
        <f t="shared" si="19"/>
        <v>-14.614458894909703</v>
      </c>
    </row>
    <row r="74" spans="1:15" x14ac:dyDescent="0.25">
      <c r="A74">
        <v>75.45</v>
      </c>
      <c r="B74">
        <v>-13.425000000000001</v>
      </c>
      <c r="C74">
        <f t="shared" si="20"/>
        <v>5</v>
      </c>
      <c r="D74">
        <f t="shared" si="20"/>
        <v>-1</v>
      </c>
      <c r="E74">
        <f t="shared" si="21"/>
        <v>75</v>
      </c>
      <c r="F74">
        <f t="shared" si="21"/>
        <v>-15</v>
      </c>
      <c r="H74">
        <f t="shared" si="15"/>
        <v>76.635064591869437</v>
      </c>
      <c r="I74">
        <f t="shared" si="16"/>
        <v>-0.17608951196590156</v>
      </c>
      <c r="J74">
        <f t="shared" si="22"/>
        <v>-0.19096664072931296</v>
      </c>
      <c r="K74">
        <f t="shared" si="17"/>
        <v>-1.4877128763411407E-2</v>
      </c>
      <c r="L74">
        <f t="shared" si="23"/>
        <v>75.241932432749195</v>
      </c>
      <c r="M74">
        <f t="shared" si="24"/>
        <v>-14.545952316215137</v>
      </c>
      <c r="N74">
        <f t="shared" si="18"/>
        <v>75.241932432749195</v>
      </c>
      <c r="O74">
        <f t="shared" si="19"/>
        <v>-14.545952316215137</v>
      </c>
    </row>
    <row r="75" spans="1:15" x14ac:dyDescent="0.25">
      <c r="A75">
        <v>90.463999999999999</v>
      </c>
      <c r="B75">
        <v>-13.144</v>
      </c>
      <c r="C75">
        <f t="shared" si="20"/>
        <v>6</v>
      </c>
      <c r="D75">
        <f t="shared" si="20"/>
        <v>-1</v>
      </c>
      <c r="E75">
        <f t="shared" si="21"/>
        <v>90</v>
      </c>
      <c r="F75">
        <f t="shared" si="21"/>
        <v>-15</v>
      </c>
      <c r="H75">
        <f t="shared" si="15"/>
        <v>91.413894086183632</v>
      </c>
      <c r="I75">
        <f t="shared" si="16"/>
        <v>-0.14428569348508907</v>
      </c>
      <c r="J75">
        <f t="shared" si="22"/>
        <v>-0.15916282224850048</v>
      </c>
      <c r="K75">
        <f t="shared" si="17"/>
        <v>-1.4877128763411407E-2</v>
      </c>
      <c r="L75">
        <f t="shared" si="23"/>
        <v>90.258451265863826</v>
      </c>
      <c r="M75">
        <f t="shared" si="24"/>
        <v>-14.488340384173885</v>
      </c>
      <c r="N75">
        <f t="shared" si="18"/>
        <v>90.258451265863826</v>
      </c>
      <c r="O75">
        <f t="shared" si="19"/>
        <v>-14.488340384173885</v>
      </c>
    </row>
    <row r="76" spans="1:15" x14ac:dyDescent="0.25">
      <c r="A76">
        <v>105.452</v>
      </c>
      <c r="B76">
        <v>-12.836</v>
      </c>
      <c r="C76">
        <f t="shared" si="20"/>
        <v>7</v>
      </c>
      <c r="D76">
        <f t="shared" si="20"/>
        <v>-1</v>
      </c>
      <c r="E76">
        <f t="shared" si="21"/>
        <v>105</v>
      </c>
      <c r="F76">
        <f t="shared" si="21"/>
        <v>-15</v>
      </c>
      <c r="H76">
        <f t="shared" si="15"/>
        <v>106.23034971231149</v>
      </c>
      <c r="I76">
        <f t="shared" si="16"/>
        <v>-0.12112773790641751</v>
      </c>
      <c r="J76">
        <f t="shared" si="22"/>
        <v>-0.13600486666982892</v>
      </c>
      <c r="K76">
        <f t="shared" si="17"/>
        <v>-1.4877128763411407E-2</v>
      </c>
      <c r="L76">
        <f t="shared" si="23"/>
        <v>105.24937464386132</v>
      </c>
      <c r="M76">
        <f t="shared" si="24"/>
        <v>-14.403344648939017</v>
      </c>
      <c r="N76">
        <f t="shared" si="18"/>
        <v>105.24937464386132</v>
      </c>
      <c r="O76">
        <f t="shared" si="19"/>
        <v>-14.403344648939017</v>
      </c>
    </row>
    <row r="77" spans="1:15" x14ac:dyDescent="0.25">
      <c r="A77">
        <v>0</v>
      </c>
      <c r="B77">
        <v>0</v>
      </c>
      <c r="C77">
        <f t="shared" si="20"/>
        <v>0</v>
      </c>
      <c r="D77">
        <f t="shared" si="20"/>
        <v>0</v>
      </c>
      <c r="E77">
        <f t="shared" si="21"/>
        <v>0</v>
      </c>
      <c r="F77">
        <f t="shared" si="21"/>
        <v>0</v>
      </c>
      <c r="H77">
        <f t="shared" si="15"/>
        <v>0</v>
      </c>
      <c r="I77" t="e">
        <f t="shared" si="16"/>
        <v>#DIV/0!</v>
      </c>
      <c r="J77" t="e">
        <f t="shared" si="22"/>
        <v>#DIV/0!</v>
      </c>
      <c r="K77">
        <f t="shared" si="17"/>
        <v>-1.4877128763411407E-2</v>
      </c>
      <c r="L77" t="e">
        <f t="shared" si="23"/>
        <v>#DIV/0!</v>
      </c>
      <c r="M77" t="e">
        <f t="shared" si="24"/>
        <v>#DIV/0!</v>
      </c>
      <c r="N77">
        <v>0</v>
      </c>
      <c r="O77">
        <v>0</v>
      </c>
    </row>
    <row r="78" spans="1:15" x14ac:dyDescent="0.25">
      <c r="A78">
        <v>-104.902</v>
      </c>
      <c r="B78">
        <v>-1.6339999999999999</v>
      </c>
      <c r="C78">
        <f t="shared" si="20"/>
        <v>-7</v>
      </c>
      <c r="D78">
        <f t="shared" si="20"/>
        <v>0</v>
      </c>
      <c r="E78">
        <f t="shared" si="21"/>
        <v>-105</v>
      </c>
      <c r="F78">
        <f t="shared" si="21"/>
        <v>0</v>
      </c>
      <c r="H78">
        <f t="shared" si="15"/>
        <v>104.91472518193049</v>
      </c>
      <c r="I78">
        <f t="shared" si="16"/>
        <v>1.5575183210751501E-2</v>
      </c>
      <c r="J78">
        <f t="shared" si="22"/>
        <v>6.9805444734009382E-4</v>
      </c>
      <c r="K78">
        <f t="shared" si="17"/>
        <v>-1.4877128763411407E-2</v>
      </c>
      <c r="L78">
        <f t="shared" si="23"/>
        <v>104.91469962050729</v>
      </c>
      <c r="M78">
        <f t="shared" si="24"/>
        <v>7.3236184556955158E-2</v>
      </c>
      <c r="N78">
        <f t="shared" ref="N78:N109" si="25">SIGN(A78)*ABS(L78)</f>
        <v>-104.91469962050729</v>
      </c>
      <c r="O78">
        <f t="shared" ref="O78:O109" si="26">SIGN(B78)*ABS(M78)</f>
        <v>-7.3236184556955158E-2</v>
      </c>
    </row>
    <row r="79" spans="1:15" x14ac:dyDescent="0.25">
      <c r="A79">
        <v>-89.929000000000002</v>
      </c>
      <c r="B79">
        <v>-1.3380000000000001</v>
      </c>
      <c r="C79">
        <f t="shared" si="20"/>
        <v>-6</v>
      </c>
      <c r="D79">
        <f t="shared" si="20"/>
        <v>0</v>
      </c>
      <c r="E79">
        <f t="shared" si="21"/>
        <v>-90</v>
      </c>
      <c r="F79">
        <f t="shared" si="21"/>
        <v>0</v>
      </c>
      <c r="H79">
        <f t="shared" si="15"/>
        <v>89.938953101534381</v>
      </c>
      <c r="I79">
        <f t="shared" si="16"/>
        <v>1.487730635801948E-2</v>
      </c>
      <c r="J79">
        <f t="shared" si="22"/>
        <v>1.775946080733587E-7</v>
      </c>
      <c r="K79">
        <f t="shared" si="17"/>
        <v>-1.4877128763411407E-2</v>
      </c>
      <c r="L79">
        <f t="shared" si="23"/>
        <v>89.93895310153296</v>
      </c>
      <c r="M79">
        <f t="shared" si="24"/>
        <v>1.5972673126595105E-5</v>
      </c>
      <c r="N79">
        <f t="shared" si="25"/>
        <v>-89.93895310153296</v>
      </c>
      <c r="O79">
        <f t="shared" si="26"/>
        <v>-1.5972673126595105E-5</v>
      </c>
    </row>
    <row r="80" spans="1:15" x14ac:dyDescent="0.25">
      <c r="A80">
        <v>-74.927000000000007</v>
      </c>
      <c r="B80">
        <v>-1.143</v>
      </c>
      <c r="C80">
        <f t="shared" si="20"/>
        <v>-5</v>
      </c>
      <c r="D80">
        <f t="shared" si="20"/>
        <v>0</v>
      </c>
      <c r="E80">
        <f t="shared" si="21"/>
        <v>-75</v>
      </c>
      <c r="F80">
        <f t="shared" si="21"/>
        <v>0</v>
      </c>
      <c r="H80">
        <f t="shared" si="15"/>
        <v>74.935717638520018</v>
      </c>
      <c r="I80">
        <f t="shared" si="16"/>
        <v>1.5253664896757259E-2</v>
      </c>
      <c r="J80">
        <f t="shared" si="22"/>
        <v>3.7653613334585195E-4</v>
      </c>
      <c r="K80">
        <f t="shared" si="17"/>
        <v>-1.4877128763411407E-2</v>
      </c>
      <c r="L80">
        <f t="shared" si="23"/>
        <v>74.9357123263473</v>
      </c>
      <c r="M80">
        <f t="shared" si="24"/>
        <v>2.8216004702363219E-2</v>
      </c>
      <c r="N80">
        <f t="shared" si="25"/>
        <v>-74.9357123263473</v>
      </c>
      <c r="O80">
        <f t="shared" si="26"/>
        <v>-2.8216004702363219E-2</v>
      </c>
    </row>
    <row r="81" spans="1:15" x14ac:dyDescent="0.25">
      <c r="A81">
        <v>-59.93</v>
      </c>
      <c r="B81">
        <v>-0.84199999999999997</v>
      </c>
      <c r="C81">
        <f t="shared" si="20"/>
        <v>-4</v>
      </c>
      <c r="D81">
        <f t="shared" si="20"/>
        <v>0</v>
      </c>
      <c r="E81">
        <f t="shared" si="21"/>
        <v>-60</v>
      </c>
      <c r="F81">
        <f t="shared" si="21"/>
        <v>0</v>
      </c>
      <c r="H81">
        <f t="shared" si="15"/>
        <v>59.935914642224319</v>
      </c>
      <c r="I81">
        <f t="shared" si="16"/>
        <v>1.4048800340904825E-2</v>
      </c>
      <c r="J81">
        <f t="shared" si="22"/>
        <v>-8.2832842250658151E-4</v>
      </c>
      <c r="K81">
        <f t="shared" si="17"/>
        <v>-1.4877128763411407E-2</v>
      </c>
      <c r="L81">
        <f t="shared" si="23"/>
        <v>59.935894080371611</v>
      </c>
      <c r="M81">
        <f t="shared" si="24"/>
        <v>-4.9646615949760324E-2</v>
      </c>
      <c r="N81">
        <f t="shared" si="25"/>
        <v>-59.935894080371611</v>
      </c>
      <c r="O81">
        <f t="shared" si="26"/>
        <v>-4.9646615949760324E-2</v>
      </c>
    </row>
    <row r="82" spans="1:15" x14ac:dyDescent="0.25">
      <c r="A82">
        <v>-44.921999999999997</v>
      </c>
      <c r="B82">
        <v>-0.6</v>
      </c>
      <c r="C82">
        <f t="shared" si="20"/>
        <v>-3</v>
      </c>
      <c r="D82">
        <f t="shared" si="20"/>
        <v>0</v>
      </c>
      <c r="E82">
        <f t="shared" si="21"/>
        <v>-45</v>
      </c>
      <c r="F82">
        <f t="shared" si="21"/>
        <v>0</v>
      </c>
      <c r="H82">
        <f t="shared" si="15"/>
        <v>44.926006766682477</v>
      </c>
      <c r="I82">
        <f t="shared" si="16"/>
        <v>1.3355690411880249E-2</v>
      </c>
      <c r="J82">
        <f t="shared" si="22"/>
        <v>-1.5214383515311583E-3</v>
      </c>
      <c r="K82">
        <f t="shared" si="17"/>
        <v>-1.4877128763411407E-2</v>
      </c>
      <c r="L82">
        <f t="shared" si="23"/>
        <v>44.925954769901544</v>
      </c>
      <c r="M82">
        <f t="shared" si="24"/>
        <v>-6.8352123306011453E-2</v>
      </c>
      <c r="N82">
        <f t="shared" si="25"/>
        <v>-44.925954769901544</v>
      </c>
      <c r="O82">
        <f t="shared" si="26"/>
        <v>-6.8352123306011453E-2</v>
      </c>
    </row>
    <row r="83" spans="1:15" x14ac:dyDescent="0.25">
      <c r="A83">
        <v>-29.931000000000001</v>
      </c>
      <c r="B83">
        <v>-0.36199999999999999</v>
      </c>
      <c r="C83">
        <f t="shared" si="20"/>
        <v>-2</v>
      </c>
      <c r="D83">
        <f t="shared" si="20"/>
        <v>0</v>
      </c>
      <c r="E83">
        <f t="shared" si="21"/>
        <v>-30</v>
      </c>
      <c r="F83">
        <f t="shared" si="21"/>
        <v>0</v>
      </c>
      <c r="H83">
        <f t="shared" si="15"/>
        <v>29.93318902155265</v>
      </c>
      <c r="I83">
        <f t="shared" si="16"/>
        <v>1.2093894318470638E-2</v>
      </c>
      <c r="J83">
        <f t="shared" si="22"/>
        <v>-2.783234444940769E-3</v>
      </c>
      <c r="K83">
        <f t="shared" si="17"/>
        <v>-1.4877128763411407E-2</v>
      </c>
      <c r="L83">
        <f t="shared" si="23"/>
        <v>29.933073084489941</v>
      </c>
      <c r="M83">
        <f t="shared" si="24"/>
        <v>-8.3310975171671645E-2</v>
      </c>
      <c r="N83">
        <f t="shared" si="25"/>
        <v>-29.933073084489941</v>
      </c>
      <c r="O83">
        <f t="shared" si="26"/>
        <v>-8.3310975171671645E-2</v>
      </c>
    </row>
    <row r="84" spans="1:15" x14ac:dyDescent="0.25">
      <c r="A84">
        <v>-14.930999999999999</v>
      </c>
      <c r="B84">
        <v>-0.106</v>
      </c>
      <c r="C84">
        <f t="shared" si="20"/>
        <v>-1</v>
      </c>
      <c r="D84">
        <f t="shared" si="20"/>
        <v>0</v>
      </c>
      <c r="E84">
        <f t="shared" si="21"/>
        <v>-15</v>
      </c>
      <c r="F84">
        <f t="shared" si="21"/>
        <v>0</v>
      </c>
      <c r="H84">
        <f t="shared" si="15"/>
        <v>14.931376259407569</v>
      </c>
      <c r="I84">
        <f t="shared" si="16"/>
        <v>7.0992042890560443E-3</v>
      </c>
      <c r="J84">
        <f t="shared" si="22"/>
        <v>-7.7779244743553626E-3</v>
      </c>
      <c r="K84">
        <f t="shared" si="17"/>
        <v>-1.4877128763411407E-2</v>
      </c>
      <c r="L84">
        <f t="shared" si="23"/>
        <v>14.930924616600647</v>
      </c>
      <c r="M84">
        <f t="shared" si="24"/>
        <v>-0.11613394589361295</v>
      </c>
      <c r="N84">
        <f t="shared" si="25"/>
        <v>-14.930924616600647</v>
      </c>
      <c r="O84">
        <f t="shared" si="26"/>
        <v>-0.11613394589361295</v>
      </c>
    </row>
    <row r="85" spans="1:15" x14ac:dyDescent="0.25">
      <c r="A85">
        <v>15.106</v>
      </c>
      <c r="B85">
        <v>0.46600000000000003</v>
      </c>
      <c r="C85">
        <f t="shared" si="20"/>
        <v>1</v>
      </c>
      <c r="D85">
        <f t="shared" si="20"/>
        <v>0</v>
      </c>
      <c r="E85">
        <f t="shared" si="21"/>
        <v>15</v>
      </c>
      <c r="F85">
        <f t="shared" si="21"/>
        <v>0</v>
      </c>
      <c r="H85">
        <f t="shared" si="15"/>
        <v>15.113186030748116</v>
      </c>
      <c r="I85">
        <f t="shared" si="16"/>
        <v>3.0838889373118378E-2</v>
      </c>
      <c r="J85">
        <f t="shared" si="22"/>
        <v>1.5961760609706971E-2</v>
      </c>
      <c r="K85">
        <f t="shared" si="17"/>
        <v>-1.4877128763411407E-2</v>
      </c>
      <c r="L85">
        <f t="shared" si="23"/>
        <v>15.111260819466464</v>
      </c>
      <c r="M85">
        <f t="shared" si="24"/>
        <v>0.24122281413190938</v>
      </c>
      <c r="N85">
        <f t="shared" si="25"/>
        <v>15.111260819466464</v>
      </c>
      <c r="O85">
        <f t="shared" si="26"/>
        <v>0.24122281413190938</v>
      </c>
    </row>
    <row r="86" spans="1:15" x14ac:dyDescent="0.25">
      <c r="A86">
        <v>30.117999999999999</v>
      </c>
      <c r="B86">
        <v>0.72099999999999997</v>
      </c>
      <c r="C86">
        <f t="shared" si="20"/>
        <v>2</v>
      </c>
      <c r="D86">
        <f t="shared" si="20"/>
        <v>0</v>
      </c>
      <c r="E86">
        <f t="shared" si="21"/>
        <v>30</v>
      </c>
      <c r="F86">
        <f t="shared" si="21"/>
        <v>0</v>
      </c>
      <c r="H86">
        <f t="shared" si="15"/>
        <v>30.126628835633102</v>
      </c>
      <c r="I86">
        <f t="shared" si="16"/>
        <v>2.3934601107488671E-2</v>
      </c>
      <c r="J86">
        <f t="shared" si="22"/>
        <v>9.0574723440772636E-3</v>
      </c>
      <c r="K86">
        <f t="shared" si="17"/>
        <v>-1.4877128763411407E-2</v>
      </c>
      <c r="L86">
        <f t="shared" si="23"/>
        <v>30.125393082826509</v>
      </c>
      <c r="M86">
        <f t="shared" si="24"/>
        <v>0.27286737655653487</v>
      </c>
      <c r="N86">
        <f t="shared" si="25"/>
        <v>30.125393082826509</v>
      </c>
      <c r="O86">
        <f t="shared" si="26"/>
        <v>0.27286737655653487</v>
      </c>
    </row>
    <row r="87" spans="1:15" x14ac:dyDescent="0.25">
      <c r="A87">
        <v>45.124000000000002</v>
      </c>
      <c r="B87">
        <v>1.01</v>
      </c>
      <c r="C87">
        <f t="shared" si="20"/>
        <v>3</v>
      </c>
      <c r="D87">
        <f t="shared" si="20"/>
        <v>0</v>
      </c>
      <c r="E87">
        <f t="shared" si="21"/>
        <v>45</v>
      </c>
      <c r="F87">
        <f t="shared" si="21"/>
        <v>0</v>
      </c>
      <c r="H87">
        <f t="shared" si="15"/>
        <v>45.135301882229612</v>
      </c>
      <c r="I87">
        <f t="shared" si="16"/>
        <v>2.2379030773586744E-2</v>
      </c>
      <c r="J87">
        <f t="shared" si="22"/>
        <v>7.5019020101753375E-3</v>
      </c>
      <c r="K87">
        <f t="shared" si="17"/>
        <v>-1.4877128763411407E-2</v>
      </c>
      <c r="L87">
        <f t="shared" si="23"/>
        <v>45.13403181388049</v>
      </c>
      <c r="M87">
        <f t="shared" si="24"/>
        <v>0.33859743593811059</v>
      </c>
      <c r="N87">
        <f t="shared" si="25"/>
        <v>45.13403181388049</v>
      </c>
      <c r="O87">
        <f t="shared" si="26"/>
        <v>0.33859743593811059</v>
      </c>
    </row>
    <row r="88" spans="1:15" x14ac:dyDescent="0.25">
      <c r="A88">
        <v>60.115000000000002</v>
      </c>
      <c r="B88">
        <v>1.29</v>
      </c>
      <c r="C88">
        <f t="shared" si="20"/>
        <v>4</v>
      </c>
      <c r="D88">
        <f t="shared" si="20"/>
        <v>0</v>
      </c>
      <c r="E88">
        <f t="shared" si="21"/>
        <v>60</v>
      </c>
      <c r="F88">
        <f t="shared" si="21"/>
        <v>0</v>
      </c>
      <c r="H88">
        <f t="shared" si="15"/>
        <v>60.128839378454664</v>
      </c>
      <c r="I88">
        <f t="shared" si="16"/>
        <v>2.1455577592059072E-2</v>
      </c>
      <c r="J88">
        <f t="shared" si="22"/>
        <v>6.578448828647665E-3</v>
      </c>
      <c r="K88">
        <f t="shared" si="17"/>
        <v>-1.4877128763411407E-2</v>
      </c>
      <c r="L88">
        <f t="shared" si="23"/>
        <v>60.127538315651243</v>
      </c>
      <c r="M88">
        <f t="shared" si="24"/>
        <v>0.39555163998133142</v>
      </c>
      <c r="N88">
        <f t="shared" si="25"/>
        <v>60.127538315651243</v>
      </c>
      <c r="O88">
        <f t="shared" si="26"/>
        <v>0.39555163998133142</v>
      </c>
    </row>
    <row r="89" spans="1:15" x14ac:dyDescent="0.25">
      <c r="A89">
        <v>75.138999999999996</v>
      </c>
      <c r="B89">
        <v>1.587</v>
      </c>
      <c r="C89">
        <f t="shared" si="20"/>
        <v>5</v>
      </c>
      <c r="D89">
        <f t="shared" si="20"/>
        <v>0</v>
      </c>
      <c r="E89">
        <f t="shared" si="21"/>
        <v>75</v>
      </c>
      <c r="F89">
        <f t="shared" si="21"/>
        <v>0</v>
      </c>
      <c r="H89">
        <f t="shared" si="15"/>
        <v>75.155757530611041</v>
      </c>
      <c r="I89">
        <f t="shared" si="16"/>
        <v>2.1117716249030277E-2</v>
      </c>
      <c r="J89">
        <f t="shared" si="22"/>
        <v>6.2405874856188703E-3</v>
      </c>
      <c r="K89">
        <f t="shared" si="17"/>
        <v>-1.4877128763411407E-2</v>
      </c>
      <c r="L89">
        <f t="shared" si="23"/>
        <v>75.154294067421148</v>
      </c>
      <c r="M89">
        <f t="shared" si="24"/>
        <v>0.46901303562376256</v>
      </c>
      <c r="N89">
        <f t="shared" si="25"/>
        <v>75.154294067421148</v>
      </c>
      <c r="O89">
        <f t="shared" si="26"/>
        <v>0.46901303562376256</v>
      </c>
    </row>
    <row r="90" spans="1:15" x14ac:dyDescent="0.25">
      <c r="A90">
        <v>90.138999999999996</v>
      </c>
      <c r="B90">
        <v>1.859</v>
      </c>
      <c r="C90">
        <f t="shared" si="20"/>
        <v>6</v>
      </c>
      <c r="D90">
        <f t="shared" si="20"/>
        <v>0</v>
      </c>
      <c r="E90">
        <f t="shared" si="21"/>
        <v>90</v>
      </c>
      <c r="F90">
        <f t="shared" si="21"/>
        <v>0</v>
      </c>
      <c r="H90">
        <f t="shared" si="15"/>
        <v>90.15816769433593</v>
      </c>
      <c r="I90">
        <f t="shared" si="16"/>
        <v>2.0620780128399525E-2</v>
      </c>
      <c r="J90">
        <f t="shared" si="22"/>
        <v>5.7436513649881185E-3</v>
      </c>
      <c r="K90">
        <f t="shared" si="17"/>
        <v>-1.4877128763411407E-2</v>
      </c>
      <c r="L90">
        <f t="shared" si="23"/>
        <v>90.156680560590118</v>
      </c>
      <c r="M90">
        <f t="shared" si="24"/>
        <v>0.51783423574667964</v>
      </c>
      <c r="N90">
        <f t="shared" si="25"/>
        <v>90.156680560590118</v>
      </c>
      <c r="O90">
        <f t="shared" si="26"/>
        <v>0.51783423574667964</v>
      </c>
    </row>
    <row r="91" spans="1:15" x14ac:dyDescent="0.25">
      <c r="A91">
        <v>105.176</v>
      </c>
      <c r="B91">
        <v>2.137</v>
      </c>
      <c r="C91">
        <f t="shared" si="20"/>
        <v>7</v>
      </c>
      <c r="D91">
        <f t="shared" si="20"/>
        <v>0</v>
      </c>
      <c r="E91">
        <f t="shared" si="21"/>
        <v>105</v>
      </c>
      <c r="F91">
        <f t="shared" si="21"/>
        <v>0</v>
      </c>
      <c r="H91">
        <f t="shared" si="15"/>
        <v>105.19770788852769</v>
      </c>
      <c r="I91">
        <f t="shared" si="16"/>
        <v>2.0315528230847184E-2</v>
      </c>
      <c r="J91">
        <f t="shared" si="22"/>
        <v>5.4383994674357776E-3</v>
      </c>
      <c r="K91">
        <f t="shared" si="17"/>
        <v>-1.4877128763411407E-2</v>
      </c>
      <c r="L91">
        <f t="shared" si="23"/>
        <v>105.19615221872873</v>
      </c>
      <c r="M91">
        <f t="shared" si="24"/>
        <v>0.57210433843571784</v>
      </c>
      <c r="N91">
        <f t="shared" si="25"/>
        <v>105.19615221872873</v>
      </c>
      <c r="O91">
        <f t="shared" si="26"/>
        <v>0.57210433843571784</v>
      </c>
    </row>
    <row r="92" spans="1:15" x14ac:dyDescent="0.25">
      <c r="A92">
        <v>-105.136</v>
      </c>
      <c r="B92">
        <v>13.407</v>
      </c>
      <c r="C92">
        <f t="shared" si="20"/>
        <v>-7</v>
      </c>
      <c r="D92">
        <f t="shared" si="20"/>
        <v>1</v>
      </c>
      <c r="E92">
        <f t="shared" si="21"/>
        <v>-105</v>
      </c>
      <c r="F92">
        <f t="shared" si="21"/>
        <v>15</v>
      </c>
      <c r="H92">
        <f t="shared" si="15"/>
        <v>105.98738672596848</v>
      </c>
      <c r="I92">
        <f t="shared" si="16"/>
        <v>-0.12683598700457127</v>
      </c>
      <c r="J92">
        <f t="shared" si="22"/>
        <v>-0.14171311576798268</v>
      </c>
      <c r="K92">
        <f t="shared" si="17"/>
        <v>-1.4877128763411407E-2</v>
      </c>
      <c r="L92">
        <f t="shared" si="23"/>
        <v>104.92491508602372</v>
      </c>
      <c r="M92">
        <f t="shared" si="24"/>
        <v>-14.969580461412782</v>
      </c>
      <c r="N92">
        <f t="shared" si="25"/>
        <v>-104.92491508602372</v>
      </c>
      <c r="O92">
        <f t="shared" si="26"/>
        <v>14.969580461412782</v>
      </c>
    </row>
    <row r="93" spans="1:15" x14ac:dyDescent="0.25">
      <c r="A93">
        <v>-90.177999999999997</v>
      </c>
      <c r="B93">
        <v>13.582000000000001</v>
      </c>
      <c r="C93">
        <f t="shared" si="20"/>
        <v>-6</v>
      </c>
      <c r="D93">
        <f t="shared" si="20"/>
        <v>1</v>
      </c>
      <c r="E93">
        <f t="shared" si="21"/>
        <v>-90</v>
      </c>
      <c r="F93">
        <f t="shared" si="21"/>
        <v>15</v>
      </c>
      <c r="H93">
        <f t="shared" si="15"/>
        <v>91.195078858455943</v>
      </c>
      <c r="I93">
        <f t="shared" si="16"/>
        <v>-0.14948963110422103</v>
      </c>
      <c r="J93">
        <f t="shared" si="22"/>
        <v>-0.16436675986763244</v>
      </c>
      <c r="K93">
        <f t="shared" si="17"/>
        <v>-1.4877128763411407E-2</v>
      </c>
      <c r="L93">
        <f t="shared" si="23"/>
        <v>89.965966973290335</v>
      </c>
      <c r="M93">
        <f t="shared" si="24"/>
        <v>-14.92203721215143</v>
      </c>
      <c r="N93">
        <f t="shared" si="25"/>
        <v>-89.965966973290335</v>
      </c>
      <c r="O93">
        <f t="shared" si="26"/>
        <v>14.92203721215143</v>
      </c>
    </row>
    <row r="94" spans="1:15" x14ac:dyDescent="0.25">
      <c r="A94">
        <v>-75.176000000000002</v>
      </c>
      <c r="B94">
        <v>13.855</v>
      </c>
      <c r="C94">
        <f t="shared" si="20"/>
        <v>-5</v>
      </c>
      <c r="D94">
        <f t="shared" si="20"/>
        <v>1</v>
      </c>
      <c r="E94">
        <f t="shared" si="21"/>
        <v>-75</v>
      </c>
      <c r="F94">
        <f t="shared" si="21"/>
        <v>15</v>
      </c>
      <c r="H94">
        <f t="shared" si="15"/>
        <v>76.442082657394934</v>
      </c>
      <c r="I94">
        <f t="shared" si="16"/>
        <v>-0.18225565934291388</v>
      </c>
      <c r="J94">
        <f t="shared" si="22"/>
        <v>-0.19713278810632529</v>
      </c>
      <c r="K94">
        <f t="shared" si="17"/>
        <v>-1.4877128763411407E-2</v>
      </c>
      <c r="L94">
        <f t="shared" si="23"/>
        <v>74.96156582486627</v>
      </c>
      <c r="M94">
        <f t="shared" si="24"/>
        <v>-14.971828548451946</v>
      </c>
      <c r="N94">
        <f t="shared" si="25"/>
        <v>-74.96156582486627</v>
      </c>
      <c r="O94">
        <f t="shared" si="26"/>
        <v>14.971828548451946</v>
      </c>
    </row>
    <row r="95" spans="1:15" x14ac:dyDescent="0.25">
      <c r="A95">
        <v>-60.173000000000002</v>
      </c>
      <c r="B95">
        <v>14.117000000000001</v>
      </c>
      <c r="C95">
        <f t="shared" si="20"/>
        <v>-4</v>
      </c>
      <c r="D95">
        <f t="shared" si="20"/>
        <v>1</v>
      </c>
      <c r="E95">
        <f t="shared" si="21"/>
        <v>-60</v>
      </c>
      <c r="F95">
        <f t="shared" si="21"/>
        <v>15</v>
      </c>
      <c r="H95">
        <f t="shared" si="15"/>
        <v>61.806792652587951</v>
      </c>
      <c r="I95">
        <f t="shared" si="16"/>
        <v>-0.23043938496589605</v>
      </c>
      <c r="J95">
        <f t="shared" si="22"/>
        <v>-0.24531651372930746</v>
      </c>
      <c r="K95">
        <f t="shared" si="17"/>
        <v>-1.4877128763411407E-2</v>
      </c>
      <c r="L95">
        <f t="shared" si="23"/>
        <v>59.956328429484422</v>
      </c>
      <c r="M95">
        <f t="shared" si="24"/>
        <v>-15.010606225459314</v>
      </c>
      <c r="N95">
        <f t="shared" si="25"/>
        <v>-59.956328429484422</v>
      </c>
      <c r="O95">
        <f t="shared" si="26"/>
        <v>15.010606225459314</v>
      </c>
    </row>
    <row r="96" spans="1:15" x14ac:dyDescent="0.25">
      <c r="A96">
        <v>-45.176000000000002</v>
      </c>
      <c r="B96">
        <v>14.363</v>
      </c>
      <c r="C96">
        <f t="shared" si="20"/>
        <v>-3</v>
      </c>
      <c r="D96">
        <f t="shared" si="20"/>
        <v>1</v>
      </c>
      <c r="E96">
        <f t="shared" si="21"/>
        <v>-45</v>
      </c>
      <c r="F96">
        <f t="shared" si="21"/>
        <v>15</v>
      </c>
      <c r="H96">
        <f t="shared" si="15"/>
        <v>47.404290364902629</v>
      </c>
      <c r="I96">
        <f t="shared" si="16"/>
        <v>-0.30782800299586832</v>
      </c>
      <c r="J96">
        <f t="shared" si="22"/>
        <v>-0.32270513175927973</v>
      </c>
      <c r="K96">
        <f t="shared" si="17"/>
        <v>-1.4877128763411407E-2</v>
      </c>
      <c r="L96">
        <f t="shared" si="23"/>
        <v>44.957328395407615</v>
      </c>
      <c r="M96">
        <f t="shared" si="24"/>
        <v>-15.033474932545587</v>
      </c>
      <c r="N96">
        <f t="shared" si="25"/>
        <v>-44.957328395407615</v>
      </c>
      <c r="O96">
        <f t="shared" si="26"/>
        <v>15.033474932545587</v>
      </c>
    </row>
    <row r="97" spans="1:15" x14ac:dyDescent="0.25">
      <c r="A97">
        <v>-30.190999999999999</v>
      </c>
      <c r="B97">
        <v>14.614000000000001</v>
      </c>
      <c r="C97">
        <f t="shared" si="20"/>
        <v>-2</v>
      </c>
      <c r="D97">
        <f t="shared" si="20"/>
        <v>1</v>
      </c>
      <c r="E97">
        <f t="shared" si="21"/>
        <v>-30</v>
      </c>
      <c r="F97">
        <f t="shared" si="21"/>
        <v>15</v>
      </c>
      <c r="H97">
        <f t="shared" si="15"/>
        <v>33.541995721781369</v>
      </c>
      <c r="I97">
        <f t="shared" si="16"/>
        <v>-0.45080762983215122</v>
      </c>
      <c r="J97">
        <f t="shared" si="22"/>
        <v>-0.46568475859556263</v>
      </c>
      <c r="K97">
        <f t="shared" si="17"/>
        <v>-1.4877128763411407E-2</v>
      </c>
      <c r="L97">
        <f t="shared" si="23"/>
        <v>29.970252650481626</v>
      </c>
      <c r="M97">
        <f t="shared" si="24"/>
        <v>-15.061521605279417</v>
      </c>
      <c r="N97">
        <f t="shared" si="25"/>
        <v>-29.970252650481626</v>
      </c>
      <c r="O97">
        <f t="shared" si="26"/>
        <v>15.061521605279417</v>
      </c>
    </row>
    <row r="98" spans="1:15" x14ac:dyDescent="0.25">
      <c r="A98">
        <v>-15.169</v>
      </c>
      <c r="B98">
        <v>14.868</v>
      </c>
      <c r="C98">
        <f t="shared" si="20"/>
        <v>-1</v>
      </c>
      <c r="D98">
        <f t="shared" si="20"/>
        <v>1</v>
      </c>
      <c r="E98">
        <f t="shared" si="21"/>
        <v>-15</v>
      </c>
      <c r="F98">
        <f t="shared" si="21"/>
        <v>15</v>
      </c>
      <c r="H98">
        <f t="shared" ref="H98:H129" si="27">SQRT((A98*A98)+(B98*B98))</f>
        <v>21.240432787492818</v>
      </c>
      <c r="I98">
        <f t="shared" ref="I98:I131" si="28">ATAN(B98/A98)</f>
        <v>-0.77537752468048382</v>
      </c>
      <c r="J98">
        <f t="shared" si="22"/>
        <v>-0.79025465344389523</v>
      </c>
      <c r="K98">
        <f t="shared" ref="K98:K129" si="29">ATAN(F$2/E$2)-ATAN(B$2/A$2)</f>
        <v>-1.4877128763411407E-2</v>
      </c>
      <c r="L98">
        <f t="shared" si="23"/>
        <v>14.946136370325959</v>
      </c>
      <c r="M98">
        <f t="shared" si="24"/>
        <v>-15.092017512566683</v>
      </c>
      <c r="N98">
        <f t="shared" si="25"/>
        <v>-14.946136370325959</v>
      </c>
      <c r="O98">
        <f t="shared" si="26"/>
        <v>15.092017512566683</v>
      </c>
    </row>
    <row r="99" spans="1:15" x14ac:dyDescent="0.25">
      <c r="A99">
        <v>-0.19500000000000001</v>
      </c>
      <c r="B99">
        <v>15.166</v>
      </c>
      <c r="C99">
        <f t="shared" si="20"/>
        <v>0</v>
      </c>
      <c r="D99">
        <f t="shared" si="20"/>
        <v>1</v>
      </c>
      <c r="E99">
        <f t="shared" si="21"/>
        <v>0</v>
      </c>
      <c r="F99">
        <f t="shared" si="21"/>
        <v>15</v>
      </c>
      <c r="H99">
        <f t="shared" si="27"/>
        <v>15.167253574724727</v>
      </c>
      <c r="I99">
        <f t="shared" si="28"/>
        <v>-1.5579393272417414</v>
      </c>
      <c r="J99">
        <f t="shared" si="22"/>
        <v>-1.5728164560051527</v>
      </c>
      <c r="K99">
        <f t="shared" si="29"/>
        <v>-1.4877128763411407E-2</v>
      </c>
      <c r="L99">
        <f t="shared" si="23"/>
        <v>-3.063979114588665E-2</v>
      </c>
      <c r="M99">
        <f t="shared" si="24"/>
        <v>-15.167222626545657</v>
      </c>
      <c r="N99">
        <f t="shared" si="25"/>
        <v>-3.063979114588665E-2</v>
      </c>
      <c r="O99">
        <f t="shared" si="26"/>
        <v>15.167222626545657</v>
      </c>
    </row>
    <row r="100" spans="1:15" x14ac:dyDescent="0.25">
      <c r="A100">
        <v>14.808999999999999</v>
      </c>
      <c r="B100">
        <v>15.419</v>
      </c>
      <c r="C100">
        <f t="shared" si="20"/>
        <v>1</v>
      </c>
      <c r="D100">
        <f t="shared" si="20"/>
        <v>1</v>
      </c>
      <c r="E100">
        <f t="shared" si="21"/>
        <v>15</v>
      </c>
      <c r="F100">
        <f t="shared" si="21"/>
        <v>15</v>
      </c>
      <c r="H100">
        <f t="shared" si="27"/>
        <v>21.378775502820549</v>
      </c>
      <c r="I100">
        <f t="shared" si="28"/>
        <v>0.805575390358784</v>
      </c>
      <c r="J100">
        <f t="shared" si="22"/>
        <v>0.7906982615953726</v>
      </c>
      <c r="K100">
        <f t="shared" si="29"/>
        <v>-1.4877128763411407E-2</v>
      </c>
      <c r="L100">
        <f t="shared" si="23"/>
        <v>15.036743186645484</v>
      </c>
      <c r="M100">
        <f t="shared" si="24"/>
        <v>15.196986422934996</v>
      </c>
      <c r="N100">
        <f t="shared" si="25"/>
        <v>15.036743186645484</v>
      </c>
      <c r="O100">
        <f t="shared" si="26"/>
        <v>15.196986422934996</v>
      </c>
    </row>
    <row r="101" spans="1:15" x14ac:dyDescent="0.25">
      <c r="A101">
        <v>29.841000000000001</v>
      </c>
      <c r="B101">
        <v>15.72</v>
      </c>
      <c r="C101">
        <f t="shared" si="20"/>
        <v>2</v>
      </c>
      <c r="D101">
        <f t="shared" si="20"/>
        <v>1</v>
      </c>
      <c r="E101">
        <f t="shared" si="21"/>
        <v>30</v>
      </c>
      <c r="F101">
        <f t="shared" si="21"/>
        <v>15</v>
      </c>
      <c r="H101">
        <f t="shared" si="27"/>
        <v>33.728380942464462</v>
      </c>
      <c r="I101">
        <f t="shared" si="28"/>
        <v>0.48485076501747743</v>
      </c>
      <c r="J101">
        <f t="shared" si="22"/>
        <v>0.46997363625406602</v>
      </c>
      <c r="K101">
        <f t="shared" si="29"/>
        <v>-1.4877128763411407E-2</v>
      </c>
      <c r="L101">
        <f t="shared" si="23"/>
        <v>30.071557559435806</v>
      </c>
      <c r="M101">
        <f t="shared" si="24"/>
        <v>15.274328363287834</v>
      </c>
      <c r="N101">
        <f t="shared" si="25"/>
        <v>30.071557559435806</v>
      </c>
      <c r="O101">
        <f t="shared" si="26"/>
        <v>15.274328363287834</v>
      </c>
    </row>
    <row r="102" spans="1:15" x14ac:dyDescent="0.25">
      <c r="A102">
        <v>44.819000000000003</v>
      </c>
      <c r="B102">
        <v>15.976000000000001</v>
      </c>
      <c r="C102">
        <f t="shared" si="20"/>
        <v>3</v>
      </c>
      <c r="D102">
        <f t="shared" si="20"/>
        <v>1</v>
      </c>
      <c r="E102">
        <f t="shared" si="21"/>
        <v>45</v>
      </c>
      <c r="F102">
        <f t="shared" si="21"/>
        <v>15</v>
      </c>
      <c r="H102">
        <f t="shared" si="27"/>
        <v>47.581249846972284</v>
      </c>
      <c r="I102">
        <f t="shared" si="28"/>
        <v>0.34241462058760785</v>
      </c>
      <c r="J102">
        <f t="shared" si="22"/>
        <v>0.32753749182419645</v>
      </c>
      <c r="K102">
        <f t="shared" si="29"/>
        <v>-1.4877128763411407E-2</v>
      </c>
      <c r="L102">
        <f t="shared" si="23"/>
        <v>45.051708461898755</v>
      </c>
      <c r="M102">
        <f t="shared" si="24"/>
        <v>15.307478618769325</v>
      </c>
      <c r="N102">
        <f t="shared" si="25"/>
        <v>45.051708461898755</v>
      </c>
      <c r="O102">
        <f t="shared" si="26"/>
        <v>15.307478618769325</v>
      </c>
    </row>
    <row r="103" spans="1:15" x14ac:dyDescent="0.25">
      <c r="A103">
        <v>59.808</v>
      </c>
      <c r="B103">
        <v>16.259</v>
      </c>
      <c r="C103">
        <f t="shared" si="20"/>
        <v>4</v>
      </c>
      <c r="D103">
        <f t="shared" si="20"/>
        <v>1</v>
      </c>
      <c r="E103">
        <f t="shared" si="21"/>
        <v>60</v>
      </c>
      <c r="F103">
        <f t="shared" si="21"/>
        <v>15</v>
      </c>
      <c r="H103">
        <f t="shared" si="27"/>
        <v>61.978641038667512</v>
      </c>
      <c r="I103">
        <f t="shared" si="28"/>
        <v>0.26543836816615612</v>
      </c>
      <c r="J103">
        <f t="shared" si="22"/>
        <v>0.25056123940274472</v>
      </c>
      <c r="K103">
        <f t="shared" si="29"/>
        <v>-1.4877128763411407E-2</v>
      </c>
      <c r="L103">
        <f t="shared" si="23"/>
        <v>60.043259814734327</v>
      </c>
      <c r="M103">
        <f t="shared" si="24"/>
        <v>15.367462243985191</v>
      </c>
      <c r="N103">
        <f t="shared" si="25"/>
        <v>60.043259814734327</v>
      </c>
      <c r="O103">
        <f t="shared" si="26"/>
        <v>15.367462243985191</v>
      </c>
    </row>
    <row r="104" spans="1:15" x14ac:dyDescent="0.25">
      <c r="A104">
        <v>74.855000000000004</v>
      </c>
      <c r="B104">
        <v>16.53</v>
      </c>
      <c r="C104">
        <f t="shared" si="20"/>
        <v>5</v>
      </c>
      <c r="D104">
        <f t="shared" si="20"/>
        <v>1</v>
      </c>
      <c r="E104">
        <f t="shared" si="21"/>
        <v>75</v>
      </c>
      <c r="F104">
        <f t="shared" si="21"/>
        <v>15</v>
      </c>
      <c r="H104">
        <f t="shared" si="27"/>
        <v>76.658410660540056</v>
      </c>
      <c r="I104">
        <f t="shared" si="28"/>
        <v>0.21733892423175116</v>
      </c>
      <c r="J104">
        <f t="shared" si="22"/>
        <v>0.20246179546833976</v>
      </c>
      <c r="K104">
        <f t="shared" si="29"/>
        <v>-1.4877128763411407E-2</v>
      </c>
      <c r="L104">
        <f t="shared" si="23"/>
        <v>75.092626230188671</v>
      </c>
      <c r="M104">
        <f t="shared" si="24"/>
        <v>15.414584355511508</v>
      </c>
      <c r="N104">
        <f t="shared" si="25"/>
        <v>75.092626230188671</v>
      </c>
      <c r="O104">
        <f t="shared" si="26"/>
        <v>15.414584355511508</v>
      </c>
    </row>
    <row r="105" spans="1:15" x14ac:dyDescent="0.25">
      <c r="A105">
        <v>89.796000000000006</v>
      </c>
      <c r="B105">
        <v>16.826000000000001</v>
      </c>
      <c r="C105">
        <f t="shared" si="20"/>
        <v>6</v>
      </c>
      <c r="D105">
        <f t="shared" si="20"/>
        <v>1</v>
      </c>
      <c r="E105">
        <f t="shared" si="21"/>
        <v>90</v>
      </c>
      <c r="F105">
        <f t="shared" si="21"/>
        <v>15</v>
      </c>
      <c r="H105">
        <f t="shared" si="27"/>
        <v>91.358830399693716</v>
      </c>
      <c r="I105">
        <f t="shared" si="28"/>
        <v>0.18523229750773193</v>
      </c>
      <c r="J105">
        <f t="shared" si="22"/>
        <v>0.17035516874432052</v>
      </c>
      <c r="K105">
        <f t="shared" si="29"/>
        <v>-1.4877128763411407E-2</v>
      </c>
      <c r="L105">
        <f t="shared" si="23"/>
        <v>90.036376290361048</v>
      </c>
      <c r="M105">
        <f t="shared" si="24"/>
        <v>15.488280617954679</v>
      </c>
      <c r="N105">
        <f t="shared" si="25"/>
        <v>90.036376290361048</v>
      </c>
      <c r="O105">
        <f t="shared" si="26"/>
        <v>15.488280617954679</v>
      </c>
    </row>
    <row r="106" spans="1:15" x14ac:dyDescent="0.25">
      <c r="A106">
        <v>104.833</v>
      </c>
      <c r="B106">
        <v>17.135000000000002</v>
      </c>
      <c r="C106">
        <f t="shared" si="20"/>
        <v>7</v>
      </c>
      <c r="D106">
        <f t="shared" si="20"/>
        <v>1</v>
      </c>
      <c r="E106">
        <f t="shared" si="21"/>
        <v>105</v>
      </c>
      <c r="F106">
        <f t="shared" si="21"/>
        <v>15</v>
      </c>
      <c r="H106">
        <f t="shared" si="27"/>
        <v>106.22413150503985</v>
      </c>
      <c r="I106">
        <f t="shared" si="28"/>
        <v>0.16201775330191648</v>
      </c>
      <c r="J106">
        <f t="shared" si="22"/>
        <v>0.14714062453850507</v>
      </c>
      <c r="K106">
        <f t="shared" si="29"/>
        <v>-1.4877128763411407E-2</v>
      </c>
      <c r="L106">
        <f t="shared" si="23"/>
        <v>105.07630912247902</v>
      </c>
      <c r="M106">
        <f t="shared" si="24"/>
        <v>15.573547290108111</v>
      </c>
      <c r="N106">
        <f t="shared" si="25"/>
        <v>105.07630912247902</v>
      </c>
      <c r="O106">
        <f t="shared" si="26"/>
        <v>15.573547290108111</v>
      </c>
    </row>
    <row r="107" spans="1:15" x14ac:dyDescent="0.25">
      <c r="A107">
        <v>-105.471</v>
      </c>
      <c r="B107">
        <v>28.347000000000001</v>
      </c>
      <c r="C107">
        <f t="shared" si="20"/>
        <v>-7</v>
      </c>
      <c r="D107">
        <f t="shared" si="20"/>
        <v>2</v>
      </c>
      <c r="E107">
        <f t="shared" si="21"/>
        <v>-105</v>
      </c>
      <c r="F107">
        <f t="shared" si="21"/>
        <v>30</v>
      </c>
      <c r="H107">
        <f t="shared" si="27"/>
        <v>109.21393798412362</v>
      </c>
      <c r="I107">
        <f t="shared" si="28"/>
        <v>-0.26256115778373407</v>
      </c>
      <c r="J107">
        <f t="shared" si="22"/>
        <v>-0.27743828654714547</v>
      </c>
      <c r="K107">
        <f t="shared" si="29"/>
        <v>-1.4877128763411407E-2</v>
      </c>
      <c r="L107">
        <f t="shared" si="23"/>
        <v>105.03762190921175</v>
      </c>
      <c r="M107">
        <f t="shared" si="24"/>
        <v>-29.912910818866806</v>
      </c>
      <c r="N107">
        <f t="shared" si="25"/>
        <v>-105.03762190921175</v>
      </c>
      <c r="O107">
        <f t="shared" si="26"/>
        <v>29.912910818866806</v>
      </c>
    </row>
    <row r="108" spans="1:15" x14ac:dyDescent="0.25">
      <c r="A108">
        <v>-90.474999999999994</v>
      </c>
      <c r="B108">
        <v>28.608000000000001</v>
      </c>
      <c r="C108">
        <f t="shared" si="20"/>
        <v>-6</v>
      </c>
      <c r="D108">
        <f t="shared" si="20"/>
        <v>2</v>
      </c>
      <c r="E108">
        <f t="shared" si="21"/>
        <v>-90</v>
      </c>
      <c r="F108">
        <f t="shared" si="21"/>
        <v>30</v>
      </c>
      <c r="H108">
        <f t="shared" si="27"/>
        <v>94.890164342781063</v>
      </c>
      <c r="I108">
        <f t="shared" si="28"/>
        <v>-0.30625016774628222</v>
      </c>
      <c r="J108">
        <f t="shared" si="22"/>
        <v>-0.32112729650969363</v>
      </c>
      <c r="K108">
        <f t="shared" si="29"/>
        <v>-1.4877128763411407E-2</v>
      </c>
      <c r="L108">
        <f t="shared" si="23"/>
        <v>90.039398615772797</v>
      </c>
      <c r="M108">
        <f t="shared" si="24"/>
        <v>-29.95079274259647</v>
      </c>
      <c r="N108">
        <f t="shared" si="25"/>
        <v>-90.039398615772797</v>
      </c>
      <c r="O108">
        <f t="shared" si="26"/>
        <v>29.95079274259647</v>
      </c>
    </row>
    <row r="109" spans="1:15" x14ac:dyDescent="0.25">
      <c r="A109">
        <v>-75.465000000000003</v>
      </c>
      <c r="B109">
        <v>28.863</v>
      </c>
      <c r="C109">
        <f t="shared" si="20"/>
        <v>-5</v>
      </c>
      <c r="D109">
        <f t="shared" si="20"/>
        <v>2</v>
      </c>
      <c r="E109">
        <f t="shared" si="21"/>
        <v>-75</v>
      </c>
      <c r="F109">
        <f t="shared" si="21"/>
        <v>30</v>
      </c>
      <c r="H109">
        <f t="shared" si="27"/>
        <v>80.796280817869331</v>
      </c>
      <c r="I109">
        <f t="shared" si="28"/>
        <v>-0.36530243485122083</v>
      </c>
      <c r="J109">
        <f t="shared" si="22"/>
        <v>-0.38017956361463223</v>
      </c>
      <c r="K109">
        <f t="shared" si="29"/>
        <v>-1.4877128763411407E-2</v>
      </c>
      <c r="L109">
        <f t="shared" si="23"/>
        <v>75.027266131087899</v>
      </c>
      <c r="M109">
        <f t="shared" si="24"/>
        <v>-29.982467058181051</v>
      </c>
      <c r="N109">
        <f t="shared" si="25"/>
        <v>-75.027266131087899</v>
      </c>
      <c r="O109">
        <f t="shared" si="26"/>
        <v>29.982467058181051</v>
      </c>
    </row>
    <row r="110" spans="1:15" x14ac:dyDescent="0.25">
      <c r="A110">
        <v>-60.512999999999998</v>
      </c>
      <c r="B110">
        <v>29.119</v>
      </c>
      <c r="C110">
        <f t="shared" si="20"/>
        <v>-4</v>
      </c>
      <c r="D110">
        <f t="shared" si="20"/>
        <v>2</v>
      </c>
      <c r="E110">
        <f t="shared" si="21"/>
        <v>-60</v>
      </c>
      <c r="F110">
        <f t="shared" si="21"/>
        <v>30</v>
      </c>
      <c r="H110">
        <f t="shared" si="27"/>
        <v>67.154592769221665</v>
      </c>
      <c r="I110">
        <f t="shared" si="28"/>
        <v>-0.44849674867908423</v>
      </c>
      <c r="J110">
        <f t="shared" si="22"/>
        <v>-0.46337387744249564</v>
      </c>
      <c r="K110">
        <f t="shared" si="29"/>
        <v>-1.4877128763411407E-2</v>
      </c>
      <c r="L110">
        <f t="shared" si="23"/>
        <v>60.073112351401512</v>
      </c>
      <c r="M110">
        <f t="shared" si="24"/>
        <v>-30.016004104742009</v>
      </c>
      <c r="N110">
        <f t="shared" ref="N110:N141" si="30">SIGN(A110)*ABS(L110)</f>
        <v>-60.073112351401512</v>
      </c>
      <c r="O110">
        <f t="shared" ref="O110:O141" si="31">SIGN(B110)*ABS(M110)</f>
        <v>30.016004104742009</v>
      </c>
    </row>
    <row r="111" spans="1:15" x14ac:dyDescent="0.25">
      <c r="A111">
        <v>-45.5</v>
      </c>
      <c r="B111">
        <v>29.39</v>
      </c>
      <c r="C111">
        <f t="shared" si="20"/>
        <v>-3</v>
      </c>
      <c r="D111">
        <f t="shared" si="20"/>
        <v>2</v>
      </c>
      <c r="E111">
        <f t="shared" si="21"/>
        <v>-45</v>
      </c>
      <c r="F111">
        <f t="shared" si="21"/>
        <v>30</v>
      </c>
      <c r="H111">
        <f t="shared" si="27"/>
        <v>54.166614256384904</v>
      </c>
      <c r="I111">
        <f t="shared" si="28"/>
        <v>-0.57351160647870636</v>
      </c>
      <c r="J111">
        <f t="shared" si="22"/>
        <v>-0.58838873524211777</v>
      </c>
      <c r="K111">
        <f t="shared" si="29"/>
        <v>-1.4877128763411407E-2</v>
      </c>
      <c r="L111">
        <f t="shared" si="23"/>
        <v>45.057742173424245</v>
      </c>
      <c r="M111">
        <f t="shared" si="24"/>
        <v>-30.06363201998764</v>
      </c>
      <c r="N111">
        <f t="shared" si="30"/>
        <v>-45.057742173424245</v>
      </c>
      <c r="O111">
        <f t="shared" si="31"/>
        <v>30.06363201998764</v>
      </c>
    </row>
    <row r="112" spans="1:15" x14ac:dyDescent="0.25">
      <c r="A112">
        <v>-30.504999999999999</v>
      </c>
      <c r="B112">
        <v>29.6</v>
      </c>
      <c r="C112">
        <f t="shared" si="20"/>
        <v>-2</v>
      </c>
      <c r="D112">
        <f t="shared" si="20"/>
        <v>2</v>
      </c>
      <c r="E112">
        <f t="shared" si="21"/>
        <v>-30</v>
      </c>
      <c r="F112">
        <f t="shared" si="21"/>
        <v>30</v>
      </c>
      <c r="H112">
        <f t="shared" si="27"/>
        <v>42.505470530274103</v>
      </c>
      <c r="I112">
        <f t="shared" si="28"/>
        <v>-0.77034231750076065</v>
      </c>
      <c r="J112">
        <f t="shared" si="22"/>
        <v>-0.78521944626417206</v>
      </c>
      <c r="K112">
        <f t="shared" si="29"/>
        <v>-1.4877128763411407E-2</v>
      </c>
      <c r="L112">
        <f t="shared" si="23"/>
        <v>30.061277474901829</v>
      </c>
      <c r="M112">
        <f t="shared" si="24"/>
        <v>-30.050534464081672</v>
      </c>
      <c r="N112">
        <f t="shared" si="30"/>
        <v>-30.061277474901829</v>
      </c>
      <c r="O112">
        <f t="shared" si="31"/>
        <v>30.050534464081672</v>
      </c>
    </row>
    <row r="113" spans="1:15" x14ac:dyDescent="0.25">
      <c r="A113">
        <v>-15.526999999999999</v>
      </c>
      <c r="B113">
        <v>29.917000000000002</v>
      </c>
      <c r="C113">
        <f t="shared" si="20"/>
        <v>-1</v>
      </c>
      <c r="D113">
        <f t="shared" si="20"/>
        <v>2</v>
      </c>
      <c r="E113">
        <f t="shared" si="21"/>
        <v>-15</v>
      </c>
      <c r="F113">
        <f t="shared" si="21"/>
        <v>30</v>
      </c>
      <c r="H113">
        <f t="shared" si="27"/>
        <v>33.706299381569615</v>
      </c>
      <c r="I113">
        <f t="shared" si="28"/>
        <v>-1.0920624829991283</v>
      </c>
      <c r="J113">
        <f t="shared" si="22"/>
        <v>-1.1069396117625399</v>
      </c>
      <c r="K113">
        <f t="shared" si="29"/>
        <v>-1.4877128763411407E-2</v>
      </c>
      <c r="L113">
        <f t="shared" si="23"/>
        <v>15.080219101060116</v>
      </c>
      <c r="M113">
        <f t="shared" si="24"/>
        <v>-30.144677969154387</v>
      </c>
      <c r="N113">
        <f t="shared" si="30"/>
        <v>-15.080219101060116</v>
      </c>
      <c r="O113">
        <f t="shared" si="31"/>
        <v>30.144677969154387</v>
      </c>
    </row>
    <row r="114" spans="1:15" x14ac:dyDescent="0.25">
      <c r="A114">
        <v>-0.53800000000000003</v>
      </c>
      <c r="B114">
        <v>30.166</v>
      </c>
      <c r="C114">
        <f t="shared" si="20"/>
        <v>0</v>
      </c>
      <c r="D114">
        <f t="shared" si="20"/>
        <v>2</v>
      </c>
      <c r="E114">
        <f t="shared" si="21"/>
        <v>0</v>
      </c>
      <c r="F114">
        <f t="shared" si="21"/>
        <v>30</v>
      </c>
      <c r="H114">
        <f t="shared" si="27"/>
        <v>30.170797138955411</v>
      </c>
      <c r="I114">
        <f t="shared" si="28"/>
        <v>-1.552963569071264</v>
      </c>
      <c r="J114">
        <f t="shared" si="22"/>
        <v>-1.5678406978346753</v>
      </c>
      <c r="K114">
        <f t="shared" si="29"/>
        <v>-1.4877128763411407E-2</v>
      </c>
      <c r="L114">
        <f t="shared" si="23"/>
        <v>8.9173551943862103E-2</v>
      </c>
      <c r="M114">
        <f t="shared" si="24"/>
        <v>-30.170665356893171</v>
      </c>
      <c r="N114">
        <f t="shared" si="30"/>
        <v>-8.9173551943862103E-2</v>
      </c>
      <c r="O114">
        <f t="shared" si="31"/>
        <v>30.170665356893171</v>
      </c>
    </row>
    <row r="115" spans="1:15" x14ac:dyDescent="0.25">
      <c r="A115">
        <v>14.521000000000001</v>
      </c>
      <c r="B115">
        <v>30.391999999999999</v>
      </c>
      <c r="C115">
        <f t="shared" si="20"/>
        <v>1</v>
      </c>
      <c r="D115">
        <f t="shared" si="20"/>
        <v>2</v>
      </c>
      <c r="E115">
        <f t="shared" si="21"/>
        <v>15</v>
      </c>
      <c r="F115">
        <f t="shared" si="21"/>
        <v>30</v>
      </c>
      <c r="H115">
        <f t="shared" si="27"/>
        <v>33.682831012253111</v>
      </c>
      <c r="I115">
        <f t="shared" si="28"/>
        <v>1.1250738941638683</v>
      </c>
      <c r="J115">
        <f t="shared" si="22"/>
        <v>1.110196765400457</v>
      </c>
      <c r="K115">
        <f t="shared" si="29"/>
        <v>-1.4877128763411407E-2</v>
      </c>
      <c r="L115">
        <f t="shared" si="23"/>
        <v>14.971522089462139</v>
      </c>
      <c r="M115">
        <f t="shared" si="24"/>
        <v>30.172613929269488</v>
      </c>
      <c r="N115">
        <f t="shared" si="30"/>
        <v>14.971522089462139</v>
      </c>
      <c r="O115">
        <f t="shared" si="31"/>
        <v>30.172613929269488</v>
      </c>
    </row>
    <row r="116" spans="1:15" x14ac:dyDescent="0.25">
      <c r="A116">
        <v>29.46</v>
      </c>
      <c r="B116">
        <v>30.713999999999999</v>
      </c>
      <c r="C116">
        <f t="shared" si="20"/>
        <v>2</v>
      </c>
      <c r="D116">
        <f t="shared" si="20"/>
        <v>2</v>
      </c>
      <c r="E116">
        <f t="shared" si="21"/>
        <v>30</v>
      </c>
      <c r="F116">
        <f t="shared" si="21"/>
        <v>30</v>
      </c>
      <c r="H116">
        <f t="shared" si="27"/>
        <v>42.558681793495438</v>
      </c>
      <c r="I116">
        <f t="shared" si="28"/>
        <v>0.80623471265661129</v>
      </c>
      <c r="J116">
        <f t="shared" si="22"/>
        <v>0.79135758389319988</v>
      </c>
      <c r="K116">
        <f t="shared" si="29"/>
        <v>-1.4877128763411407E-2</v>
      </c>
      <c r="L116">
        <f t="shared" si="23"/>
        <v>29.913659162038869</v>
      </c>
      <c r="M116">
        <f t="shared" si="24"/>
        <v>30.272337067649207</v>
      </c>
      <c r="N116">
        <f t="shared" si="30"/>
        <v>29.913659162038869</v>
      </c>
      <c r="O116">
        <f t="shared" si="31"/>
        <v>30.272337067649207</v>
      </c>
    </row>
    <row r="117" spans="1:15" x14ac:dyDescent="0.25">
      <c r="A117">
        <v>44.472999999999999</v>
      </c>
      <c r="B117">
        <v>30.995999999999999</v>
      </c>
      <c r="C117">
        <f t="shared" si="20"/>
        <v>3</v>
      </c>
      <c r="D117">
        <f t="shared" si="20"/>
        <v>2</v>
      </c>
      <c r="E117">
        <f t="shared" si="21"/>
        <v>45</v>
      </c>
      <c r="F117">
        <f t="shared" si="21"/>
        <v>30</v>
      </c>
      <c r="H117">
        <f t="shared" si="27"/>
        <v>54.20885301313799</v>
      </c>
      <c r="I117">
        <f t="shared" si="28"/>
        <v>0.60868426265222686</v>
      </c>
      <c r="J117">
        <f t="shared" si="22"/>
        <v>0.59380713388881545</v>
      </c>
      <c r="K117">
        <f t="shared" si="29"/>
        <v>-1.4877128763411407E-2</v>
      </c>
      <c r="L117">
        <f t="shared" si="23"/>
        <v>44.929192982395918</v>
      </c>
      <c r="M117">
        <f t="shared" si="24"/>
        <v>30.330963765607997</v>
      </c>
      <c r="N117">
        <f t="shared" si="30"/>
        <v>44.929192982395918</v>
      </c>
      <c r="O117">
        <f t="shared" si="31"/>
        <v>30.330963765607997</v>
      </c>
    </row>
    <row r="118" spans="1:15" x14ac:dyDescent="0.25">
      <c r="A118">
        <v>59.436999999999998</v>
      </c>
      <c r="B118">
        <v>31.27</v>
      </c>
      <c r="C118">
        <f t="shared" si="20"/>
        <v>4</v>
      </c>
      <c r="D118">
        <f t="shared" si="20"/>
        <v>2</v>
      </c>
      <c r="E118">
        <f t="shared" si="21"/>
        <v>60</v>
      </c>
      <c r="F118">
        <f t="shared" si="21"/>
        <v>30</v>
      </c>
      <c r="H118">
        <f t="shared" si="27"/>
        <v>67.160776268592969</v>
      </c>
      <c r="I118">
        <f t="shared" si="28"/>
        <v>0.48431149387857769</v>
      </c>
      <c r="J118">
        <f t="shared" si="22"/>
        <v>0.46943436511516629</v>
      </c>
      <c r="K118">
        <f t="shared" si="29"/>
        <v>-1.4877128763411407E-2</v>
      </c>
      <c r="L118">
        <f t="shared" si="23"/>
        <v>59.895613212572648</v>
      </c>
      <c r="M118">
        <f t="shared" si="24"/>
        <v>30.382320301285308</v>
      </c>
      <c r="N118">
        <f t="shared" si="30"/>
        <v>59.895613212572648</v>
      </c>
      <c r="O118">
        <f t="shared" si="31"/>
        <v>30.382320301285308</v>
      </c>
    </row>
    <row r="119" spans="1:15" x14ac:dyDescent="0.25">
      <c r="A119">
        <v>74.480999999999995</v>
      </c>
      <c r="B119">
        <v>31.541</v>
      </c>
      <c r="C119">
        <f t="shared" si="20"/>
        <v>5</v>
      </c>
      <c r="D119">
        <f t="shared" si="20"/>
        <v>2</v>
      </c>
      <c r="E119">
        <f t="shared" si="21"/>
        <v>75</v>
      </c>
      <c r="F119">
        <f t="shared" si="21"/>
        <v>30</v>
      </c>
      <c r="H119">
        <f t="shared" si="27"/>
        <v>80.884201436374454</v>
      </c>
      <c r="I119">
        <f t="shared" si="28"/>
        <v>0.40058005469736013</v>
      </c>
      <c r="J119">
        <f t="shared" si="22"/>
        <v>0.38570292593394873</v>
      </c>
      <c r="K119">
        <f t="shared" si="29"/>
        <v>-1.4877128763411407E-2</v>
      </c>
      <c r="L119">
        <f t="shared" si="23"/>
        <v>74.941979960014308</v>
      </c>
      <c r="M119">
        <f t="shared" si="24"/>
        <v>30.429487042551553</v>
      </c>
      <c r="N119">
        <f t="shared" si="30"/>
        <v>74.941979960014308</v>
      </c>
      <c r="O119">
        <f t="shared" si="31"/>
        <v>30.429487042551553</v>
      </c>
    </row>
    <row r="120" spans="1:15" x14ac:dyDescent="0.25">
      <c r="A120">
        <v>89.521000000000001</v>
      </c>
      <c r="B120">
        <v>31.777000000000001</v>
      </c>
      <c r="C120">
        <f t="shared" si="20"/>
        <v>6</v>
      </c>
      <c r="D120">
        <f t="shared" si="20"/>
        <v>2</v>
      </c>
      <c r="E120">
        <f t="shared" si="21"/>
        <v>90</v>
      </c>
      <c r="F120">
        <f t="shared" si="21"/>
        <v>30</v>
      </c>
      <c r="H120">
        <f t="shared" si="27"/>
        <v>94.993616469739692</v>
      </c>
      <c r="I120">
        <f t="shared" si="28"/>
        <v>0.34109288450614927</v>
      </c>
      <c r="J120">
        <f t="shared" si="22"/>
        <v>0.32621575574273787</v>
      </c>
      <c r="K120">
        <f t="shared" si="29"/>
        <v>-1.4877128763411407E-2</v>
      </c>
      <c r="L120">
        <f t="shared" si="23"/>
        <v>89.983826469806459</v>
      </c>
      <c r="M120">
        <f t="shared" si="24"/>
        <v>30.441717163323094</v>
      </c>
      <c r="N120">
        <f t="shared" si="30"/>
        <v>89.983826469806459</v>
      </c>
      <c r="O120">
        <f t="shared" si="31"/>
        <v>30.441717163323094</v>
      </c>
    </row>
    <row r="121" spans="1:15" x14ac:dyDescent="0.25">
      <c r="A121">
        <v>104.515</v>
      </c>
      <c r="B121">
        <v>32.112000000000002</v>
      </c>
      <c r="C121">
        <f t="shared" si="20"/>
        <v>7</v>
      </c>
      <c r="D121">
        <f t="shared" si="20"/>
        <v>2</v>
      </c>
      <c r="E121">
        <f t="shared" si="21"/>
        <v>105</v>
      </c>
      <c r="F121">
        <f t="shared" si="21"/>
        <v>30</v>
      </c>
      <c r="H121">
        <f t="shared" si="27"/>
        <v>109.33693689234211</v>
      </c>
      <c r="I121">
        <f t="shared" si="28"/>
        <v>0.29809278371284842</v>
      </c>
      <c r="J121">
        <f t="shared" si="22"/>
        <v>0.28321565494943701</v>
      </c>
      <c r="K121">
        <f t="shared" si="29"/>
        <v>-1.4877128763411407E-2</v>
      </c>
      <c r="L121">
        <f t="shared" si="23"/>
        <v>104.98115085148876</v>
      </c>
      <c r="M121">
        <f t="shared" si="24"/>
        <v>30.553620651192233</v>
      </c>
      <c r="N121">
        <f t="shared" si="30"/>
        <v>104.98115085148876</v>
      </c>
      <c r="O121">
        <f t="shared" si="31"/>
        <v>30.553620651192233</v>
      </c>
    </row>
    <row r="122" spans="1:15" x14ac:dyDescent="0.25">
      <c r="A122">
        <v>-105.684</v>
      </c>
      <c r="B122">
        <v>43.359000000000002</v>
      </c>
      <c r="C122">
        <f t="shared" si="20"/>
        <v>-7</v>
      </c>
      <c r="D122">
        <f t="shared" si="20"/>
        <v>3</v>
      </c>
      <c r="E122">
        <f t="shared" si="21"/>
        <v>-105</v>
      </c>
      <c r="F122">
        <f t="shared" si="21"/>
        <v>45</v>
      </c>
      <c r="H122">
        <f t="shared" si="27"/>
        <v>114.2327043232366</v>
      </c>
      <c r="I122">
        <f t="shared" si="28"/>
        <v>-0.38932855880686223</v>
      </c>
      <c r="J122">
        <f t="shared" si="22"/>
        <v>-0.40420568757027364</v>
      </c>
      <c r="K122">
        <f t="shared" si="29"/>
        <v>-1.4877128763411407E-2</v>
      </c>
      <c r="L122">
        <f t="shared" si="23"/>
        <v>105.02727111945882</v>
      </c>
      <c r="M122">
        <f t="shared" si="24"/>
        <v>-44.926418265867703</v>
      </c>
      <c r="N122">
        <f t="shared" si="30"/>
        <v>-105.02727111945882</v>
      </c>
      <c r="O122">
        <f t="shared" si="31"/>
        <v>44.926418265867703</v>
      </c>
    </row>
    <row r="123" spans="1:15" x14ac:dyDescent="0.25">
      <c r="A123">
        <v>-90.713999999999999</v>
      </c>
      <c r="B123">
        <v>43.601999999999997</v>
      </c>
      <c r="C123">
        <f t="shared" si="20"/>
        <v>-6</v>
      </c>
      <c r="D123">
        <f t="shared" si="20"/>
        <v>3</v>
      </c>
      <c r="E123">
        <f t="shared" si="21"/>
        <v>-90</v>
      </c>
      <c r="F123">
        <f t="shared" si="21"/>
        <v>45</v>
      </c>
      <c r="H123">
        <f t="shared" si="27"/>
        <v>100.64871683235708</v>
      </c>
      <c r="I123">
        <f t="shared" si="28"/>
        <v>-0.44805095350483193</v>
      </c>
      <c r="J123">
        <f t="shared" si="22"/>
        <v>-0.46292808226824333</v>
      </c>
      <c r="K123">
        <f t="shared" si="29"/>
        <v>-1.4877128763411407E-2</v>
      </c>
      <c r="L123">
        <f t="shared" si="23"/>
        <v>90.055312727236085</v>
      </c>
      <c r="M123">
        <f t="shared" si="24"/>
        <v>-44.946688972600739</v>
      </c>
      <c r="N123">
        <f t="shared" si="30"/>
        <v>-90.055312727236085</v>
      </c>
      <c r="O123">
        <f t="shared" si="31"/>
        <v>44.946688972600739</v>
      </c>
    </row>
    <row r="124" spans="1:15" x14ac:dyDescent="0.25">
      <c r="A124">
        <v>-75.668999999999997</v>
      </c>
      <c r="B124">
        <v>43.848999999999997</v>
      </c>
      <c r="C124">
        <f t="shared" si="20"/>
        <v>-5</v>
      </c>
      <c r="D124">
        <f t="shared" si="20"/>
        <v>3</v>
      </c>
      <c r="E124">
        <f t="shared" si="21"/>
        <v>-75</v>
      </c>
      <c r="F124">
        <f t="shared" si="21"/>
        <v>45</v>
      </c>
      <c r="H124">
        <f t="shared" si="27"/>
        <v>87.455888092226232</v>
      </c>
      <c r="I124">
        <f t="shared" si="28"/>
        <v>-0.5251978444911265</v>
      </c>
      <c r="J124">
        <f t="shared" si="22"/>
        <v>-0.5400749732545379</v>
      </c>
      <c r="K124">
        <f t="shared" si="29"/>
        <v>-1.4877128763411407E-2</v>
      </c>
      <c r="L124">
        <f t="shared" si="23"/>
        <v>75.008303128376369</v>
      </c>
      <c r="M124">
        <f t="shared" si="24"/>
        <v>-44.969843493185543</v>
      </c>
      <c r="N124">
        <f t="shared" si="30"/>
        <v>-75.008303128376369</v>
      </c>
      <c r="O124">
        <f t="shared" si="31"/>
        <v>44.969843493185543</v>
      </c>
    </row>
    <row r="125" spans="1:15" x14ac:dyDescent="0.25">
      <c r="A125">
        <v>-60.686</v>
      </c>
      <c r="B125">
        <v>44.143000000000001</v>
      </c>
      <c r="C125">
        <f t="shared" si="20"/>
        <v>-4</v>
      </c>
      <c r="D125">
        <f t="shared" si="20"/>
        <v>3</v>
      </c>
      <c r="E125">
        <f t="shared" si="21"/>
        <v>-60</v>
      </c>
      <c r="F125">
        <f t="shared" si="21"/>
        <v>45</v>
      </c>
      <c r="H125">
        <f t="shared" si="27"/>
        <v>75.042621522705346</v>
      </c>
      <c r="I125">
        <f t="shared" si="28"/>
        <v>-0.62887956341413342</v>
      </c>
      <c r="J125">
        <f t="shared" si="22"/>
        <v>-0.64375669217754483</v>
      </c>
      <c r="K125">
        <f t="shared" si="29"/>
        <v>-1.4877128763411407E-2</v>
      </c>
      <c r="L125">
        <f t="shared" si="23"/>
        <v>60.022587469186391</v>
      </c>
      <c r="M125">
        <f t="shared" si="24"/>
        <v>-45.040915160594466</v>
      </c>
      <c r="N125">
        <f t="shared" si="30"/>
        <v>-60.022587469186391</v>
      </c>
      <c r="O125">
        <f t="shared" si="31"/>
        <v>45.040915160594466</v>
      </c>
    </row>
    <row r="126" spans="1:15" x14ac:dyDescent="0.25">
      <c r="A126">
        <v>-45.701999999999998</v>
      </c>
      <c r="B126">
        <v>44.378999999999998</v>
      </c>
      <c r="C126">
        <f t="shared" si="20"/>
        <v>-3</v>
      </c>
      <c r="D126">
        <f t="shared" si="20"/>
        <v>3</v>
      </c>
      <c r="E126">
        <f t="shared" si="21"/>
        <v>-45</v>
      </c>
      <c r="F126">
        <f t="shared" si="21"/>
        <v>45</v>
      </c>
      <c r="H126">
        <f t="shared" si="27"/>
        <v>63.703755344563476</v>
      </c>
      <c r="I126">
        <f t="shared" si="28"/>
        <v>-0.77071243735177675</v>
      </c>
      <c r="J126">
        <f t="shared" si="22"/>
        <v>-0.78558956611518815</v>
      </c>
      <c r="K126">
        <f t="shared" si="29"/>
        <v>-1.4877128763411407E-2</v>
      </c>
      <c r="L126">
        <f t="shared" si="23"/>
        <v>45.036734762297669</v>
      </c>
      <c r="M126">
        <f t="shared" si="24"/>
        <v>-45.053978369844856</v>
      </c>
      <c r="N126">
        <f t="shared" si="30"/>
        <v>-45.036734762297669</v>
      </c>
      <c r="O126">
        <f t="shared" si="31"/>
        <v>45.053978369844856</v>
      </c>
    </row>
    <row r="127" spans="1:15" x14ac:dyDescent="0.25">
      <c r="A127">
        <v>-30.709</v>
      </c>
      <c r="B127">
        <v>44.670999999999999</v>
      </c>
      <c r="C127">
        <f t="shared" si="20"/>
        <v>-2</v>
      </c>
      <c r="D127">
        <f t="shared" si="20"/>
        <v>3</v>
      </c>
      <c r="E127">
        <f t="shared" si="21"/>
        <v>-30</v>
      </c>
      <c r="F127">
        <f t="shared" si="21"/>
        <v>45</v>
      </c>
      <c r="H127">
        <f t="shared" si="27"/>
        <v>54.208310451442777</v>
      </c>
      <c r="I127">
        <f t="shared" si="28"/>
        <v>-0.96854413388522642</v>
      </c>
      <c r="J127">
        <f t="shared" si="22"/>
        <v>-0.98342126264863783</v>
      </c>
      <c r="K127">
        <f t="shared" si="29"/>
        <v>-1.4877128763411407E-2</v>
      </c>
      <c r="L127">
        <f t="shared" si="23"/>
        <v>30.041049962892043</v>
      </c>
      <c r="M127">
        <f t="shared" si="24"/>
        <v>-45.122901492778851</v>
      </c>
      <c r="N127">
        <f t="shared" si="30"/>
        <v>-30.041049962892043</v>
      </c>
      <c r="O127">
        <f t="shared" si="31"/>
        <v>45.122901492778851</v>
      </c>
    </row>
    <row r="128" spans="1:15" x14ac:dyDescent="0.25">
      <c r="A128">
        <v>-15.744</v>
      </c>
      <c r="B128">
        <v>44.893999999999998</v>
      </c>
      <c r="C128">
        <f t="shared" si="20"/>
        <v>-1</v>
      </c>
      <c r="D128">
        <f t="shared" si="20"/>
        <v>3</v>
      </c>
      <c r="E128">
        <f t="shared" si="21"/>
        <v>-15</v>
      </c>
      <c r="F128">
        <f t="shared" si="21"/>
        <v>45</v>
      </c>
      <c r="H128">
        <f t="shared" si="27"/>
        <v>47.574623193463133</v>
      </c>
      <c r="I128">
        <f t="shared" si="28"/>
        <v>-1.2335044978603245</v>
      </c>
      <c r="J128">
        <f t="shared" si="22"/>
        <v>-1.2483816266237358</v>
      </c>
      <c r="K128">
        <f t="shared" si="29"/>
        <v>-1.4877128763411407E-2</v>
      </c>
      <c r="L128">
        <f t="shared" si="23"/>
        <v>15.074388548956717</v>
      </c>
      <c r="M128">
        <f t="shared" si="24"/>
        <v>-45.123248795660572</v>
      </c>
      <c r="N128">
        <f t="shared" si="30"/>
        <v>-15.074388548956717</v>
      </c>
      <c r="O128">
        <f t="shared" si="31"/>
        <v>45.123248795660572</v>
      </c>
    </row>
    <row r="129" spans="1:15" x14ac:dyDescent="0.25">
      <c r="A129">
        <v>-0.71599999999999997</v>
      </c>
      <c r="B129">
        <v>45.16</v>
      </c>
      <c r="C129">
        <f t="shared" si="20"/>
        <v>0</v>
      </c>
      <c r="D129">
        <f t="shared" si="20"/>
        <v>3</v>
      </c>
      <c r="E129">
        <f t="shared" si="21"/>
        <v>0</v>
      </c>
      <c r="F129">
        <f t="shared" si="21"/>
        <v>45</v>
      </c>
      <c r="H129">
        <f t="shared" si="27"/>
        <v>45.165675639804171</v>
      </c>
      <c r="I129">
        <f t="shared" si="28"/>
        <v>-1.5549429163707797</v>
      </c>
      <c r="J129">
        <f t="shared" si="22"/>
        <v>-1.569820045134191</v>
      </c>
      <c r="K129">
        <f t="shared" si="29"/>
        <v>-1.4877128763411407E-2</v>
      </c>
      <c r="L129">
        <f t="shared" si="23"/>
        <v>4.4094413815928726E-2</v>
      </c>
      <c r="M129">
        <f t="shared" si="24"/>
        <v>-45.165654115518684</v>
      </c>
      <c r="N129">
        <f t="shared" si="30"/>
        <v>-4.4094413815928726E-2</v>
      </c>
      <c r="O129">
        <f t="shared" si="31"/>
        <v>45.165654115518684</v>
      </c>
    </row>
    <row r="130" spans="1:15" x14ac:dyDescent="0.25">
      <c r="A130">
        <v>14.276999999999999</v>
      </c>
      <c r="B130">
        <v>45.430999999999997</v>
      </c>
      <c r="C130">
        <f t="shared" si="20"/>
        <v>1</v>
      </c>
      <c r="D130">
        <f t="shared" si="20"/>
        <v>3</v>
      </c>
      <c r="E130">
        <f t="shared" si="21"/>
        <v>15</v>
      </c>
      <c r="F130">
        <f t="shared" si="21"/>
        <v>45</v>
      </c>
      <c r="H130">
        <f t="shared" ref="H130:H165" si="32">SQRT((A130*A130)+(B130*B130))</f>
        <v>47.621512890709376</v>
      </c>
      <c r="I130">
        <f t="shared" si="28"/>
        <v>1.2663117724563098</v>
      </c>
      <c r="J130">
        <f t="shared" si="22"/>
        <v>1.2514346436928983</v>
      </c>
      <c r="K130">
        <f t="shared" ref="K130:K165" si="33">ATAN(F$2/E$2)-ATAN(B$2/A$2)</f>
        <v>-1.4877128763411407E-2</v>
      </c>
      <c r="L130">
        <f t="shared" si="23"/>
        <v>14.951277977410141</v>
      </c>
      <c r="M130">
        <f t="shared" si="24"/>
        <v>45.21357956236389</v>
      </c>
      <c r="N130">
        <f t="shared" si="30"/>
        <v>14.951277977410141</v>
      </c>
      <c r="O130">
        <f t="shared" si="31"/>
        <v>45.21357956236389</v>
      </c>
    </row>
    <row r="131" spans="1:15" x14ac:dyDescent="0.25">
      <c r="A131">
        <v>29.298999999999999</v>
      </c>
      <c r="B131">
        <v>45.720999999999997</v>
      </c>
      <c r="C131">
        <f t="shared" ref="C131:D165" si="34">ROUND(A131/15,0)</f>
        <v>2</v>
      </c>
      <c r="D131">
        <f t="shared" si="34"/>
        <v>3</v>
      </c>
      <c r="E131">
        <f t="shared" ref="E131:F165" si="35">C131*15</f>
        <v>30</v>
      </c>
      <c r="F131">
        <f t="shared" si="35"/>
        <v>45</v>
      </c>
      <c r="H131">
        <f t="shared" si="32"/>
        <v>54.303234176244047</v>
      </c>
      <c r="I131">
        <f t="shared" si="28"/>
        <v>1.0009005605294541</v>
      </c>
      <c r="J131">
        <f t="shared" ref="J131:J165" si="36">I131+K131</f>
        <v>0.98602343176604268</v>
      </c>
      <c r="K131">
        <f t="shared" si="33"/>
        <v>-1.4877128763411407E-2</v>
      </c>
      <c r="L131">
        <f t="shared" ref="L131:L165" si="37">COS(J131)*H131</f>
        <v>29.975929814445074</v>
      </c>
      <c r="M131">
        <f t="shared" ref="M131:M165" si="38">SIN(J131)*H131</f>
        <v>45.280071485803361</v>
      </c>
      <c r="N131">
        <f t="shared" si="30"/>
        <v>29.975929814445074</v>
      </c>
      <c r="O131">
        <f t="shared" si="31"/>
        <v>45.280071485803361</v>
      </c>
    </row>
    <row r="132" spans="1:15" x14ac:dyDescent="0.25">
      <c r="A132">
        <v>44.237000000000002</v>
      </c>
      <c r="B132">
        <v>46.009</v>
      </c>
      <c r="C132">
        <f t="shared" si="34"/>
        <v>3</v>
      </c>
      <c r="D132">
        <f t="shared" si="34"/>
        <v>3</v>
      </c>
      <c r="E132">
        <f t="shared" si="35"/>
        <v>45</v>
      </c>
      <c r="F132">
        <f t="shared" si="35"/>
        <v>45</v>
      </c>
      <c r="H132">
        <f t="shared" si="32"/>
        <v>63.825858787798545</v>
      </c>
      <c r="I132">
        <f t="shared" ref="I132:I165" si="39">ATAN(B132/A132)</f>
        <v>0.80503085987100886</v>
      </c>
      <c r="J132">
        <f t="shared" si="36"/>
        <v>0.79015373110759746</v>
      </c>
      <c r="K132">
        <f t="shared" si="33"/>
        <v>-1.4877128763411407E-2</v>
      </c>
      <c r="L132">
        <f t="shared" si="37"/>
        <v>44.916561193964938</v>
      </c>
      <c r="M132">
        <f t="shared" si="38"/>
        <v>45.345813263285997</v>
      </c>
      <c r="N132">
        <f t="shared" si="30"/>
        <v>44.916561193964938</v>
      </c>
      <c r="O132">
        <f t="shared" si="31"/>
        <v>45.345813263285997</v>
      </c>
    </row>
    <row r="133" spans="1:15" x14ac:dyDescent="0.25">
      <c r="A133">
        <v>59.244999999999997</v>
      </c>
      <c r="B133">
        <v>46.296999999999997</v>
      </c>
      <c r="C133">
        <f t="shared" si="34"/>
        <v>4</v>
      </c>
      <c r="D133">
        <f t="shared" si="34"/>
        <v>3</v>
      </c>
      <c r="E133">
        <f t="shared" si="35"/>
        <v>60</v>
      </c>
      <c r="F133">
        <f t="shared" si="35"/>
        <v>45</v>
      </c>
      <c r="H133">
        <f t="shared" si="32"/>
        <v>75.188976811764093</v>
      </c>
      <c r="I133">
        <f t="shared" si="39"/>
        <v>0.66332712212101586</v>
      </c>
      <c r="J133">
        <f t="shared" si="36"/>
        <v>0.64844999335760445</v>
      </c>
      <c r="K133">
        <f t="shared" si="33"/>
        <v>-1.4877128763411407E-2</v>
      </c>
      <c r="L133">
        <f t="shared" si="37"/>
        <v>59.92718482711404</v>
      </c>
      <c r="M133">
        <f t="shared" si="38"/>
        <v>45.410513680170048</v>
      </c>
      <c r="N133">
        <f t="shared" si="30"/>
        <v>59.92718482711404</v>
      </c>
      <c r="O133">
        <f t="shared" si="31"/>
        <v>45.410513680170048</v>
      </c>
    </row>
    <row r="134" spans="1:15" x14ac:dyDescent="0.25">
      <c r="A134">
        <v>74.231999999999999</v>
      </c>
      <c r="B134">
        <v>46.558</v>
      </c>
      <c r="C134">
        <f t="shared" si="34"/>
        <v>5</v>
      </c>
      <c r="D134">
        <f t="shared" si="34"/>
        <v>3</v>
      </c>
      <c r="E134">
        <f t="shared" si="35"/>
        <v>75</v>
      </c>
      <c r="F134">
        <f t="shared" si="35"/>
        <v>45</v>
      </c>
      <c r="H134">
        <f t="shared" si="32"/>
        <v>87.62440977261987</v>
      </c>
      <c r="I134">
        <f t="shared" si="39"/>
        <v>0.56017677282643596</v>
      </c>
      <c r="J134">
        <f t="shared" si="36"/>
        <v>0.54529964406302456</v>
      </c>
      <c r="K134">
        <f t="shared" si="33"/>
        <v>-1.4877128763411407E-2</v>
      </c>
      <c r="L134">
        <f t="shared" si="37"/>
        <v>74.916409116514956</v>
      </c>
      <c r="M134">
        <f t="shared" si="38"/>
        <v>45.44852949311953</v>
      </c>
      <c r="N134">
        <f t="shared" si="30"/>
        <v>74.916409116514956</v>
      </c>
      <c r="O134">
        <f t="shared" si="31"/>
        <v>45.44852949311953</v>
      </c>
    </row>
    <row r="135" spans="1:15" x14ac:dyDescent="0.25">
      <c r="A135">
        <v>89.271000000000001</v>
      </c>
      <c r="B135">
        <v>46.848999999999997</v>
      </c>
      <c r="C135">
        <f t="shared" si="34"/>
        <v>6</v>
      </c>
      <c r="D135">
        <f t="shared" si="34"/>
        <v>3</v>
      </c>
      <c r="E135">
        <f t="shared" si="35"/>
        <v>90</v>
      </c>
      <c r="F135">
        <f t="shared" si="35"/>
        <v>45</v>
      </c>
      <c r="H135">
        <f t="shared" si="32"/>
        <v>100.81736081647843</v>
      </c>
      <c r="I135">
        <f t="shared" si="39"/>
        <v>0.48328650692011849</v>
      </c>
      <c r="J135">
        <f t="shared" si="36"/>
        <v>0.46840937815670708</v>
      </c>
      <c r="K135">
        <f t="shared" si="33"/>
        <v>-1.4877128763411407E-2</v>
      </c>
      <c r="L135">
        <f t="shared" si="37"/>
        <v>89.958073948868403</v>
      </c>
      <c r="M135">
        <f t="shared" si="38"/>
        <v>45.515768404036898</v>
      </c>
      <c r="N135">
        <f t="shared" si="30"/>
        <v>89.958073948868403</v>
      </c>
      <c r="O135">
        <f t="shared" si="31"/>
        <v>45.515768404036898</v>
      </c>
    </row>
    <row r="136" spans="1:15" x14ac:dyDescent="0.25">
      <c r="A136">
        <v>104.26600000000001</v>
      </c>
      <c r="B136">
        <v>47.143000000000001</v>
      </c>
      <c r="C136">
        <f t="shared" si="34"/>
        <v>7</v>
      </c>
      <c r="D136">
        <f t="shared" si="34"/>
        <v>3</v>
      </c>
      <c r="E136">
        <f t="shared" si="35"/>
        <v>105</v>
      </c>
      <c r="F136">
        <f t="shared" si="35"/>
        <v>45</v>
      </c>
      <c r="H136">
        <f t="shared" si="32"/>
        <v>114.42841082965367</v>
      </c>
      <c r="I136">
        <f t="shared" si="39"/>
        <v>0.42463348575547966</v>
      </c>
      <c r="J136">
        <f t="shared" si="36"/>
        <v>0.40975635699206825</v>
      </c>
      <c r="K136">
        <f t="shared" si="33"/>
        <v>-1.4877128763411407E-2</v>
      </c>
      <c r="L136">
        <f t="shared" si="37"/>
        <v>104.95578828010912</v>
      </c>
      <c r="M136">
        <f t="shared" si="38"/>
        <v>45.586661552486056</v>
      </c>
      <c r="N136">
        <f t="shared" si="30"/>
        <v>104.95578828010912</v>
      </c>
      <c r="O136">
        <f t="shared" si="31"/>
        <v>45.586661552486056</v>
      </c>
    </row>
    <row r="137" spans="1:15" x14ac:dyDescent="0.25">
      <c r="A137">
        <v>-105.861</v>
      </c>
      <c r="B137">
        <v>58.405999999999999</v>
      </c>
      <c r="C137">
        <f t="shared" si="34"/>
        <v>-7</v>
      </c>
      <c r="D137">
        <f t="shared" si="34"/>
        <v>4</v>
      </c>
      <c r="E137">
        <f t="shared" si="35"/>
        <v>-105</v>
      </c>
      <c r="F137">
        <f t="shared" si="35"/>
        <v>60</v>
      </c>
      <c r="H137">
        <f t="shared" si="32"/>
        <v>120.90414449885496</v>
      </c>
      <c r="I137">
        <f t="shared" si="39"/>
        <v>-0.50416546203665569</v>
      </c>
      <c r="J137">
        <f t="shared" si="36"/>
        <v>-0.51904259080006709</v>
      </c>
      <c r="K137">
        <f t="shared" si="33"/>
        <v>-1.4877128763411407E-2</v>
      </c>
      <c r="L137">
        <f t="shared" si="37"/>
        <v>104.98040363325441</v>
      </c>
      <c r="M137">
        <f t="shared" si="38"/>
        <v>-59.974386282803962</v>
      </c>
      <c r="N137">
        <f t="shared" si="30"/>
        <v>-104.98040363325441</v>
      </c>
      <c r="O137">
        <f t="shared" si="31"/>
        <v>59.974386282803962</v>
      </c>
    </row>
    <row r="138" spans="1:15" x14ac:dyDescent="0.25">
      <c r="A138">
        <v>-90.888000000000005</v>
      </c>
      <c r="B138">
        <v>58.648000000000003</v>
      </c>
      <c r="C138">
        <f t="shared" si="34"/>
        <v>-6</v>
      </c>
      <c r="D138">
        <f t="shared" si="34"/>
        <v>4</v>
      </c>
      <c r="E138">
        <f t="shared" si="35"/>
        <v>-90</v>
      </c>
      <c r="F138">
        <f t="shared" si="35"/>
        <v>60</v>
      </c>
      <c r="H138">
        <f t="shared" si="32"/>
        <v>108.16753879052625</v>
      </c>
      <c r="I138">
        <f t="shared" si="39"/>
        <v>-0.57304833834932689</v>
      </c>
      <c r="J138">
        <f t="shared" si="36"/>
        <v>-0.5879254671127383</v>
      </c>
      <c r="K138">
        <f t="shared" si="33"/>
        <v>-1.4877128763411407E-2</v>
      </c>
      <c r="L138">
        <f t="shared" si="37"/>
        <v>90.005460449598971</v>
      </c>
      <c r="M138">
        <f t="shared" si="38"/>
        <v>-59.99361247045951</v>
      </c>
      <c r="N138">
        <f t="shared" si="30"/>
        <v>-90.005460449598971</v>
      </c>
      <c r="O138">
        <f t="shared" si="31"/>
        <v>59.99361247045951</v>
      </c>
    </row>
    <row r="139" spans="1:15" x14ac:dyDescent="0.25">
      <c r="A139">
        <v>-75.902000000000001</v>
      </c>
      <c r="B139">
        <v>58.896999999999998</v>
      </c>
      <c r="C139">
        <f t="shared" si="34"/>
        <v>-5</v>
      </c>
      <c r="D139">
        <f t="shared" si="34"/>
        <v>4</v>
      </c>
      <c r="E139">
        <f t="shared" si="35"/>
        <v>-75</v>
      </c>
      <c r="F139">
        <f t="shared" si="35"/>
        <v>60</v>
      </c>
      <c r="H139">
        <f t="shared" si="32"/>
        <v>96.072733972756296</v>
      </c>
      <c r="I139">
        <f t="shared" si="39"/>
        <v>-0.65991024675116161</v>
      </c>
      <c r="J139">
        <f t="shared" si="36"/>
        <v>-0.67478737551457302</v>
      </c>
      <c r="K139">
        <f t="shared" si="33"/>
        <v>-1.4877128763411407E-2</v>
      </c>
      <c r="L139">
        <f t="shared" si="37"/>
        <v>75.017414568495397</v>
      </c>
      <c r="M139">
        <f t="shared" si="38"/>
        <v>-60.019644487938244</v>
      </c>
      <c r="N139">
        <f t="shared" si="30"/>
        <v>-75.017414568495397</v>
      </c>
      <c r="O139">
        <f t="shared" si="31"/>
        <v>60.019644487938244</v>
      </c>
    </row>
    <row r="140" spans="1:15" x14ac:dyDescent="0.25">
      <c r="A140">
        <v>-60.914999999999999</v>
      </c>
      <c r="B140">
        <v>59.151000000000003</v>
      </c>
      <c r="C140">
        <f t="shared" si="34"/>
        <v>-4</v>
      </c>
      <c r="D140">
        <f t="shared" si="34"/>
        <v>4</v>
      </c>
      <c r="E140">
        <f t="shared" si="35"/>
        <v>-60</v>
      </c>
      <c r="F140">
        <f t="shared" si="35"/>
        <v>60</v>
      </c>
      <c r="H140">
        <f t="shared" si="32"/>
        <v>84.908645178214925</v>
      </c>
      <c r="I140">
        <f t="shared" si="39"/>
        <v>-0.77070730091209017</v>
      </c>
      <c r="J140">
        <f t="shared" si="36"/>
        <v>-0.78558442967550157</v>
      </c>
      <c r="K140">
        <f t="shared" si="33"/>
        <v>-1.4877128763411407E-2</v>
      </c>
      <c r="L140">
        <f t="shared" si="37"/>
        <v>60.028294415154349</v>
      </c>
      <c r="M140">
        <f t="shared" si="38"/>
        <v>-60.0506610755248</v>
      </c>
      <c r="N140">
        <f t="shared" si="30"/>
        <v>-60.028294415154349</v>
      </c>
      <c r="O140">
        <f t="shared" si="31"/>
        <v>60.0506610755248</v>
      </c>
    </row>
    <row r="141" spans="1:15" x14ac:dyDescent="0.25">
      <c r="A141">
        <v>-45.947000000000003</v>
      </c>
      <c r="B141">
        <v>59.393000000000001</v>
      </c>
      <c r="C141">
        <f t="shared" si="34"/>
        <v>-3</v>
      </c>
      <c r="D141">
        <f t="shared" si="34"/>
        <v>4</v>
      </c>
      <c r="E141">
        <f t="shared" si="35"/>
        <v>-45</v>
      </c>
      <c r="F141">
        <f t="shared" si="35"/>
        <v>60</v>
      </c>
      <c r="H141">
        <f t="shared" si="32"/>
        <v>75.090979871087058</v>
      </c>
      <c r="I141">
        <f t="shared" si="39"/>
        <v>-0.91235545115687067</v>
      </c>
      <c r="J141">
        <f t="shared" si="36"/>
        <v>-0.92723257992028207</v>
      </c>
      <c r="K141">
        <f t="shared" si="33"/>
        <v>-1.4877128763411407E-2</v>
      </c>
      <c r="L141">
        <f t="shared" si="37"/>
        <v>45.058350678186741</v>
      </c>
      <c r="M141">
        <f t="shared" si="38"/>
        <v>-60.069961646080237</v>
      </c>
      <c r="N141">
        <f t="shared" si="30"/>
        <v>-45.058350678186741</v>
      </c>
      <c r="O141">
        <f t="shared" si="31"/>
        <v>60.069961646080237</v>
      </c>
    </row>
    <row r="142" spans="1:15" x14ac:dyDescent="0.25">
      <c r="A142">
        <v>-30.983000000000001</v>
      </c>
      <c r="B142">
        <v>59.701999999999998</v>
      </c>
      <c r="C142">
        <f t="shared" si="34"/>
        <v>-2</v>
      </c>
      <c r="D142">
        <f t="shared" si="34"/>
        <v>4</v>
      </c>
      <c r="E142">
        <f t="shared" si="35"/>
        <v>-30</v>
      </c>
      <c r="F142">
        <f t="shared" si="35"/>
        <v>60</v>
      </c>
      <c r="H142">
        <f t="shared" si="32"/>
        <v>67.262731828256875</v>
      </c>
      <c r="I142">
        <f t="shared" si="39"/>
        <v>-1.0920953622028657</v>
      </c>
      <c r="J142">
        <f t="shared" si="36"/>
        <v>-1.1069724909662773</v>
      </c>
      <c r="K142">
        <f t="shared" si="33"/>
        <v>-1.4877128763411407E-2</v>
      </c>
      <c r="L142">
        <f t="shared" si="37"/>
        <v>30.091409767710708</v>
      </c>
      <c r="M142">
        <f t="shared" si="38"/>
        <v>-60.156314308572171</v>
      </c>
      <c r="N142">
        <f t="shared" ref="N142:N165" si="40">SIGN(A142)*ABS(L142)</f>
        <v>-30.091409767710708</v>
      </c>
      <c r="O142">
        <f t="shared" ref="O142:O165" si="41">SIGN(B142)*ABS(M142)</f>
        <v>60.156314308572171</v>
      </c>
    </row>
    <row r="143" spans="1:15" x14ac:dyDescent="0.25">
      <c r="A143">
        <v>-15.97</v>
      </c>
      <c r="B143">
        <v>59.936</v>
      </c>
      <c r="C143">
        <f t="shared" si="34"/>
        <v>-1</v>
      </c>
      <c r="D143">
        <f t="shared" si="34"/>
        <v>4</v>
      </c>
      <c r="E143">
        <f t="shared" si="35"/>
        <v>-15</v>
      </c>
      <c r="F143">
        <f t="shared" si="35"/>
        <v>60</v>
      </c>
      <c r="H143">
        <f t="shared" si="32"/>
        <v>62.027131128240967</v>
      </c>
      <c r="I143">
        <f t="shared" si="39"/>
        <v>-1.3103954055719762</v>
      </c>
      <c r="J143">
        <f t="shared" si="36"/>
        <v>-1.3252725343353875</v>
      </c>
      <c r="K143">
        <f t="shared" si="33"/>
        <v>-1.4877128763411407E-2</v>
      </c>
      <c r="L143">
        <f t="shared" si="37"/>
        <v>15.076590023192697</v>
      </c>
      <c r="M143">
        <f t="shared" si="38"/>
        <v>-60.166946318328023</v>
      </c>
      <c r="N143">
        <f t="shared" si="40"/>
        <v>-15.076590023192697</v>
      </c>
      <c r="O143">
        <f t="shared" si="41"/>
        <v>60.166946318328023</v>
      </c>
    </row>
    <row r="144" spans="1:15" x14ac:dyDescent="0.25">
      <c r="A144">
        <v>-0.98399999999999999</v>
      </c>
      <c r="B144">
        <v>60.209000000000003</v>
      </c>
      <c r="C144">
        <f t="shared" si="34"/>
        <v>0</v>
      </c>
      <c r="D144">
        <f t="shared" si="34"/>
        <v>4</v>
      </c>
      <c r="E144">
        <f t="shared" si="35"/>
        <v>0</v>
      </c>
      <c r="F144">
        <f t="shared" si="35"/>
        <v>60</v>
      </c>
      <c r="H144">
        <f t="shared" si="32"/>
        <v>60.217040254399755</v>
      </c>
      <c r="I144">
        <f t="shared" si="39"/>
        <v>-1.5544547099842498</v>
      </c>
      <c r="J144">
        <f t="shared" si="36"/>
        <v>-1.5693318387476611</v>
      </c>
      <c r="K144">
        <f t="shared" si="33"/>
        <v>-1.4877128763411407E-2</v>
      </c>
      <c r="L144">
        <f t="shared" si="37"/>
        <v>8.8187104169607233E-2</v>
      </c>
      <c r="M144">
        <f t="shared" si="38"/>
        <v>-60.216975679908224</v>
      </c>
      <c r="N144">
        <f t="shared" si="40"/>
        <v>-8.8187104169607233E-2</v>
      </c>
      <c r="O144">
        <f t="shared" si="41"/>
        <v>60.216975679908224</v>
      </c>
    </row>
    <row r="145" spans="1:15" x14ac:dyDescent="0.25">
      <c r="A145">
        <v>14.012</v>
      </c>
      <c r="B145">
        <v>60.435000000000002</v>
      </c>
      <c r="C145">
        <f t="shared" si="34"/>
        <v>1</v>
      </c>
      <c r="D145">
        <f t="shared" si="34"/>
        <v>4</v>
      </c>
      <c r="E145">
        <f t="shared" si="35"/>
        <v>15</v>
      </c>
      <c r="F145">
        <f t="shared" si="35"/>
        <v>60</v>
      </c>
      <c r="H145">
        <f t="shared" si="32"/>
        <v>62.038096110373992</v>
      </c>
      <c r="I145">
        <f t="shared" si="39"/>
        <v>1.3429693176275861</v>
      </c>
      <c r="J145">
        <f t="shared" si="36"/>
        <v>1.3280921888641748</v>
      </c>
      <c r="K145">
        <f t="shared" si="33"/>
        <v>-1.4877128763411407E-2</v>
      </c>
      <c r="L145">
        <f t="shared" si="37"/>
        <v>14.909515508970056</v>
      </c>
      <c r="M145">
        <f t="shared" si="38"/>
        <v>60.219861476823262</v>
      </c>
      <c r="N145">
        <f t="shared" si="40"/>
        <v>14.909515508970056</v>
      </c>
      <c r="O145">
        <f t="shared" si="41"/>
        <v>60.219861476823262</v>
      </c>
    </row>
    <row r="146" spans="1:15" x14ac:dyDescent="0.25">
      <c r="A146">
        <v>29.04</v>
      </c>
      <c r="B146">
        <v>60.747999999999998</v>
      </c>
      <c r="C146">
        <f t="shared" si="34"/>
        <v>2</v>
      </c>
      <c r="D146">
        <f t="shared" si="34"/>
        <v>4</v>
      </c>
      <c r="E146">
        <f t="shared" si="35"/>
        <v>30</v>
      </c>
      <c r="F146">
        <f t="shared" si="35"/>
        <v>60</v>
      </c>
      <c r="H146">
        <f t="shared" si="32"/>
        <v>67.332318421394035</v>
      </c>
      <c r="I146">
        <f t="shared" si="39"/>
        <v>1.1248701976943345</v>
      </c>
      <c r="J146">
        <f t="shared" si="36"/>
        <v>1.109993068930923</v>
      </c>
      <c r="K146">
        <f t="shared" si="33"/>
        <v>-1.4877128763411407E-2</v>
      </c>
      <c r="L146">
        <f t="shared" si="37"/>
        <v>29.940508843369905</v>
      </c>
      <c r="M146">
        <f t="shared" si="38"/>
        <v>60.309261595546729</v>
      </c>
      <c r="N146">
        <f t="shared" si="40"/>
        <v>29.940508843369905</v>
      </c>
      <c r="O146">
        <f t="shared" si="41"/>
        <v>60.309261595546729</v>
      </c>
    </row>
    <row r="147" spans="1:15" x14ac:dyDescent="0.25">
      <c r="A147">
        <v>44.015999999999998</v>
      </c>
      <c r="B147">
        <v>61.043999999999997</v>
      </c>
      <c r="C147">
        <f t="shared" si="34"/>
        <v>3</v>
      </c>
      <c r="D147">
        <f t="shared" si="34"/>
        <v>4</v>
      </c>
      <c r="E147">
        <f t="shared" si="35"/>
        <v>45</v>
      </c>
      <c r="F147">
        <f t="shared" si="35"/>
        <v>60</v>
      </c>
      <c r="H147">
        <f t="shared" si="32"/>
        <v>75.258077254205745</v>
      </c>
      <c r="I147">
        <f t="shared" si="39"/>
        <v>0.94607968855883395</v>
      </c>
      <c r="J147">
        <f t="shared" si="36"/>
        <v>0.93120255979542255</v>
      </c>
      <c r="K147">
        <f t="shared" si="33"/>
        <v>-1.4877128763411407E-2</v>
      </c>
      <c r="L147">
        <f t="shared" si="37"/>
        <v>44.919255030356908</v>
      </c>
      <c r="M147">
        <f t="shared" si="38"/>
        <v>60.382437177690626</v>
      </c>
      <c r="N147">
        <f t="shared" si="40"/>
        <v>44.919255030356908</v>
      </c>
      <c r="O147">
        <f t="shared" si="41"/>
        <v>60.382437177690626</v>
      </c>
    </row>
    <row r="148" spans="1:15" x14ac:dyDescent="0.25">
      <c r="A148">
        <v>58.981999999999999</v>
      </c>
      <c r="B148">
        <v>61.350999999999999</v>
      </c>
      <c r="C148">
        <f t="shared" si="34"/>
        <v>4</v>
      </c>
      <c r="D148">
        <f t="shared" si="34"/>
        <v>4</v>
      </c>
      <c r="E148">
        <f t="shared" si="35"/>
        <v>60</v>
      </c>
      <c r="F148">
        <f t="shared" si="35"/>
        <v>60</v>
      </c>
      <c r="H148">
        <f t="shared" si="32"/>
        <v>85.104767933412518</v>
      </c>
      <c r="I148">
        <f t="shared" si="39"/>
        <v>0.80508265570344839</v>
      </c>
      <c r="J148">
        <f t="shared" si="36"/>
        <v>0.79020552694003698</v>
      </c>
      <c r="K148">
        <f t="shared" si="33"/>
        <v>-1.4877128763411407E-2</v>
      </c>
      <c r="L148">
        <f t="shared" si="37"/>
        <v>59.888165966348083</v>
      </c>
      <c r="M148">
        <f t="shared" si="38"/>
        <v>60.466760308347489</v>
      </c>
      <c r="N148">
        <f t="shared" si="40"/>
        <v>59.888165966348083</v>
      </c>
      <c r="O148">
        <f t="shared" si="41"/>
        <v>60.466760308347489</v>
      </c>
    </row>
    <row r="149" spans="1:15" x14ac:dyDescent="0.25">
      <c r="A149">
        <v>74.016999999999996</v>
      </c>
      <c r="B149">
        <v>61.585999999999999</v>
      </c>
      <c r="C149">
        <f t="shared" si="34"/>
        <v>5</v>
      </c>
      <c r="D149">
        <f t="shared" si="34"/>
        <v>4</v>
      </c>
      <c r="E149">
        <f t="shared" si="35"/>
        <v>75</v>
      </c>
      <c r="F149">
        <f t="shared" si="35"/>
        <v>60</v>
      </c>
      <c r="H149">
        <f t="shared" si="32"/>
        <v>96.287858450585546</v>
      </c>
      <c r="I149">
        <f t="shared" si="39"/>
        <v>0.69398165960136982</v>
      </c>
      <c r="J149">
        <f t="shared" si="36"/>
        <v>0.67910453083795841</v>
      </c>
      <c r="K149">
        <f t="shared" si="33"/>
        <v>-1.4877128763411407E-2</v>
      </c>
      <c r="L149">
        <f t="shared" si="37"/>
        <v>74.924998152872433</v>
      </c>
      <c r="M149">
        <f t="shared" si="38"/>
        <v>60.478064922681355</v>
      </c>
      <c r="N149">
        <f t="shared" si="40"/>
        <v>74.924998152872433</v>
      </c>
      <c r="O149">
        <f t="shared" si="41"/>
        <v>60.478064922681355</v>
      </c>
    </row>
    <row r="150" spans="1:15" x14ac:dyDescent="0.25">
      <c r="A150">
        <v>89.01</v>
      </c>
      <c r="B150">
        <v>61.887999999999998</v>
      </c>
      <c r="C150">
        <f t="shared" si="34"/>
        <v>6</v>
      </c>
      <c r="D150">
        <f t="shared" si="34"/>
        <v>4</v>
      </c>
      <c r="E150">
        <f t="shared" si="35"/>
        <v>90</v>
      </c>
      <c r="F150">
        <f t="shared" si="35"/>
        <v>60</v>
      </c>
      <c r="H150">
        <f t="shared" si="32"/>
        <v>108.4108142391708</v>
      </c>
      <c r="I150">
        <f t="shared" si="39"/>
        <v>0.60755968664604842</v>
      </c>
      <c r="J150">
        <f t="shared" si="36"/>
        <v>0.59268255788263702</v>
      </c>
      <c r="K150">
        <f t="shared" si="33"/>
        <v>-1.4877128763411407E-2</v>
      </c>
      <c r="L150">
        <f t="shared" si="37"/>
        <v>89.920831718077864</v>
      </c>
      <c r="M150">
        <f t="shared" si="38"/>
        <v>60.55698693899096</v>
      </c>
      <c r="N150">
        <f t="shared" si="40"/>
        <v>89.920831718077864</v>
      </c>
      <c r="O150">
        <f t="shared" si="41"/>
        <v>60.55698693899096</v>
      </c>
    </row>
    <row r="151" spans="1:15" x14ac:dyDescent="0.25">
      <c r="A151">
        <v>104.003</v>
      </c>
      <c r="B151">
        <v>62.19</v>
      </c>
      <c r="C151">
        <f t="shared" si="34"/>
        <v>7</v>
      </c>
      <c r="D151">
        <f t="shared" si="34"/>
        <v>4</v>
      </c>
      <c r="E151">
        <f t="shared" si="35"/>
        <v>105</v>
      </c>
      <c r="F151">
        <f t="shared" si="35"/>
        <v>60</v>
      </c>
      <c r="H151">
        <f t="shared" si="32"/>
        <v>121.17846388282035</v>
      </c>
      <c r="I151">
        <f t="shared" si="39"/>
        <v>0.53892074328159389</v>
      </c>
      <c r="J151">
        <f t="shared" si="36"/>
        <v>0.52404361451818249</v>
      </c>
      <c r="K151">
        <f t="shared" si="33"/>
        <v>-1.4877128763411407E-2</v>
      </c>
      <c r="L151">
        <f t="shared" si="37"/>
        <v>104.91666528328328</v>
      </c>
      <c r="M151">
        <f t="shared" si="38"/>
        <v>60.635908955300565</v>
      </c>
      <c r="N151">
        <f t="shared" si="40"/>
        <v>104.91666528328328</v>
      </c>
      <c r="O151">
        <f t="shared" si="41"/>
        <v>60.635908955300565</v>
      </c>
    </row>
    <row r="152" spans="1:15" x14ac:dyDescent="0.25">
      <c r="A152">
        <v>-106.08199999999999</v>
      </c>
      <c r="B152">
        <v>73.406000000000006</v>
      </c>
      <c r="C152">
        <f t="shared" si="34"/>
        <v>-7</v>
      </c>
      <c r="D152">
        <f t="shared" si="34"/>
        <v>5</v>
      </c>
      <c r="E152">
        <f t="shared" si="35"/>
        <v>-105</v>
      </c>
      <c r="F152">
        <f t="shared" si="35"/>
        <v>75</v>
      </c>
      <c r="H152">
        <f t="shared" si="32"/>
        <v>129.00322306051117</v>
      </c>
      <c r="I152">
        <f t="shared" si="39"/>
        <v>-0.60531914245883167</v>
      </c>
      <c r="J152">
        <f t="shared" si="36"/>
        <v>-0.62019627122224308</v>
      </c>
      <c r="K152">
        <f t="shared" si="33"/>
        <v>-1.4877128763411407E-2</v>
      </c>
      <c r="L152">
        <f t="shared" si="37"/>
        <v>104.9782304771617</v>
      </c>
      <c r="M152">
        <f t="shared" si="38"/>
        <v>-74.976014070394001</v>
      </c>
      <c r="N152">
        <f t="shared" si="40"/>
        <v>-104.9782304771617</v>
      </c>
      <c r="O152">
        <f t="shared" si="41"/>
        <v>74.976014070394001</v>
      </c>
    </row>
    <row r="153" spans="1:15" x14ac:dyDescent="0.25">
      <c r="A153">
        <v>-91.093000000000004</v>
      </c>
      <c r="B153">
        <v>73.668000000000006</v>
      </c>
      <c r="C153">
        <f t="shared" si="34"/>
        <v>-6</v>
      </c>
      <c r="D153">
        <f t="shared" si="34"/>
        <v>5</v>
      </c>
      <c r="E153">
        <f t="shared" si="35"/>
        <v>-90</v>
      </c>
      <c r="F153">
        <f t="shared" si="35"/>
        <v>75</v>
      </c>
      <c r="H153">
        <f t="shared" si="32"/>
        <v>117.15335621739567</v>
      </c>
      <c r="I153">
        <f t="shared" si="39"/>
        <v>-0.68003059330219207</v>
      </c>
      <c r="J153">
        <f t="shared" si="36"/>
        <v>-0.69490772206560347</v>
      </c>
      <c r="K153">
        <f t="shared" si="33"/>
        <v>-1.4877128763411407E-2</v>
      </c>
      <c r="L153">
        <f t="shared" si="37"/>
        <v>89.986991532505712</v>
      </c>
      <c r="M153">
        <f t="shared" si="38"/>
        <v>-75.015000019521068</v>
      </c>
      <c r="N153">
        <f t="shared" si="40"/>
        <v>-89.986991532505712</v>
      </c>
      <c r="O153">
        <f t="shared" si="41"/>
        <v>75.015000019521068</v>
      </c>
    </row>
    <row r="154" spans="1:15" x14ac:dyDescent="0.25">
      <c r="A154">
        <v>-76.116</v>
      </c>
      <c r="B154">
        <v>73.902000000000001</v>
      </c>
      <c r="C154">
        <f t="shared" si="34"/>
        <v>-5</v>
      </c>
      <c r="D154">
        <f t="shared" si="34"/>
        <v>5</v>
      </c>
      <c r="E154">
        <f t="shared" si="35"/>
        <v>-75</v>
      </c>
      <c r="F154">
        <f t="shared" si="35"/>
        <v>75</v>
      </c>
      <c r="H154">
        <f t="shared" si="32"/>
        <v>106.09029672877723</v>
      </c>
      <c r="I154">
        <f t="shared" si="39"/>
        <v>-0.77064100571854321</v>
      </c>
      <c r="J154">
        <f t="shared" si="36"/>
        <v>-0.78551813448195462</v>
      </c>
      <c r="K154">
        <f t="shared" si="33"/>
        <v>-1.4877128763411407E-2</v>
      </c>
      <c r="L154">
        <f t="shared" si="37"/>
        <v>75.008167804139887</v>
      </c>
      <c r="M154">
        <f t="shared" si="38"/>
        <v>-75.026167586156191</v>
      </c>
      <c r="N154">
        <f t="shared" si="40"/>
        <v>-75.008167804139887</v>
      </c>
      <c r="O154">
        <f t="shared" si="41"/>
        <v>75.026167586156191</v>
      </c>
    </row>
    <row r="155" spans="1:15" x14ac:dyDescent="0.25">
      <c r="A155">
        <v>-61.122</v>
      </c>
      <c r="B155">
        <v>74.141999999999996</v>
      </c>
      <c r="C155">
        <f t="shared" si="34"/>
        <v>-4</v>
      </c>
      <c r="D155">
        <f t="shared" si="34"/>
        <v>5</v>
      </c>
      <c r="E155">
        <f t="shared" si="35"/>
        <v>-60</v>
      </c>
      <c r="F155">
        <f t="shared" si="35"/>
        <v>75</v>
      </c>
      <c r="H155">
        <f t="shared" si="32"/>
        <v>96.088162892210605</v>
      </c>
      <c r="I155">
        <f t="shared" si="39"/>
        <v>-0.88135873570011736</v>
      </c>
      <c r="J155">
        <f t="shared" si="36"/>
        <v>-0.89623586446352876</v>
      </c>
      <c r="K155">
        <f t="shared" si="33"/>
        <v>-1.4877128763411407E-2</v>
      </c>
      <c r="L155">
        <f t="shared" si="37"/>
        <v>60.012256697555621</v>
      </c>
      <c r="M155">
        <f t="shared" si="38"/>
        <v>-75.04308158695703</v>
      </c>
      <c r="N155">
        <f t="shared" si="40"/>
        <v>-60.012256697555621</v>
      </c>
      <c r="O155">
        <f t="shared" si="41"/>
        <v>75.04308158695703</v>
      </c>
    </row>
    <row r="156" spans="1:15" x14ac:dyDescent="0.25">
      <c r="A156">
        <v>-46.116</v>
      </c>
      <c r="B156">
        <v>74.381</v>
      </c>
      <c r="C156">
        <f t="shared" si="34"/>
        <v>-3</v>
      </c>
      <c r="D156">
        <f t="shared" si="34"/>
        <v>5</v>
      </c>
      <c r="E156">
        <f t="shared" si="35"/>
        <v>-45</v>
      </c>
      <c r="F156">
        <f t="shared" si="35"/>
        <v>75</v>
      </c>
      <c r="H156">
        <f t="shared" si="32"/>
        <v>87.516961881683258</v>
      </c>
      <c r="I156">
        <f t="shared" si="39"/>
        <v>-1.0158027359403485</v>
      </c>
      <c r="J156">
        <f t="shared" si="36"/>
        <v>-1.0306798647037598</v>
      </c>
      <c r="K156">
        <f t="shared" si="33"/>
        <v>-1.4877128763411407E-2</v>
      </c>
      <c r="L156">
        <f t="shared" si="37"/>
        <v>45.004361795500628</v>
      </c>
      <c r="M156">
        <f t="shared" si="38"/>
        <v>-75.058817179460561</v>
      </c>
      <c r="N156">
        <f t="shared" si="40"/>
        <v>-45.004361795500628</v>
      </c>
      <c r="O156">
        <f t="shared" si="41"/>
        <v>75.058817179460561</v>
      </c>
    </row>
    <row r="157" spans="1:15" x14ac:dyDescent="0.25">
      <c r="A157">
        <v>-31.157</v>
      </c>
      <c r="B157">
        <v>74.667000000000002</v>
      </c>
      <c r="C157">
        <f t="shared" si="34"/>
        <v>-2</v>
      </c>
      <c r="D157">
        <f t="shared" si="34"/>
        <v>5</v>
      </c>
      <c r="E157">
        <f t="shared" si="35"/>
        <v>-30</v>
      </c>
      <c r="F157">
        <f t="shared" si="35"/>
        <v>75</v>
      </c>
      <c r="H157">
        <f t="shared" si="32"/>
        <v>80.906857175396453</v>
      </c>
      <c r="I157">
        <f t="shared" si="39"/>
        <v>-1.1754832393334056</v>
      </c>
      <c r="J157">
        <f t="shared" si="36"/>
        <v>-1.1903603680968171</v>
      </c>
      <c r="K157">
        <f t="shared" si="33"/>
        <v>-1.4877128763411407E-2</v>
      </c>
      <c r="L157">
        <f t="shared" si="37"/>
        <v>30.042762493051946</v>
      </c>
      <c r="M157">
        <f t="shared" si="38"/>
        <v>-75.122246770088495</v>
      </c>
      <c r="N157">
        <f t="shared" si="40"/>
        <v>-30.042762493051946</v>
      </c>
      <c r="O157">
        <f t="shared" si="41"/>
        <v>75.122246770088495</v>
      </c>
    </row>
    <row r="158" spans="1:15" x14ac:dyDescent="0.25">
      <c r="A158">
        <v>-16.170999999999999</v>
      </c>
      <c r="B158">
        <v>74.977000000000004</v>
      </c>
      <c r="C158">
        <f t="shared" si="34"/>
        <v>-1</v>
      </c>
      <c r="D158">
        <f t="shared" si="34"/>
        <v>5</v>
      </c>
      <c r="E158">
        <f t="shared" si="35"/>
        <v>-15</v>
      </c>
      <c r="F158">
        <f t="shared" si="35"/>
        <v>75</v>
      </c>
      <c r="H158">
        <f t="shared" si="32"/>
        <v>76.701054555983788</v>
      </c>
      <c r="I158">
        <f t="shared" si="39"/>
        <v>-1.3583708035118391</v>
      </c>
      <c r="J158">
        <f t="shared" si="36"/>
        <v>-1.3732479322752504</v>
      </c>
      <c r="K158">
        <f t="shared" si="33"/>
        <v>-1.4877128763411407E-2</v>
      </c>
      <c r="L158">
        <f t="shared" si="37"/>
        <v>15.05380914056961</v>
      </c>
      <c r="M158">
        <f t="shared" si="38"/>
        <v>-75.209272037158442</v>
      </c>
      <c r="N158">
        <f t="shared" si="40"/>
        <v>-15.05380914056961</v>
      </c>
      <c r="O158">
        <f t="shared" si="41"/>
        <v>75.209272037158442</v>
      </c>
    </row>
    <row r="159" spans="1:15" x14ac:dyDescent="0.25">
      <c r="A159">
        <v>-1.1950000000000001</v>
      </c>
      <c r="B159">
        <v>75.236000000000004</v>
      </c>
      <c r="C159">
        <f t="shared" si="34"/>
        <v>0</v>
      </c>
      <c r="D159">
        <f t="shared" si="34"/>
        <v>5</v>
      </c>
      <c r="E159">
        <f t="shared" si="35"/>
        <v>0</v>
      </c>
      <c r="F159">
        <f t="shared" si="35"/>
        <v>75</v>
      </c>
      <c r="H159">
        <f t="shared" si="32"/>
        <v>75.245489705363738</v>
      </c>
      <c r="I159">
        <f t="shared" si="39"/>
        <v>-1.5549143085681607</v>
      </c>
      <c r="J159">
        <f t="shared" si="36"/>
        <v>-1.5697914373315722</v>
      </c>
      <c r="K159">
        <f t="shared" si="33"/>
        <v>-1.4877128763411407E-2</v>
      </c>
      <c r="L159">
        <f t="shared" si="37"/>
        <v>7.5613387041833888E-2</v>
      </c>
      <c r="M159">
        <f t="shared" si="38"/>
        <v>-75.245451713812585</v>
      </c>
      <c r="N159">
        <f t="shared" si="40"/>
        <v>-7.5613387041833888E-2</v>
      </c>
      <c r="O159">
        <f t="shared" si="41"/>
        <v>75.245451713812585</v>
      </c>
    </row>
    <row r="160" spans="1:15" x14ac:dyDescent="0.25">
      <c r="A160">
        <v>13.843</v>
      </c>
      <c r="B160">
        <v>75.525000000000006</v>
      </c>
      <c r="C160">
        <f t="shared" si="34"/>
        <v>1</v>
      </c>
      <c r="D160">
        <f t="shared" si="34"/>
        <v>5</v>
      </c>
      <c r="E160">
        <f t="shared" si="35"/>
        <v>15</v>
      </c>
      <c r="F160">
        <f t="shared" si="35"/>
        <v>75</v>
      </c>
      <c r="H160">
        <f t="shared" si="32"/>
        <v>76.783164000970956</v>
      </c>
      <c r="I160">
        <f t="shared" si="39"/>
        <v>1.3895181854955845</v>
      </c>
      <c r="J160">
        <f t="shared" si="36"/>
        <v>1.3746410567321732</v>
      </c>
      <c r="K160">
        <f t="shared" si="33"/>
        <v>-1.4877128763411407E-2</v>
      </c>
      <c r="L160">
        <f t="shared" si="37"/>
        <v>14.965021802814075</v>
      </c>
      <c r="M160">
        <f t="shared" si="38"/>
        <v>75.310705722634822</v>
      </c>
      <c r="N160">
        <f t="shared" si="40"/>
        <v>14.965021802814075</v>
      </c>
      <c r="O160">
        <f t="shared" si="41"/>
        <v>75.310705722634822</v>
      </c>
    </row>
    <row r="161" spans="1:15" x14ac:dyDescent="0.25">
      <c r="A161">
        <v>28.834</v>
      </c>
      <c r="B161">
        <v>75.757999999999996</v>
      </c>
      <c r="C161">
        <f t="shared" si="34"/>
        <v>2</v>
      </c>
      <c r="D161">
        <f t="shared" si="34"/>
        <v>5</v>
      </c>
      <c r="E161">
        <f t="shared" si="35"/>
        <v>30</v>
      </c>
      <c r="F161">
        <f t="shared" si="35"/>
        <v>75</v>
      </c>
      <c r="H161">
        <f t="shared" si="32"/>
        <v>81.059694793405185</v>
      </c>
      <c r="I161">
        <f t="shared" si="39"/>
        <v>1.207119304300748</v>
      </c>
      <c r="J161">
        <f t="shared" si="36"/>
        <v>1.1922421755373365</v>
      </c>
      <c r="K161">
        <f t="shared" si="33"/>
        <v>-1.4877128763411407E-2</v>
      </c>
      <c r="L161">
        <f t="shared" si="37"/>
        <v>29.957829105325814</v>
      </c>
      <c r="M161">
        <f t="shared" si="38"/>
        <v>75.32066512781266</v>
      </c>
      <c r="N161">
        <f t="shared" si="40"/>
        <v>29.957829105325814</v>
      </c>
      <c r="O161">
        <f t="shared" si="41"/>
        <v>75.32066512781266</v>
      </c>
    </row>
    <row r="162" spans="1:15" x14ac:dyDescent="0.25">
      <c r="A162">
        <v>43.789000000000001</v>
      </c>
      <c r="B162">
        <v>76.036000000000001</v>
      </c>
      <c r="C162">
        <f t="shared" si="34"/>
        <v>3</v>
      </c>
      <c r="D162">
        <f t="shared" si="34"/>
        <v>5</v>
      </c>
      <c r="E162">
        <f t="shared" si="35"/>
        <v>45</v>
      </c>
      <c r="F162">
        <f t="shared" si="35"/>
        <v>75</v>
      </c>
      <c r="H162">
        <f t="shared" si="32"/>
        <v>87.743659696869273</v>
      </c>
      <c r="I162">
        <f t="shared" si="39"/>
        <v>1.0482872437502928</v>
      </c>
      <c r="J162">
        <f t="shared" si="36"/>
        <v>1.0334101149868813</v>
      </c>
      <c r="K162">
        <f t="shared" si="33"/>
        <v>-1.4877128763411407E-2</v>
      </c>
      <c r="L162">
        <f t="shared" si="37"/>
        <v>44.915309837784399</v>
      </c>
      <c r="M162">
        <f t="shared" si="38"/>
        <v>75.376155110060026</v>
      </c>
      <c r="N162">
        <f t="shared" si="40"/>
        <v>44.915309837784399</v>
      </c>
      <c r="O162">
        <f t="shared" si="41"/>
        <v>75.376155110060026</v>
      </c>
    </row>
    <row r="163" spans="1:15" x14ac:dyDescent="0.25">
      <c r="A163">
        <v>58.762</v>
      </c>
      <c r="B163">
        <v>76.358000000000004</v>
      </c>
      <c r="C163">
        <f t="shared" si="34"/>
        <v>4</v>
      </c>
      <c r="D163">
        <f t="shared" si="34"/>
        <v>5</v>
      </c>
      <c r="E163">
        <f t="shared" si="35"/>
        <v>60</v>
      </c>
      <c r="F163">
        <f t="shared" si="35"/>
        <v>75</v>
      </c>
      <c r="H163">
        <f t="shared" si="32"/>
        <v>96.351008339300733</v>
      </c>
      <c r="I163">
        <f t="shared" si="39"/>
        <v>0.91489440721728366</v>
      </c>
      <c r="J163">
        <f t="shared" si="36"/>
        <v>0.90001727845387225</v>
      </c>
      <c r="K163">
        <f t="shared" si="33"/>
        <v>-1.4877128763411407E-2</v>
      </c>
      <c r="L163">
        <f t="shared" si="37"/>
        <v>59.891443147838181</v>
      </c>
      <c r="M163">
        <f t="shared" si="38"/>
        <v>75.475372444720435</v>
      </c>
      <c r="N163">
        <f t="shared" si="40"/>
        <v>59.891443147838181</v>
      </c>
      <c r="O163">
        <f t="shared" si="41"/>
        <v>75.475372444720435</v>
      </c>
    </row>
    <row r="164" spans="1:15" x14ac:dyDescent="0.25">
      <c r="A164">
        <v>73.734999999999999</v>
      </c>
      <c r="B164">
        <v>76.647000000000006</v>
      </c>
      <c r="C164">
        <f t="shared" si="34"/>
        <v>5</v>
      </c>
      <c r="D164">
        <f t="shared" si="34"/>
        <v>5</v>
      </c>
      <c r="E164">
        <f t="shared" si="35"/>
        <v>75</v>
      </c>
      <c r="F164">
        <f t="shared" si="35"/>
        <v>75</v>
      </c>
      <c r="H164">
        <f t="shared" si="32"/>
        <v>106.35606627738731</v>
      </c>
      <c r="I164">
        <f t="shared" si="39"/>
        <v>0.80475976329362953</v>
      </c>
      <c r="J164">
        <f t="shared" si="36"/>
        <v>0.78988263453021812</v>
      </c>
      <c r="K164">
        <f t="shared" si="33"/>
        <v>-1.4877128763411407E-2</v>
      </c>
      <c r="L164">
        <f t="shared" si="37"/>
        <v>74.867085530752661</v>
      </c>
      <c r="M164">
        <f t="shared" si="38"/>
        <v>75.541593431241353</v>
      </c>
      <c r="N164">
        <f t="shared" si="40"/>
        <v>74.867085530752661</v>
      </c>
      <c r="O164">
        <f t="shared" si="41"/>
        <v>75.541593431241353</v>
      </c>
    </row>
    <row r="165" spans="1:15" x14ac:dyDescent="0.25">
      <c r="A165">
        <v>88.787999999999997</v>
      </c>
      <c r="B165">
        <v>76.921000000000006</v>
      </c>
      <c r="C165">
        <f t="shared" si="34"/>
        <v>6</v>
      </c>
      <c r="D165">
        <f t="shared" si="34"/>
        <v>5</v>
      </c>
      <c r="E165">
        <f t="shared" si="35"/>
        <v>90</v>
      </c>
      <c r="F165">
        <f t="shared" si="35"/>
        <v>75</v>
      </c>
      <c r="H165">
        <f t="shared" si="32"/>
        <v>117.47403621651893</v>
      </c>
      <c r="I165">
        <f t="shared" si="39"/>
        <v>0.71390672001922129</v>
      </c>
      <c r="J165">
        <f t="shared" si="36"/>
        <v>0.69902959125580988</v>
      </c>
      <c r="K165">
        <f t="shared" si="33"/>
        <v>-1.4877128763411407E-2</v>
      </c>
      <c r="L165">
        <f t="shared" si="37"/>
        <v>89.92249591197232</v>
      </c>
      <c r="M165">
        <f t="shared" si="38"/>
        <v>75.591625951300458</v>
      </c>
      <c r="N165">
        <f t="shared" si="40"/>
        <v>89.92249591197232</v>
      </c>
      <c r="O165">
        <f t="shared" si="41"/>
        <v>75.59162595130045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6"/>
  <sheetViews>
    <sheetView workbookViewId="0">
      <selection activeCell="L3" sqref="L1:Q3"/>
    </sheetView>
  </sheetViews>
  <sheetFormatPr defaultColWidth="11.42578125" defaultRowHeight="15" x14ac:dyDescent="0.25"/>
  <sheetData>
    <row r="1" spans="1:10" x14ac:dyDescent="0.25">
      <c r="A1" t="s">
        <v>15</v>
      </c>
      <c r="B1" t="s">
        <v>16</v>
      </c>
      <c r="C1" t="s">
        <v>17</v>
      </c>
      <c r="D1" t="s">
        <v>18</v>
      </c>
      <c r="E1" t="s">
        <v>19</v>
      </c>
      <c r="F1" t="s">
        <v>20</v>
      </c>
      <c r="G1" t="s">
        <v>21</v>
      </c>
      <c r="H1" t="s">
        <v>22</v>
      </c>
      <c r="I1" t="s">
        <v>23</v>
      </c>
      <c r="J1" t="s">
        <v>24</v>
      </c>
    </row>
    <row r="2" spans="1:10" x14ac:dyDescent="0.25">
      <c r="A2">
        <f>'Glass 1'!E2</f>
        <v>-105</v>
      </c>
      <c r="B2">
        <f>'Glass 1'!F2</f>
        <v>-75</v>
      </c>
      <c r="C2">
        <f>'Air Mean'!A2</f>
        <v>-104.8318357407592</v>
      </c>
      <c r="D2">
        <f>'Air Mean'!B2</f>
        <v>-74.879882671970876</v>
      </c>
      <c r="E2">
        <f>AVERAGE('PDMS stretched 1'!P2,'PDMS stretched 2'!N2)-C2</f>
        <v>-9.605308902510501E-2</v>
      </c>
      <c r="F2">
        <f>AVERAGE('PDMS stretched 1'!Q2,'PDMS stretched 2'!O2)-D2</f>
        <v>-6.8609349303642375E-2</v>
      </c>
      <c r="G2">
        <f>SQRT(E2*E2+F2*F2)</f>
        <v>0.11803998781401988</v>
      </c>
      <c r="H2">
        <f>AVERAGE('PDMS stretched 1'!P2,'PDMS stretched 2'!N2)-A2</f>
        <v>7.21111702156918E-2</v>
      </c>
      <c r="I2">
        <f>AVERAGE('PDMS stretched 1'!Q2,'PDMS stretched 2'!O2)-B2</f>
        <v>5.1507978725481962E-2</v>
      </c>
      <c r="J2">
        <f>SQRT(H2*H2+I2*I2)</f>
        <v>8.861767736891539E-2</v>
      </c>
    </row>
    <row r="3" spans="1:10" x14ac:dyDescent="0.25">
      <c r="A3">
        <f>'Glass 1'!E3</f>
        <v>-90</v>
      </c>
      <c r="B3">
        <f>'Glass 1'!F3</f>
        <v>-75</v>
      </c>
      <c r="C3">
        <f>'Air Mean'!A3</f>
        <v>-89.828373043728533</v>
      </c>
      <c r="D3">
        <f>'Air Mean'!B3</f>
        <v>-74.865134152925918</v>
      </c>
      <c r="E3">
        <f>AVERAGE('PDMS stretched 1'!P3,'PDMS stretched 2'!N3)-C3</f>
        <v>-4.3469082477457732E-2</v>
      </c>
      <c r="F3">
        <f>AVERAGE('PDMS stretched 1'!Q3,'PDMS stretched 2'!O3)-D3</f>
        <v>-5.8683840037900836E-2</v>
      </c>
      <c r="G3">
        <f t="shared" ref="G3:G66" si="0">SQRT(E3*E3+F3*F3)</f>
        <v>7.3029817287365281E-2</v>
      </c>
      <c r="H3">
        <f>AVERAGE('PDMS stretched 1'!P3,'PDMS stretched 2'!N3)-A3</f>
        <v>0.12815787379400945</v>
      </c>
      <c r="I3">
        <f>AVERAGE('PDMS stretched 1'!Q3,'PDMS stretched 2'!O3)-B3</f>
        <v>7.6182007036180721E-2</v>
      </c>
      <c r="J3">
        <f t="shared" ref="J3:J66" si="1">SQRT(H3*H3+I3*I3)</f>
        <v>0.14909104202285911</v>
      </c>
    </row>
    <row r="4" spans="1:10" x14ac:dyDescent="0.25">
      <c r="A4">
        <f>'Glass 1'!E4</f>
        <v>-75</v>
      </c>
      <c r="B4">
        <f>'Glass 1'!F4</f>
        <v>-75</v>
      </c>
      <c r="C4">
        <f>'Air Mean'!A4</f>
        <v>-74.802339815207375</v>
      </c>
      <c r="D4">
        <f>'Air Mean'!B4</f>
        <v>-74.840541896934738</v>
      </c>
      <c r="E4">
        <f>AVERAGE('PDMS stretched 1'!P4,'PDMS stretched 2'!N4)-C4</f>
        <v>-7.4210707534149378E-2</v>
      </c>
      <c r="F4">
        <f>AVERAGE('PDMS stretched 1'!Q4,'PDMS stretched 2'!O4)-D4</f>
        <v>-4.1691815097564699E-2</v>
      </c>
      <c r="G4">
        <f t="shared" si="0"/>
        <v>8.5120130162309904E-2</v>
      </c>
      <c r="H4">
        <f>AVERAGE('PDMS stretched 1'!P4,'PDMS stretched 2'!N4)-A4</f>
        <v>0.12344947725847533</v>
      </c>
      <c r="I4">
        <f>AVERAGE('PDMS stretched 1'!Q4,'PDMS stretched 2'!O4)-B4</f>
        <v>0.11776628796769728</v>
      </c>
      <c r="J4">
        <f t="shared" si="1"/>
        <v>0.17061263733112333</v>
      </c>
    </row>
    <row r="5" spans="1:10" x14ac:dyDescent="0.25">
      <c r="A5">
        <f>'Glass 1'!E5</f>
        <v>-60</v>
      </c>
      <c r="B5">
        <f>'Glass 1'!F5</f>
        <v>-75</v>
      </c>
      <c r="C5">
        <f>'Air Mean'!A5</f>
        <v>-59.798635101209882</v>
      </c>
      <c r="D5">
        <f>'Air Mean'!B5</f>
        <v>-74.790792759600436</v>
      </c>
      <c r="E5">
        <f>AVERAGE('PDMS stretched 1'!P5,'PDMS stretched 2'!N5)-C5</f>
        <v>-6.6504264465145013E-2</v>
      </c>
      <c r="F5">
        <f>AVERAGE('PDMS stretched 1'!Q5,'PDMS stretched 2'!O5)-D5</f>
        <v>-7.5602978315089331E-2</v>
      </c>
      <c r="G5">
        <f t="shared" si="0"/>
        <v>0.10069075191973599</v>
      </c>
      <c r="H5">
        <f>AVERAGE('PDMS stretched 1'!P5,'PDMS stretched 2'!N5)-A5</f>
        <v>0.13486063432497275</v>
      </c>
      <c r="I5">
        <f>AVERAGE('PDMS stretched 1'!Q5,'PDMS stretched 2'!O5)-B5</f>
        <v>0.13360426208447507</v>
      </c>
      <c r="J5">
        <f t="shared" si="1"/>
        <v>0.1898354275093854</v>
      </c>
    </row>
    <row r="6" spans="1:10" x14ac:dyDescent="0.25">
      <c r="A6">
        <f>'Glass 1'!E6</f>
        <v>-45</v>
      </c>
      <c r="B6">
        <f>'Glass 1'!F6</f>
        <v>-75</v>
      </c>
      <c r="C6">
        <f>'Air Mean'!A6</f>
        <v>-44.787704918999921</v>
      </c>
      <c r="D6">
        <f>'Air Mean'!B6</f>
        <v>-74.781596857728488</v>
      </c>
      <c r="E6">
        <f>AVERAGE('PDMS stretched 1'!P6,'PDMS stretched 2'!N6)-C6</f>
        <v>-7.9523383667492453E-2</v>
      </c>
      <c r="F6">
        <f>AVERAGE('PDMS stretched 1'!Q6,'PDMS stretched 2'!O6)-D6</f>
        <v>-6.8757237601190013E-2</v>
      </c>
      <c r="G6">
        <f t="shared" si="0"/>
        <v>0.10512623969530016</v>
      </c>
      <c r="H6">
        <f>AVERAGE('PDMS stretched 1'!P6,'PDMS stretched 2'!N6)-A6</f>
        <v>0.13277169733258631</v>
      </c>
      <c r="I6">
        <f>AVERAGE('PDMS stretched 1'!Q6,'PDMS stretched 2'!O6)-B6</f>
        <v>0.14964590467032224</v>
      </c>
      <c r="J6">
        <f t="shared" si="1"/>
        <v>0.20005554328029773</v>
      </c>
    </row>
    <row r="7" spans="1:10" x14ac:dyDescent="0.25">
      <c r="A7">
        <f>'Glass 1'!E7</f>
        <v>-30</v>
      </c>
      <c r="B7">
        <f>'Glass 1'!F7</f>
        <v>-75</v>
      </c>
      <c r="C7">
        <f>'Air Mean'!A7</f>
        <v>-29.785558218694007</v>
      </c>
      <c r="D7">
        <f>'Air Mean'!B7</f>
        <v>-74.740838765256115</v>
      </c>
      <c r="E7">
        <f>AVERAGE('PDMS stretched 1'!P7,'PDMS stretched 2'!N7)-C7</f>
        <v>-4.3881025207415547E-2</v>
      </c>
      <c r="F7">
        <f>AVERAGE('PDMS stretched 1'!Q7,'PDMS stretched 2'!O7)-D7</f>
        <v>-6.8565584765252652E-2</v>
      </c>
      <c r="G7">
        <f t="shared" si="0"/>
        <v>8.1405059962233822E-2</v>
      </c>
      <c r="H7">
        <f>AVERAGE('PDMS stretched 1'!P7,'PDMS stretched 2'!N7)-A7</f>
        <v>0.17056075609857757</v>
      </c>
      <c r="I7">
        <f>AVERAGE('PDMS stretched 1'!Q7,'PDMS stretched 2'!O7)-B7</f>
        <v>0.19059564997863276</v>
      </c>
      <c r="J7">
        <f t="shared" si="1"/>
        <v>0.25576878877551878</v>
      </c>
    </row>
    <row r="8" spans="1:10" x14ac:dyDescent="0.25">
      <c r="A8">
        <f>'Glass 1'!E8</f>
        <v>-15</v>
      </c>
      <c r="B8">
        <f>'Glass 1'!F8</f>
        <v>-75</v>
      </c>
      <c r="C8">
        <f>'Air Mean'!A8</f>
        <v>-14.795798347200293</v>
      </c>
      <c r="D8">
        <f>'Air Mean'!B8</f>
        <v>-74.683493474957373</v>
      </c>
      <c r="E8">
        <f>AVERAGE('PDMS stretched 1'!P8,'PDMS stretched 2'!N8)-C8</f>
        <v>-4.7211865759933858E-2</v>
      </c>
      <c r="F8">
        <f>AVERAGE('PDMS stretched 1'!Q8,'PDMS stretched 2'!O8)-D8</f>
        <v>-0.10869694038939315</v>
      </c>
      <c r="G8">
        <f t="shared" si="0"/>
        <v>0.1185073209491688</v>
      </c>
      <c r="H8">
        <f>AVERAGE('PDMS stretched 1'!P8,'PDMS stretched 2'!N8)-A8</f>
        <v>0.15698978703977318</v>
      </c>
      <c r="I8">
        <f>AVERAGE('PDMS stretched 1'!Q8,'PDMS stretched 2'!O8)-B8</f>
        <v>0.20780958465323351</v>
      </c>
      <c r="J8">
        <f t="shared" si="1"/>
        <v>0.2604431160705592</v>
      </c>
    </row>
    <row r="9" spans="1:10" x14ac:dyDescent="0.25">
      <c r="A9">
        <f>'Glass 1'!E9</f>
        <v>0</v>
      </c>
      <c r="B9">
        <f>'Glass 1'!F9</f>
        <v>-75</v>
      </c>
      <c r="C9">
        <f>'Air Mean'!A9</f>
        <v>0.21282075316274096</v>
      </c>
      <c r="D9">
        <f>'Air Mean'!B9</f>
        <v>-74.646282492207149</v>
      </c>
      <c r="E9">
        <f>AVERAGE('PDMS stretched 1'!P9,'PDMS stretched 2'!N9)-C9</f>
        <v>-2.1407928199468851E-2</v>
      </c>
      <c r="F9">
        <f>AVERAGE('PDMS stretched 1'!Q9,'PDMS stretched 2'!O9)-D9</f>
        <v>-0.12941227051550186</v>
      </c>
      <c r="G9">
        <f t="shared" si="0"/>
        <v>0.13117101489952362</v>
      </c>
      <c r="H9">
        <f>AVERAGE('PDMS stretched 1'!P9,'PDMS stretched 2'!N9)-A9</f>
        <v>0.19141282496327211</v>
      </c>
      <c r="I9">
        <f>AVERAGE('PDMS stretched 1'!Q9,'PDMS stretched 2'!O9)-B9</f>
        <v>0.22430523727734908</v>
      </c>
      <c r="J9">
        <f t="shared" si="1"/>
        <v>0.29487575185231513</v>
      </c>
    </row>
    <row r="10" spans="1:10" x14ac:dyDescent="0.25">
      <c r="A10">
        <f>'Glass 1'!E10</f>
        <v>15</v>
      </c>
      <c r="B10">
        <f>'Glass 1'!F10</f>
        <v>-75</v>
      </c>
      <c r="C10">
        <f>'Air Mean'!A10</f>
        <v>15.246875322128593</v>
      </c>
      <c r="D10">
        <f>'Air Mean'!B10</f>
        <v>-74.618742064669121</v>
      </c>
      <c r="E10">
        <f>AVERAGE('PDMS stretched 1'!P10,'PDMS stretched 2'!N10)-C10</f>
        <v>-1.9159708707855216E-2</v>
      </c>
      <c r="F10">
        <f>AVERAGE('PDMS stretched 1'!Q10,'PDMS stretched 2'!O10)-D10</f>
        <v>-0.11498207817375317</v>
      </c>
      <c r="G10">
        <f t="shared" si="0"/>
        <v>0.11656746003462951</v>
      </c>
      <c r="H10">
        <f>AVERAGE('PDMS stretched 1'!P10,'PDMS stretched 2'!N10)-A10</f>
        <v>0.22771561342073809</v>
      </c>
      <c r="I10">
        <f>AVERAGE('PDMS stretched 1'!Q10,'PDMS stretched 2'!O10)-B10</f>
        <v>0.26627585715712598</v>
      </c>
      <c r="J10">
        <f t="shared" si="1"/>
        <v>0.35036728257693411</v>
      </c>
    </row>
    <row r="11" spans="1:10" x14ac:dyDescent="0.25">
      <c r="A11">
        <f>'Glass 1'!E11</f>
        <v>30</v>
      </c>
      <c r="B11">
        <f>'Glass 1'!F11</f>
        <v>-75</v>
      </c>
      <c r="C11">
        <f>'Air Mean'!A11</f>
        <v>30.24193407013518</v>
      </c>
      <c r="D11">
        <f>'Air Mean'!B11</f>
        <v>-74.5904362127539</v>
      </c>
      <c r="E11">
        <f>AVERAGE('PDMS stretched 1'!P11,'PDMS stretched 2'!N11)-C11</f>
        <v>-9.8740048536321012E-3</v>
      </c>
      <c r="F11">
        <f>AVERAGE('PDMS stretched 1'!Q11,'PDMS stretched 2'!O11)-D11</f>
        <v>-6.4835369080469718E-2</v>
      </c>
      <c r="G11">
        <f t="shared" si="0"/>
        <v>6.5582932655152582E-2</v>
      </c>
      <c r="H11">
        <f>AVERAGE('PDMS stretched 1'!P11,'PDMS stretched 2'!N11)-A11</f>
        <v>0.23206006528154788</v>
      </c>
      <c r="I11">
        <f>AVERAGE('PDMS stretched 1'!Q11,'PDMS stretched 2'!O11)-B11</f>
        <v>0.34472841816563005</v>
      </c>
      <c r="J11">
        <f t="shared" si="1"/>
        <v>0.41555932932549322</v>
      </c>
    </row>
    <row r="12" spans="1:10" x14ac:dyDescent="0.25">
      <c r="A12">
        <f>'Glass 1'!E12</f>
        <v>45</v>
      </c>
      <c r="B12">
        <f>'Glass 1'!F12</f>
        <v>-75</v>
      </c>
      <c r="C12">
        <f>'Air Mean'!A12</f>
        <v>45.249541941737988</v>
      </c>
      <c r="D12">
        <f>'Air Mean'!B12</f>
        <v>-74.555218516181895</v>
      </c>
      <c r="E12">
        <f>AVERAGE('PDMS stretched 1'!P12,'PDMS stretched 2'!N12)-C12</f>
        <v>1.2933227756874999E-3</v>
      </c>
      <c r="F12">
        <f>AVERAGE('PDMS stretched 1'!Q12,'PDMS stretched 2'!O12)-D12</f>
        <v>-5.9821719037984167E-2</v>
      </c>
      <c r="G12">
        <f t="shared" si="0"/>
        <v>5.9835697977558756E-2</v>
      </c>
      <c r="H12">
        <f>AVERAGE('PDMS stretched 1'!P12,'PDMS stretched 2'!N12)-A12</f>
        <v>0.25083526451367533</v>
      </c>
      <c r="I12">
        <f>AVERAGE('PDMS stretched 1'!Q12,'PDMS stretched 2'!O12)-B12</f>
        <v>0.38495976478012039</v>
      </c>
      <c r="J12">
        <f t="shared" si="1"/>
        <v>0.45946964037160398</v>
      </c>
    </row>
    <row r="13" spans="1:10" x14ac:dyDescent="0.25">
      <c r="A13">
        <f>'Glass 1'!E13</f>
        <v>60</v>
      </c>
      <c r="B13">
        <f>'Glass 1'!F13</f>
        <v>-75</v>
      </c>
      <c r="C13">
        <f>'Air Mean'!A13</f>
        <v>60.267937743864373</v>
      </c>
      <c r="D13">
        <f>'Air Mean'!B13</f>
        <v>-74.478571935333179</v>
      </c>
      <c r="E13">
        <f>AVERAGE('PDMS stretched 1'!P13,'PDMS stretched 2'!N13)-C13</f>
        <v>-1.600375927304043E-2</v>
      </c>
      <c r="F13">
        <f>AVERAGE('PDMS stretched 1'!Q13,'PDMS stretched 2'!O13)-D13</f>
        <v>-0.10797213848053389</v>
      </c>
      <c r="G13">
        <f t="shared" si="0"/>
        <v>0.10915174299537783</v>
      </c>
      <c r="H13">
        <f>AVERAGE('PDMS stretched 1'!P13,'PDMS stretched 2'!N13)-A13</f>
        <v>0.25193398459133221</v>
      </c>
      <c r="I13">
        <f>AVERAGE('PDMS stretched 1'!Q13,'PDMS stretched 2'!O13)-B13</f>
        <v>0.41345592618628757</v>
      </c>
      <c r="J13">
        <f t="shared" si="1"/>
        <v>0.48416581404579412</v>
      </c>
    </row>
    <row r="14" spans="1:10" x14ac:dyDescent="0.25">
      <c r="A14">
        <f>'Glass 1'!E14</f>
        <v>75</v>
      </c>
      <c r="B14">
        <f>'Glass 1'!F14</f>
        <v>-75</v>
      </c>
      <c r="C14">
        <f>'Air Mean'!A14</f>
        <v>75.303050096877172</v>
      </c>
      <c r="D14">
        <f>'Air Mean'!B14</f>
        <v>-74.442538255947071</v>
      </c>
      <c r="E14">
        <f>AVERAGE('PDMS stretched 1'!P14,'PDMS stretched 2'!N14)-C14</f>
        <v>2.5748421671920596E-2</v>
      </c>
      <c r="F14">
        <f>AVERAGE('PDMS stretched 1'!Q14,'PDMS stretched 2'!O14)-D14</f>
        <v>-9.8141053886692475E-2</v>
      </c>
      <c r="G14">
        <f t="shared" si="0"/>
        <v>0.1014625432195828</v>
      </c>
      <c r="H14">
        <f>AVERAGE('PDMS stretched 1'!P14,'PDMS stretched 2'!N14)-A14</f>
        <v>0.32879851854909248</v>
      </c>
      <c r="I14">
        <f>AVERAGE('PDMS stretched 1'!Q14,'PDMS stretched 2'!O14)-B14</f>
        <v>0.459320690166237</v>
      </c>
      <c r="J14">
        <f t="shared" si="1"/>
        <v>0.56487517401180432</v>
      </c>
    </row>
    <row r="15" spans="1:10" x14ac:dyDescent="0.25">
      <c r="A15">
        <f>'Glass 1'!E15</f>
        <v>90</v>
      </c>
      <c r="B15">
        <f>'Glass 1'!F15</f>
        <v>-75</v>
      </c>
      <c r="C15">
        <f>'Air Mean'!A15</f>
        <v>90.32815136182704</v>
      </c>
      <c r="D15">
        <f>'Air Mean'!B15</f>
        <v>-74.407941796475114</v>
      </c>
      <c r="E15">
        <f>AVERAGE('PDMS stretched 1'!P15,'PDMS stretched 2'!N15)-C15</f>
        <v>2.9772776749098284E-2</v>
      </c>
      <c r="F15">
        <f>AVERAGE('PDMS stretched 1'!Q15,'PDMS stretched 2'!O15)-D15</f>
        <v>-6.9156437532399195E-2</v>
      </c>
      <c r="G15">
        <f t="shared" si="0"/>
        <v>7.5292968380349296E-2</v>
      </c>
      <c r="H15">
        <f>AVERAGE('PDMS stretched 1'!P15,'PDMS stretched 2'!N15)-A15</f>
        <v>0.35792413857613781</v>
      </c>
      <c r="I15">
        <f>AVERAGE('PDMS stretched 1'!Q15,'PDMS stretched 2'!O15)-B15</f>
        <v>0.52290176599248639</v>
      </c>
      <c r="J15">
        <f t="shared" si="1"/>
        <v>0.63366864042142035</v>
      </c>
    </row>
    <row r="16" spans="1:10" x14ac:dyDescent="0.25">
      <c r="A16">
        <f>'Glass 1'!E16</f>
        <v>105</v>
      </c>
      <c r="B16">
        <f>'Glass 1'!F16</f>
        <v>-75</v>
      </c>
      <c r="C16">
        <f>'Air Mean'!A16</f>
        <v>105.38318891818774</v>
      </c>
      <c r="D16">
        <f>'Air Mean'!B16</f>
        <v>-74.383550949639414</v>
      </c>
      <c r="E16">
        <f>AVERAGE('PDMS stretched 1'!P16,'PDMS stretched 2'!N16)-C16</f>
        <v>1.8686715248776409E-2</v>
      </c>
      <c r="F16">
        <f>AVERAGE('PDMS stretched 1'!Q16,'PDMS stretched 2'!O16)-D16</f>
        <v>-8.1708990507053159E-2</v>
      </c>
      <c r="G16">
        <f t="shared" si="0"/>
        <v>8.3818568685408587E-2</v>
      </c>
      <c r="H16">
        <f>AVERAGE('PDMS stretched 1'!P16,'PDMS stretched 2'!N16)-A16</f>
        <v>0.40187563343651789</v>
      </c>
      <c r="I16">
        <f>AVERAGE('PDMS stretched 1'!Q16,'PDMS stretched 2'!O16)-B16</f>
        <v>0.53474005985353301</v>
      </c>
      <c r="J16">
        <f t="shared" si="1"/>
        <v>0.66891775007258003</v>
      </c>
    </row>
    <row r="17" spans="1:10" x14ac:dyDescent="0.25">
      <c r="A17">
        <f>'Glass 1'!E17</f>
        <v>-105</v>
      </c>
      <c r="B17">
        <f>'Glass 1'!F17</f>
        <v>-60</v>
      </c>
      <c r="C17">
        <f>'Air Mean'!A17</f>
        <v>-104.81454692382241</v>
      </c>
      <c r="D17">
        <f>'Air Mean'!B17</f>
        <v>-59.943144527365163</v>
      </c>
      <c r="E17">
        <f>AVERAGE('PDMS stretched 1'!P17,'PDMS stretched 2'!N17)-C17</f>
        <v>-9.231254918975651E-2</v>
      </c>
      <c r="F17">
        <f>AVERAGE('PDMS stretched 1'!Q17,'PDMS stretched 2'!O17)-D17</f>
        <v>-3.6492822358326293E-2</v>
      </c>
      <c r="G17">
        <f t="shared" si="0"/>
        <v>9.9263955298927994E-2</v>
      </c>
      <c r="H17">
        <f>AVERAGE('PDMS stretched 1'!P17,'PDMS stretched 2'!N17)-A17</f>
        <v>9.3140526987838257E-2</v>
      </c>
      <c r="I17">
        <f>AVERAGE('PDMS stretched 1'!Q17,'PDMS stretched 2'!O17)-B17</f>
        <v>2.0362650276510408E-2</v>
      </c>
      <c r="J17">
        <f t="shared" si="1"/>
        <v>9.5340417944624598E-2</v>
      </c>
    </row>
    <row r="18" spans="1:10" x14ac:dyDescent="0.25">
      <c r="A18">
        <f>'Glass 1'!E18</f>
        <v>-90</v>
      </c>
      <c r="B18">
        <f>'Glass 1'!F18</f>
        <v>-60</v>
      </c>
      <c r="C18">
        <f>'Air Mean'!A18</f>
        <v>-89.798441866192306</v>
      </c>
      <c r="D18">
        <f>'Air Mean'!B18</f>
        <v>-59.9079805166553</v>
      </c>
      <c r="E18">
        <f>AVERAGE('PDMS stretched 1'!P18,'PDMS stretched 2'!N18)-C18</f>
        <v>-9.1791255722043275E-2</v>
      </c>
      <c r="F18">
        <f>AVERAGE('PDMS stretched 1'!Q18,'PDMS stretched 2'!O18)-D18</f>
        <v>-4.1392373395659376E-2</v>
      </c>
      <c r="G18">
        <f t="shared" si="0"/>
        <v>0.10069241879285268</v>
      </c>
      <c r="H18">
        <f>AVERAGE('PDMS stretched 1'!P18,'PDMS stretched 2'!N18)-A18</f>
        <v>0.10976687808565089</v>
      </c>
      <c r="I18">
        <f>AVERAGE('PDMS stretched 1'!Q18,'PDMS stretched 2'!O18)-B18</f>
        <v>5.0627109949040516E-2</v>
      </c>
      <c r="J18">
        <f t="shared" si="1"/>
        <v>0.12087957555543609</v>
      </c>
    </row>
    <row r="19" spans="1:10" x14ac:dyDescent="0.25">
      <c r="A19">
        <f>'Glass 1'!E19</f>
        <v>-75</v>
      </c>
      <c r="B19">
        <f>'Glass 1'!F19</f>
        <v>-60</v>
      </c>
      <c r="C19">
        <f>'Air Mean'!A19</f>
        <v>-74.795805414677901</v>
      </c>
      <c r="D19">
        <f>'Air Mean'!B19</f>
        <v>-59.868727649589971</v>
      </c>
      <c r="E19">
        <f>AVERAGE('PDMS stretched 1'!P19,'PDMS stretched 2'!N19)-C19</f>
        <v>-9.2241308492120311E-2</v>
      </c>
      <c r="F19">
        <f>AVERAGE('PDMS stretched 1'!Q19,'PDMS stretched 2'!O19)-D19</f>
        <v>-7.966926088069215E-2</v>
      </c>
      <c r="G19">
        <f t="shared" si="0"/>
        <v>0.12188375659461063</v>
      </c>
      <c r="H19">
        <f>AVERAGE('PDMS stretched 1'!P19,'PDMS stretched 2'!N19)-A19</f>
        <v>0.11195327682997913</v>
      </c>
      <c r="I19">
        <f>AVERAGE('PDMS stretched 1'!Q19,'PDMS stretched 2'!O19)-B19</f>
        <v>5.1603089529336899E-2</v>
      </c>
      <c r="J19">
        <f t="shared" si="1"/>
        <v>0.12327374027724923</v>
      </c>
    </row>
    <row r="20" spans="1:10" x14ac:dyDescent="0.25">
      <c r="A20">
        <f>'Glass 1'!E20</f>
        <v>-60</v>
      </c>
      <c r="B20">
        <f>'Glass 1'!F20</f>
        <v>-60</v>
      </c>
      <c r="C20">
        <f>'Air Mean'!A20</f>
        <v>-59.814916214035186</v>
      </c>
      <c r="D20">
        <f>'Air Mean'!B20</f>
        <v>-59.864820754176087</v>
      </c>
      <c r="E20">
        <f>AVERAGE('PDMS stretched 1'!P20,'PDMS stretched 2'!N20)-C20</f>
        <v>-5.7153281690354163E-2</v>
      </c>
      <c r="F20">
        <f>AVERAGE('PDMS stretched 1'!Q20,'PDMS stretched 2'!O20)-D20</f>
        <v>-2.9800393737723141E-2</v>
      </c>
      <c r="G20">
        <f t="shared" si="0"/>
        <v>6.4455884718932377E-2</v>
      </c>
      <c r="H20">
        <f>AVERAGE('PDMS stretched 1'!P20,'PDMS stretched 2'!N20)-A20</f>
        <v>0.12793050427445962</v>
      </c>
      <c r="I20">
        <f>AVERAGE('PDMS stretched 1'!Q20,'PDMS stretched 2'!O20)-B20</f>
        <v>0.10537885208619002</v>
      </c>
      <c r="J20">
        <f t="shared" si="1"/>
        <v>0.16574352593968986</v>
      </c>
    </row>
    <row r="21" spans="1:10" x14ac:dyDescent="0.25">
      <c r="A21">
        <f>'Glass 1'!E21</f>
        <v>-45</v>
      </c>
      <c r="B21">
        <f>'Glass 1'!F21</f>
        <v>-60</v>
      </c>
      <c r="C21">
        <f>'Air Mean'!A21</f>
        <v>-44.779790927787147</v>
      </c>
      <c r="D21">
        <f>'Air Mean'!B21</f>
        <v>-59.826792540810771</v>
      </c>
      <c r="E21">
        <f>AVERAGE('PDMS stretched 1'!P21,'PDMS stretched 2'!N21)-C21</f>
        <v>-4.2401789471718132E-2</v>
      </c>
      <c r="F21">
        <f>AVERAGE('PDMS stretched 1'!Q21,'PDMS stretched 2'!O21)-D21</f>
        <v>-5.4565009749921956E-2</v>
      </c>
      <c r="G21">
        <f t="shared" si="0"/>
        <v>6.9103198474549529E-2</v>
      </c>
      <c r="H21">
        <f>AVERAGE('PDMS stretched 1'!P21,'PDMS stretched 2'!N21)-A21</f>
        <v>0.177807282741135</v>
      </c>
      <c r="I21">
        <f>AVERAGE('PDMS stretched 1'!Q21,'PDMS stretched 2'!O21)-B21</f>
        <v>0.11864244943930657</v>
      </c>
      <c r="J21">
        <f t="shared" si="1"/>
        <v>0.21375560952813458</v>
      </c>
    </row>
    <row r="22" spans="1:10" x14ac:dyDescent="0.25">
      <c r="A22">
        <f>'Glass 1'!E22</f>
        <v>-30</v>
      </c>
      <c r="B22">
        <f>'Glass 1'!F22</f>
        <v>-60</v>
      </c>
      <c r="C22">
        <f>'Air Mean'!A22</f>
        <v>-29.804862322247388</v>
      </c>
      <c r="D22">
        <f>'Air Mean'!B22</f>
        <v>-59.745340703107786</v>
      </c>
      <c r="E22">
        <f>AVERAGE('PDMS stretched 1'!P22,'PDMS stretched 2'!N22)-C22</f>
        <v>-3.3172140469382327E-2</v>
      </c>
      <c r="F22">
        <f>AVERAGE('PDMS stretched 1'!Q22,'PDMS stretched 2'!O22)-D22</f>
        <v>-0.10326808672461141</v>
      </c>
      <c r="G22">
        <f t="shared" si="0"/>
        <v>0.1084651494217488</v>
      </c>
      <c r="H22">
        <f>AVERAGE('PDMS stretched 1'!P22,'PDMS stretched 2'!N22)-A22</f>
        <v>0.16196553728322982</v>
      </c>
      <c r="I22">
        <f>AVERAGE('PDMS stretched 1'!Q22,'PDMS stretched 2'!O22)-B22</f>
        <v>0.15139121016760271</v>
      </c>
      <c r="J22">
        <f t="shared" si="1"/>
        <v>0.22170280508702764</v>
      </c>
    </row>
    <row r="23" spans="1:10" x14ac:dyDescent="0.25">
      <c r="A23">
        <f>'Glass 1'!E23</f>
        <v>-15</v>
      </c>
      <c r="B23">
        <f>'Glass 1'!F23</f>
        <v>-60</v>
      </c>
      <c r="C23">
        <f>'Air Mean'!A23</f>
        <v>-14.792852900836948</v>
      </c>
      <c r="D23">
        <f>'Air Mean'!B23</f>
        <v>-59.724154524670446</v>
      </c>
      <c r="E23">
        <f>AVERAGE('PDMS stretched 1'!P23,'PDMS stretched 2'!N23)-C23</f>
        <v>-4.212774235768002E-2</v>
      </c>
      <c r="F23">
        <f>AVERAGE('PDMS stretched 1'!Q23,'PDMS stretched 2'!O23)-D23</f>
        <v>-9.8987074441559741E-2</v>
      </c>
      <c r="G23">
        <f t="shared" si="0"/>
        <v>0.10757875060928138</v>
      </c>
      <c r="H23">
        <f>AVERAGE('PDMS stretched 1'!P23,'PDMS stretched 2'!N23)-A23</f>
        <v>0.16501935680537194</v>
      </c>
      <c r="I23">
        <f>AVERAGE('PDMS stretched 1'!Q23,'PDMS stretched 2'!O23)-B23</f>
        <v>0.17685840088799409</v>
      </c>
      <c r="J23">
        <f t="shared" si="1"/>
        <v>0.24188898711003171</v>
      </c>
    </row>
    <row r="24" spans="1:10" x14ac:dyDescent="0.25">
      <c r="A24">
        <f>'Glass 1'!E24</f>
        <v>0</v>
      </c>
      <c r="B24">
        <f>'Glass 1'!F24</f>
        <v>-60</v>
      </c>
      <c r="C24">
        <f>'Air Mean'!A24</f>
        <v>0.19534433210378233</v>
      </c>
      <c r="D24">
        <f>'Air Mean'!B24</f>
        <v>-59.675799453279765</v>
      </c>
      <c r="E24">
        <f>AVERAGE('PDMS stretched 1'!P24,'PDMS stretched 2'!N24)-C24</f>
        <v>-5.0142683091240259E-2</v>
      </c>
      <c r="F24">
        <f>AVERAGE('PDMS stretched 1'!Q24,'PDMS stretched 2'!O24)-D24</f>
        <v>-0.11303490717297393</v>
      </c>
      <c r="G24">
        <f t="shared" si="0"/>
        <v>0.12365750647328849</v>
      </c>
      <c r="H24">
        <f>AVERAGE('PDMS stretched 1'!P24,'PDMS stretched 2'!N24)-A24</f>
        <v>0.14520164901254207</v>
      </c>
      <c r="I24">
        <f>AVERAGE('PDMS stretched 1'!Q24,'PDMS stretched 2'!O24)-B24</f>
        <v>0.21116563954726075</v>
      </c>
      <c r="J24">
        <f t="shared" si="1"/>
        <v>0.2562702600797937</v>
      </c>
    </row>
    <row r="25" spans="1:10" x14ac:dyDescent="0.25">
      <c r="A25">
        <f>'Glass 1'!E25</f>
        <v>15</v>
      </c>
      <c r="B25">
        <f>'Glass 1'!F25</f>
        <v>-60</v>
      </c>
      <c r="C25">
        <f>'Air Mean'!A25</f>
        <v>15.204006350910568</v>
      </c>
      <c r="D25">
        <f>'Air Mean'!B25</f>
        <v>-59.632583331842767</v>
      </c>
      <c r="E25">
        <f>AVERAGE('PDMS stretched 1'!P25,'PDMS stretched 2'!N25)-C25</f>
        <v>-2.9669449106197732E-3</v>
      </c>
      <c r="F25">
        <f>AVERAGE('PDMS stretched 1'!Q25,'PDMS stretched 2'!O25)-D25</f>
        <v>-0.14557544095228536</v>
      </c>
      <c r="G25">
        <f t="shared" si="0"/>
        <v>0.14560567217850745</v>
      </c>
      <c r="H25">
        <f>AVERAGE('PDMS stretched 1'!P25,'PDMS stretched 2'!N25)-A25</f>
        <v>0.20103940599994807</v>
      </c>
      <c r="I25">
        <f>AVERAGE('PDMS stretched 1'!Q25,'PDMS stretched 2'!O25)-B25</f>
        <v>0.2218412272049477</v>
      </c>
      <c r="J25">
        <f t="shared" si="1"/>
        <v>0.29938332093256165</v>
      </c>
    </row>
    <row r="26" spans="1:10" x14ac:dyDescent="0.25">
      <c r="A26">
        <f>'Glass 1'!E26</f>
        <v>30</v>
      </c>
      <c r="B26">
        <f>'Glass 1'!F26</f>
        <v>-60</v>
      </c>
      <c r="C26">
        <f>'Air Mean'!A26</f>
        <v>30.218582064934864</v>
      </c>
      <c r="D26">
        <f>'Air Mean'!B26</f>
        <v>-59.601913102672988</v>
      </c>
      <c r="E26">
        <f>AVERAGE('PDMS stretched 1'!P26,'PDMS stretched 2'!N26)-C26</f>
        <v>-2.6651967621749151E-2</v>
      </c>
      <c r="F26">
        <f>AVERAGE('PDMS stretched 1'!Q26,'PDMS stretched 2'!O26)-D26</f>
        <v>-9.4592384126229945E-2</v>
      </c>
      <c r="G26">
        <f t="shared" si="0"/>
        <v>9.8275360659704547E-2</v>
      </c>
      <c r="H26">
        <f>AVERAGE('PDMS stretched 1'!P26,'PDMS stretched 2'!N26)-A26</f>
        <v>0.19193009731311506</v>
      </c>
      <c r="I26">
        <f>AVERAGE('PDMS stretched 1'!Q26,'PDMS stretched 2'!O26)-B26</f>
        <v>0.30349451320078202</v>
      </c>
      <c r="J26">
        <f t="shared" si="1"/>
        <v>0.3590906317318811</v>
      </c>
    </row>
    <row r="27" spans="1:10" x14ac:dyDescent="0.25">
      <c r="A27">
        <f>'Glass 1'!E27</f>
        <v>45</v>
      </c>
      <c r="B27">
        <f>'Glass 1'!F27</f>
        <v>-60</v>
      </c>
      <c r="C27">
        <f>'Air Mean'!A27</f>
        <v>45.19729289189727</v>
      </c>
      <c r="D27">
        <f>'Air Mean'!B27</f>
        <v>-59.551492528186358</v>
      </c>
      <c r="E27">
        <f>AVERAGE('PDMS stretched 1'!P27,'PDMS stretched 2'!N27)-C27</f>
        <v>1.182582031717061E-2</v>
      </c>
      <c r="F27">
        <f>AVERAGE('PDMS stretched 1'!Q27,'PDMS stretched 2'!O27)-D27</f>
        <v>-0.11075625323250904</v>
      </c>
      <c r="G27">
        <f t="shared" si="0"/>
        <v>0.11138580545239</v>
      </c>
      <c r="H27">
        <f>AVERAGE('PDMS stretched 1'!P27,'PDMS stretched 2'!N27)-A27</f>
        <v>0.20911871221444045</v>
      </c>
      <c r="I27">
        <f>AVERAGE('PDMS stretched 1'!Q27,'PDMS stretched 2'!O27)-B27</f>
        <v>0.33775121858113266</v>
      </c>
      <c r="J27">
        <f t="shared" si="1"/>
        <v>0.39724868967847587</v>
      </c>
    </row>
    <row r="28" spans="1:10" x14ac:dyDescent="0.25">
      <c r="A28">
        <f>'Glass 1'!E28</f>
        <v>60</v>
      </c>
      <c r="B28">
        <f>'Glass 1'!F28</f>
        <v>-60</v>
      </c>
      <c r="C28">
        <f>'Air Mean'!A28</f>
        <v>60.211938509880454</v>
      </c>
      <c r="D28">
        <f>'Air Mean'!B28</f>
        <v>-59.510819368157428</v>
      </c>
      <c r="E28">
        <f>AVERAGE('PDMS stretched 1'!P28,'PDMS stretched 2'!N28)-C28</f>
        <v>9.5816234186472116E-3</v>
      </c>
      <c r="F28">
        <f>AVERAGE('PDMS stretched 1'!Q28,'PDMS stretched 2'!O28)-D28</f>
        <v>-6.9097744554014184E-2</v>
      </c>
      <c r="G28">
        <f t="shared" si="0"/>
        <v>6.9758912045620125E-2</v>
      </c>
      <c r="H28">
        <f>AVERAGE('PDMS stretched 1'!P28,'PDMS stretched 2'!N28)-A28</f>
        <v>0.22152013329910147</v>
      </c>
      <c r="I28">
        <f>AVERAGE('PDMS stretched 1'!Q28,'PDMS stretched 2'!O28)-B28</f>
        <v>0.42008288728855803</v>
      </c>
      <c r="J28">
        <f t="shared" si="1"/>
        <v>0.47491136188718736</v>
      </c>
    </row>
    <row r="29" spans="1:10" x14ac:dyDescent="0.25">
      <c r="A29">
        <f>'Glass 1'!E29</f>
        <v>75</v>
      </c>
      <c r="B29">
        <f>'Glass 1'!F29</f>
        <v>-60</v>
      </c>
      <c r="C29">
        <f>'Air Mean'!A29</f>
        <v>75.236741183650381</v>
      </c>
      <c r="D29">
        <f>'Air Mean'!B29</f>
        <v>-59.447216892598242</v>
      </c>
      <c r="E29">
        <f>AVERAGE('PDMS stretched 1'!P29,'PDMS stretched 2'!N29)-C29</f>
        <v>4.3289140621837419E-2</v>
      </c>
      <c r="F29">
        <f>AVERAGE('PDMS stretched 1'!Q29,'PDMS stretched 2'!O29)-D29</f>
        <v>-0.11056312086625297</v>
      </c>
      <c r="G29">
        <f t="shared" si="0"/>
        <v>0.11873564499114357</v>
      </c>
      <c r="H29">
        <f>AVERAGE('PDMS stretched 1'!P29,'PDMS stretched 2'!N29)-A29</f>
        <v>0.28003032427221797</v>
      </c>
      <c r="I29">
        <f>AVERAGE('PDMS stretched 1'!Q29,'PDMS stretched 2'!O29)-B29</f>
        <v>0.44221998653550543</v>
      </c>
      <c r="J29">
        <f t="shared" si="1"/>
        <v>0.52342668923495506</v>
      </c>
    </row>
    <row r="30" spans="1:10" x14ac:dyDescent="0.25">
      <c r="A30">
        <f>'Glass 1'!E30</f>
        <v>90</v>
      </c>
      <c r="B30">
        <f>'Glass 1'!F30</f>
        <v>-60</v>
      </c>
      <c r="C30">
        <f>'Air Mean'!A30</f>
        <v>90.298307291272948</v>
      </c>
      <c r="D30">
        <f>'Air Mean'!B30</f>
        <v>-59.418368457390692</v>
      </c>
      <c r="E30">
        <f>AVERAGE('PDMS stretched 1'!P30,'PDMS stretched 2'!N30)-C30</f>
        <v>2.1137949683691204E-2</v>
      </c>
      <c r="F30">
        <f>AVERAGE('PDMS stretched 1'!Q30,'PDMS stretched 2'!O30)-D30</f>
        <v>-8.9987308627648588E-2</v>
      </c>
      <c r="G30">
        <f t="shared" si="0"/>
        <v>9.243661953402417E-2</v>
      </c>
      <c r="H30">
        <f>AVERAGE('PDMS stretched 1'!P30,'PDMS stretched 2'!N30)-A30</f>
        <v>0.31944524095663951</v>
      </c>
      <c r="I30">
        <f>AVERAGE('PDMS stretched 1'!Q30,'PDMS stretched 2'!O30)-B30</f>
        <v>0.4916442339816598</v>
      </c>
      <c r="J30">
        <f t="shared" si="1"/>
        <v>0.58630991359285278</v>
      </c>
    </row>
    <row r="31" spans="1:10" x14ac:dyDescent="0.25">
      <c r="A31">
        <f>'Glass 1'!E31</f>
        <v>105</v>
      </c>
      <c r="B31">
        <f>'Glass 1'!F31</f>
        <v>-60</v>
      </c>
      <c r="C31">
        <f>'Air Mean'!A31</f>
        <v>105.31550955595964</v>
      </c>
      <c r="D31">
        <f>'Air Mean'!B31</f>
        <v>-59.369218612697125</v>
      </c>
      <c r="E31">
        <f>AVERAGE('PDMS stretched 1'!P31,'PDMS stretched 2'!N31)-C31</f>
        <v>3.7095421475626722E-2</v>
      </c>
      <c r="F31">
        <f>AVERAGE('PDMS stretched 1'!Q31,'PDMS stretched 2'!O31)-D31</f>
        <v>-5.6644052210650386E-2</v>
      </c>
      <c r="G31">
        <f t="shared" si="0"/>
        <v>6.7709814246512859E-2</v>
      </c>
      <c r="H31">
        <f>AVERAGE('PDMS stretched 1'!P31,'PDMS stretched 2'!N31)-A31</f>
        <v>0.35260497743526287</v>
      </c>
      <c r="I31">
        <f>AVERAGE('PDMS stretched 1'!Q31,'PDMS stretched 2'!O31)-B31</f>
        <v>0.57413733509222453</v>
      </c>
      <c r="J31">
        <f t="shared" si="1"/>
        <v>0.67376846888150199</v>
      </c>
    </row>
    <row r="32" spans="1:10" x14ac:dyDescent="0.25">
      <c r="A32">
        <f>'Glass 1'!E32</f>
        <v>-105</v>
      </c>
      <c r="B32">
        <f>'Glass 1'!F32</f>
        <v>-45</v>
      </c>
      <c r="C32">
        <f>'Air Mean'!A32</f>
        <v>-104.7952139545762</v>
      </c>
      <c r="D32">
        <f>'Air Mean'!B32</f>
        <v>-44.99991646094567</v>
      </c>
      <c r="E32">
        <f>AVERAGE('PDMS stretched 1'!P32,'PDMS stretched 2'!N32)-C32</f>
        <v>-0.11434708627221823</v>
      </c>
      <c r="F32">
        <f>AVERAGE('PDMS stretched 1'!Q32,'PDMS stretched 2'!O32)-D32</f>
        <v>-5.9516204786831395E-2</v>
      </c>
      <c r="G32">
        <f t="shared" si="0"/>
        <v>0.128908629545016</v>
      </c>
      <c r="H32">
        <f>AVERAGE('PDMS stretched 1'!P32,'PDMS stretched 2'!N32)-A32</f>
        <v>9.0438959151583731E-2</v>
      </c>
      <c r="I32">
        <f>AVERAGE('PDMS stretched 1'!Q32,'PDMS stretched 2'!O32)-B32</f>
        <v>-5.9432665732501277E-2</v>
      </c>
      <c r="J32">
        <f t="shared" si="1"/>
        <v>0.10821943951293161</v>
      </c>
    </row>
    <row r="33" spans="1:10" x14ac:dyDescent="0.25">
      <c r="A33">
        <f>'Glass 1'!E33</f>
        <v>-90</v>
      </c>
      <c r="B33">
        <f>'Glass 1'!F33</f>
        <v>-45</v>
      </c>
      <c r="C33">
        <f>'Air Mean'!A33</f>
        <v>-89.807101167531002</v>
      </c>
      <c r="D33">
        <f>'Air Mean'!B33</f>
        <v>-44.963561886181161</v>
      </c>
      <c r="E33">
        <f>AVERAGE('PDMS stretched 1'!P33,'PDMS stretched 2'!N33)-C33</f>
        <v>-6.6387557356492266E-2</v>
      </c>
      <c r="F33">
        <f>AVERAGE('PDMS stretched 1'!Q33,'PDMS stretched 2'!O33)-D33</f>
        <v>-3.5894232634241519E-2</v>
      </c>
      <c r="G33">
        <f t="shared" si="0"/>
        <v>7.546988610142856E-2</v>
      </c>
      <c r="H33">
        <f>AVERAGE('PDMS stretched 1'!P33,'PDMS stretched 2'!N33)-A33</f>
        <v>0.12651127511250593</v>
      </c>
      <c r="I33">
        <f>AVERAGE('PDMS stretched 1'!Q33,'PDMS stretched 2'!O33)-B33</f>
        <v>5.438811845976943E-4</v>
      </c>
      <c r="J33">
        <f t="shared" si="1"/>
        <v>0.12651244419951391</v>
      </c>
    </row>
    <row r="34" spans="1:10" x14ac:dyDescent="0.25">
      <c r="A34">
        <f>'Glass 1'!E34</f>
        <v>-75</v>
      </c>
      <c r="B34">
        <f>'Glass 1'!F34</f>
        <v>-45</v>
      </c>
      <c r="C34">
        <f>'Air Mean'!A34</f>
        <v>-74.810955766555793</v>
      </c>
      <c r="D34">
        <f>'Air Mean'!B34</f>
        <v>-44.92276050503483</v>
      </c>
      <c r="E34">
        <f>AVERAGE('PDMS stretched 1'!P34,'PDMS stretched 2'!N34)-C34</f>
        <v>-8.6028897586530206E-2</v>
      </c>
      <c r="F34">
        <f>AVERAGE('PDMS stretched 1'!Q34,'PDMS stretched 2'!O34)-D34</f>
        <v>-5.4334134374315113E-2</v>
      </c>
      <c r="G34">
        <f t="shared" si="0"/>
        <v>0.10175052519844718</v>
      </c>
      <c r="H34">
        <f>AVERAGE('PDMS stretched 1'!P34,'PDMS stretched 2'!N34)-A34</f>
        <v>0.10301533585767686</v>
      </c>
      <c r="I34">
        <f>AVERAGE('PDMS stretched 1'!Q34,'PDMS stretched 2'!O34)-B34</f>
        <v>2.2905360590854684E-2</v>
      </c>
      <c r="J34">
        <f t="shared" si="1"/>
        <v>0.10553110899477482</v>
      </c>
    </row>
    <row r="35" spans="1:10" x14ac:dyDescent="0.25">
      <c r="A35">
        <f>'Glass 1'!E35</f>
        <v>-60</v>
      </c>
      <c r="B35">
        <f>'Glass 1'!F35</f>
        <v>-45</v>
      </c>
      <c r="C35">
        <f>'Air Mean'!A35</f>
        <v>-59.816439606195928</v>
      </c>
      <c r="D35">
        <f>'Air Mean'!B35</f>
        <v>-44.900953090416721</v>
      </c>
      <c r="E35">
        <f>AVERAGE('PDMS stretched 1'!P35,'PDMS stretched 2'!N35)-C35</f>
        <v>-4.4293881156171722E-2</v>
      </c>
      <c r="F35">
        <f>AVERAGE('PDMS stretched 1'!Q35,'PDMS stretched 2'!O35)-D35</f>
        <v>-3.7670098861894985E-2</v>
      </c>
      <c r="G35">
        <f t="shared" si="0"/>
        <v>5.8146231658999244E-2</v>
      </c>
      <c r="H35">
        <f>AVERAGE('PDMS stretched 1'!P35,'PDMS stretched 2'!N35)-A35</f>
        <v>0.13926651264790024</v>
      </c>
      <c r="I35">
        <f>AVERAGE('PDMS stretched 1'!Q35,'PDMS stretched 2'!O35)-B35</f>
        <v>6.1376810721384345E-2</v>
      </c>
      <c r="J35">
        <f t="shared" si="1"/>
        <v>0.15219157151247373</v>
      </c>
    </row>
    <row r="36" spans="1:10" x14ac:dyDescent="0.25">
      <c r="A36">
        <f>'Glass 1'!E36</f>
        <v>-45</v>
      </c>
      <c r="B36">
        <f>'Glass 1'!F36</f>
        <v>-45</v>
      </c>
      <c r="C36">
        <f>'Air Mean'!A36</f>
        <v>-44.800677720697266</v>
      </c>
      <c r="D36">
        <f>'Air Mean'!B36</f>
        <v>-44.843284498340068</v>
      </c>
      <c r="E36">
        <f>AVERAGE('PDMS stretched 1'!P36,'PDMS stretched 2'!N36)-C36</f>
        <v>-7.1694864703914618E-2</v>
      </c>
      <c r="F36">
        <f>AVERAGE('PDMS stretched 1'!Q36,'PDMS stretched 2'!O36)-D36</f>
        <v>-8.2654503026446946E-2</v>
      </c>
      <c r="G36">
        <f t="shared" si="0"/>
        <v>0.10941627162109642</v>
      </c>
      <c r="H36">
        <f>AVERAGE('PDMS stretched 1'!P36,'PDMS stretched 2'!N36)-A36</f>
        <v>0.12762741459881966</v>
      </c>
      <c r="I36">
        <f>AVERAGE('PDMS stretched 1'!Q36,'PDMS stretched 2'!O36)-B36</f>
        <v>7.4060998633484587E-2</v>
      </c>
      <c r="J36">
        <f t="shared" si="1"/>
        <v>0.14755944048337949</v>
      </c>
    </row>
    <row r="37" spans="1:10" x14ac:dyDescent="0.25">
      <c r="A37">
        <f>'Glass 1'!E37</f>
        <v>-30</v>
      </c>
      <c r="B37">
        <f>'Glass 1'!F37</f>
        <v>-45</v>
      </c>
      <c r="C37">
        <f>'Air Mean'!A37</f>
        <v>-29.782074289964843</v>
      </c>
      <c r="D37">
        <f>'Air Mean'!B37</f>
        <v>-44.808639381546158</v>
      </c>
      <c r="E37">
        <f>AVERAGE('PDMS stretched 1'!P37,'PDMS stretched 2'!N37)-C37</f>
        <v>-7.4680136879589298E-2</v>
      </c>
      <c r="F37">
        <f>AVERAGE('PDMS stretched 1'!Q37,'PDMS stretched 2'!O37)-D37</f>
        <v>-8.7521676999784859E-2</v>
      </c>
      <c r="G37">
        <f t="shared" si="0"/>
        <v>0.11505288692253168</v>
      </c>
      <c r="H37">
        <f>AVERAGE('PDMS stretched 1'!P37,'PDMS stretched 2'!N37)-A37</f>
        <v>0.14324557315556774</v>
      </c>
      <c r="I37">
        <f>AVERAGE('PDMS stretched 1'!Q37,'PDMS stretched 2'!O37)-B37</f>
        <v>0.10383894145405748</v>
      </c>
      <c r="J37">
        <f t="shared" si="1"/>
        <v>0.17692320365335432</v>
      </c>
    </row>
    <row r="38" spans="1:10" x14ac:dyDescent="0.25">
      <c r="A38">
        <f>'Glass 1'!E38</f>
        <v>-15</v>
      </c>
      <c r="B38">
        <f>'Glass 1'!F38</f>
        <v>-45</v>
      </c>
      <c r="C38">
        <f>'Air Mean'!A38</f>
        <v>-14.785860208793387</v>
      </c>
      <c r="D38">
        <f>'Air Mean'!B38</f>
        <v>-44.757839823940742</v>
      </c>
      <c r="E38">
        <f>AVERAGE('PDMS stretched 1'!P38,'PDMS stretched 2'!N38)-C38</f>
        <v>-5.4147066635831465E-2</v>
      </c>
      <c r="F38">
        <f>AVERAGE('PDMS stretched 1'!Q38,'PDMS stretched 2'!O38)-D38</f>
        <v>-0.10005841777024216</v>
      </c>
      <c r="G38">
        <f t="shared" si="0"/>
        <v>0.11376990723363312</v>
      </c>
      <c r="H38">
        <f>AVERAGE('PDMS stretched 1'!P38,'PDMS stretched 2'!N38)-A38</f>
        <v>0.15999272457078106</v>
      </c>
      <c r="I38">
        <f>AVERAGE('PDMS stretched 1'!Q38,'PDMS stretched 2'!O38)-B38</f>
        <v>0.14210175828901583</v>
      </c>
      <c r="J38">
        <f t="shared" si="1"/>
        <v>0.21398733986946911</v>
      </c>
    </row>
    <row r="39" spans="1:10" x14ac:dyDescent="0.25">
      <c r="A39">
        <f>'Glass 1'!E39</f>
        <v>0</v>
      </c>
      <c r="B39">
        <f>'Glass 1'!F39</f>
        <v>-45</v>
      </c>
      <c r="C39">
        <f>'Air Mean'!A39</f>
        <v>0.19826777722957056</v>
      </c>
      <c r="D39">
        <f>'Air Mean'!B39</f>
        <v>-44.719455395003067</v>
      </c>
      <c r="E39">
        <f>AVERAGE('PDMS stretched 1'!P39,'PDMS stretched 2'!N39)-C39</f>
        <v>-1.7873605390108321E-2</v>
      </c>
      <c r="F39">
        <f>AVERAGE('PDMS stretched 1'!Q39,'PDMS stretched 2'!O39)-D39</f>
        <v>-8.9733462018294574E-2</v>
      </c>
      <c r="G39">
        <f t="shared" si="0"/>
        <v>9.1496229296239434E-2</v>
      </c>
      <c r="H39">
        <f>AVERAGE('PDMS stretched 1'!P39,'PDMS stretched 2'!N39)-A39</f>
        <v>0.18039417183946224</v>
      </c>
      <c r="I39">
        <f>AVERAGE('PDMS stretched 1'!Q39,'PDMS stretched 2'!O39)-B39</f>
        <v>0.19081114297863877</v>
      </c>
      <c r="J39">
        <f t="shared" si="1"/>
        <v>0.26258512813649587</v>
      </c>
    </row>
    <row r="40" spans="1:10" x14ac:dyDescent="0.25">
      <c r="A40">
        <f>'Glass 1'!E40</f>
        <v>15</v>
      </c>
      <c r="B40">
        <f>'Glass 1'!F40</f>
        <v>-45</v>
      </c>
      <c r="C40">
        <f>'Air Mean'!A40</f>
        <v>15.175401402558819</v>
      </c>
      <c r="D40">
        <f>'Air Mean'!B40</f>
        <v>-44.680025648010748</v>
      </c>
      <c r="E40">
        <f>AVERAGE('PDMS stretched 1'!P40,'PDMS stretched 2'!N40)-C40</f>
        <v>2.3617055975286405E-2</v>
      </c>
      <c r="F40">
        <f>AVERAGE('PDMS stretched 1'!Q40,'PDMS stretched 2'!O40)-D40</f>
        <v>-9.8931454551490106E-2</v>
      </c>
      <c r="G40">
        <f t="shared" si="0"/>
        <v>0.1017113466266835</v>
      </c>
      <c r="H40">
        <f>AVERAGE('PDMS stretched 1'!P40,'PDMS stretched 2'!N40)-A40</f>
        <v>0.19901845853410549</v>
      </c>
      <c r="I40">
        <f>AVERAGE('PDMS stretched 1'!Q40,'PDMS stretched 2'!O40)-B40</f>
        <v>0.22104289743776206</v>
      </c>
      <c r="J40">
        <f t="shared" si="1"/>
        <v>0.29743622735802117</v>
      </c>
    </row>
    <row r="41" spans="1:10" x14ac:dyDescent="0.25">
      <c r="A41">
        <f>'Glass 1'!E41</f>
        <v>30</v>
      </c>
      <c r="B41">
        <f>'Glass 1'!F41</f>
        <v>-45</v>
      </c>
      <c r="C41">
        <f>'Air Mean'!A41</f>
        <v>30.195751640165696</v>
      </c>
      <c r="D41">
        <f>'Air Mean'!B41</f>
        <v>-44.6098957154137</v>
      </c>
      <c r="E41">
        <f>AVERAGE('PDMS stretched 1'!P41,'PDMS stretched 2'!N41)-C41</f>
        <v>3.8824576761271601E-3</v>
      </c>
      <c r="F41">
        <f>AVERAGE('PDMS stretched 1'!Q41,'PDMS stretched 2'!O41)-D41</f>
        <v>-7.2548432684584441E-2</v>
      </c>
      <c r="G41">
        <f t="shared" si="0"/>
        <v>7.265224403001326E-2</v>
      </c>
      <c r="H41">
        <f>AVERAGE('PDMS stretched 1'!P41,'PDMS stretched 2'!N41)-A41</f>
        <v>0.19963409784182318</v>
      </c>
      <c r="I41">
        <f>AVERAGE('PDMS stretched 1'!Q41,'PDMS stretched 2'!O41)-B41</f>
        <v>0.31755585190171587</v>
      </c>
      <c r="J41">
        <f t="shared" si="1"/>
        <v>0.3750939776884496</v>
      </c>
    </row>
    <row r="42" spans="1:10" x14ac:dyDescent="0.25">
      <c r="A42">
        <f>'Glass 1'!E42</f>
        <v>45</v>
      </c>
      <c r="B42">
        <f>'Glass 1'!F42</f>
        <v>-45</v>
      </c>
      <c r="C42">
        <f>'Air Mean'!A42</f>
        <v>45.217424121498425</v>
      </c>
      <c r="D42">
        <f>'Air Mean'!B42</f>
        <v>-44.565266655596076</v>
      </c>
      <c r="E42">
        <f>AVERAGE('PDMS stretched 1'!P42,'PDMS stretched 2'!N42)-C42</f>
        <v>-2.2471624039397398E-3</v>
      </c>
      <c r="F42">
        <f>AVERAGE('PDMS stretched 1'!Q42,'PDMS stretched 2'!O42)-D42</f>
        <v>-9.2399994645745664E-2</v>
      </c>
      <c r="G42">
        <f t="shared" si="0"/>
        <v>9.242731603483631E-2</v>
      </c>
      <c r="H42">
        <f>AVERAGE('PDMS stretched 1'!P42,'PDMS stretched 2'!N42)-A42</f>
        <v>0.2151769590944852</v>
      </c>
      <c r="I42">
        <f>AVERAGE('PDMS stretched 1'!Q42,'PDMS stretched 2'!O42)-B42</f>
        <v>0.34233334975817797</v>
      </c>
      <c r="J42">
        <f t="shared" si="1"/>
        <v>0.40434298075001224</v>
      </c>
    </row>
    <row r="43" spans="1:10" x14ac:dyDescent="0.25">
      <c r="A43">
        <f>'Glass 1'!E43</f>
        <v>60</v>
      </c>
      <c r="B43">
        <f>'Glass 1'!F43</f>
        <v>-45</v>
      </c>
      <c r="C43">
        <f>'Air Mean'!A43</f>
        <v>60.198083246685997</v>
      </c>
      <c r="D43">
        <f>'Air Mean'!B43</f>
        <v>-44.522360197093661</v>
      </c>
      <c r="E43">
        <f>AVERAGE('PDMS stretched 1'!P43,'PDMS stretched 2'!N43)-C43</f>
        <v>2.4326599801696602E-2</v>
      </c>
      <c r="F43">
        <f>AVERAGE('PDMS stretched 1'!Q43,'PDMS stretched 2'!O43)-D43</f>
        <v>-9.7901460748616387E-2</v>
      </c>
      <c r="G43">
        <f t="shared" si="0"/>
        <v>0.10087853822605074</v>
      </c>
      <c r="H43">
        <f>AVERAGE('PDMS stretched 1'!P43,'PDMS stretched 2'!N43)-A43</f>
        <v>0.22240984648769313</v>
      </c>
      <c r="I43">
        <f>AVERAGE('PDMS stretched 1'!Q43,'PDMS stretched 2'!O43)-B43</f>
        <v>0.37973834215772229</v>
      </c>
      <c r="J43">
        <f t="shared" si="1"/>
        <v>0.44007652552638454</v>
      </c>
    </row>
    <row r="44" spans="1:10" x14ac:dyDescent="0.25">
      <c r="A44">
        <f>'Glass 1'!E44</f>
        <v>75</v>
      </c>
      <c r="B44">
        <f>'Glass 1'!F44</f>
        <v>-45</v>
      </c>
      <c r="C44">
        <f>'Air Mean'!A44</f>
        <v>75.233330219338313</v>
      </c>
      <c r="D44">
        <f>'Air Mean'!B44</f>
        <v>-44.46733387435826</v>
      </c>
      <c r="E44">
        <f>AVERAGE('PDMS stretched 1'!P44,'PDMS stretched 2'!N44)-C44</f>
        <v>8.1605361816627919E-3</v>
      </c>
      <c r="F44">
        <f>AVERAGE('PDMS stretched 1'!Q44,'PDMS stretched 2'!O44)-D44</f>
        <v>-9.2198098096545777E-2</v>
      </c>
      <c r="G44">
        <f t="shared" si="0"/>
        <v>9.2558541709517578E-2</v>
      </c>
      <c r="H44">
        <f>AVERAGE('PDMS stretched 1'!P44,'PDMS stretched 2'!N44)-A44</f>
        <v>0.24149075551997612</v>
      </c>
      <c r="I44">
        <f>AVERAGE('PDMS stretched 1'!Q44,'PDMS stretched 2'!O44)-B44</f>
        <v>0.44046802754519376</v>
      </c>
      <c r="J44">
        <f t="shared" si="1"/>
        <v>0.50232446515291529</v>
      </c>
    </row>
    <row r="45" spans="1:10" x14ac:dyDescent="0.25">
      <c r="A45">
        <f>'Glass 1'!E45</f>
        <v>90</v>
      </c>
      <c r="B45">
        <f>'Glass 1'!F45</f>
        <v>-45</v>
      </c>
      <c r="C45">
        <f>'Air Mean'!A45</f>
        <v>90.264769760201176</v>
      </c>
      <c r="D45">
        <f>'Air Mean'!B45</f>
        <v>-44.384276053324022</v>
      </c>
      <c r="E45">
        <f>AVERAGE('PDMS stretched 1'!P45,'PDMS stretched 2'!N45)-C45</f>
        <v>4.7826985649550124E-2</v>
      </c>
      <c r="F45">
        <f>AVERAGE('PDMS stretched 1'!Q45,'PDMS stretched 2'!O45)-D45</f>
        <v>-0.14680690914237715</v>
      </c>
      <c r="G45">
        <f t="shared" si="0"/>
        <v>0.15440106582618027</v>
      </c>
      <c r="H45">
        <f>AVERAGE('PDMS stretched 1'!P45,'PDMS stretched 2'!N45)-A45</f>
        <v>0.31259674585072617</v>
      </c>
      <c r="I45">
        <f>AVERAGE('PDMS stretched 1'!Q45,'PDMS stretched 2'!O45)-B45</f>
        <v>0.46891703753360048</v>
      </c>
      <c r="J45">
        <f t="shared" si="1"/>
        <v>0.56356003549378086</v>
      </c>
    </row>
    <row r="46" spans="1:10" x14ac:dyDescent="0.25">
      <c r="A46">
        <f>'Glass 1'!E46</f>
        <v>105</v>
      </c>
      <c r="B46">
        <f>'Glass 1'!F46</f>
        <v>-45</v>
      </c>
      <c r="C46">
        <f>'Air Mean'!A46</f>
        <v>105.27211913109122</v>
      </c>
      <c r="D46">
        <f>'Air Mean'!B46</f>
        <v>-44.386554951747378</v>
      </c>
      <c r="E46">
        <f>AVERAGE('PDMS stretched 1'!P46,'PDMS stretched 2'!N46)-C46</f>
        <v>3.7218322196025611E-2</v>
      </c>
      <c r="F46">
        <f>AVERAGE('PDMS stretched 1'!Q46,'PDMS stretched 2'!O46)-D46</f>
        <v>-3.9458262294765234E-2</v>
      </c>
      <c r="G46">
        <f t="shared" si="0"/>
        <v>5.4241662681094725E-2</v>
      </c>
      <c r="H46">
        <f>AVERAGE('PDMS stretched 1'!P46,'PDMS stretched 2'!N46)-A46</f>
        <v>0.30933745328724171</v>
      </c>
      <c r="I46">
        <f>AVERAGE('PDMS stretched 1'!Q46,'PDMS stretched 2'!O46)-B46</f>
        <v>0.57398678595785668</v>
      </c>
      <c r="J46">
        <f t="shared" si="1"/>
        <v>0.65203565121890905</v>
      </c>
    </row>
    <row r="47" spans="1:10" x14ac:dyDescent="0.25">
      <c r="A47">
        <f>'Glass 1'!E47</f>
        <v>-105</v>
      </c>
      <c r="B47">
        <f>'Glass 1'!F47</f>
        <v>-30</v>
      </c>
      <c r="C47">
        <f>'Air Mean'!A47</f>
        <v>-104.76846637671116</v>
      </c>
      <c r="D47">
        <f>'Air Mean'!B47</f>
        <v>-29.996740717354989</v>
      </c>
      <c r="E47">
        <f>AVERAGE('PDMS stretched 1'!P47,'PDMS stretched 2'!N47)-C47</f>
        <v>-9.1156800075367528E-2</v>
      </c>
      <c r="F47">
        <f>AVERAGE('PDMS stretched 1'!Q47,'PDMS stretched 2'!O47)-D47</f>
        <v>2.4178126783880316E-4</v>
      </c>
      <c r="G47">
        <f t="shared" si="0"/>
        <v>9.1157120721104407E-2</v>
      </c>
      <c r="H47">
        <f>AVERAGE('PDMS stretched 1'!P47,'PDMS stretched 2'!N47)-A47</f>
        <v>0.14037682321347233</v>
      </c>
      <c r="I47">
        <f>AVERAGE('PDMS stretched 1'!Q47,'PDMS stretched 2'!O47)-B47</f>
        <v>3.5010639128500998E-3</v>
      </c>
      <c r="J47">
        <f t="shared" si="1"/>
        <v>0.14042047551560394</v>
      </c>
    </row>
    <row r="48" spans="1:10" x14ac:dyDescent="0.25">
      <c r="A48">
        <f>'Glass 1'!E48</f>
        <v>-90</v>
      </c>
      <c r="B48">
        <f>'Glass 1'!F48</f>
        <v>-30</v>
      </c>
      <c r="C48">
        <f>'Air Mean'!A48</f>
        <v>-89.78894381053442</v>
      </c>
      <c r="D48">
        <f>'Air Mean'!B48</f>
        <v>-29.973826050122636</v>
      </c>
      <c r="E48">
        <f>AVERAGE('PDMS stretched 1'!P48,'PDMS stretched 2'!N48)-C48</f>
        <v>-7.267820863272334E-2</v>
      </c>
      <c r="F48">
        <f>AVERAGE('PDMS stretched 1'!Q48,'PDMS stretched 2'!O48)-D48</f>
        <v>-3.4136526834227965E-2</v>
      </c>
      <c r="G48">
        <f t="shared" si="0"/>
        <v>8.0295855897833404E-2</v>
      </c>
      <c r="H48">
        <f>AVERAGE('PDMS stretched 1'!P48,'PDMS stretched 2'!N48)-A48</f>
        <v>0.13837798083285691</v>
      </c>
      <c r="I48">
        <f>AVERAGE('PDMS stretched 1'!Q48,'PDMS stretched 2'!O48)-B48</f>
        <v>-7.9625769568636429E-3</v>
      </c>
      <c r="J48">
        <f t="shared" si="1"/>
        <v>0.13860688370774552</v>
      </c>
    </row>
    <row r="49" spans="1:10" x14ac:dyDescent="0.25">
      <c r="A49">
        <f>'Glass 1'!E49</f>
        <v>-75</v>
      </c>
      <c r="B49">
        <f>'Glass 1'!F49</f>
        <v>-30</v>
      </c>
      <c r="C49">
        <f>'Air Mean'!A49</f>
        <v>-74.782514312400991</v>
      </c>
      <c r="D49">
        <f>'Air Mean'!B49</f>
        <v>-29.964094165670552</v>
      </c>
      <c r="E49">
        <f>AVERAGE('PDMS stretched 1'!P49,'PDMS stretched 2'!N49)-C49</f>
        <v>-7.3726601940762748E-2</v>
      </c>
      <c r="F49">
        <f>AVERAGE('PDMS stretched 1'!Q49,'PDMS stretched 2'!O49)-D49</f>
        <v>3.7070464555597482E-2</v>
      </c>
      <c r="G49">
        <f t="shared" si="0"/>
        <v>8.252170124336683E-2</v>
      </c>
      <c r="H49">
        <f>AVERAGE('PDMS stretched 1'!P49,'PDMS stretched 2'!N49)-A49</f>
        <v>0.14375908565824602</v>
      </c>
      <c r="I49">
        <f>AVERAGE('PDMS stretched 1'!Q49,'PDMS stretched 2'!O49)-B49</f>
        <v>7.297629888504531E-2</v>
      </c>
      <c r="J49">
        <f t="shared" si="1"/>
        <v>0.16122101261390956</v>
      </c>
    </row>
    <row r="50" spans="1:10" x14ac:dyDescent="0.25">
      <c r="A50">
        <f>'Glass 1'!E50</f>
        <v>-60</v>
      </c>
      <c r="B50">
        <f>'Glass 1'!F50</f>
        <v>-30</v>
      </c>
      <c r="C50">
        <f>'Air Mean'!A50</f>
        <v>-59.78281043304419</v>
      </c>
      <c r="D50">
        <f>'Air Mean'!B50</f>
        <v>-29.91482253204428</v>
      </c>
      <c r="E50">
        <f>AVERAGE('PDMS stretched 1'!P50,'PDMS stretched 2'!N50)-C50</f>
        <v>-8.3414242145707362E-2</v>
      </c>
      <c r="F50">
        <f>AVERAGE('PDMS stretched 1'!Q50,'PDMS stretched 2'!O50)-D50</f>
        <v>-2.2546291331657642E-2</v>
      </c>
      <c r="G50">
        <f t="shared" si="0"/>
        <v>8.6407586736088657E-2</v>
      </c>
      <c r="H50">
        <f>AVERAGE('PDMS stretched 1'!P50,'PDMS stretched 2'!N50)-A50</f>
        <v>0.13377532481010235</v>
      </c>
      <c r="I50">
        <f>AVERAGE('PDMS stretched 1'!Q50,'PDMS stretched 2'!O50)-B50</f>
        <v>6.263117662406259E-2</v>
      </c>
      <c r="J50">
        <f t="shared" si="1"/>
        <v>0.14771087236003622</v>
      </c>
    </row>
    <row r="51" spans="1:10" x14ac:dyDescent="0.25">
      <c r="A51">
        <f>'Glass 1'!E51</f>
        <v>-45</v>
      </c>
      <c r="B51">
        <f>'Glass 1'!F51</f>
        <v>-30</v>
      </c>
      <c r="C51">
        <f>'Air Mean'!A51</f>
        <v>-44.794605317253819</v>
      </c>
      <c r="D51">
        <f>'Air Mean'!B51</f>
        <v>-29.865466300570056</v>
      </c>
      <c r="E51">
        <f>AVERAGE('PDMS stretched 1'!P51,'PDMS stretched 2'!N51)-C51</f>
        <v>-5.4261038168313291E-2</v>
      </c>
      <c r="F51">
        <f>AVERAGE('PDMS stretched 1'!Q51,'PDMS stretched 2'!O51)-D51</f>
        <v>-2.6148868487695154E-2</v>
      </c>
      <c r="G51">
        <f t="shared" si="0"/>
        <v>6.0233077177659855E-2</v>
      </c>
      <c r="H51">
        <f>AVERAGE('PDMS stretched 1'!P51,'PDMS stretched 2'!N51)-A51</f>
        <v>0.15113364457786815</v>
      </c>
      <c r="I51">
        <f>AVERAGE('PDMS stretched 1'!Q51,'PDMS stretched 2'!O51)-B51</f>
        <v>0.10838483094224927</v>
      </c>
      <c r="J51">
        <f t="shared" si="1"/>
        <v>0.18598024115956333</v>
      </c>
    </row>
    <row r="52" spans="1:10" x14ac:dyDescent="0.25">
      <c r="A52">
        <f>'Glass 1'!E52</f>
        <v>-30</v>
      </c>
      <c r="B52">
        <f>'Glass 1'!F52</f>
        <v>-30</v>
      </c>
      <c r="C52">
        <f>'Air Mean'!A52</f>
        <v>-29.808004937102673</v>
      </c>
      <c r="D52">
        <f>'Air Mean'!B52</f>
        <v>-29.831101463311661</v>
      </c>
      <c r="E52">
        <f>AVERAGE('PDMS stretched 1'!P52,'PDMS stretched 2'!N52)-C52</f>
        <v>-3.9897537926041338E-2</v>
      </c>
      <c r="F52">
        <f>AVERAGE('PDMS stretched 1'!Q52,'PDMS stretched 2'!O52)-D52</f>
        <v>-4.1016196872490696E-2</v>
      </c>
      <c r="G52">
        <f t="shared" si="0"/>
        <v>5.722011830154515E-2</v>
      </c>
      <c r="H52">
        <f>AVERAGE('PDMS stretched 1'!P52,'PDMS stretched 2'!N52)-A52</f>
        <v>0.15209752497128548</v>
      </c>
      <c r="I52">
        <f>AVERAGE('PDMS stretched 1'!Q52,'PDMS stretched 2'!O52)-B52</f>
        <v>0.12788233981584796</v>
      </c>
      <c r="J52">
        <f t="shared" si="1"/>
        <v>0.1987147451478295</v>
      </c>
    </row>
    <row r="53" spans="1:10" x14ac:dyDescent="0.25">
      <c r="A53">
        <f>'Glass 1'!E53</f>
        <v>-15</v>
      </c>
      <c r="B53">
        <f>'Glass 1'!F53</f>
        <v>-30</v>
      </c>
      <c r="C53">
        <f>'Air Mean'!A53</f>
        <v>-14.802756697329865</v>
      </c>
      <c r="D53">
        <f>'Air Mean'!B53</f>
        <v>-29.775360194419562</v>
      </c>
      <c r="E53">
        <f>AVERAGE('PDMS stretched 1'!P53,'PDMS stretched 2'!N53)-C53</f>
        <v>-4.5181649083161801E-2</v>
      </c>
      <c r="F53">
        <f>AVERAGE('PDMS stretched 1'!Q53,'PDMS stretched 2'!O53)-D53</f>
        <v>-7.724716244871388E-2</v>
      </c>
      <c r="G53">
        <f t="shared" si="0"/>
        <v>8.9490253772419079E-2</v>
      </c>
      <c r="H53">
        <f>AVERAGE('PDMS stretched 1'!P53,'PDMS stretched 2'!N53)-A53</f>
        <v>0.15206165358697277</v>
      </c>
      <c r="I53">
        <f>AVERAGE('PDMS stretched 1'!Q53,'PDMS stretched 2'!O53)-B53</f>
        <v>0.14739264313172384</v>
      </c>
      <c r="J53">
        <f t="shared" si="1"/>
        <v>0.2117719002629013</v>
      </c>
    </row>
    <row r="54" spans="1:10" x14ac:dyDescent="0.25">
      <c r="A54">
        <f>'Glass 1'!E54</f>
        <v>0</v>
      </c>
      <c r="B54">
        <f>'Glass 1'!F54</f>
        <v>-30</v>
      </c>
      <c r="C54">
        <f>'Air Mean'!A54</f>
        <v>0.16625513640163958</v>
      </c>
      <c r="D54">
        <f>'Air Mean'!B54</f>
        <v>-29.754372473706542</v>
      </c>
      <c r="E54">
        <f>AVERAGE('PDMS stretched 1'!P54,'PDMS stretched 2'!N54)-C54</f>
        <v>-3.4175062847427634E-2</v>
      </c>
      <c r="F54">
        <f>AVERAGE('PDMS stretched 1'!Q54,'PDMS stretched 2'!O54)-D54</f>
        <v>-7.492676109361085E-2</v>
      </c>
      <c r="G54">
        <f t="shared" si="0"/>
        <v>8.2352622597004557E-2</v>
      </c>
      <c r="H54">
        <f>AVERAGE('PDMS stretched 1'!P54,'PDMS stretched 2'!N54)-A54</f>
        <v>0.13208007355421195</v>
      </c>
      <c r="I54">
        <f>AVERAGE('PDMS stretched 1'!Q54,'PDMS stretched 2'!O54)-B54</f>
        <v>0.17070076519984667</v>
      </c>
      <c r="J54">
        <f t="shared" si="1"/>
        <v>0.21583303053494668</v>
      </c>
    </row>
    <row r="55" spans="1:10" x14ac:dyDescent="0.25">
      <c r="A55">
        <f>'Glass 1'!E55</f>
        <v>15</v>
      </c>
      <c r="B55">
        <f>'Glass 1'!F55</f>
        <v>-30</v>
      </c>
      <c r="C55">
        <f>'Air Mean'!A55</f>
        <v>15.176046341250565</v>
      </c>
      <c r="D55">
        <f>'Air Mean'!B55</f>
        <v>-29.692168502986434</v>
      </c>
      <c r="E55">
        <f>AVERAGE('PDMS stretched 1'!P55,'PDMS stretched 2'!N55)-C55</f>
        <v>1.2513430467453901E-2</v>
      </c>
      <c r="F55">
        <f>AVERAGE('PDMS stretched 1'!Q55,'PDMS stretched 2'!O55)-D55</f>
        <v>-8.3459936217099795E-2</v>
      </c>
      <c r="G55">
        <f t="shared" si="0"/>
        <v>8.4392813055533172E-2</v>
      </c>
      <c r="H55">
        <f>AVERAGE('PDMS stretched 1'!P55,'PDMS stretched 2'!N55)-A55</f>
        <v>0.18855977171801896</v>
      </c>
      <c r="I55">
        <f>AVERAGE('PDMS stretched 1'!Q55,'PDMS stretched 2'!O55)-B55</f>
        <v>0.2243715607964667</v>
      </c>
      <c r="J55">
        <f t="shared" si="1"/>
        <v>0.29308255629531071</v>
      </c>
    </row>
    <row r="56" spans="1:10" x14ac:dyDescent="0.25">
      <c r="A56">
        <f>'Glass 1'!E56</f>
        <v>30</v>
      </c>
      <c r="B56">
        <f>'Glass 1'!F56</f>
        <v>-30</v>
      </c>
      <c r="C56">
        <f>'Air Mean'!A56</f>
        <v>30.144049097684416</v>
      </c>
      <c r="D56">
        <f>'Air Mean'!B56</f>
        <v>-29.671674444110671</v>
      </c>
      <c r="E56">
        <f>AVERAGE('PDMS stretched 1'!P56,'PDMS stretched 2'!N56)-C56</f>
        <v>3.0290592636184499E-2</v>
      </c>
      <c r="F56">
        <f>AVERAGE('PDMS stretched 1'!Q56,'PDMS stretched 2'!O56)-D56</f>
        <v>-2.9723925820352548E-2</v>
      </c>
      <c r="G56">
        <f t="shared" si="0"/>
        <v>4.2438564636720404E-2</v>
      </c>
      <c r="H56">
        <f>AVERAGE('PDMS stretched 1'!P56,'PDMS stretched 2'!N56)-A56</f>
        <v>0.17433969032060048</v>
      </c>
      <c r="I56">
        <f>AVERAGE('PDMS stretched 1'!Q56,'PDMS stretched 2'!O56)-B56</f>
        <v>0.29860163006897622</v>
      </c>
      <c r="J56">
        <f t="shared" si="1"/>
        <v>0.3457705324357942</v>
      </c>
    </row>
    <row r="57" spans="1:10" x14ac:dyDescent="0.25">
      <c r="A57">
        <f>'Glass 1'!E57</f>
        <v>45</v>
      </c>
      <c r="B57">
        <f>'Glass 1'!F57</f>
        <v>-30</v>
      </c>
      <c r="C57">
        <f>'Air Mean'!A57</f>
        <v>45.189562924443493</v>
      </c>
      <c r="D57">
        <f>'Air Mean'!B57</f>
        <v>-29.578212579592524</v>
      </c>
      <c r="E57">
        <f>AVERAGE('PDMS stretched 1'!P57,'PDMS stretched 2'!N57)-C57</f>
        <v>-1.2080618635735618E-2</v>
      </c>
      <c r="F57">
        <f>AVERAGE('PDMS stretched 1'!Q57,'PDMS stretched 2'!O57)-D57</f>
        <v>-5.8216111341870658E-2</v>
      </c>
      <c r="G57">
        <f t="shared" si="0"/>
        <v>5.9456345047363648E-2</v>
      </c>
      <c r="H57">
        <f>AVERAGE('PDMS stretched 1'!P57,'PDMS stretched 2'!N57)-A57</f>
        <v>0.17748230580775726</v>
      </c>
      <c r="I57">
        <f>AVERAGE('PDMS stretched 1'!Q57,'PDMS stretched 2'!O57)-B57</f>
        <v>0.36357130906560542</v>
      </c>
      <c r="J57">
        <f t="shared" si="1"/>
        <v>0.40457887444911933</v>
      </c>
    </row>
    <row r="58" spans="1:10" x14ac:dyDescent="0.25">
      <c r="A58">
        <f>'Glass 1'!E58</f>
        <v>60</v>
      </c>
      <c r="B58">
        <f>'Glass 1'!F58</f>
        <v>-30</v>
      </c>
      <c r="C58">
        <f>'Air Mean'!A58</f>
        <v>60.164266367560913</v>
      </c>
      <c r="D58">
        <f>'Air Mean'!B58</f>
        <v>-29.528764580165699</v>
      </c>
      <c r="E58">
        <f>AVERAGE('PDMS stretched 1'!P58,'PDMS stretched 2'!N58)-C58</f>
        <v>1.9102318745623847E-2</v>
      </c>
      <c r="F58">
        <f>AVERAGE('PDMS stretched 1'!Q58,'PDMS stretched 2'!O58)-D58</f>
        <v>-9.3242698152799619E-2</v>
      </c>
      <c r="G58">
        <f t="shared" si="0"/>
        <v>9.5179301007485409E-2</v>
      </c>
      <c r="H58">
        <f>AVERAGE('PDMS stretched 1'!P58,'PDMS stretched 2'!N58)-A58</f>
        <v>0.18336868630653669</v>
      </c>
      <c r="I58">
        <f>AVERAGE('PDMS stretched 1'!Q58,'PDMS stretched 2'!O58)-B58</f>
        <v>0.37799272168150111</v>
      </c>
      <c r="J58">
        <f t="shared" si="1"/>
        <v>0.42012209268494061</v>
      </c>
    </row>
    <row r="59" spans="1:10" x14ac:dyDescent="0.25">
      <c r="A59">
        <f>'Glass 1'!E59</f>
        <v>75</v>
      </c>
      <c r="B59">
        <f>'Glass 1'!F59</f>
        <v>-30</v>
      </c>
      <c r="C59">
        <f>'Air Mean'!A59</f>
        <v>75.203042872533757</v>
      </c>
      <c r="D59">
        <f>'Air Mean'!B59</f>
        <v>-29.46926234362477</v>
      </c>
      <c r="E59">
        <f>AVERAGE('PDMS stretched 1'!P59,'PDMS stretched 2'!N59)-C59</f>
        <v>2.727896436212518E-2</v>
      </c>
      <c r="F59">
        <f>AVERAGE('PDMS stretched 1'!Q59,'PDMS stretched 2'!O59)-D59</f>
        <v>-0.10093138562930193</v>
      </c>
      <c r="G59">
        <f t="shared" si="0"/>
        <v>0.10455279289297321</v>
      </c>
      <c r="H59">
        <f>AVERAGE('PDMS stretched 1'!P59,'PDMS stretched 2'!N59)-A59</f>
        <v>0.23032183689588237</v>
      </c>
      <c r="I59">
        <f>AVERAGE('PDMS stretched 1'!Q59,'PDMS stretched 2'!O59)-B59</f>
        <v>0.42980627074592803</v>
      </c>
      <c r="J59">
        <f t="shared" si="1"/>
        <v>0.48762852554338476</v>
      </c>
    </row>
    <row r="60" spans="1:10" x14ac:dyDescent="0.25">
      <c r="A60">
        <f>'Glass 1'!E60</f>
        <v>90</v>
      </c>
      <c r="B60">
        <f>'Glass 1'!F60</f>
        <v>-30</v>
      </c>
      <c r="C60">
        <f>'Air Mean'!A60</f>
        <v>90.212194776684044</v>
      </c>
      <c r="D60">
        <f>'Air Mean'!B60</f>
        <v>-29.427551183921118</v>
      </c>
      <c r="E60">
        <f>AVERAGE('PDMS stretched 1'!P60,'PDMS stretched 2'!N60)-C60</f>
        <v>5.9871455507220617E-2</v>
      </c>
      <c r="F60">
        <f>AVERAGE('PDMS stretched 1'!Q60,'PDMS stretched 2'!O60)-D60</f>
        <v>-7.1250634126684531E-2</v>
      </c>
      <c r="G60">
        <f t="shared" si="0"/>
        <v>9.3065804933970028E-2</v>
      </c>
      <c r="H60">
        <f>AVERAGE('PDMS stretched 1'!P60,'PDMS stretched 2'!N60)-A60</f>
        <v>0.27206623219126413</v>
      </c>
      <c r="I60">
        <f>AVERAGE('PDMS stretched 1'!Q60,'PDMS stretched 2'!O60)-B60</f>
        <v>0.50119818195219779</v>
      </c>
      <c r="J60">
        <f t="shared" si="1"/>
        <v>0.57028032781338267</v>
      </c>
    </row>
    <row r="61" spans="1:10" x14ac:dyDescent="0.25">
      <c r="A61">
        <f>'Glass 1'!E61</f>
        <v>105</v>
      </c>
      <c r="B61">
        <f>'Glass 1'!F61</f>
        <v>-30</v>
      </c>
      <c r="C61">
        <f>'Air Mean'!A61</f>
        <v>105.19740771088078</v>
      </c>
      <c r="D61">
        <f>'Air Mean'!B61</f>
        <v>-29.377173607424542</v>
      </c>
      <c r="E61">
        <f>AVERAGE('PDMS stretched 1'!P61,'PDMS stretched 2'!N61)-C61</f>
        <v>0.10316329065472019</v>
      </c>
      <c r="F61">
        <f>AVERAGE('PDMS stretched 1'!Q61,'PDMS stretched 2'!O61)-D61</f>
        <v>-6.6037602343183011E-2</v>
      </c>
      <c r="G61">
        <f t="shared" si="0"/>
        <v>0.12248930345930883</v>
      </c>
      <c r="H61">
        <f>AVERAGE('PDMS stretched 1'!P61,'PDMS stretched 2'!N61)-A61</f>
        <v>0.30057100153550209</v>
      </c>
      <c r="I61">
        <f>AVERAGE('PDMS stretched 1'!Q61,'PDMS stretched 2'!O61)-B61</f>
        <v>0.55678879023227523</v>
      </c>
      <c r="J61">
        <f t="shared" si="1"/>
        <v>0.63273745257600755</v>
      </c>
    </row>
    <row r="62" spans="1:10" x14ac:dyDescent="0.25">
      <c r="A62">
        <f>'Glass 1'!E62</f>
        <v>-105</v>
      </c>
      <c r="B62">
        <f>'Glass 1'!F62</f>
        <v>-15</v>
      </c>
      <c r="C62">
        <f>'Air Mean'!A62</f>
        <v>-104.74108493322987</v>
      </c>
      <c r="D62">
        <f>'Air Mean'!B62</f>
        <v>-15.047068949461949</v>
      </c>
      <c r="E62">
        <f>AVERAGE('PDMS stretched 1'!P62,'PDMS stretched 2'!N62)-C62</f>
        <v>-0.10315822594427004</v>
      </c>
      <c r="F62">
        <f>AVERAGE('PDMS stretched 1'!Q62,'PDMS stretched 2'!O62)-D62</f>
        <v>9.5075179557237988E-3</v>
      </c>
      <c r="G62">
        <f t="shared" si="0"/>
        <v>0.10359542691474118</v>
      </c>
      <c r="H62">
        <f>AVERAGE('PDMS stretched 1'!P62,'PDMS stretched 2'!N62)-A62</f>
        <v>0.15575684082585894</v>
      </c>
      <c r="I62">
        <f>AVERAGE('PDMS stretched 1'!Q62,'PDMS stretched 2'!O62)-B62</f>
        <v>-3.7561431506224707E-2</v>
      </c>
      <c r="J62">
        <f t="shared" si="1"/>
        <v>0.16022189176529145</v>
      </c>
    </row>
    <row r="63" spans="1:10" x14ac:dyDescent="0.25">
      <c r="A63">
        <f>'Glass 1'!E63</f>
        <v>-90</v>
      </c>
      <c r="B63">
        <f>'Glass 1'!F63</f>
        <v>-15</v>
      </c>
      <c r="C63">
        <f>'Air Mean'!A63</f>
        <v>-89.75661470850514</v>
      </c>
      <c r="D63">
        <f>'Air Mean'!B63</f>
        <v>-15.031190153827982</v>
      </c>
      <c r="E63">
        <f>AVERAGE('PDMS stretched 1'!P63,'PDMS stretched 2'!N63)-C63</f>
        <v>-9.6514979720467409E-2</v>
      </c>
      <c r="F63">
        <f>AVERAGE('PDMS stretched 1'!Q63,'PDMS stretched 2'!O63)-D63</f>
        <v>2.3273838361857813E-2</v>
      </c>
      <c r="G63">
        <f t="shared" si="0"/>
        <v>9.9281482979134236E-2</v>
      </c>
      <c r="H63">
        <f>AVERAGE('PDMS stretched 1'!P63,'PDMS stretched 2'!N63)-A63</f>
        <v>0.1468703117743928</v>
      </c>
      <c r="I63">
        <f>AVERAGE('PDMS stretched 1'!Q63,'PDMS stretched 2'!O63)-B63</f>
        <v>-7.9163154661241464E-3</v>
      </c>
      <c r="J63">
        <f t="shared" si="1"/>
        <v>0.14708350190033737</v>
      </c>
    </row>
    <row r="64" spans="1:10" x14ac:dyDescent="0.25">
      <c r="A64">
        <f>'Glass 1'!E64</f>
        <v>-75</v>
      </c>
      <c r="B64">
        <f>'Glass 1'!F64</f>
        <v>-15</v>
      </c>
      <c r="C64">
        <f>'Air Mean'!A64</f>
        <v>-74.778427190101809</v>
      </c>
      <c r="D64">
        <f>'Air Mean'!B64</f>
        <v>-14.984265035237428</v>
      </c>
      <c r="E64">
        <f>AVERAGE('PDMS stretched 1'!P64,'PDMS stretched 2'!N64)-C64</f>
        <v>-7.3872527935293419E-2</v>
      </c>
      <c r="F64">
        <f>AVERAGE('PDMS stretched 1'!Q64,'PDMS stretched 2'!O64)-D64</f>
        <v>-1.3154180541446792E-2</v>
      </c>
      <c r="G64">
        <f t="shared" si="0"/>
        <v>7.5034544373026507E-2</v>
      </c>
      <c r="H64">
        <f>AVERAGE('PDMS stretched 1'!P64,'PDMS stretched 2'!N64)-A64</f>
        <v>0.14770028196289786</v>
      </c>
      <c r="I64">
        <f>AVERAGE('PDMS stretched 1'!Q64,'PDMS stretched 2'!O64)-B64</f>
        <v>2.5807842211253984E-3</v>
      </c>
      <c r="J64">
        <f t="shared" si="1"/>
        <v>0.14772282741376008</v>
      </c>
    </row>
    <row r="65" spans="1:10" x14ac:dyDescent="0.25">
      <c r="A65">
        <f>'Glass 1'!E65</f>
        <v>-60</v>
      </c>
      <c r="B65">
        <f>'Glass 1'!F65</f>
        <v>-15</v>
      </c>
      <c r="C65">
        <f>'Air Mean'!A65</f>
        <v>-59.776445414881806</v>
      </c>
      <c r="D65">
        <f>'Air Mean'!B65</f>
        <v>-14.967003717822184</v>
      </c>
      <c r="E65">
        <f>AVERAGE('PDMS stretched 1'!P65,'PDMS stretched 2'!N65)-C65</f>
        <v>-8.3092134661114869E-2</v>
      </c>
      <c r="F65">
        <f>AVERAGE('PDMS stretched 1'!Q65,'PDMS stretched 2'!O65)-D65</f>
        <v>-2.4298861627078949E-2</v>
      </c>
      <c r="G65">
        <f t="shared" si="0"/>
        <v>8.6572152098193661E-2</v>
      </c>
      <c r="H65">
        <f>AVERAGE('PDMS stretched 1'!P65,'PDMS stretched 2'!N65)-A65</f>
        <v>0.14046245045707906</v>
      </c>
      <c r="I65">
        <f>AVERAGE('PDMS stretched 1'!Q65,'PDMS stretched 2'!O65)-B65</f>
        <v>8.6974205507370783E-3</v>
      </c>
      <c r="J65">
        <f t="shared" si="1"/>
        <v>0.14073146454380334</v>
      </c>
    </row>
    <row r="66" spans="1:10" x14ac:dyDescent="0.25">
      <c r="A66">
        <f>'Glass 1'!E66</f>
        <v>-45</v>
      </c>
      <c r="B66">
        <f>'Glass 1'!F66</f>
        <v>-15</v>
      </c>
      <c r="C66">
        <f>'Air Mean'!A66</f>
        <v>-44.789049671677532</v>
      </c>
      <c r="D66">
        <f>'Air Mean'!B66</f>
        <v>-14.890143712384628</v>
      </c>
      <c r="E66">
        <f>AVERAGE('PDMS stretched 1'!P66,'PDMS stretched 2'!N66)-C66</f>
        <v>-4.2533857023180133E-2</v>
      </c>
      <c r="F66">
        <f>AVERAGE('PDMS stretched 1'!Q66,'PDMS stretched 2'!O66)-D66</f>
        <v>-4.9062363484029703E-2</v>
      </c>
      <c r="G66">
        <f t="shared" si="0"/>
        <v>6.4932615101406327E-2</v>
      </c>
      <c r="H66">
        <f>AVERAGE('PDMS stretched 1'!P66,'PDMS stretched 2'!N66)-A66</f>
        <v>0.16841647129928816</v>
      </c>
      <c r="I66">
        <f>AVERAGE('PDMS stretched 1'!Q66,'PDMS stretched 2'!O66)-B66</f>
        <v>6.0793924131342436E-2</v>
      </c>
      <c r="J66">
        <f t="shared" si="1"/>
        <v>0.17905308993756958</v>
      </c>
    </row>
    <row r="67" spans="1:10" x14ac:dyDescent="0.25">
      <c r="A67">
        <f>'Glass 1'!E67</f>
        <v>-30</v>
      </c>
      <c r="B67">
        <f>'Glass 1'!F67</f>
        <v>-15</v>
      </c>
      <c r="C67">
        <f>'Air Mean'!A67</f>
        <v>-29.808506534033096</v>
      </c>
      <c r="D67">
        <f>'Air Mean'!B67</f>
        <v>-14.864233947520159</v>
      </c>
      <c r="E67">
        <f>AVERAGE('PDMS stretched 1'!P67,'PDMS stretched 2'!N67)-C67</f>
        <v>-6.2480652640690693E-2</v>
      </c>
      <c r="F67">
        <f>AVERAGE('PDMS stretched 1'!Q67,'PDMS stretched 2'!O67)-D67</f>
        <v>-1.2868249566793111E-2</v>
      </c>
      <c r="G67">
        <f t="shared" ref="G67:G130" si="2">SQRT(E67*E67+F67*F67)</f>
        <v>6.379203556338299E-2</v>
      </c>
      <c r="H67">
        <f>AVERAGE('PDMS stretched 1'!P67,'PDMS stretched 2'!N67)-A67</f>
        <v>0.12901281332621295</v>
      </c>
      <c r="I67">
        <f>AVERAGE('PDMS stretched 1'!Q67,'PDMS stretched 2'!O67)-B67</f>
        <v>0.12289780291304808</v>
      </c>
      <c r="J67">
        <f t="shared" ref="J67:J130" si="3">SQRT(H67*H67+I67*I67)</f>
        <v>0.17818017836784955</v>
      </c>
    </row>
    <row r="68" spans="1:10" x14ac:dyDescent="0.25">
      <c r="A68">
        <f>'Glass 1'!E68</f>
        <v>-15</v>
      </c>
      <c r="B68">
        <f>'Glass 1'!F68</f>
        <v>-15</v>
      </c>
      <c r="C68">
        <f>'Air Mean'!A68</f>
        <v>-14.799910750167285</v>
      </c>
      <c r="D68">
        <f>'Air Mean'!B68</f>
        <v>-14.830521299582117</v>
      </c>
      <c r="E68">
        <f>AVERAGE('PDMS stretched 1'!P68,'PDMS stretched 2'!N68)-C68</f>
        <v>-3.8362906499727956E-2</v>
      </c>
      <c r="F68">
        <f>AVERAGE('PDMS stretched 1'!Q68,'PDMS stretched 2'!O68)-D68</f>
        <v>-4.4061134927748213E-2</v>
      </c>
      <c r="G68">
        <f t="shared" si="2"/>
        <v>5.8421710059087653E-2</v>
      </c>
      <c r="H68">
        <f>AVERAGE('PDMS stretched 1'!P68,'PDMS stretched 2'!N68)-A68</f>
        <v>0.16172634333298674</v>
      </c>
      <c r="I68">
        <f>AVERAGE('PDMS stretched 1'!Q68,'PDMS stretched 2'!O68)-B68</f>
        <v>0.12541756549013527</v>
      </c>
      <c r="J68">
        <f t="shared" si="3"/>
        <v>0.20465819275399524</v>
      </c>
    </row>
    <row r="69" spans="1:10" x14ac:dyDescent="0.25">
      <c r="A69">
        <f>'Glass 1'!E69</f>
        <v>0</v>
      </c>
      <c r="B69">
        <f>'Glass 1'!F69</f>
        <v>-15</v>
      </c>
      <c r="C69">
        <f>'Air Mean'!A69</f>
        <v>0.168738847514109</v>
      </c>
      <c r="D69">
        <f>'Air Mean'!B69</f>
        <v>-14.789029971722389</v>
      </c>
      <c r="E69">
        <f>AVERAGE('PDMS stretched 1'!P69,'PDMS stretched 2'!N69)-C69</f>
        <v>-1.3442858285434123E-2</v>
      </c>
      <c r="F69">
        <f>AVERAGE('PDMS stretched 1'!Q69,'PDMS stretched 2'!O69)-D69</f>
        <v>-5.8943322863786562E-2</v>
      </c>
      <c r="G69">
        <f t="shared" si="2"/>
        <v>6.0456808955706952E-2</v>
      </c>
      <c r="H69">
        <f>AVERAGE('PDMS stretched 1'!P69,'PDMS stretched 2'!N69)-A69</f>
        <v>0.15529598922867488</v>
      </c>
      <c r="I69">
        <f>AVERAGE('PDMS stretched 1'!Q69,'PDMS stretched 2'!O69)-B69</f>
        <v>0.15202670541382446</v>
      </c>
      <c r="J69">
        <f t="shared" si="3"/>
        <v>0.21732225709644759</v>
      </c>
    </row>
    <row r="70" spans="1:10" x14ac:dyDescent="0.25">
      <c r="A70">
        <f>'Glass 1'!E70</f>
        <v>15</v>
      </c>
      <c r="B70">
        <f>'Glass 1'!F70</f>
        <v>-15</v>
      </c>
      <c r="C70">
        <f>'Air Mean'!A70</f>
        <v>15.188397172345923</v>
      </c>
      <c r="D70">
        <f>'Air Mean'!B70</f>
        <v>-14.746393182700103</v>
      </c>
      <c r="E70">
        <f>AVERAGE('PDMS stretched 1'!P70,'PDMS stretched 2'!N70)-C70</f>
        <v>5.3044055315254468E-4</v>
      </c>
      <c r="F70">
        <f>AVERAGE('PDMS stretched 1'!Q70,'PDMS stretched 2'!O70)-D70</f>
        <v>-4.0644508009499702E-3</v>
      </c>
      <c r="G70">
        <f t="shared" si="2"/>
        <v>4.0989178442329913E-3</v>
      </c>
      <c r="H70">
        <f>AVERAGE('PDMS stretched 1'!P70,'PDMS stretched 2'!N70)-A70</f>
        <v>0.18892761289907511</v>
      </c>
      <c r="I70">
        <f>AVERAGE('PDMS stretched 1'!Q70,'PDMS stretched 2'!O70)-B70</f>
        <v>0.24954236649894668</v>
      </c>
      <c r="J70">
        <f t="shared" si="3"/>
        <v>0.31299366701841969</v>
      </c>
    </row>
    <row r="71" spans="1:10" x14ac:dyDescent="0.25">
      <c r="A71">
        <f>'Glass 1'!E71</f>
        <v>30</v>
      </c>
      <c r="B71">
        <f>'Glass 1'!F71</f>
        <v>-15</v>
      </c>
      <c r="C71">
        <f>'Air Mean'!A71</f>
        <v>30.185895598820721</v>
      </c>
      <c r="D71">
        <f>'Air Mean'!B71</f>
        <v>-14.654600104801652</v>
      </c>
      <c r="E71">
        <f>AVERAGE('PDMS stretched 1'!P71,'PDMS stretched 2'!N71)-C71</f>
        <v>-5.9281126687622532E-3</v>
      </c>
      <c r="F71">
        <f>AVERAGE('PDMS stretched 1'!Q71,'PDMS stretched 2'!O71)-D71</f>
        <v>-7.1211983510636401E-2</v>
      </c>
      <c r="G71">
        <f t="shared" si="2"/>
        <v>7.1458303333711268E-2</v>
      </c>
      <c r="H71">
        <f>AVERAGE('PDMS stretched 1'!P71,'PDMS stretched 2'!N71)-A71</f>
        <v>0.17996748615195912</v>
      </c>
      <c r="I71">
        <f>AVERAGE('PDMS stretched 1'!Q71,'PDMS stretched 2'!O71)-B71</f>
        <v>0.27418791168771151</v>
      </c>
      <c r="J71">
        <f t="shared" si="3"/>
        <v>0.3279745523474708</v>
      </c>
    </row>
    <row r="72" spans="1:10" x14ac:dyDescent="0.25">
      <c r="A72">
        <f>'Glass 1'!E72</f>
        <v>45</v>
      </c>
      <c r="B72">
        <f>'Glass 1'!F72</f>
        <v>-15</v>
      </c>
      <c r="C72">
        <f>'Air Mean'!A72</f>
        <v>45.160192296423347</v>
      </c>
      <c r="D72">
        <f>'Air Mean'!B72</f>
        <v>-14.592148766852393</v>
      </c>
      <c r="E72">
        <f>AVERAGE('PDMS stretched 1'!P72,'PDMS stretched 2'!N72)-C72</f>
        <v>1.9962407043493613E-2</v>
      </c>
      <c r="F72">
        <f>AVERAGE('PDMS stretched 1'!Q72,'PDMS stretched 2'!O72)-D72</f>
        <v>-6.5650857234384574E-2</v>
      </c>
      <c r="G72">
        <f t="shared" si="2"/>
        <v>6.8618749264174647E-2</v>
      </c>
      <c r="H72">
        <f>AVERAGE('PDMS stretched 1'!P72,'PDMS stretched 2'!N72)-A72</f>
        <v>0.18015470346684026</v>
      </c>
      <c r="I72">
        <f>AVERAGE('PDMS stretched 1'!Q72,'PDMS stretched 2'!O72)-B72</f>
        <v>0.34220037591322239</v>
      </c>
      <c r="J72">
        <f t="shared" si="3"/>
        <v>0.38672576130428116</v>
      </c>
    </row>
    <row r="73" spans="1:10" x14ac:dyDescent="0.25">
      <c r="A73">
        <f>'Glass 1'!E73</f>
        <v>60</v>
      </c>
      <c r="B73">
        <f>'Glass 1'!F73</f>
        <v>-15</v>
      </c>
      <c r="C73">
        <f>'Air Mean'!A73</f>
        <v>60.165768353658017</v>
      </c>
      <c r="D73">
        <f>'Air Mean'!B73</f>
        <v>-14.561416928171379</v>
      </c>
      <c r="E73">
        <f>AVERAGE('PDMS stretched 1'!P73,'PDMS stretched 2'!N73)-C73</f>
        <v>3.5200003184193918E-2</v>
      </c>
      <c r="F73">
        <f>AVERAGE('PDMS stretched 1'!Q73,'PDMS stretched 2'!O73)-D73</f>
        <v>-5.3679883381338556E-2</v>
      </c>
      <c r="G73">
        <f t="shared" si="2"/>
        <v>6.4191666935836528E-2</v>
      </c>
      <c r="H73">
        <f>AVERAGE('PDMS stretched 1'!P73,'PDMS stretched 2'!N73)-A73</f>
        <v>0.20096835684221048</v>
      </c>
      <c r="I73">
        <f>AVERAGE('PDMS stretched 1'!Q73,'PDMS stretched 2'!O73)-B73</f>
        <v>0.38490318844728222</v>
      </c>
      <c r="J73">
        <f t="shared" si="3"/>
        <v>0.43421048459098971</v>
      </c>
    </row>
    <row r="74" spans="1:10" x14ac:dyDescent="0.25">
      <c r="A74">
        <f>'Glass 1'!E74</f>
        <v>75</v>
      </c>
      <c r="B74">
        <f>'Glass 1'!F74</f>
        <v>-15</v>
      </c>
      <c r="C74">
        <f>'Air Mean'!A74</f>
        <v>75.174046300350454</v>
      </c>
      <c r="D74">
        <f>'Air Mean'!B74</f>
        <v>-14.501696482873529</v>
      </c>
      <c r="E74">
        <f>AVERAGE('PDMS stretched 1'!P74,'PDMS stretched 2'!N74)-C74</f>
        <v>4.9225453831809318E-2</v>
      </c>
      <c r="F74">
        <f>AVERAGE('PDMS stretched 1'!Q74,'PDMS stretched 2'!O74)-D74</f>
        <v>-7.122041070303986E-2</v>
      </c>
      <c r="G74">
        <f t="shared" si="2"/>
        <v>8.6576510703869708E-2</v>
      </c>
      <c r="H74">
        <f>AVERAGE('PDMS stretched 1'!P74,'PDMS stretched 2'!N74)-A74</f>
        <v>0.22327175418226375</v>
      </c>
      <c r="I74">
        <f>AVERAGE('PDMS stretched 1'!Q74,'PDMS stretched 2'!O74)-B74</f>
        <v>0.4270831064234315</v>
      </c>
      <c r="J74">
        <f t="shared" si="3"/>
        <v>0.48192349601146584</v>
      </c>
    </row>
    <row r="75" spans="1:10" x14ac:dyDescent="0.25">
      <c r="A75">
        <f>'Glass 1'!E75</f>
        <v>90</v>
      </c>
      <c r="B75">
        <f>'Glass 1'!F75</f>
        <v>-15</v>
      </c>
      <c r="C75">
        <f>'Air Mean'!A75</f>
        <v>90.1938355938386</v>
      </c>
      <c r="D75">
        <f>'Air Mean'!B75</f>
        <v>-14.44005935156564</v>
      </c>
      <c r="E75">
        <f>AVERAGE('PDMS stretched 1'!P75,'PDMS stretched 2'!N75)-C75</f>
        <v>4.81303332260552E-2</v>
      </c>
      <c r="F75">
        <f>AVERAGE('PDMS stretched 1'!Q75,'PDMS stretched 2'!O75)-D75</f>
        <v>-6.4620991614841472E-2</v>
      </c>
      <c r="G75">
        <f t="shared" si="2"/>
        <v>8.0575440015779778E-2</v>
      </c>
      <c r="H75">
        <f>AVERAGE('PDMS stretched 1'!P75,'PDMS stretched 2'!N75)-A75</f>
        <v>0.24196592706465481</v>
      </c>
      <c r="I75">
        <f>AVERAGE('PDMS stretched 1'!Q75,'PDMS stretched 2'!O75)-B75</f>
        <v>0.49531965681951817</v>
      </c>
      <c r="J75">
        <f t="shared" si="3"/>
        <v>0.5512613466333941</v>
      </c>
    </row>
    <row r="76" spans="1:10" x14ac:dyDescent="0.25">
      <c r="A76">
        <f>'Glass 1'!E76</f>
        <v>105</v>
      </c>
      <c r="B76">
        <f>'Glass 1'!F76</f>
        <v>-15</v>
      </c>
      <c r="C76">
        <f>'Air Mean'!A76</f>
        <v>105.19609160421496</v>
      </c>
      <c r="D76">
        <f>'Air Mean'!B76</f>
        <v>-14.3833036170686</v>
      </c>
      <c r="E76">
        <f>AVERAGE('PDMS stretched 1'!P76,'PDMS stretched 2'!N76)-C76</f>
        <v>3.9302150422827253E-2</v>
      </c>
      <c r="F76">
        <f>AVERAGE('PDMS stretched 1'!Q76,'PDMS stretched 2'!O76)-D76</f>
        <v>-3.7261136403438755E-2</v>
      </c>
      <c r="G76">
        <f t="shared" si="2"/>
        <v>5.4157652404200549E-2</v>
      </c>
      <c r="H76">
        <f>AVERAGE('PDMS stretched 1'!P76,'PDMS stretched 2'!N76)-A76</f>
        <v>0.23539375463778356</v>
      </c>
      <c r="I76">
        <f>AVERAGE('PDMS stretched 1'!Q76,'PDMS stretched 2'!O76)-B76</f>
        <v>0.57943524652796086</v>
      </c>
      <c r="J76">
        <f t="shared" si="3"/>
        <v>0.62542419575947961</v>
      </c>
    </row>
    <row r="77" spans="1:10" x14ac:dyDescent="0.25">
      <c r="A77">
        <f>'Glass 1'!E77</f>
        <v>0</v>
      </c>
      <c r="B77">
        <f>'Glass 1'!F77</f>
        <v>0</v>
      </c>
      <c r="C77">
        <f>'Air Mean'!A77</f>
        <v>0</v>
      </c>
      <c r="D77">
        <f>'Air Mean'!B77</f>
        <v>0</v>
      </c>
      <c r="E77">
        <f>AVERAGE('PDMS stretched 1'!P77,'PDMS stretched 2'!N77)-C77</f>
        <v>0</v>
      </c>
      <c r="F77">
        <f>AVERAGE('PDMS stretched 1'!Q77,'PDMS stretched 2'!O77)-D77</f>
        <v>0</v>
      </c>
      <c r="G77">
        <f t="shared" si="2"/>
        <v>0</v>
      </c>
      <c r="H77">
        <f>AVERAGE('PDMS stretched 1'!P77,'PDMS stretched 2'!N77)-A77</f>
        <v>0</v>
      </c>
      <c r="I77">
        <f>AVERAGE('PDMS stretched 1'!Q77,'PDMS stretched 2'!O77)-B77</f>
        <v>0</v>
      </c>
      <c r="J77">
        <f t="shared" si="3"/>
        <v>0</v>
      </c>
    </row>
    <row r="78" spans="1:10" x14ac:dyDescent="0.25">
      <c r="A78">
        <f>'Glass 1'!E78</f>
        <v>-105</v>
      </c>
      <c r="B78">
        <f>'Glass 1'!F78</f>
        <v>0</v>
      </c>
      <c r="C78">
        <f>'Air Mean'!A78</f>
        <v>-104.80512582673234</v>
      </c>
      <c r="D78">
        <f>'Air Mean'!B78</f>
        <v>-8.5264881950044294E-2</v>
      </c>
      <c r="E78">
        <f>AVERAGE('PDMS stretched 1'!P78,'PDMS stretched 2'!N78)-C78</f>
        <v>-8.870734462820451E-2</v>
      </c>
      <c r="F78">
        <f>AVERAGE('PDMS stretched 1'!Q78,'PDMS stretched 2'!O78)-D78</f>
        <v>9.1123697403571458E-3</v>
      </c>
      <c r="G78">
        <f t="shared" si="2"/>
        <v>8.9174145766987983E-2</v>
      </c>
      <c r="H78">
        <f>AVERAGE('PDMS stretched 1'!P78,'PDMS stretched 2'!N78)-A78</f>
        <v>0.10616682863945925</v>
      </c>
      <c r="I78">
        <f>AVERAGE('PDMS stretched 1'!Q78,'PDMS stretched 2'!O78)-B78</f>
        <v>-7.6152512209687148E-2</v>
      </c>
      <c r="J78">
        <f t="shared" si="3"/>
        <v>0.13065450860650332</v>
      </c>
    </row>
    <row r="79" spans="1:10" x14ac:dyDescent="0.25">
      <c r="A79">
        <f>'Glass 1'!E79</f>
        <v>-90</v>
      </c>
      <c r="B79">
        <f>'Glass 1'!F79</f>
        <v>0</v>
      </c>
      <c r="C79">
        <f>'Air Mean'!A79</f>
        <v>-89.839022325694557</v>
      </c>
      <c r="D79">
        <f>'Air Mean'!B79</f>
        <v>-5.0255952821605665E-2</v>
      </c>
      <c r="E79">
        <f>AVERAGE('PDMS stretched 1'!P79,'PDMS stretched 2'!N79)-C79</f>
        <v>-7.7255339719485505E-2</v>
      </c>
      <c r="F79">
        <f>AVERAGE('PDMS stretched 1'!Q79,'PDMS stretched 2'!O79)-D79</f>
        <v>3.3453315063314393E-2</v>
      </c>
      <c r="G79">
        <f t="shared" si="2"/>
        <v>8.4187361307374947E-2</v>
      </c>
      <c r="H79">
        <f>AVERAGE('PDMS stretched 1'!P79,'PDMS stretched 2'!N79)-A79</f>
        <v>8.3722334585957014E-2</v>
      </c>
      <c r="I79">
        <f>AVERAGE('PDMS stretched 1'!Q79,'PDMS stretched 2'!O79)-B79</f>
        <v>-1.6802637758291269E-2</v>
      </c>
      <c r="J79">
        <f t="shared" si="3"/>
        <v>8.5391790847594295E-2</v>
      </c>
    </row>
    <row r="80" spans="1:10" x14ac:dyDescent="0.25">
      <c r="A80">
        <f>'Glass 1'!E80</f>
        <v>-75</v>
      </c>
      <c r="B80">
        <f>'Glass 1'!F80</f>
        <v>0</v>
      </c>
      <c r="C80">
        <f>'Air Mean'!A80</f>
        <v>-74.843516951601288</v>
      </c>
      <c r="D80">
        <f>'Air Mean'!B80</f>
        <v>-3.6683960471978409E-2</v>
      </c>
      <c r="E80">
        <f>AVERAGE('PDMS stretched 1'!P80,'PDMS stretched 2'!N80)-C80</f>
        <v>-6.7781915862710207E-2</v>
      </c>
      <c r="F80">
        <f>AVERAGE('PDMS stretched 1'!Q80,'PDMS stretched 2'!O80)-D80</f>
        <v>6.8136446595810085E-3</v>
      </c>
      <c r="G80">
        <f t="shared" si="2"/>
        <v>6.8123519224762327E-2</v>
      </c>
      <c r="H80">
        <f>AVERAGE('PDMS stretched 1'!P80,'PDMS stretched 2'!N80)-A80</f>
        <v>8.8701132536002092E-2</v>
      </c>
      <c r="I80">
        <f>AVERAGE('PDMS stretched 1'!Q80,'PDMS stretched 2'!O80)-B80</f>
        <v>-2.9870315812397401E-2</v>
      </c>
      <c r="J80">
        <f t="shared" si="3"/>
        <v>9.3595548397889985E-2</v>
      </c>
    </row>
    <row r="81" spans="1:10" x14ac:dyDescent="0.25">
      <c r="A81">
        <f>'Glass 1'!E81</f>
        <v>-60</v>
      </c>
      <c r="B81">
        <f>'Glass 1'!F81</f>
        <v>0</v>
      </c>
      <c r="C81">
        <f>'Air Mean'!A81</f>
        <v>-59.879867594776236</v>
      </c>
      <c r="D81">
        <f>'Air Mean'!B81</f>
        <v>-1.4636431725232815E-2</v>
      </c>
      <c r="E81">
        <f>AVERAGE('PDMS stretched 1'!P81,'PDMS stretched 2'!N81)-C81</f>
        <v>-4.5421949501353254E-2</v>
      </c>
      <c r="F81">
        <f>AVERAGE('PDMS stretched 1'!Q81,'PDMS stretched 2'!O81)-D81</f>
        <v>-1.1717410646233004E-2</v>
      </c>
      <c r="G81">
        <f t="shared" si="2"/>
        <v>4.6908967253137639E-2</v>
      </c>
      <c r="H81">
        <f>AVERAGE('PDMS stretched 1'!P81,'PDMS stretched 2'!N81)-A81</f>
        <v>7.4710455722410529E-2</v>
      </c>
      <c r="I81">
        <f>AVERAGE('PDMS stretched 1'!Q81,'PDMS stretched 2'!O81)-B81</f>
        <v>-2.6353842371465819E-2</v>
      </c>
      <c r="J81">
        <f t="shared" si="3"/>
        <v>7.9222327673392254E-2</v>
      </c>
    </row>
    <row r="82" spans="1:10" x14ac:dyDescent="0.25">
      <c r="A82">
        <f>'Glass 1'!E82</f>
        <v>-45</v>
      </c>
      <c r="B82">
        <f>'Glass 1'!F82</f>
        <v>0</v>
      </c>
      <c r="C82">
        <f>'Air Mean'!A82</f>
        <v>-44.87583109845032</v>
      </c>
      <c r="D82">
        <f>'Air Mean'!B82</f>
        <v>-3.6818122263356456E-2</v>
      </c>
      <c r="E82">
        <f>AVERAGE('PDMS stretched 1'!P82,'PDMS stretched 2'!N82)-C82</f>
        <v>-5.5651234774686031E-2</v>
      </c>
      <c r="F82">
        <f>AVERAGE('PDMS stretched 1'!Q82,'PDMS stretched 2'!O82)-D82</f>
        <v>1.3616793596456789E-3</v>
      </c>
      <c r="G82">
        <f t="shared" si="2"/>
        <v>5.5667891127881869E-2</v>
      </c>
      <c r="H82">
        <f>AVERAGE('PDMS stretched 1'!P82,'PDMS stretched 2'!N82)-A82</f>
        <v>6.8517666774994268E-2</v>
      </c>
      <c r="I82">
        <f>AVERAGE('PDMS stretched 1'!Q82,'PDMS stretched 2'!O82)-B82</f>
        <v>-3.5456442903710778E-2</v>
      </c>
      <c r="J82">
        <f t="shared" si="3"/>
        <v>7.7148104342707316E-2</v>
      </c>
    </row>
    <row r="83" spans="1:10" x14ac:dyDescent="0.25">
      <c r="A83">
        <f>'Glass 1'!E83</f>
        <v>-30</v>
      </c>
      <c r="B83">
        <f>'Glass 1'!F83</f>
        <v>0</v>
      </c>
      <c r="C83">
        <f>'Air Mean'!A83</f>
        <v>-29.917021698235864</v>
      </c>
      <c r="D83">
        <f>'Air Mean'!B83</f>
        <v>-0.10137983678253037</v>
      </c>
      <c r="E83">
        <f>AVERAGE('PDMS stretched 1'!P83,'PDMS stretched 2'!N83)-C83</f>
        <v>-2.2740735253890421E-2</v>
      </c>
      <c r="F83">
        <f>AVERAGE('PDMS stretched 1'!Q83,'PDMS stretched 2'!O83)-D83</f>
        <v>2.9287369109764094E-2</v>
      </c>
      <c r="G83">
        <f t="shared" si="2"/>
        <v>3.7079523045194344E-2</v>
      </c>
      <c r="H83">
        <f>AVERAGE('PDMS stretched 1'!P83,'PDMS stretched 2'!N83)-A83</f>
        <v>6.0237566510245699E-2</v>
      </c>
      <c r="I83">
        <f>AVERAGE('PDMS stretched 1'!Q83,'PDMS stretched 2'!O83)-B83</f>
        <v>-7.2092467672766281E-2</v>
      </c>
      <c r="J83">
        <f t="shared" si="3"/>
        <v>9.3946199040861281E-2</v>
      </c>
    </row>
    <row r="84" spans="1:10" x14ac:dyDescent="0.25">
      <c r="A84">
        <f>'Glass 1'!E84</f>
        <v>-15</v>
      </c>
      <c r="B84">
        <f>'Glass 1'!F84</f>
        <v>0</v>
      </c>
      <c r="C84">
        <f>'Air Mean'!A84</f>
        <v>-14.876582915048161</v>
      </c>
      <c r="D84">
        <f>'Air Mean'!B84</f>
        <v>7.5177065241622265E-3</v>
      </c>
      <c r="E84">
        <f>AVERAGE('PDMS stretched 1'!P84,'PDMS stretched 2'!N84)-C84</f>
        <v>-4.8283338805063636E-2</v>
      </c>
      <c r="F84">
        <f>AVERAGE('PDMS stretched 1'!Q84,'PDMS stretched 2'!O84)-D84</f>
        <v>-0.12790062502126948</v>
      </c>
      <c r="G84">
        <f t="shared" si="2"/>
        <v>0.13671082871153969</v>
      </c>
      <c r="H84">
        <f>AVERAGE('PDMS stretched 1'!P84,'PDMS stretched 2'!N84)-A84</f>
        <v>7.5133746146775593E-2</v>
      </c>
      <c r="I84">
        <f>AVERAGE('PDMS stretched 1'!Q84,'PDMS stretched 2'!O84)-B84</f>
        <v>-0.12038291849710726</v>
      </c>
      <c r="J84">
        <f t="shared" si="3"/>
        <v>0.14190534477576694</v>
      </c>
    </row>
    <row r="85" spans="1:10" x14ac:dyDescent="0.25">
      <c r="A85">
        <f>'Glass 1'!E85</f>
        <v>15</v>
      </c>
      <c r="B85">
        <f>'Glass 1'!F85</f>
        <v>0</v>
      </c>
      <c r="C85">
        <f>'Air Mean'!A85</f>
        <v>15.105321108073236</v>
      </c>
      <c r="D85">
        <f>'Air Mean'!B85</f>
        <v>0.21004407959450544</v>
      </c>
      <c r="E85">
        <f>AVERAGE('PDMS stretched 1'!P85,'PDMS stretched 2'!N85)-C85</f>
        <v>2.2137926343592795E-3</v>
      </c>
      <c r="F85">
        <f>AVERAGE('PDMS stretched 1'!Q85,'PDMS stretched 2'!O85)-D85</f>
        <v>1.4383555496082612E-2</v>
      </c>
      <c r="G85">
        <f t="shared" si="2"/>
        <v>1.455292226794439E-2</v>
      </c>
      <c r="H85">
        <f>AVERAGE('PDMS stretched 1'!P85,'PDMS stretched 2'!N85)-A85</f>
        <v>0.10753490070759497</v>
      </c>
      <c r="I85">
        <f>AVERAGE('PDMS stretched 1'!Q85,'PDMS stretched 2'!O85)-B85</f>
        <v>0.22442763509058805</v>
      </c>
      <c r="J85">
        <f t="shared" si="3"/>
        <v>0.24886043932804278</v>
      </c>
    </row>
    <row r="86" spans="1:10" x14ac:dyDescent="0.25">
      <c r="A86">
        <f>'Glass 1'!E86</f>
        <v>30</v>
      </c>
      <c r="B86">
        <f>'Glass 1'!F86</f>
        <v>0</v>
      </c>
      <c r="C86">
        <f>'Air Mean'!A86</f>
        <v>30.083233736732613</v>
      </c>
      <c r="D86">
        <f>'Air Mean'!B86</f>
        <v>0.28947182647230829</v>
      </c>
      <c r="E86">
        <f>AVERAGE('PDMS stretched 1'!P86,'PDMS stretched 2'!N86)-C86</f>
        <v>2.357174474898116E-2</v>
      </c>
      <c r="F86">
        <f>AVERAGE('PDMS stretched 1'!Q86,'PDMS stretched 2'!O86)-D86</f>
        <v>-2.5019782651408251E-2</v>
      </c>
      <c r="G86">
        <f t="shared" si="2"/>
        <v>3.4374651626377685E-2</v>
      </c>
      <c r="H86">
        <f>AVERAGE('PDMS stretched 1'!P86,'PDMS stretched 2'!N86)-A86</f>
        <v>0.10680548148159374</v>
      </c>
      <c r="I86">
        <f>AVERAGE('PDMS stretched 1'!Q86,'PDMS stretched 2'!O86)-B86</f>
        <v>0.26445204382090004</v>
      </c>
      <c r="J86">
        <f t="shared" si="3"/>
        <v>0.28520570533487982</v>
      </c>
    </row>
    <row r="87" spans="1:10" x14ac:dyDescent="0.25">
      <c r="A87">
        <f>'Glass 1'!E87</f>
        <v>45</v>
      </c>
      <c r="B87">
        <f>'Glass 1'!F87</f>
        <v>0</v>
      </c>
      <c r="C87">
        <f>'Air Mean'!A87</f>
        <v>45.080668078104509</v>
      </c>
      <c r="D87">
        <f>'Air Mean'!B87</f>
        <v>0.37176617883684748</v>
      </c>
      <c r="E87">
        <f>AVERAGE('PDMS stretched 1'!P87,'PDMS stretched 2'!N87)-C87</f>
        <v>4.4651251994665131E-2</v>
      </c>
      <c r="F87">
        <f>AVERAGE('PDMS stretched 1'!Q87,'PDMS stretched 2'!O87)-D87</f>
        <v>-5.1076679457098595E-2</v>
      </c>
      <c r="G87">
        <f t="shared" si="2"/>
        <v>6.7842180751021594E-2</v>
      </c>
      <c r="H87">
        <f>AVERAGE('PDMS stretched 1'!P87,'PDMS stretched 2'!N87)-A87</f>
        <v>0.12531933009917395</v>
      </c>
      <c r="I87">
        <f>AVERAGE('PDMS stretched 1'!Q87,'PDMS stretched 2'!O87)-B87</f>
        <v>0.32068949937974889</v>
      </c>
      <c r="J87">
        <f t="shared" si="3"/>
        <v>0.34430609856483763</v>
      </c>
    </row>
    <row r="88" spans="1:10" x14ac:dyDescent="0.25">
      <c r="A88">
        <f>'Glass 1'!E88</f>
        <v>60</v>
      </c>
      <c r="B88">
        <f>'Glass 1'!F88</f>
        <v>0</v>
      </c>
      <c r="C88">
        <f>'Air Mean'!A88</f>
        <v>60.06839205737198</v>
      </c>
      <c r="D88">
        <f>'Air Mean'!B88</f>
        <v>0.42412443678791195</v>
      </c>
      <c r="E88">
        <f>AVERAGE('PDMS stretched 1'!P88,'PDMS stretched 2'!N88)-C88</f>
        <v>5.0504379105689168E-2</v>
      </c>
      <c r="F88">
        <f>AVERAGE('PDMS stretched 1'!Q88,'PDMS stretched 2'!O88)-D88</f>
        <v>-4.282405706183845E-2</v>
      </c>
      <c r="G88">
        <f t="shared" si="2"/>
        <v>6.6216253080997933E-2</v>
      </c>
      <c r="H88">
        <f>AVERAGE('PDMS stretched 1'!P88,'PDMS stretched 2'!N88)-A88</f>
        <v>0.11889643647766945</v>
      </c>
      <c r="I88">
        <f>AVERAGE('PDMS stretched 1'!Q88,'PDMS stretched 2'!O88)-B88</f>
        <v>0.3813003797260735</v>
      </c>
      <c r="J88">
        <f t="shared" si="3"/>
        <v>0.39940748889616018</v>
      </c>
    </row>
    <row r="89" spans="1:10" x14ac:dyDescent="0.25">
      <c r="A89">
        <f>'Glass 1'!E89</f>
        <v>75</v>
      </c>
      <c r="B89">
        <f>'Glass 1'!F89</f>
        <v>0</v>
      </c>
      <c r="C89">
        <f>'Air Mean'!A89</f>
        <v>75.07807345089401</v>
      </c>
      <c r="D89">
        <f>'Air Mean'!B89</f>
        <v>0.4698302276884373</v>
      </c>
      <c r="E89">
        <f>AVERAGE('PDMS stretched 1'!P89,'PDMS stretched 2'!N89)-C89</f>
        <v>4.5875388749522017E-2</v>
      </c>
      <c r="F89">
        <f>AVERAGE('PDMS stretched 1'!Q89,'PDMS stretched 2'!O89)-D89</f>
        <v>-2.9589303444729986E-2</v>
      </c>
      <c r="G89">
        <f t="shared" si="2"/>
        <v>5.4590092244509732E-2</v>
      </c>
      <c r="H89">
        <f>AVERAGE('PDMS stretched 1'!P89,'PDMS stretched 2'!N89)-A89</f>
        <v>0.12394883964353198</v>
      </c>
      <c r="I89">
        <f>AVERAGE('PDMS stretched 1'!Q89,'PDMS stretched 2'!O89)-B89</f>
        <v>0.44024092424370731</v>
      </c>
      <c r="J89">
        <f t="shared" si="3"/>
        <v>0.45735695712204016</v>
      </c>
    </row>
    <row r="90" spans="1:10" x14ac:dyDescent="0.25">
      <c r="A90">
        <f>'Glass 1'!E90</f>
        <v>90</v>
      </c>
      <c r="B90">
        <f>'Glass 1'!F90</f>
        <v>0</v>
      </c>
      <c r="C90">
        <f>'Air Mean'!A90</f>
        <v>90.07444722447697</v>
      </c>
      <c r="D90">
        <f>'Air Mean'!B90</f>
        <v>0.54363055373093594</v>
      </c>
      <c r="E90">
        <f>AVERAGE('PDMS stretched 1'!P90,'PDMS stretched 2'!N90)-C90</f>
        <v>6.1502155474826736E-2</v>
      </c>
      <c r="F90">
        <f>AVERAGE('PDMS stretched 1'!Q90,'PDMS stretched 2'!O90)-D90</f>
        <v>-4.8054984645620025E-2</v>
      </c>
      <c r="G90">
        <f t="shared" si="2"/>
        <v>7.8049962699161715E-2</v>
      </c>
      <c r="H90">
        <f>AVERAGE('PDMS stretched 1'!P90,'PDMS stretched 2'!N90)-A90</f>
        <v>0.13594937995179635</v>
      </c>
      <c r="I90">
        <f>AVERAGE('PDMS stretched 1'!Q90,'PDMS stretched 2'!O90)-B90</f>
        <v>0.49557556908531591</v>
      </c>
      <c r="J90">
        <f t="shared" si="3"/>
        <v>0.51388459656182783</v>
      </c>
    </row>
    <row r="91" spans="1:10" x14ac:dyDescent="0.25">
      <c r="A91">
        <f>'Glass 1'!E91</f>
        <v>105</v>
      </c>
      <c r="B91">
        <f>'Glass 1'!F91</f>
        <v>0</v>
      </c>
      <c r="C91">
        <f>'Air Mean'!A91</f>
        <v>105.09364400186243</v>
      </c>
      <c r="D91">
        <f>'Air Mean'!B91</f>
        <v>0.5917743209537597</v>
      </c>
      <c r="E91">
        <f>AVERAGE('PDMS stretched 1'!P91,'PDMS stretched 2'!N91)-C91</f>
        <v>7.4610639727865191E-2</v>
      </c>
      <c r="F91">
        <f>AVERAGE('PDMS stretched 1'!Q91,'PDMS stretched 2'!O91)-D91</f>
        <v>-2.066410520338946E-2</v>
      </c>
      <c r="G91">
        <f t="shared" si="2"/>
        <v>7.7419330948142684E-2</v>
      </c>
      <c r="H91">
        <f>AVERAGE('PDMS stretched 1'!P91,'PDMS stretched 2'!N91)-A91</f>
        <v>0.1682546415902948</v>
      </c>
      <c r="I91">
        <f>AVERAGE('PDMS stretched 1'!Q91,'PDMS stretched 2'!O91)-B91</f>
        <v>0.57111021575037024</v>
      </c>
      <c r="J91">
        <f t="shared" si="3"/>
        <v>0.59537929335098061</v>
      </c>
    </row>
    <row r="92" spans="1:10" x14ac:dyDescent="0.25">
      <c r="A92">
        <f>'Glass 1'!E92</f>
        <v>-105</v>
      </c>
      <c r="B92">
        <f>'Glass 1'!F92</f>
        <v>15</v>
      </c>
      <c r="C92">
        <f>'Air Mean'!A92</f>
        <v>-104.83887287257494</v>
      </c>
      <c r="D92">
        <f>'Air Mean'!B92</f>
        <v>14.846832006973425</v>
      </c>
      <c r="E92">
        <f>AVERAGE('PDMS stretched 1'!P92,'PDMS stretched 2'!N92)-C92</f>
        <v>-8.3300249386752512E-2</v>
      </c>
      <c r="F92">
        <f>AVERAGE('PDMS stretched 1'!Q92,'PDMS stretched 2'!O92)-D92</f>
        <v>8.8613488586386069E-2</v>
      </c>
      <c r="G92">
        <f t="shared" si="2"/>
        <v>0.12161941418764002</v>
      </c>
      <c r="H92">
        <f>AVERAGE('PDMS stretched 1'!P92,'PDMS stretched 2'!N92)-A92</f>
        <v>7.7826878038308678E-2</v>
      </c>
      <c r="I92">
        <f>AVERAGE('PDMS stretched 1'!Q92,'PDMS stretched 2'!O92)-B92</f>
        <v>-6.4554504440188509E-2</v>
      </c>
      <c r="J92">
        <f t="shared" si="3"/>
        <v>0.10111531530242138</v>
      </c>
    </row>
    <row r="93" spans="1:10" x14ac:dyDescent="0.25">
      <c r="A93">
        <f>'Glass 1'!E93</f>
        <v>-90</v>
      </c>
      <c r="B93">
        <f>'Glass 1'!F93</f>
        <v>15</v>
      </c>
      <c r="C93">
        <f>'Air Mean'!A93</f>
        <v>-89.858261194385037</v>
      </c>
      <c r="D93">
        <f>'Air Mean'!B93</f>
        <v>14.882738890844369</v>
      </c>
      <c r="E93">
        <f>AVERAGE('PDMS stretched 1'!P93,'PDMS stretched 2'!N93)-C93</f>
        <v>-9.6352884685742879E-2</v>
      </c>
      <c r="F93">
        <f>AVERAGE('PDMS stretched 1'!Q93,'PDMS stretched 2'!O93)-D93</f>
        <v>4.5197962300129291E-2</v>
      </c>
      <c r="G93">
        <f t="shared" si="2"/>
        <v>0.10642713086120463</v>
      </c>
      <c r="H93">
        <f>AVERAGE('PDMS stretched 1'!P93,'PDMS stretched 2'!N93)-A93</f>
        <v>4.5385920929220447E-2</v>
      </c>
      <c r="I93">
        <f>AVERAGE('PDMS stretched 1'!Q93,'PDMS stretched 2'!O93)-B93</f>
        <v>-7.2063146855501969E-2</v>
      </c>
      <c r="J93">
        <f t="shared" si="3"/>
        <v>8.5164423049246887E-2</v>
      </c>
    </row>
    <row r="94" spans="1:10" x14ac:dyDescent="0.25">
      <c r="A94">
        <f>'Glass 1'!E94</f>
        <v>-75</v>
      </c>
      <c r="B94">
        <f>'Glass 1'!F94</f>
        <v>15</v>
      </c>
      <c r="C94">
        <f>'Air Mean'!A94</f>
        <v>-74.86865378198496</v>
      </c>
      <c r="D94">
        <f>'Air Mean'!B94</f>
        <v>14.918086297240334</v>
      </c>
      <c r="E94">
        <f>AVERAGE('PDMS stretched 1'!P94,'PDMS stretched 2'!N94)-C94</f>
        <v>-9.3682455527982711E-2</v>
      </c>
      <c r="F94">
        <f>AVERAGE('PDMS stretched 1'!Q94,'PDMS stretched 2'!O94)-D94</f>
        <v>5.047928445672234E-2</v>
      </c>
      <c r="G94">
        <f t="shared" si="2"/>
        <v>0.10641691892276881</v>
      </c>
      <c r="H94">
        <f>AVERAGE('PDMS stretched 1'!P94,'PDMS stretched 2'!N94)-A94</f>
        <v>3.7663762487056829E-2</v>
      </c>
      <c r="I94">
        <f>AVERAGE('PDMS stretched 1'!Q94,'PDMS stretched 2'!O94)-B94</f>
        <v>-3.1434418302943357E-2</v>
      </c>
      <c r="J94">
        <f t="shared" si="3"/>
        <v>4.9057941851710918E-2</v>
      </c>
    </row>
    <row r="95" spans="1:10" x14ac:dyDescent="0.25">
      <c r="A95">
        <f>'Glass 1'!E95</f>
        <v>-60</v>
      </c>
      <c r="B95">
        <f>'Glass 1'!F95</f>
        <v>15</v>
      </c>
      <c r="C95">
        <f>'Air Mean'!A95</f>
        <v>-59.909135473070556</v>
      </c>
      <c r="D95">
        <f>'Air Mean'!B95</f>
        <v>14.940638632329136</v>
      </c>
      <c r="E95">
        <f>AVERAGE('PDMS stretched 1'!P95,'PDMS stretched 2'!N95)-C95</f>
        <v>-6.5959214553267032E-2</v>
      </c>
      <c r="F95">
        <f>AVERAGE('PDMS stretched 1'!Q95,'PDMS stretched 2'!O95)-D95</f>
        <v>6.6130950705296954E-2</v>
      </c>
      <c r="G95">
        <f t="shared" si="2"/>
        <v>9.3401930524322288E-2</v>
      </c>
      <c r="H95">
        <f>AVERAGE('PDMS stretched 1'!P95,'PDMS stretched 2'!N95)-A95</f>
        <v>2.490531237617688E-2</v>
      </c>
      <c r="I95">
        <f>AVERAGE('PDMS stretched 1'!Q95,'PDMS stretched 2'!O95)-B95</f>
        <v>6.769583034433424E-3</v>
      </c>
      <c r="J95">
        <f t="shared" si="3"/>
        <v>2.5808948816544972E-2</v>
      </c>
    </row>
    <row r="96" spans="1:10" x14ac:dyDescent="0.25">
      <c r="A96">
        <f>'Glass 1'!E96</f>
        <v>-45</v>
      </c>
      <c r="B96">
        <f>'Glass 1'!F96</f>
        <v>15</v>
      </c>
      <c r="C96">
        <f>'Air Mean'!A96</f>
        <v>-44.903025950566189</v>
      </c>
      <c r="D96">
        <f>'Air Mean'!B96</f>
        <v>14.975870643367124</v>
      </c>
      <c r="E96">
        <f>AVERAGE('PDMS stretched 1'!P96,'PDMS stretched 2'!N96)-C96</f>
        <v>-4.8115240381250146E-2</v>
      </c>
      <c r="F96">
        <f>AVERAGE('PDMS stretched 1'!Q96,'PDMS stretched 2'!O96)-D96</f>
        <v>4.9550132124126733E-2</v>
      </c>
      <c r="G96">
        <f t="shared" si="2"/>
        <v>6.906730015328455E-2</v>
      </c>
      <c r="H96">
        <f>AVERAGE('PDMS stretched 1'!P96,'PDMS stretched 2'!N96)-A96</f>
        <v>4.8858809052561014E-2</v>
      </c>
      <c r="I96">
        <f>AVERAGE('PDMS stretched 1'!Q96,'PDMS stretched 2'!O96)-B96</f>
        <v>2.5420775491250325E-2</v>
      </c>
      <c r="J96">
        <f t="shared" si="3"/>
        <v>5.5076302060061838E-2</v>
      </c>
    </row>
    <row r="97" spans="1:10" x14ac:dyDescent="0.25">
      <c r="A97">
        <f>'Glass 1'!E97</f>
        <v>-30</v>
      </c>
      <c r="B97">
        <f>'Glass 1'!F97</f>
        <v>15</v>
      </c>
      <c r="C97">
        <f>'Air Mean'!A97</f>
        <v>-29.941349717394345</v>
      </c>
      <c r="D97">
        <f>'Air Mean'!B97</f>
        <v>15.021409861842377</v>
      </c>
      <c r="E97">
        <f>AVERAGE('PDMS stretched 1'!P97,'PDMS stretched 2'!N97)-C97</f>
        <v>-2.8078680614811447E-2</v>
      </c>
      <c r="F97">
        <f>AVERAGE('PDMS stretched 1'!Q97,'PDMS stretched 2'!O97)-D97</f>
        <v>4.0296558183658959E-2</v>
      </c>
      <c r="G97">
        <f t="shared" si="2"/>
        <v>4.91144063032182E-2</v>
      </c>
      <c r="H97">
        <f>AVERAGE('PDMS stretched 1'!P97,'PDMS stretched 2'!N97)-A97</f>
        <v>3.0571601990843078E-2</v>
      </c>
      <c r="I97">
        <f>AVERAGE('PDMS stretched 1'!Q97,'PDMS stretched 2'!O97)-B97</f>
        <v>6.1706420026036213E-2</v>
      </c>
      <c r="J97">
        <f t="shared" si="3"/>
        <v>6.8864396611864123E-2</v>
      </c>
    </row>
    <row r="98" spans="1:10" x14ac:dyDescent="0.25">
      <c r="A98">
        <f>'Glass 1'!E98</f>
        <v>-15</v>
      </c>
      <c r="B98">
        <f>'Glass 1'!F98</f>
        <v>15</v>
      </c>
      <c r="C98">
        <f>'Air Mean'!A98</f>
        <v>-14.932235048805424</v>
      </c>
      <c r="D98">
        <f>'Air Mean'!B98</f>
        <v>15.057619559917832</v>
      </c>
      <c r="E98">
        <f>AVERAGE('PDMS stretched 1'!P98,'PDMS stretched 2'!N98)-C98</f>
        <v>-2.8573660990055316E-2</v>
      </c>
      <c r="F98">
        <f>AVERAGE('PDMS stretched 1'!Q98,'PDMS stretched 2'!O98)-D98</f>
        <v>3.3970558048402211E-2</v>
      </c>
      <c r="G98">
        <f t="shared" si="2"/>
        <v>4.4389783920339973E-2</v>
      </c>
      <c r="H98">
        <f>AVERAGE('PDMS stretched 1'!P98,'PDMS stretched 2'!N98)-A98</f>
        <v>3.9191290204520612E-2</v>
      </c>
      <c r="I98">
        <f>AVERAGE('PDMS stretched 1'!Q98,'PDMS stretched 2'!O98)-B98</f>
        <v>9.1590117966234175E-2</v>
      </c>
      <c r="J98">
        <f t="shared" si="3"/>
        <v>9.9622823373781394E-2</v>
      </c>
    </row>
    <row r="99" spans="1:10" x14ac:dyDescent="0.25">
      <c r="A99">
        <f>'Glass 1'!E99</f>
        <v>0</v>
      </c>
      <c r="B99">
        <f>'Glass 1'!F99</f>
        <v>15</v>
      </c>
      <c r="C99">
        <f>'Air Mean'!A99</f>
        <v>-4.0677432333208446E-2</v>
      </c>
      <c r="D99">
        <f>'Air Mean'!B99</f>
        <v>15.137081521951547</v>
      </c>
      <c r="E99">
        <f>AVERAGE('PDMS stretched 1'!P99,'PDMS stretched 2'!N99)-C99</f>
        <v>2.5237909746199758E-2</v>
      </c>
      <c r="F99">
        <f>AVERAGE('PDMS stretched 1'!Q99,'PDMS stretched 2'!O99)-D99</f>
        <v>-6.6241796617365623E-3</v>
      </c>
      <c r="G99">
        <f t="shared" si="2"/>
        <v>2.6092754637030736E-2</v>
      </c>
      <c r="H99">
        <f>AVERAGE('PDMS stretched 1'!P99,'PDMS stretched 2'!N99)-A99</f>
        <v>-1.5439522587008691E-2</v>
      </c>
      <c r="I99">
        <f>AVERAGE('PDMS stretched 1'!Q99,'PDMS stretched 2'!O99)-B99</f>
        <v>0.13045734228981054</v>
      </c>
      <c r="J99">
        <f t="shared" si="3"/>
        <v>0.13136779291377143</v>
      </c>
    </row>
    <row r="100" spans="1:10" x14ac:dyDescent="0.25">
      <c r="A100">
        <f>'Glass 1'!E100</f>
        <v>15</v>
      </c>
      <c r="B100">
        <f>'Glass 1'!F100</f>
        <v>15</v>
      </c>
      <c r="C100">
        <f>'Air Mean'!A100</f>
        <v>15.007614938984199</v>
      </c>
      <c r="D100">
        <f>'Air Mean'!B100</f>
        <v>15.148084076660592</v>
      </c>
      <c r="E100">
        <f>AVERAGE('PDMS stretched 1'!P100,'PDMS stretched 2'!N100)-C100</f>
        <v>2.3085978117540762E-2</v>
      </c>
      <c r="F100">
        <f>AVERAGE('PDMS stretched 1'!Q100,'PDMS stretched 2'!O100)-D100</f>
        <v>2.1657455334386455E-2</v>
      </c>
      <c r="G100">
        <f t="shared" si="2"/>
        <v>3.1654506112155902E-2</v>
      </c>
      <c r="H100">
        <f>AVERAGE('PDMS stretched 1'!P100,'PDMS stretched 2'!N100)-A100</f>
        <v>3.0700917101739833E-2</v>
      </c>
      <c r="I100">
        <f>AVERAGE('PDMS stretched 1'!Q100,'PDMS stretched 2'!O100)-B100</f>
        <v>0.16974153199497799</v>
      </c>
      <c r="J100">
        <f t="shared" si="3"/>
        <v>0.17249560572632</v>
      </c>
    </row>
    <row r="101" spans="1:10" x14ac:dyDescent="0.25">
      <c r="A101">
        <f>'Glass 1'!E101</f>
        <v>30</v>
      </c>
      <c r="B101">
        <f>'Glass 1'!F101</f>
        <v>15</v>
      </c>
      <c r="C101">
        <f>'Air Mean'!A101</f>
        <v>30.010391127280514</v>
      </c>
      <c r="D101">
        <f>'Air Mean'!B101</f>
        <v>15.207837128981279</v>
      </c>
      <c r="E101">
        <f>AVERAGE('PDMS stretched 1'!P101,'PDMS stretched 2'!N101)-C101</f>
        <v>2.7154091707689787E-2</v>
      </c>
      <c r="F101">
        <f>AVERAGE('PDMS stretched 1'!Q101,'PDMS stretched 2'!O101)-D101</f>
        <v>4.0320726394298845E-2</v>
      </c>
      <c r="G101">
        <f t="shared" si="2"/>
        <v>4.8611785334767683E-2</v>
      </c>
      <c r="H101">
        <f>AVERAGE('PDMS stretched 1'!P101,'PDMS stretched 2'!N101)-A101</f>
        <v>3.7545218988203288E-2</v>
      </c>
      <c r="I101">
        <f>AVERAGE('PDMS stretched 1'!Q101,'PDMS stretched 2'!O101)-B101</f>
        <v>0.24815785537557744</v>
      </c>
      <c r="J101">
        <f t="shared" si="3"/>
        <v>0.25098200065637805</v>
      </c>
    </row>
    <row r="102" spans="1:10" x14ac:dyDescent="0.25">
      <c r="A102">
        <f>'Glass 1'!E102</f>
        <v>45</v>
      </c>
      <c r="B102">
        <f>'Glass 1'!F102</f>
        <v>15</v>
      </c>
      <c r="C102">
        <f>'Air Mean'!A102</f>
        <v>44.998189730542443</v>
      </c>
      <c r="D102">
        <f>'Air Mean'!B102</f>
        <v>15.270696709425479</v>
      </c>
      <c r="E102">
        <f>AVERAGE('PDMS stretched 1'!P102,'PDMS stretched 2'!N102)-C102</f>
        <v>1.9948194885031967E-2</v>
      </c>
      <c r="F102">
        <f>AVERAGE('PDMS stretched 1'!Q102,'PDMS stretched 2'!O102)-D102</f>
        <v>5.7622889622130913E-3</v>
      </c>
      <c r="G102">
        <f t="shared" si="2"/>
        <v>2.0763777432231793E-2</v>
      </c>
      <c r="H102">
        <f>AVERAGE('PDMS stretched 1'!P102,'PDMS stretched 2'!N102)-A102</f>
        <v>1.8137925427474499E-2</v>
      </c>
      <c r="I102">
        <f>AVERAGE('PDMS stretched 1'!Q102,'PDMS stretched 2'!O102)-B102</f>
        <v>0.27645899838769239</v>
      </c>
      <c r="J102">
        <f t="shared" si="3"/>
        <v>0.27705335610372728</v>
      </c>
    </row>
    <row r="103" spans="1:10" x14ac:dyDescent="0.25">
      <c r="A103">
        <f>'Glass 1'!E103</f>
        <v>60</v>
      </c>
      <c r="B103">
        <f>'Glass 1'!F103</f>
        <v>15</v>
      </c>
      <c r="C103">
        <f>'Air Mean'!A103</f>
        <v>59.97272085351446</v>
      </c>
      <c r="D103">
        <f>'Air Mean'!B103</f>
        <v>15.367151340340165</v>
      </c>
      <c r="E103">
        <f>AVERAGE('PDMS stretched 1'!P103,'PDMS stretched 2'!N103)-C103</f>
        <v>5.5672022266428201E-2</v>
      </c>
      <c r="F103">
        <f>AVERAGE('PDMS stretched 1'!Q103,'PDMS stretched 2'!O103)-D103</f>
        <v>-1.8330237960199725E-2</v>
      </c>
      <c r="G103">
        <f t="shared" si="2"/>
        <v>5.8612043872494538E-2</v>
      </c>
      <c r="H103">
        <f>AVERAGE('PDMS stretched 1'!P103,'PDMS stretched 2'!N103)-A103</f>
        <v>2.8392875780888005E-2</v>
      </c>
      <c r="I103">
        <f>AVERAGE('PDMS stretched 1'!Q103,'PDMS stretched 2'!O103)-B103</f>
        <v>0.348821102379965</v>
      </c>
      <c r="J103">
        <f t="shared" si="3"/>
        <v>0.3499747374606958</v>
      </c>
    </row>
    <row r="104" spans="1:10" x14ac:dyDescent="0.25">
      <c r="A104">
        <f>'Glass 1'!E104</f>
        <v>75</v>
      </c>
      <c r="B104">
        <f>'Glass 1'!F104</f>
        <v>15</v>
      </c>
      <c r="C104">
        <f>'Air Mean'!A104</f>
        <v>74.990789523022499</v>
      </c>
      <c r="D104">
        <f>'Air Mean'!B104</f>
        <v>15.3967956202014</v>
      </c>
      <c r="E104">
        <f>AVERAGE('PDMS stretched 1'!P104,'PDMS stretched 2'!N104)-C104</f>
        <v>6.0295478638082045E-2</v>
      </c>
      <c r="F104">
        <f>AVERAGE('PDMS stretched 1'!Q104,'PDMS stretched 2'!O104)-D104</f>
        <v>-1.3299808055107221E-2</v>
      </c>
      <c r="G104">
        <f t="shared" si="2"/>
        <v>6.1744875402725552E-2</v>
      </c>
      <c r="H104">
        <f>AVERAGE('PDMS stretched 1'!P104,'PDMS stretched 2'!N104)-A104</f>
        <v>5.1085001660581497E-2</v>
      </c>
      <c r="I104">
        <f>AVERAGE('PDMS stretched 1'!Q104,'PDMS stretched 2'!O104)-B104</f>
        <v>0.38349581214629325</v>
      </c>
      <c r="J104">
        <f t="shared" si="3"/>
        <v>0.38688333555273047</v>
      </c>
    </row>
    <row r="105" spans="1:10" x14ac:dyDescent="0.25">
      <c r="A105">
        <f>'Glass 1'!E105</f>
        <v>90</v>
      </c>
      <c r="B105">
        <f>'Glass 1'!F105</f>
        <v>15</v>
      </c>
      <c r="C105">
        <f>'Air Mean'!A105</f>
        <v>89.983640060496043</v>
      </c>
      <c r="D105">
        <f>'Air Mean'!B105</f>
        <v>15.4671213358498</v>
      </c>
      <c r="E105">
        <f>AVERAGE('PDMS stretched 1'!P105,'PDMS stretched 2'!N105)-C105</f>
        <v>3.4778896182302788E-2</v>
      </c>
      <c r="F105">
        <f>AVERAGE('PDMS stretched 1'!Q105,'PDMS stretched 2'!O105)-D105</f>
        <v>-5.6221417406803198E-3</v>
      </c>
      <c r="G105">
        <f t="shared" si="2"/>
        <v>3.5230385995780621E-2</v>
      </c>
      <c r="H105">
        <f>AVERAGE('PDMS stretched 1'!P105,'PDMS stretched 2'!N105)-A105</f>
        <v>1.8418956678345921E-2</v>
      </c>
      <c r="I105">
        <f>AVERAGE('PDMS stretched 1'!Q105,'PDMS stretched 2'!O105)-B105</f>
        <v>0.46149919410911977</v>
      </c>
      <c r="J105">
        <f t="shared" si="3"/>
        <v>0.46186660858789713</v>
      </c>
    </row>
    <row r="106" spans="1:10" x14ac:dyDescent="0.25">
      <c r="A106">
        <f>'Glass 1'!E106</f>
        <v>105</v>
      </c>
      <c r="B106">
        <f>'Glass 1'!F106</f>
        <v>15</v>
      </c>
      <c r="C106">
        <f>'Air Mean'!A106</f>
        <v>104.96662913512907</v>
      </c>
      <c r="D106">
        <f>'Air Mean'!B106</f>
        <v>15.557514205952893</v>
      </c>
      <c r="E106">
        <f>AVERAGE('PDMS stretched 1'!P106,'PDMS stretched 2'!N106)-C106</f>
        <v>6.8439885076230667E-2</v>
      </c>
      <c r="F106">
        <f>AVERAGE('PDMS stretched 1'!Q106,'PDMS stretched 2'!O106)-D106</f>
        <v>2.7569008636145753E-3</v>
      </c>
      <c r="G106">
        <f t="shared" si="2"/>
        <v>6.8495389418700731E-2</v>
      </c>
      <c r="H106">
        <f>AVERAGE('PDMS stretched 1'!P106,'PDMS stretched 2'!N106)-A106</f>
        <v>3.5069020205298784E-2</v>
      </c>
      <c r="I106">
        <f>AVERAGE('PDMS stretched 1'!Q106,'PDMS stretched 2'!O106)-B106</f>
        <v>0.56027110681650782</v>
      </c>
      <c r="J106">
        <f t="shared" si="3"/>
        <v>0.56136757059127873</v>
      </c>
    </row>
    <row r="107" spans="1:10" x14ac:dyDescent="0.25">
      <c r="A107">
        <f>'Glass 1'!E107</f>
        <v>-105</v>
      </c>
      <c r="B107">
        <f>'Glass 1'!F107</f>
        <v>30</v>
      </c>
      <c r="C107">
        <f>'Air Mean'!A107</f>
        <v>-104.92469385960723</v>
      </c>
      <c r="D107">
        <f>'Air Mean'!B107</f>
        <v>29.839788562164681</v>
      </c>
      <c r="E107">
        <f>AVERAGE('PDMS stretched 1'!P107,'PDMS stretched 2'!N107)-C107</f>
        <v>-9.9375001715287681E-2</v>
      </c>
      <c r="F107">
        <f>AVERAGE('PDMS stretched 1'!Q107,'PDMS stretched 2'!O107)-D107</f>
        <v>7.0347644957649891E-2</v>
      </c>
      <c r="G107">
        <f t="shared" si="2"/>
        <v>0.12175459792961001</v>
      </c>
      <c r="H107">
        <f>AVERAGE('PDMS stretched 1'!P107,'PDMS stretched 2'!N107)-A107</f>
        <v>-2.4068861322518842E-2</v>
      </c>
      <c r="I107">
        <f>AVERAGE('PDMS stretched 1'!Q107,'PDMS stretched 2'!O107)-B107</f>
        <v>-8.9863792877668658E-2</v>
      </c>
      <c r="J107">
        <f t="shared" si="3"/>
        <v>9.3031238601467489E-2</v>
      </c>
    </row>
    <row r="108" spans="1:10" x14ac:dyDescent="0.25">
      <c r="A108">
        <f>'Glass 1'!E108</f>
        <v>-90</v>
      </c>
      <c r="B108">
        <f>'Glass 1'!F108</f>
        <v>30</v>
      </c>
      <c r="C108">
        <f>'Air Mean'!A108</f>
        <v>-89.940508258816578</v>
      </c>
      <c r="D108">
        <f>'Air Mean'!B108</f>
        <v>29.814668346104916</v>
      </c>
      <c r="E108">
        <f>AVERAGE('PDMS stretched 1'!P108,'PDMS stretched 2'!N108)-C108</f>
        <v>-8.7574826219281476E-2</v>
      </c>
      <c r="F108">
        <f>AVERAGE('PDMS stretched 1'!Q108,'PDMS stretched 2'!O108)-D108</f>
        <v>0.11653847694849873</v>
      </c>
      <c r="G108">
        <f t="shared" si="2"/>
        <v>0.14577574145519934</v>
      </c>
      <c r="H108">
        <f>AVERAGE('PDMS stretched 1'!P108,'PDMS stretched 2'!N108)-A108</f>
        <v>-2.8083085035859767E-2</v>
      </c>
      <c r="I108">
        <f>AVERAGE('PDMS stretched 1'!Q108,'PDMS stretched 2'!O108)-B108</f>
        <v>-6.8793176946584822E-2</v>
      </c>
      <c r="J108">
        <f t="shared" si="3"/>
        <v>7.4304514395394983E-2</v>
      </c>
    </row>
    <row r="109" spans="1:10" x14ac:dyDescent="0.25">
      <c r="A109">
        <f>'Glass 1'!E109</f>
        <v>-75</v>
      </c>
      <c r="B109">
        <f>'Glass 1'!F109</f>
        <v>30</v>
      </c>
      <c r="C109">
        <f>'Air Mean'!A109</f>
        <v>-74.949726763918278</v>
      </c>
      <c r="D109">
        <f>'Air Mean'!B109</f>
        <v>29.875007800606056</v>
      </c>
      <c r="E109">
        <f>AVERAGE('PDMS stretched 1'!P109,'PDMS stretched 2'!N109)-C109</f>
        <v>-8.6787250852921716E-2</v>
      </c>
      <c r="F109">
        <f>AVERAGE('PDMS stretched 1'!Q109,'PDMS stretched 2'!O109)-D109</f>
        <v>8.2837252811486906E-2</v>
      </c>
      <c r="G109">
        <f t="shared" si="2"/>
        <v>0.11997515311080939</v>
      </c>
      <c r="H109">
        <f>AVERAGE('PDMS stretched 1'!P109,'PDMS stretched 2'!N109)-A109</f>
        <v>-3.6514014771199754E-2</v>
      </c>
      <c r="I109">
        <f>AVERAGE('PDMS stretched 1'!Q109,'PDMS stretched 2'!O109)-B109</f>
        <v>-4.2154946582456887E-2</v>
      </c>
      <c r="J109">
        <f t="shared" si="3"/>
        <v>5.5770178375913304E-2</v>
      </c>
    </row>
    <row r="110" spans="1:10" x14ac:dyDescent="0.25">
      <c r="A110">
        <f>'Glass 1'!E110</f>
        <v>-60</v>
      </c>
      <c r="B110">
        <f>'Glass 1'!F110</f>
        <v>30</v>
      </c>
      <c r="C110">
        <f>'Air Mean'!A110</f>
        <v>-60.002765165250111</v>
      </c>
      <c r="D110">
        <f>'Air Mean'!B110</f>
        <v>29.889147116829875</v>
      </c>
      <c r="E110">
        <f>AVERAGE('PDMS stretched 1'!P110,'PDMS stretched 2'!N110)-C110</f>
        <v>-5.7648164874791519E-2</v>
      </c>
      <c r="F110">
        <f>AVERAGE('PDMS stretched 1'!Q110,'PDMS stretched 2'!O110)-D110</f>
        <v>9.7565012538225915E-2</v>
      </c>
      <c r="G110">
        <f t="shared" si="2"/>
        <v>0.11332361883127157</v>
      </c>
      <c r="H110">
        <f>AVERAGE('PDMS stretched 1'!P110,'PDMS stretched 2'!N110)-A110</f>
        <v>-6.0413330124902132E-2</v>
      </c>
      <c r="I110">
        <f>AVERAGE('PDMS stretched 1'!Q110,'PDMS stretched 2'!O110)-B110</f>
        <v>-1.3287870631899068E-2</v>
      </c>
      <c r="J110">
        <f t="shared" si="3"/>
        <v>6.1857400225926833E-2</v>
      </c>
    </row>
    <row r="111" spans="1:10" x14ac:dyDescent="0.25">
      <c r="A111">
        <f>'Glass 1'!E111</f>
        <v>-45</v>
      </c>
      <c r="B111">
        <f>'Glass 1'!F111</f>
        <v>30</v>
      </c>
      <c r="C111">
        <f>'Air Mean'!A111</f>
        <v>-44.998064507864704</v>
      </c>
      <c r="D111">
        <f>'Air Mean'!B111</f>
        <v>29.937890103368069</v>
      </c>
      <c r="E111">
        <f>AVERAGE('PDMS stretched 1'!P111,'PDMS stretched 2'!N111)-C111</f>
        <v>-5.6459958225069329E-2</v>
      </c>
      <c r="F111">
        <f>AVERAGE('PDMS stretched 1'!Q111,'PDMS stretched 2'!O111)-D111</f>
        <v>9.6748177189780904E-2</v>
      </c>
      <c r="G111">
        <f t="shared" si="2"/>
        <v>0.1120175730513825</v>
      </c>
      <c r="H111">
        <f>AVERAGE('PDMS stretched 1'!P111,'PDMS stretched 2'!N111)-A111</f>
        <v>-5.4524466089773682E-2</v>
      </c>
      <c r="I111">
        <f>AVERAGE('PDMS stretched 1'!Q111,'PDMS stretched 2'!O111)-B111</f>
        <v>3.463828055785001E-2</v>
      </c>
      <c r="J111">
        <f t="shared" si="3"/>
        <v>6.4596655349787355E-2</v>
      </c>
    </row>
    <row r="112" spans="1:10" x14ac:dyDescent="0.25">
      <c r="A112">
        <f>'Glass 1'!E112</f>
        <v>-30</v>
      </c>
      <c r="B112">
        <f>'Glass 1'!F112</f>
        <v>30</v>
      </c>
      <c r="C112">
        <f>'Air Mean'!A112</f>
        <v>-30.026412087169678</v>
      </c>
      <c r="D112">
        <f>'Air Mean'!B112</f>
        <v>29.979862959124461</v>
      </c>
      <c r="E112">
        <f>AVERAGE('PDMS stretched 1'!P112,'PDMS stretched 2'!N112)-C112</f>
        <v>-3.525080637725253E-2</v>
      </c>
      <c r="F112">
        <f>AVERAGE('PDMS stretched 1'!Q112,'PDMS stretched 2'!O112)-D112</f>
        <v>6.7391760225035569E-2</v>
      </c>
      <c r="G112">
        <f t="shared" si="2"/>
        <v>7.6054379863852897E-2</v>
      </c>
      <c r="H112">
        <f>AVERAGE('PDMS stretched 1'!P112,'PDMS stretched 2'!N112)-A112</f>
        <v>-6.1662893546930775E-2</v>
      </c>
      <c r="I112">
        <f>AVERAGE('PDMS stretched 1'!Q112,'PDMS stretched 2'!O112)-B112</f>
        <v>4.7254719349496099E-2</v>
      </c>
      <c r="J112">
        <f t="shared" si="3"/>
        <v>7.7687328061787256E-2</v>
      </c>
    </row>
    <row r="113" spans="1:10" x14ac:dyDescent="0.25">
      <c r="A113">
        <f>'Glass 1'!E113</f>
        <v>-15</v>
      </c>
      <c r="B113">
        <f>'Glass 1'!F113</f>
        <v>30</v>
      </c>
      <c r="C113">
        <f>'Air Mean'!A113</f>
        <v>-15.051337791828956</v>
      </c>
      <c r="D113">
        <f>'Air Mean'!B113</f>
        <v>30.010808927434059</v>
      </c>
      <c r="E113">
        <f>AVERAGE('PDMS stretched 1'!P113,'PDMS stretched 2'!N113)-C113</f>
        <v>-1.4667871098589913E-2</v>
      </c>
      <c r="F113">
        <f>AVERAGE('PDMS stretched 1'!Q113,'PDMS stretched 2'!O113)-D113</f>
        <v>0.10252537678206863</v>
      </c>
      <c r="G113">
        <f t="shared" si="2"/>
        <v>0.10356929722108763</v>
      </c>
      <c r="H113">
        <f>AVERAGE('PDMS stretched 1'!P113,'PDMS stretched 2'!N113)-A113</f>
        <v>-6.6005662927546283E-2</v>
      </c>
      <c r="I113">
        <f>AVERAGE('PDMS stretched 1'!Q113,'PDMS stretched 2'!O113)-B113</f>
        <v>0.11333430421612789</v>
      </c>
      <c r="J113">
        <f t="shared" si="3"/>
        <v>0.13115415376822298</v>
      </c>
    </row>
    <row r="114" spans="1:10" x14ac:dyDescent="0.25">
      <c r="A114">
        <f>'Glass 1'!E114</f>
        <v>0</v>
      </c>
      <c r="B114">
        <f>'Glass 1'!F114</f>
        <v>30</v>
      </c>
      <c r="C114">
        <f>'Air Mean'!A114</f>
        <v>-7.4538251323850252E-2</v>
      </c>
      <c r="D114">
        <f>'Air Mean'!B114</f>
        <v>30.073746392050467</v>
      </c>
      <c r="E114">
        <f>AVERAGE('PDMS stretched 1'!P114,'PDMS stretched 2'!N114)-C114</f>
        <v>7.4137733116434457E-3</v>
      </c>
      <c r="F114">
        <f>AVERAGE('PDMS stretched 1'!Q114,'PDMS stretched 2'!O114)-D114</f>
        <v>5.3613943995564739E-2</v>
      </c>
      <c r="G114">
        <f t="shared" si="2"/>
        <v>5.4124107618287703E-2</v>
      </c>
      <c r="H114">
        <f>AVERAGE('PDMS stretched 1'!P114,'PDMS stretched 2'!N114)-A114</f>
        <v>-6.7124478012206806E-2</v>
      </c>
      <c r="I114">
        <f>AVERAGE('PDMS stretched 1'!Q114,'PDMS stretched 2'!O114)-B114</f>
        <v>0.12736033604603136</v>
      </c>
      <c r="J114">
        <f t="shared" si="3"/>
        <v>0.14396649174779966</v>
      </c>
    </row>
    <row r="115" spans="1:10" x14ac:dyDescent="0.25">
      <c r="A115">
        <f>'Glass 1'!E115</f>
        <v>15</v>
      </c>
      <c r="B115">
        <f>'Glass 1'!F115</f>
        <v>30</v>
      </c>
      <c r="C115">
        <f>'Air Mean'!A115</f>
        <v>14.926567129025148</v>
      </c>
      <c r="D115">
        <f>'Air Mean'!B115</f>
        <v>30.109008941521218</v>
      </c>
      <c r="E115">
        <f>AVERAGE('PDMS stretched 1'!P115,'PDMS stretched 2'!N115)-C115</f>
        <v>2.4728398595415868E-2</v>
      </c>
      <c r="F115">
        <f>AVERAGE('PDMS stretched 1'!Q115,'PDMS stretched 2'!O115)-D115</f>
        <v>6.8092506333684355E-2</v>
      </c>
      <c r="G115">
        <f t="shared" si="2"/>
        <v>7.2443654766284463E-2</v>
      </c>
      <c r="H115">
        <f>AVERAGE('PDMS stretched 1'!P115,'PDMS stretched 2'!N115)-A115</f>
        <v>-4.870447237943587E-2</v>
      </c>
      <c r="I115">
        <f>AVERAGE('PDMS stretched 1'!Q115,'PDMS stretched 2'!O115)-B115</f>
        <v>0.17710144785490201</v>
      </c>
      <c r="J115">
        <f t="shared" si="3"/>
        <v>0.18367647770485424</v>
      </c>
    </row>
    <row r="116" spans="1:10" x14ac:dyDescent="0.25">
      <c r="A116">
        <f>'Glass 1'!E116</f>
        <v>30</v>
      </c>
      <c r="B116">
        <f>'Glass 1'!F116</f>
        <v>30</v>
      </c>
      <c r="C116">
        <f>'Air Mean'!A116</f>
        <v>29.912587887670881</v>
      </c>
      <c r="D116">
        <f>'Air Mean'!B116</f>
        <v>30.203379915868883</v>
      </c>
      <c r="E116">
        <f>AVERAGE('PDMS stretched 1'!P116,'PDMS stretched 2'!N116)-C116</f>
        <v>-4.1236235633910212E-3</v>
      </c>
      <c r="F116">
        <f>AVERAGE('PDMS stretched 1'!Q116,'PDMS stretched 2'!O116)-D116</f>
        <v>4.0875949033679859E-2</v>
      </c>
      <c r="G116">
        <f t="shared" si="2"/>
        <v>4.1083420995537204E-2</v>
      </c>
      <c r="H116">
        <f>AVERAGE('PDMS stretched 1'!P116,'PDMS stretched 2'!N116)-A116</f>
        <v>-9.1535735892509962E-2</v>
      </c>
      <c r="I116">
        <f>AVERAGE('PDMS stretched 1'!Q116,'PDMS stretched 2'!O116)-B116</f>
        <v>0.24425586490256279</v>
      </c>
      <c r="J116">
        <f t="shared" si="3"/>
        <v>0.26084424180855964</v>
      </c>
    </row>
    <row r="117" spans="1:10" x14ac:dyDescent="0.25">
      <c r="A117">
        <f>'Glass 1'!E117</f>
        <v>45</v>
      </c>
      <c r="B117">
        <f>'Glass 1'!F117</f>
        <v>30</v>
      </c>
      <c r="C117">
        <f>'Air Mean'!A117</f>
        <v>44.879714967711806</v>
      </c>
      <c r="D117">
        <f>'Air Mean'!B117</f>
        <v>30.241883404586034</v>
      </c>
      <c r="E117">
        <f>AVERAGE('PDMS stretched 1'!P117,'PDMS stretched 2'!N117)-C117</f>
        <v>5.7889771178189164E-2</v>
      </c>
      <c r="F117">
        <f>AVERAGE('PDMS stretched 1'!Q117,'PDMS stretched 2'!O117)-D117</f>
        <v>6.6951964126097607E-2</v>
      </c>
      <c r="G117">
        <f t="shared" si="2"/>
        <v>8.8508706393243389E-2</v>
      </c>
      <c r="H117">
        <f>AVERAGE('PDMS stretched 1'!P117,'PDMS stretched 2'!N117)-A117</f>
        <v>-6.2395261110005151E-2</v>
      </c>
      <c r="I117">
        <f>AVERAGE('PDMS stretched 1'!Q117,'PDMS stretched 2'!O117)-B117</f>
        <v>0.30883536871213124</v>
      </c>
      <c r="J117">
        <f t="shared" si="3"/>
        <v>0.31507531413384926</v>
      </c>
    </row>
    <row r="118" spans="1:10" x14ac:dyDescent="0.25">
      <c r="A118">
        <f>'Glass 1'!E118</f>
        <v>60</v>
      </c>
      <c r="B118">
        <f>'Glass 1'!F118</f>
        <v>30</v>
      </c>
      <c r="C118">
        <f>'Air Mean'!A118</f>
        <v>59.8574638472451</v>
      </c>
      <c r="D118">
        <f>'Air Mean'!B118</f>
        <v>30.297812251389324</v>
      </c>
      <c r="E118">
        <f>AVERAGE('PDMS stretched 1'!P118,'PDMS stretched 2'!N118)-C118</f>
        <v>4.0027219132895198E-2</v>
      </c>
      <c r="F118">
        <f>AVERAGE('PDMS stretched 1'!Q118,'PDMS stretched 2'!O118)-D118</f>
        <v>5.9136066735533177E-2</v>
      </c>
      <c r="G118">
        <f t="shared" si="2"/>
        <v>7.1409051670374715E-2</v>
      </c>
      <c r="H118">
        <f>AVERAGE('PDMS stretched 1'!P118,'PDMS stretched 2'!N118)-A118</f>
        <v>-0.10250893362200486</v>
      </c>
      <c r="I118">
        <f>AVERAGE('PDMS stretched 1'!Q118,'PDMS stretched 2'!O118)-B118</f>
        <v>0.35694831812485717</v>
      </c>
      <c r="J118">
        <f t="shared" si="3"/>
        <v>0.37137606719400329</v>
      </c>
    </row>
    <row r="119" spans="1:10" x14ac:dyDescent="0.25">
      <c r="A119">
        <f>'Glass 1'!E119</f>
        <v>75</v>
      </c>
      <c r="B119">
        <f>'Glass 1'!F119</f>
        <v>30</v>
      </c>
      <c r="C119">
        <f>'Air Mean'!A119</f>
        <v>74.893727046156187</v>
      </c>
      <c r="D119">
        <f>'Air Mean'!B119</f>
        <v>30.355332102249253</v>
      </c>
      <c r="E119">
        <f>AVERAGE('PDMS stretched 1'!P119,'PDMS stretched 2'!N119)-C119</f>
        <v>3.3477840682309079E-2</v>
      </c>
      <c r="F119">
        <f>AVERAGE('PDMS stretched 1'!Q119,'PDMS stretched 2'!O119)-D119</f>
        <v>3.7685665569352267E-2</v>
      </c>
      <c r="G119">
        <f t="shared" si="2"/>
        <v>5.0408086713890778E-2</v>
      </c>
      <c r="H119">
        <f>AVERAGE('PDMS stretched 1'!P119,'PDMS stretched 2'!N119)-A119</f>
        <v>-7.2795113161504332E-2</v>
      </c>
      <c r="I119">
        <f>AVERAGE('PDMS stretched 1'!Q119,'PDMS stretched 2'!O119)-B119</f>
        <v>0.39301776781860553</v>
      </c>
      <c r="J119">
        <f t="shared" si="3"/>
        <v>0.39970250727424211</v>
      </c>
    </row>
    <row r="120" spans="1:10" x14ac:dyDescent="0.25">
      <c r="A120">
        <f>'Glass 1'!E120</f>
        <v>90</v>
      </c>
      <c r="B120">
        <f>'Glass 1'!F120</f>
        <v>30</v>
      </c>
      <c r="C120">
        <f>'Air Mean'!A120</f>
        <v>89.895330002269418</v>
      </c>
      <c r="D120">
        <f>'Air Mean'!B120</f>
        <v>30.462097285732074</v>
      </c>
      <c r="E120">
        <f>AVERAGE('PDMS stretched 1'!P120,'PDMS stretched 2'!N120)-C120</f>
        <v>6.3292851757623225E-2</v>
      </c>
      <c r="F120">
        <f>AVERAGE('PDMS stretched 1'!Q120,'PDMS stretched 2'!O120)-D120</f>
        <v>-1.9534322517234415E-2</v>
      </c>
      <c r="G120">
        <f t="shared" si="2"/>
        <v>6.6238771424444468E-2</v>
      </c>
      <c r="H120">
        <f>AVERAGE('PDMS stretched 1'!P120,'PDMS stretched 2'!N120)-A120</f>
        <v>-4.1377145972958829E-2</v>
      </c>
      <c r="I120">
        <f>AVERAGE('PDMS stretched 1'!Q120,'PDMS stretched 2'!O120)-B120</f>
        <v>0.44256296321484001</v>
      </c>
      <c r="J120">
        <f t="shared" si="3"/>
        <v>0.44449301976337874</v>
      </c>
    </row>
    <row r="121" spans="1:10" x14ac:dyDescent="0.25">
      <c r="A121">
        <f>'Glass 1'!E121</f>
        <v>105</v>
      </c>
      <c r="B121">
        <f>'Glass 1'!F121</f>
        <v>30</v>
      </c>
      <c r="C121">
        <f>'Air Mean'!A121</f>
        <v>104.88357471289515</v>
      </c>
      <c r="D121">
        <f>'Air Mean'!B121</f>
        <v>30.516951787171642</v>
      </c>
      <c r="E121">
        <f>AVERAGE('PDMS stretched 1'!P121,'PDMS stretched 2'!N121)-C121</f>
        <v>7.9405769964239425E-2</v>
      </c>
      <c r="F121">
        <f>AVERAGE('PDMS stretched 1'!Q121,'PDMS stretched 2'!O121)-D121</f>
        <v>5.0627522765012145E-3</v>
      </c>
      <c r="G121">
        <f t="shared" si="2"/>
        <v>7.9567001729529352E-2</v>
      </c>
      <c r="H121">
        <f>AVERAGE('PDMS stretched 1'!P121,'PDMS stretched 2'!N121)-A121</f>
        <v>-3.7019517140606695E-2</v>
      </c>
      <c r="I121">
        <f>AVERAGE('PDMS stretched 1'!Q121,'PDMS stretched 2'!O121)-B121</f>
        <v>0.52201453944814347</v>
      </c>
      <c r="J121">
        <f t="shared" si="3"/>
        <v>0.52332554308439883</v>
      </c>
    </row>
    <row r="122" spans="1:10" x14ac:dyDescent="0.25">
      <c r="A122">
        <f>'Glass 1'!E122</f>
        <v>-105</v>
      </c>
      <c r="B122">
        <f>'Glass 1'!F122</f>
        <v>45</v>
      </c>
      <c r="C122">
        <f>'Air Mean'!A122</f>
        <v>-104.89732006966632</v>
      </c>
      <c r="D122">
        <f>'Air Mean'!B122</f>
        <v>44.788958651235774</v>
      </c>
      <c r="E122">
        <f>AVERAGE('PDMS stretched 1'!P122,'PDMS stretched 2'!N122)-C122</f>
        <v>-0.10031061380821882</v>
      </c>
      <c r="F122">
        <f>AVERAGE('PDMS stretched 1'!Q122,'PDMS stretched 2'!O122)-D122</f>
        <v>0.11745395403460179</v>
      </c>
      <c r="G122">
        <f t="shared" si="2"/>
        <v>0.1544592197343492</v>
      </c>
      <c r="H122">
        <f>AVERAGE('PDMS stretched 1'!P122,'PDMS stretched 2'!N122)-A122</f>
        <v>2.369316525459908E-3</v>
      </c>
      <c r="I122">
        <f>AVERAGE('PDMS stretched 1'!Q122,'PDMS stretched 2'!O122)-B122</f>
        <v>-9.3587394729624407E-2</v>
      </c>
      <c r="J122">
        <f t="shared" si="3"/>
        <v>9.3617381468808172E-2</v>
      </c>
    </row>
    <row r="123" spans="1:10" x14ac:dyDescent="0.25">
      <c r="A123">
        <f>'Glass 1'!E123</f>
        <v>-90</v>
      </c>
      <c r="B123">
        <f>'Glass 1'!F123</f>
        <v>45</v>
      </c>
      <c r="C123">
        <f>'Air Mean'!A123</f>
        <v>-89.917815727314121</v>
      </c>
      <c r="D123">
        <f>'Air Mean'!B123</f>
        <v>44.80937444319008</v>
      </c>
      <c r="E123">
        <f>AVERAGE('PDMS stretched 1'!P123,'PDMS stretched 2'!N123)-C123</f>
        <v>-0.10636313479302828</v>
      </c>
      <c r="F123">
        <f>AVERAGE('PDMS stretched 1'!Q123,'PDMS stretched 2'!O123)-D123</f>
        <v>0.1159448347174532</v>
      </c>
      <c r="G123">
        <f t="shared" si="2"/>
        <v>0.15734141584674216</v>
      </c>
      <c r="H123">
        <f>AVERAGE('PDMS stretched 1'!P123,'PDMS stretched 2'!N123)-A123</f>
        <v>-2.4178862107149257E-2</v>
      </c>
      <c r="I123">
        <f>AVERAGE('PDMS stretched 1'!Q123,'PDMS stretched 2'!O123)-B123</f>
        <v>-7.4680722092466567E-2</v>
      </c>
      <c r="J123">
        <f t="shared" si="3"/>
        <v>7.8497309667585183E-2</v>
      </c>
    </row>
    <row r="124" spans="1:10" x14ac:dyDescent="0.25">
      <c r="A124">
        <f>'Glass 1'!E124</f>
        <v>-75</v>
      </c>
      <c r="B124">
        <f>'Glass 1'!F124</f>
        <v>45</v>
      </c>
      <c r="C124">
        <f>'Air Mean'!A124</f>
        <v>-74.948873264110091</v>
      </c>
      <c r="D124">
        <f>'Air Mean'!B124</f>
        <v>44.820864401215985</v>
      </c>
      <c r="E124">
        <f>AVERAGE('PDMS stretched 1'!P124,'PDMS stretched 2'!N124)-C124</f>
        <v>-7.0207587328937393E-2</v>
      </c>
      <c r="F124">
        <f>AVERAGE('PDMS stretched 1'!Q124,'PDMS stretched 2'!O124)-D124</f>
        <v>0.13289249147567261</v>
      </c>
      <c r="G124">
        <f t="shared" si="2"/>
        <v>0.15029810248024453</v>
      </c>
      <c r="H124">
        <f>AVERAGE('PDMS stretched 1'!P124,'PDMS stretched 2'!N124)-A124</f>
        <v>-1.9080851439028379E-2</v>
      </c>
      <c r="I124">
        <f>AVERAGE('PDMS stretched 1'!Q124,'PDMS stretched 2'!O124)-B124</f>
        <v>-4.6243107308342246E-2</v>
      </c>
      <c r="J124">
        <f t="shared" si="3"/>
        <v>5.0025032385488041E-2</v>
      </c>
    </row>
    <row r="125" spans="1:10" x14ac:dyDescent="0.25">
      <c r="A125">
        <f>'Glass 1'!E125</f>
        <v>-60</v>
      </c>
      <c r="B125">
        <f>'Glass 1'!F125</f>
        <v>45</v>
      </c>
      <c r="C125">
        <f>'Air Mean'!A125</f>
        <v>-59.974103475818026</v>
      </c>
      <c r="D125">
        <f>'Air Mean'!B125</f>
        <v>44.87981269810674</v>
      </c>
      <c r="E125">
        <f>AVERAGE('PDMS stretched 1'!P125,'PDMS stretched 2'!N125)-C125</f>
        <v>-4.6559008961409631E-2</v>
      </c>
      <c r="F125">
        <f>AVERAGE('PDMS stretched 1'!Q125,'PDMS stretched 2'!O125)-D125</f>
        <v>0.12398087165934868</v>
      </c>
      <c r="G125">
        <f t="shared" si="2"/>
        <v>0.13243488155648614</v>
      </c>
      <c r="H125">
        <f>AVERAGE('PDMS stretched 1'!P125,'PDMS stretched 2'!N125)-A125</f>
        <v>-2.0662484779435886E-2</v>
      </c>
      <c r="I125">
        <f>AVERAGE('PDMS stretched 1'!Q125,'PDMS stretched 2'!O125)-B125</f>
        <v>3.7935697660884671E-3</v>
      </c>
      <c r="J125">
        <f t="shared" si="3"/>
        <v>2.1007842555355372E-2</v>
      </c>
    </row>
    <row r="126" spans="1:10" x14ac:dyDescent="0.25">
      <c r="A126">
        <f>'Glass 1'!E126</f>
        <v>-45</v>
      </c>
      <c r="B126">
        <f>'Glass 1'!F126</f>
        <v>45</v>
      </c>
      <c r="C126">
        <f>'Air Mean'!A126</f>
        <v>-44.981529824595391</v>
      </c>
      <c r="D126">
        <f>'Air Mean'!B126</f>
        <v>44.910138710913387</v>
      </c>
      <c r="E126">
        <f>AVERAGE('PDMS stretched 1'!P126,'PDMS stretched 2'!N126)-C126</f>
        <v>-5.5166624214741944E-2</v>
      </c>
      <c r="F126">
        <f>AVERAGE('PDMS stretched 1'!Q126,'PDMS stretched 2'!O126)-D126</f>
        <v>0.11340481574147532</v>
      </c>
      <c r="G126">
        <f t="shared" si="2"/>
        <v>0.12611109650069863</v>
      </c>
      <c r="H126">
        <f>AVERAGE('PDMS stretched 1'!P126,'PDMS stretched 2'!N126)-A126</f>
        <v>-3.669644881013312E-2</v>
      </c>
      <c r="I126">
        <f>AVERAGE('PDMS stretched 1'!Q126,'PDMS stretched 2'!O126)-B126</f>
        <v>2.3543526654862035E-2</v>
      </c>
      <c r="J126">
        <f t="shared" si="3"/>
        <v>4.359962158807023E-2</v>
      </c>
    </row>
    <row r="127" spans="1:10" x14ac:dyDescent="0.25">
      <c r="A127">
        <f>'Glass 1'!E127</f>
        <v>-30</v>
      </c>
      <c r="B127">
        <f>'Glass 1'!F127</f>
        <v>45</v>
      </c>
      <c r="C127">
        <f>'Air Mean'!A127</f>
        <v>-30.018848617155626</v>
      </c>
      <c r="D127">
        <f>'Air Mean'!B127</f>
        <v>44.956171355130728</v>
      </c>
      <c r="E127">
        <f>AVERAGE('PDMS stretched 1'!P127,'PDMS stretched 2'!N127)-C127</f>
        <v>-4.7918647967492234E-2</v>
      </c>
      <c r="F127">
        <f>AVERAGE('PDMS stretched 1'!Q127,'PDMS stretched 2'!O127)-D127</f>
        <v>0.11833653907599029</v>
      </c>
      <c r="G127">
        <f t="shared" si="2"/>
        <v>0.12767040887972367</v>
      </c>
      <c r="H127">
        <f>AVERAGE('PDMS stretched 1'!P127,'PDMS stretched 2'!N127)-A127</f>
        <v>-6.6767265123118591E-2</v>
      </c>
      <c r="I127">
        <f>AVERAGE('PDMS stretched 1'!Q127,'PDMS stretched 2'!O127)-B127</f>
        <v>7.4507894206718106E-2</v>
      </c>
      <c r="J127">
        <f t="shared" si="3"/>
        <v>0.1000464591634322</v>
      </c>
    </row>
    <row r="128" spans="1:10" x14ac:dyDescent="0.25">
      <c r="A128">
        <f>'Glass 1'!E128</f>
        <v>-15</v>
      </c>
      <c r="B128">
        <f>'Glass 1'!F128</f>
        <v>45</v>
      </c>
      <c r="C128">
        <f>'Air Mean'!A128</f>
        <v>-15.050238368102292</v>
      </c>
      <c r="D128">
        <f>'Air Mean'!B128</f>
        <v>44.992161765256775</v>
      </c>
      <c r="E128">
        <f>AVERAGE('PDMS stretched 1'!P128,'PDMS stretched 2'!N128)-C128</f>
        <v>-1.6078988945540829E-2</v>
      </c>
      <c r="F128">
        <f>AVERAGE('PDMS stretched 1'!Q128,'PDMS stretched 2'!O128)-D128</f>
        <v>0.1008478009895768</v>
      </c>
      <c r="G128">
        <f t="shared" si="2"/>
        <v>0.10212155918288807</v>
      </c>
      <c r="H128">
        <f>AVERAGE('PDMS stretched 1'!P128,'PDMS stretched 2'!N128)-A128</f>
        <v>-6.6317357047832814E-2</v>
      </c>
      <c r="I128">
        <f>AVERAGE('PDMS stretched 1'!Q128,'PDMS stretched 2'!O128)-B128</f>
        <v>9.3009566246351483E-2</v>
      </c>
      <c r="J128">
        <f t="shared" si="3"/>
        <v>0.11423121840873529</v>
      </c>
    </row>
    <row r="129" spans="1:10" x14ac:dyDescent="0.25">
      <c r="A129">
        <f>'Glass 1'!E129</f>
        <v>0</v>
      </c>
      <c r="B129">
        <f>'Glass 1'!F129</f>
        <v>45</v>
      </c>
      <c r="C129">
        <f>'Air Mean'!A129</f>
        <v>-7.2443199713827983E-2</v>
      </c>
      <c r="D129">
        <f>'Air Mean'!B129</f>
        <v>45.054590314975471</v>
      </c>
      <c r="E129">
        <f>AVERAGE('PDMS stretched 1'!P129,'PDMS stretched 2'!N129)-C129</f>
        <v>1.0552641313332459E-2</v>
      </c>
      <c r="F129">
        <f>AVERAGE('PDMS stretched 1'!Q129,'PDMS stretched 2'!O129)-D129</f>
        <v>8.8868443987230705E-2</v>
      </c>
      <c r="G129">
        <f t="shared" si="2"/>
        <v>8.9492785046613746E-2</v>
      </c>
      <c r="H129">
        <f>AVERAGE('PDMS stretched 1'!P129,'PDMS stretched 2'!N129)-A129</f>
        <v>-6.1890558400495524E-2</v>
      </c>
      <c r="I129">
        <f>AVERAGE('PDMS stretched 1'!Q129,'PDMS stretched 2'!O129)-B129</f>
        <v>0.14345875896270144</v>
      </c>
      <c r="J129">
        <f t="shared" si="3"/>
        <v>0.15623974123840456</v>
      </c>
    </row>
    <row r="130" spans="1:10" x14ac:dyDescent="0.25">
      <c r="A130">
        <f>'Glass 1'!E130</f>
        <v>15</v>
      </c>
      <c r="B130">
        <f>'Glass 1'!F130</f>
        <v>45</v>
      </c>
      <c r="C130">
        <f>'Air Mean'!A130</f>
        <v>14.936395377431319</v>
      </c>
      <c r="D130">
        <f>'Air Mean'!B130</f>
        <v>45.123301062053869</v>
      </c>
      <c r="E130">
        <f>AVERAGE('PDMS stretched 1'!P130,'PDMS stretched 2'!N130)-C130</f>
        <v>8.6177880658180328E-3</v>
      </c>
      <c r="F130">
        <f>AVERAGE('PDMS stretched 1'!Q130,'PDMS stretched 2'!O130)-D130</f>
        <v>6.9067622646841187E-2</v>
      </c>
      <c r="G130">
        <f t="shared" si="2"/>
        <v>6.960318074078084E-2</v>
      </c>
      <c r="H130">
        <f>AVERAGE('PDMS stretched 1'!P130,'PDMS stretched 2'!N130)-A130</f>
        <v>-5.4986834502862791E-2</v>
      </c>
      <c r="I130">
        <f>AVERAGE('PDMS stretched 1'!Q130,'PDMS stretched 2'!O130)-B130</f>
        <v>0.19236868470071045</v>
      </c>
      <c r="J130">
        <f t="shared" si="3"/>
        <v>0.2000731436803215</v>
      </c>
    </row>
    <row r="131" spans="1:10" x14ac:dyDescent="0.25">
      <c r="A131">
        <f>'Glass 1'!E131</f>
        <v>30</v>
      </c>
      <c r="B131">
        <f>'Glass 1'!F131</f>
        <v>45</v>
      </c>
      <c r="C131">
        <f>'Air Mean'!A131</f>
        <v>29.902013727869672</v>
      </c>
      <c r="D131">
        <f>'Air Mean'!B131</f>
        <v>45.160315461293479</v>
      </c>
      <c r="E131">
        <f>AVERAGE('PDMS stretched 1'!P131,'PDMS stretched 2'!N131)-C131</f>
        <v>5.3179077280482545E-2</v>
      </c>
      <c r="F131">
        <f>AVERAGE('PDMS stretched 1'!Q131,'PDMS stretched 2'!O131)-D131</f>
        <v>9.9417749777344966E-2</v>
      </c>
      <c r="G131">
        <f t="shared" ref="G131:G166" si="4">SQRT(E131*E131+F131*F131)</f>
        <v>0.11274707637537353</v>
      </c>
      <c r="H131">
        <f>AVERAGE('PDMS stretched 1'!P131,'PDMS stretched 2'!N131)-A131</f>
        <v>-4.4807194849845189E-2</v>
      </c>
      <c r="I131">
        <f>AVERAGE('PDMS stretched 1'!Q131,'PDMS stretched 2'!O131)-B131</f>
        <v>0.2597332110708237</v>
      </c>
      <c r="J131">
        <f t="shared" ref="J131:J166" si="5">SQRT(H131*H131+I131*I131)</f>
        <v>0.26356977376678276</v>
      </c>
    </row>
    <row r="132" spans="1:10" x14ac:dyDescent="0.25">
      <c r="A132">
        <f>'Glass 1'!E132</f>
        <v>45</v>
      </c>
      <c r="B132">
        <f>'Glass 1'!F132</f>
        <v>45</v>
      </c>
      <c r="C132">
        <f>'Air Mean'!A132</f>
        <v>44.877261101254661</v>
      </c>
      <c r="D132">
        <f>'Air Mean'!B132</f>
        <v>45.215760156684112</v>
      </c>
      <c r="E132">
        <f>AVERAGE('PDMS stretched 1'!P132,'PDMS stretched 2'!N132)-C132</f>
        <v>4.7391100393298302E-2</v>
      </c>
      <c r="F132">
        <f>AVERAGE('PDMS stretched 1'!Q132,'PDMS stretched 2'!O132)-D132</f>
        <v>9.6941597068109786E-2</v>
      </c>
      <c r="G132">
        <f t="shared" si="4"/>
        <v>0.10790546621280792</v>
      </c>
      <c r="H132">
        <f>AVERAGE('PDMS stretched 1'!P132,'PDMS stretched 2'!N132)-A132</f>
        <v>-7.5347798352041195E-2</v>
      </c>
      <c r="I132">
        <f>AVERAGE('PDMS stretched 1'!Q132,'PDMS stretched 2'!O132)-B132</f>
        <v>0.31270175375222209</v>
      </c>
      <c r="J132">
        <f t="shared" si="5"/>
        <v>0.3216514845546577</v>
      </c>
    </row>
    <row r="133" spans="1:10" x14ac:dyDescent="0.25">
      <c r="A133">
        <f>'Glass 1'!E133</f>
        <v>60</v>
      </c>
      <c r="B133">
        <f>'Glass 1'!F133</f>
        <v>45</v>
      </c>
      <c r="C133">
        <f>'Air Mean'!A133</f>
        <v>59.867086518628334</v>
      </c>
      <c r="D133">
        <f>'Air Mean'!B133</f>
        <v>45.282604956183555</v>
      </c>
      <c r="E133">
        <f>AVERAGE('PDMS stretched 1'!P133,'PDMS stretched 2'!N133)-C133</f>
        <v>4.9329941101056818E-2</v>
      </c>
      <c r="F133">
        <f>AVERAGE('PDMS stretched 1'!Q133,'PDMS stretched 2'!O133)-D133</f>
        <v>0.10323721384914819</v>
      </c>
      <c r="G133">
        <f t="shared" si="4"/>
        <v>0.11441750483369444</v>
      </c>
      <c r="H133">
        <f>AVERAGE('PDMS stretched 1'!P133,'PDMS stretched 2'!N133)-A133</f>
        <v>-8.3583540270609546E-2</v>
      </c>
      <c r="I133">
        <f>AVERAGE('PDMS stretched 1'!Q133,'PDMS stretched 2'!O133)-B133</f>
        <v>0.38584217003270282</v>
      </c>
      <c r="J133">
        <f t="shared" si="5"/>
        <v>0.39479157587227437</v>
      </c>
    </row>
    <row r="134" spans="1:10" x14ac:dyDescent="0.25">
      <c r="A134">
        <f>'Glass 1'!E134</f>
        <v>75</v>
      </c>
      <c r="B134">
        <f>'Glass 1'!F134</f>
        <v>45</v>
      </c>
      <c r="C134">
        <f>'Air Mean'!A134</f>
        <v>74.859350017610609</v>
      </c>
      <c r="D134">
        <f>'Air Mean'!B134</f>
        <v>45.340435044668837</v>
      </c>
      <c r="E134">
        <f>AVERAGE('PDMS stretched 1'!P134,'PDMS stretched 2'!N134)-C134</f>
        <v>4.7195280320806887E-2</v>
      </c>
      <c r="F134">
        <f>AVERAGE('PDMS stretched 1'!Q134,'PDMS stretched 2'!O134)-D134</f>
        <v>7.6066102150761594E-2</v>
      </c>
      <c r="G134">
        <f t="shared" si="4"/>
        <v>8.9517855095894924E-2</v>
      </c>
      <c r="H134">
        <f>AVERAGE('PDMS stretched 1'!P134,'PDMS stretched 2'!N134)-A134</f>
        <v>-9.3454702068584083E-2</v>
      </c>
      <c r="I134">
        <f>AVERAGE('PDMS stretched 1'!Q134,'PDMS stretched 2'!O134)-B134</f>
        <v>0.41650114681959849</v>
      </c>
      <c r="J134">
        <f t="shared" si="5"/>
        <v>0.42685710330363319</v>
      </c>
    </row>
    <row r="135" spans="1:10" x14ac:dyDescent="0.25">
      <c r="A135">
        <f>'Glass 1'!E135</f>
        <v>90</v>
      </c>
      <c r="B135">
        <f>'Glass 1'!F135</f>
        <v>45</v>
      </c>
      <c r="C135">
        <f>'Air Mean'!A135</f>
        <v>89.86677019750033</v>
      </c>
      <c r="D135">
        <f>'Air Mean'!B135</f>
        <v>45.420656652914303</v>
      </c>
      <c r="E135">
        <f>AVERAGE('PDMS stretched 1'!P135,'PDMS stretched 2'!N135)-C135</f>
        <v>6.9355079046715673E-2</v>
      </c>
      <c r="F135">
        <f>AVERAGE('PDMS stretched 1'!Q135,'PDMS stretched 2'!O135)-D135</f>
        <v>5.6418421492807624E-2</v>
      </c>
      <c r="G135">
        <f t="shared" si="4"/>
        <v>8.9404503652312034E-2</v>
      </c>
      <c r="H135">
        <f>AVERAGE('PDMS stretched 1'!P135,'PDMS stretched 2'!N135)-A135</f>
        <v>-6.387472345295464E-2</v>
      </c>
      <c r="I135">
        <f>AVERAGE('PDMS stretched 1'!Q135,'PDMS stretched 2'!O135)-B135</f>
        <v>0.47707507440711083</v>
      </c>
      <c r="J135">
        <f t="shared" si="5"/>
        <v>0.48133211706340745</v>
      </c>
    </row>
    <row r="136" spans="1:10" x14ac:dyDescent="0.25">
      <c r="A136">
        <f>'Glass 1'!E136</f>
        <v>105</v>
      </c>
      <c r="B136">
        <f>'Glass 1'!F136</f>
        <v>45</v>
      </c>
      <c r="C136">
        <f>'Air Mean'!A136</f>
        <v>104.86858576811838</v>
      </c>
      <c r="D136">
        <f>'Air Mean'!B136</f>
        <v>45.485414384067496</v>
      </c>
      <c r="E136">
        <f>AVERAGE('PDMS stretched 1'!P136,'PDMS stretched 2'!N136)-C136</f>
        <v>7.318193365003367E-2</v>
      </c>
      <c r="F136">
        <f>AVERAGE('PDMS stretched 1'!Q136,'PDMS stretched 2'!O136)-D136</f>
        <v>5.6591433823598436E-2</v>
      </c>
      <c r="G136">
        <f t="shared" si="4"/>
        <v>9.2510463164815315E-2</v>
      </c>
      <c r="H136">
        <f>AVERAGE('PDMS stretched 1'!P136,'PDMS stretched 2'!N136)-A136</f>
        <v>-5.8232298231587265E-2</v>
      </c>
      <c r="I136">
        <f>AVERAGE('PDMS stretched 1'!Q136,'PDMS stretched 2'!O136)-B136</f>
        <v>0.54200581789109492</v>
      </c>
      <c r="J136">
        <f t="shared" si="5"/>
        <v>0.54512503811981272</v>
      </c>
    </row>
    <row r="137" spans="1:10" x14ac:dyDescent="0.25">
      <c r="A137">
        <f>'Glass 1'!E137</f>
        <v>-105</v>
      </c>
      <c r="B137">
        <f>'Glass 1'!F137</f>
        <v>60</v>
      </c>
      <c r="C137">
        <f>'Air Mean'!A137</f>
        <v>-104.88812028064669</v>
      </c>
      <c r="D137">
        <f>'Air Mean'!B137</f>
        <v>59.784756081444911</v>
      </c>
      <c r="E137">
        <f>AVERAGE('PDMS stretched 1'!P137,'PDMS stretched 2'!N137)-C137</f>
        <v>-8.733913966234752E-2</v>
      </c>
      <c r="F137">
        <f>AVERAGE('PDMS stretched 1'!Q137,'PDMS stretched 2'!O137)-D137</f>
        <v>0.16700441500425001</v>
      </c>
      <c r="G137">
        <f t="shared" si="4"/>
        <v>0.1884637894871872</v>
      </c>
      <c r="H137">
        <f>AVERAGE('PDMS stretched 1'!P137,'PDMS stretched 2'!N137)-A137</f>
        <v>2.4540579690963682E-2</v>
      </c>
      <c r="I137">
        <f>AVERAGE('PDMS stretched 1'!Q137,'PDMS stretched 2'!O137)-B137</f>
        <v>-4.8239503550838947E-2</v>
      </c>
      <c r="J137">
        <f t="shared" si="5"/>
        <v>5.4122913395344328E-2</v>
      </c>
    </row>
    <row r="138" spans="1:10" x14ac:dyDescent="0.25">
      <c r="A138">
        <f>'Glass 1'!E138</f>
        <v>-90</v>
      </c>
      <c r="B138">
        <f>'Glass 1'!F138</f>
        <v>60</v>
      </c>
      <c r="C138">
        <f>'Air Mean'!A138</f>
        <v>-89.922947536883996</v>
      </c>
      <c r="D138">
        <f>'Air Mean'!B138</f>
        <v>59.829771454820872</v>
      </c>
      <c r="E138">
        <f>AVERAGE('PDMS stretched 1'!P138,'PDMS stretched 2'!N138)-C138</f>
        <v>-7.6462855739649171E-2</v>
      </c>
      <c r="F138">
        <f>AVERAGE('PDMS stretched 1'!Q138,'PDMS stretched 2'!O138)-D138</f>
        <v>0.14735767934612909</v>
      </c>
      <c r="G138">
        <f t="shared" si="4"/>
        <v>0.16601461974819867</v>
      </c>
      <c r="H138">
        <f>AVERAGE('PDMS stretched 1'!P138,'PDMS stretched 2'!N138)-A138</f>
        <v>5.8960737635516125E-4</v>
      </c>
      <c r="I138">
        <f>AVERAGE('PDMS stretched 1'!Q138,'PDMS stretched 2'!O138)-B138</f>
        <v>-2.2870865832999243E-2</v>
      </c>
      <c r="J138">
        <f t="shared" si="5"/>
        <v>2.2878464564067766E-2</v>
      </c>
    </row>
    <row r="139" spans="1:10" x14ac:dyDescent="0.25">
      <c r="A139">
        <f>'Glass 1'!E139</f>
        <v>-75</v>
      </c>
      <c r="B139">
        <f>'Glass 1'!F139</f>
        <v>60</v>
      </c>
      <c r="C139">
        <f>'Air Mean'!A139</f>
        <v>-74.948691893164153</v>
      </c>
      <c r="D139">
        <f>'Air Mean'!B139</f>
        <v>59.814223378667037</v>
      </c>
      <c r="E139">
        <f>AVERAGE('PDMS stretched 1'!P139,'PDMS stretched 2'!N139)-C139</f>
        <v>-7.0402689212556879E-2</v>
      </c>
      <c r="F139">
        <f>AVERAGE('PDMS stretched 1'!Q139,'PDMS stretched 2'!O139)-D139</f>
        <v>0.17270942059680294</v>
      </c>
      <c r="G139">
        <f t="shared" si="4"/>
        <v>0.18650759397741223</v>
      </c>
      <c r="H139">
        <f>AVERAGE('PDMS stretched 1'!P139,'PDMS stretched 2'!N139)-A139</f>
        <v>-1.9094582376709468E-2</v>
      </c>
      <c r="I139">
        <f>AVERAGE('PDMS stretched 1'!Q139,'PDMS stretched 2'!O139)-B139</f>
        <v>-1.3067200736159634E-2</v>
      </c>
      <c r="J139">
        <f t="shared" si="5"/>
        <v>2.313773565455433E-2</v>
      </c>
    </row>
    <row r="140" spans="1:10" x14ac:dyDescent="0.25">
      <c r="A140">
        <f>'Glass 1'!E140</f>
        <v>-60</v>
      </c>
      <c r="B140">
        <f>'Glass 1'!F140</f>
        <v>60</v>
      </c>
      <c r="C140">
        <f>'Air Mean'!A140</f>
        <v>-59.991960995820307</v>
      </c>
      <c r="D140">
        <f>'Air Mean'!B140</f>
        <v>59.867799138248202</v>
      </c>
      <c r="E140">
        <f>AVERAGE('PDMS stretched 1'!P140,'PDMS stretched 2'!N140)-C140</f>
        <v>-3.5944511286743364E-2</v>
      </c>
      <c r="F140">
        <f>AVERAGE('PDMS stretched 1'!Q140,'PDMS stretched 2'!O140)-D140</f>
        <v>0.15377719356985864</v>
      </c>
      <c r="G140">
        <f t="shared" si="4"/>
        <v>0.15792223768001956</v>
      </c>
      <c r="H140">
        <f>AVERAGE('PDMS stretched 1'!P140,'PDMS stretched 2'!N140)-A140</f>
        <v>-2.7905507107050198E-2</v>
      </c>
      <c r="I140">
        <f>AVERAGE('PDMS stretched 1'!Q140,'PDMS stretched 2'!O140)-B140</f>
        <v>2.1576331818060623E-2</v>
      </c>
      <c r="J140">
        <f t="shared" si="5"/>
        <v>3.5274004899141863E-2</v>
      </c>
    </row>
    <row r="141" spans="1:10" x14ac:dyDescent="0.25">
      <c r="A141">
        <f>'Glass 1'!E141</f>
        <v>-45</v>
      </c>
      <c r="B141">
        <f>'Glass 1'!F141</f>
        <v>60</v>
      </c>
      <c r="C141">
        <f>'Air Mean'!A141</f>
        <v>-45.00582702153163</v>
      </c>
      <c r="D141">
        <f>'Air Mean'!B141</f>
        <v>59.906667126550282</v>
      </c>
      <c r="E141">
        <f>AVERAGE('PDMS stretched 1'!P141,'PDMS stretched 2'!N141)-C141</f>
        <v>-2.4986854277742054E-2</v>
      </c>
      <c r="F141">
        <f>AVERAGE('PDMS stretched 1'!Q141,'PDMS stretched 2'!O141)-D141</f>
        <v>0.1429624561034899</v>
      </c>
      <c r="G141">
        <f t="shared" si="4"/>
        <v>0.1451296204840328</v>
      </c>
      <c r="H141">
        <f>AVERAGE('PDMS stretched 1'!P141,'PDMS stretched 2'!N141)-A141</f>
        <v>-3.0813875809371893E-2</v>
      </c>
      <c r="I141">
        <f>AVERAGE('PDMS stretched 1'!Q141,'PDMS stretched 2'!O141)-B141</f>
        <v>4.962958265377182E-2</v>
      </c>
      <c r="J141">
        <f t="shared" si="5"/>
        <v>5.8417381118832802E-2</v>
      </c>
    </row>
    <row r="142" spans="1:10" x14ac:dyDescent="0.25">
      <c r="A142">
        <f>'Glass 1'!E142</f>
        <v>-30</v>
      </c>
      <c r="B142">
        <f>'Glass 1'!F142</f>
        <v>60</v>
      </c>
      <c r="C142">
        <f>'Air Mean'!A142</f>
        <v>-30.031730000711072</v>
      </c>
      <c r="D142">
        <f>'Air Mean'!B142</f>
        <v>59.940620487226894</v>
      </c>
      <c r="E142">
        <f>AVERAGE('PDMS stretched 1'!P142,'PDMS stretched 2'!N142)-C142</f>
        <v>-4.4556501518520975E-2</v>
      </c>
      <c r="F142">
        <f>AVERAGE('PDMS stretched 1'!Q142,'PDMS stretched 2'!O142)-D142</f>
        <v>0.16670344643205226</v>
      </c>
      <c r="G142">
        <f t="shared" si="4"/>
        <v>0.17255526905862387</v>
      </c>
      <c r="H142">
        <f>AVERAGE('PDMS stretched 1'!P142,'PDMS stretched 2'!N142)-A142</f>
        <v>-7.6286502229592656E-2</v>
      </c>
      <c r="I142">
        <f>AVERAGE('PDMS stretched 1'!Q142,'PDMS stretched 2'!O142)-B142</f>
        <v>0.10732393365894666</v>
      </c>
      <c r="J142">
        <f t="shared" si="5"/>
        <v>0.13167405651249461</v>
      </c>
    </row>
    <row r="143" spans="1:10" x14ac:dyDescent="0.25">
      <c r="A143">
        <f>'Glass 1'!E143</f>
        <v>-15</v>
      </c>
      <c r="B143">
        <f>'Glass 1'!F143</f>
        <v>60</v>
      </c>
      <c r="C143">
        <f>'Air Mean'!A143</f>
        <v>-15.065518725329843</v>
      </c>
      <c r="D143">
        <f>'Air Mean'!B143</f>
        <v>59.991129967648071</v>
      </c>
      <c r="E143">
        <f>AVERAGE('PDMS stretched 1'!P143,'PDMS stretched 2'!N143)-C143</f>
        <v>-1.9912620606030274E-2</v>
      </c>
      <c r="F143">
        <f>AVERAGE('PDMS stretched 1'!Q143,'PDMS stretched 2'!O143)-D143</f>
        <v>0.16184520187341178</v>
      </c>
      <c r="G143">
        <f t="shared" si="4"/>
        <v>0.16306557524151169</v>
      </c>
      <c r="H143">
        <f>AVERAGE('PDMS stretched 1'!P143,'PDMS stretched 2'!N143)-A143</f>
        <v>-8.5431345935873537E-2</v>
      </c>
      <c r="I143">
        <f>AVERAGE('PDMS stretched 1'!Q143,'PDMS stretched 2'!O143)-B143</f>
        <v>0.15297516952148271</v>
      </c>
      <c r="J143">
        <f t="shared" si="5"/>
        <v>0.17521391884933477</v>
      </c>
    </row>
    <row r="144" spans="1:10" x14ac:dyDescent="0.25">
      <c r="A144">
        <f>'Glass 1'!E144</f>
        <v>0</v>
      </c>
      <c r="B144">
        <f>'Glass 1'!F144</f>
        <v>60</v>
      </c>
      <c r="C144">
        <f>'Air Mean'!A144</f>
        <v>-9.6244467737762282E-2</v>
      </c>
      <c r="D144">
        <f>'Air Mean'!B144</f>
        <v>60.050616793983394</v>
      </c>
      <c r="E144">
        <f>AVERAGE('PDMS stretched 1'!P144,'PDMS stretched 2'!N144)-C144</f>
        <v>1.3777132744189971E-2</v>
      </c>
      <c r="F144">
        <f>AVERAGE('PDMS stretched 1'!Q144,'PDMS stretched 2'!O144)-D144</f>
        <v>0.1553274161157745</v>
      </c>
      <c r="G144">
        <f t="shared" si="4"/>
        <v>0.15593721680167949</v>
      </c>
      <c r="H144">
        <f>AVERAGE('PDMS stretched 1'!P144,'PDMS stretched 2'!N144)-A144</f>
        <v>-8.2467334993572311E-2</v>
      </c>
      <c r="I144">
        <f>AVERAGE('PDMS stretched 1'!Q144,'PDMS stretched 2'!O144)-B144</f>
        <v>0.20594421009916886</v>
      </c>
      <c r="J144">
        <f t="shared" si="5"/>
        <v>0.22184201363653525</v>
      </c>
    </row>
    <row r="145" spans="1:10" x14ac:dyDescent="0.25">
      <c r="A145">
        <f>'Glass 1'!E145</f>
        <v>15</v>
      </c>
      <c r="B145">
        <f>'Glass 1'!F145</f>
        <v>60</v>
      </c>
      <c r="C145">
        <f>'Air Mean'!A145</f>
        <v>14.901491081895095</v>
      </c>
      <c r="D145">
        <f>'Air Mean'!B145</f>
        <v>60.104405521050566</v>
      </c>
      <c r="E145">
        <f>AVERAGE('PDMS stretched 1'!P145,'PDMS stretched 2'!N145)-C145</f>
        <v>2.3580204412567696E-3</v>
      </c>
      <c r="F145">
        <f>AVERAGE('PDMS stretched 1'!Q145,'PDMS stretched 2'!O145)-D145</f>
        <v>0.11125296294738973</v>
      </c>
      <c r="G145">
        <f t="shared" si="4"/>
        <v>0.11127794941036008</v>
      </c>
      <c r="H145">
        <f>AVERAGE('PDMS stretched 1'!P145,'PDMS stretched 2'!N145)-A145</f>
        <v>-9.6150897663648038E-2</v>
      </c>
      <c r="I145">
        <f>AVERAGE('PDMS stretched 1'!Q145,'PDMS stretched 2'!O145)-B145</f>
        <v>0.21565848399795584</v>
      </c>
      <c r="J145">
        <f t="shared" si="5"/>
        <v>0.23612195332459429</v>
      </c>
    </row>
    <row r="146" spans="1:10" x14ac:dyDescent="0.25">
      <c r="A146">
        <f>'Glass 1'!E146</f>
        <v>30</v>
      </c>
      <c r="B146">
        <f>'Glass 1'!F146</f>
        <v>60</v>
      </c>
      <c r="C146">
        <f>'Air Mean'!A146</f>
        <v>29.883525637603693</v>
      </c>
      <c r="D146">
        <f>'Air Mean'!B146</f>
        <v>60.129303509232194</v>
      </c>
      <c r="E146">
        <f>AVERAGE('PDMS stretched 1'!P146,'PDMS stretched 2'!N146)-C146</f>
        <v>3.107670547426622E-2</v>
      </c>
      <c r="F146">
        <f>AVERAGE('PDMS stretched 1'!Q146,'PDMS stretched 2'!O146)-D146</f>
        <v>0.15871180147559727</v>
      </c>
      <c r="G146">
        <f t="shared" si="4"/>
        <v>0.16172568611931654</v>
      </c>
      <c r="H146">
        <f>AVERAGE('PDMS stretched 1'!P146,'PDMS stretched 2'!N146)-A146</f>
        <v>-8.539765692204071E-2</v>
      </c>
      <c r="I146">
        <f>AVERAGE('PDMS stretched 1'!Q146,'PDMS stretched 2'!O146)-B146</f>
        <v>0.28801531070779163</v>
      </c>
      <c r="J146">
        <f t="shared" si="5"/>
        <v>0.30040901952151888</v>
      </c>
    </row>
    <row r="147" spans="1:10" x14ac:dyDescent="0.25">
      <c r="A147">
        <f>'Glass 1'!E147</f>
        <v>45</v>
      </c>
      <c r="B147">
        <f>'Glass 1'!F147</f>
        <v>60</v>
      </c>
      <c r="C147">
        <f>'Air Mean'!A147</f>
        <v>44.871540053226241</v>
      </c>
      <c r="D147">
        <f>'Air Mean'!B147</f>
        <v>60.223164058126812</v>
      </c>
      <c r="E147">
        <f>AVERAGE('PDMS stretched 1'!P147,'PDMS stretched 2'!N147)-C147</f>
        <v>4.4725332167899978E-2</v>
      </c>
      <c r="F147">
        <f>AVERAGE('PDMS stretched 1'!Q147,'PDMS stretched 2'!O147)-D147</f>
        <v>9.7836986222461064E-2</v>
      </c>
      <c r="G147">
        <f t="shared" si="4"/>
        <v>0.10757523511767485</v>
      </c>
      <c r="H147">
        <f>AVERAGE('PDMS stretched 1'!P147,'PDMS stretched 2'!N147)-A147</f>
        <v>-8.3734614605859292E-2</v>
      </c>
      <c r="I147">
        <f>AVERAGE('PDMS stretched 1'!Q147,'PDMS stretched 2'!O147)-B147</f>
        <v>0.32100104434927346</v>
      </c>
      <c r="J147">
        <f t="shared" si="5"/>
        <v>0.33174260527782079</v>
      </c>
    </row>
    <row r="148" spans="1:10" x14ac:dyDescent="0.25">
      <c r="A148">
        <f>'Glass 1'!E148</f>
        <v>60</v>
      </c>
      <c r="B148">
        <f>'Glass 1'!F148</f>
        <v>60</v>
      </c>
      <c r="C148">
        <f>'Air Mean'!A148</f>
        <v>59.840818520972903</v>
      </c>
      <c r="D148">
        <f>'Air Mean'!B148</f>
        <v>60.283152057999523</v>
      </c>
      <c r="E148">
        <f>AVERAGE('PDMS stretched 1'!P148,'PDMS stretched 2'!N148)-C148</f>
        <v>4.7974517346595746E-2</v>
      </c>
      <c r="F148">
        <f>AVERAGE('PDMS stretched 1'!Q148,'PDMS stretched 2'!O148)-D148</f>
        <v>0.1287773772988885</v>
      </c>
      <c r="G148">
        <f t="shared" si="4"/>
        <v>0.13742331395588994</v>
      </c>
      <c r="H148">
        <f>AVERAGE('PDMS stretched 1'!P148,'PDMS stretched 2'!N148)-A148</f>
        <v>-0.11120696168050159</v>
      </c>
      <c r="I148">
        <f>AVERAGE('PDMS stretched 1'!Q148,'PDMS stretched 2'!O148)-B148</f>
        <v>0.41192943529841131</v>
      </c>
      <c r="J148">
        <f t="shared" si="5"/>
        <v>0.42667651445969768</v>
      </c>
    </row>
    <row r="149" spans="1:10" x14ac:dyDescent="0.25">
      <c r="A149">
        <f>'Glass 1'!E149</f>
        <v>75</v>
      </c>
      <c r="B149">
        <f>'Glass 1'!F149</f>
        <v>60</v>
      </c>
      <c r="C149">
        <f>'Air Mean'!A149</f>
        <v>74.838679406372023</v>
      </c>
      <c r="D149">
        <f>'Air Mean'!B149</f>
        <v>60.354940083937421</v>
      </c>
      <c r="E149">
        <f>AVERAGE('PDMS stretched 1'!P149,'PDMS stretched 2'!N149)-C149</f>
        <v>7.1375390143032291E-2</v>
      </c>
      <c r="F149">
        <f>AVERAGE('PDMS stretched 1'!Q149,'PDMS stretched 2'!O149)-D149</f>
        <v>9.6185334389701893E-2</v>
      </c>
      <c r="G149">
        <f t="shared" si="4"/>
        <v>0.11977505946451808</v>
      </c>
      <c r="H149">
        <f>AVERAGE('PDMS stretched 1'!P149,'PDMS stretched 2'!N149)-A149</f>
        <v>-8.9945203484944614E-2</v>
      </c>
      <c r="I149">
        <f>AVERAGE('PDMS stretched 1'!Q149,'PDMS stretched 2'!O149)-B149</f>
        <v>0.45112541832712338</v>
      </c>
      <c r="J149">
        <f t="shared" si="5"/>
        <v>0.46000465507510918</v>
      </c>
    </row>
    <row r="150" spans="1:10" x14ac:dyDescent="0.25">
      <c r="A150">
        <f>'Glass 1'!E150</f>
        <v>90</v>
      </c>
      <c r="B150">
        <f>'Glass 1'!F150</f>
        <v>60</v>
      </c>
      <c r="C150">
        <f>'Air Mean'!A150</f>
        <v>89.802738419343569</v>
      </c>
      <c r="D150">
        <f>'Air Mean'!B150</f>
        <v>60.455463940275379</v>
      </c>
      <c r="E150">
        <f>AVERAGE('PDMS stretched 1'!P150,'PDMS stretched 2'!N150)-C150</f>
        <v>0.11645046337631015</v>
      </c>
      <c r="F150">
        <f>AVERAGE('PDMS stretched 1'!Q150,'PDMS stretched 2'!O150)-D150</f>
        <v>6.003971053826973E-2</v>
      </c>
      <c r="G150">
        <f t="shared" si="4"/>
        <v>0.13101708767209172</v>
      </c>
      <c r="H150">
        <f>AVERAGE('PDMS stretched 1'!P150,'PDMS stretched 2'!N150)-A150</f>
        <v>-8.081111728012047E-2</v>
      </c>
      <c r="I150">
        <f>AVERAGE('PDMS stretched 1'!Q150,'PDMS stretched 2'!O150)-B150</f>
        <v>0.51550365081364902</v>
      </c>
      <c r="J150">
        <f t="shared" si="5"/>
        <v>0.52179924365435981</v>
      </c>
    </row>
    <row r="151" spans="1:10" x14ac:dyDescent="0.25">
      <c r="A151">
        <f>'Glass 1'!E151</f>
        <v>105</v>
      </c>
      <c r="B151">
        <f>'Glass 1'!F151</f>
        <v>60</v>
      </c>
      <c r="C151">
        <f>'Air Mean'!A151</f>
        <v>104.83092562012558</v>
      </c>
      <c r="D151">
        <f>'Air Mean'!B151</f>
        <v>60.502540978201623</v>
      </c>
      <c r="E151">
        <f>AVERAGE('PDMS stretched 1'!P151,'PDMS stretched 2'!N151)-C151</f>
        <v>6.6870797223486989E-2</v>
      </c>
      <c r="F151">
        <f>AVERAGE('PDMS stretched 1'!Q151,'PDMS stretched 2'!O151)-D151</f>
        <v>7.5798294032281888E-2</v>
      </c>
      <c r="G151">
        <f t="shared" si="4"/>
        <v>0.10107959685074419</v>
      </c>
      <c r="H151">
        <f>AVERAGE('PDMS stretched 1'!P151,'PDMS stretched 2'!N151)-A151</f>
        <v>-0.10220358265092955</v>
      </c>
      <c r="I151">
        <f>AVERAGE('PDMS stretched 1'!Q151,'PDMS stretched 2'!O151)-B151</f>
        <v>0.57833927223390447</v>
      </c>
      <c r="J151">
        <f t="shared" si="5"/>
        <v>0.58730050750423135</v>
      </c>
    </row>
    <row r="152" spans="1:10" x14ac:dyDescent="0.25">
      <c r="A152">
        <f>'Glass 1'!E152</f>
        <v>-105</v>
      </c>
      <c r="B152">
        <f>'Glass 1'!F152</f>
        <v>75</v>
      </c>
      <c r="C152">
        <f>'Air Mean'!A152</f>
        <v>-104.84455032268727</v>
      </c>
      <c r="D152">
        <f>'Air Mean'!B152</f>
        <v>74.76181602437407</v>
      </c>
      <c r="E152">
        <f>AVERAGE('PDMS stretched 1'!P152,'PDMS stretched 2'!N152)-C152</f>
        <v>-0.12079602498101849</v>
      </c>
      <c r="F152">
        <f>AVERAGE('PDMS stretched 1'!Q152,'PDMS stretched 2'!O152)-D152</f>
        <v>0.19796643694388649</v>
      </c>
      <c r="G152">
        <f t="shared" si="4"/>
        <v>0.23191030552235628</v>
      </c>
      <c r="H152">
        <f>AVERAGE('PDMS stretched 1'!P152,'PDMS stretched 2'!N152)-A152</f>
        <v>3.4653652331712692E-2</v>
      </c>
      <c r="I152">
        <f>AVERAGE('PDMS stretched 1'!Q152,'PDMS stretched 2'!O152)-B152</f>
        <v>-4.0217538682043141E-2</v>
      </c>
      <c r="J152">
        <f t="shared" si="5"/>
        <v>5.3087908581605031E-2</v>
      </c>
    </row>
    <row r="153" spans="1:10" x14ac:dyDescent="0.25">
      <c r="A153">
        <f>'Glass 1'!E153</f>
        <v>-90</v>
      </c>
      <c r="B153">
        <f>'Glass 1'!F153</f>
        <v>75</v>
      </c>
      <c r="C153">
        <f>'Air Mean'!A153</f>
        <v>-89.875026751000917</v>
      </c>
      <c r="D153">
        <f>'Air Mean'!B153</f>
        <v>74.785300447976397</v>
      </c>
      <c r="E153">
        <f>AVERAGE('PDMS stretched 1'!P153,'PDMS stretched 2'!N153)-C153</f>
        <v>-9.8280971626053315E-2</v>
      </c>
      <c r="F153">
        <f>AVERAGE('PDMS stretched 1'!Q153,'PDMS stretched 2'!O153)-D153</f>
        <v>0.19911179944352853</v>
      </c>
      <c r="G153">
        <f t="shared" si="4"/>
        <v>0.22204652229071506</v>
      </c>
      <c r="H153">
        <f>AVERAGE('PDMS stretched 1'!P153,'PDMS stretched 2'!N153)-A153</f>
        <v>2.6692277373030038E-2</v>
      </c>
      <c r="I153">
        <f>AVERAGE('PDMS stretched 1'!Q153,'PDMS stretched 2'!O153)-B153</f>
        <v>-1.5587752580074721E-2</v>
      </c>
      <c r="J153">
        <f t="shared" si="5"/>
        <v>3.0910446484261552E-2</v>
      </c>
    </row>
    <row r="154" spans="1:10" x14ac:dyDescent="0.25">
      <c r="A154">
        <f>'Glass 1'!E154</f>
        <v>-75</v>
      </c>
      <c r="B154">
        <f>'Glass 1'!F154</f>
        <v>75</v>
      </c>
      <c r="C154">
        <f>'Air Mean'!A154</f>
        <v>-74.899039923128953</v>
      </c>
      <c r="D154">
        <f>'Air Mean'!B154</f>
        <v>74.803740964463927</v>
      </c>
      <c r="E154">
        <f>AVERAGE('PDMS stretched 1'!P154,'PDMS stretched 2'!N154)-C154</f>
        <v>-9.2763903659957236E-2</v>
      </c>
      <c r="F154">
        <f>AVERAGE('PDMS stretched 1'!Q154,'PDMS stretched 2'!O154)-D154</f>
        <v>0.20295803635092113</v>
      </c>
      <c r="G154">
        <f t="shared" si="4"/>
        <v>0.22315265255348332</v>
      </c>
      <c r="H154">
        <f>AVERAGE('PDMS stretched 1'!P154,'PDMS stretched 2'!N154)-A154</f>
        <v>8.1961732110897856E-3</v>
      </c>
      <c r="I154">
        <f>AVERAGE('PDMS stretched 1'!Q154,'PDMS stretched 2'!O154)-B154</f>
        <v>6.6990008148479774E-3</v>
      </c>
      <c r="J154">
        <f t="shared" si="5"/>
        <v>1.0585549925418127E-2</v>
      </c>
    </row>
    <row r="155" spans="1:10" x14ac:dyDescent="0.25">
      <c r="A155">
        <f>'Glass 1'!E155</f>
        <v>-60</v>
      </c>
      <c r="B155">
        <f>'Glass 1'!F155</f>
        <v>75</v>
      </c>
      <c r="C155">
        <f>'Air Mean'!A155</f>
        <v>-59.941378784475049</v>
      </c>
      <c r="D155">
        <f>'Air Mean'!B155</f>
        <v>74.846807625258862</v>
      </c>
      <c r="E155">
        <f>AVERAGE('PDMS stretched 1'!P155,'PDMS stretched 2'!N155)-C155</f>
        <v>-7.1511122539448024E-2</v>
      </c>
      <c r="F155">
        <f>AVERAGE('PDMS stretched 1'!Q155,'PDMS stretched 2'!O155)-D155</f>
        <v>0.17621723601527606</v>
      </c>
      <c r="G155">
        <f t="shared" si="4"/>
        <v>0.19017453803208109</v>
      </c>
      <c r="H155">
        <f>AVERAGE('PDMS stretched 1'!P155,'PDMS stretched 2'!N155)-A155</f>
        <v>-1.2889907014496771E-2</v>
      </c>
      <c r="I155">
        <f>AVERAGE('PDMS stretched 1'!Q155,'PDMS stretched 2'!O155)-B155</f>
        <v>2.302486127413772E-2</v>
      </c>
      <c r="J155">
        <f t="shared" si="5"/>
        <v>2.6387382203160281E-2</v>
      </c>
    </row>
    <row r="156" spans="1:10" x14ac:dyDescent="0.25">
      <c r="A156">
        <f>'Glass 1'!E156</f>
        <v>-45</v>
      </c>
      <c r="B156">
        <f>'Glass 1'!F156</f>
        <v>75</v>
      </c>
      <c r="C156">
        <f>'Air Mean'!A156</f>
        <v>-44.960235246958987</v>
      </c>
      <c r="D156">
        <f>'Air Mean'!B156</f>
        <v>74.887212046588402</v>
      </c>
      <c r="E156">
        <f>AVERAGE('PDMS stretched 1'!P156,'PDMS stretched 2'!N156)-C156</f>
        <v>-3.922206628762126E-2</v>
      </c>
      <c r="F156">
        <f>AVERAGE('PDMS stretched 1'!Q156,'PDMS stretched 2'!O156)-D156</f>
        <v>0.15312206004634277</v>
      </c>
      <c r="G156">
        <f t="shared" si="4"/>
        <v>0.15806560586258592</v>
      </c>
      <c r="H156">
        <f>AVERAGE('PDMS stretched 1'!P156,'PDMS stretched 2'!N156)-A156</f>
        <v>5.4268675339130823E-4</v>
      </c>
      <c r="I156">
        <f>AVERAGE('PDMS stretched 1'!Q156,'PDMS stretched 2'!O156)-B156</f>
        <v>4.0334106634745126E-2</v>
      </c>
      <c r="J156">
        <f t="shared" si="5"/>
        <v>4.0337757336462041E-2</v>
      </c>
    </row>
    <row r="157" spans="1:10" x14ac:dyDescent="0.25">
      <c r="A157">
        <f>'Glass 1'!E157</f>
        <v>-30</v>
      </c>
      <c r="B157">
        <f>'Glass 1'!F157</f>
        <v>75</v>
      </c>
      <c r="C157">
        <f>'Air Mean'!A157</f>
        <v>-29.990685287458319</v>
      </c>
      <c r="D157">
        <f>'Air Mean'!B157</f>
        <v>74.914198885050553</v>
      </c>
      <c r="E157">
        <f>AVERAGE('PDMS stretched 1'!P157,'PDMS stretched 2'!N157)-C157</f>
        <v>-3.7797678771141818E-2</v>
      </c>
      <c r="F157">
        <f>AVERAGE('PDMS stretched 1'!Q157,'PDMS stretched 2'!O157)-D157</f>
        <v>0.18008234708234738</v>
      </c>
      <c r="G157">
        <f t="shared" si="4"/>
        <v>0.1840062940531477</v>
      </c>
      <c r="H157">
        <f>AVERAGE('PDMS stretched 1'!P157,'PDMS stretched 2'!N157)-A157</f>
        <v>-2.8482966229461226E-2</v>
      </c>
      <c r="I157">
        <f>AVERAGE('PDMS stretched 1'!Q157,'PDMS stretched 2'!O157)-B157</f>
        <v>9.4281232132900072E-2</v>
      </c>
      <c r="J157">
        <f t="shared" si="5"/>
        <v>9.8489746155254243E-2</v>
      </c>
    </row>
    <row r="158" spans="1:10" x14ac:dyDescent="0.25">
      <c r="A158">
        <f>'Glass 1'!E158</f>
        <v>-15</v>
      </c>
      <c r="B158">
        <f>'Glass 1'!F158</f>
        <v>75</v>
      </c>
      <c r="C158">
        <f>'Air Mean'!A158</f>
        <v>-15.010035183957907</v>
      </c>
      <c r="D158">
        <f>'Air Mean'!B158</f>
        <v>74.955607089979623</v>
      </c>
      <c r="E158">
        <f>AVERAGE('PDMS stretched 1'!P158,'PDMS stretched 2'!N158)-C158</f>
        <v>-4.114567775981115E-2</v>
      </c>
      <c r="F158">
        <f>AVERAGE('PDMS stretched 1'!Q158,'PDMS stretched 2'!O158)-D158</f>
        <v>0.21453039989877709</v>
      </c>
      <c r="G158">
        <f t="shared" si="4"/>
        <v>0.21844051656925609</v>
      </c>
      <c r="H158">
        <f>AVERAGE('PDMS stretched 1'!P158,'PDMS stretched 2'!N158)-A158</f>
        <v>-5.1180861717718074E-2</v>
      </c>
      <c r="I158">
        <f>AVERAGE('PDMS stretched 1'!Q158,'PDMS stretched 2'!O158)-B158</f>
        <v>0.17013748987839961</v>
      </c>
      <c r="J158">
        <f t="shared" si="5"/>
        <v>0.17766892262939712</v>
      </c>
    </row>
    <row r="159" spans="1:10" x14ac:dyDescent="0.25">
      <c r="A159">
        <f>'Glass 1'!E159</f>
        <v>0</v>
      </c>
      <c r="B159">
        <f>'Glass 1'!F159</f>
        <v>75</v>
      </c>
      <c r="C159">
        <f>'Air Mean'!A159</f>
        <v>-5.4747357345141585E-2</v>
      </c>
      <c r="D159">
        <f>'Air Mean'!B159</f>
        <v>75.017190490138432</v>
      </c>
      <c r="E159">
        <f>AVERAGE('PDMS stretched 1'!P159,'PDMS stretched 2'!N159)-C159</f>
        <v>-1.1624077213149085E-2</v>
      </c>
      <c r="F159">
        <f>AVERAGE('PDMS stretched 1'!Q159,'PDMS stretched 2'!O159)-D159</f>
        <v>0.19568644794296119</v>
      </c>
      <c r="G159">
        <f t="shared" si="4"/>
        <v>0.19603138799587813</v>
      </c>
      <c r="H159">
        <f>AVERAGE('PDMS stretched 1'!P159,'PDMS stretched 2'!N159)-A159</f>
        <v>-6.6371434558290671E-2</v>
      </c>
      <c r="I159">
        <f>AVERAGE('PDMS stretched 1'!Q159,'PDMS stretched 2'!O159)-B159</f>
        <v>0.21287693808139352</v>
      </c>
      <c r="J159">
        <f t="shared" si="5"/>
        <v>0.22298376194744521</v>
      </c>
    </row>
    <row r="160" spans="1:10" x14ac:dyDescent="0.25">
      <c r="A160">
        <f>'Glass 1'!E160</f>
        <v>15</v>
      </c>
      <c r="B160">
        <f>'Glass 1'!F160</f>
        <v>75</v>
      </c>
      <c r="C160">
        <f>'Air Mean'!A160</f>
        <v>14.927999842729688</v>
      </c>
      <c r="D160">
        <f>'Air Mean'!B160</f>
        <v>75.072584196294258</v>
      </c>
      <c r="E160">
        <f>AVERAGE('PDMS stretched 1'!P160,'PDMS stretched 2'!N160)-C160</f>
        <v>3.3961606875925199E-2</v>
      </c>
      <c r="F160">
        <f>AVERAGE('PDMS stretched 1'!Q160,'PDMS stretched 2'!O160)-D160</f>
        <v>0.18438345411234991</v>
      </c>
      <c r="G160">
        <f t="shared" si="4"/>
        <v>0.18748506311702787</v>
      </c>
      <c r="H160">
        <f>AVERAGE('PDMS stretched 1'!P160,'PDMS stretched 2'!N160)-A160</f>
        <v>-3.8038550394386306E-2</v>
      </c>
      <c r="I160">
        <f>AVERAGE('PDMS stretched 1'!Q160,'PDMS stretched 2'!O160)-B160</f>
        <v>0.25696765040660807</v>
      </c>
      <c r="J160">
        <f t="shared" si="5"/>
        <v>0.25976778990398136</v>
      </c>
    </row>
    <row r="161" spans="1:10" x14ac:dyDescent="0.25">
      <c r="A161">
        <f>'Glass 1'!E161</f>
        <v>30</v>
      </c>
      <c r="B161">
        <f>'Glass 1'!F161</f>
        <v>75</v>
      </c>
      <c r="C161">
        <f>'Air Mean'!A161</f>
        <v>29.905335523988299</v>
      </c>
      <c r="D161">
        <f>'Air Mean'!B161</f>
        <v>75.141016149785855</v>
      </c>
      <c r="E161">
        <f>AVERAGE('PDMS stretched 1'!P161,'PDMS stretched 2'!N161)-C161</f>
        <v>4.5801420259842018E-2</v>
      </c>
      <c r="F161">
        <f>AVERAGE('PDMS stretched 1'!Q161,'PDMS stretched 2'!O161)-D161</f>
        <v>0.14962533069612505</v>
      </c>
      <c r="G161">
        <f t="shared" si="4"/>
        <v>0.1564784639614776</v>
      </c>
      <c r="H161">
        <f>AVERAGE('PDMS stretched 1'!P161,'PDMS stretched 2'!N161)-A161</f>
        <v>-4.8863055751859008E-2</v>
      </c>
      <c r="I161">
        <f>AVERAGE('PDMS stretched 1'!Q161,'PDMS stretched 2'!O161)-B161</f>
        <v>0.29064148048198035</v>
      </c>
      <c r="J161">
        <f t="shared" si="5"/>
        <v>0.2947203223297753</v>
      </c>
    </row>
    <row r="162" spans="1:10" x14ac:dyDescent="0.25">
      <c r="A162">
        <f>'Glass 1'!E162</f>
        <v>45</v>
      </c>
      <c r="B162">
        <f>'Glass 1'!F162</f>
        <v>75</v>
      </c>
      <c r="C162">
        <f>'Air Mean'!A162</f>
        <v>44.883187207376736</v>
      </c>
      <c r="D162">
        <f>'Air Mean'!B162</f>
        <v>75.211444632167087</v>
      </c>
      <c r="E162">
        <f>AVERAGE('PDMS stretched 1'!P162,'PDMS stretched 2'!N162)-C162</f>
        <v>1.8509272629081863E-2</v>
      </c>
      <c r="F162">
        <f>AVERAGE('PDMS stretched 1'!Q162,'PDMS stretched 2'!O162)-D162</f>
        <v>0.13895039873003157</v>
      </c>
      <c r="G162">
        <f t="shared" si="4"/>
        <v>0.14017776742583837</v>
      </c>
      <c r="H162">
        <f>AVERAGE('PDMS stretched 1'!P162,'PDMS stretched 2'!N162)-A162</f>
        <v>-9.8303519994182409E-2</v>
      </c>
      <c r="I162">
        <f>AVERAGE('PDMS stretched 1'!Q162,'PDMS stretched 2'!O162)-B162</f>
        <v>0.35039503089711843</v>
      </c>
      <c r="J162">
        <f t="shared" si="5"/>
        <v>0.3639234256277537</v>
      </c>
    </row>
    <row r="163" spans="1:10" x14ac:dyDescent="0.25">
      <c r="A163">
        <f>'Glass 1'!E163</f>
        <v>60</v>
      </c>
      <c r="B163">
        <f>'Glass 1'!F163</f>
        <v>75</v>
      </c>
      <c r="C163">
        <f>'Air Mean'!A163</f>
        <v>59.854955910895214</v>
      </c>
      <c r="D163">
        <f>'Air Mean'!B163</f>
        <v>75.269914035140246</v>
      </c>
      <c r="E163">
        <f>AVERAGE('PDMS stretched 1'!P163,'PDMS stretched 2'!N163)-C163</f>
        <v>2.7766429922209568E-2</v>
      </c>
      <c r="F163">
        <f>AVERAGE('PDMS stretched 1'!Q163,'PDMS stretched 2'!O163)-D163</f>
        <v>0.17128238630792225</v>
      </c>
      <c r="G163">
        <f t="shared" si="4"/>
        <v>0.17351838660488197</v>
      </c>
      <c r="H163">
        <f>AVERAGE('PDMS stretched 1'!P163,'PDMS stretched 2'!N163)-A163</f>
        <v>-0.1172776591825766</v>
      </c>
      <c r="I163">
        <f>AVERAGE('PDMS stretched 1'!Q163,'PDMS stretched 2'!O163)-B163</f>
        <v>0.44119642144816851</v>
      </c>
      <c r="J163">
        <f t="shared" si="5"/>
        <v>0.45651761372592681</v>
      </c>
    </row>
    <row r="164" spans="1:10" x14ac:dyDescent="0.25">
      <c r="A164">
        <f>'Glass 1'!E164</f>
        <v>75</v>
      </c>
      <c r="B164">
        <f>'Glass 1'!F164</f>
        <v>75</v>
      </c>
      <c r="C164">
        <f>'Air Mean'!A164</f>
        <v>74.832895406562528</v>
      </c>
      <c r="D164">
        <f>'Air Mean'!B164</f>
        <v>75.353341559557052</v>
      </c>
      <c r="E164">
        <f>AVERAGE('PDMS stretched 1'!P164,'PDMS stretched 2'!N164)-C164</f>
        <v>5.0177898404314192E-2</v>
      </c>
      <c r="F164">
        <f>AVERAGE('PDMS stretched 1'!Q164,'PDMS stretched 2'!O164)-D164</f>
        <v>0.13336150026114524</v>
      </c>
      <c r="G164">
        <f t="shared" si="4"/>
        <v>0.14248898638202576</v>
      </c>
      <c r="H164">
        <f>AVERAGE('PDMS stretched 1'!P164,'PDMS stretched 2'!N164)-A164</f>
        <v>-0.11692669503315756</v>
      </c>
      <c r="I164">
        <f>AVERAGE('PDMS stretched 1'!Q164,'PDMS stretched 2'!O164)-B164</f>
        <v>0.48670305981819695</v>
      </c>
      <c r="J164">
        <f t="shared" si="5"/>
        <v>0.5005514163877397</v>
      </c>
    </row>
    <row r="165" spans="1:10" x14ac:dyDescent="0.25">
      <c r="A165">
        <f>'Glass 1'!E165</f>
        <v>90</v>
      </c>
      <c r="B165">
        <f>'Glass 1'!F165</f>
        <v>75</v>
      </c>
      <c r="C165">
        <f>'Air Mean'!A165</f>
        <v>89.847856724723016</v>
      </c>
      <c r="D165">
        <f>'Air Mean'!B165</f>
        <v>75.439514550059641</v>
      </c>
      <c r="E165">
        <f>AVERAGE('PDMS stretched 1'!P165,'PDMS stretched 2'!N165)-C165</f>
        <v>5.7358324638713043E-2</v>
      </c>
      <c r="F165">
        <f>AVERAGE('PDMS stretched 1'!Q165,'PDMS stretched 2'!O165)-D165</f>
        <v>0.11187517803304559</v>
      </c>
      <c r="G165">
        <f t="shared" si="4"/>
        <v>0.12572204605909673</v>
      </c>
      <c r="H165">
        <f>AVERAGE('PDMS stretched 1'!P165,'PDMS stretched 2'!N165)-A165</f>
        <v>-9.4784950638270971E-2</v>
      </c>
      <c r="I165">
        <f>AVERAGE('PDMS stretched 1'!Q165,'PDMS stretched 2'!O165)-B165</f>
        <v>0.55138972809268694</v>
      </c>
      <c r="J165">
        <f t="shared" si="5"/>
        <v>0.55947727309840456</v>
      </c>
    </row>
    <row r="166" spans="1:10" x14ac:dyDescent="0.25">
      <c r="A166">
        <f>'Glass 1'!E166</f>
        <v>105</v>
      </c>
      <c r="B166">
        <f>'Glass 1'!F166</f>
        <v>75</v>
      </c>
      <c r="C166">
        <f>'Air Mean'!A166</f>
        <v>104.85216933593468</v>
      </c>
      <c r="D166">
        <f>'Air Mean'!B166</f>
        <v>75.504256583891532</v>
      </c>
      <c r="E166">
        <f>AVERAGE('PDMS stretched 1'!P166,'PDMS stretched 2'!N166)-C166</f>
        <v>4.3216132131234986E-2</v>
      </c>
      <c r="F166">
        <f>AVERAGE('PDMS stretched 1'!Q166,'PDMS stretched 2'!O166)-D166</f>
        <v>5.7956092193251152E-2</v>
      </c>
      <c r="G166">
        <f t="shared" si="4"/>
        <v>7.2294831756474734E-2</v>
      </c>
      <c r="H166">
        <f>AVERAGE('PDMS stretched 1'!P166,'PDMS stretched 2'!N166)-A166</f>
        <v>-0.10461453193408943</v>
      </c>
      <c r="I166">
        <f>AVERAGE('PDMS stretched 1'!Q166,'PDMS stretched 2'!O166)-B166</f>
        <v>0.56221267608478342</v>
      </c>
      <c r="J166">
        <f t="shared" si="5"/>
        <v>0.5718630023372750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6"/>
  <sheetViews>
    <sheetView workbookViewId="0">
      <selection activeCell="D9" sqref="D9"/>
    </sheetView>
  </sheetViews>
  <sheetFormatPr defaultColWidth="11.42578125" defaultRowHeight="15" x14ac:dyDescent="0.25"/>
  <cols>
    <col min="5" max="5" width="11.42578125" customWidth="1"/>
  </cols>
  <sheetData>
    <row r="1" spans="1:15" x14ac:dyDescent="0.25">
      <c r="A1" t="s">
        <v>15</v>
      </c>
      <c r="B1" t="s">
        <v>16</v>
      </c>
      <c r="C1" t="s">
        <v>0</v>
      </c>
      <c r="D1" t="s">
        <v>1</v>
      </c>
      <c r="E1" t="s">
        <v>2</v>
      </c>
      <c r="F1" t="s">
        <v>3</v>
      </c>
      <c r="H1" t="s">
        <v>8</v>
      </c>
      <c r="I1" t="s">
        <v>7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5">
      <c r="A2">
        <v>-104.307</v>
      </c>
      <c r="B2">
        <v>-75.584000000000003</v>
      </c>
      <c r="C2">
        <f>ROUND(A2/15,0)</f>
        <v>-7</v>
      </c>
      <c r="D2">
        <f>ROUND(B2/15,0)</f>
        <v>-5</v>
      </c>
      <c r="E2">
        <f>C2*15</f>
        <v>-105</v>
      </c>
      <c r="F2">
        <f>D2*15</f>
        <v>-75</v>
      </c>
      <c r="H2">
        <f t="shared" ref="H2:H33" si="0">SQRT((A2*A2)+(B2*B2))</f>
        <v>128.81339722637549</v>
      </c>
      <c r="I2">
        <f t="shared" ref="I2:I33" si="1">ATAN(B2/A2)</f>
        <v>0.62706574293561346</v>
      </c>
      <c r="J2">
        <f>I2+K2</f>
        <v>0.62024948598282148</v>
      </c>
      <c r="K2">
        <f t="shared" ref="K2:K33" si="2">ATAN(F$2/E$2)-ATAN(B$2/A$2)</f>
        <v>-6.816256952791977E-3</v>
      </c>
      <c r="L2">
        <f>COS(J2)*H2</f>
        <v>104.81977286295053</v>
      </c>
      <c r="M2">
        <f>SIN(J2)*H2</f>
        <v>74.871266330678964</v>
      </c>
      <c r="N2">
        <f t="shared" ref="N2:N33" si="3">SIGN(A2)*ABS(L2)</f>
        <v>-104.81977286295053</v>
      </c>
      <c r="O2">
        <f t="shared" ref="O2:O33" si="4">SIGN(B2)*ABS(M2)</f>
        <v>-74.871266330678964</v>
      </c>
    </row>
    <row r="3" spans="1:15" x14ac:dyDescent="0.25">
      <c r="A3">
        <v>-89.305999999999997</v>
      </c>
      <c r="B3">
        <v>-75.450999999999993</v>
      </c>
      <c r="C3">
        <f t="shared" ref="C3:D66" si="5">ROUND(A3/15,0)</f>
        <v>-6</v>
      </c>
      <c r="D3">
        <f t="shared" si="5"/>
        <v>-5</v>
      </c>
      <c r="E3">
        <f t="shared" ref="E3:F66" si="6">C3*15</f>
        <v>-90</v>
      </c>
      <c r="F3">
        <f t="shared" si="6"/>
        <v>-75</v>
      </c>
      <c r="H3">
        <f t="shared" si="0"/>
        <v>116.91199697635824</v>
      </c>
      <c r="I3">
        <f t="shared" si="1"/>
        <v>0.70150201148660662</v>
      </c>
      <c r="J3">
        <f t="shared" ref="J3:J66" si="7">I3+K3</f>
        <v>0.69468575453381465</v>
      </c>
      <c r="K3">
        <f t="shared" si="2"/>
        <v>-6.816256952791977E-3</v>
      </c>
      <c r="L3">
        <f t="shared" ref="L3:L66" si="8">COS(J3)*H3</f>
        <v>89.818214789868577</v>
      </c>
      <c r="M3">
        <f t="shared" ref="M3:M66" si="9">SIN(J3)*H3</f>
        <v>74.840519299113836</v>
      </c>
      <c r="N3">
        <f t="shared" si="3"/>
        <v>-89.818214789868577</v>
      </c>
      <c r="O3">
        <f t="shared" si="4"/>
        <v>-74.840519299113836</v>
      </c>
    </row>
    <row r="4" spans="1:15" x14ac:dyDescent="0.25">
      <c r="A4">
        <v>-74.28</v>
      </c>
      <c r="B4">
        <v>-75.319999999999993</v>
      </c>
      <c r="C4">
        <f t="shared" si="5"/>
        <v>-5</v>
      </c>
      <c r="D4">
        <f t="shared" si="5"/>
        <v>-5</v>
      </c>
      <c r="E4">
        <f t="shared" si="6"/>
        <v>-75</v>
      </c>
      <c r="F4">
        <f t="shared" si="6"/>
        <v>-75</v>
      </c>
      <c r="H4">
        <f t="shared" si="0"/>
        <v>105.78573060673163</v>
      </c>
      <c r="I4">
        <f t="shared" si="1"/>
        <v>0.79234992306722773</v>
      </c>
      <c r="J4">
        <f t="shared" si="7"/>
        <v>0.78553366611443576</v>
      </c>
      <c r="K4">
        <f t="shared" si="2"/>
        <v>-6.816256952791977E-3</v>
      </c>
      <c r="L4">
        <f t="shared" si="8"/>
        <v>74.791670929959736</v>
      </c>
      <c r="M4">
        <f t="shared" si="9"/>
        <v>74.811942626191808</v>
      </c>
      <c r="N4">
        <f t="shared" si="3"/>
        <v>-74.791670929959736</v>
      </c>
      <c r="O4">
        <f t="shared" si="4"/>
        <v>-74.811942626191808</v>
      </c>
    </row>
    <row r="5" spans="1:15" x14ac:dyDescent="0.25">
      <c r="A5">
        <v>-59.268000000000001</v>
      </c>
      <c r="B5">
        <v>-75.143000000000001</v>
      </c>
      <c r="C5">
        <f t="shared" si="5"/>
        <v>-4</v>
      </c>
      <c r="D5">
        <f t="shared" si="5"/>
        <v>-5</v>
      </c>
      <c r="E5">
        <f t="shared" si="6"/>
        <v>-60</v>
      </c>
      <c r="F5">
        <f t="shared" si="6"/>
        <v>-75</v>
      </c>
      <c r="H5">
        <f t="shared" si="0"/>
        <v>95.703533231537492</v>
      </c>
      <c r="I5">
        <f t="shared" si="1"/>
        <v>0.90296142650806099</v>
      </c>
      <c r="J5">
        <f t="shared" si="7"/>
        <v>0.89614516955526902</v>
      </c>
      <c r="K5">
        <f t="shared" si="2"/>
        <v>-6.816256952791977E-3</v>
      </c>
      <c r="L5">
        <f t="shared" si="8"/>
        <v>59.778813199430765</v>
      </c>
      <c r="M5">
        <f t="shared" si="9"/>
        <v>74.737271595018527</v>
      </c>
      <c r="N5">
        <f t="shared" si="3"/>
        <v>-59.778813199430765</v>
      </c>
      <c r="O5">
        <f t="shared" si="4"/>
        <v>-74.737271595018527</v>
      </c>
    </row>
    <row r="6" spans="1:15" x14ac:dyDescent="0.25">
      <c r="A6">
        <v>-44.264000000000003</v>
      </c>
      <c r="B6">
        <v>-75.06</v>
      </c>
      <c r="C6">
        <f t="shared" si="5"/>
        <v>-3</v>
      </c>
      <c r="D6">
        <f t="shared" si="5"/>
        <v>-5</v>
      </c>
      <c r="E6">
        <f t="shared" si="6"/>
        <v>-45</v>
      </c>
      <c r="F6">
        <f t="shared" si="6"/>
        <v>-75</v>
      </c>
      <c r="H6">
        <f t="shared" si="0"/>
        <v>87.139573650552137</v>
      </c>
      <c r="I6">
        <f t="shared" si="1"/>
        <v>1.0379737297276701</v>
      </c>
      <c r="J6">
        <f t="shared" si="7"/>
        <v>1.0311574727748782</v>
      </c>
      <c r="K6">
        <f t="shared" si="2"/>
        <v>-6.816256952791977E-3</v>
      </c>
      <c r="L6">
        <f t="shared" si="8"/>
        <v>44.774596006249119</v>
      </c>
      <c r="M6">
        <f t="shared" si="9"/>
        <v>74.75654385053646</v>
      </c>
      <c r="N6">
        <f t="shared" si="3"/>
        <v>-44.774596006249119</v>
      </c>
      <c r="O6">
        <f t="shared" si="4"/>
        <v>-74.75654385053646</v>
      </c>
    </row>
    <row r="7" spans="1:15" x14ac:dyDescent="0.25">
      <c r="A7">
        <v>-29.265999999999998</v>
      </c>
      <c r="B7">
        <v>-74.926000000000002</v>
      </c>
      <c r="C7">
        <f t="shared" si="5"/>
        <v>-2</v>
      </c>
      <c r="D7">
        <f t="shared" si="5"/>
        <v>-5</v>
      </c>
      <c r="E7">
        <f t="shared" si="6"/>
        <v>-30</v>
      </c>
      <c r="F7">
        <f t="shared" si="6"/>
        <v>-75</v>
      </c>
      <c r="H7">
        <f t="shared" si="0"/>
        <v>80.438822915306261</v>
      </c>
      <c r="I7">
        <f t="shared" si="1"/>
        <v>1.1984206776503599</v>
      </c>
      <c r="J7">
        <f t="shared" si="7"/>
        <v>1.1916044206975678</v>
      </c>
      <c r="K7">
        <f t="shared" si="2"/>
        <v>-6.816256952791977E-3</v>
      </c>
      <c r="L7">
        <f t="shared" si="8"/>
        <v>29.776031047271257</v>
      </c>
      <c r="M7">
        <f t="shared" si="9"/>
        <v>74.724776393589408</v>
      </c>
      <c r="N7">
        <f t="shared" si="3"/>
        <v>-29.776031047271257</v>
      </c>
      <c r="O7">
        <f t="shared" si="4"/>
        <v>-74.724776393589408</v>
      </c>
    </row>
    <row r="8" spans="1:15" x14ac:dyDescent="0.25">
      <c r="A8">
        <v>-14.275</v>
      </c>
      <c r="B8">
        <v>-74.762</v>
      </c>
      <c r="C8">
        <f t="shared" si="5"/>
        <v>-1</v>
      </c>
      <c r="D8">
        <f t="shared" si="5"/>
        <v>-5</v>
      </c>
      <c r="E8">
        <f t="shared" si="6"/>
        <v>-15</v>
      </c>
      <c r="F8">
        <f t="shared" si="6"/>
        <v>-75</v>
      </c>
      <c r="H8">
        <f t="shared" si="0"/>
        <v>76.112628840423056</v>
      </c>
      <c r="I8">
        <f t="shared" si="1"/>
        <v>1.3821280148660657</v>
      </c>
      <c r="J8">
        <f t="shared" si="7"/>
        <v>1.3753117579132739</v>
      </c>
      <c r="K8">
        <f t="shared" si="2"/>
        <v>-6.816256952791977E-3</v>
      </c>
      <c r="L8">
        <f t="shared" si="8"/>
        <v>14.784261439554109</v>
      </c>
      <c r="M8">
        <f t="shared" si="9"/>
        <v>74.662961920130869</v>
      </c>
      <c r="N8">
        <f t="shared" si="3"/>
        <v>-14.784261439554109</v>
      </c>
      <c r="O8">
        <f t="shared" si="4"/>
        <v>-74.662961920130869</v>
      </c>
    </row>
    <row r="9" spans="1:15" x14ac:dyDescent="0.25">
      <c r="A9">
        <v>0.71399999999999997</v>
      </c>
      <c r="B9">
        <v>-74.608000000000004</v>
      </c>
      <c r="C9">
        <f t="shared" si="5"/>
        <v>0</v>
      </c>
      <c r="D9">
        <f t="shared" si="5"/>
        <v>-5</v>
      </c>
      <c r="E9">
        <f t="shared" si="6"/>
        <v>0</v>
      </c>
      <c r="F9">
        <f t="shared" si="6"/>
        <v>-75</v>
      </c>
      <c r="H9">
        <f t="shared" si="0"/>
        <v>74.611416418668796</v>
      </c>
      <c r="I9">
        <f t="shared" si="1"/>
        <v>-1.5612265996355628</v>
      </c>
      <c r="J9">
        <f t="shared" si="7"/>
        <v>-1.5680428565883546</v>
      </c>
      <c r="K9">
        <f t="shared" si="2"/>
        <v>-6.816256952791977E-3</v>
      </c>
      <c r="L9">
        <f t="shared" si="8"/>
        <v>0.20544005258248482</v>
      </c>
      <c r="M9">
        <f t="shared" si="9"/>
        <v>-74.6111335819581</v>
      </c>
      <c r="N9">
        <f t="shared" si="3"/>
        <v>0.20544005258248482</v>
      </c>
      <c r="O9">
        <f t="shared" si="4"/>
        <v>-74.6111335819581</v>
      </c>
    </row>
    <row r="10" spans="1:15" x14ac:dyDescent="0.25">
      <c r="A10">
        <v>15.776999999999999</v>
      </c>
      <c r="B10">
        <v>-74.478999999999999</v>
      </c>
      <c r="C10">
        <f t="shared" si="5"/>
        <v>1</v>
      </c>
      <c r="D10">
        <f t="shared" si="5"/>
        <v>-5</v>
      </c>
      <c r="E10">
        <f t="shared" si="6"/>
        <v>15</v>
      </c>
      <c r="F10">
        <f t="shared" si="6"/>
        <v>-75</v>
      </c>
      <c r="H10">
        <f t="shared" si="0"/>
        <v>76.131696224371623</v>
      </c>
      <c r="I10">
        <f t="shared" si="1"/>
        <v>-1.3620506159912358</v>
      </c>
      <c r="J10">
        <f t="shared" si="7"/>
        <v>-1.3688668729440279</v>
      </c>
      <c r="K10">
        <f t="shared" si="2"/>
        <v>-6.816256952791977E-3</v>
      </c>
      <c r="L10">
        <f t="shared" si="8"/>
        <v>15.268969420551182</v>
      </c>
      <c r="M10">
        <f t="shared" si="9"/>
        <v>-74.584809062129224</v>
      </c>
      <c r="N10">
        <f t="shared" si="3"/>
        <v>15.268969420551182</v>
      </c>
      <c r="O10">
        <f t="shared" si="4"/>
        <v>-74.584809062129224</v>
      </c>
    </row>
    <row r="11" spans="1:15" x14ac:dyDescent="0.25">
      <c r="A11">
        <v>30.759</v>
      </c>
      <c r="B11">
        <v>-74.347999999999999</v>
      </c>
      <c r="C11">
        <f t="shared" si="5"/>
        <v>2</v>
      </c>
      <c r="D11">
        <f t="shared" si="5"/>
        <v>-5</v>
      </c>
      <c r="E11">
        <f t="shared" si="6"/>
        <v>30</v>
      </c>
      <c r="F11">
        <f t="shared" si="6"/>
        <v>-75</v>
      </c>
      <c r="H11">
        <f t="shared" si="0"/>
        <v>80.459562421131764</v>
      </c>
      <c r="I11">
        <f t="shared" si="1"/>
        <v>-1.1785215239383882</v>
      </c>
      <c r="J11">
        <f t="shared" si="7"/>
        <v>-1.1853377808911802</v>
      </c>
      <c r="K11">
        <f t="shared" si="2"/>
        <v>-6.816256952791977E-3</v>
      </c>
      <c r="L11">
        <f t="shared" si="8"/>
        <v>30.251514302605973</v>
      </c>
      <c r="M11">
        <f t="shared" si="9"/>
        <v>-74.555932476223674</v>
      </c>
      <c r="N11">
        <f t="shared" si="3"/>
        <v>30.251514302605973</v>
      </c>
      <c r="O11">
        <f t="shared" si="4"/>
        <v>-74.555932476223674</v>
      </c>
    </row>
    <row r="12" spans="1:15" x14ac:dyDescent="0.25">
      <c r="A12">
        <v>45.744999999999997</v>
      </c>
      <c r="B12">
        <v>-74.215999999999994</v>
      </c>
      <c r="C12">
        <f t="shared" si="5"/>
        <v>3</v>
      </c>
      <c r="D12">
        <f t="shared" si="5"/>
        <v>-5</v>
      </c>
      <c r="E12">
        <f t="shared" si="6"/>
        <v>45</v>
      </c>
      <c r="F12">
        <f t="shared" si="6"/>
        <v>-75</v>
      </c>
      <c r="H12">
        <f t="shared" si="0"/>
        <v>87.181532912653012</v>
      </c>
      <c r="I12">
        <f t="shared" si="1"/>
        <v>-1.0184222107772456</v>
      </c>
      <c r="J12">
        <f t="shared" si="7"/>
        <v>-1.0252384677300377</v>
      </c>
      <c r="K12">
        <f t="shared" si="2"/>
        <v>-6.816256952791977E-3</v>
      </c>
      <c r="L12">
        <f t="shared" si="8"/>
        <v>45.238065907942591</v>
      </c>
      <c r="M12">
        <f t="shared" si="9"/>
        <v>-74.526083178365425</v>
      </c>
      <c r="N12">
        <f t="shared" si="3"/>
        <v>45.238065907942591</v>
      </c>
      <c r="O12">
        <f t="shared" si="4"/>
        <v>-74.526083178365425</v>
      </c>
    </row>
    <row r="13" spans="1:15" x14ac:dyDescent="0.25">
      <c r="A13">
        <v>60.762999999999998</v>
      </c>
      <c r="B13">
        <v>-74.040999999999997</v>
      </c>
      <c r="C13">
        <f t="shared" si="5"/>
        <v>4</v>
      </c>
      <c r="D13">
        <f t="shared" si="5"/>
        <v>-5</v>
      </c>
      <c r="E13">
        <f t="shared" si="6"/>
        <v>60</v>
      </c>
      <c r="F13">
        <f t="shared" si="6"/>
        <v>-75</v>
      </c>
      <c r="H13">
        <f t="shared" si="0"/>
        <v>95.782106105472536</v>
      </c>
      <c r="I13">
        <f t="shared" si="1"/>
        <v>-0.88358002256874502</v>
      </c>
      <c r="J13">
        <f t="shared" si="7"/>
        <v>-0.89039627952153699</v>
      </c>
      <c r="K13">
        <f t="shared" si="2"/>
        <v>-6.816256952791977E-3</v>
      </c>
      <c r="L13">
        <f t="shared" si="8"/>
        <v>60.256909866679699</v>
      </c>
      <c r="M13">
        <f t="shared" si="9"/>
        <v>-74.453452997955964</v>
      </c>
      <c r="N13">
        <f t="shared" si="3"/>
        <v>60.256909866679699</v>
      </c>
      <c r="O13">
        <f t="shared" si="4"/>
        <v>-74.453452997955964</v>
      </c>
    </row>
    <row r="14" spans="1:15" x14ac:dyDescent="0.25">
      <c r="A14">
        <v>75.83</v>
      </c>
      <c r="B14">
        <v>-73.894000000000005</v>
      </c>
      <c r="C14">
        <f t="shared" si="5"/>
        <v>5</v>
      </c>
      <c r="D14">
        <f t="shared" si="5"/>
        <v>-5</v>
      </c>
      <c r="E14">
        <f t="shared" si="6"/>
        <v>75</v>
      </c>
      <c r="F14">
        <f t="shared" si="6"/>
        <v>-75</v>
      </c>
      <c r="H14">
        <f t="shared" si="0"/>
        <v>105.87970596861328</v>
      </c>
      <c r="I14">
        <f t="shared" si="1"/>
        <v>-0.77246842525808024</v>
      </c>
      <c r="J14">
        <f t="shared" si="7"/>
        <v>-0.77928468221087221</v>
      </c>
      <c r="K14">
        <f t="shared" si="2"/>
        <v>-6.816256952791977E-3</v>
      </c>
      <c r="L14">
        <f t="shared" si="8"/>
        <v>75.324561833401134</v>
      </c>
      <c r="M14">
        <f t="shared" si="9"/>
        <v>-74.409156161094401</v>
      </c>
      <c r="N14">
        <f t="shared" si="3"/>
        <v>75.324561833401134</v>
      </c>
      <c r="O14">
        <f t="shared" si="4"/>
        <v>-74.409156161094401</v>
      </c>
    </row>
    <row r="15" spans="1:15" x14ac:dyDescent="0.25">
      <c r="A15">
        <v>90.835999999999999</v>
      </c>
      <c r="B15">
        <v>-73.742000000000004</v>
      </c>
      <c r="C15">
        <f t="shared" si="5"/>
        <v>6</v>
      </c>
      <c r="D15">
        <f t="shared" si="5"/>
        <v>-5</v>
      </c>
      <c r="E15">
        <f t="shared" si="6"/>
        <v>90</v>
      </c>
      <c r="F15">
        <f t="shared" si="6"/>
        <v>-75</v>
      </c>
      <c r="H15">
        <f t="shared" si="0"/>
        <v>117.00026264927784</v>
      </c>
      <c r="I15">
        <f t="shared" si="1"/>
        <v>-0.68190362334120902</v>
      </c>
      <c r="J15">
        <f t="shared" si="7"/>
        <v>-0.688719880294001</v>
      </c>
      <c r="K15">
        <f t="shared" si="2"/>
        <v>-6.816256952791977E-3</v>
      </c>
      <c r="L15">
        <f t="shared" si="8"/>
        <v>90.331249298209372</v>
      </c>
      <c r="M15">
        <f t="shared" si="9"/>
        <v>-74.359443651931329</v>
      </c>
      <c r="N15">
        <f t="shared" si="3"/>
        <v>90.331249298209372</v>
      </c>
      <c r="O15">
        <f t="shared" si="4"/>
        <v>-74.359443651931329</v>
      </c>
    </row>
    <row r="16" spans="1:15" x14ac:dyDescent="0.25">
      <c r="A16">
        <v>105.892</v>
      </c>
      <c r="B16">
        <v>-73.649000000000001</v>
      </c>
      <c r="C16">
        <f t="shared" si="5"/>
        <v>7</v>
      </c>
      <c r="D16">
        <f t="shared" si="5"/>
        <v>-5</v>
      </c>
      <c r="E16">
        <f t="shared" si="6"/>
        <v>105</v>
      </c>
      <c r="F16">
        <f t="shared" si="6"/>
        <v>-75</v>
      </c>
      <c r="H16">
        <f t="shared" si="0"/>
        <v>128.9856227065637</v>
      </c>
      <c r="I16">
        <f t="shared" si="1"/>
        <v>-0.60770653138085995</v>
      </c>
      <c r="J16">
        <f t="shared" si="7"/>
        <v>-0.61452278833365193</v>
      </c>
      <c r="K16">
        <f t="shared" si="2"/>
        <v>-6.816256952791977E-3</v>
      </c>
      <c r="L16">
        <f t="shared" si="8"/>
        <v>105.38753344544206</v>
      </c>
      <c r="M16">
        <f t="shared" si="9"/>
        <v>-74.369070582372046</v>
      </c>
      <c r="N16">
        <f t="shared" si="3"/>
        <v>105.38753344544206</v>
      </c>
      <c r="O16">
        <f t="shared" si="4"/>
        <v>-74.369070582372046</v>
      </c>
    </row>
    <row r="17" spans="1:15" x14ac:dyDescent="0.25">
      <c r="A17">
        <v>-104.41</v>
      </c>
      <c r="B17">
        <v>-60.651000000000003</v>
      </c>
      <c r="C17">
        <f t="shared" si="5"/>
        <v>-7</v>
      </c>
      <c r="D17">
        <f t="shared" si="5"/>
        <v>-4</v>
      </c>
      <c r="E17">
        <f t="shared" si="6"/>
        <v>-105</v>
      </c>
      <c r="F17">
        <f t="shared" si="6"/>
        <v>-60</v>
      </c>
      <c r="H17">
        <f t="shared" si="0"/>
        <v>120.74763724810519</v>
      </c>
      <c r="I17">
        <f t="shared" si="1"/>
        <v>0.52625147463147814</v>
      </c>
      <c r="J17">
        <f t="shared" si="7"/>
        <v>0.51943521767868617</v>
      </c>
      <c r="K17">
        <f t="shared" si="2"/>
        <v>-6.816256952791977E-3</v>
      </c>
      <c r="L17">
        <f t="shared" si="8"/>
        <v>104.82098409331694</v>
      </c>
      <c r="M17">
        <f t="shared" si="9"/>
        <v>59.937911164042056</v>
      </c>
      <c r="N17">
        <f t="shared" si="3"/>
        <v>-104.82098409331694</v>
      </c>
      <c r="O17">
        <f t="shared" si="4"/>
        <v>-59.937911164042056</v>
      </c>
    </row>
    <row r="18" spans="1:15" x14ac:dyDescent="0.25">
      <c r="A18">
        <v>-89.375</v>
      </c>
      <c r="B18">
        <v>-60.499000000000002</v>
      </c>
      <c r="C18">
        <f t="shared" si="5"/>
        <v>-6</v>
      </c>
      <c r="D18">
        <f t="shared" si="5"/>
        <v>-4</v>
      </c>
      <c r="E18">
        <f t="shared" si="6"/>
        <v>-90</v>
      </c>
      <c r="F18">
        <f t="shared" si="6"/>
        <v>-60</v>
      </c>
      <c r="H18">
        <f t="shared" si="0"/>
        <v>107.92599142931235</v>
      </c>
      <c r="I18">
        <f t="shared" si="1"/>
        <v>0.59506195076725099</v>
      </c>
      <c r="J18">
        <f t="shared" si="7"/>
        <v>0.58824569381445901</v>
      </c>
      <c r="K18">
        <f t="shared" si="2"/>
        <v>-6.816256952791977E-3</v>
      </c>
      <c r="L18">
        <f t="shared" si="8"/>
        <v>89.785297302195815</v>
      </c>
      <c r="M18">
        <f t="shared" si="9"/>
        <v>59.888396324799949</v>
      </c>
      <c r="N18">
        <f t="shared" si="3"/>
        <v>-89.785297302195815</v>
      </c>
      <c r="O18">
        <f t="shared" si="4"/>
        <v>-59.888396324799949</v>
      </c>
    </row>
    <row r="19" spans="1:15" x14ac:dyDescent="0.25">
      <c r="A19">
        <v>-74.39</v>
      </c>
      <c r="B19">
        <v>-60.368000000000002</v>
      </c>
      <c r="C19">
        <f t="shared" si="5"/>
        <v>-5</v>
      </c>
      <c r="D19">
        <f t="shared" si="5"/>
        <v>-4</v>
      </c>
      <c r="E19">
        <f t="shared" si="6"/>
        <v>-75</v>
      </c>
      <c r="F19">
        <f t="shared" si="6"/>
        <v>-60</v>
      </c>
      <c r="H19">
        <f t="shared" si="0"/>
        <v>95.802753217222318</v>
      </c>
      <c r="I19">
        <f t="shared" si="1"/>
        <v>0.68171808120613409</v>
      </c>
      <c r="J19">
        <f t="shared" si="7"/>
        <v>0.67490182425334211</v>
      </c>
      <c r="K19">
        <f t="shared" si="2"/>
        <v>-6.816256952791977E-3</v>
      </c>
      <c r="L19">
        <f t="shared" si="8"/>
        <v>74.79975248983277</v>
      </c>
      <c r="M19">
        <f t="shared" si="9"/>
        <v>59.859540187506923</v>
      </c>
      <c r="N19">
        <f t="shared" si="3"/>
        <v>-74.79975248983277</v>
      </c>
      <c r="O19">
        <f t="shared" si="4"/>
        <v>-59.859540187506923</v>
      </c>
    </row>
    <row r="20" spans="1:15" x14ac:dyDescent="0.25">
      <c r="A20">
        <v>-59.398000000000003</v>
      </c>
      <c r="B20">
        <v>-60.264000000000003</v>
      </c>
      <c r="C20">
        <f t="shared" si="5"/>
        <v>-4</v>
      </c>
      <c r="D20">
        <f t="shared" si="5"/>
        <v>-4</v>
      </c>
      <c r="E20">
        <f t="shared" si="6"/>
        <v>-60</v>
      </c>
      <c r="F20">
        <f t="shared" si="6"/>
        <v>-60</v>
      </c>
      <c r="H20">
        <f t="shared" si="0"/>
        <v>84.616027441614165</v>
      </c>
      <c r="I20">
        <f t="shared" si="1"/>
        <v>0.7926350880818519</v>
      </c>
      <c r="J20">
        <f t="shared" si="7"/>
        <v>0.78581883112905992</v>
      </c>
      <c r="K20">
        <f t="shared" si="2"/>
        <v>-6.816256952791977E-3</v>
      </c>
      <c r="L20">
        <f t="shared" si="8"/>
        <v>59.80739187759648</v>
      </c>
      <c r="M20">
        <f t="shared" si="9"/>
        <v>59.857731136417179</v>
      </c>
      <c r="N20">
        <f t="shared" si="3"/>
        <v>-59.80739187759648</v>
      </c>
      <c r="O20">
        <f t="shared" si="4"/>
        <v>-59.857731136417179</v>
      </c>
    </row>
    <row r="21" spans="1:15" x14ac:dyDescent="0.25">
      <c r="A21">
        <v>-44.372</v>
      </c>
      <c r="B21">
        <v>-60.107999999999997</v>
      </c>
      <c r="C21">
        <f t="shared" si="5"/>
        <v>-3</v>
      </c>
      <c r="D21">
        <f t="shared" si="5"/>
        <v>-4</v>
      </c>
      <c r="E21">
        <f t="shared" si="6"/>
        <v>-45</v>
      </c>
      <c r="F21">
        <f t="shared" si="6"/>
        <v>-60</v>
      </c>
      <c r="H21">
        <f t="shared" si="0"/>
        <v>74.711753078080022</v>
      </c>
      <c r="I21">
        <f t="shared" si="1"/>
        <v>0.93488713527440392</v>
      </c>
      <c r="J21">
        <f t="shared" si="7"/>
        <v>0.92807087832161195</v>
      </c>
      <c r="K21">
        <f t="shared" si="2"/>
        <v>-6.816256952791977E-3</v>
      </c>
      <c r="L21">
        <f t="shared" si="8"/>
        <v>44.780677612583339</v>
      </c>
      <c r="M21">
        <f t="shared" si="9"/>
        <v>59.8041550442599</v>
      </c>
      <c r="N21">
        <f t="shared" si="3"/>
        <v>-44.780677612583339</v>
      </c>
      <c r="O21">
        <f t="shared" si="4"/>
        <v>-59.8041550442599</v>
      </c>
    </row>
    <row r="22" spans="1:15" x14ac:dyDescent="0.25">
      <c r="A22">
        <v>-29.373999999999999</v>
      </c>
      <c r="B22">
        <v>-59.932000000000002</v>
      </c>
      <c r="C22">
        <f t="shared" si="5"/>
        <v>-2</v>
      </c>
      <c r="D22">
        <f t="shared" si="5"/>
        <v>-4</v>
      </c>
      <c r="E22">
        <f t="shared" si="6"/>
        <v>-30</v>
      </c>
      <c r="F22">
        <f t="shared" si="6"/>
        <v>-60</v>
      </c>
      <c r="H22">
        <f t="shared" si="0"/>
        <v>66.743362965915949</v>
      </c>
      <c r="I22">
        <f t="shared" si="1"/>
        <v>1.115082187551113</v>
      </c>
      <c r="J22">
        <f t="shared" si="7"/>
        <v>1.1082659305983209</v>
      </c>
      <c r="K22">
        <f t="shared" si="2"/>
        <v>-6.816256952791977E-3</v>
      </c>
      <c r="L22">
        <f t="shared" si="8"/>
        <v>29.781826373030295</v>
      </c>
      <c r="M22">
        <f t="shared" si="9"/>
        <v>59.730388562997632</v>
      </c>
      <c r="N22">
        <f t="shared" si="3"/>
        <v>-29.781826373030295</v>
      </c>
      <c r="O22">
        <f t="shared" si="4"/>
        <v>-59.730388562997632</v>
      </c>
    </row>
    <row r="23" spans="1:15" x14ac:dyDescent="0.25">
      <c r="A23">
        <v>-14.388</v>
      </c>
      <c r="B23">
        <v>-59.805999999999997</v>
      </c>
      <c r="C23">
        <f t="shared" si="5"/>
        <v>-1</v>
      </c>
      <c r="D23">
        <f t="shared" si="5"/>
        <v>-4</v>
      </c>
      <c r="E23">
        <f t="shared" si="6"/>
        <v>-15</v>
      </c>
      <c r="F23">
        <f t="shared" si="6"/>
        <v>-60</v>
      </c>
      <c r="H23">
        <f t="shared" si="0"/>
        <v>61.51237420226925</v>
      </c>
      <c r="I23">
        <f t="shared" si="1"/>
        <v>1.3347050217406942</v>
      </c>
      <c r="J23">
        <f t="shared" si="7"/>
        <v>1.3278887647879021</v>
      </c>
      <c r="K23">
        <f t="shared" si="2"/>
        <v>-6.816256952791977E-3</v>
      </c>
      <c r="L23">
        <f t="shared" si="8"/>
        <v>14.795315664918709</v>
      </c>
      <c r="M23">
        <f t="shared" si="9"/>
        <v>59.706539125755818</v>
      </c>
      <c r="N23">
        <f t="shared" si="3"/>
        <v>-14.795315664918709</v>
      </c>
      <c r="O23">
        <f t="shared" si="4"/>
        <v>-59.706539125755818</v>
      </c>
    </row>
    <row r="24" spans="1:15" x14ac:dyDescent="0.25">
      <c r="A24">
        <v>0.59499999999999997</v>
      </c>
      <c r="B24">
        <v>-59.65</v>
      </c>
      <c r="C24">
        <f t="shared" si="5"/>
        <v>0</v>
      </c>
      <c r="D24">
        <f t="shared" si="5"/>
        <v>-4</v>
      </c>
      <c r="E24">
        <f t="shared" si="6"/>
        <v>0</v>
      </c>
      <c r="F24">
        <f t="shared" si="6"/>
        <v>-60</v>
      </c>
      <c r="H24">
        <f t="shared" si="0"/>
        <v>59.652967445048368</v>
      </c>
      <c r="I24">
        <f t="shared" si="1"/>
        <v>-1.5608218042891502</v>
      </c>
      <c r="J24">
        <f t="shared" si="7"/>
        <v>-1.5676380612419423</v>
      </c>
      <c r="K24">
        <f t="shared" si="2"/>
        <v>-6.816256952791977E-3</v>
      </c>
      <c r="L24">
        <f t="shared" si="8"/>
        <v>0.18839959900976863</v>
      </c>
      <c r="M24">
        <f t="shared" si="9"/>
        <v>-59.652669936819201</v>
      </c>
      <c r="N24">
        <f t="shared" si="3"/>
        <v>0.18839959900976863</v>
      </c>
      <c r="O24">
        <f t="shared" si="4"/>
        <v>-59.652669936819201</v>
      </c>
    </row>
    <row r="25" spans="1:15" x14ac:dyDescent="0.25">
      <c r="A25">
        <v>15.624000000000001</v>
      </c>
      <c r="B25">
        <v>-59.499000000000002</v>
      </c>
      <c r="C25">
        <f t="shared" si="5"/>
        <v>1</v>
      </c>
      <c r="D25">
        <f t="shared" si="5"/>
        <v>-4</v>
      </c>
      <c r="E25">
        <f t="shared" si="6"/>
        <v>15</v>
      </c>
      <c r="F25">
        <f t="shared" si="6"/>
        <v>-60</v>
      </c>
      <c r="H25">
        <f t="shared" si="0"/>
        <v>61.516179798488785</v>
      </c>
      <c r="I25">
        <f t="shared" si="1"/>
        <v>-1.3140013222422662</v>
      </c>
      <c r="J25">
        <f t="shared" si="7"/>
        <v>-1.320817579195058</v>
      </c>
      <c r="K25">
        <f t="shared" si="2"/>
        <v>-6.816256952791977E-3</v>
      </c>
      <c r="L25">
        <f t="shared" si="8"/>
        <v>15.218079713310294</v>
      </c>
      <c r="M25">
        <f t="shared" si="9"/>
        <v>-59.604114177121481</v>
      </c>
      <c r="N25">
        <f t="shared" si="3"/>
        <v>15.218079713310294</v>
      </c>
      <c r="O25">
        <f t="shared" si="4"/>
        <v>-59.604114177121481</v>
      </c>
    </row>
    <row r="26" spans="1:15" x14ac:dyDescent="0.25">
      <c r="A26">
        <v>30.625</v>
      </c>
      <c r="B26">
        <v>-59.366</v>
      </c>
      <c r="C26">
        <f t="shared" si="5"/>
        <v>2</v>
      </c>
      <c r="D26">
        <f t="shared" si="5"/>
        <v>-4</v>
      </c>
      <c r="E26">
        <f t="shared" si="6"/>
        <v>30</v>
      </c>
      <c r="F26">
        <f t="shared" si="6"/>
        <v>-60</v>
      </c>
      <c r="H26">
        <f t="shared" si="0"/>
        <v>66.799794767648805</v>
      </c>
      <c r="I26">
        <f t="shared" si="1"/>
        <v>-1.094535314435485</v>
      </c>
      <c r="J26">
        <f t="shared" si="7"/>
        <v>-1.1013515713882769</v>
      </c>
      <c r="K26">
        <f t="shared" si="2"/>
        <v>-6.816256952791977E-3</v>
      </c>
      <c r="L26">
        <f t="shared" si="8"/>
        <v>30.219637786392234</v>
      </c>
      <c r="M26">
        <f t="shared" si="9"/>
        <v>-59.573367145556375</v>
      </c>
      <c r="N26">
        <f t="shared" si="3"/>
        <v>30.219637786392234</v>
      </c>
      <c r="O26">
        <f t="shared" si="4"/>
        <v>-59.573367145556375</v>
      </c>
    </row>
    <row r="27" spans="1:15" x14ac:dyDescent="0.25">
      <c r="A27">
        <v>45.594999999999999</v>
      </c>
      <c r="B27">
        <v>-59.204000000000001</v>
      </c>
      <c r="C27">
        <f t="shared" si="5"/>
        <v>3</v>
      </c>
      <c r="D27">
        <f t="shared" si="5"/>
        <v>-4</v>
      </c>
      <c r="E27">
        <f t="shared" si="6"/>
        <v>45</v>
      </c>
      <c r="F27">
        <f t="shared" si="6"/>
        <v>-60</v>
      </c>
      <c r="H27">
        <f t="shared" si="0"/>
        <v>74.726284806619418</v>
      </c>
      <c r="I27">
        <f t="shared" si="1"/>
        <v>-0.91453363234891571</v>
      </c>
      <c r="J27">
        <f t="shared" si="7"/>
        <v>-0.92134988930170769</v>
      </c>
      <c r="K27">
        <f t="shared" si="2"/>
        <v>-6.816256952791977E-3</v>
      </c>
      <c r="L27">
        <f t="shared" si="8"/>
        <v>45.190394249543388</v>
      </c>
      <c r="M27">
        <f t="shared" si="9"/>
        <v>-59.513409485349065</v>
      </c>
      <c r="N27">
        <f t="shared" si="3"/>
        <v>45.190394249543388</v>
      </c>
      <c r="O27">
        <f t="shared" si="4"/>
        <v>-59.513409485349065</v>
      </c>
    </row>
    <row r="28" spans="1:15" x14ac:dyDescent="0.25">
      <c r="A28">
        <v>60.62</v>
      </c>
      <c r="B28">
        <v>-59.064</v>
      </c>
      <c r="C28">
        <f t="shared" si="5"/>
        <v>4</v>
      </c>
      <c r="D28">
        <f t="shared" si="5"/>
        <v>-4</v>
      </c>
      <c r="E28">
        <f t="shared" si="6"/>
        <v>60</v>
      </c>
      <c r="F28">
        <f t="shared" si="6"/>
        <v>-60</v>
      </c>
      <c r="H28">
        <f t="shared" si="0"/>
        <v>84.636519871743303</v>
      </c>
      <c r="I28">
        <f t="shared" si="1"/>
        <v>-0.77239799343276094</v>
      </c>
      <c r="J28">
        <f t="shared" si="7"/>
        <v>-0.77921425038555292</v>
      </c>
      <c r="K28">
        <f t="shared" si="2"/>
        <v>-6.816256952791977E-3</v>
      </c>
      <c r="L28">
        <f t="shared" si="8"/>
        <v>60.215999478520381</v>
      </c>
      <c r="M28">
        <f t="shared" si="9"/>
        <v>-59.475826205298176</v>
      </c>
      <c r="N28">
        <f t="shared" si="3"/>
        <v>60.215999478520381</v>
      </c>
      <c r="O28">
        <f t="shared" si="4"/>
        <v>-59.475826205298176</v>
      </c>
    </row>
    <row r="29" spans="1:15" x14ac:dyDescent="0.25">
      <c r="A29">
        <v>75.650000000000006</v>
      </c>
      <c r="B29">
        <v>-58.881999999999998</v>
      </c>
      <c r="C29">
        <f t="shared" si="5"/>
        <v>5</v>
      </c>
      <c r="D29">
        <f t="shared" si="5"/>
        <v>-4</v>
      </c>
      <c r="E29">
        <f t="shared" si="6"/>
        <v>75</v>
      </c>
      <c r="F29">
        <f t="shared" si="6"/>
        <v>-60</v>
      </c>
      <c r="H29">
        <f t="shared" si="0"/>
        <v>95.864552489436889</v>
      </c>
      <c r="I29">
        <f t="shared" si="1"/>
        <v>-0.66139814731749336</v>
      </c>
      <c r="J29">
        <f t="shared" si="7"/>
        <v>-0.66821440427028533</v>
      </c>
      <c r="K29">
        <f t="shared" si="2"/>
        <v>-6.816256952791977E-3</v>
      </c>
      <c r="L29">
        <f t="shared" si="8"/>
        <v>75.246890871919604</v>
      </c>
      <c r="M29">
        <f t="shared" si="9"/>
        <v>-59.396277981952899</v>
      </c>
      <c r="N29">
        <f t="shared" si="3"/>
        <v>75.246890871919604</v>
      </c>
      <c r="O29">
        <f t="shared" si="4"/>
        <v>-59.396277981952899</v>
      </c>
    </row>
    <row r="30" spans="1:15" x14ac:dyDescent="0.25">
      <c r="A30">
        <v>90.733999999999995</v>
      </c>
      <c r="B30">
        <v>-58.765000000000001</v>
      </c>
      <c r="C30">
        <f t="shared" si="5"/>
        <v>6</v>
      </c>
      <c r="D30">
        <f t="shared" si="5"/>
        <v>-4</v>
      </c>
      <c r="E30">
        <f t="shared" si="6"/>
        <v>90</v>
      </c>
      <c r="F30">
        <f t="shared" si="6"/>
        <v>-60</v>
      </c>
      <c r="H30">
        <f t="shared" si="0"/>
        <v>108.10172977801975</v>
      </c>
      <c r="I30">
        <f t="shared" si="1"/>
        <v>-0.57473015929945082</v>
      </c>
      <c r="J30">
        <f t="shared" si="7"/>
        <v>-0.58154641625224279</v>
      </c>
      <c r="K30">
        <f t="shared" si="2"/>
        <v>-6.816256952791977E-3</v>
      </c>
      <c r="L30">
        <f t="shared" si="8"/>
        <v>90.331337957595878</v>
      </c>
      <c r="M30">
        <f t="shared" si="9"/>
        <v>-59.382096323644554</v>
      </c>
      <c r="N30">
        <f t="shared" si="3"/>
        <v>90.331337957595878</v>
      </c>
      <c r="O30">
        <f t="shared" si="4"/>
        <v>-59.382096323644554</v>
      </c>
    </row>
    <row r="31" spans="1:15" x14ac:dyDescent="0.25">
      <c r="A31">
        <v>105.718</v>
      </c>
      <c r="B31">
        <v>-58.598999999999997</v>
      </c>
      <c r="C31">
        <f t="shared" si="5"/>
        <v>7</v>
      </c>
      <c r="D31">
        <f t="shared" si="5"/>
        <v>-4</v>
      </c>
      <c r="E31">
        <f t="shared" si="6"/>
        <v>105</v>
      </c>
      <c r="F31">
        <f t="shared" si="6"/>
        <v>-60</v>
      </c>
      <c r="H31">
        <f t="shared" si="0"/>
        <v>120.87240514277856</v>
      </c>
      <c r="I31">
        <f t="shared" si="1"/>
        <v>-0.50613503226835188</v>
      </c>
      <c r="J31">
        <f t="shared" si="7"/>
        <v>-0.51295128922114386</v>
      </c>
      <c r="K31">
        <f t="shared" si="2"/>
        <v>-6.816256952791977E-3</v>
      </c>
      <c r="L31">
        <f t="shared" si="8"/>
        <v>105.31612136033549</v>
      </c>
      <c r="M31">
        <f t="shared" si="9"/>
        <v>-59.318234183217974</v>
      </c>
      <c r="N31">
        <f t="shared" si="3"/>
        <v>105.31612136033549</v>
      </c>
      <c r="O31">
        <f t="shared" si="4"/>
        <v>-59.318234183217974</v>
      </c>
    </row>
    <row r="32" spans="1:15" x14ac:dyDescent="0.25">
      <c r="A32">
        <v>-104.48099999999999</v>
      </c>
      <c r="B32">
        <v>-45.704000000000001</v>
      </c>
      <c r="C32">
        <f t="shared" si="5"/>
        <v>-7</v>
      </c>
      <c r="D32">
        <f t="shared" si="5"/>
        <v>-3</v>
      </c>
      <c r="E32">
        <f t="shared" si="6"/>
        <v>-105</v>
      </c>
      <c r="F32">
        <f t="shared" si="6"/>
        <v>-45</v>
      </c>
      <c r="H32">
        <f t="shared" si="0"/>
        <v>114.04005865045843</v>
      </c>
      <c r="I32">
        <f t="shared" si="1"/>
        <v>0.41235872500835835</v>
      </c>
      <c r="J32">
        <f t="shared" si="7"/>
        <v>0.40554246805556637</v>
      </c>
      <c r="K32">
        <f t="shared" si="2"/>
        <v>-6.816256952791977E-3</v>
      </c>
      <c r="L32">
        <f t="shared" si="8"/>
        <v>104.79010064020383</v>
      </c>
      <c r="M32">
        <f t="shared" si="9"/>
        <v>44.990774441166863</v>
      </c>
      <c r="N32">
        <f t="shared" si="3"/>
        <v>-104.79010064020383</v>
      </c>
      <c r="O32">
        <f t="shared" si="4"/>
        <v>-44.990774441166863</v>
      </c>
    </row>
    <row r="33" spans="1:15" x14ac:dyDescent="0.25">
      <c r="A33">
        <v>-89.504000000000005</v>
      </c>
      <c r="B33">
        <v>-45.552</v>
      </c>
      <c r="C33">
        <f t="shared" si="5"/>
        <v>-6</v>
      </c>
      <c r="D33">
        <f t="shared" si="5"/>
        <v>-3</v>
      </c>
      <c r="E33">
        <f t="shared" si="6"/>
        <v>-90</v>
      </c>
      <c r="F33">
        <f t="shared" si="6"/>
        <v>-45</v>
      </c>
      <c r="H33">
        <f t="shared" si="0"/>
        <v>100.42883410654532</v>
      </c>
      <c r="I33">
        <f t="shared" si="1"/>
        <v>0.47077253296538679</v>
      </c>
      <c r="J33">
        <f t="shared" si="7"/>
        <v>0.46395627601259481</v>
      </c>
      <c r="K33">
        <f t="shared" si="2"/>
        <v>-6.816256952791977E-3</v>
      </c>
      <c r="L33">
        <f t="shared" si="8"/>
        <v>89.812412501708508</v>
      </c>
      <c r="M33">
        <f t="shared" si="9"/>
        <v>44.940864262082862</v>
      </c>
      <c r="N33">
        <f t="shared" si="3"/>
        <v>-89.812412501708508</v>
      </c>
      <c r="O33">
        <f t="shared" si="4"/>
        <v>-44.940864262082862</v>
      </c>
    </row>
    <row r="34" spans="1:15" x14ac:dyDescent="0.25">
      <c r="A34">
        <v>-74.5</v>
      </c>
      <c r="B34">
        <v>-45.406999999999996</v>
      </c>
      <c r="C34">
        <f t="shared" si="5"/>
        <v>-5</v>
      </c>
      <c r="D34">
        <f t="shared" si="5"/>
        <v>-3</v>
      </c>
      <c r="E34">
        <f t="shared" si="6"/>
        <v>-75</v>
      </c>
      <c r="F34">
        <f t="shared" si="6"/>
        <v>-45</v>
      </c>
      <c r="H34">
        <f t="shared" ref="H34:H65" si="10">SQRT((A34*A34)+(B34*B34))</f>
        <v>87.247038052876036</v>
      </c>
      <c r="I34">
        <f t="shared" ref="I34:I65" si="11">ATAN(B34/A34)</f>
        <v>0.54736818747805349</v>
      </c>
      <c r="J34">
        <f t="shared" si="7"/>
        <v>0.54055193052526151</v>
      </c>
      <c r="K34">
        <f t="shared" ref="K34:K65" si="12">ATAN(F$2/E$2)-ATAN(B$2/A$2)</f>
        <v>-6.816256952791977E-3</v>
      </c>
      <c r="L34">
        <f t="shared" si="8"/>
        <v>74.807772703868267</v>
      </c>
      <c r="M34">
        <f t="shared" si="9"/>
        <v>44.898137957897333</v>
      </c>
      <c r="N34">
        <f t="shared" ref="N34:N65" si="13">SIGN(A34)*ABS(L34)</f>
        <v>-74.807772703868267</v>
      </c>
      <c r="O34">
        <f t="shared" ref="O34:O65" si="14">SIGN(B34)*ABS(M34)</f>
        <v>-44.898137957897333</v>
      </c>
    </row>
    <row r="35" spans="1:15" x14ac:dyDescent="0.25">
      <c r="A35">
        <v>-59.533999999999999</v>
      </c>
      <c r="B35">
        <v>-45.302</v>
      </c>
      <c r="C35">
        <f t="shared" si="5"/>
        <v>-4</v>
      </c>
      <c r="D35">
        <f t="shared" si="5"/>
        <v>-3</v>
      </c>
      <c r="E35">
        <f t="shared" si="6"/>
        <v>-60</v>
      </c>
      <c r="F35">
        <f t="shared" si="6"/>
        <v>-45</v>
      </c>
      <c r="H35">
        <f t="shared" si="10"/>
        <v>74.810215612575263</v>
      </c>
      <c r="I35">
        <f t="shared" si="11"/>
        <v>0.65046812809951526</v>
      </c>
      <c r="J35">
        <f t="shared" si="7"/>
        <v>0.64365187114672329</v>
      </c>
      <c r="K35">
        <f t="shared" si="12"/>
        <v>-6.816256952791977E-3</v>
      </c>
      <c r="L35">
        <f t="shared" si="8"/>
        <v>59.841404671432485</v>
      </c>
      <c r="M35">
        <f t="shared" si="9"/>
        <v>44.895151708729735</v>
      </c>
      <c r="N35">
        <f t="shared" si="13"/>
        <v>-59.841404671432485</v>
      </c>
      <c r="O35">
        <f t="shared" si="14"/>
        <v>-44.895151708729735</v>
      </c>
    </row>
    <row r="36" spans="1:15" x14ac:dyDescent="0.25">
      <c r="A36">
        <v>-44.487000000000002</v>
      </c>
      <c r="B36">
        <v>-45.131</v>
      </c>
      <c r="C36">
        <f t="shared" si="5"/>
        <v>-3</v>
      </c>
      <c r="D36">
        <f t="shared" si="5"/>
        <v>-3</v>
      </c>
      <c r="E36">
        <f t="shared" si="6"/>
        <v>-45</v>
      </c>
      <c r="F36">
        <f t="shared" si="6"/>
        <v>-45</v>
      </c>
      <c r="H36">
        <f t="shared" si="10"/>
        <v>63.371131676813221</v>
      </c>
      <c r="I36">
        <f t="shared" si="11"/>
        <v>0.79258409607932301</v>
      </c>
      <c r="J36">
        <f t="shared" si="7"/>
        <v>0.78576783912653103</v>
      </c>
      <c r="K36">
        <f t="shared" si="12"/>
        <v>-6.816256952791977E-3</v>
      </c>
      <c r="L36">
        <f t="shared" si="8"/>
        <v>44.793588651199173</v>
      </c>
      <c r="M36">
        <f t="shared" si="9"/>
        <v>44.82671910531888</v>
      </c>
      <c r="N36">
        <f t="shared" si="13"/>
        <v>-44.793588651199173</v>
      </c>
      <c r="O36">
        <f t="shared" si="14"/>
        <v>-44.82671910531888</v>
      </c>
    </row>
    <row r="37" spans="1:15" x14ac:dyDescent="0.25">
      <c r="A37">
        <v>-29.460999999999999</v>
      </c>
      <c r="B37">
        <v>-44.994</v>
      </c>
      <c r="C37">
        <f t="shared" si="5"/>
        <v>-2</v>
      </c>
      <c r="D37">
        <f t="shared" si="5"/>
        <v>-3</v>
      </c>
      <c r="E37">
        <f t="shared" si="6"/>
        <v>-30</v>
      </c>
      <c r="F37">
        <f t="shared" si="6"/>
        <v>-45</v>
      </c>
      <c r="H37">
        <f t="shared" si="10"/>
        <v>53.781135698309676</v>
      </c>
      <c r="I37">
        <f t="shared" si="11"/>
        <v>0.99107082607528463</v>
      </c>
      <c r="J37">
        <f t="shared" si="7"/>
        <v>0.98425456912249265</v>
      </c>
      <c r="K37">
        <f t="shared" si="12"/>
        <v>-6.816256952791977E-3</v>
      </c>
      <c r="L37">
        <f t="shared" si="8"/>
        <v>29.767003894065272</v>
      </c>
      <c r="M37">
        <f t="shared" si="9"/>
        <v>44.792142571780403</v>
      </c>
      <c r="N37">
        <f t="shared" si="13"/>
        <v>-29.767003894065272</v>
      </c>
      <c r="O37">
        <f t="shared" si="14"/>
        <v>-44.792142571780403</v>
      </c>
    </row>
    <row r="38" spans="1:15" x14ac:dyDescent="0.25">
      <c r="A38">
        <v>-14.468999999999999</v>
      </c>
      <c r="B38">
        <v>-44.832999999999998</v>
      </c>
      <c r="C38">
        <f t="shared" si="5"/>
        <v>-1</v>
      </c>
      <c r="D38">
        <f t="shared" si="5"/>
        <v>-3</v>
      </c>
      <c r="E38">
        <f t="shared" si="6"/>
        <v>-15</v>
      </c>
      <c r="F38">
        <f t="shared" si="6"/>
        <v>-45</v>
      </c>
      <c r="H38">
        <f t="shared" si="10"/>
        <v>47.10997611971375</v>
      </c>
      <c r="I38">
        <f t="shared" si="11"/>
        <v>1.2586180056702172</v>
      </c>
      <c r="J38">
        <f t="shared" si="7"/>
        <v>1.2518017487174253</v>
      </c>
      <c r="K38">
        <f t="shared" si="12"/>
        <v>-6.816256952791977E-3</v>
      </c>
      <c r="L38">
        <f t="shared" si="8"/>
        <v>14.774254758191242</v>
      </c>
      <c r="M38">
        <f t="shared" si="9"/>
        <v>44.73333484483426</v>
      </c>
      <c r="N38">
        <f t="shared" si="13"/>
        <v>-14.774254758191242</v>
      </c>
      <c r="O38">
        <f t="shared" si="14"/>
        <v>-44.73333484483426</v>
      </c>
    </row>
    <row r="39" spans="1:15" x14ac:dyDescent="0.25">
      <c r="A39">
        <v>0.52</v>
      </c>
      <c r="B39">
        <v>-44.688000000000002</v>
      </c>
      <c r="C39">
        <f t="shared" si="5"/>
        <v>0</v>
      </c>
      <c r="D39">
        <f t="shared" si="5"/>
        <v>-3</v>
      </c>
      <c r="E39">
        <f t="shared" si="6"/>
        <v>0</v>
      </c>
      <c r="F39">
        <f t="shared" si="6"/>
        <v>-45</v>
      </c>
      <c r="H39">
        <f t="shared" si="10"/>
        <v>44.691025318289583</v>
      </c>
      <c r="I39">
        <f t="shared" si="11"/>
        <v>-1.5591606185009725</v>
      </c>
      <c r="J39">
        <f t="shared" si="7"/>
        <v>-1.5659768754537646</v>
      </c>
      <c r="K39">
        <f t="shared" si="12"/>
        <v>-6.816256952791977E-3</v>
      </c>
      <c r="L39">
        <f t="shared" si="8"/>
        <v>0.21538538810780727</v>
      </c>
      <c r="M39">
        <f t="shared" si="9"/>
        <v>-44.690506297586182</v>
      </c>
      <c r="N39">
        <f t="shared" si="13"/>
        <v>0.21538538810780727</v>
      </c>
      <c r="O39">
        <f t="shared" si="14"/>
        <v>-44.690506297586182</v>
      </c>
    </row>
    <row r="40" spans="1:15" x14ac:dyDescent="0.25">
      <c r="A40">
        <v>15.477</v>
      </c>
      <c r="B40">
        <v>-44.530999999999999</v>
      </c>
      <c r="C40">
        <f t="shared" si="5"/>
        <v>1</v>
      </c>
      <c r="D40">
        <f t="shared" si="5"/>
        <v>-3</v>
      </c>
      <c r="E40">
        <f t="shared" si="6"/>
        <v>15</v>
      </c>
      <c r="F40">
        <f t="shared" si="6"/>
        <v>-45</v>
      </c>
      <c r="H40">
        <f t="shared" si="10"/>
        <v>47.143901938638891</v>
      </c>
      <c r="I40">
        <f t="shared" si="11"/>
        <v>-1.2363007725768753</v>
      </c>
      <c r="J40">
        <f t="shared" si="7"/>
        <v>-1.2431170295296674</v>
      </c>
      <c r="K40">
        <f t="shared" si="12"/>
        <v>-6.816256952791977E-3</v>
      </c>
      <c r="L40">
        <f t="shared" si="8"/>
        <v>15.173108072235779</v>
      </c>
      <c r="M40">
        <f t="shared" si="9"/>
        <v>-44.635459910571697</v>
      </c>
      <c r="N40">
        <f t="shared" si="13"/>
        <v>15.173108072235779</v>
      </c>
      <c r="O40">
        <f t="shared" si="14"/>
        <v>-44.635459910571697</v>
      </c>
    </row>
    <row r="41" spans="1:15" x14ac:dyDescent="0.25">
      <c r="A41">
        <v>30.475000000000001</v>
      </c>
      <c r="B41">
        <v>-44.36</v>
      </c>
      <c r="C41">
        <f t="shared" si="5"/>
        <v>2</v>
      </c>
      <c r="D41">
        <f t="shared" si="5"/>
        <v>-3</v>
      </c>
      <c r="E41">
        <f t="shared" si="6"/>
        <v>30</v>
      </c>
      <c r="F41">
        <f t="shared" si="6"/>
        <v>-45</v>
      </c>
      <c r="H41">
        <f t="shared" si="10"/>
        <v>53.819468828668313</v>
      </c>
      <c r="I41">
        <f t="shared" si="11"/>
        <v>-0.96885348319897191</v>
      </c>
      <c r="J41">
        <f t="shared" si="7"/>
        <v>-0.97566974015176389</v>
      </c>
      <c r="K41">
        <f t="shared" si="12"/>
        <v>-6.816256952791977E-3</v>
      </c>
      <c r="L41">
        <f t="shared" si="8"/>
        <v>30.171925230767993</v>
      </c>
      <c r="M41">
        <f t="shared" si="9"/>
        <v>-44.566693313156478</v>
      </c>
      <c r="N41">
        <f t="shared" si="13"/>
        <v>30.171925230767993</v>
      </c>
      <c r="O41">
        <f t="shared" si="14"/>
        <v>-44.566693313156478</v>
      </c>
    </row>
    <row r="42" spans="1:15" x14ac:dyDescent="0.25">
      <c r="A42">
        <v>45.542000000000002</v>
      </c>
      <c r="B42">
        <v>-44.21</v>
      </c>
      <c r="C42">
        <f t="shared" si="5"/>
        <v>3</v>
      </c>
      <c r="D42">
        <f t="shared" si="5"/>
        <v>-3</v>
      </c>
      <c r="E42">
        <f t="shared" si="6"/>
        <v>45</v>
      </c>
      <c r="F42">
        <f t="shared" si="6"/>
        <v>-45</v>
      </c>
      <c r="H42">
        <f t="shared" si="10"/>
        <v>63.471236509146408</v>
      </c>
      <c r="I42">
        <f t="shared" si="11"/>
        <v>-0.77055835792279048</v>
      </c>
      <c r="J42">
        <f t="shared" si="7"/>
        <v>-0.77737461487558246</v>
      </c>
      <c r="K42">
        <f t="shared" si="12"/>
        <v>-6.816256952791977E-3</v>
      </c>
      <c r="L42">
        <f t="shared" si="8"/>
        <v>45.239597646101927</v>
      </c>
      <c r="M42">
        <f t="shared" si="9"/>
        <v>-44.519396545986659</v>
      </c>
      <c r="N42">
        <f t="shared" si="13"/>
        <v>45.239597646101927</v>
      </c>
      <c r="O42">
        <f t="shared" si="14"/>
        <v>-44.519396545986659</v>
      </c>
    </row>
    <row r="43" spans="1:15" x14ac:dyDescent="0.25">
      <c r="A43">
        <v>60.511000000000003</v>
      </c>
      <c r="B43">
        <v>-44.058999999999997</v>
      </c>
      <c r="C43">
        <f t="shared" si="5"/>
        <v>4</v>
      </c>
      <c r="D43">
        <f t="shared" si="5"/>
        <v>-3</v>
      </c>
      <c r="E43">
        <f t="shared" si="6"/>
        <v>60</v>
      </c>
      <c r="F43">
        <f t="shared" si="6"/>
        <v>-45</v>
      </c>
      <c r="H43">
        <f t="shared" si="10"/>
        <v>74.851697388903617</v>
      </c>
      <c r="I43">
        <f t="shared" si="11"/>
        <v>-0.62934731657006548</v>
      </c>
      <c r="J43">
        <f t="shared" si="7"/>
        <v>-0.63616357352285746</v>
      </c>
      <c r="K43">
        <f t="shared" si="12"/>
        <v>-6.816256952791977E-3</v>
      </c>
      <c r="L43">
        <f t="shared" si="8"/>
        <v>60.209279154237812</v>
      </c>
      <c r="M43">
        <f t="shared" si="9"/>
        <v>-44.47043181403869</v>
      </c>
      <c r="N43">
        <f t="shared" si="13"/>
        <v>60.209279154237812</v>
      </c>
      <c r="O43">
        <f t="shared" si="14"/>
        <v>-44.47043181403869</v>
      </c>
    </row>
    <row r="44" spans="1:15" x14ac:dyDescent="0.25">
      <c r="A44">
        <v>75.525999999999996</v>
      </c>
      <c r="B44">
        <v>-43.912999999999997</v>
      </c>
      <c r="C44">
        <f t="shared" si="5"/>
        <v>5</v>
      </c>
      <c r="D44">
        <f t="shared" si="5"/>
        <v>-3</v>
      </c>
      <c r="E44">
        <f t="shared" si="6"/>
        <v>75</v>
      </c>
      <c r="F44">
        <f t="shared" si="6"/>
        <v>-45</v>
      </c>
      <c r="H44">
        <f t="shared" si="10"/>
        <v>87.364341953682668</v>
      </c>
      <c r="I44">
        <f t="shared" si="11"/>
        <v>-0.52665235518239883</v>
      </c>
      <c r="J44">
        <f t="shared" si="7"/>
        <v>-0.53346861213519081</v>
      </c>
      <c r="K44">
        <f t="shared" si="12"/>
        <v>-6.816256952791977E-3</v>
      </c>
      <c r="L44">
        <f t="shared" si="8"/>
        <v>75.224925512745699</v>
      </c>
      <c r="M44">
        <f t="shared" si="9"/>
        <v>-44.426780511329632</v>
      </c>
      <c r="N44">
        <f t="shared" si="13"/>
        <v>75.224925512745699</v>
      </c>
      <c r="O44">
        <f t="shared" si="14"/>
        <v>-44.426780511329632</v>
      </c>
    </row>
    <row r="45" spans="1:15" x14ac:dyDescent="0.25">
      <c r="A45">
        <v>90.57</v>
      </c>
      <c r="B45">
        <v>-43.722999999999999</v>
      </c>
      <c r="C45">
        <f t="shared" si="5"/>
        <v>6</v>
      </c>
      <c r="D45">
        <f t="shared" si="5"/>
        <v>-3</v>
      </c>
      <c r="E45">
        <f t="shared" si="6"/>
        <v>90</v>
      </c>
      <c r="F45">
        <f t="shared" si="6"/>
        <v>-45</v>
      </c>
      <c r="H45">
        <f t="shared" si="10"/>
        <v>100.57149511168659</v>
      </c>
      <c r="I45">
        <f t="shared" si="11"/>
        <v>-0.44975559905413132</v>
      </c>
      <c r="J45">
        <f t="shared" si="7"/>
        <v>-0.45657185600692329</v>
      </c>
      <c r="K45">
        <f t="shared" si="12"/>
        <v>-6.816256952791977E-3</v>
      </c>
      <c r="L45">
        <f t="shared" si="8"/>
        <v>90.269871110550042</v>
      </c>
      <c r="M45">
        <f t="shared" si="9"/>
        <v>-44.339327900687479</v>
      </c>
      <c r="N45">
        <f t="shared" si="13"/>
        <v>90.269871110550042</v>
      </c>
      <c r="O45">
        <f t="shared" si="14"/>
        <v>-44.339327900687479</v>
      </c>
    </row>
    <row r="46" spans="1:15" x14ac:dyDescent="0.25">
      <c r="A46">
        <v>105.575</v>
      </c>
      <c r="B46">
        <v>-43.643999999999998</v>
      </c>
      <c r="C46">
        <f t="shared" si="5"/>
        <v>7</v>
      </c>
      <c r="D46">
        <f t="shared" si="5"/>
        <v>-3</v>
      </c>
      <c r="E46">
        <f t="shared" si="6"/>
        <v>105</v>
      </c>
      <c r="F46">
        <f t="shared" si="6"/>
        <v>-45</v>
      </c>
      <c r="H46">
        <f t="shared" si="10"/>
        <v>114.24044538165982</v>
      </c>
      <c r="I46">
        <f t="shared" si="11"/>
        <v>-0.39199876001060202</v>
      </c>
      <c r="J46">
        <f t="shared" si="7"/>
        <v>-0.398815016963394</v>
      </c>
      <c r="K46">
        <f t="shared" si="12"/>
        <v>-6.816256952791977E-3</v>
      </c>
      <c r="L46">
        <f t="shared" si="8"/>
        <v>105.2750610156844</v>
      </c>
      <c r="M46">
        <f t="shared" si="9"/>
        <v>-44.362606879487217</v>
      </c>
      <c r="N46">
        <f t="shared" si="13"/>
        <v>105.2750610156844</v>
      </c>
      <c r="O46">
        <f t="shared" si="14"/>
        <v>-44.362606879487217</v>
      </c>
    </row>
    <row r="47" spans="1:15" x14ac:dyDescent="0.25">
      <c r="A47">
        <v>-104.562</v>
      </c>
      <c r="B47">
        <v>-30.681000000000001</v>
      </c>
      <c r="C47">
        <f t="shared" si="5"/>
        <v>-7</v>
      </c>
      <c r="D47">
        <f t="shared" si="5"/>
        <v>-2</v>
      </c>
      <c r="E47">
        <f t="shared" si="6"/>
        <v>-105</v>
      </c>
      <c r="F47">
        <f t="shared" si="6"/>
        <v>-30</v>
      </c>
      <c r="H47">
        <f t="shared" si="10"/>
        <v>108.97034277728963</v>
      </c>
      <c r="I47">
        <f t="shared" si="11"/>
        <v>0.28541289898677857</v>
      </c>
      <c r="J47">
        <f t="shared" si="7"/>
        <v>0.2785966420339866</v>
      </c>
      <c r="K47">
        <f t="shared" si="12"/>
        <v>-6.816256952791977E-3</v>
      </c>
      <c r="L47">
        <f t="shared" si="8"/>
        <v>104.76869892326782</v>
      </c>
      <c r="M47">
        <f t="shared" si="9"/>
        <v>29.967571321774781</v>
      </c>
      <c r="N47">
        <f t="shared" si="13"/>
        <v>-104.76869892326782</v>
      </c>
      <c r="O47">
        <f t="shared" si="14"/>
        <v>-29.967571321774781</v>
      </c>
    </row>
    <row r="48" spans="1:15" x14ac:dyDescent="0.25">
      <c r="A48">
        <v>-89.587999999999994</v>
      </c>
      <c r="B48">
        <v>-30.568000000000001</v>
      </c>
      <c r="C48">
        <f t="shared" si="5"/>
        <v>-6</v>
      </c>
      <c r="D48">
        <f t="shared" si="5"/>
        <v>-2</v>
      </c>
      <c r="E48">
        <f t="shared" si="6"/>
        <v>-90</v>
      </c>
      <c r="F48">
        <f t="shared" si="6"/>
        <v>-30</v>
      </c>
      <c r="H48">
        <f t="shared" si="10"/>
        <v>94.659454720593018</v>
      </c>
      <c r="I48">
        <f t="shared" si="11"/>
        <v>0.32881951045305235</v>
      </c>
      <c r="J48">
        <f t="shared" si="7"/>
        <v>0.32200325350026038</v>
      </c>
      <c r="K48">
        <f t="shared" si="12"/>
        <v>-6.816256952791977E-3</v>
      </c>
      <c r="L48">
        <f t="shared" si="8"/>
        <v>89.794276547043381</v>
      </c>
      <c r="M48">
        <f t="shared" si="9"/>
        <v>29.956639788085266</v>
      </c>
      <c r="N48">
        <f t="shared" si="13"/>
        <v>-89.794276547043381</v>
      </c>
      <c r="O48">
        <f t="shared" si="14"/>
        <v>-29.956639788085266</v>
      </c>
    </row>
    <row r="49" spans="1:15" x14ac:dyDescent="0.25">
      <c r="A49">
        <v>-74.552999999999997</v>
      </c>
      <c r="B49">
        <v>-30.452000000000002</v>
      </c>
      <c r="C49">
        <f t="shared" si="5"/>
        <v>-5</v>
      </c>
      <c r="D49">
        <f t="shared" si="5"/>
        <v>-2</v>
      </c>
      <c r="E49">
        <f t="shared" si="6"/>
        <v>-75</v>
      </c>
      <c r="F49">
        <f t="shared" si="6"/>
        <v>-30</v>
      </c>
      <c r="H49">
        <f t="shared" si="10"/>
        <v>80.532441369922466</v>
      </c>
      <c r="I49">
        <f t="shared" si="11"/>
        <v>0.38777907678080453</v>
      </c>
      <c r="J49">
        <f t="shared" si="7"/>
        <v>0.38096281982801256</v>
      </c>
      <c r="K49">
        <f t="shared" si="12"/>
        <v>-6.816256952791977E-3</v>
      </c>
      <c r="L49">
        <f t="shared" si="8"/>
        <v>74.758835139272392</v>
      </c>
      <c r="M49">
        <f t="shared" si="9"/>
        <v>29.943124112541941</v>
      </c>
      <c r="N49">
        <f t="shared" si="13"/>
        <v>-74.758835139272392</v>
      </c>
      <c r="O49">
        <f t="shared" si="14"/>
        <v>-29.943124112541941</v>
      </c>
    </row>
    <row r="50" spans="1:15" x14ac:dyDescent="0.25">
      <c r="A50">
        <v>-59.585000000000001</v>
      </c>
      <c r="B50">
        <v>-30.295000000000002</v>
      </c>
      <c r="C50">
        <f t="shared" si="5"/>
        <v>-4</v>
      </c>
      <c r="D50">
        <f t="shared" si="5"/>
        <v>-2</v>
      </c>
      <c r="E50">
        <f t="shared" si="6"/>
        <v>-60</v>
      </c>
      <c r="F50">
        <f t="shared" si="6"/>
        <v>-30</v>
      </c>
      <c r="H50">
        <f t="shared" si="10"/>
        <v>66.844291080091509</v>
      </c>
      <c r="I50">
        <f t="shared" si="11"/>
        <v>0.47037148987199379</v>
      </c>
      <c r="J50">
        <f t="shared" si="7"/>
        <v>0.46355523291920181</v>
      </c>
      <c r="K50">
        <f t="shared" si="12"/>
        <v>-6.816256952791977E-3</v>
      </c>
      <c r="L50">
        <f t="shared" si="8"/>
        <v>59.790112710680908</v>
      </c>
      <c r="M50">
        <f t="shared" si="9"/>
        <v>29.888152703773347</v>
      </c>
      <c r="N50">
        <f t="shared" si="13"/>
        <v>-59.790112710680908</v>
      </c>
      <c r="O50">
        <f t="shared" si="14"/>
        <v>-29.888152703773347</v>
      </c>
    </row>
    <row r="51" spans="1:15" x14ac:dyDescent="0.25">
      <c r="A51">
        <v>-44.593000000000004</v>
      </c>
      <c r="B51">
        <v>-30.145</v>
      </c>
      <c r="C51">
        <f t="shared" si="5"/>
        <v>-3</v>
      </c>
      <c r="D51">
        <f t="shared" si="5"/>
        <v>-2</v>
      </c>
      <c r="E51">
        <f t="shared" si="6"/>
        <v>-45</v>
      </c>
      <c r="F51">
        <f t="shared" si="6"/>
        <v>-30</v>
      </c>
      <c r="H51">
        <f t="shared" si="10"/>
        <v>53.826170902266497</v>
      </c>
      <c r="I51">
        <f t="shared" si="11"/>
        <v>0.59443836998014954</v>
      </c>
      <c r="J51">
        <f t="shared" si="7"/>
        <v>0.58762211302735756</v>
      </c>
      <c r="K51">
        <f t="shared" si="12"/>
        <v>-6.816256952791977E-3</v>
      </c>
      <c r="L51">
        <f t="shared" si="8"/>
        <v>44.797438553052757</v>
      </c>
      <c r="M51">
        <f t="shared" si="9"/>
        <v>29.840344721290716</v>
      </c>
      <c r="N51">
        <f t="shared" si="13"/>
        <v>-44.797438553052757</v>
      </c>
      <c r="O51">
        <f t="shared" si="14"/>
        <v>-29.840344721290716</v>
      </c>
    </row>
    <row r="52" spans="1:15" x14ac:dyDescent="0.25">
      <c r="A52">
        <v>-29.619</v>
      </c>
      <c r="B52">
        <v>-30.006</v>
      </c>
      <c r="C52">
        <f t="shared" si="5"/>
        <v>-2</v>
      </c>
      <c r="D52">
        <f t="shared" si="5"/>
        <v>-2</v>
      </c>
      <c r="E52">
        <f t="shared" si="6"/>
        <v>-30</v>
      </c>
      <c r="F52">
        <f t="shared" si="6"/>
        <v>-30</v>
      </c>
      <c r="H52">
        <f t="shared" si="10"/>
        <v>42.162129891645655</v>
      </c>
      <c r="I52">
        <f t="shared" si="11"/>
        <v>0.79188863829382794</v>
      </c>
      <c r="J52">
        <f t="shared" si="7"/>
        <v>0.78507238134103596</v>
      </c>
      <c r="K52">
        <f t="shared" si="12"/>
        <v>-6.816256952791977E-3</v>
      </c>
      <c r="L52">
        <f t="shared" si="8"/>
        <v>29.822838955519874</v>
      </c>
      <c r="M52">
        <f t="shared" si="9"/>
        <v>29.80341379159653</v>
      </c>
      <c r="N52">
        <f t="shared" si="13"/>
        <v>-29.822838955519874</v>
      </c>
      <c r="O52">
        <f t="shared" si="14"/>
        <v>-29.80341379159653</v>
      </c>
    </row>
    <row r="53" spans="1:15" x14ac:dyDescent="0.25">
      <c r="A53">
        <v>-14.585000000000001</v>
      </c>
      <c r="B53">
        <v>-29.837</v>
      </c>
      <c r="C53">
        <f t="shared" si="5"/>
        <v>-1</v>
      </c>
      <c r="D53">
        <f t="shared" si="5"/>
        <v>-2</v>
      </c>
      <c r="E53">
        <f t="shared" si="6"/>
        <v>-15</v>
      </c>
      <c r="F53">
        <f t="shared" si="6"/>
        <v>-30</v>
      </c>
      <c r="H53">
        <f t="shared" si="10"/>
        <v>33.210973999568274</v>
      </c>
      <c r="I53">
        <f t="shared" si="11"/>
        <v>1.1161305525013672</v>
      </c>
      <c r="J53">
        <f t="shared" si="7"/>
        <v>1.1093142955485753</v>
      </c>
      <c r="K53">
        <f t="shared" si="12"/>
        <v>-6.816256952791977E-3</v>
      </c>
      <c r="L53">
        <f t="shared" si="8"/>
        <v>14.788036265697238</v>
      </c>
      <c r="M53">
        <f t="shared" si="9"/>
        <v>29.736892531070279</v>
      </c>
      <c r="N53">
        <f t="shared" si="13"/>
        <v>-14.788036265697238</v>
      </c>
      <c r="O53">
        <f t="shared" si="14"/>
        <v>-29.736892531070279</v>
      </c>
    </row>
    <row r="54" spans="1:15" x14ac:dyDescent="0.25">
      <c r="A54">
        <v>0.379</v>
      </c>
      <c r="B54">
        <v>-29.748000000000001</v>
      </c>
      <c r="C54">
        <f t="shared" si="5"/>
        <v>0</v>
      </c>
      <c r="D54">
        <f t="shared" si="5"/>
        <v>-2</v>
      </c>
      <c r="E54">
        <f t="shared" si="6"/>
        <v>0</v>
      </c>
      <c r="F54">
        <f t="shared" si="6"/>
        <v>-30</v>
      </c>
      <c r="H54">
        <f t="shared" si="10"/>
        <v>29.750414198797301</v>
      </c>
      <c r="I54">
        <f t="shared" si="11"/>
        <v>-1.5580566637586362</v>
      </c>
      <c r="J54">
        <f t="shared" si="7"/>
        <v>-1.5648729207114283</v>
      </c>
      <c r="K54">
        <f t="shared" si="12"/>
        <v>-6.816256952791977E-3</v>
      </c>
      <c r="L54">
        <f t="shared" si="8"/>
        <v>0.17622275393299394</v>
      </c>
      <c r="M54">
        <f t="shared" si="9"/>
        <v>-29.749892277804914</v>
      </c>
      <c r="N54">
        <f t="shared" si="13"/>
        <v>0.17622275393299394</v>
      </c>
      <c r="O54">
        <f t="shared" si="14"/>
        <v>-29.749892277804914</v>
      </c>
    </row>
    <row r="55" spans="1:15" x14ac:dyDescent="0.25">
      <c r="A55">
        <v>15.372999999999999</v>
      </c>
      <c r="B55">
        <v>-29.556999999999999</v>
      </c>
      <c r="C55">
        <f t="shared" si="5"/>
        <v>1</v>
      </c>
      <c r="D55">
        <f t="shared" si="5"/>
        <v>-2</v>
      </c>
      <c r="E55">
        <f t="shared" si="6"/>
        <v>15</v>
      </c>
      <c r="F55">
        <f t="shared" si="6"/>
        <v>-30</v>
      </c>
      <c r="H55">
        <f t="shared" si="10"/>
        <v>33.315842747857964</v>
      </c>
      <c r="I55">
        <f t="shared" si="11"/>
        <v>-1.0911875563977262</v>
      </c>
      <c r="J55">
        <f t="shared" si="7"/>
        <v>-1.0980038133505183</v>
      </c>
      <c r="K55">
        <f t="shared" si="12"/>
        <v>-6.816256952791977E-3</v>
      </c>
      <c r="L55">
        <f t="shared" si="8"/>
        <v>15.171176329470967</v>
      </c>
      <c r="M55">
        <f t="shared" si="9"/>
        <v>-29.661098880184799</v>
      </c>
      <c r="N55">
        <f t="shared" si="13"/>
        <v>15.171176329470967</v>
      </c>
      <c r="O55">
        <f t="shared" si="14"/>
        <v>-29.661098880184799</v>
      </c>
    </row>
    <row r="56" spans="1:15" x14ac:dyDescent="0.25">
      <c r="A56">
        <v>30.331</v>
      </c>
      <c r="B56">
        <v>-29.425999999999998</v>
      </c>
      <c r="C56">
        <f t="shared" si="5"/>
        <v>2</v>
      </c>
      <c r="D56">
        <f t="shared" si="5"/>
        <v>-2</v>
      </c>
      <c r="E56">
        <f t="shared" si="6"/>
        <v>30</v>
      </c>
      <c r="F56">
        <f t="shared" si="6"/>
        <v>-30</v>
      </c>
      <c r="H56">
        <f t="shared" si="10"/>
        <v>42.259425422028635</v>
      </c>
      <c r="I56">
        <f t="shared" si="11"/>
        <v>-0.77025465185988928</v>
      </c>
      <c r="J56">
        <f t="shared" si="7"/>
        <v>-0.77707090881268126</v>
      </c>
      <c r="K56">
        <f t="shared" si="12"/>
        <v>-6.816256952791977E-3</v>
      </c>
      <c r="L56">
        <f t="shared" si="8"/>
        <v>30.129721769059916</v>
      </c>
      <c r="M56">
        <f t="shared" si="9"/>
        <v>-29.632058705379162</v>
      </c>
      <c r="N56">
        <f t="shared" si="13"/>
        <v>30.129721769059916</v>
      </c>
      <c r="O56">
        <f t="shared" si="14"/>
        <v>-29.632058705379162</v>
      </c>
    </row>
    <row r="57" spans="1:15" x14ac:dyDescent="0.25">
      <c r="A57">
        <v>45.401000000000003</v>
      </c>
      <c r="B57">
        <v>-29.238</v>
      </c>
      <c r="C57">
        <f t="shared" si="5"/>
        <v>3</v>
      </c>
      <c r="D57">
        <f t="shared" si="5"/>
        <v>-2</v>
      </c>
      <c r="E57">
        <f t="shared" si="6"/>
        <v>45</v>
      </c>
      <c r="F57">
        <f t="shared" si="6"/>
        <v>-30</v>
      </c>
      <c r="H57">
        <f t="shared" si="10"/>
        <v>54.001031888288949</v>
      </c>
      <c r="I57">
        <f t="shared" si="11"/>
        <v>-0.57214192491554139</v>
      </c>
      <c r="J57">
        <f t="shared" si="7"/>
        <v>-0.57895818186833337</v>
      </c>
      <c r="K57">
        <f t="shared" si="12"/>
        <v>-6.816256952791977E-3</v>
      </c>
      <c r="L57">
        <f t="shared" si="8"/>
        <v>45.20065313046058</v>
      </c>
      <c r="M57">
        <f t="shared" si="9"/>
        <v>-29.54678326958426</v>
      </c>
      <c r="N57">
        <f t="shared" si="13"/>
        <v>45.20065313046058</v>
      </c>
      <c r="O57">
        <f t="shared" si="14"/>
        <v>-29.54678326958426</v>
      </c>
    </row>
    <row r="58" spans="1:15" x14ac:dyDescent="0.25">
      <c r="A58">
        <v>60.363999999999997</v>
      </c>
      <c r="B58">
        <v>-29.073</v>
      </c>
      <c r="C58">
        <f t="shared" si="5"/>
        <v>4</v>
      </c>
      <c r="D58">
        <f t="shared" si="5"/>
        <v>-2</v>
      </c>
      <c r="E58">
        <f t="shared" si="6"/>
        <v>60</v>
      </c>
      <c r="F58">
        <f t="shared" si="6"/>
        <v>-30</v>
      </c>
      <c r="H58">
        <f t="shared" si="10"/>
        <v>67.000386752615086</v>
      </c>
      <c r="I58">
        <f t="shared" si="11"/>
        <v>-0.44884238113430169</v>
      </c>
      <c r="J58">
        <f t="shared" si="7"/>
        <v>-0.45565863808709367</v>
      </c>
      <c r="K58">
        <f t="shared" si="12"/>
        <v>-6.816256952791977E-3</v>
      </c>
      <c r="L58">
        <f t="shared" si="8"/>
        <v>60.164430204838375</v>
      </c>
      <c r="M58">
        <f t="shared" si="9"/>
        <v>-29.483777965639522</v>
      </c>
      <c r="N58">
        <f t="shared" si="13"/>
        <v>60.164430204838375</v>
      </c>
      <c r="O58">
        <f t="shared" si="14"/>
        <v>-29.483777965639522</v>
      </c>
    </row>
    <row r="59" spans="1:15" x14ac:dyDescent="0.25">
      <c r="A59">
        <v>75.385000000000005</v>
      </c>
      <c r="B59">
        <v>-28.91</v>
      </c>
      <c r="C59">
        <f t="shared" si="5"/>
        <v>5</v>
      </c>
      <c r="D59">
        <f t="shared" si="5"/>
        <v>-2</v>
      </c>
      <c r="E59">
        <f t="shared" si="6"/>
        <v>75</v>
      </c>
      <c r="F59">
        <f t="shared" si="6"/>
        <v>-30</v>
      </c>
      <c r="H59">
        <f t="shared" si="10"/>
        <v>80.738381981558192</v>
      </c>
      <c r="I59">
        <f t="shared" si="11"/>
        <v>-0.3662001156328627</v>
      </c>
      <c r="J59">
        <f t="shared" si="7"/>
        <v>-0.37301637258565468</v>
      </c>
      <c r="K59">
        <f t="shared" si="12"/>
        <v>-6.816256952791977E-3</v>
      </c>
      <c r="L59">
        <f t="shared" si="8"/>
        <v>75.186192299433671</v>
      </c>
      <c r="M59">
        <f t="shared" si="9"/>
        <v>-29.42316795507551</v>
      </c>
      <c r="N59">
        <f t="shared" si="13"/>
        <v>75.186192299433671</v>
      </c>
      <c r="O59">
        <f t="shared" si="14"/>
        <v>-29.42316795507551</v>
      </c>
    </row>
    <row r="60" spans="1:15" x14ac:dyDescent="0.25">
      <c r="A60">
        <v>90.403000000000006</v>
      </c>
      <c r="B60">
        <v>-28.763000000000002</v>
      </c>
      <c r="C60">
        <f t="shared" si="5"/>
        <v>6</v>
      </c>
      <c r="D60">
        <f t="shared" si="5"/>
        <v>-2</v>
      </c>
      <c r="E60">
        <f t="shared" si="6"/>
        <v>90</v>
      </c>
      <c r="F60">
        <f t="shared" si="6"/>
        <v>-30</v>
      </c>
      <c r="H60">
        <f t="shared" si="10"/>
        <v>94.86839609690891</v>
      </c>
      <c r="I60">
        <f t="shared" si="11"/>
        <v>-0.30803680079907753</v>
      </c>
      <c r="J60">
        <f t="shared" si="7"/>
        <v>-0.3148530577518695</v>
      </c>
      <c r="K60">
        <f t="shared" si="12"/>
        <v>-6.816256952791977E-3</v>
      </c>
      <c r="L60">
        <f t="shared" si="8"/>
        <v>90.204845404453977</v>
      </c>
      <c r="M60">
        <f t="shared" si="9"/>
        <v>-29.378537124209558</v>
      </c>
      <c r="N60">
        <f t="shared" si="13"/>
        <v>90.204845404453977</v>
      </c>
      <c r="O60">
        <f t="shared" si="14"/>
        <v>-29.378537124209558</v>
      </c>
    </row>
    <row r="61" spans="1:15" x14ac:dyDescent="0.25">
      <c r="A61">
        <v>105.396</v>
      </c>
      <c r="B61">
        <v>-28.617999999999999</v>
      </c>
      <c r="C61">
        <f t="shared" si="5"/>
        <v>7</v>
      </c>
      <c r="D61">
        <f t="shared" si="5"/>
        <v>-2</v>
      </c>
      <c r="E61">
        <f t="shared" si="6"/>
        <v>105</v>
      </c>
      <c r="F61">
        <f t="shared" si="6"/>
        <v>-30</v>
      </c>
      <c r="H61">
        <f t="shared" si="10"/>
        <v>109.21220966540325</v>
      </c>
      <c r="I61">
        <f t="shared" si="11"/>
        <v>-0.26513577203891048</v>
      </c>
      <c r="J61">
        <f t="shared" si="7"/>
        <v>-0.27195202899170245</v>
      </c>
      <c r="K61">
        <f t="shared" si="12"/>
        <v>-6.816256952791977E-3</v>
      </c>
      <c r="L61">
        <f t="shared" si="8"/>
        <v>105.19848545783069</v>
      </c>
      <c r="M61">
        <f t="shared" si="9"/>
        <v>-29.335735841778153</v>
      </c>
      <c r="N61">
        <f t="shared" si="13"/>
        <v>105.19848545783069</v>
      </c>
      <c r="O61">
        <f t="shared" si="14"/>
        <v>-29.335735841778153</v>
      </c>
    </row>
    <row r="62" spans="1:15" x14ac:dyDescent="0.25">
      <c r="A62">
        <v>-104.629</v>
      </c>
      <c r="B62">
        <v>-15.754</v>
      </c>
      <c r="C62">
        <f t="shared" si="5"/>
        <v>-7</v>
      </c>
      <c r="D62">
        <f t="shared" si="5"/>
        <v>-1</v>
      </c>
      <c r="E62">
        <f t="shared" si="6"/>
        <v>-105</v>
      </c>
      <c r="F62">
        <f t="shared" si="6"/>
        <v>-15</v>
      </c>
      <c r="H62">
        <f t="shared" si="10"/>
        <v>105.80839360372126</v>
      </c>
      <c r="I62">
        <f t="shared" si="11"/>
        <v>0.14944746534977657</v>
      </c>
      <c r="J62">
        <f t="shared" si="7"/>
        <v>0.14263120839698459</v>
      </c>
      <c r="K62">
        <f t="shared" si="12"/>
        <v>-6.816256952791977E-3</v>
      </c>
      <c r="L62">
        <f t="shared" si="8"/>
        <v>104.7339518871605</v>
      </c>
      <c r="M62">
        <f t="shared" si="9"/>
        <v>15.040461399104487</v>
      </c>
      <c r="N62">
        <f t="shared" si="13"/>
        <v>-104.7339518871605</v>
      </c>
      <c r="O62">
        <f t="shared" si="14"/>
        <v>-15.040461399104487</v>
      </c>
    </row>
    <row r="63" spans="1:15" x14ac:dyDescent="0.25">
      <c r="A63">
        <v>-89.66</v>
      </c>
      <c r="B63">
        <v>-15.621</v>
      </c>
      <c r="C63">
        <f t="shared" si="5"/>
        <v>-6</v>
      </c>
      <c r="D63">
        <f t="shared" si="5"/>
        <v>-1</v>
      </c>
      <c r="E63">
        <f t="shared" si="6"/>
        <v>-90</v>
      </c>
      <c r="F63">
        <f t="shared" si="6"/>
        <v>-15</v>
      </c>
      <c r="H63">
        <f t="shared" si="10"/>
        <v>91.010610595688235</v>
      </c>
      <c r="I63">
        <f t="shared" si="11"/>
        <v>0.17249345060109988</v>
      </c>
      <c r="J63">
        <f t="shared" si="7"/>
        <v>0.16567719364830791</v>
      </c>
      <c r="K63">
        <f t="shared" si="12"/>
        <v>-6.816256952791977E-3</v>
      </c>
      <c r="L63">
        <f t="shared" si="8"/>
        <v>89.764393070699683</v>
      </c>
      <c r="M63">
        <f t="shared" si="9"/>
        <v>15.009496249005917</v>
      </c>
      <c r="N63">
        <f t="shared" si="13"/>
        <v>-89.764393070699683</v>
      </c>
      <c r="O63">
        <f t="shared" si="14"/>
        <v>-15.009496249005917</v>
      </c>
    </row>
    <row r="64" spans="1:15" x14ac:dyDescent="0.25">
      <c r="A64">
        <v>-74.683000000000007</v>
      </c>
      <c r="B64">
        <v>-15.47</v>
      </c>
      <c r="C64">
        <f t="shared" si="5"/>
        <v>-5</v>
      </c>
      <c r="D64">
        <f t="shared" si="5"/>
        <v>-1</v>
      </c>
      <c r="E64">
        <f t="shared" si="6"/>
        <v>-75</v>
      </c>
      <c r="F64">
        <f t="shared" si="6"/>
        <v>-15</v>
      </c>
      <c r="H64">
        <f t="shared" si="10"/>
        <v>76.268416720160133</v>
      </c>
      <c r="I64">
        <f t="shared" si="11"/>
        <v>0.20425352091484819</v>
      </c>
      <c r="J64">
        <f t="shared" si="7"/>
        <v>0.19743726396205621</v>
      </c>
      <c r="K64">
        <f t="shared" si="12"/>
        <v>-6.816256952791977E-3</v>
      </c>
      <c r="L64">
        <f t="shared" si="8"/>
        <v>74.786711748408536</v>
      </c>
      <c r="M64">
        <f t="shared" si="9"/>
        <v>14.960586046691317</v>
      </c>
      <c r="N64">
        <f t="shared" si="13"/>
        <v>-74.786711748408536</v>
      </c>
      <c r="O64">
        <f t="shared" si="14"/>
        <v>-14.960586046691317</v>
      </c>
    </row>
    <row r="65" spans="1:15" x14ac:dyDescent="0.25">
      <c r="A65">
        <v>-59.664999999999999</v>
      </c>
      <c r="B65">
        <v>-15.347</v>
      </c>
      <c r="C65">
        <f t="shared" si="5"/>
        <v>-4</v>
      </c>
      <c r="D65">
        <f t="shared" si="5"/>
        <v>-1</v>
      </c>
      <c r="E65">
        <f t="shared" si="6"/>
        <v>-60</v>
      </c>
      <c r="F65">
        <f t="shared" si="6"/>
        <v>-15</v>
      </c>
      <c r="H65">
        <f t="shared" si="10"/>
        <v>61.607163820451923</v>
      </c>
      <c r="I65">
        <f t="shared" si="11"/>
        <v>0.25176183671661945</v>
      </c>
      <c r="J65">
        <f t="shared" si="7"/>
        <v>0.24494557976382747</v>
      </c>
      <c r="K65">
        <f t="shared" si="12"/>
        <v>-6.816256952791977E-3</v>
      </c>
      <c r="L65">
        <f t="shared" si="8"/>
        <v>59.768222232288316</v>
      </c>
      <c r="M65">
        <f t="shared" si="9"/>
        <v>14.939954658291215</v>
      </c>
      <c r="N65">
        <f t="shared" si="13"/>
        <v>-59.768222232288316</v>
      </c>
      <c r="O65">
        <f t="shared" si="14"/>
        <v>-14.939954658291215</v>
      </c>
    </row>
    <row r="66" spans="1:15" x14ac:dyDescent="0.25">
      <c r="A66">
        <v>-44.692999999999998</v>
      </c>
      <c r="B66">
        <v>-15.166</v>
      </c>
      <c r="C66">
        <f t="shared" si="5"/>
        <v>-3</v>
      </c>
      <c r="D66">
        <f t="shared" si="5"/>
        <v>-1</v>
      </c>
      <c r="E66">
        <f t="shared" si="6"/>
        <v>-45</v>
      </c>
      <c r="F66">
        <f t="shared" si="6"/>
        <v>-15</v>
      </c>
      <c r="H66">
        <f t="shared" ref="H66:H97" si="15">SQRT((A66*A66)+(B66*B66))</f>
        <v>47.19609946807045</v>
      </c>
      <c r="I66">
        <f t="shared" ref="I66:I97" si="16">ATAN(B66/A66)</f>
        <v>0.3271443176278967</v>
      </c>
      <c r="J66">
        <f t="shared" si="7"/>
        <v>0.32032806067510472</v>
      </c>
      <c r="K66">
        <f t="shared" ref="K66:K97" si="17">ATAN(F$2/E$2)-ATAN(B$2/A$2)</f>
        <v>-6.816256952791977E-3</v>
      </c>
      <c r="L66">
        <f t="shared" si="8"/>
        <v>44.795336307719076</v>
      </c>
      <c r="M66">
        <f t="shared" si="9"/>
        <v>14.861011071873445</v>
      </c>
      <c r="N66">
        <f t="shared" ref="N66:N76" si="18">SIGN(A66)*ABS(L66)</f>
        <v>-44.795336307719076</v>
      </c>
      <c r="O66">
        <f t="shared" ref="O66:O76" si="19">SIGN(B66)*ABS(M66)</f>
        <v>-14.861011071873445</v>
      </c>
    </row>
    <row r="67" spans="1:15" x14ac:dyDescent="0.25">
      <c r="A67">
        <v>-29.702000000000002</v>
      </c>
      <c r="B67">
        <v>-15.048</v>
      </c>
      <c r="C67">
        <f t="shared" ref="C67:D130" si="20">ROUND(A67/15,0)</f>
        <v>-2</v>
      </c>
      <c r="D67">
        <f t="shared" si="20"/>
        <v>-1</v>
      </c>
      <c r="E67">
        <f t="shared" ref="E67:F130" si="21">C67*15</f>
        <v>-30</v>
      </c>
      <c r="F67">
        <f t="shared" si="21"/>
        <v>-15</v>
      </c>
      <c r="H67">
        <f t="shared" si="15"/>
        <v>33.29641283982405</v>
      </c>
      <c r="I67">
        <f t="shared" si="16"/>
        <v>0.46893955981524804</v>
      </c>
      <c r="J67">
        <f t="shared" ref="J67:J130" si="22">I67+K67</f>
        <v>0.46212330286245606</v>
      </c>
      <c r="K67">
        <f t="shared" si="17"/>
        <v>-6.816256952791977E-3</v>
      </c>
      <c r="L67">
        <f t="shared" ref="L67:L130" si="23">COS(J67)*H67</f>
        <v>29.803880245393803</v>
      </c>
      <c r="M67">
        <f t="shared" ref="M67:M130" si="24">SIN(J67)*H67</f>
        <v>14.845195529807782</v>
      </c>
      <c r="N67">
        <f t="shared" si="18"/>
        <v>-29.803880245393803</v>
      </c>
      <c r="O67">
        <f t="shared" si="19"/>
        <v>-14.845195529807782</v>
      </c>
    </row>
    <row r="68" spans="1:15" x14ac:dyDescent="0.25">
      <c r="A68">
        <v>-14.701000000000001</v>
      </c>
      <c r="B68">
        <v>-14.904999999999999</v>
      </c>
      <c r="C68">
        <f t="shared" si="20"/>
        <v>-1</v>
      </c>
      <c r="D68">
        <f t="shared" si="20"/>
        <v>-1</v>
      </c>
      <c r="E68">
        <f t="shared" si="21"/>
        <v>-15</v>
      </c>
      <c r="F68">
        <f t="shared" si="21"/>
        <v>-15</v>
      </c>
      <c r="H68">
        <f t="shared" si="15"/>
        <v>20.935100334127849</v>
      </c>
      <c r="I68">
        <f t="shared" si="16"/>
        <v>0.79228854951935457</v>
      </c>
      <c r="J68">
        <f t="shared" si="22"/>
        <v>0.78547229256656259</v>
      </c>
      <c r="K68">
        <f t="shared" si="17"/>
        <v>-6.816256952791977E-3</v>
      </c>
      <c r="L68">
        <f t="shared" si="23"/>
        <v>14.802254010270156</v>
      </c>
      <c r="M68">
        <f t="shared" si="24"/>
        <v>14.804448730548566</v>
      </c>
      <c r="N68">
        <f t="shared" si="18"/>
        <v>-14.802254010270156</v>
      </c>
      <c r="O68">
        <f t="shared" si="19"/>
        <v>-14.804448730548566</v>
      </c>
    </row>
    <row r="69" spans="1:15" x14ac:dyDescent="0.25">
      <c r="A69">
        <v>0.26700000000000002</v>
      </c>
      <c r="B69">
        <v>-14.76</v>
      </c>
      <c r="C69">
        <f t="shared" si="20"/>
        <v>0</v>
      </c>
      <c r="D69">
        <f t="shared" si="20"/>
        <v>-1</v>
      </c>
      <c r="E69">
        <f t="shared" si="21"/>
        <v>0</v>
      </c>
      <c r="F69">
        <f t="shared" si="21"/>
        <v>-15</v>
      </c>
      <c r="H69">
        <f t="shared" si="15"/>
        <v>14.762414741498086</v>
      </c>
      <c r="I69">
        <f t="shared" si="16"/>
        <v>-1.5527088686330928</v>
      </c>
      <c r="J69">
        <f t="shared" si="22"/>
        <v>-1.5595251255858846</v>
      </c>
      <c r="K69">
        <f t="shared" si="17"/>
        <v>-6.816256952791977E-3</v>
      </c>
      <c r="L69">
        <f t="shared" si="23"/>
        <v>0.16638662387129086</v>
      </c>
      <c r="M69">
        <f t="shared" si="24"/>
        <v>-14.761477043012896</v>
      </c>
      <c r="N69">
        <f t="shared" si="18"/>
        <v>0.16638662387129086</v>
      </c>
      <c r="O69">
        <f t="shared" si="19"/>
        <v>-14.761477043012896</v>
      </c>
    </row>
    <row r="70" spans="1:15" x14ac:dyDescent="0.25">
      <c r="A70">
        <v>15.285</v>
      </c>
      <c r="B70">
        <v>-14.61</v>
      </c>
      <c r="C70">
        <f t="shared" si="20"/>
        <v>1</v>
      </c>
      <c r="D70">
        <f t="shared" si="20"/>
        <v>-1</v>
      </c>
      <c r="E70">
        <f t="shared" si="21"/>
        <v>15</v>
      </c>
      <c r="F70">
        <f t="shared" si="21"/>
        <v>-15</v>
      </c>
      <c r="H70">
        <f t="shared" si="15"/>
        <v>21.144344988672501</v>
      </c>
      <c r="I70">
        <f t="shared" si="16"/>
        <v>-0.7628229726539969</v>
      </c>
      <c r="J70">
        <f t="shared" si="22"/>
        <v>-0.76963922960678888</v>
      </c>
      <c r="K70">
        <f t="shared" si="17"/>
        <v>-6.816256952791977E-3</v>
      </c>
      <c r="L70">
        <f t="shared" si="23"/>
        <v>15.185060177504109</v>
      </c>
      <c r="M70">
        <f t="shared" si="24"/>
        <v>-14.713846281838707</v>
      </c>
      <c r="N70">
        <f t="shared" si="18"/>
        <v>15.185060177504109</v>
      </c>
      <c r="O70">
        <f t="shared" si="19"/>
        <v>-14.713846281838707</v>
      </c>
    </row>
    <row r="71" spans="1:15" x14ac:dyDescent="0.25">
      <c r="A71">
        <v>30.289000000000001</v>
      </c>
      <c r="B71">
        <v>-14.404</v>
      </c>
      <c r="C71">
        <f t="shared" si="20"/>
        <v>2</v>
      </c>
      <c r="D71">
        <f t="shared" si="20"/>
        <v>-1</v>
      </c>
      <c r="E71">
        <f t="shared" si="21"/>
        <v>30</v>
      </c>
      <c r="F71">
        <f t="shared" si="21"/>
        <v>-15</v>
      </c>
      <c r="H71">
        <f t="shared" si="15"/>
        <v>33.539510088848942</v>
      </c>
      <c r="I71">
        <f t="shared" si="16"/>
        <v>-0.44389876985574123</v>
      </c>
      <c r="J71">
        <f t="shared" si="22"/>
        <v>-0.4507150268085332</v>
      </c>
      <c r="K71">
        <f t="shared" si="17"/>
        <v>-6.816256952791977E-3</v>
      </c>
      <c r="L71">
        <f t="shared" si="23"/>
        <v>30.190115763798755</v>
      </c>
      <c r="M71">
        <f t="shared" si="24"/>
        <v>-14.610121394719142</v>
      </c>
      <c r="N71">
        <f t="shared" si="18"/>
        <v>30.190115763798755</v>
      </c>
      <c r="O71">
        <f t="shared" si="19"/>
        <v>-14.610121394719142</v>
      </c>
    </row>
    <row r="72" spans="1:15" x14ac:dyDescent="0.25">
      <c r="A72">
        <v>45.253</v>
      </c>
      <c r="B72">
        <v>-14.247999999999999</v>
      </c>
      <c r="C72">
        <f t="shared" si="20"/>
        <v>3</v>
      </c>
      <c r="D72">
        <f t="shared" si="20"/>
        <v>-1</v>
      </c>
      <c r="E72">
        <f t="shared" si="21"/>
        <v>45</v>
      </c>
      <c r="F72">
        <f t="shared" si="21"/>
        <v>-15</v>
      </c>
      <c r="H72">
        <f t="shared" si="15"/>
        <v>47.443013321246788</v>
      </c>
      <c r="I72">
        <f t="shared" si="16"/>
        <v>-0.30502622772782118</v>
      </c>
      <c r="J72">
        <f t="shared" si="22"/>
        <v>-0.31184248468061315</v>
      </c>
      <c r="K72">
        <f t="shared" si="17"/>
        <v>-6.816256952791977E-3</v>
      </c>
      <c r="L72">
        <f t="shared" si="23"/>
        <v>45.15483146910843</v>
      </c>
      <c r="M72">
        <f t="shared" si="24"/>
        <v>-14.556122697903271</v>
      </c>
      <c r="N72">
        <f t="shared" si="18"/>
        <v>45.15483146910843</v>
      </c>
      <c r="O72">
        <f t="shared" si="19"/>
        <v>-14.556122697903271</v>
      </c>
    </row>
    <row r="73" spans="1:15" x14ac:dyDescent="0.25">
      <c r="A73">
        <v>60.238</v>
      </c>
      <c r="B73">
        <v>-14.116</v>
      </c>
      <c r="C73">
        <f t="shared" si="20"/>
        <v>4</v>
      </c>
      <c r="D73">
        <f t="shared" si="20"/>
        <v>-1</v>
      </c>
      <c r="E73">
        <f t="shared" si="21"/>
        <v>60</v>
      </c>
      <c r="F73">
        <f t="shared" si="21"/>
        <v>-15</v>
      </c>
      <c r="H73">
        <f t="shared" si="15"/>
        <v>61.869848068344247</v>
      </c>
      <c r="I73">
        <f t="shared" si="16"/>
        <v>-0.23018368833287822</v>
      </c>
      <c r="J73">
        <f t="shared" si="22"/>
        <v>-0.2369999452856702</v>
      </c>
      <c r="K73">
        <f t="shared" si="17"/>
        <v>-6.816256952791977E-3</v>
      </c>
      <c r="L73">
        <f t="shared" si="23"/>
        <v>60.140383097675638</v>
      </c>
      <c r="M73">
        <f t="shared" si="24"/>
        <v>-14.526266583840838</v>
      </c>
      <c r="N73">
        <f t="shared" si="18"/>
        <v>60.140383097675638</v>
      </c>
      <c r="O73">
        <f t="shared" si="19"/>
        <v>-14.526266583840838</v>
      </c>
    </row>
    <row r="74" spans="1:15" x14ac:dyDescent="0.25">
      <c r="A74">
        <v>75.275999999999996</v>
      </c>
      <c r="B74">
        <v>-13.958</v>
      </c>
      <c r="C74">
        <f t="shared" si="20"/>
        <v>5</v>
      </c>
      <c r="D74">
        <f t="shared" si="20"/>
        <v>-1</v>
      </c>
      <c r="E74">
        <f t="shared" si="21"/>
        <v>75</v>
      </c>
      <c r="F74">
        <f t="shared" si="21"/>
        <v>-15</v>
      </c>
      <c r="H74">
        <f t="shared" si="15"/>
        <v>76.559140146686602</v>
      </c>
      <c r="I74">
        <f t="shared" si="16"/>
        <v>-0.18334199901574658</v>
      </c>
      <c r="J74">
        <f t="shared" si="22"/>
        <v>-0.19015825596853855</v>
      </c>
      <c r="K74">
        <f t="shared" si="17"/>
        <v>-6.816256952791977E-3</v>
      </c>
      <c r="L74">
        <f t="shared" si="23"/>
        <v>75.17911071633003</v>
      </c>
      <c r="M74">
        <f t="shared" si="24"/>
        <v>-14.470772332594787</v>
      </c>
      <c r="N74">
        <f t="shared" si="18"/>
        <v>75.17911071633003</v>
      </c>
      <c r="O74">
        <f t="shared" si="19"/>
        <v>-14.470772332594787</v>
      </c>
    </row>
    <row r="75" spans="1:15" x14ac:dyDescent="0.25">
      <c r="A75">
        <v>90.3</v>
      </c>
      <c r="B75">
        <v>-13.781000000000001</v>
      </c>
      <c r="C75">
        <f t="shared" si="20"/>
        <v>6</v>
      </c>
      <c r="D75">
        <f t="shared" si="20"/>
        <v>-1</v>
      </c>
      <c r="E75">
        <f t="shared" si="21"/>
        <v>90</v>
      </c>
      <c r="F75">
        <f t="shared" si="21"/>
        <v>-15</v>
      </c>
      <c r="H75">
        <f t="shared" si="15"/>
        <v>91.345530602213913</v>
      </c>
      <c r="I75">
        <f t="shared" si="16"/>
        <v>-0.15144496296350177</v>
      </c>
      <c r="J75">
        <f t="shared" si="22"/>
        <v>-0.15826121991629374</v>
      </c>
      <c r="K75">
        <f t="shared" si="17"/>
        <v>-6.816256952791977E-3</v>
      </c>
      <c r="L75">
        <f t="shared" si="23"/>
        <v>90.203968168091919</v>
      </c>
      <c r="M75">
        <f t="shared" si="24"/>
        <v>-14.396183095871542</v>
      </c>
      <c r="N75">
        <f t="shared" si="18"/>
        <v>90.203968168091919</v>
      </c>
      <c r="O75">
        <f t="shared" si="19"/>
        <v>-14.396183095871542</v>
      </c>
    </row>
    <row r="76" spans="1:15" x14ac:dyDescent="0.25">
      <c r="A76">
        <v>105.283</v>
      </c>
      <c r="B76">
        <v>-13.617000000000001</v>
      </c>
      <c r="C76">
        <f t="shared" si="20"/>
        <v>7</v>
      </c>
      <c r="D76">
        <f t="shared" si="20"/>
        <v>-1</v>
      </c>
      <c r="E76">
        <f t="shared" si="21"/>
        <v>105</v>
      </c>
      <c r="F76">
        <f t="shared" si="21"/>
        <v>-15</v>
      </c>
      <c r="H76">
        <f t="shared" si="15"/>
        <v>106.15993961000544</v>
      </c>
      <c r="I76">
        <f t="shared" si="16"/>
        <v>-0.12862308534235992</v>
      </c>
      <c r="J76">
        <f t="shared" si="22"/>
        <v>-0.13543934229515189</v>
      </c>
      <c r="K76">
        <f t="shared" si="17"/>
        <v>-6.816256952791977E-3</v>
      </c>
      <c r="L76">
        <f t="shared" si="23"/>
        <v>105.18773796165378</v>
      </c>
      <c r="M76">
        <f t="shared" si="24"/>
        <v>-14.334314092779632</v>
      </c>
      <c r="N76">
        <f t="shared" si="18"/>
        <v>105.18773796165378</v>
      </c>
      <c r="O76">
        <f t="shared" si="19"/>
        <v>-14.334314092779632</v>
      </c>
    </row>
    <row r="77" spans="1:15" x14ac:dyDescent="0.25">
      <c r="A77">
        <v>0</v>
      </c>
      <c r="B77">
        <v>0</v>
      </c>
      <c r="C77">
        <f t="shared" si="20"/>
        <v>0</v>
      </c>
      <c r="D77">
        <f t="shared" si="20"/>
        <v>0</v>
      </c>
      <c r="E77">
        <f t="shared" si="21"/>
        <v>0</v>
      </c>
      <c r="F77">
        <f t="shared" si="21"/>
        <v>0</v>
      </c>
      <c r="H77">
        <f t="shared" si="15"/>
        <v>0</v>
      </c>
      <c r="I77" t="e">
        <f t="shared" si="16"/>
        <v>#DIV/0!</v>
      </c>
      <c r="J77" t="e">
        <f t="shared" si="22"/>
        <v>#DIV/0!</v>
      </c>
      <c r="K77">
        <f t="shared" si="17"/>
        <v>-6.816256952791977E-3</v>
      </c>
      <c r="L77" t="e">
        <f t="shared" si="23"/>
        <v>#DIV/0!</v>
      </c>
      <c r="M77" t="e">
        <f t="shared" si="24"/>
        <v>#DIV/0!</v>
      </c>
      <c r="N77">
        <v>0</v>
      </c>
      <c r="O77">
        <v>0</v>
      </c>
    </row>
    <row r="78" spans="1:15" x14ac:dyDescent="0.25">
      <c r="A78">
        <v>-104.812</v>
      </c>
      <c r="B78">
        <v>-0.78200000000000003</v>
      </c>
      <c r="C78">
        <f t="shared" si="20"/>
        <v>-7</v>
      </c>
      <c r="D78">
        <f t="shared" si="20"/>
        <v>0</v>
      </c>
      <c r="E78">
        <f t="shared" si="21"/>
        <v>-105</v>
      </c>
      <c r="F78">
        <f t="shared" si="21"/>
        <v>0</v>
      </c>
      <c r="H78">
        <f t="shared" si="15"/>
        <v>104.81491720170369</v>
      </c>
      <c r="I78">
        <f t="shared" si="16"/>
        <v>7.4608393138637739E-3</v>
      </c>
      <c r="J78">
        <f t="shared" si="22"/>
        <v>6.4458236107179691E-4</v>
      </c>
      <c r="K78">
        <f t="shared" si="17"/>
        <v>-6.816256952791977E-3</v>
      </c>
      <c r="L78">
        <f t="shared" si="23"/>
        <v>104.81489542711708</v>
      </c>
      <c r="M78">
        <f t="shared" si="24"/>
        <v>6.7561842126914184E-2</v>
      </c>
      <c r="N78">
        <f t="shared" ref="N78:N109" si="25">SIGN(A78)*ABS(L78)</f>
        <v>-104.81489542711708</v>
      </c>
      <c r="O78">
        <f t="shared" ref="O78:O109" si="26">SIGN(B78)*ABS(M78)</f>
        <v>-6.7561842126914184E-2</v>
      </c>
    </row>
    <row r="79" spans="1:15" x14ac:dyDescent="0.25">
      <c r="A79">
        <v>-89.846000000000004</v>
      </c>
      <c r="B79">
        <v>-0.63600000000000001</v>
      </c>
      <c r="C79">
        <f t="shared" si="20"/>
        <v>-6</v>
      </c>
      <c r="D79">
        <f t="shared" si="20"/>
        <v>0</v>
      </c>
      <c r="E79">
        <f t="shared" si="21"/>
        <v>-90</v>
      </c>
      <c r="F79">
        <f t="shared" si="21"/>
        <v>0</v>
      </c>
      <c r="H79">
        <f t="shared" si="15"/>
        <v>89.848251023600895</v>
      </c>
      <c r="I79">
        <f t="shared" si="16"/>
        <v>7.0786610109172636E-3</v>
      </c>
      <c r="J79">
        <f t="shared" si="22"/>
        <v>2.6240405812528664E-4</v>
      </c>
      <c r="K79">
        <f t="shared" si="17"/>
        <v>-6.816256952791977E-3</v>
      </c>
      <c r="L79">
        <f t="shared" si="23"/>
        <v>89.848247930310279</v>
      </c>
      <c r="M79">
        <f t="shared" si="24"/>
        <v>2.3576545413488307E-2</v>
      </c>
      <c r="N79">
        <f t="shared" si="25"/>
        <v>-89.848247930310279</v>
      </c>
      <c r="O79">
        <f t="shared" si="26"/>
        <v>-2.3576545413488307E-2</v>
      </c>
    </row>
    <row r="80" spans="1:15" x14ac:dyDescent="0.25">
      <c r="A80">
        <v>-74.853999999999999</v>
      </c>
      <c r="B80">
        <v>-0.503</v>
      </c>
      <c r="C80">
        <f t="shared" si="20"/>
        <v>-5</v>
      </c>
      <c r="D80">
        <f t="shared" si="20"/>
        <v>0</v>
      </c>
      <c r="E80">
        <f t="shared" si="21"/>
        <v>-75</v>
      </c>
      <c r="F80">
        <f t="shared" si="21"/>
        <v>0</v>
      </c>
      <c r="H80">
        <f t="shared" si="15"/>
        <v>74.855689997487829</v>
      </c>
      <c r="I80">
        <f t="shared" si="16"/>
        <v>6.7196466349837818E-3</v>
      </c>
      <c r="J80">
        <f t="shared" si="22"/>
        <v>-9.6610317808195137E-5</v>
      </c>
      <c r="K80">
        <f t="shared" si="17"/>
        <v>-6.816256952791977E-3</v>
      </c>
      <c r="L80">
        <f t="shared" si="23"/>
        <v>74.855689648153032</v>
      </c>
      <c r="M80">
        <f t="shared" si="24"/>
        <v>-7.2318319891592512E-3</v>
      </c>
      <c r="N80">
        <f t="shared" si="25"/>
        <v>-74.855689648153032</v>
      </c>
      <c r="O80">
        <f t="shared" si="26"/>
        <v>-7.2318319891592512E-3</v>
      </c>
    </row>
    <row r="81" spans="1:15" x14ac:dyDescent="0.25">
      <c r="A81">
        <v>-59.887</v>
      </c>
      <c r="B81">
        <v>-0.38200000000000001</v>
      </c>
      <c r="C81">
        <f t="shared" si="20"/>
        <v>-4</v>
      </c>
      <c r="D81">
        <f t="shared" si="20"/>
        <v>0</v>
      </c>
      <c r="E81">
        <f t="shared" si="21"/>
        <v>-60</v>
      </c>
      <c r="F81">
        <f t="shared" si="21"/>
        <v>0</v>
      </c>
      <c r="H81">
        <f t="shared" si="15"/>
        <v>59.888218315458339</v>
      </c>
      <c r="I81">
        <f t="shared" si="16"/>
        <v>6.3785933381914081E-3</v>
      </c>
      <c r="J81">
        <f t="shared" si="22"/>
        <v>-4.3766361460056882E-4</v>
      </c>
      <c r="K81">
        <f t="shared" si="17"/>
        <v>-6.816256952791977E-3</v>
      </c>
      <c r="L81">
        <f t="shared" si="23"/>
        <v>59.888212579681102</v>
      </c>
      <c r="M81">
        <f t="shared" si="24"/>
        <v>-2.6210893263151149E-2</v>
      </c>
      <c r="N81">
        <f t="shared" si="25"/>
        <v>-59.888212579681102</v>
      </c>
      <c r="O81">
        <f t="shared" si="26"/>
        <v>-2.6210893263151149E-2</v>
      </c>
    </row>
    <row r="82" spans="1:15" x14ac:dyDescent="0.25">
      <c r="A82">
        <v>-44.893999999999998</v>
      </c>
      <c r="B82">
        <v>-0.245</v>
      </c>
      <c r="C82">
        <f t="shared" si="20"/>
        <v>-3</v>
      </c>
      <c r="D82">
        <f t="shared" si="20"/>
        <v>0</v>
      </c>
      <c r="E82">
        <f t="shared" si="21"/>
        <v>-45</v>
      </c>
      <c r="F82">
        <f t="shared" si="21"/>
        <v>0</v>
      </c>
      <c r="H82">
        <f t="shared" si="15"/>
        <v>44.894668514201101</v>
      </c>
      <c r="I82">
        <f t="shared" si="16"/>
        <v>5.4572452407280628E-3</v>
      </c>
      <c r="J82">
        <f t="shared" si="22"/>
        <v>-1.3590117120639142E-3</v>
      </c>
      <c r="K82">
        <f t="shared" si="17"/>
        <v>-6.816256952791977E-3</v>
      </c>
      <c r="L82">
        <f t="shared" si="23"/>
        <v>44.894627055937761</v>
      </c>
      <c r="M82">
        <f t="shared" si="24"/>
        <v>-6.1012361539270032E-2</v>
      </c>
      <c r="N82">
        <f t="shared" si="25"/>
        <v>-44.894627055937761</v>
      </c>
      <c r="O82">
        <f t="shared" si="26"/>
        <v>-6.1012361539270032E-2</v>
      </c>
    </row>
    <row r="83" spans="1:15" x14ac:dyDescent="0.25">
      <c r="A83">
        <v>-29.925000000000001</v>
      </c>
      <c r="B83">
        <v>-7.4999999999999997E-2</v>
      </c>
      <c r="C83">
        <f t="shared" si="20"/>
        <v>-2</v>
      </c>
      <c r="D83">
        <f t="shared" si="20"/>
        <v>0</v>
      </c>
      <c r="E83">
        <f t="shared" si="21"/>
        <v>-30</v>
      </c>
      <c r="F83">
        <f t="shared" si="21"/>
        <v>0</v>
      </c>
      <c r="H83">
        <f t="shared" si="15"/>
        <v>29.925093984814819</v>
      </c>
      <c r="I83">
        <f t="shared" si="16"/>
        <v>2.5062604165882155E-3</v>
      </c>
      <c r="J83">
        <f t="shared" si="22"/>
        <v>-4.3099965362037619E-3</v>
      </c>
      <c r="K83">
        <f t="shared" si="17"/>
        <v>-6.816256952791977E-3</v>
      </c>
      <c r="L83">
        <f t="shared" si="23"/>
        <v>29.924816039922643</v>
      </c>
      <c r="M83">
        <f t="shared" si="24"/>
        <v>-0.12897665210603579</v>
      </c>
      <c r="N83">
        <f t="shared" si="25"/>
        <v>-29.924816039922643</v>
      </c>
      <c r="O83">
        <f t="shared" si="26"/>
        <v>-0.12897665210603579</v>
      </c>
    </row>
    <row r="84" spans="1:15" x14ac:dyDescent="0.25">
      <c r="A84">
        <v>-14.875</v>
      </c>
      <c r="B84">
        <v>1.7999999999999999E-2</v>
      </c>
      <c r="C84">
        <f t="shared" si="20"/>
        <v>-1</v>
      </c>
      <c r="D84">
        <f t="shared" si="20"/>
        <v>0</v>
      </c>
      <c r="E84">
        <f t="shared" si="21"/>
        <v>-15</v>
      </c>
      <c r="F84">
        <f t="shared" si="21"/>
        <v>0</v>
      </c>
      <c r="H84">
        <f t="shared" si="15"/>
        <v>14.875010890752316</v>
      </c>
      <c r="I84">
        <f t="shared" si="16"/>
        <v>-1.2100834429705888E-3</v>
      </c>
      <c r="J84">
        <f t="shared" si="22"/>
        <v>-8.0263403957625649E-3</v>
      </c>
      <c r="K84">
        <f t="shared" si="17"/>
        <v>-6.816256952791977E-3</v>
      </c>
      <c r="L84">
        <f t="shared" si="23"/>
        <v>14.874531753306421</v>
      </c>
      <c r="M84">
        <f t="shared" si="24"/>
        <v>-0.11939061889035493</v>
      </c>
      <c r="N84">
        <f t="shared" si="25"/>
        <v>-14.874531753306421</v>
      </c>
      <c r="O84">
        <f t="shared" si="26"/>
        <v>0.11939061889035493</v>
      </c>
    </row>
    <row r="85" spans="1:15" x14ac:dyDescent="0.25">
      <c r="A85">
        <v>15.090999999999999</v>
      </c>
      <c r="B85">
        <v>0.33700000000000002</v>
      </c>
      <c r="C85">
        <f t="shared" si="20"/>
        <v>1</v>
      </c>
      <c r="D85">
        <f t="shared" si="20"/>
        <v>0</v>
      </c>
      <c r="E85">
        <f t="shared" si="21"/>
        <v>15</v>
      </c>
      <c r="F85">
        <f t="shared" si="21"/>
        <v>0</v>
      </c>
      <c r="H85">
        <f t="shared" si="15"/>
        <v>15.094762336651742</v>
      </c>
      <c r="I85">
        <f t="shared" si="16"/>
        <v>2.2327479831345566E-2</v>
      </c>
      <c r="J85">
        <f t="shared" si="22"/>
        <v>1.5511222878553589E-2</v>
      </c>
      <c r="K85">
        <f t="shared" si="17"/>
        <v>-6.816256952791977E-3</v>
      </c>
      <c r="L85">
        <f t="shared" si="23"/>
        <v>15.092946487979733</v>
      </c>
      <c r="M85">
        <f t="shared" si="24"/>
        <v>0.23412883414948257</v>
      </c>
      <c r="N85">
        <f t="shared" si="25"/>
        <v>15.092946487979733</v>
      </c>
      <c r="O85">
        <f t="shared" si="26"/>
        <v>0.23412883414948257</v>
      </c>
    </row>
    <row r="86" spans="1:15" x14ac:dyDescent="0.25">
      <c r="A86">
        <v>30.067</v>
      </c>
      <c r="B86">
        <v>0.52600000000000002</v>
      </c>
      <c r="C86">
        <f t="shared" si="20"/>
        <v>2</v>
      </c>
      <c r="D86">
        <f t="shared" si="20"/>
        <v>0</v>
      </c>
      <c r="E86">
        <f t="shared" si="21"/>
        <v>30</v>
      </c>
      <c r="F86">
        <f t="shared" si="21"/>
        <v>0</v>
      </c>
      <c r="H86">
        <f t="shared" si="15"/>
        <v>30.071600639141241</v>
      </c>
      <c r="I86">
        <f t="shared" si="16"/>
        <v>1.7492478438807427E-2</v>
      </c>
      <c r="J86">
        <f t="shared" si="22"/>
        <v>1.067622148601545E-2</v>
      </c>
      <c r="K86">
        <f t="shared" si="17"/>
        <v>-6.816256952791977E-3</v>
      </c>
      <c r="L86">
        <f t="shared" si="23"/>
        <v>30.069886849259976</v>
      </c>
      <c r="M86">
        <f t="shared" si="24"/>
        <v>0.32104496990585235</v>
      </c>
      <c r="N86">
        <f t="shared" si="25"/>
        <v>30.069886849259976</v>
      </c>
      <c r="O86">
        <f t="shared" si="26"/>
        <v>0.32104496990585235</v>
      </c>
    </row>
    <row r="87" spans="1:15" x14ac:dyDescent="0.25">
      <c r="A87">
        <v>45.079000000000001</v>
      </c>
      <c r="B87">
        <v>0.70799999999999996</v>
      </c>
      <c r="C87">
        <f t="shared" si="20"/>
        <v>3</v>
      </c>
      <c r="D87">
        <f t="shared" si="20"/>
        <v>0</v>
      </c>
      <c r="E87">
        <f t="shared" si="21"/>
        <v>45</v>
      </c>
      <c r="F87">
        <f t="shared" si="21"/>
        <v>0</v>
      </c>
      <c r="H87">
        <f t="shared" si="15"/>
        <v>45.084559496572659</v>
      </c>
      <c r="I87">
        <f t="shared" si="16"/>
        <v>1.5704469803572079E-2</v>
      </c>
      <c r="J87">
        <f t="shared" si="22"/>
        <v>8.8882128507801021E-3</v>
      </c>
      <c r="K87">
        <f t="shared" si="17"/>
        <v>-6.816256952791977E-3</v>
      </c>
      <c r="L87">
        <f t="shared" si="23"/>
        <v>45.082778660809801</v>
      </c>
      <c r="M87">
        <f t="shared" si="24"/>
        <v>0.40071588492619903</v>
      </c>
      <c r="N87">
        <f t="shared" si="25"/>
        <v>45.082778660809801</v>
      </c>
      <c r="O87">
        <f t="shared" si="26"/>
        <v>0.40071588492619903</v>
      </c>
    </row>
    <row r="88" spans="1:15" x14ac:dyDescent="0.25">
      <c r="A88">
        <v>60.06</v>
      </c>
      <c r="B88">
        <v>0.876</v>
      </c>
      <c r="C88">
        <f t="shared" si="20"/>
        <v>4</v>
      </c>
      <c r="D88">
        <f t="shared" si="20"/>
        <v>0</v>
      </c>
      <c r="E88">
        <f t="shared" si="21"/>
        <v>60</v>
      </c>
      <c r="F88">
        <f t="shared" si="21"/>
        <v>0</v>
      </c>
      <c r="H88">
        <f t="shared" si="15"/>
        <v>60.066388071865951</v>
      </c>
      <c r="I88">
        <f t="shared" si="16"/>
        <v>1.4584380444665132E-2</v>
      </c>
      <c r="J88">
        <f t="shared" si="22"/>
        <v>7.7681234918731551E-3</v>
      </c>
      <c r="K88">
        <f t="shared" si="17"/>
        <v>-6.816256952791977E-3</v>
      </c>
      <c r="L88">
        <f t="shared" si="23"/>
        <v>60.064575765649515</v>
      </c>
      <c r="M88">
        <f t="shared" si="24"/>
        <v>0.46659842750409397</v>
      </c>
      <c r="N88">
        <f t="shared" si="25"/>
        <v>60.064575765649515</v>
      </c>
      <c r="O88">
        <f t="shared" si="26"/>
        <v>0.46659842750409397</v>
      </c>
    </row>
    <row r="89" spans="1:15" x14ac:dyDescent="0.25">
      <c r="A89">
        <v>75.064999999999998</v>
      </c>
      <c r="B89">
        <v>1.014</v>
      </c>
      <c r="C89">
        <f t="shared" si="20"/>
        <v>5</v>
      </c>
      <c r="D89">
        <f t="shared" si="20"/>
        <v>0</v>
      </c>
      <c r="E89">
        <f t="shared" si="21"/>
        <v>75</v>
      </c>
      <c r="F89">
        <f t="shared" si="21"/>
        <v>0</v>
      </c>
      <c r="H89">
        <f t="shared" si="15"/>
        <v>75.071848392057063</v>
      </c>
      <c r="I89">
        <f t="shared" si="16"/>
        <v>1.3507471265546475E-2</v>
      </c>
      <c r="J89">
        <f t="shared" si="22"/>
        <v>6.6912143127544985E-3</v>
      </c>
      <c r="K89">
        <f t="shared" si="17"/>
        <v>-6.816256952791977E-3</v>
      </c>
      <c r="L89">
        <f t="shared" si="23"/>
        <v>75.070167826829959</v>
      </c>
      <c r="M89">
        <f t="shared" si="24"/>
        <v>0.50231807809957352</v>
      </c>
      <c r="N89">
        <f t="shared" si="25"/>
        <v>75.070167826829959</v>
      </c>
      <c r="O89">
        <f t="shared" si="26"/>
        <v>0.50231807809957352</v>
      </c>
    </row>
    <row r="90" spans="1:15" x14ac:dyDescent="0.25">
      <c r="A90">
        <v>90.066999999999993</v>
      </c>
      <c r="B90">
        <v>1.1990000000000001</v>
      </c>
      <c r="C90">
        <f t="shared" si="20"/>
        <v>6</v>
      </c>
      <c r="D90">
        <f t="shared" si="20"/>
        <v>0</v>
      </c>
      <c r="E90">
        <f t="shared" si="21"/>
        <v>90</v>
      </c>
      <c r="F90">
        <f t="shared" si="21"/>
        <v>0</v>
      </c>
      <c r="H90">
        <f t="shared" si="15"/>
        <v>90.074980377461074</v>
      </c>
      <c r="I90">
        <f t="shared" si="16"/>
        <v>1.3311525636948538E-2</v>
      </c>
      <c r="J90">
        <f t="shared" si="22"/>
        <v>6.4952686841565615E-3</v>
      </c>
      <c r="K90">
        <f t="shared" si="17"/>
        <v>-6.816256952791977E-3</v>
      </c>
      <c r="L90">
        <f t="shared" si="23"/>
        <v>90.073080319298171</v>
      </c>
      <c r="M90">
        <f t="shared" si="24"/>
        <v>0.58505708546985991</v>
      </c>
      <c r="N90">
        <f t="shared" si="25"/>
        <v>90.073080319298171</v>
      </c>
      <c r="O90">
        <f t="shared" si="26"/>
        <v>0.58505708546985991</v>
      </c>
    </row>
    <row r="91" spans="1:15" x14ac:dyDescent="0.25">
      <c r="A91">
        <v>105.11199999999999</v>
      </c>
      <c r="B91">
        <v>1.353</v>
      </c>
      <c r="C91">
        <f t="shared" si="20"/>
        <v>7</v>
      </c>
      <c r="D91">
        <f t="shared" si="20"/>
        <v>0</v>
      </c>
      <c r="E91">
        <f t="shared" si="21"/>
        <v>105</v>
      </c>
      <c r="F91">
        <f t="shared" si="21"/>
        <v>0</v>
      </c>
      <c r="H91">
        <f t="shared" si="15"/>
        <v>105.12070753662192</v>
      </c>
      <c r="I91">
        <f t="shared" si="16"/>
        <v>1.2871273328929032E-2</v>
      </c>
      <c r="J91">
        <f t="shared" si="22"/>
        <v>6.0550163761370554E-3</v>
      </c>
      <c r="K91">
        <f t="shared" si="17"/>
        <v>-6.816256952791977E-3</v>
      </c>
      <c r="L91">
        <f t="shared" si="23"/>
        <v>105.11878051052179</v>
      </c>
      <c r="M91">
        <f t="shared" si="24"/>
        <v>0.6365037162090752</v>
      </c>
      <c r="N91">
        <f t="shared" si="25"/>
        <v>105.11878051052179</v>
      </c>
      <c r="O91">
        <f t="shared" si="26"/>
        <v>0.6365037162090752</v>
      </c>
    </row>
    <row r="92" spans="1:15" x14ac:dyDescent="0.25">
      <c r="A92">
        <v>-104.934</v>
      </c>
      <c r="B92">
        <v>14.164</v>
      </c>
      <c r="C92">
        <f t="shared" si="20"/>
        <v>-7</v>
      </c>
      <c r="D92">
        <f t="shared" si="20"/>
        <v>1</v>
      </c>
      <c r="E92">
        <f t="shared" si="21"/>
        <v>-105</v>
      </c>
      <c r="F92">
        <f t="shared" si="21"/>
        <v>15</v>
      </c>
      <c r="H92">
        <f t="shared" si="15"/>
        <v>105.88561399925865</v>
      </c>
      <c r="I92">
        <f t="shared" si="16"/>
        <v>-0.13416916711475493</v>
      </c>
      <c r="J92">
        <f t="shared" si="22"/>
        <v>-0.14098542406754691</v>
      </c>
      <c r="K92">
        <f t="shared" si="17"/>
        <v>-6.816256952791977E-3</v>
      </c>
      <c r="L92">
        <f t="shared" si="23"/>
        <v>104.83501760544807</v>
      </c>
      <c r="M92">
        <f t="shared" si="24"/>
        <v>-14.878922530391566</v>
      </c>
      <c r="N92">
        <f t="shared" si="25"/>
        <v>-104.83501760544807</v>
      </c>
      <c r="O92">
        <f t="shared" si="26"/>
        <v>14.878922530391566</v>
      </c>
    </row>
    <row r="93" spans="1:15" x14ac:dyDescent="0.25">
      <c r="A93">
        <v>-89.962999999999994</v>
      </c>
      <c r="B93">
        <v>14.298999999999999</v>
      </c>
      <c r="C93">
        <f t="shared" si="20"/>
        <v>-6</v>
      </c>
      <c r="D93">
        <f t="shared" si="20"/>
        <v>1</v>
      </c>
      <c r="E93">
        <f t="shared" si="21"/>
        <v>-90</v>
      </c>
      <c r="F93">
        <f t="shared" si="21"/>
        <v>15</v>
      </c>
      <c r="H93">
        <f t="shared" si="15"/>
        <v>91.092276127013093</v>
      </c>
      <c r="I93">
        <f t="shared" si="16"/>
        <v>-0.15762459442952323</v>
      </c>
      <c r="J93">
        <f t="shared" si="22"/>
        <v>-0.16444085138231521</v>
      </c>
      <c r="K93">
        <f t="shared" si="17"/>
        <v>-6.816256952791977E-3</v>
      </c>
      <c r="L93">
        <f t="shared" si="23"/>
        <v>89.863445203040101</v>
      </c>
      <c r="M93">
        <f t="shared" si="24"/>
        <v>-14.911874001620626</v>
      </c>
      <c r="N93">
        <f t="shared" si="25"/>
        <v>-89.863445203040101</v>
      </c>
      <c r="O93">
        <f t="shared" si="26"/>
        <v>14.911874001620626</v>
      </c>
    </row>
    <row r="94" spans="1:15" x14ac:dyDescent="0.25">
      <c r="A94">
        <v>-74.959999999999994</v>
      </c>
      <c r="B94">
        <v>14.438000000000001</v>
      </c>
      <c r="C94">
        <f t="shared" si="20"/>
        <v>-5</v>
      </c>
      <c r="D94">
        <f t="shared" si="20"/>
        <v>1</v>
      </c>
      <c r="E94">
        <f t="shared" si="21"/>
        <v>-75</v>
      </c>
      <c r="F94">
        <f t="shared" si="21"/>
        <v>15</v>
      </c>
      <c r="H94">
        <f t="shared" si="15"/>
        <v>76.337785165670084</v>
      </c>
      <c r="I94">
        <f t="shared" si="16"/>
        <v>-0.19027921139466322</v>
      </c>
      <c r="J94">
        <f t="shared" si="22"/>
        <v>-0.1970954683474552</v>
      </c>
      <c r="K94">
        <f t="shared" si="17"/>
        <v>-6.816256952791977E-3</v>
      </c>
      <c r="L94">
        <f t="shared" si="23"/>
        <v>74.859846279194315</v>
      </c>
      <c r="M94">
        <f t="shared" si="24"/>
        <v>-14.948607261393857</v>
      </c>
      <c r="N94">
        <f t="shared" si="25"/>
        <v>-74.859846279194315</v>
      </c>
      <c r="O94">
        <f t="shared" si="26"/>
        <v>14.948607261393857</v>
      </c>
    </row>
    <row r="95" spans="1:15" x14ac:dyDescent="0.25">
      <c r="A95">
        <v>-60.015999999999998</v>
      </c>
      <c r="B95">
        <v>14.56</v>
      </c>
      <c r="C95">
        <f t="shared" si="20"/>
        <v>-4</v>
      </c>
      <c r="D95">
        <f t="shared" si="20"/>
        <v>1</v>
      </c>
      <c r="E95">
        <f t="shared" si="21"/>
        <v>-60</v>
      </c>
      <c r="F95">
        <f t="shared" si="21"/>
        <v>15</v>
      </c>
      <c r="H95">
        <f t="shared" si="15"/>
        <v>61.756893186105145</v>
      </c>
      <c r="I95">
        <f t="shared" si="16"/>
        <v>-0.23800378566146999</v>
      </c>
      <c r="J95">
        <f t="shared" si="22"/>
        <v>-0.24482004261426196</v>
      </c>
      <c r="K95">
        <f t="shared" si="17"/>
        <v>-6.816256952791977E-3</v>
      </c>
      <c r="L95">
        <f t="shared" si="23"/>
        <v>59.915361860214659</v>
      </c>
      <c r="M95">
        <f t="shared" si="24"/>
        <v>-14.968743072133188</v>
      </c>
      <c r="N95">
        <f t="shared" si="25"/>
        <v>-59.915361860214659</v>
      </c>
      <c r="O95">
        <f t="shared" si="26"/>
        <v>14.968743072133188</v>
      </c>
    </row>
    <row r="96" spans="1:15" x14ac:dyDescent="0.25">
      <c r="A96">
        <v>-45.002000000000002</v>
      </c>
      <c r="B96">
        <v>14.68</v>
      </c>
      <c r="C96">
        <f t="shared" si="20"/>
        <v>-3</v>
      </c>
      <c r="D96">
        <f t="shared" si="20"/>
        <v>1</v>
      </c>
      <c r="E96">
        <f t="shared" si="21"/>
        <v>-45</v>
      </c>
      <c r="F96">
        <f t="shared" si="21"/>
        <v>15</v>
      </c>
      <c r="H96">
        <f t="shared" si="15"/>
        <v>47.33584692386944</v>
      </c>
      <c r="I96">
        <f t="shared" si="16"/>
        <v>-0.31532385613732333</v>
      </c>
      <c r="J96">
        <f t="shared" si="22"/>
        <v>-0.32214011309011531</v>
      </c>
      <c r="K96">
        <f t="shared" si="17"/>
        <v>-6.816256952791977E-3</v>
      </c>
      <c r="L96">
        <f t="shared" si="23"/>
        <v>44.900892699784599</v>
      </c>
      <c r="M96">
        <f t="shared" si="24"/>
        <v>-14.986401795041738</v>
      </c>
      <c r="N96">
        <f t="shared" si="25"/>
        <v>-44.900892699784599</v>
      </c>
      <c r="O96">
        <f t="shared" si="26"/>
        <v>14.986401795041738</v>
      </c>
    </row>
    <row r="97" spans="1:15" x14ac:dyDescent="0.25">
      <c r="A97">
        <v>-30.045999999999999</v>
      </c>
      <c r="B97">
        <v>14.839</v>
      </c>
      <c r="C97">
        <f t="shared" si="20"/>
        <v>-2</v>
      </c>
      <c r="D97">
        <f t="shared" si="20"/>
        <v>1</v>
      </c>
      <c r="E97">
        <f t="shared" si="21"/>
        <v>-30</v>
      </c>
      <c r="F97">
        <f t="shared" si="21"/>
        <v>15</v>
      </c>
      <c r="H97">
        <f t="shared" si="15"/>
        <v>33.510566050128126</v>
      </c>
      <c r="I97">
        <f t="shared" si="16"/>
        <v>-0.4587364635289054</v>
      </c>
      <c r="J97">
        <f t="shared" si="22"/>
        <v>-0.46555272048169738</v>
      </c>
      <c r="K97">
        <f t="shared" si="17"/>
        <v>-6.816256952791977E-3</v>
      </c>
      <c r="L97">
        <f t="shared" si="23"/>
        <v>29.944156360017686</v>
      </c>
      <c r="M97">
        <f t="shared" si="24"/>
        <v>-15.043454951799211</v>
      </c>
      <c r="N97">
        <f t="shared" si="25"/>
        <v>-29.944156360017686</v>
      </c>
      <c r="O97">
        <f t="shared" si="26"/>
        <v>15.043454951799211</v>
      </c>
    </row>
    <row r="98" spans="1:15" x14ac:dyDescent="0.25">
      <c r="A98">
        <v>-15.04</v>
      </c>
      <c r="B98">
        <v>14.973000000000001</v>
      </c>
      <c r="C98">
        <f t="shared" si="20"/>
        <v>-1</v>
      </c>
      <c r="D98">
        <f t="shared" si="20"/>
        <v>1</v>
      </c>
      <c r="E98">
        <f t="shared" si="21"/>
        <v>-15</v>
      </c>
      <c r="F98">
        <f t="shared" si="21"/>
        <v>15</v>
      </c>
      <c r="H98">
        <f t="shared" ref="H98:H129" si="27">SQRT((A98*A98)+(B98*B98))</f>
        <v>21.222448704143449</v>
      </c>
      <c r="I98">
        <f t="shared" ref="I98:I131" si="28">ATAN(B98/A98)</f>
        <v>-0.78316580113099354</v>
      </c>
      <c r="J98">
        <f t="shared" si="22"/>
        <v>-0.78998205808378552</v>
      </c>
      <c r="K98">
        <f t="shared" ref="K98:K129" si="29">ATAN(F$2/E$2)-ATAN(B$2/A$2)</f>
        <v>-6.816256952791977E-3</v>
      </c>
      <c r="L98">
        <f t="shared" si="23"/>
        <v>14.937591586884523</v>
      </c>
      <c r="M98">
        <f t="shared" si="24"/>
        <v>-15.075167879112879</v>
      </c>
      <c r="N98">
        <f t="shared" si="25"/>
        <v>-14.937591586884523</v>
      </c>
      <c r="O98">
        <f t="shared" si="26"/>
        <v>15.075167879112879</v>
      </c>
    </row>
    <row r="99" spans="1:15" x14ac:dyDescent="0.25">
      <c r="A99">
        <v>-7.2999999999999995E-2</v>
      </c>
      <c r="B99">
        <v>15.164</v>
      </c>
      <c r="C99">
        <f t="shared" si="20"/>
        <v>0</v>
      </c>
      <c r="D99">
        <f t="shared" si="20"/>
        <v>1</v>
      </c>
      <c r="E99">
        <f t="shared" si="21"/>
        <v>0</v>
      </c>
      <c r="F99">
        <f t="shared" si="21"/>
        <v>15</v>
      </c>
      <c r="H99">
        <f t="shared" si="27"/>
        <v>15.164175711195119</v>
      </c>
      <c r="I99">
        <f t="shared" si="28"/>
        <v>-1.5659823307460385</v>
      </c>
      <c r="J99">
        <f t="shared" si="22"/>
        <v>-1.5727985876988306</v>
      </c>
      <c r="K99">
        <f t="shared" si="29"/>
        <v>-6.816256952791977E-3</v>
      </c>
      <c r="L99">
        <f t="shared" si="23"/>
        <v>-3.0362615879367796E-2</v>
      </c>
      <c r="M99">
        <f t="shared" si="24"/>
        <v>-15.164145314245605</v>
      </c>
      <c r="N99">
        <f t="shared" si="25"/>
        <v>-3.0362615879367796E-2</v>
      </c>
      <c r="O99">
        <f t="shared" si="26"/>
        <v>15.164145314245605</v>
      </c>
    </row>
    <row r="100" spans="1:15" x14ac:dyDescent="0.25">
      <c r="A100">
        <v>14.894</v>
      </c>
      <c r="B100">
        <v>15.28</v>
      </c>
      <c r="C100">
        <f t="shared" si="20"/>
        <v>1</v>
      </c>
      <c r="D100">
        <f t="shared" si="20"/>
        <v>1</v>
      </c>
      <c r="E100">
        <f t="shared" si="21"/>
        <v>15</v>
      </c>
      <c r="F100">
        <f t="shared" si="21"/>
        <v>15</v>
      </c>
      <c r="H100">
        <f t="shared" si="27"/>
        <v>21.337985753111749</v>
      </c>
      <c r="I100">
        <f t="shared" si="28"/>
        <v>0.79818993598692756</v>
      </c>
      <c r="J100">
        <f t="shared" si="22"/>
        <v>0.79137367903413558</v>
      </c>
      <c r="K100">
        <f t="shared" si="29"/>
        <v>-6.816256952791977E-3</v>
      </c>
      <c r="L100">
        <f t="shared" si="23"/>
        <v>14.997805603330443</v>
      </c>
      <c r="M100">
        <f t="shared" si="24"/>
        <v>15.178124491672543</v>
      </c>
      <c r="N100">
        <f t="shared" si="25"/>
        <v>14.997805603330443</v>
      </c>
      <c r="O100">
        <f t="shared" si="26"/>
        <v>15.178124491672543</v>
      </c>
    </row>
    <row r="101" spans="1:15" x14ac:dyDescent="0.25">
      <c r="A101">
        <v>29.884</v>
      </c>
      <c r="B101">
        <v>15.452</v>
      </c>
      <c r="C101">
        <f t="shared" si="20"/>
        <v>2</v>
      </c>
      <c r="D101">
        <f t="shared" si="20"/>
        <v>1</v>
      </c>
      <c r="E101">
        <f t="shared" si="21"/>
        <v>30</v>
      </c>
      <c r="F101">
        <f t="shared" si="21"/>
        <v>15</v>
      </c>
      <c r="H101">
        <f t="shared" si="27"/>
        <v>33.64249931262539</v>
      </c>
      <c r="I101">
        <f t="shared" si="28"/>
        <v>0.47720700128760818</v>
      </c>
      <c r="J101">
        <f t="shared" si="22"/>
        <v>0.4703907443348162</v>
      </c>
      <c r="K101">
        <f t="shared" si="29"/>
        <v>-6.816256952791977E-3</v>
      </c>
      <c r="L101">
        <f t="shared" si="23"/>
        <v>29.988629763911526</v>
      </c>
      <c r="M101">
        <f t="shared" si="24"/>
        <v>15.247945595490544</v>
      </c>
      <c r="N101">
        <f t="shared" si="25"/>
        <v>29.988629763911526</v>
      </c>
      <c r="O101">
        <f t="shared" si="26"/>
        <v>15.247945595490544</v>
      </c>
    </row>
    <row r="102" spans="1:15" x14ac:dyDescent="0.25">
      <c r="A102">
        <v>44.877000000000002</v>
      </c>
      <c r="B102">
        <v>15.618</v>
      </c>
      <c r="C102">
        <f t="shared" si="20"/>
        <v>3</v>
      </c>
      <c r="D102">
        <f t="shared" si="20"/>
        <v>1</v>
      </c>
      <c r="E102">
        <f t="shared" si="21"/>
        <v>45</v>
      </c>
      <c r="F102">
        <f t="shared" si="21"/>
        <v>15</v>
      </c>
      <c r="H102">
        <f t="shared" si="27"/>
        <v>47.517018561774272</v>
      </c>
      <c r="I102">
        <f t="shared" si="28"/>
        <v>0.33490795254569644</v>
      </c>
      <c r="J102">
        <f t="shared" si="22"/>
        <v>0.32809169559290446</v>
      </c>
      <c r="K102">
        <f t="shared" si="29"/>
        <v>-6.816256952791977E-3</v>
      </c>
      <c r="L102">
        <f t="shared" si="23"/>
        <v>44.982412957575832</v>
      </c>
      <c r="M102">
        <f t="shared" si="24"/>
        <v>15.311746390079572</v>
      </c>
      <c r="N102">
        <f t="shared" si="25"/>
        <v>44.982412957575832</v>
      </c>
      <c r="O102">
        <f t="shared" si="26"/>
        <v>15.311746390079572</v>
      </c>
    </row>
    <row r="103" spans="1:15" x14ac:dyDescent="0.25">
      <c r="A103">
        <v>59.872</v>
      </c>
      <c r="B103">
        <v>15.821999999999999</v>
      </c>
      <c r="C103">
        <f t="shared" si="20"/>
        <v>4</v>
      </c>
      <c r="D103">
        <f t="shared" si="20"/>
        <v>1</v>
      </c>
      <c r="E103">
        <f t="shared" si="21"/>
        <v>60</v>
      </c>
      <c r="F103">
        <f t="shared" si="21"/>
        <v>15</v>
      </c>
      <c r="H103">
        <f t="shared" si="27"/>
        <v>61.92731277877315</v>
      </c>
      <c r="I103">
        <f t="shared" si="28"/>
        <v>0.25835767757392986</v>
      </c>
      <c r="J103">
        <f t="shared" si="22"/>
        <v>0.25154142062113788</v>
      </c>
      <c r="K103">
        <f t="shared" si="29"/>
        <v>-6.816256952791977E-3</v>
      </c>
      <c r="L103">
        <f t="shared" si="23"/>
        <v>59.978455120537426</v>
      </c>
      <c r="M103">
        <f t="shared" si="24"/>
        <v>15.413532669497851</v>
      </c>
      <c r="N103">
        <f t="shared" si="25"/>
        <v>59.978455120537426</v>
      </c>
      <c r="O103">
        <f t="shared" si="26"/>
        <v>15.413532669497851</v>
      </c>
    </row>
    <row r="104" spans="1:15" x14ac:dyDescent="0.25">
      <c r="A104">
        <v>74.864000000000004</v>
      </c>
      <c r="B104">
        <v>15.954000000000001</v>
      </c>
      <c r="C104">
        <f t="shared" si="20"/>
        <v>5</v>
      </c>
      <c r="D104">
        <f t="shared" si="20"/>
        <v>1</v>
      </c>
      <c r="E104">
        <f t="shared" si="21"/>
        <v>75</v>
      </c>
      <c r="F104">
        <f t="shared" si="21"/>
        <v>15</v>
      </c>
      <c r="H104">
        <f t="shared" si="27"/>
        <v>76.545075687466664</v>
      </c>
      <c r="I104">
        <f t="shared" si="28"/>
        <v>0.20996555325674215</v>
      </c>
      <c r="J104">
        <f t="shared" si="22"/>
        <v>0.20314929630395018</v>
      </c>
      <c r="K104">
        <f t="shared" si="29"/>
        <v>-6.816256952791977E-3</v>
      </c>
      <c r="L104">
        <f t="shared" si="23"/>
        <v>74.971006586490503</v>
      </c>
      <c r="M104">
        <f t="shared" si="24"/>
        <v>15.443341070131089</v>
      </c>
      <c r="N104">
        <f t="shared" si="25"/>
        <v>74.971006586490503</v>
      </c>
      <c r="O104">
        <f t="shared" si="26"/>
        <v>15.443341070131089</v>
      </c>
    </row>
    <row r="105" spans="1:15" x14ac:dyDescent="0.25">
      <c r="A105">
        <v>89.87</v>
      </c>
      <c r="B105">
        <v>16.128</v>
      </c>
      <c r="C105">
        <f t="shared" si="20"/>
        <v>6</v>
      </c>
      <c r="D105">
        <f t="shared" si="20"/>
        <v>1</v>
      </c>
      <c r="E105">
        <f t="shared" si="21"/>
        <v>90</v>
      </c>
      <c r="F105">
        <f t="shared" si="21"/>
        <v>15</v>
      </c>
      <c r="H105">
        <f t="shared" si="27"/>
        <v>91.305691410776802</v>
      </c>
      <c r="I105">
        <f t="shared" si="28"/>
        <v>0.1775690791924697</v>
      </c>
      <c r="J105">
        <f t="shared" si="22"/>
        <v>0.17075282223967772</v>
      </c>
      <c r="K105">
        <f t="shared" si="29"/>
        <v>-6.816256952791977E-3</v>
      </c>
      <c r="L105">
        <f t="shared" si="23"/>
        <v>89.977844007790509</v>
      </c>
      <c r="M105">
        <f t="shared" si="24"/>
        <v>15.515053068221178</v>
      </c>
      <c r="N105">
        <f t="shared" si="25"/>
        <v>89.977844007790509</v>
      </c>
      <c r="O105">
        <f t="shared" si="26"/>
        <v>15.515053068221178</v>
      </c>
    </row>
    <row r="106" spans="1:15" x14ac:dyDescent="0.25">
      <c r="A106">
        <v>104.852</v>
      </c>
      <c r="B106">
        <v>16.327000000000002</v>
      </c>
      <c r="C106">
        <f t="shared" si="20"/>
        <v>7</v>
      </c>
      <c r="D106">
        <f t="shared" si="20"/>
        <v>1</v>
      </c>
      <c r="E106">
        <f t="shared" si="21"/>
        <v>105</v>
      </c>
      <c r="F106">
        <f t="shared" si="21"/>
        <v>15</v>
      </c>
      <c r="H106">
        <f t="shared" si="27"/>
        <v>106.11556357575452</v>
      </c>
      <c r="I106">
        <f t="shared" si="28"/>
        <v>0.15447417788102899</v>
      </c>
      <c r="J106">
        <f t="shared" si="22"/>
        <v>0.14765792092823701</v>
      </c>
      <c r="K106">
        <f t="shared" si="29"/>
        <v>-6.816256952791977E-3</v>
      </c>
      <c r="L106">
        <f t="shared" si="23"/>
        <v>104.96085239172891</v>
      </c>
      <c r="M106">
        <f t="shared" si="24"/>
        <v>15.611928074446624</v>
      </c>
      <c r="N106">
        <f t="shared" si="25"/>
        <v>104.96085239172891</v>
      </c>
      <c r="O106">
        <f t="shared" si="26"/>
        <v>15.611928074446624</v>
      </c>
    </row>
    <row r="107" spans="1:15" x14ac:dyDescent="0.25">
      <c r="A107">
        <v>-105.136</v>
      </c>
      <c r="B107">
        <v>29.137</v>
      </c>
      <c r="C107">
        <f t="shared" si="20"/>
        <v>-7</v>
      </c>
      <c r="D107">
        <f t="shared" si="20"/>
        <v>2</v>
      </c>
      <c r="E107">
        <f t="shared" si="21"/>
        <v>-105</v>
      </c>
      <c r="F107">
        <f t="shared" si="21"/>
        <v>30</v>
      </c>
      <c r="H107">
        <f t="shared" si="27"/>
        <v>109.0987775596042</v>
      </c>
      <c r="I107">
        <f t="shared" si="28"/>
        <v>-0.27035120723935485</v>
      </c>
      <c r="J107">
        <f t="shared" si="22"/>
        <v>-0.27716746419214683</v>
      </c>
      <c r="K107">
        <f t="shared" si="29"/>
        <v>-6.816256952791977E-3</v>
      </c>
      <c r="L107">
        <f t="shared" si="23"/>
        <v>104.93495388781928</v>
      </c>
      <c r="M107">
        <f t="shared" si="24"/>
        <v>-29.852951572017798</v>
      </c>
      <c r="N107">
        <f t="shared" si="25"/>
        <v>-104.93495388781928</v>
      </c>
      <c r="O107">
        <f t="shared" si="26"/>
        <v>29.852951572017798</v>
      </c>
    </row>
    <row r="108" spans="1:15" x14ac:dyDescent="0.25">
      <c r="A108">
        <v>-90.167000000000002</v>
      </c>
      <c r="B108">
        <v>29.227</v>
      </c>
      <c r="C108">
        <f t="shared" si="20"/>
        <v>-6</v>
      </c>
      <c r="D108">
        <f t="shared" si="20"/>
        <v>2</v>
      </c>
      <c r="E108">
        <f t="shared" si="21"/>
        <v>-90</v>
      </c>
      <c r="F108">
        <f t="shared" si="21"/>
        <v>30</v>
      </c>
      <c r="H108">
        <f t="shared" si="27"/>
        <v>94.785576001836901</v>
      </c>
      <c r="I108">
        <f t="shared" si="28"/>
        <v>-0.31345655785496168</v>
      </c>
      <c r="J108">
        <f t="shared" si="22"/>
        <v>-0.32027281480775366</v>
      </c>
      <c r="K108">
        <f t="shared" si="29"/>
        <v>-6.816256952791977E-3</v>
      </c>
      <c r="L108">
        <f t="shared" si="23"/>
        <v>89.965688168137831</v>
      </c>
      <c r="M108">
        <f t="shared" si="24"/>
        <v>-29.840917721031722</v>
      </c>
      <c r="N108">
        <f t="shared" si="25"/>
        <v>-89.965688168137831</v>
      </c>
      <c r="O108">
        <f t="shared" si="26"/>
        <v>29.840917721031722</v>
      </c>
    </row>
    <row r="109" spans="1:15" x14ac:dyDescent="0.25">
      <c r="A109">
        <v>-75.165999999999997</v>
      </c>
      <c r="B109">
        <v>29.388000000000002</v>
      </c>
      <c r="C109">
        <f t="shared" si="20"/>
        <v>-5</v>
      </c>
      <c r="D109">
        <f t="shared" si="20"/>
        <v>2</v>
      </c>
      <c r="E109">
        <f t="shared" si="21"/>
        <v>-75</v>
      </c>
      <c r="F109">
        <f t="shared" si="21"/>
        <v>30</v>
      </c>
      <c r="H109">
        <f t="shared" si="27"/>
        <v>80.706766135188445</v>
      </c>
      <c r="I109">
        <f t="shared" si="28"/>
        <v>-0.37270176528328064</v>
      </c>
      <c r="J109">
        <f t="shared" si="22"/>
        <v>-0.37951802223607262</v>
      </c>
      <c r="K109">
        <f t="shared" si="29"/>
        <v>-6.816256952791977E-3</v>
      </c>
      <c r="L109">
        <f t="shared" si="23"/>
        <v>74.963939241339105</v>
      </c>
      <c r="M109">
        <f t="shared" si="24"/>
        <v>-29.899664102140331</v>
      </c>
      <c r="N109">
        <f t="shared" si="25"/>
        <v>-74.963939241339105</v>
      </c>
      <c r="O109">
        <f t="shared" si="26"/>
        <v>29.899664102140331</v>
      </c>
    </row>
    <row r="110" spans="1:15" x14ac:dyDescent="0.25">
      <c r="A110">
        <v>-60.234999999999999</v>
      </c>
      <c r="B110">
        <v>29.486000000000001</v>
      </c>
      <c r="C110">
        <f t="shared" si="20"/>
        <v>-4</v>
      </c>
      <c r="D110">
        <f t="shared" si="20"/>
        <v>2</v>
      </c>
      <c r="E110">
        <f t="shared" si="21"/>
        <v>-60</v>
      </c>
      <c r="F110">
        <f t="shared" si="21"/>
        <v>30</v>
      </c>
      <c r="H110">
        <f t="shared" si="27"/>
        <v>67.064740519888687</v>
      </c>
      <c r="I110">
        <f t="shared" si="28"/>
        <v>-0.45522533755872646</v>
      </c>
      <c r="J110">
        <f t="shared" si="22"/>
        <v>-0.46204159451151844</v>
      </c>
      <c r="K110">
        <f t="shared" si="29"/>
        <v>-6.816256952791977E-3</v>
      </c>
      <c r="L110">
        <f t="shared" si="23"/>
        <v>60.032618109261875</v>
      </c>
      <c r="M110">
        <f t="shared" si="24"/>
        <v>-29.895889081068027</v>
      </c>
      <c r="N110">
        <f t="shared" ref="N110:N141" si="30">SIGN(A110)*ABS(L110)</f>
        <v>-60.032618109261875</v>
      </c>
      <c r="O110">
        <f t="shared" ref="O110:O141" si="31">SIGN(B110)*ABS(M110)</f>
        <v>29.895889081068027</v>
      </c>
    </row>
    <row r="111" spans="1:15" x14ac:dyDescent="0.25">
      <c r="A111">
        <v>-45.216000000000001</v>
      </c>
      <c r="B111">
        <v>29.64</v>
      </c>
      <c r="C111">
        <f t="shared" si="20"/>
        <v>-3</v>
      </c>
      <c r="D111">
        <f t="shared" si="20"/>
        <v>2</v>
      </c>
      <c r="E111">
        <f t="shared" si="21"/>
        <v>-45</v>
      </c>
      <c r="F111">
        <f t="shared" si="21"/>
        <v>30</v>
      </c>
      <c r="H111">
        <f t="shared" si="27"/>
        <v>54.064926301623679</v>
      </c>
      <c r="I111">
        <f t="shared" si="28"/>
        <v>-0.58024604893688003</v>
      </c>
      <c r="J111">
        <f t="shared" si="22"/>
        <v>-0.58706230588967201</v>
      </c>
      <c r="K111">
        <f t="shared" si="29"/>
        <v>-6.816256952791977E-3</v>
      </c>
      <c r="L111">
        <f t="shared" si="23"/>
        <v>45.012917314042966</v>
      </c>
      <c r="M111">
        <f t="shared" si="24"/>
        <v>-29.947512933115686</v>
      </c>
      <c r="N111">
        <f t="shared" si="30"/>
        <v>-45.012917314042966</v>
      </c>
      <c r="O111">
        <f t="shared" si="31"/>
        <v>29.947512933115686</v>
      </c>
    </row>
    <row r="112" spans="1:15" x14ac:dyDescent="0.25">
      <c r="A112">
        <v>-30.227</v>
      </c>
      <c r="B112">
        <v>29.79</v>
      </c>
      <c r="C112">
        <f t="shared" si="20"/>
        <v>-2</v>
      </c>
      <c r="D112">
        <f t="shared" si="20"/>
        <v>2</v>
      </c>
      <c r="E112">
        <f t="shared" si="21"/>
        <v>-30</v>
      </c>
      <c r="F112">
        <f t="shared" si="21"/>
        <v>30</v>
      </c>
      <c r="H112">
        <f t="shared" si="27"/>
        <v>42.43955264844341</v>
      </c>
      <c r="I112">
        <f t="shared" si="28"/>
        <v>-0.77811702176339548</v>
      </c>
      <c r="J112">
        <f t="shared" si="22"/>
        <v>-0.78493327871618745</v>
      </c>
      <c r="K112">
        <f t="shared" si="29"/>
        <v>-6.816256952791977E-3</v>
      </c>
      <c r="L112">
        <f t="shared" si="23"/>
        <v>30.023243086723046</v>
      </c>
      <c r="M112">
        <f t="shared" si="24"/>
        <v>-29.995341364210823</v>
      </c>
      <c r="N112">
        <f t="shared" si="30"/>
        <v>-30.023243086723046</v>
      </c>
      <c r="O112">
        <f t="shared" si="31"/>
        <v>29.995341364210823</v>
      </c>
    </row>
    <row r="113" spans="1:15" x14ac:dyDescent="0.25">
      <c r="A113">
        <v>-15.256</v>
      </c>
      <c r="B113">
        <v>29.940999999999999</v>
      </c>
      <c r="C113">
        <f t="shared" si="20"/>
        <v>-1</v>
      </c>
      <c r="D113">
        <f t="shared" si="20"/>
        <v>2</v>
      </c>
      <c r="E113">
        <f t="shared" si="21"/>
        <v>-15</v>
      </c>
      <c r="F113">
        <f t="shared" si="21"/>
        <v>30</v>
      </c>
      <c r="H113">
        <f t="shared" si="27"/>
        <v>33.60370540580309</v>
      </c>
      <c r="I113">
        <f t="shared" si="28"/>
        <v>-1.0995495135484836</v>
      </c>
      <c r="J113">
        <f t="shared" si="22"/>
        <v>-1.1063657705012755</v>
      </c>
      <c r="K113">
        <f t="shared" si="29"/>
        <v>-6.816256952791977E-3</v>
      </c>
      <c r="L113">
        <f t="shared" si="23"/>
        <v>15.05156162504835</v>
      </c>
      <c r="M113">
        <f t="shared" si="24"/>
        <v>-30.044292463750445</v>
      </c>
      <c r="N113">
        <f t="shared" si="30"/>
        <v>-15.05156162504835</v>
      </c>
      <c r="O113">
        <f t="shared" si="31"/>
        <v>30.044292463750445</v>
      </c>
    </row>
    <row r="114" spans="1:15" x14ac:dyDescent="0.25">
      <c r="A114">
        <v>-0.26300000000000001</v>
      </c>
      <c r="B114">
        <v>30.102</v>
      </c>
      <c r="C114">
        <f t="shared" si="20"/>
        <v>0</v>
      </c>
      <c r="D114">
        <f t="shared" si="20"/>
        <v>2</v>
      </c>
      <c r="E114">
        <f t="shared" si="21"/>
        <v>0</v>
      </c>
      <c r="F114">
        <f t="shared" si="21"/>
        <v>30</v>
      </c>
      <c r="H114">
        <f t="shared" si="27"/>
        <v>30.103148888446871</v>
      </c>
      <c r="I114">
        <f t="shared" si="28"/>
        <v>-1.562059588095926</v>
      </c>
      <c r="J114">
        <f t="shared" si="22"/>
        <v>-1.5688758450487179</v>
      </c>
      <c r="K114">
        <f t="shared" si="29"/>
        <v>-6.816256952791977E-3</v>
      </c>
      <c r="L114">
        <f t="shared" si="23"/>
        <v>5.7812512404912364E-2</v>
      </c>
      <c r="M114">
        <f t="shared" si="24"/>
        <v>-30.103093374492421</v>
      </c>
      <c r="N114">
        <f t="shared" si="30"/>
        <v>-5.7812512404912364E-2</v>
      </c>
      <c r="O114">
        <f t="shared" si="31"/>
        <v>30.103093374492421</v>
      </c>
    </row>
    <row r="115" spans="1:15" x14ac:dyDescent="0.25">
      <c r="A115">
        <v>14.714</v>
      </c>
      <c r="B115">
        <v>30.254000000000001</v>
      </c>
      <c r="C115">
        <f t="shared" si="20"/>
        <v>1</v>
      </c>
      <c r="D115">
        <f t="shared" si="20"/>
        <v>2</v>
      </c>
      <c r="E115">
        <f t="shared" si="21"/>
        <v>15</v>
      </c>
      <c r="F115">
        <f t="shared" si="21"/>
        <v>30</v>
      </c>
      <c r="H115">
        <f t="shared" si="27"/>
        <v>33.642329170258115</v>
      </c>
      <c r="I115">
        <f t="shared" si="28"/>
        <v>1.1181291065511798</v>
      </c>
      <c r="J115">
        <f t="shared" si="22"/>
        <v>1.1113128495983879</v>
      </c>
      <c r="K115">
        <f t="shared" si="29"/>
        <v>-6.816256952791977E-3</v>
      </c>
      <c r="L115">
        <f t="shared" si="23"/>
        <v>14.919875626090425</v>
      </c>
      <c r="M115">
        <f t="shared" si="24"/>
        <v>30.153003553576433</v>
      </c>
      <c r="N115">
        <f t="shared" si="30"/>
        <v>14.919875626090425</v>
      </c>
      <c r="O115">
        <f t="shared" si="31"/>
        <v>30.153003553576433</v>
      </c>
    </row>
    <row r="116" spans="1:15" x14ac:dyDescent="0.25">
      <c r="A116">
        <v>29.692</v>
      </c>
      <c r="B116">
        <v>30.427</v>
      </c>
      <c r="C116">
        <f t="shared" si="20"/>
        <v>2</v>
      </c>
      <c r="D116">
        <f t="shared" si="20"/>
        <v>2</v>
      </c>
      <c r="E116">
        <f t="shared" si="21"/>
        <v>30</v>
      </c>
      <c r="F116">
        <f t="shared" si="21"/>
        <v>30</v>
      </c>
      <c r="H116">
        <f t="shared" si="27"/>
        <v>42.513729464727042</v>
      </c>
      <c r="I116">
        <f t="shared" si="28"/>
        <v>0.79762330658636194</v>
      </c>
      <c r="J116">
        <f t="shared" si="22"/>
        <v>0.79080704963356996</v>
      </c>
      <c r="K116">
        <f t="shared" si="29"/>
        <v>-6.816256952791977E-3</v>
      </c>
      <c r="L116">
        <f t="shared" si="23"/>
        <v>29.898706881642763</v>
      </c>
      <c r="M116">
        <f t="shared" si="24"/>
        <v>30.223906428613891</v>
      </c>
      <c r="N116">
        <f t="shared" si="30"/>
        <v>29.898706881642763</v>
      </c>
      <c r="O116">
        <f t="shared" si="31"/>
        <v>30.223906428613891</v>
      </c>
    </row>
    <row r="117" spans="1:15" x14ac:dyDescent="0.25">
      <c r="A117">
        <v>44.670999999999999</v>
      </c>
      <c r="B117">
        <v>30.582000000000001</v>
      </c>
      <c r="C117">
        <f t="shared" si="20"/>
        <v>3</v>
      </c>
      <c r="D117">
        <f t="shared" si="20"/>
        <v>2</v>
      </c>
      <c r="E117">
        <f t="shared" si="21"/>
        <v>45</v>
      </c>
      <c r="F117">
        <f t="shared" si="21"/>
        <v>30</v>
      </c>
      <c r="H117">
        <f t="shared" si="27"/>
        <v>54.136466129587738</v>
      </c>
      <c r="I117">
        <f t="shared" si="28"/>
        <v>0.60031900579527542</v>
      </c>
      <c r="J117">
        <f t="shared" si="22"/>
        <v>0.59350274884248344</v>
      </c>
      <c r="K117">
        <f t="shared" si="29"/>
        <v>-6.816256952791977E-3</v>
      </c>
      <c r="L117">
        <f t="shared" si="23"/>
        <v>44.878415422289429</v>
      </c>
      <c r="M117">
        <f t="shared" si="24"/>
        <v>30.276802905597794</v>
      </c>
      <c r="N117">
        <f t="shared" si="30"/>
        <v>44.878415422289429</v>
      </c>
      <c r="O117">
        <f t="shared" si="31"/>
        <v>30.276802905597794</v>
      </c>
    </row>
    <row r="118" spans="1:15" x14ac:dyDescent="0.25">
      <c r="A118">
        <v>59.651000000000003</v>
      </c>
      <c r="B118">
        <v>30.751000000000001</v>
      </c>
      <c r="C118">
        <f t="shared" si="20"/>
        <v>4</v>
      </c>
      <c r="D118">
        <f t="shared" si="20"/>
        <v>2</v>
      </c>
      <c r="E118">
        <f t="shared" si="21"/>
        <v>60</v>
      </c>
      <c r="F118">
        <f t="shared" si="21"/>
        <v>30</v>
      </c>
      <c r="H118">
        <f t="shared" si="27"/>
        <v>67.110847126228407</v>
      </c>
      <c r="I118">
        <f t="shared" si="28"/>
        <v>0.47598262476780118</v>
      </c>
      <c r="J118">
        <f t="shared" si="22"/>
        <v>0.4691663678150092</v>
      </c>
      <c r="K118">
        <f t="shared" si="29"/>
        <v>-6.816256952791977E-3</v>
      </c>
      <c r="L118">
        <f t="shared" si="23"/>
        <v>59.859219366563892</v>
      </c>
      <c r="M118">
        <f t="shared" si="24"/>
        <v>30.343692241149267</v>
      </c>
      <c r="N118">
        <f t="shared" si="30"/>
        <v>59.859219366563892</v>
      </c>
      <c r="O118">
        <f t="shared" si="31"/>
        <v>30.343692241149267</v>
      </c>
    </row>
    <row r="119" spans="1:15" x14ac:dyDescent="0.25">
      <c r="A119">
        <v>74.671000000000006</v>
      </c>
      <c r="B119">
        <v>30.908000000000001</v>
      </c>
      <c r="C119">
        <f t="shared" si="20"/>
        <v>5</v>
      </c>
      <c r="D119">
        <f t="shared" si="20"/>
        <v>2</v>
      </c>
      <c r="E119">
        <f t="shared" si="21"/>
        <v>75</v>
      </c>
      <c r="F119">
        <f t="shared" si="21"/>
        <v>30</v>
      </c>
      <c r="H119">
        <f t="shared" si="27"/>
        <v>80.814990595804701</v>
      </c>
      <c r="I119">
        <f t="shared" si="28"/>
        <v>0.39245053885619602</v>
      </c>
      <c r="J119">
        <f t="shared" si="22"/>
        <v>0.38563428190340404</v>
      </c>
      <c r="K119">
        <f t="shared" si="29"/>
        <v>-6.816256952791977E-3</v>
      </c>
      <c r="L119">
        <f t="shared" si="23"/>
        <v>74.879940587164754</v>
      </c>
      <c r="M119">
        <f t="shared" si="24"/>
        <v>30.398309207300986</v>
      </c>
      <c r="N119">
        <f t="shared" si="30"/>
        <v>74.879940587164754</v>
      </c>
      <c r="O119">
        <f t="shared" si="31"/>
        <v>30.398309207300986</v>
      </c>
    </row>
    <row r="120" spans="1:15" x14ac:dyDescent="0.25">
      <c r="A120">
        <v>89.680999999999997</v>
      </c>
      <c r="B120">
        <v>31.126000000000001</v>
      </c>
      <c r="C120">
        <f t="shared" si="20"/>
        <v>6</v>
      </c>
      <c r="D120">
        <f t="shared" si="20"/>
        <v>2</v>
      </c>
      <c r="E120">
        <f t="shared" si="21"/>
        <v>90</v>
      </c>
      <c r="F120">
        <f t="shared" si="21"/>
        <v>30</v>
      </c>
      <c r="H120">
        <f t="shared" si="27"/>
        <v>94.928971536617837</v>
      </c>
      <c r="I120">
        <f t="shared" si="28"/>
        <v>0.33406632677802489</v>
      </c>
      <c r="J120">
        <f t="shared" si="22"/>
        <v>0.32725006982523291</v>
      </c>
      <c r="K120">
        <f t="shared" si="29"/>
        <v>-6.816256952791977E-3</v>
      </c>
      <c r="L120">
        <f t="shared" si="23"/>
        <v>89.89107782852588</v>
      </c>
      <c r="M120">
        <f t="shared" si="24"/>
        <v>30.513992918428446</v>
      </c>
      <c r="N120">
        <f t="shared" si="30"/>
        <v>89.89107782852588</v>
      </c>
      <c r="O120">
        <f t="shared" si="31"/>
        <v>30.513992918428446</v>
      </c>
    </row>
    <row r="121" spans="1:15" x14ac:dyDescent="0.25">
      <c r="A121">
        <v>104.661</v>
      </c>
      <c r="B121">
        <v>31.271000000000001</v>
      </c>
      <c r="C121">
        <f t="shared" si="20"/>
        <v>7</v>
      </c>
      <c r="D121">
        <f t="shared" si="20"/>
        <v>2</v>
      </c>
      <c r="E121">
        <f t="shared" si="21"/>
        <v>105</v>
      </c>
      <c r="F121">
        <f t="shared" si="21"/>
        <v>30</v>
      </c>
      <c r="H121">
        <f t="shared" si="27"/>
        <v>109.23278062010506</v>
      </c>
      <c r="I121">
        <f t="shared" si="28"/>
        <v>0.29034054246324381</v>
      </c>
      <c r="J121">
        <f t="shared" si="22"/>
        <v>0.28352428551045183</v>
      </c>
      <c r="K121">
        <f t="shared" si="29"/>
        <v>-6.816256952791977E-3</v>
      </c>
      <c r="L121">
        <f t="shared" si="23"/>
        <v>104.87171818390026</v>
      </c>
      <c r="M121">
        <f t="shared" si="24"/>
        <v>30.556882811514072</v>
      </c>
      <c r="N121">
        <f t="shared" si="30"/>
        <v>104.87171818390026</v>
      </c>
      <c r="O121">
        <f t="shared" si="31"/>
        <v>30.556882811514072</v>
      </c>
    </row>
    <row r="122" spans="1:15" x14ac:dyDescent="0.25">
      <c r="A122">
        <v>-105.21599999999999</v>
      </c>
      <c r="B122">
        <v>44.094999999999999</v>
      </c>
      <c r="C122">
        <f t="shared" si="20"/>
        <v>-7</v>
      </c>
      <c r="D122">
        <f t="shared" si="20"/>
        <v>3</v>
      </c>
      <c r="E122">
        <f t="shared" si="21"/>
        <v>-105</v>
      </c>
      <c r="F122">
        <f t="shared" si="21"/>
        <v>45</v>
      </c>
      <c r="H122">
        <f t="shared" si="27"/>
        <v>114.08231975639345</v>
      </c>
      <c r="I122">
        <f t="shared" si="28"/>
        <v>-0.39685440858535775</v>
      </c>
      <c r="J122">
        <f t="shared" si="22"/>
        <v>-0.40367066553814973</v>
      </c>
      <c r="K122">
        <f t="shared" si="29"/>
        <v>-6.816256952791977E-3</v>
      </c>
      <c r="L122">
        <f t="shared" si="23"/>
        <v>104.91299524738498</v>
      </c>
      <c r="M122">
        <f t="shared" si="24"/>
        <v>-44.811149385194035</v>
      </c>
      <c r="N122">
        <f t="shared" si="30"/>
        <v>-104.91299524738498</v>
      </c>
      <c r="O122">
        <f t="shared" si="31"/>
        <v>44.811149385194035</v>
      </c>
    </row>
    <row r="123" spans="1:15" x14ac:dyDescent="0.25">
      <c r="A123">
        <v>-90.233999999999995</v>
      </c>
      <c r="B123">
        <v>44.212000000000003</v>
      </c>
      <c r="C123">
        <f t="shared" si="20"/>
        <v>-6</v>
      </c>
      <c r="D123">
        <f t="shared" si="20"/>
        <v>3</v>
      </c>
      <c r="E123">
        <f t="shared" si="21"/>
        <v>-90</v>
      </c>
      <c r="F123">
        <f t="shared" si="21"/>
        <v>45</v>
      </c>
      <c r="H123">
        <f t="shared" si="27"/>
        <v>100.48321103547597</v>
      </c>
      <c r="I123">
        <f t="shared" si="28"/>
        <v>-0.45559188153655567</v>
      </c>
      <c r="J123">
        <f t="shared" si="22"/>
        <v>-0.46240813848934764</v>
      </c>
      <c r="K123">
        <f t="shared" si="29"/>
        <v>-6.816256952791977E-3</v>
      </c>
      <c r="L123">
        <f t="shared" si="23"/>
        <v>89.930545792188568</v>
      </c>
      <c r="M123">
        <f t="shared" si="24"/>
        <v>-44.826026296327832</v>
      </c>
      <c r="N123">
        <f t="shared" si="30"/>
        <v>-89.930545792188568</v>
      </c>
      <c r="O123">
        <f t="shared" si="31"/>
        <v>44.826026296327832</v>
      </c>
    </row>
    <row r="124" spans="1:15" x14ac:dyDescent="0.25">
      <c r="A124">
        <v>-75.254999999999995</v>
      </c>
      <c r="B124">
        <v>44.317</v>
      </c>
      <c r="C124">
        <f t="shared" si="20"/>
        <v>-5</v>
      </c>
      <c r="D124">
        <f t="shared" si="20"/>
        <v>3</v>
      </c>
      <c r="E124">
        <f t="shared" si="21"/>
        <v>-75</v>
      </c>
      <c r="F124">
        <f t="shared" si="21"/>
        <v>45</v>
      </c>
      <c r="H124">
        <f t="shared" si="27"/>
        <v>87.334480670580504</v>
      </c>
      <c r="I124">
        <f t="shared" si="28"/>
        <v>-0.53221114853499907</v>
      </c>
      <c r="J124">
        <f t="shared" si="22"/>
        <v>-0.53902740548779104</v>
      </c>
      <c r="K124">
        <f t="shared" si="29"/>
        <v>-6.816256952791977E-3</v>
      </c>
      <c r="L124">
        <f t="shared" si="23"/>
        <v>74.95117806175044</v>
      </c>
      <c r="M124">
        <f t="shared" si="24"/>
        <v>-44.8289239348412</v>
      </c>
      <c r="N124">
        <f t="shared" si="30"/>
        <v>-74.95117806175044</v>
      </c>
      <c r="O124">
        <f t="shared" si="31"/>
        <v>44.8289239348412</v>
      </c>
    </row>
    <row r="125" spans="1:15" x14ac:dyDescent="0.25">
      <c r="A125">
        <v>-60.287999999999997</v>
      </c>
      <c r="B125">
        <v>44.488999999999997</v>
      </c>
      <c r="C125">
        <f t="shared" si="20"/>
        <v>-4</v>
      </c>
      <c r="D125">
        <f t="shared" si="20"/>
        <v>3</v>
      </c>
      <c r="E125">
        <f t="shared" si="21"/>
        <v>-60</v>
      </c>
      <c r="F125">
        <f t="shared" si="21"/>
        <v>45</v>
      </c>
      <c r="H125">
        <f t="shared" si="27"/>
        <v>74.926057316530404</v>
      </c>
      <c r="I125">
        <f t="shared" si="28"/>
        <v>-0.63573871128337534</v>
      </c>
      <c r="J125">
        <f t="shared" si="22"/>
        <v>-0.64255496823616731</v>
      </c>
      <c r="K125">
        <f t="shared" si="29"/>
        <v>-6.816256952791977E-3</v>
      </c>
      <c r="L125">
        <f t="shared" si="23"/>
        <v>59.983353366865799</v>
      </c>
      <c r="M125">
        <f t="shared" si="24"/>
        <v>-44.898901811355124</v>
      </c>
      <c r="N125">
        <f t="shared" si="30"/>
        <v>-59.983353366865799</v>
      </c>
      <c r="O125">
        <f t="shared" si="31"/>
        <v>44.898901811355124</v>
      </c>
    </row>
    <row r="126" spans="1:15" x14ac:dyDescent="0.25">
      <c r="A126">
        <v>-45.286999999999999</v>
      </c>
      <c r="B126">
        <v>44.615000000000002</v>
      </c>
      <c r="C126">
        <f t="shared" si="20"/>
        <v>-3</v>
      </c>
      <c r="D126">
        <f t="shared" si="20"/>
        <v>3</v>
      </c>
      <c r="E126">
        <f t="shared" si="21"/>
        <v>-45</v>
      </c>
      <c r="F126">
        <f t="shared" si="21"/>
        <v>45</v>
      </c>
      <c r="H126">
        <f t="shared" si="27"/>
        <v>63.572089740703035</v>
      </c>
      <c r="I126">
        <f t="shared" si="28"/>
        <v>-0.77792349670561123</v>
      </c>
      <c r="J126">
        <f t="shared" si="22"/>
        <v>-0.78473975365840321</v>
      </c>
      <c r="K126">
        <f t="shared" si="29"/>
        <v>-6.816256952791977E-3</v>
      </c>
      <c r="L126">
        <f t="shared" si="23"/>
        <v>44.981843007213058</v>
      </c>
      <c r="M126">
        <f t="shared" si="24"/>
        <v>-44.922649005534367</v>
      </c>
      <c r="N126">
        <f t="shared" si="30"/>
        <v>-44.981843007213058</v>
      </c>
      <c r="O126">
        <f t="shared" si="31"/>
        <v>44.922649005534367</v>
      </c>
    </row>
    <row r="127" spans="1:15" x14ac:dyDescent="0.25">
      <c r="A127">
        <v>-30.327000000000002</v>
      </c>
      <c r="B127">
        <v>44.762999999999998</v>
      </c>
      <c r="C127">
        <f t="shared" si="20"/>
        <v>-2</v>
      </c>
      <c r="D127">
        <f t="shared" si="20"/>
        <v>3</v>
      </c>
      <c r="E127">
        <f t="shared" si="21"/>
        <v>-30</v>
      </c>
      <c r="F127">
        <f t="shared" si="21"/>
        <v>45</v>
      </c>
      <c r="H127">
        <f t="shared" si="27"/>
        <v>54.068966126605382</v>
      </c>
      <c r="I127">
        <f t="shared" si="28"/>
        <v>-0.97533014167245613</v>
      </c>
      <c r="J127">
        <f t="shared" si="22"/>
        <v>-0.98214639862524811</v>
      </c>
      <c r="K127">
        <f t="shared" si="29"/>
        <v>-6.816256952791977E-3</v>
      </c>
      <c r="L127">
        <f t="shared" si="23"/>
        <v>30.021181738614391</v>
      </c>
      <c r="M127">
        <f t="shared" si="24"/>
        <v>-44.968675153011638</v>
      </c>
      <c r="N127">
        <f t="shared" si="30"/>
        <v>-30.021181738614391</v>
      </c>
      <c r="O127">
        <f t="shared" si="31"/>
        <v>44.968675153011638</v>
      </c>
    </row>
    <row r="128" spans="1:15" x14ac:dyDescent="0.25">
      <c r="A128">
        <v>-15.367000000000001</v>
      </c>
      <c r="B128">
        <v>44.911000000000001</v>
      </c>
      <c r="C128">
        <f t="shared" si="20"/>
        <v>-1</v>
      </c>
      <c r="D128">
        <f t="shared" si="20"/>
        <v>3</v>
      </c>
      <c r="E128">
        <f t="shared" si="21"/>
        <v>-15</v>
      </c>
      <c r="F128">
        <f t="shared" si="21"/>
        <v>45</v>
      </c>
      <c r="H128">
        <f t="shared" si="27"/>
        <v>47.467279361682401</v>
      </c>
      <c r="I128">
        <f t="shared" si="28"/>
        <v>-1.2411178905269984</v>
      </c>
      <c r="J128">
        <f t="shared" si="22"/>
        <v>-1.2479341474797905</v>
      </c>
      <c r="K128">
        <f t="shared" si="29"/>
        <v>-6.816256952791977E-3</v>
      </c>
      <c r="L128">
        <f t="shared" si="23"/>
        <v>15.060520470015719</v>
      </c>
      <c r="M128">
        <f t="shared" si="24"/>
        <v>-45.014701300488909</v>
      </c>
      <c r="N128">
        <f t="shared" si="30"/>
        <v>-15.060520470015719</v>
      </c>
      <c r="O128">
        <f t="shared" si="31"/>
        <v>45.014701300488909</v>
      </c>
    </row>
    <row r="129" spans="1:15" x14ac:dyDescent="0.25">
      <c r="A129">
        <v>-0.38800000000000001</v>
      </c>
      <c r="B129">
        <v>45.078000000000003</v>
      </c>
      <c r="C129">
        <f t="shared" si="20"/>
        <v>0</v>
      </c>
      <c r="D129">
        <f t="shared" si="20"/>
        <v>3</v>
      </c>
      <c r="E129">
        <f t="shared" si="21"/>
        <v>0</v>
      </c>
      <c r="F129">
        <f t="shared" si="21"/>
        <v>45</v>
      </c>
      <c r="H129">
        <f t="shared" si="27"/>
        <v>45.079669785835833</v>
      </c>
      <c r="I129">
        <f t="shared" si="28"/>
        <v>-1.5621892364474959</v>
      </c>
      <c r="J129">
        <f t="shared" si="22"/>
        <v>-1.5690054934002879</v>
      </c>
      <c r="K129">
        <f t="shared" si="29"/>
        <v>-6.816256952791977E-3</v>
      </c>
      <c r="L129">
        <f t="shared" si="23"/>
        <v>8.073013491899976E-2</v>
      </c>
      <c r="M129">
        <f t="shared" si="24"/>
        <v>-45.079597498705731</v>
      </c>
      <c r="N129">
        <f t="shared" si="30"/>
        <v>-8.073013491899976E-2</v>
      </c>
      <c r="O129">
        <f t="shared" si="31"/>
        <v>45.079597498705731</v>
      </c>
    </row>
    <row r="130" spans="1:15" x14ac:dyDescent="0.25">
      <c r="A130">
        <v>14.605</v>
      </c>
      <c r="B130">
        <v>45.259</v>
      </c>
      <c r="C130">
        <f t="shared" si="20"/>
        <v>1</v>
      </c>
      <c r="D130">
        <f t="shared" si="20"/>
        <v>3</v>
      </c>
      <c r="E130">
        <f t="shared" si="21"/>
        <v>15</v>
      </c>
      <c r="F130">
        <f t="shared" si="21"/>
        <v>45</v>
      </c>
      <c r="H130">
        <f t="shared" ref="H130:H166" si="32">SQRT((A130*A130)+(B130*B130))</f>
        <v>47.557156201774724</v>
      </c>
      <c r="I130">
        <f t="shared" si="28"/>
        <v>1.2586476903293946</v>
      </c>
      <c r="J130">
        <f t="shared" si="22"/>
        <v>1.2518314333766027</v>
      </c>
      <c r="K130">
        <f t="shared" ref="K130:K166" si="33">ATAN(F$2/E$2)-ATAN(B$2/A$2)</f>
        <v>-6.816256952791977E-3</v>
      </c>
      <c r="L130">
        <f t="shared" si="23"/>
        <v>14.913155301807844</v>
      </c>
      <c r="M130">
        <f t="shared" si="24"/>
        <v>45.158397944835912</v>
      </c>
      <c r="N130">
        <f t="shared" si="30"/>
        <v>14.913155301807844</v>
      </c>
      <c r="O130">
        <f t="shared" si="31"/>
        <v>45.158397944835912</v>
      </c>
    </row>
    <row r="131" spans="1:15" x14ac:dyDescent="0.25">
      <c r="A131">
        <v>29.585999999999999</v>
      </c>
      <c r="B131">
        <v>45.4</v>
      </c>
      <c r="C131">
        <f t="shared" ref="C131:D166" si="34">ROUND(A131/15,0)</f>
        <v>2</v>
      </c>
      <c r="D131">
        <f t="shared" si="34"/>
        <v>3</v>
      </c>
      <c r="E131">
        <f t="shared" ref="E131:F166" si="35">C131*15</f>
        <v>30</v>
      </c>
      <c r="F131">
        <f t="shared" si="35"/>
        <v>45</v>
      </c>
      <c r="H131">
        <f t="shared" si="32"/>
        <v>54.189402986192789</v>
      </c>
      <c r="I131">
        <f t="shared" si="28"/>
        <v>0.99324519862745908</v>
      </c>
      <c r="J131">
        <f t="shared" ref="J131:J166" si="36">I131+K131</f>
        <v>0.9864289416746671</v>
      </c>
      <c r="K131">
        <f t="shared" si="33"/>
        <v>-6.816256952791977E-3</v>
      </c>
      <c r="L131">
        <f t="shared" ref="L131:L166" si="37">COS(J131)*H131</f>
        <v>29.894768369134944</v>
      </c>
      <c r="M131">
        <f t="shared" ref="M131:M166" si="38">SIN(J131)*H131</f>
        <v>45.197281114639722</v>
      </c>
      <c r="N131">
        <f t="shared" si="30"/>
        <v>29.894768369134944</v>
      </c>
      <c r="O131">
        <f t="shared" si="31"/>
        <v>45.197281114639722</v>
      </c>
    </row>
    <row r="132" spans="1:15" x14ac:dyDescent="0.25">
      <c r="A132">
        <v>44.552</v>
      </c>
      <c r="B132">
        <v>45.554000000000002</v>
      </c>
      <c r="C132">
        <f t="shared" si="34"/>
        <v>3</v>
      </c>
      <c r="D132">
        <f t="shared" si="34"/>
        <v>3</v>
      </c>
      <c r="E132">
        <f t="shared" si="35"/>
        <v>45</v>
      </c>
      <c r="F132">
        <f t="shared" si="35"/>
        <v>45</v>
      </c>
      <c r="H132">
        <f t="shared" si="32"/>
        <v>63.718502964209698</v>
      </c>
      <c r="I132">
        <f t="shared" ref="I132:I166" si="39">ATAN(B132/A132)</f>
        <v>0.79651794122290154</v>
      </c>
      <c r="J132">
        <f t="shared" si="36"/>
        <v>0.78970168427010956</v>
      </c>
      <c r="K132">
        <f t="shared" si="33"/>
        <v>-6.816256952791977E-3</v>
      </c>
      <c r="L132">
        <f t="shared" si="37"/>
        <v>44.861470395575111</v>
      </c>
      <c r="M132">
        <f t="shared" si="38"/>
        <v>45.249266225508428</v>
      </c>
      <c r="N132">
        <f t="shared" si="30"/>
        <v>44.861470395575111</v>
      </c>
      <c r="O132">
        <f t="shared" si="31"/>
        <v>45.249266225508428</v>
      </c>
    </row>
    <row r="133" spans="1:15" x14ac:dyDescent="0.25">
      <c r="A133">
        <v>59.540999999999997</v>
      </c>
      <c r="B133">
        <v>45.731000000000002</v>
      </c>
      <c r="C133">
        <f t="shared" si="34"/>
        <v>4</v>
      </c>
      <c r="D133">
        <f t="shared" si="34"/>
        <v>3</v>
      </c>
      <c r="E133">
        <f t="shared" si="35"/>
        <v>60</v>
      </c>
      <c r="F133">
        <f t="shared" si="35"/>
        <v>45</v>
      </c>
      <c r="H133">
        <f t="shared" si="32"/>
        <v>75.076328106800744</v>
      </c>
      <c r="I133">
        <f t="shared" si="39"/>
        <v>0.65495903226572061</v>
      </c>
      <c r="J133">
        <f t="shared" si="36"/>
        <v>0.64814277531292863</v>
      </c>
      <c r="K133">
        <f t="shared" si="33"/>
        <v>-6.816256952791977E-3</v>
      </c>
      <c r="L133">
        <f t="shared" si="37"/>
        <v>59.851328660407631</v>
      </c>
      <c r="M133">
        <f t="shared" si="38"/>
        <v>45.324094029377655</v>
      </c>
      <c r="N133">
        <f t="shared" si="30"/>
        <v>59.851328660407631</v>
      </c>
      <c r="O133">
        <f t="shared" si="31"/>
        <v>45.324094029377655</v>
      </c>
    </row>
    <row r="134" spans="1:15" x14ac:dyDescent="0.25">
      <c r="A134">
        <v>74.551000000000002</v>
      </c>
      <c r="B134">
        <v>45.893999999999998</v>
      </c>
      <c r="C134">
        <f t="shared" si="34"/>
        <v>5</v>
      </c>
      <c r="D134">
        <f t="shared" si="34"/>
        <v>3</v>
      </c>
      <c r="E134">
        <f t="shared" si="35"/>
        <v>75</v>
      </c>
      <c r="F134">
        <f t="shared" si="35"/>
        <v>45</v>
      </c>
      <c r="H134">
        <f t="shared" si="32"/>
        <v>87.544907544642484</v>
      </c>
      <c r="I134">
        <f t="shared" si="39"/>
        <v>0.55181512440989267</v>
      </c>
      <c r="J134">
        <f t="shared" si="36"/>
        <v>0.54499886745710069</v>
      </c>
      <c r="K134">
        <f t="shared" si="33"/>
        <v>-6.816256952791977E-3</v>
      </c>
      <c r="L134">
        <f t="shared" si="37"/>
        <v>74.862091010539402</v>
      </c>
      <c r="M134">
        <f t="shared" si="38"/>
        <v>45.384779018187544</v>
      </c>
      <c r="N134">
        <f t="shared" si="30"/>
        <v>74.862091010539402</v>
      </c>
      <c r="O134">
        <f t="shared" si="31"/>
        <v>45.384779018187544</v>
      </c>
    </row>
    <row r="135" spans="1:15" x14ac:dyDescent="0.25">
      <c r="A135">
        <v>89.548000000000002</v>
      </c>
      <c r="B135">
        <v>46.073999999999998</v>
      </c>
      <c r="C135">
        <f t="shared" si="34"/>
        <v>6</v>
      </c>
      <c r="D135">
        <f t="shared" si="34"/>
        <v>3</v>
      </c>
      <c r="E135">
        <f t="shared" si="35"/>
        <v>90</v>
      </c>
      <c r="F135">
        <f t="shared" si="35"/>
        <v>45</v>
      </c>
      <c r="H135">
        <f t="shared" si="32"/>
        <v>100.70579814489332</v>
      </c>
      <c r="I135">
        <f t="shared" si="39"/>
        <v>0.47519392714785952</v>
      </c>
      <c r="J135">
        <f t="shared" si="36"/>
        <v>0.46837767019506754</v>
      </c>
      <c r="K135">
        <f t="shared" si="33"/>
        <v>-6.816256952791977E-3</v>
      </c>
      <c r="L135">
        <f t="shared" si="37"/>
        <v>89.859969538139723</v>
      </c>
      <c r="M135">
        <f t="shared" si="38"/>
        <v>45.462552222731631</v>
      </c>
      <c r="N135">
        <f t="shared" si="30"/>
        <v>89.859969538139723</v>
      </c>
      <c r="O135">
        <f t="shared" si="31"/>
        <v>45.462552222731631</v>
      </c>
    </row>
    <row r="136" spans="1:15" x14ac:dyDescent="0.25">
      <c r="A136">
        <v>104.521</v>
      </c>
      <c r="B136">
        <v>46.216000000000001</v>
      </c>
      <c r="C136">
        <f t="shared" si="34"/>
        <v>7</v>
      </c>
      <c r="D136">
        <f t="shared" si="34"/>
        <v>3</v>
      </c>
      <c r="E136">
        <f t="shared" si="35"/>
        <v>105</v>
      </c>
      <c r="F136">
        <f t="shared" si="35"/>
        <v>45</v>
      </c>
      <c r="H136">
        <f t="shared" si="32"/>
        <v>114.28279878004388</v>
      </c>
      <c r="I136">
        <f t="shared" si="39"/>
        <v>0.41632304423648581</v>
      </c>
      <c r="J136">
        <f t="shared" si="36"/>
        <v>0.40950678728369383</v>
      </c>
      <c r="K136">
        <f t="shared" si="33"/>
        <v>-6.816256952791977E-3</v>
      </c>
      <c r="L136">
        <f t="shared" si="37"/>
        <v>104.83358960751571</v>
      </c>
      <c r="M136">
        <f t="shared" si="38"/>
        <v>45.502489898938215</v>
      </c>
      <c r="N136">
        <f t="shared" si="30"/>
        <v>104.83358960751571</v>
      </c>
      <c r="O136">
        <f t="shared" si="31"/>
        <v>45.502489898938215</v>
      </c>
    </row>
    <row r="137" spans="1:15" x14ac:dyDescent="0.25">
      <c r="A137">
        <v>-105.315</v>
      </c>
      <c r="B137">
        <v>59.081000000000003</v>
      </c>
      <c r="C137">
        <f t="shared" si="34"/>
        <v>-7</v>
      </c>
      <c r="D137">
        <f t="shared" si="34"/>
        <v>4</v>
      </c>
      <c r="E137">
        <f t="shared" si="35"/>
        <v>-105</v>
      </c>
      <c r="F137">
        <f t="shared" si="35"/>
        <v>60</v>
      </c>
      <c r="H137">
        <f t="shared" si="32"/>
        <v>120.75518119732999</v>
      </c>
      <c r="I137">
        <f t="shared" si="39"/>
        <v>-0.51124410015379862</v>
      </c>
      <c r="J137">
        <f t="shared" si="36"/>
        <v>-0.5180603571065906</v>
      </c>
      <c r="K137">
        <f t="shared" si="33"/>
        <v>-6.816256952791977E-3</v>
      </c>
      <c r="L137">
        <f t="shared" si="37"/>
        <v>104.90984531185269</v>
      </c>
      <c r="M137">
        <f t="shared" si="38"/>
        <v>-59.797476055792998</v>
      </c>
      <c r="N137">
        <f t="shared" si="30"/>
        <v>-104.90984531185269</v>
      </c>
      <c r="O137">
        <f t="shared" si="31"/>
        <v>59.797476055792998</v>
      </c>
    </row>
    <row r="138" spans="1:15" x14ac:dyDescent="0.25">
      <c r="A138">
        <v>-90.352000000000004</v>
      </c>
      <c r="B138">
        <v>59.238999999999997</v>
      </c>
      <c r="C138">
        <f t="shared" si="34"/>
        <v>-6</v>
      </c>
      <c r="D138">
        <f t="shared" si="34"/>
        <v>4</v>
      </c>
      <c r="E138">
        <f t="shared" si="35"/>
        <v>-90</v>
      </c>
      <c r="F138">
        <f t="shared" si="35"/>
        <v>60</v>
      </c>
      <c r="H138">
        <f t="shared" si="32"/>
        <v>108.04046938531876</v>
      </c>
      <c r="I138">
        <f t="shared" si="39"/>
        <v>-0.58033461703921441</v>
      </c>
      <c r="J138">
        <f t="shared" si="36"/>
        <v>-0.58715087399200638</v>
      </c>
      <c r="K138">
        <f t="shared" si="33"/>
        <v>-6.816256952791977E-3</v>
      </c>
      <c r="L138">
        <f t="shared" si="37"/>
        <v>89.946115950904087</v>
      </c>
      <c r="M138">
        <f t="shared" si="38"/>
        <v>-59.853481522351878</v>
      </c>
      <c r="N138">
        <f t="shared" si="30"/>
        <v>-89.946115950904087</v>
      </c>
      <c r="O138">
        <f t="shared" si="31"/>
        <v>59.853481522351878</v>
      </c>
    </row>
    <row r="139" spans="1:15" x14ac:dyDescent="0.25">
      <c r="A139">
        <v>-75.370999999999995</v>
      </c>
      <c r="B139">
        <v>59.31</v>
      </c>
      <c r="C139">
        <f t="shared" si="34"/>
        <v>-5</v>
      </c>
      <c r="D139">
        <f t="shared" si="34"/>
        <v>4</v>
      </c>
      <c r="E139">
        <f t="shared" si="35"/>
        <v>-75</v>
      </c>
      <c r="F139">
        <f t="shared" si="35"/>
        <v>60</v>
      </c>
      <c r="H139">
        <f t="shared" si="32"/>
        <v>95.908621828279863</v>
      </c>
      <c r="I139">
        <f t="shared" si="39"/>
        <v>-0.66670652762431337</v>
      </c>
      <c r="J139">
        <f t="shared" si="36"/>
        <v>-0.67352278457710535</v>
      </c>
      <c r="K139">
        <f t="shared" si="33"/>
        <v>-6.816256952791977E-3</v>
      </c>
      <c r="L139">
        <f t="shared" si="37"/>
        <v>74.964980017868953</v>
      </c>
      <c r="M139">
        <f t="shared" si="38"/>
        <v>-59.82236631829695</v>
      </c>
      <c r="N139">
        <f t="shared" si="30"/>
        <v>-74.964980017868953</v>
      </c>
      <c r="O139">
        <f t="shared" si="31"/>
        <v>59.82236631829695</v>
      </c>
    </row>
    <row r="140" spans="1:15" x14ac:dyDescent="0.25">
      <c r="A140">
        <v>-60.405000000000001</v>
      </c>
      <c r="B140">
        <v>59.484999999999999</v>
      </c>
      <c r="C140">
        <f t="shared" si="34"/>
        <v>-4</v>
      </c>
      <c r="D140">
        <f t="shared" si="34"/>
        <v>4</v>
      </c>
      <c r="E140">
        <f t="shared" si="35"/>
        <v>-60</v>
      </c>
      <c r="F140">
        <f t="shared" si="35"/>
        <v>60</v>
      </c>
      <c r="H140">
        <f t="shared" si="32"/>
        <v>84.777527977642762</v>
      </c>
      <c r="I140">
        <f t="shared" si="39"/>
        <v>-0.77772461312335417</v>
      </c>
      <c r="J140">
        <f t="shared" si="36"/>
        <v>-0.78454087007614615</v>
      </c>
      <c r="K140">
        <f t="shared" si="33"/>
        <v>-6.816256952791977E-3</v>
      </c>
      <c r="L140">
        <f t="shared" si="37"/>
        <v>59.998134851141209</v>
      </c>
      <c r="M140">
        <f t="shared" si="38"/>
        <v>-59.895350941323279</v>
      </c>
      <c r="N140">
        <f t="shared" si="30"/>
        <v>-59.998134851141209</v>
      </c>
      <c r="O140">
        <f t="shared" si="31"/>
        <v>59.895350941323279</v>
      </c>
    </row>
    <row r="141" spans="1:15" x14ac:dyDescent="0.25">
      <c r="A141">
        <v>-45.433</v>
      </c>
      <c r="B141">
        <v>59.610999999999997</v>
      </c>
      <c r="C141">
        <f t="shared" si="34"/>
        <v>-3</v>
      </c>
      <c r="D141">
        <f t="shared" si="34"/>
        <v>4</v>
      </c>
      <c r="E141">
        <f t="shared" si="35"/>
        <v>-45</v>
      </c>
      <c r="F141">
        <f t="shared" si="35"/>
        <v>60</v>
      </c>
      <c r="H141">
        <f t="shared" si="32"/>
        <v>74.950842623682362</v>
      </c>
      <c r="I141">
        <f t="shared" si="39"/>
        <v>-0.91955940393261493</v>
      </c>
      <c r="J141">
        <f t="shared" si="36"/>
        <v>-0.9263756608854069</v>
      </c>
      <c r="K141">
        <f t="shared" si="33"/>
        <v>-6.816256952791977E-3</v>
      </c>
      <c r="L141">
        <f t="shared" si="37"/>
        <v>45.025623817801367</v>
      </c>
      <c r="M141">
        <f t="shared" si="38"/>
        <v>-59.919295805423467</v>
      </c>
      <c r="N141">
        <f t="shared" si="30"/>
        <v>-45.025623817801367</v>
      </c>
      <c r="O141">
        <f t="shared" si="31"/>
        <v>59.919295805423467</v>
      </c>
    </row>
    <row r="142" spans="1:15" x14ac:dyDescent="0.25">
      <c r="A142">
        <v>-30.459</v>
      </c>
      <c r="B142">
        <v>59.750999999999998</v>
      </c>
      <c r="C142">
        <f t="shared" si="34"/>
        <v>-2</v>
      </c>
      <c r="D142">
        <f t="shared" si="34"/>
        <v>4</v>
      </c>
      <c r="E142">
        <f t="shared" si="35"/>
        <v>-30</v>
      </c>
      <c r="F142">
        <f t="shared" si="35"/>
        <v>60</v>
      </c>
      <c r="H142">
        <f t="shared" si="32"/>
        <v>67.066628676264912</v>
      </c>
      <c r="I142">
        <f t="shared" si="39"/>
        <v>-1.0993668515551358</v>
      </c>
      <c r="J142">
        <f t="shared" si="36"/>
        <v>-1.1061831085079277</v>
      </c>
      <c r="K142">
        <f t="shared" si="33"/>
        <v>-6.816256952791977E-3</v>
      </c>
      <c r="L142">
        <f t="shared" si="37"/>
        <v>30.051017404064311</v>
      </c>
      <c r="M142">
        <f t="shared" si="38"/>
        <v>-59.95722671188706</v>
      </c>
      <c r="N142">
        <f t="shared" ref="N142:N166" si="40">SIGN(A142)*ABS(L142)</f>
        <v>-30.051017404064311</v>
      </c>
      <c r="O142">
        <f t="shared" ref="O142:O166" si="41">SIGN(B142)*ABS(M142)</f>
        <v>59.95722671188706</v>
      </c>
    </row>
    <row r="143" spans="1:15" x14ac:dyDescent="0.25">
      <c r="A143">
        <v>-15.486000000000001</v>
      </c>
      <c r="B143">
        <v>59.911999999999999</v>
      </c>
      <c r="C143">
        <f t="shared" si="34"/>
        <v>-1</v>
      </c>
      <c r="D143">
        <f t="shared" si="34"/>
        <v>4</v>
      </c>
      <c r="E143">
        <f t="shared" si="35"/>
        <v>-15</v>
      </c>
      <c r="F143">
        <f t="shared" si="35"/>
        <v>60</v>
      </c>
      <c r="H143">
        <f t="shared" si="32"/>
        <v>61.881046694444336</v>
      </c>
      <c r="I143">
        <f t="shared" si="39"/>
        <v>-1.3178533898480125</v>
      </c>
      <c r="J143">
        <f t="shared" si="36"/>
        <v>-1.3246696468008046</v>
      </c>
      <c r="K143">
        <f t="shared" si="33"/>
        <v>-6.816256952791977E-3</v>
      </c>
      <c r="L143">
        <f t="shared" si="37"/>
        <v>15.077267826809074</v>
      </c>
      <c r="M143">
        <f t="shared" si="38"/>
        <v>-60.016163946712453</v>
      </c>
      <c r="N143">
        <f t="shared" si="40"/>
        <v>-15.077267826809074</v>
      </c>
      <c r="O143">
        <f t="shared" si="41"/>
        <v>60.016163946712453</v>
      </c>
    </row>
    <row r="144" spans="1:15" x14ac:dyDescent="0.25">
      <c r="A144">
        <v>-0.52200000000000002</v>
      </c>
      <c r="B144">
        <v>60.078000000000003</v>
      </c>
      <c r="C144">
        <f t="shared" si="34"/>
        <v>0</v>
      </c>
      <c r="D144">
        <f t="shared" si="34"/>
        <v>4</v>
      </c>
      <c r="E144">
        <f t="shared" si="35"/>
        <v>0</v>
      </c>
      <c r="F144">
        <f t="shared" si="35"/>
        <v>60</v>
      </c>
      <c r="H144">
        <f t="shared" si="32"/>
        <v>60.080267709123937</v>
      </c>
      <c r="I144">
        <f t="shared" si="39"/>
        <v>-1.5621078407482494</v>
      </c>
      <c r="J144">
        <f t="shared" si="36"/>
        <v>-1.5689240977010415</v>
      </c>
      <c r="K144">
        <f t="shared" si="33"/>
        <v>-6.816256952791977E-3</v>
      </c>
      <c r="L144">
        <f t="shared" si="37"/>
        <v>0.11248395945768896</v>
      </c>
      <c r="M144">
        <f t="shared" si="38"/>
        <v>-60.080162411222439</v>
      </c>
      <c r="N144">
        <f t="shared" si="40"/>
        <v>-0.11248395945768896</v>
      </c>
      <c r="O144">
        <f t="shared" si="41"/>
        <v>60.080162411222439</v>
      </c>
    </row>
    <row r="145" spans="1:15" x14ac:dyDescent="0.25">
      <c r="A145">
        <v>14.468999999999999</v>
      </c>
      <c r="B145">
        <v>60.237000000000002</v>
      </c>
      <c r="C145">
        <f t="shared" si="34"/>
        <v>1</v>
      </c>
      <c r="D145">
        <f t="shared" si="34"/>
        <v>4</v>
      </c>
      <c r="E145">
        <f t="shared" si="35"/>
        <v>15</v>
      </c>
      <c r="F145">
        <f t="shared" si="35"/>
        <v>60</v>
      </c>
      <c r="H145">
        <f t="shared" si="32"/>
        <v>61.950368279776995</v>
      </c>
      <c r="I145">
        <f t="shared" si="39"/>
        <v>1.3350611077510282</v>
      </c>
      <c r="J145">
        <f t="shared" si="36"/>
        <v>1.3282448507982361</v>
      </c>
      <c r="K145">
        <f t="shared" si="33"/>
        <v>-6.816256952791977E-3</v>
      </c>
      <c r="L145">
        <f t="shared" si="37"/>
        <v>14.879251567238592</v>
      </c>
      <c r="M145">
        <f t="shared" si="38"/>
        <v>60.136977000833916</v>
      </c>
      <c r="N145">
        <f t="shared" si="40"/>
        <v>14.879251567238592</v>
      </c>
      <c r="O145">
        <f t="shared" si="41"/>
        <v>60.136977000833916</v>
      </c>
    </row>
    <row r="146" spans="1:15" x14ac:dyDescent="0.25">
      <c r="A146">
        <v>29.451000000000001</v>
      </c>
      <c r="B146">
        <v>60.366</v>
      </c>
      <c r="C146">
        <f t="shared" si="34"/>
        <v>2</v>
      </c>
      <c r="D146">
        <f t="shared" si="34"/>
        <v>4</v>
      </c>
      <c r="E146">
        <f t="shared" si="35"/>
        <v>30</v>
      </c>
      <c r="F146">
        <f t="shared" si="35"/>
        <v>60</v>
      </c>
      <c r="H146">
        <f t="shared" si="32"/>
        <v>67.16707048100281</v>
      </c>
      <c r="I146">
        <f t="shared" si="39"/>
        <v>1.1168965163475411</v>
      </c>
      <c r="J146">
        <f t="shared" si="36"/>
        <v>1.1100802593947492</v>
      </c>
      <c r="K146">
        <f t="shared" si="33"/>
        <v>-6.816256952791977E-3</v>
      </c>
      <c r="L146">
        <f t="shared" si="37"/>
        <v>29.861782816885029</v>
      </c>
      <c r="M146">
        <f t="shared" si="38"/>
        <v>60.163853633200631</v>
      </c>
      <c r="N146">
        <f t="shared" si="40"/>
        <v>29.861782816885029</v>
      </c>
      <c r="O146">
        <f t="shared" si="41"/>
        <v>60.163853633200631</v>
      </c>
    </row>
    <row r="147" spans="1:15" x14ac:dyDescent="0.25">
      <c r="A147">
        <v>44.457000000000001</v>
      </c>
      <c r="B147">
        <v>60.56</v>
      </c>
      <c r="C147">
        <f t="shared" si="34"/>
        <v>3</v>
      </c>
      <c r="D147">
        <f t="shared" si="34"/>
        <v>4</v>
      </c>
      <c r="E147">
        <f t="shared" si="35"/>
        <v>45</v>
      </c>
      <c r="F147">
        <f t="shared" si="35"/>
        <v>60</v>
      </c>
      <c r="H147">
        <f t="shared" si="32"/>
        <v>75.126150234122875</v>
      </c>
      <c r="I147">
        <f t="shared" si="39"/>
        <v>0.93755014921761126</v>
      </c>
      <c r="J147">
        <f t="shared" si="36"/>
        <v>0.93073389226481928</v>
      </c>
      <c r="K147">
        <f t="shared" si="33"/>
        <v>-6.816256952791977E-3</v>
      </c>
      <c r="L147">
        <f t="shared" si="37"/>
        <v>44.868756562268459</v>
      </c>
      <c r="M147">
        <f t="shared" si="38"/>
        <v>60.255565166678942</v>
      </c>
      <c r="N147">
        <f t="shared" si="40"/>
        <v>44.868756562268459</v>
      </c>
      <c r="O147">
        <f t="shared" si="41"/>
        <v>60.255565166678942</v>
      </c>
    </row>
    <row r="148" spans="1:15" x14ac:dyDescent="0.25">
      <c r="A148">
        <v>59.43</v>
      </c>
      <c r="B148">
        <v>60.720999999999997</v>
      </c>
      <c r="C148">
        <f t="shared" si="34"/>
        <v>4</v>
      </c>
      <c r="D148">
        <f t="shared" si="34"/>
        <v>4</v>
      </c>
      <c r="E148">
        <f t="shared" si="35"/>
        <v>60</v>
      </c>
      <c r="F148">
        <f t="shared" si="35"/>
        <v>60</v>
      </c>
      <c r="H148">
        <f t="shared" si="32"/>
        <v>84.964491059500844</v>
      </c>
      <c r="I148">
        <f t="shared" si="39"/>
        <v>0.79614256270354544</v>
      </c>
      <c r="J148">
        <f t="shared" si="36"/>
        <v>0.78932630575075347</v>
      </c>
      <c r="K148">
        <f t="shared" si="33"/>
        <v>-6.816256952791977E-3</v>
      </c>
      <c r="L148">
        <f t="shared" si="37"/>
        <v>59.842506139523678</v>
      </c>
      <c r="M148">
        <f t="shared" si="38"/>
        <v>60.314502401504313</v>
      </c>
      <c r="N148">
        <f t="shared" si="40"/>
        <v>59.842506139523678</v>
      </c>
      <c r="O148">
        <f t="shared" si="41"/>
        <v>60.314502401504313</v>
      </c>
    </row>
    <row r="149" spans="1:15" x14ac:dyDescent="0.25">
      <c r="A149">
        <v>74.418999999999997</v>
      </c>
      <c r="B149">
        <v>60.896000000000001</v>
      </c>
      <c r="C149">
        <f t="shared" si="34"/>
        <v>5</v>
      </c>
      <c r="D149">
        <f t="shared" si="34"/>
        <v>4</v>
      </c>
      <c r="E149">
        <f t="shared" si="35"/>
        <v>75</v>
      </c>
      <c r="F149">
        <f t="shared" si="35"/>
        <v>60</v>
      </c>
      <c r="H149">
        <f t="shared" si="32"/>
        <v>96.158776910898766</v>
      </c>
      <c r="I149">
        <f t="shared" si="39"/>
        <v>0.68579170573993742</v>
      </c>
      <c r="J149">
        <f t="shared" si="36"/>
        <v>0.67897544878714544</v>
      </c>
      <c r="K149">
        <f t="shared" si="33"/>
        <v>-6.816256952791977E-3</v>
      </c>
      <c r="L149">
        <f t="shared" si="37"/>
        <v>74.832350771947858</v>
      </c>
      <c r="M149">
        <f t="shared" si="38"/>
        <v>60.387330251834726</v>
      </c>
      <c r="N149">
        <f t="shared" si="40"/>
        <v>74.832350771947858</v>
      </c>
      <c r="O149">
        <f t="shared" si="41"/>
        <v>60.387330251834726</v>
      </c>
    </row>
    <row r="150" spans="1:15" x14ac:dyDescent="0.25">
      <c r="A150">
        <v>89.376000000000005</v>
      </c>
      <c r="B150">
        <v>61.104999999999997</v>
      </c>
      <c r="C150">
        <f t="shared" si="34"/>
        <v>6</v>
      </c>
      <c r="D150">
        <f t="shared" si="34"/>
        <v>4</v>
      </c>
      <c r="E150">
        <f t="shared" si="35"/>
        <v>90</v>
      </c>
      <c r="F150">
        <f t="shared" si="35"/>
        <v>60</v>
      </c>
      <c r="H150">
        <f t="shared" si="32"/>
        <v>108.26767939232835</v>
      </c>
      <c r="I150">
        <f t="shared" si="39"/>
        <v>0.59969193988627512</v>
      </c>
      <c r="J150">
        <f t="shared" si="36"/>
        <v>0.59287568293348314</v>
      </c>
      <c r="K150">
        <f t="shared" si="33"/>
        <v>-6.816256952791977E-3</v>
      </c>
      <c r="L150">
        <f t="shared" si="37"/>
        <v>89.790427898692727</v>
      </c>
      <c r="M150">
        <f t="shared" si="38"/>
        <v>60.494375430858547</v>
      </c>
      <c r="N150">
        <f t="shared" si="40"/>
        <v>89.790427898692727</v>
      </c>
      <c r="O150">
        <f t="shared" si="41"/>
        <v>60.494375430858547</v>
      </c>
    </row>
    <row r="151" spans="1:15" x14ac:dyDescent="0.25">
      <c r="A151">
        <v>104.398</v>
      </c>
      <c r="B151">
        <v>61.276000000000003</v>
      </c>
      <c r="C151">
        <f t="shared" si="34"/>
        <v>7</v>
      </c>
      <c r="D151">
        <f t="shared" si="34"/>
        <v>4</v>
      </c>
      <c r="E151">
        <f t="shared" si="35"/>
        <v>105</v>
      </c>
      <c r="F151">
        <f t="shared" si="35"/>
        <v>60</v>
      </c>
      <c r="H151">
        <f t="shared" si="32"/>
        <v>121.05242905452167</v>
      </c>
      <c r="I151">
        <f t="shared" si="39"/>
        <v>0.53076575338092824</v>
      </c>
      <c r="J151">
        <f t="shared" si="36"/>
        <v>0.52394949642813626</v>
      </c>
      <c r="K151">
        <f t="shared" si="33"/>
        <v>-6.816256952791977E-3</v>
      </c>
      <c r="L151">
        <f t="shared" si="37"/>
        <v>104.81324449969077</v>
      </c>
      <c r="M151">
        <f t="shared" si="38"/>
        <v>60.56297843937368</v>
      </c>
      <c r="N151">
        <f t="shared" si="40"/>
        <v>104.81324449969077</v>
      </c>
      <c r="O151">
        <f t="shared" si="41"/>
        <v>60.56297843937368</v>
      </c>
    </row>
    <row r="152" spans="1:15" x14ac:dyDescent="0.25">
      <c r="A152">
        <v>-105.366</v>
      </c>
      <c r="B152">
        <v>74.052000000000007</v>
      </c>
      <c r="C152">
        <f t="shared" si="34"/>
        <v>-7</v>
      </c>
      <c r="D152">
        <f t="shared" si="34"/>
        <v>5</v>
      </c>
      <c r="E152">
        <f t="shared" si="35"/>
        <v>-105</v>
      </c>
      <c r="F152">
        <f t="shared" si="35"/>
        <v>75</v>
      </c>
      <c r="H152">
        <f t="shared" si="32"/>
        <v>128.78545205107602</v>
      </c>
      <c r="I152">
        <f t="shared" si="39"/>
        <v>-0.6126076128303054</v>
      </c>
      <c r="J152">
        <f t="shared" si="36"/>
        <v>-0.61942386978309738</v>
      </c>
      <c r="K152">
        <f t="shared" si="33"/>
        <v>-6.816256952791977E-3</v>
      </c>
      <c r="L152">
        <f t="shared" si="37"/>
        <v>104.85879873445127</v>
      </c>
      <c r="M152">
        <f t="shared" si="38"/>
        <v>-74.768475897050635</v>
      </c>
      <c r="N152">
        <f t="shared" si="40"/>
        <v>-104.85879873445127</v>
      </c>
      <c r="O152">
        <f t="shared" si="41"/>
        <v>74.768475897050635</v>
      </c>
    </row>
    <row r="153" spans="1:15" x14ac:dyDescent="0.25">
      <c r="A153">
        <v>-90.4</v>
      </c>
      <c r="B153">
        <v>74.186000000000007</v>
      </c>
      <c r="C153">
        <f t="shared" si="34"/>
        <v>-6</v>
      </c>
      <c r="D153">
        <f t="shared" si="34"/>
        <v>5</v>
      </c>
      <c r="E153">
        <f t="shared" si="35"/>
        <v>-90</v>
      </c>
      <c r="F153">
        <f t="shared" si="35"/>
        <v>75</v>
      </c>
      <c r="H153">
        <f t="shared" si="32"/>
        <v>116.94324519184509</v>
      </c>
      <c r="I153">
        <f t="shared" si="39"/>
        <v>-0.68720116513719198</v>
      </c>
      <c r="J153">
        <f t="shared" si="36"/>
        <v>-0.69401742208998396</v>
      </c>
      <c r="K153">
        <f t="shared" si="33"/>
        <v>-6.816256952791977E-3</v>
      </c>
      <c r="L153">
        <f t="shared" si="37"/>
        <v>89.892233032094538</v>
      </c>
      <c r="M153">
        <f t="shared" si="38"/>
        <v>-74.800461472531126</v>
      </c>
      <c r="N153">
        <f t="shared" si="40"/>
        <v>-89.892233032094538</v>
      </c>
      <c r="O153">
        <f t="shared" si="41"/>
        <v>74.800461472531126</v>
      </c>
    </row>
    <row r="154" spans="1:15" x14ac:dyDescent="0.25">
      <c r="A154">
        <v>-75.418999999999997</v>
      </c>
      <c r="B154">
        <v>74.328999999999994</v>
      </c>
      <c r="C154">
        <f t="shared" si="34"/>
        <v>-5</v>
      </c>
      <c r="D154">
        <f t="shared" si="34"/>
        <v>5</v>
      </c>
      <c r="E154">
        <f t="shared" si="35"/>
        <v>-75</v>
      </c>
      <c r="F154">
        <f t="shared" si="35"/>
        <v>75</v>
      </c>
      <c r="H154">
        <f t="shared" si="32"/>
        <v>105.89063132307787</v>
      </c>
      <c r="I154">
        <f t="shared" si="39"/>
        <v>-0.77811939673364883</v>
      </c>
      <c r="J154">
        <f t="shared" si="36"/>
        <v>-0.7849356536864408</v>
      </c>
      <c r="K154">
        <f t="shared" si="33"/>
        <v>-6.816256952791977E-3</v>
      </c>
      <c r="L154">
        <f t="shared" si="37"/>
        <v>74.910606332359094</v>
      </c>
      <c r="M154">
        <f t="shared" si="38"/>
        <v>-74.84134459587375</v>
      </c>
      <c r="N154">
        <f t="shared" si="40"/>
        <v>-74.910606332359094</v>
      </c>
      <c r="O154">
        <f t="shared" si="41"/>
        <v>74.84134459587375</v>
      </c>
    </row>
    <row r="155" spans="1:15" x14ac:dyDescent="0.25">
      <c r="A155">
        <v>-60.47</v>
      </c>
      <c r="B155">
        <v>74.468999999999994</v>
      </c>
      <c r="C155">
        <f t="shared" si="34"/>
        <v>-4</v>
      </c>
      <c r="D155">
        <f t="shared" si="34"/>
        <v>5</v>
      </c>
      <c r="E155">
        <f t="shared" si="35"/>
        <v>-60</v>
      </c>
      <c r="F155">
        <f t="shared" si="35"/>
        <v>75</v>
      </c>
      <c r="H155">
        <f t="shared" si="32"/>
        <v>95.928373597179259</v>
      </c>
      <c r="I155">
        <f t="shared" si="39"/>
        <v>-0.88877153764572847</v>
      </c>
      <c r="J155">
        <f t="shared" si="36"/>
        <v>-0.89558779459852045</v>
      </c>
      <c r="K155">
        <f t="shared" si="33"/>
        <v>-6.816256952791977E-3</v>
      </c>
      <c r="L155">
        <f t="shared" si="37"/>
        <v>59.960999337857309</v>
      </c>
      <c r="M155">
        <f t="shared" si="38"/>
        <v>-74.879445907441621</v>
      </c>
      <c r="N155">
        <f t="shared" si="40"/>
        <v>-59.960999337857309</v>
      </c>
      <c r="O155">
        <f t="shared" si="41"/>
        <v>74.879445907441621</v>
      </c>
    </row>
    <row r="156" spans="1:15" x14ac:dyDescent="0.25">
      <c r="A156">
        <v>-45.49</v>
      </c>
      <c r="B156">
        <v>74.603999999999999</v>
      </c>
      <c r="C156">
        <f t="shared" si="34"/>
        <v>-3</v>
      </c>
      <c r="D156">
        <f t="shared" si="34"/>
        <v>5</v>
      </c>
      <c r="E156">
        <f t="shared" si="35"/>
        <v>-45</v>
      </c>
      <c r="F156">
        <f t="shared" si="35"/>
        <v>75</v>
      </c>
      <c r="H156">
        <f t="shared" si="32"/>
        <v>87.379041628985618</v>
      </c>
      <c r="I156">
        <f t="shared" si="39"/>
        <v>-1.0232364740690636</v>
      </c>
      <c r="J156">
        <f t="shared" si="36"/>
        <v>-1.0300527310218555</v>
      </c>
      <c r="K156">
        <f t="shared" si="33"/>
        <v>-6.816256952791977E-3</v>
      </c>
      <c r="L156">
        <f t="shared" si="37"/>
        <v>44.980427144524661</v>
      </c>
      <c r="M156">
        <f t="shared" si="38"/>
        <v>-74.912336032833139</v>
      </c>
      <c r="N156">
        <f t="shared" si="40"/>
        <v>-44.980427144524661</v>
      </c>
      <c r="O156">
        <f t="shared" si="41"/>
        <v>74.912336032833139</v>
      </c>
    </row>
    <row r="157" spans="1:15" x14ac:dyDescent="0.25">
      <c r="A157">
        <v>-30.504999999999999</v>
      </c>
      <c r="B157">
        <v>74.725999999999999</v>
      </c>
      <c r="C157">
        <f t="shared" si="34"/>
        <v>-2</v>
      </c>
      <c r="D157">
        <f t="shared" si="34"/>
        <v>5</v>
      </c>
      <c r="E157">
        <f t="shared" si="35"/>
        <v>-30</v>
      </c>
      <c r="F157">
        <f t="shared" si="35"/>
        <v>75</v>
      </c>
      <c r="H157">
        <f t="shared" si="32"/>
        <v>80.712639041230702</v>
      </c>
      <c r="I157">
        <f t="shared" si="39"/>
        <v>-1.1832198484558523</v>
      </c>
      <c r="J157">
        <f t="shared" si="36"/>
        <v>-1.1900361054086441</v>
      </c>
      <c r="K157">
        <f t="shared" si="33"/>
        <v>-6.816256952791977E-3</v>
      </c>
      <c r="L157">
        <f t="shared" si="37"/>
        <v>29.994943677999157</v>
      </c>
      <c r="M157">
        <f t="shared" si="38"/>
        <v>-74.932192379201453</v>
      </c>
      <c r="N157">
        <f t="shared" si="40"/>
        <v>-29.994943677999157</v>
      </c>
      <c r="O157">
        <f t="shared" si="41"/>
        <v>74.932192379201453</v>
      </c>
    </row>
    <row r="158" spans="1:15" x14ac:dyDescent="0.25">
      <c r="A158">
        <v>-15.523</v>
      </c>
      <c r="B158">
        <v>74.864999999999995</v>
      </c>
      <c r="C158">
        <f t="shared" si="34"/>
        <v>-1</v>
      </c>
      <c r="D158">
        <f t="shared" si="34"/>
        <v>5</v>
      </c>
      <c r="E158">
        <f t="shared" si="35"/>
        <v>-15</v>
      </c>
      <c r="F158">
        <f t="shared" si="35"/>
        <v>75</v>
      </c>
      <c r="H158">
        <f t="shared" si="32"/>
        <v>76.457385215556499</v>
      </c>
      <c r="I158">
        <f t="shared" si="39"/>
        <v>-1.36634685262811</v>
      </c>
      <c r="J158">
        <f t="shared" si="36"/>
        <v>-1.373163109580902</v>
      </c>
      <c r="K158">
        <f t="shared" si="33"/>
        <v>-6.816256952791977E-3</v>
      </c>
      <c r="L158">
        <f t="shared" si="37"/>
        <v>15.012344266310976</v>
      </c>
      <c r="M158">
        <f t="shared" si="38"/>
        <v>-74.969068779262273</v>
      </c>
      <c r="N158">
        <f t="shared" si="40"/>
        <v>-15.012344266310976</v>
      </c>
      <c r="O158">
        <f t="shared" si="41"/>
        <v>74.969068779262273</v>
      </c>
    </row>
    <row r="159" spans="1:15" x14ac:dyDescent="0.25">
      <c r="A159">
        <v>-0.57799999999999996</v>
      </c>
      <c r="B159">
        <v>75.037999999999997</v>
      </c>
      <c r="C159">
        <f t="shared" si="34"/>
        <v>0</v>
      </c>
      <c r="D159">
        <f t="shared" si="34"/>
        <v>5</v>
      </c>
      <c r="E159">
        <f t="shared" si="35"/>
        <v>0</v>
      </c>
      <c r="F159">
        <f t="shared" si="35"/>
        <v>75</v>
      </c>
      <c r="H159">
        <f t="shared" si="32"/>
        <v>75.040226065757551</v>
      </c>
      <c r="I159">
        <f t="shared" si="39"/>
        <v>-1.5630937151981319</v>
      </c>
      <c r="J159">
        <f t="shared" si="36"/>
        <v>-1.5699099721509238</v>
      </c>
      <c r="K159">
        <f t="shared" si="33"/>
        <v>-6.816256952791977E-3</v>
      </c>
      <c r="L159">
        <f t="shared" si="37"/>
        <v>6.6512244149214556E-2</v>
      </c>
      <c r="M159">
        <f t="shared" si="38"/>
        <v>-75.040196589037379</v>
      </c>
      <c r="N159">
        <f t="shared" si="40"/>
        <v>-6.6512244149214556E-2</v>
      </c>
      <c r="O159">
        <f t="shared" si="41"/>
        <v>75.040196589037379</v>
      </c>
    </row>
    <row r="160" spans="1:15" x14ac:dyDescent="0.25">
      <c r="A160">
        <v>14.404</v>
      </c>
      <c r="B160">
        <v>75.191999999999993</v>
      </c>
      <c r="C160">
        <f t="shared" si="34"/>
        <v>1</v>
      </c>
      <c r="D160">
        <f t="shared" si="34"/>
        <v>5</v>
      </c>
      <c r="E160">
        <f t="shared" si="35"/>
        <v>15</v>
      </c>
      <c r="F160">
        <f t="shared" si="35"/>
        <v>75</v>
      </c>
      <c r="H160">
        <f t="shared" si="32"/>
        <v>76.559206369972244</v>
      </c>
      <c r="I160">
        <f t="shared" si="39"/>
        <v>1.3815263374109656</v>
      </c>
      <c r="J160">
        <f t="shared" si="36"/>
        <v>1.3747100804581738</v>
      </c>
      <c r="K160">
        <f t="shared" si="33"/>
        <v>-6.816256952791977E-3</v>
      </c>
      <c r="L160">
        <f t="shared" si="37"/>
        <v>14.916189410601511</v>
      </c>
      <c r="M160">
        <f t="shared" si="38"/>
        <v>75.092072640639358</v>
      </c>
      <c r="N160">
        <f t="shared" si="40"/>
        <v>14.916189410601511</v>
      </c>
      <c r="O160">
        <f t="shared" si="41"/>
        <v>75.092072640639358</v>
      </c>
    </row>
    <row r="161" spans="1:15" x14ac:dyDescent="0.25">
      <c r="A161">
        <v>29.382999999999999</v>
      </c>
      <c r="B161">
        <v>75.373999999999995</v>
      </c>
      <c r="C161">
        <f t="shared" si="34"/>
        <v>2</v>
      </c>
      <c r="D161">
        <f t="shared" si="34"/>
        <v>5</v>
      </c>
      <c r="E161">
        <f t="shared" si="35"/>
        <v>30</v>
      </c>
      <c r="F161">
        <f t="shared" si="35"/>
        <v>75</v>
      </c>
      <c r="H161">
        <f t="shared" si="32"/>
        <v>80.898705582969612</v>
      </c>
      <c r="I161">
        <f t="shared" si="39"/>
        <v>1.1990883526907568</v>
      </c>
      <c r="J161">
        <f t="shared" si="36"/>
        <v>1.1922720957379647</v>
      </c>
      <c r="K161">
        <f t="shared" si="33"/>
        <v>-6.816256952791977E-3</v>
      </c>
      <c r="L161">
        <f t="shared" si="37"/>
        <v>29.896081988760805</v>
      </c>
      <c r="M161">
        <f t="shared" si="38"/>
        <v>75.171968490397333</v>
      </c>
      <c r="N161">
        <f t="shared" si="40"/>
        <v>29.896081988760805</v>
      </c>
      <c r="O161">
        <f t="shared" si="41"/>
        <v>75.171968490397333</v>
      </c>
    </row>
    <row r="162" spans="1:15" x14ac:dyDescent="0.25">
      <c r="A162">
        <v>44.363</v>
      </c>
      <c r="B162">
        <v>75.542000000000002</v>
      </c>
      <c r="C162">
        <f t="shared" si="34"/>
        <v>3</v>
      </c>
      <c r="D162">
        <f t="shared" si="34"/>
        <v>5</v>
      </c>
      <c r="E162">
        <f t="shared" si="35"/>
        <v>45</v>
      </c>
      <c r="F162">
        <f t="shared" si="35"/>
        <v>75</v>
      </c>
      <c r="H162">
        <f t="shared" si="32"/>
        <v>87.605191244583224</v>
      </c>
      <c r="I162">
        <f t="shared" si="39"/>
        <v>1.0397951255948621</v>
      </c>
      <c r="J162">
        <f t="shared" si="36"/>
        <v>1.0329788686420702</v>
      </c>
      <c r="K162">
        <f t="shared" si="33"/>
        <v>-6.816256952791977E-3</v>
      </c>
      <c r="L162">
        <f t="shared" si="37"/>
        <v>44.876879116831098</v>
      </c>
      <c r="M162">
        <f t="shared" si="38"/>
        <v>75.237857849179434</v>
      </c>
      <c r="N162">
        <f t="shared" si="40"/>
        <v>44.876879116831098</v>
      </c>
      <c r="O162">
        <f t="shared" si="41"/>
        <v>75.237857849179434</v>
      </c>
    </row>
    <row r="163" spans="1:15" x14ac:dyDescent="0.25">
      <c r="A163">
        <v>59.329000000000001</v>
      </c>
      <c r="B163">
        <v>75.695999999999998</v>
      </c>
      <c r="C163">
        <f t="shared" si="34"/>
        <v>4</v>
      </c>
      <c r="D163">
        <f t="shared" si="34"/>
        <v>5</v>
      </c>
      <c r="E163">
        <f t="shared" si="35"/>
        <v>60</v>
      </c>
      <c r="F163">
        <f t="shared" si="35"/>
        <v>75</v>
      </c>
      <c r="H163">
        <f t="shared" si="32"/>
        <v>96.1759567511548</v>
      </c>
      <c r="I163">
        <f t="shared" si="39"/>
        <v>0.90602426490990029</v>
      </c>
      <c r="J163">
        <f t="shared" si="36"/>
        <v>0.89920800795710831</v>
      </c>
      <c r="K163">
        <f t="shared" si="33"/>
        <v>-6.816256952791977E-3</v>
      </c>
      <c r="L163">
        <f t="shared" si="37"/>
        <v>59.843581143271258</v>
      </c>
      <c r="M163">
        <f t="shared" si="38"/>
        <v>75.289842960048119</v>
      </c>
      <c r="N163">
        <f t="shared" si="40"/>
        <v>59.843581143271258</v>
      </c>
      <c r="O163">
        <f t="shared" si="41"/>
        <v>75.289842960048119</v>
      </c>
    </row>
    <row r="164" spans="1:15" x14ac:dyDescent="0.25">
      <c r="A164">
        <v>74.304000000000002</v>
      </c>
      <c r="B164">
        <v>75.896000000000001</v>
      </c>
      <c r="C164">
        <f t="shared" si="34"/>
        <v>5</v>
      </c>
      <c r="D164">
        <f t="shared" si="34"/>
        <v>5</v>
      </c>
      <c r="E164">
        <f t="shared" si="35"/>
        <v>75</v>
      </c>
      <c r="F164">
        <f t="shared" si="35"/>
        <v>75</v>
      </c>
      <c r="H164">
        <f t="shared" si="32"/>
        <v>106.21340420116475</v>
      </c>
      <c r="I164">
        <f t="shared" si="39"/>
        <v>0.79599696757387517</v>
      </c>
      <c r="J164">
        <f t="shared" si="36"/>
        <v>0.78918071062108319</v>
      </c>
      <c r="K164">
        <f t="shared" si="33"/>
        <v>-6.816256952791977E-3</v>
      </c>
      <c r="L164">
        <f t="shared" si="37"/>
        <v>74.819596506027978</v>
      </c>
      <c r="M164">
        <f t="shared" si="38"/>
        <v>75.387765656472183</v>
      </c>
      <c r="N164">
        <f t="shared" si="40"/>
        <v>74.819596506027978</v>
      </c>
      <c r="O164">
        <f t="shared" si="41"/>
        <v>75.387765656472183</v>
      </c>
    </row>
    <row r="165" spans="1:15" x14ac:dyDescent="0.25">
      <c r="A165">
        <v>89.335999999999999</v>
      </c>
      <c r="B165">
        <v>76.084999999999994</v>
      </c>
      <c r="C165">
        <f t="shared" si="34"/>
        <v>6</v>
      </c>
      <c r="D165">
        <f t="shared" si="34"/>
        <v>5</v>
      </c>
      <c r="E165">
        <f t="shared" si="35"/>
        <v>90</v>
      </c>
      <c r="F165">
        <f t="shared" si="35"/>
        <v>75</v>
      </c>
      <c r="H165">
        <f t="shared" si="32"/>
        <v>117.34499614811021</v>
      </c>
      <c r="I165">
        <f t="shared" si="39"/>
        <v>0.70546414183959105</v>
      </c>
      <c r="J165">
        <f t="shared" si="36"/>
        <v>0.69864788488679908</v>
      </c>
      <c r="K165">
        <f t="shared" si="33"/>
        <v>-6.816256952791977E-3</v>
      </c>
      <c r="L165">
        <f t="shared" si="37"/>
        <v>89.852535566395218</v>
      </c>
      <c r="M165">
        <f t="shared" si="38"/>
        <v>75.474300084794976</v>
      </c>
      <c r="N165">
        <f t="shared" si="40"/>
        <v>89.852535566395218</v>
      </c>
      <c r="O165">
        <f t="shared" si="41"/>
        <v>75.474300084794976</v>
      </c>
    </row>
    <row r="166" spans="1:15" x14ac:dyDescent="0.25">
      <c r="A166">
        <v>104.324</v>
      </c>
      <c r="B166">
        <v>76.248999999999995</v>
      </c>
      <c r="C166">
        <f t="shared" si="34"/>
        <v>7</v>
      </c>
      <c r="D166">
        <f t="shared" si="34"/>
        <v>5</v>
      </c>
      <c r="E166">
        <f t="shared" si="35"/>
        <v>105</v>
      </c>
      <c r="F166">
        <f t="shared" si="35"/>
        <v>75</v>
      </c>
      <c r="H166">
        <f t="shared" si="32"/>
        <v>129.21844673652441</v>
      </c>
      <c r="I166">
        <f t="shared" si="39"/>
        <v>0.63115580856099807</v>
      </c>
      <c r="J166">
        <f t="shared" si="36"/>
        <v>0.62433955160820609</v>
      </c>
      <c r="K166">
        <f t="shared" si="33"/>
        <v>-6.816256952791977E-3</v>
      </c>
      <c r="L166">
        <f t="shared" si="37"/>
        <v>104.8413052438041</v>
      </c>
      <c r="M166">
        <f t="shared" si="38"/>
        <v>75.536135006866033</v>
      </c>
      <c r="N166">
        <f t="shared" si="40"/>
        <v>104.8413052438041</v>
      </c>
      <c r="O166">
        <f t="shared" si="41"/>
        <v>75.5361350068660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6"/>
  <sheetViews>
    <sheetView tabSelected="1" workbookViewId="0">
      <selection activeCell="B2" sqref="B2"/>
    </sheetView>
  </sheetViews>
  <sheetFormatPr defaultColWidth="11.42578125" defaultRowHeight="15" x14ac:dyDescent="0.25"/>
  <sheetData>
    <row r="1" spans="1:2" x14ac:dyDescent="0.25">
      <c r="A1" t="s">
        <v>13</v>
      </c>
      <c r="B1" t="s">
        <v>14</v>
      </c>
    </row>
    <row r="2" spans="1:2" x14ac:dyDescent="0.25">
      <c r="A2">
        <f>AVERAGE('Air 1'!N2,'Air 2'!N2)</f>
        <v>-104.8318357407592</v>
      </c>
      <c r="B2">
        <f>AVERAGE('Air 1'!O2,'Air 2'!O2)</f>
        <v>-74.879882671970876</v>
      </c>
    </row>
    <row r="3" spans="1:2" x14ac:dyDescent="0.25">
      <c r="A3">
        <f>AVERAGE('Air 1'!N3,'Air 2'!N3)</f>
        <v>-89.828373043728533</v>
      </c>
      <c r="B3">
        <f>AVERAGE('Air 1'!O3,'Air 2'!O3)</f>
        <v>-74.865134152925918</v>
      </c>
    </row>
    <row r="4" spans="1:2" x14ac:dyDescent="0.25">
      <c r="A4">
        <f>AVERAGE('Air 1'!N4,'Air 2'!N4)</f>
        <v>-74.802339815207375</v>
      </c>
      <c r="B4">
        <f>AVERAGE('Air 1'!O4,'Air 2'!O4)</f>
        <v>-74.840541896934738</v>
      </c>
    </row>
    <row r="5" spans="1:2" x14ac:dyDescent="0.25">
      <c r="A5">
        <f>AVERAGE('Air 1'!N5,'Air 2'!N5)</f>
        <v>-59.798635101209882</v>
      </c>
      <c r="B5">
        <f>AVERAGE('Air 1'!O5,'Air 2'!O5)</f>
        <v>-74.790792759600436</v>
      </c>
    </row>
    <row r="6" spans="1:2" x14ac:dyDescent="0.25">
      <c r="A6">
        <f>AVERAGE('Air 1'!N6,'Air 2'!N6)</f>
        <v>-44.787704918999921</v>
      </c>
      <c r="B6">
        <f>AVERAGE('Air 1'!O6,'Air 2'!O6)</f>
        <v>-74.781596857728488</v>
      </c>
    </row>
    <row r="7" spans="1:2" x14ac:dyDescent="0.25">
      <c r="A7">
        <f>AVERAGE('Air 1'!N7,'Air 2'!N7)</f>
        <v>-29.785558218694007</v>
      </c>
      <c r="B7">
        <f>AVERAGE('Air 1'!O7,'Air 2'!O7)</f>
        <v>-74.740838765256115</v>
      </c>
    </row>
    <row r="8" spans="1:2" x14ac:dyDescent="0.25">
      <c r="A8">
        <f>AVERAGE('Air 1'!N8,'Air 2'!N8)</f>
        <v>-14.795798347200293</v>
      </c>
      <c r="B8">
        <f>AVERAGE('Air 1'!O8,'Air 2'!O8)</f>
        <v>-74.683493474957373</v>
      </c>
    </row>
    <row r="9" spans="1:2" x14ac:dyDescent="0.25">
      <c r="A9">
        <f>AVERAGE('Air 1'!N9,'Air 2'!N9)</f>
        <v>0.21282075316274096</v>
      </c>
      <c r="B9">
        <f>AVERAGE('Air 1'!O9,'Air 2'!O9)</f>
        <v>-74.646282492207149</v>
      </c>
    </row>
    <row r="10" spans="1:2" x14ac:dyDescent="0.25">
      <c r="A10">
        <f>AVERAGE('Air 1'!N10,'Air 2'!N10)</f>
        <v>15.246875322128593</v>
      </c>
      <c r="B10">
        <f>AVERAGE('Air 1'!O10,'Air 2'!O10)</f>
        <v>-74.618742064669121</v>
      </c>
    </row>
    <row r="11" spans="1:2" x14ac:dyDescent="0.25">
      <c r="A11">
        <f>AVERAGE('Air 1'!N11,'Air 2'!N11)</f>
        <v>30.24193407013518</v>
      </c>
      <c r="B11">
        <f>AVERAGE('Air 1'!O11,'Air 2'!O11)</f>
        <v>-74.5904362127539</v>
      </c>
    </row>
    <row r="12" spans="1:2" x14ac:dyDescent="0.25">
      <c r="A12">
        <f>AVERAGE('Air 1'!N12,'Air 2'!N12)</f>
        <v>45.249541941737988</v>
      </c>
      <c r="B12">
        <f>AVERAGE('Air 1'!O12,'Air 2'!O12)</f>
        <v>-74.555218516181895</v>
      </c>
    </row>
    <row r="13" spans="1:2" x14ac:dyDescent="0.25">
      <c r="A13">
        <f>AVERAGE('Air 1'!N13,'Air 2'!N13)</f>
        <v>60.267937743864373</v>
      </c>
      <c r="B13">
        <f>AVERAGE('Air 1'!O13,'Air 2'!O13)</f>
        <v>-74.478571935333179</v>
      </c>
    </row>
    <row r="14" spans="1:2" x14ac:dyDescent="0.25">
      <c r="A14">
        <f>AVERAGE('Air 1'!N14,'Air 2'!N14)</f>
        <v>75.303050096877172</v>
      </c>
      <c r="B14">
        <f>AVERAGE('Air 1'!O14,'Air 2'!O14)</f>
        <v>-74.442538255947071</v>
      </c>
    </row>
    <row r="15" spans="1:2" x14ac:dyDescent="0.25">
      <c r="A15">
        <f>AVERAGE('Air 1'!N15,'Air 2'!N15)</f>
        <v>90.32815136182704</v>
      </c>
      <c r="B15">
        <f>AVERAGE('Air 1'!O15,'Air 2'!O15)</f>
        <v>-74.407941796475114</v>
      </c>
    </row>
    <row r="16" spans="1:2" x14ac:dyDescent="0.25">
      <c r="A16">
        <f>AVERAGE('Air 1'!N16,'Air 2'!N16)</f>
        <v>105.38318891818774</v>
      </c>
      <c r="B16">
        <f>AVERAGE('Air 1'!O16,'Air 2'!O16)</f>
        <v>-74.383550949639414</v>
      </c>
    </row>
    <row r="17" spans="1:2" x14ac:dyDescent="0.25">
      <c r="A17">
        <f>AVERAGE('Air 1'!N17,'Air 2'!N17)</f>
        <v>-104.81454692382241</v>
      </c>
      <c r="B17">
        <f>AVERAGE('Air 1'!O17,'Air 2'!O17)</f>
        <v>-59.943144527365163</v>
      </c>
    </row>
    <row r="18" spans="1:2" x14ac:dyDescent="0.25">
      <c r="A18">
        <f>AVERAGE('Air 1'!N18,'Air 2'!N18)</f>
        <v>-89.798441866192306</v>
      </c>
      <c r="B18">
        <f>AVERAGE('Air 1'!O18,'Air 2'!O18)</f>
        <v>-59.9079805166553</v>
      </c>
    </row>
    <row r="19" spans="1:2" x14ac:dyDescent="0.25">
      <c r="A19">
        <f>AVERAGE('Air 1'!N19,'Air 2'!N19)</f>
        <v>-74.795805414677901</v>
      </c>
      <c r="B19">
        <f>AVERAGE('Air 1'!O19,'Air 2'!O19)</f>
        <v>-59.868727649589971</v>
      </c>
    </row>
    <row r="20" spans="1:2" x14ac:dyDescent="0.25">
      <c r="A20">
        <f>AVERAGE('Air 1'!N20,'Air 2'!N20)</f>
        <v>-59.814916214035186</v>
      </c>
      <c r="B20">
        <f>AVERAGE('Air 1'!O20,'Air 2'!O20)</f>
        <v>-59.864820754176087</v>
      </c>
    </row>
    <row r="21" spans="1:2" x14ac:dyDescent="0.25">
      <c r="A21">
        <f>AVERAGE('Air 1'!N21,'Air 2'!N21)</f>
        <v>-44.779790927787147</v>
      </c>
      <c r="B21">
        <f>AVERAGE('Air 1'!O21,'Air 2'!O21)</f>
        <v>-59.826792540810771</v>
      </c>
    </row>
    <row r="22" spans="1:2" x14ac:dyDescent="0.25">
      <c r="A22">
        <f>AVERAGE('Air 1'!N22,'Air 2'!N22)</f>
        <v>-29.804862322247388</v>
      </c>
      <c r="B22">
        <f>AVERAGE('Air 1'!O22,'Air 2'!O22)</f>
        <v>-59.745340703107786</v>
      </c>
    </row>
    <row r="23" spans="1:2" x14ac:dyDescent="0.25">
      <c r="A23">
        <f>AVERAGE('Air 1'!N23,'Air 2'!N23)</f>
        <v>-14.792852900836948</v>
      </c>
      <c r="B23">
        <f>AVERAGE('Air 1'!O23,'Air 2'!O23)</f>
        <v>-59.724154524670446</v>
      </c>
    </row>
    <row r="24" spans="1:2" x14ac:dyDescent="0.25">
      <c r="A24">
        <f>AVERAGE('Air 1'!N24,'Air 2'!N24)</f>
        <v>0.19534433210378233</v>
      </c>
      <c r="B24">
        <f>AVERAGE('Air 1'!O24,'Air 2'!O24)</f>
        <v>-59.675799453279765</v>
      </c>
    </row>
    <row r="25" spans="1:2" x14ac:dyDescent="0.25">
      <c r="A25">
        <f>AVERAGE('Air 1'!N25,'Air 2'!N25)</f>
        <v>15.204006350910568</v>
      </c>
      <c r="B25">
        <f>AVERAGE('Air 1'!O25,'Air 2'!O25)</f>
        <v>-59.632583331842767</v>
      </c>
    </row>
    <row r="26" spans="1:2" x14ac:dyDescent="0.25">
      <c r="A26">
        <f>AVERAGE('Air 1'!N26,'Air 2'!N26)</f>
        <v>30.218582064934864</v>
      </c>
      <c r="B26">
        <f>AVERAGE('Air 1'!O26,'Air 2'!O26)</f>
        <v>-59.601913102672988</v>
      </c>
    </row>
    <row r="27" spans="1:2" x14ac:dyDescent="0.25">
      <c r="A27">
        <f>AVERAGE('Air 1'!N27,'Air 2'!N27)</f>
        <v>45.19729289189727</v>
      </c>
      <c r="B27">
        <f>AVERAGE('Air 1'!O27,'Air 2'!O27)</f>
        <v>-59.551492528186358</v>
      </c>
    </row>
    <row r="28" spans="1:2" x14ac:dyDescent="0.25">
      <c r="A28">
        <f>AVERAGE('Air 1'!N28,'Air 2'!N28)</f>
        <v>60.211938509880454</v>
      </c>
      <c r="B28">
        <f>AVERAGE('Air 1'!O28,'Air 2'!O28)</f>
        <v>-59.510819368157428</v>
      </c>
    </row>
    <row r="29" spans="1:2" x14ac:dyDescent="0.25">
      <c r="A29">
        <f>AVERAGE('Air 1'!N29,'Air 2'!N29)</f>
        <v>75.236741183650381</v>
      </c>
      <c r="B29">
        <f>AVERAGE('Air 1'!O29,'Air 2'!O29)</f>
        <v>-59.447216892598242</v>
      </c>
    </row>
    <row r="30" spans="1:2" x14ac:dyDescent="0.25">
      <c r="A30">
        <f>AVERAGE('Air 1'!N30,'Air 2'!N30)</f>
        <v>90.298307291272948</v>
      </c>
      <c r="B30">
        <f>AVERAGE('Air 1'!O30,'Air 2'!O30)</f>
        <v>-59.418368457390692</v>
      </c>
    </row>
    <row r="31" spans="1:2" x14ac:dyDescent="0.25">
      <c r="A31">
        <f>AVERAGE('Air 1'!N31,'Air 2'!N31)</f>
        <v>105.31550955595964</v>
      </c>
      <c r="B31">
        <f>AVERAGE('Air 1'!O31,'Air 2'!O31)</f>
        <v>-59.369218612697125</v>
      </c>
    </row>
    <row r="32" spans="1:2" x14ac:dyDescent="0.25">
      <c r="A32">
        <f>AVERAGE('Air 1'!N32,'Air 2'!N32)</f>
        <v>-104.7952139545762</v>
      </c>
      <c r="B32">
        <f>AVERAGE('Air 1'!O32,'Air 2'!O32)</f>
        <v>-44.99991646094567</v>
      </c>
    </row>
    <row r="33" spans="1:2" x14ac:dyDescent="0.25">
      <c r="A33">
        <f>AVERAGE('Air 1'!N33,'Air 2'!N33)</f>
        <v>-89.807101167531002</v>
      </c>
      <c r="B33">
        <f>AVERAGE('Air 1'!O33,'Air 2'!O33)</f>
        <v>-44.963561886181161</v>
      </c>
    </row>
    <row r="34" spans="1:2" x14ac:dyDescent="0.25">
      <c r="A34">
        <f>AVERAGE('Air 1'!N34,'Air 2'!N34)</f>
        <v>-74.810955766555793</v>
      </c>
      <c r="B34">
        <f>AVERAGE('Air 1'!O34,'Air 2'!O34)</f>
        <v>-44.92276050503483</v>
      </c>
    </row>
    <row r="35" spans="1:2" x14ac:dyDescent="0.25">
      <c r="A35">
        <f>AVERAGE('Air 1'!N35,'Air 2'!N35)</f>
        <v>-59.816439606195928</v>
      </c>
      <c r="B35">
        <f>AVERAGE('Air 1'!O35,'Air 2'!O35)</f>
        <v>-44.900953090416721</v>
      </c>
    </row>
    <row r="36" spans="1:2" x14ac:dyDescent="0.25">
      <c r="A36">
        <f>AVERAGE('Air 1'!N36,'Air 2'!N36)</f>
        <v>-44.800677720697266</v>
      </c>
      <c r="B36">
        <f>AVERAGE('Air 1'!O36,'Air 2'!O36)</f>
        <v>-44.843284498340068</v>
      </c>
    </row>
    <row r="37" spans="1:2" x14ac:dyDescent="0.25">
      <c r="A37">
        <f>AVERAGE('Air 1'!N37,'Air 2'!N37)</f>
        <v>-29.782074289964843</v>
      </c>
      <c r="B37">
        <f>AVERAGE('Air 1'!O37,'Air 2'!O37)</f>
        <v>-44.808639381546158</v>
      </c>
    </row>
    <row r="38" spans="1:2" x14ac:dyDescent="0.25">
      <c r="A38">
        <f>AVERAGE('Air 1'!N38,'Air 2'!N38)</f>
        <v>-14.785860208793387</v>
      </c>
      <c r="B38">
        <f>AVERAGE('Air 1'!O38,'Air 2'!O38)</f>
        <v>-44.757839823940742</v>
      </c>
    </row>
    <row r="39" spans="1:2" x14ac:dyDescent="0.25">
      <c r="A39">
        <f>AVERAGE('Air 1'!N39,'Air 2'!N39)</f>
        <v>0.19826777722957056</v>
      </c>
      <c r="B39">
        <f>AVERAGE('Air 1'!O39,'Air 2'!O39)</f>
        <v>-44.719455395003067</v>
      </c>
    </row>
    <row r="40" spans="1:2" x14ac:dyDescent="0.25">
      <c r="A40">
        <f>AVERAGE('Air 1'!N40,'Air 2'!N40)</f>
        <v>15.175401402558819</v>
      </c>
      <c r="B40">
        <f>AVERAGE('Air 1'!O40,'Air 2'!O40)</f>
        <v>-44.680025648010748</v>
      </c>
    </row>
    <row r="41" spans="1:2" x14ac:dyDescent="0.25">
      <c r="A41">
        <f>AVERAGE('Air 1'!N41,'Air 2'!N41)</f>
        <v>30.195751640165696</v>
      </c>
      <c r="B41">
        <f>AVERAGE('Air 1'!O41,'Air 2'!O41)</f>
        <v>-44.6098957154137</v>
      </c>
    </row>
    <row r="42" spans="1:2" x14ac:dyDescent="0.25">
      <c r="A42">
        <f>AVERAGE('Air 1'!N42,'Air 2'!N42)</f>
        <v>45.217424121498425</v>
      </c>
      <c r="B42">
        <f>AVERAGE('Air 1'!O42,'Air 2'!O42)</f>
        <v>-44.565266655596076</v>
      </c>
    </row>
    <row r="43" spans="1:2" x14ac:dyDescent="0.25">
      <c r="A43">
        <f>AVERAGE('Air 1'!N43,'Air 2'!N43)</f>
        <v>60.198083246685997</v>
      </c>
      <c r="B43">
        <f>AVERAGE('Air 1'!O43,'Air 2'!O43)</f>
        <v>-44.522360197093661</v>
      </c>
    </row>
    <row r="44" spans="1:2" x14ac:dyDescent="0.25">
      <c r="A44">
        <f>AVERAGE('Air 1'!N44,'Air 2'!N44)</f>
        <v>75.233330219338313</v>
      </c>
      <c r="B44">
        <f>AVERAGE('Air 1'!O44,'Air 2'!O44)</f>
        <v>-44.46733387435826</v>
      </c>
    </row>
    <row r="45" spans="1:2" x14ac:dyDescent="0.25">
      <c r="A45">
        <f>AVERAGE('Air 1'!N45,'Air 2'!N45)</f>
        <v>90.264769760201176</v>
      </c>
      <c r="B45">
        <f>AVERAGE('Air 1'!O45,'Air 2'!O45)</f>
        <v>-44.384276053324022</v>
      </c>
    </row>
    <row r="46" spans="1:2" x14ac:dyDescent="0.25">
      <c r="A46">
        <f>AVERAGE('Air 1'!N46,'Air 2'!N46)</f>
        <v>105.27211913109122</v>
      </c>
      <c r="B46">
        <f>AVERAGE('Air 1'!O46,'Air 2'!O46)</f>
        <v>-44.386554951747378</v>
      </c>
    </row>
    <row r="47" spans="1:2" x14ac:dyDescent="0.25">
      <c r="A47">
        <f>AVERAGE('Air 1'!N47,'Air 2'!N47)</f>
        <v>-104.76846637671116</v>
      </c>
      <c r="B47">
        <f>AVERAGE('Air 1'!O47,'Air 2'!O47)</f>
        <v>-29.996740717354989</v>
      </c>
    </row>
    <row r="48" spans="1:2" x14ac:dyDescent="0.25">
      <c r="A48">
        <f>AVERAGE('Air 1'!N48,'Air 2'!N48)</f>
        <v>-89.78894381053442</v>
      </c>
      <c r="B48">
        <f>AVERAGE('Air 1'!O48,'Air 2'!O48)</f>
        <v>-29.973826050122636</v>
      </c>
    </row>
    <row r="49" spans="1:2" x14ac:dyDescent="0.25">
      <c r="A49">
        <f>AVERAGE('Air 1'!N49,'Air 2'!N49)</f>
        <v>-74.782514312400991</v>
      </c>
      <c r="B49">
        <f>AVERAGE('Air 1'!O49,'Air 2'!O49)</f>
        <v>-29.964094165670552</v>
      </c>
    </row>
    <row r="50" spans="1:2" x14ac:dyDescent="0.25">
      <c r="A50">
        <f>AVERAGE('Air 1'!N50,'Air 2'!N50)</f>
        <v>-59.78281043304419</v>
      </c>
      <c r="B50">
        <f>AVERAGE('Air 1'!O50,'Air 2'!O50)</f>
        <v>-29.91482253204428</v>
      </c>
    </row>
    <row r="51" spans="1:2" x14ac:dyDescent="0.25">
      <c r="A51">
        <f>AVERAGE('Air 1'!N51,'Air 2'!N51)</f>
        <v>-44.794605317253819</v>
      </c>
      <c r="B51">
        <f>AVERAGE('Air 1'!O51,'Air 2'!O51)</f>
        <v>-29.865466300570056</v>
      </c>
    </row>
    <row r="52" spans="1:2" x14ac:dyDescent="0.25">
      <c r="A52">
        <f>AVERAGE('Air 1'!N52,'Air 2'!N52)</f>
        <v>-29.808004937102673</v>
      </c>
      <c r="B52">
        <f>AVERAGE('Air 1'!O52,'Air 2'!O52)</f>
        <v>-29.831101463311661</v>
      </c>
    </row>
    <row r="53" spans="1:2" x14ac:dyDescent="0.25">
      <c r="A53">
        <f>AVERAGE('Air 1'!N53,'Air 2'!N53)</f>
        <v>-14.802756697329865</v>
      </c>
      <c r="B53">
        <f>AVERAGE('Air 1'!O53,'Air 2'!O53)</f>
        <v>-29.775360194419562</v>
      </c>
    </row>
    <row r="54" spans="1:2" x14ac:dyDescent="0.25">
      <c r="A54">
        <f>AVERAGE('Air 1'!N54,'Air 2'!N54)</f>
        <v>0.16625513640163958</v>
      </c>
      <c r="B54">
        <f>AVERAGE('Air 1'!O54,'Air 2'!O54)</f>
        <v>-29.754372473706542</v>
      </c>
    </row>
    <row r="55" spans="1:2" x14ac:dyDescent="0.25">
      <c r="A55">
        <f>AVERAGE('Air 1'!N55,'Air 2'!N55)</f>
        <v>15.176046341250565</v>
      </c>
      <c r="B55">
        <f>AVERAGE('Air 1'!O55,'Air 2'!O55)</f>
        <v>-29.692168502986434</v>
      </c>
    </row>
    <row r="56" spans="1:2" x14ac:dyDescent="0.25">
      <c r="A56">
        <f>AVERAGE('Air 1'!N56,'Air 2'!N56)</f>
        <v>30.144049097684416</v>
      </c>
      <c r="B56">
        <f>AVERAGE('Air 1'!O56,'Air 2'!O56)</f>
        <v>-29.671674444110671</v>
      </c>
    </row>
    <row r="57" spans="1:2" x14ac:dyDescent="0.25">
      <c r="A57">
        <f>AVERAGE('Air 1'!N57,'Air 2'!N57)</f>
        <v>45.189562924443493</v>
      </c>
      <c r="B57">
        <f>AVERAGE('Air 1'!O57,'Air 2'!O57)</f>
        <v>-29.578212579592524</v>
      </c>
    </row>
    <row r="58" spans="1:2" x14ac:dyDescent="0.25">
      <c r="A58">
        <f>AVERAGE('Air 1'!N58,'Air 2'!N58)</f>
        <v>60.164266367560913</v>
      </c>
      <c r="B58">
        <f>AVERAGE('Air 1'!O58,'Air 2'!O58)</f>
        <v>-29.528764580165699</v>
      </c>
    </row>
    <row r="59" spans="1:2" x14ac:dyDescent="0.25">
      <c r="A59">
        <f>AVERAGE('Air 1'!N59,'Air 2'!N59)</f>
        <v>75.203042872533757</v>
      </c>
      <c r="B59">
        <f>AVERAGE('Air 1'!O59,'Air 2'!O59)</f>
        <v>-29.46926234362477</v>
      </c>
    </row>
    <row r="60" spans="1:2" x14ac:dyDescent="0.25">
      <c r="A60">
        <f>AVERAGE('Air 1'!N60,'Air 2'!N60)</f>
        <v>90.212194776684044</v>
      </c>
      <c r="B60">
        <f>AVERAGE('Air 1'!O60,'Air 2'!O60)</f>
        <v>-29.427551183921118</v>
      </c>
    </row>
    <row r="61" spans="1:2" x14ac:dyDescent="0.25">
      <c r="A61">
        <f>AVERAGE('Air 1'!N61,'Air 2'!N61)</f>
        <v>105.19740771088078</v>
      </c>
      <c r="B61">
        <f>AVERAGE('Air 1'!O61,'Air 2'!O61)</f>
        <v>-29.377173607424542</v>
      </c>
    </row>
    <row r="62" spans="1:2" x14ac:dyDescent="0.25">
      <c r="A62">
        <f>AVERAGE('Air 1'!N62,'Air 2'!N62)</f>
        <v>-104.74108493322987</v>
      </c>
      <c r="B62">
        <f>AVERAGE('Air 1'!O62,'Air 2'!O62)</f>
        <v>-15.047068949461949</v>
      </c>
    </row>
    <row r="63" spans="1:2" x14ac:dyDescent="0.25">
      <c r="A63">
        <f>AVERAGE('Air 1'!N63,'Air 2'!N63)</f>
        <v>-89.75661470850514</v>
      </c>
      <c r="B63">
        <f>AVERAGE('Air 1'!O63,'Air 2'!O63)</f>
        <v>-15.031190153827982</v>
      </c>
    </row>
    <row r="64" spans="1:2" x14ac:dyDescent="0.25">
      <c r="A64">
        <f>AVERAGE('Air 1'!N64,'Air 2'!N64)</f>
        <v>-74.778427190101809</v>
      </c>
      <c r="B64">
        <f>AVERAGE('Air 1'!O64,'Air 2'!O64)</f>
        <v>-14.984265035237428</v>
      </c>
    </row>
    <row r="65" spans="1:2" x14ac:dyDescent="0.25">
      <c r="A65">
        <f>AVERAGE('Air 1'!N65,'Air 2'!N65)</f>
        <v>-59.776445414881806</v>
      </c>
      <c r="B65">
        <f>AVERAGE('Air 1'!O65,'Air 2'!O65)</f>
        <v>-14.967003717822184</v>
      </c>
    </row>
    <row r="66" spans="1:2" x14ac:dyDescent="0.25">
      <c r="A66">
        <f>AVERAGE('Air 1'!N66,'Air 2'!N66)</f>
        <v>-44.789049671677532</v>
      </c>
      <c r="B66">
        <f>AVERAGE('Air 1'!O66,'Air 2'!O66)</f>
        <v>-14.890143712384628</v>
      </c>
    </row>
    <row r="67" spans="1:2" x14ac:dyDescent="0.25">
      <c r="A67">
        <f>AVERAGE('Air 1'!N67,'Air 2'!N67)</f>
        <v>-29.808506534033096</v>
      </c>
      <c r="B67">
        <f>AVERAGE('Air 1'!O67,'Air 2'!O67)</f>
        <v>-14.864233947520159</v>
      </c>
    </row>
    <row r="68" spans="1:2" x14ac:dyDescent="0.25">
      <c r="A68">
        <f>AVERAGE('Air 1'!N68,'Air 2'!N68)</f>
        <v>-14.799910750167285</v>
      </c>
      <c r="B68">
        <f>AVERAGE('Air 1'!O68,'Air 2'!O68)</f>
        <v>-14.830521299582117</v>
      </c>
    </row>
    <row r="69" spans="1:2" x14ac:dyDescent="0.25">
      <c r="A69">
        <f>AVERAGE('Air 1'!N69,'Air 2'!N69)</f>
        <v>0.168738847514109</v>
      </c>
      <c r="B69">
        <f>AVERAGE('Air 1'!O69,'Air 2'!O69)</f>
        <v>-14.789029971722389</v>
      </c>
    </row>
    <row r="70" spans="1:2" x14ac:dyDescent="0.25">
      <c r="A70">
        <f>AVERAGE('Air 1'!N70,'Air 2'!N70)</f>
        <v>15.188397172345923</v>
      </c>
      <c r="B70">
        <f>AVERAGE('Air 1'!O70,'Air 2'!O70)</f>
        <v>-14.746393182700103</v>
      </c>
    </row>
    <row r="71" spans="1:2" x14ac:dyDescent="0.25">
      <c r="A71">
        <f>AVERAGE('Air 1'!N71,'Air 2'!N71)</f>
        <v>30.185895598820721</v>
      </c>
      <c r="B71">
        <f>AVERAGE('Air 1'!O71,'Air 2'!O71)</f>
        <v>-14.654600104801652</v>
      </c>
    </row>
    <row r="72" spans="1:2" x14ac:dyDescent="0.25">
      <c r="A72">
        <f>AVERAGE('Air 1'!N72,'Air 2'!N72)</f>
        <v>45.160192296423347</v>
      </c>
      <c r="B72">
        <f>AVERAGE('Air 1'!O72,'Air 2'!O72)</f>
        <v>-14.592148766852393</v>
      </c>
    </row>
    <row r="73" spans="1:2" x14ac:dyDescent="0.25">
      <c r="A73">
        <f>AVERAGE('Air 1'!N73,'Air 2'!N73)</f>
        <v>60.165768353658017</v>
      </c>
      <c r="B73">
        <f>AVERAGE('Air 1'!O73,'Air 2'!O73)</f>
        <v>-14.561416928171379</v>
      </c>
    </row>
    <row r="74" spans="1:2" x14ac:dyDescent="0.25">
      <c r="A74">
        <f>AVERAGE('Air 1'!N74,'Air 2'!N74)</f>
        <v>75.174046300350454</v>
      </c>
      <c r="B74">
        <f>AVERAGE('Air 1'!O74,'Air 2'!O74)</f>
        <v>-14.501696482873529</v>
      </c>
    </row>
    <row r="75" spans="1:2" x14ac:dyDescent="0.25">
      <c r="A75">
        <f>AVERAGE('Air 1'!N75,'Air 2'!N75)</f>
        <v>90.1938355938386</v>
      </c>
      <c r="B75">
        <f>AVERAGE('Air 1'!O75,'Air 2'!O75)</f>
        <v>-14.44005935156564</v>
      </c>
    </row>
    <row r="76" spans="1:2" x14ac:dyDescent="0.25">
      <c r="A76">
        <f>AVERAGE('Air 1'!N76,'Air 2'!N76)</f>
        <v>105.19609160421496</v>
      </c>
      <c r="B76">
        <f>AVERAGE('Air 1'!O76,'Air 2'!O76)</f>
        <v>-14.3833036170686</v>
      </c>
    </row>
    <row r="77" spans="1:2" x14ac:dyDescent="0.25">
      <c r="A77">
        <f>AVERAGE('Air 1'!N77,'Air 2'!N77)</f>
        <v>0</v>
      </c>
      <c r="B77">
        <f>AVERAGE('Air 1'!O77,'Air 2'!O77)</f>
        <v>0</v>
      </c>
    </row>
    <row r="78" spans="1:2" x14ac:dyDescent="0.25">
      <c r="A78">
        <f>AVERAGE('Air 1'!N78,'Air 2'!N78)</f>
        <v>-104.80512582673234</v>
      </c>
      <c r="B78">
        <f>AVERAGE('Air 1'!O78,'Air 2'!O78)</f>
        <v>-8.5264881950044294E-2</v>
      </c>
    </row>
    <row r="79" spans="1:2" x14ac:dyDescent="0.25">
      <c r="A79">
        <f>AVERAGE('Air 1'!N79,'Air 2'!N79)</f>
        <v>-89.839022325694557</v>
      </c>
      <c r="B79">
        <f>AVERAGE('Air 1'!O79,'Air 2'!O79)</f>
        <v>-5.0255952821605665E-2</v>
      </c>
    </row>
    <row r="80" spans="1:2" x14ac:dyDescent="0.25">
      <c r="A80">
        <f>AVERAGE('Air 1'!N80,'Air 2'!N80)</f>
        <v>-74.843516951601288</v>
      </c>
      <c r="B80">
        <f>AVERAGE('Air 1'!O80,'Air 2'!O80)</f>
        <v>-3.6683960471978409E-2</v>
      </c>
    </row>
    <row r="81" spans="1:2" x14ac:dyDescent="0.25">
      <c r="A81">
        <f>AVERAGE('Air 1'!N81,'Air 2'!N81)</f>
        <v>-59.879867594776236</v>
      </c>
      <c r="B81">
        <f>AVERAGE('Air 1'!O81,'Air 2'!O81)</f>
        <v>-1.4636431725232815E-2</v>
      </c>
    </row>
    <row r="82" spans="1:2" x14ac:dyDescent="0.25">
      <c r="A82">
        <f>AVERAGE('Air 1'!N82,'Air 2'!N82)</f>
        <v>-44.87583109845032</v>
      </c>
      <c r="B82">
        <f>AVERAGE('Air 1'!O82,'Air 2'!O82)</f>
        <v>-3.6818122263356456E-2</v>
      </c>
    </row>
    <row r="83" spans="1:2" x14ac:dyDescent="0.25">
      <c r="A83">
        <f>AVERAGE('Air 1'!N83,'Air 2'!N83)</f>
        <v>-29.917021698235864</v>
      </c>
      <c r="B83">
        <f>AVERAGE('Air 1'!O83,'Air 2'!O83)</f>
        <v>-0.10137983678253037</v>
      </c>
    </row>
    <row r="84" spans="1:2" x14ac:dyDescent="0.25">
      <c r="A84">
        <f>AVERAGE('Air 1'!N84,'Air 2'!N84)</f>
        <v>-14.876582915048161</v>
      </c>
      <c r="B84">
        <f>AVERAGE('Air 1'!O84,'Air 2'!O84)</f>
        <v>7.5177065241622265E-3</v>
      </c>
    </row>
    <row r="85" spans="1:2" x14ac:dyDescent="0.25">
      <c r="A85">
        <f>AVERAGE('Air 1'!N85,'Air 2'!N85)</f>
        <v>15.105321108073236</v>
      </c>
      <c r="B85">
        <f>AVERAGE('Air 1'!O85,'Air 2'!O85)</f>
        <v>0.21004407959450544</v>
      </c>
    </row>
    <row r="86" spans="1:2" x14ac:dyDescent="0.25">
      <c r="A86">
        <f>AVERAGE('Air 1'!N86,'Air 2'!N86)</f>
        <v>30.083233736732613</v>
      </c>
      <c r="B86">
        <f>AVERAGE('Air 1'!O86,'Air 2'!O86)</f>
        <v>0.28947182647230829</v>
      </c>
    </row>
    <row r="87" spans="1:2" x14ac:dyDescent="0.25">
      <c r="A87">
        <f>AVERAGE('Air 1'!N87,'Air 2'!N87)</f>
        <v>45.080668078104509</v>
      </c>
      <c r="B87">
        <f>AVERAGE('Air 1'!O87,'Air 2'!O87)</f>
        <v>0.37176617883684748</v>
      </c>
    </row>
    <row r="88" spans="1:2" x14ac:dyDescent="0.25">
      <c r="A88">
        <f>AVERAGE('Air 1'!N88,'Air 2'!N88)</f>
        <v>60.06839205737198</v>
      </c>
      <c r="B88">
        <f>AVERAGE('Air 1'!O88,'Air 2'!O88)</f>
        <v>0.42412443678791195</v>
      </c>
    </row>
    <row r="89" spans="1:2" x14ac:dyDescent="0.25">
      <c r="A89">
        <f>AVERAGE('Air 1'!N89,'Air 2'!N89)</f>
        <v>75.07807345089401</v>
      </c>
      <c r="B89">
        <f>AVERAGE('Air 1'!O89,'Air 2'!O89)</f>
        <v>0.4698302276884373</v>
      </c>
    </row>
    <row r="90" spans="1:2" x14ac:dyDescent="0.25">
      <c r="A90">
        <f>AVERAGE('Air 1'!N90,'Air 2'!N90)</f>
        <v>90.07444722447697</v>
      </c>
      <c r="B90">
        <f>AVERAGE('Air 1'!O90,'Air 2'!O90)</f>
        <v>0.54363055373093594</v>
      </c>
    </row>
    <row r="91" spans="1:2" x14ac:dyDescent="0.25">
      <c r="A91">
        <f>AVERAGE('Air 1'!N91,'Air 2'!N91)</f>
        <v>105.09364400186243</v>
      </c>
      <c r="B91">
        <f>AVERAGE('Air 1'!O91,'Air 2'!O91)</f>
        <v>0.5917743209537597</v>
      </c>
    </row>
    <row r="92" spans="1:2" x14ac:dyDescent="0.25">
      <c r="A92">
        <f>AVERAGE('Air 1'!N92,'Air 2'!N92)</f>
        <v>-104.83887287257494</v>
      </c>
      <c r="B92">
        <f>AVERAGE('Air 1'!O92,'Air 2'!O92)</f>
        <v>14.846832006973425</v>
      </c>
    </row>
    <row r="93" spans="1:2" x14ac:dyDescent="0.25">
      <c r="A93">
        <f>AVERAGE('Air 1'!N93,'Air 2'!N93)</f>
        <v>-89.858261194385037</v>
      </c>
      <c r="B93">
        <f>AVERAGE('Air 1'!O93,'Air 2'!O93)</f>
        <v>14.882738890844369</v>
      </c>
    </row>
    <row r="94" spans="1:2" x14ac:dyDescent="0.25">
      <c r="A94">
        <f>AVERAGE('Air 1'!N94,'Air 2'!N94)</f>
        <v>-74.86865378198496</v>
      </c>
      <c r="B94">
        <f>AVERAGE('Air 1'!O94,'Air 2'!O94)</f>
        <v>14.918086297240334</v>
      </c>
    </row>
    <row r="95" spans="1:2" x14ac:dyDescent="0.25">
      <c r="A95">
        <f>AVERAGE('Air 1'!N95,'Air 2'!N95)</f>
        <v>-59.909135473070556</v>
      </c>
      <c r="B95">
        <f>AVERAGE('Air 1'!O95,'Air 2'!O95)</f>
        <v>14.940638632329136</v>
      </c>
    </row>
    <row r="96" spans="1:2" x14ac:dyDescent="0.25">
      <c r="A96">
        <f>AVERAGE('Air 1'!N96,'Air 2'!N96)</f>
        <v>-44.903025950566189</v>
      </c>
      <c r="B96">
        <f>AVERAGE('Air 1'!O96,'Air 2'!O96)</f>
        <v>14.975870643367124</v>
      </c>
    </row>
    <row r="97" spans="1:2" x14ac:dyDescent="0.25">
      <c r="A97">
        <f>AVERAGE('Air 1'!N97,'Air 2'!N97)</f>
        <v>-29.941349717394345</v>
      </c>
      <c r="B97">
        <f>AVERAGE('Air 1'!O97,'Air 2'!O97)</f>
        <v>15.021409861842377</v>
      </c>
    </row>
    <row r="98" spans="1:2" x14ac:dyDescent="0.25">
      <c r="A98">
        <f>AVERAGE('Air 1'!N98,'Air 2'!N98)</f>
        <v>-14.932235048805424</v>
      </c>
      <c r="B98">
        <f>AVERAGE('Air 1'!O98,'Air 2'!O98)</f>
        <v>15.057619559917832</v>
      </c>
    </row>
    <row r="99" spans="1:2" x14ac:dyDescent="0.25">
      <c r="A99">
        <f>AVERAGE('Air 1'!N99,'Air 2'!N99)</f>
        <v>-4.0677432333208446E-2</v>
      </c>
      <c r="B99">
        <f>AVERAGE('Air 1'!O99,'Air 2'!O99)</f>
        <v>15.137081521951547</v>
      </c>
    </row>
    <row r="100" spans="1:2" x14ac:dyDescent="0.25">
      <c r="A100">
        <f>AVERAGE('Air 1'!N100,'Air 2'!N100)</f>
        <v>15.007614938984199</v>
      </c>
      <c r="B100">
        <f>AVERAGE('Air 1'!O100,'Air 2'!O100)</f>
        <v>15.148084076660592</v>
      </c>
    </row>
    <row r="101" spans="1:2" x14ac:dyDescent="0.25">
      <c r="A101">
        <f>AVERAGE('Air 1'!N101,'Air 2'!N101)</f>
        <v>30.010391127280514</v>
      </c>
      <c r="B101">
        <f>AVERAGE('Air 1'!O101,'Air 2'!O101)</f>
        <v>15.207837128981279</v>
      </c>
    </row>
    <row r="102" spans="1:2" x14ac:dyDescent="0.25">
      <c r="A102">
        <f>AVERAGE('Air 1'!N102,'Air 2'!N102)</f>
        <v>44.998189730542443</v>
      </c>
      <c r="B102">
        <f>AVERAGE('Air 1'!O102,'Air 2'!O102)</f>
        <v>15.270696709425479</v>
      </c>
    </row>
    <row r="103" spans="1:2" x14ac:dyDescent="0.25">
      <c r="A103">
        <f>AVERAGE('Air 1'!N103,'Air 2'!N103)</f>
        <v>59.97272085351446</v>
      </c>
      <c r="B103">
        <f>AVERAGE('Air 1'!O103,'Air 2'!O103)</f>
        <v>15.367151340340165</v>
      </c>
    </row>
    <row r="104" spans="1:2" x14ac:dyDescent="0.25">
      <c r="A104">
        <f>AVERAGE('Air 1'!N104,'Air 2'!N104)</f>
        <v>74.990789523022499</v>
      </c>
      <c r="B104">
        <f>AVERAGE('Air 1'!O104,'Air 2'!O104)</f>
        <v>15.3967956202014</v>
      </c>
    </row>
    <row r="105" spans="1:2" x14ac:dyDescent="0.25">
      <c r="A105">
        <f>AVERAGE('Air 1'!N105,'Air 2'!N105)</f>
        <v>89.983640060496043</v>
      </c>
      <c r="B105">
        <f>AVERAGE('Air 1'!O105,'Air 2'!O105)</f>
        <v>15.4671213358498</v>
      </c>
    </row>
    <row r="106" spans="1:2" x14ac:dyDescent="0.25">
      <c r="A106">
        <f>AVERAGE('Air 1'!N106,'Air 2'!N106)</f>
        <v>104.96662913512907</v>
      </c>
      <c r="B106">
        <f>AVERAGE('Air 1'!O106,'Air 2'!O106)</f>
        <v>15.557514205952893</v>
      </c>
    </row>
    <row r="107" spans="1:2" x14ac:dyDescent="0.25">
      <c r="A107">
        <f>AVERAGE('Air 1'!N107,'Air 2'!N107)</f>
        <v>-104.92469385960723</v>
      </c>
      <c r="B107">
        <f>AVERAGE('Air 1'!O107,'Air 2'!O107)</f>
        <v>29.839788562164681</v>
      </c>
    </row>
    <row r="108" spans="1:2" x14ac:dyDescent="0.25">
      <c r="A108">
        <f>AVERAGE('Air 1'!N108,'Air 2'!N108)</f>
        <v>-89.940508258816578</v>
      </c>
      <c r="B108">
        <f>AVERAGE('Air 1'!O108,'Air 2'!O108)</f>
        <v>29.814668346104916</v>
      </c>
    </row>
    <row r="109" spans="1:2" x14ac:dyDescent="0.25">
      <c r="A109">
        <f>AVERAGE('Air 1'!N109,'Air 2'!N109)</f>
        <v>-74.949726763918278</v>
      </c>
      <c r="B109">
        <f>AVERAGE('Air 1'!O109,'Air 2'!O109)</f>
        <v>29.875007800606056</v>
      </c>
    </row>
    <row r="110" spans="1:2" x14ac:dyDescent="0.25">
      <c r="A110">
        <f>AVERAGE('Air 1'!N110,'Air 2'!N110)</f>
        <v>-60.002765165250111</v>
      </c>
      <c r="B110">
        <f>AVERAGE('Air 1'!O110,'Air 2'!O110)</f>
        <v>29.889147116829875</v>
      </c>
    </row>
    <row r="111" spans="1:2" x14ac:dyDescent="0.25">
      <c r="A111">
        <f>AVERAGE('Air 1'!N111,'Air 2'!N111)</f>
        <v>-44.998064507864704</v>
      </c>
      <c r="B111">
        <f>AVERAGE('Air 1'!O111,'Air 2'!O111)</f>
        <v>29.937890103368069</v>
      </c>
    </row>
    <row r="112" spans="1:2" x14ac:dyDescent="0.25">
      <c r="A112">
        <f>AVERAGE('Air 1'!N112,'Air 2'!N112)</f>
        <v>-30.026412087169678</v>
      </c>
      <c r="B112">
        <f>AVERAGE('Air 1'!O112,'Air 2'!O112)</f>
        <v>29.979862959124461</v>
      </c>
    </row>
    <row r="113" spans="1:2" x14ac:dyDescent="0.25">
      <c r="A113">
        <f>AVERAGE('Air 1'!N113,'Air 2'!N113)</f>
        <v>-15.051337791828956</v>
      </c>
      <c r="B113">
        <f>AVERAGE('Air 1'!O113,'Air 2'!O113)</f>
        <v>30.010808927434059</v>
      </c>
    </row>
    <row r="114" spans="1:2" x14ac:dyDescent="0.25">
      <c r="A114">
        <f>AVERAGE('Air 1'!N114,'Air 2'!N114)</f>
        <v>-7.4538251323850252E-2</v>
      </c>
      <c r="B114">
        <f>AVERAGE('Air 1'!O114,'Air 2'!O114)</f>
        <v>30.073746392050467</v>
      </c>
    </row>
    <row r="115" spans="1:2" x14ac:dyDescent="0.25">
      <c r="A115">
        <f>AVERAGE('Air 1'!N115,'Air 2'!N115)</f>
        <v>14.926567129025148</v>
      </c>
      <c r="B115">
        <f>AVERAGE('Air 1'!O115,'Air 2'!O115)</f>
        <v>30.109008941521218</v>
      </c>
    </row>
    <row r="116" spans="1:2" x14ac:dyDescent="0.25">
      <c r="A116">
        <f>AVERAGE('Air 1'!N116,'Air 2'!N116)</f>
        <v>29.912587887670881</v>
      </c>
      <c r="B116">
        <f>AVERAGE('Air 1'!O116,'Air 2'!O116)</f>
        <v>30.203379915868883</v>
      </c>
    </row>
    <row r="117" spans="1:2" x14ac:dyDescent="0.25">
      <c r="A117">
        <f>AVERAGE('Air 1'!N117,'Air 2'!N117)</f>
        <v>44.879714967711806</v>
      </c>
      <c r="B117">
        <f>AVERAGE('Air 1'!O117,'Air 2'!O117)</f>
        <v>30.241883404586034</v>
      </c>
    </row>
    <row r="118" spans="1:2" x14ac:dyDescent="0.25">
      <c r="A118">
        <f>AVERAGE('Air 1'!N118,'Air 2'!N118)</f>
        <v>59.8574638472451</v>
      </c>
      <c r="B118">
        <f>AVERAGE('Air 1'!O118,'Air 2'!O118)</f>
        <v>30.297812251389324</v>
      </c>
    </row>
    <row r="119" spans="1:2" x14ac:dyDescent="0.25">
      <c r="A119">
        <f>AVERAGE('Air 1'!N119,'Air 2'!N119)</f>
        <v>74.893727046156187</v>
      </c>
      <c r="B119">
        <f>AVERAGE('Air 1'!O119,'Air 2'!O119)</f>
        <v>30.355332102249253</v>
      </c>
    </row>
    <row r="120" spans="1:2" x14ac:dyDescent="0.25">
      <c r="A120">
        <f>AVERAGE('Air 1'!N120,'Air 2'!N120)</f>
        <v>89.895330002269418</v>
      </c>
      <c r="B120">
        <f>AVERAGE('Air 1'!O120,'Air 2'!O120)</f>
        <v>30.462097285732074</v>
      </c>
    </row>
    <row r="121" spans="1:2" x14ac:dyDescent="0.25">
      <c r="A121">
        <f>AVERAGE('Air 1'!N121,'Air 2'!N121)</f>
        <v>104.88357471289515</v>
      </c>
      <c r="B121">
        <f>AVERAGE('Air 1'!O121,'Air 2'!O121)</f>
        <v>30.516951787171642</v>
      </c>
    </row>
    <row r="122" spans="1:2" x14ac:dyDescent="0.25">
      <c r="A122">
        <f>AVERAGE('Air 1'!N122,'Air 2'!N122)</f>
        <v>-104.89732006966632</v>
      </c>
      <c r="B122">
        <f>AVERAGE('Air 1'!O122,'Air 2'!O122)</f>
        <v>44.788958651235774</v>
      </c>
    </row>
    <row r="123" spans="1:2" x14ac:dyDescent="0.25">
      <c r="A123">
        <f>AVERAGE('Air 1'!N123,'Air 2'!N123)</f>
        <v>-89.917815727314121</v>
      </c>
      <c r="B123">
        <f>AVERAGE('Air 1'!O123,'Air 2'!O123)</f>
        <v>44.80937444319008</v>
      </c>
    </row>
    <row r="124" spans="1:2" x14ac:dyDescent="0.25">
      <c r="A124">
        <f>AVERAGE('Air 1'!N124,'Air 2'!N124)</f>
        <v>-74.948873264110091</v>
      </c>
      <c r="B124">
        <f>AVERAGE('Air 1'!O124,'Air 2'!O124)</f>
        <v>44.820864401215985</v>
      </c>
    </row>
    <row r="125" spans="1:2" x14ac:dyDescent="0.25">
      <c r="A125">
        <f>AVERAGE('Air 1'!N125,'Air 2'!N125)</f>
        <v>-59.974103475818026</v>
      </c>
      <c r="B125">
        <f>AVERAGE('Air 1'!O125,'Air 2'!O125)</f>
        <v>44.87981269810674</v>
      </c>
    </row>
    <row r="126" spans="1:2" x14ac:dyDescent="0.25">
      <c r="A126">
        <f>AVERAGE('Air 1'!N126,'Air 2'!N126)</f>
        <v>-44.981529824595391</v>
      </c>
      <c r="B126">
        <f>AVERAGE('Air 1'!O126,'Air 2'!O126)</f>
        <v>44.910138710913387</v>
      </c>
    </row>
    <row r="127" spans="1:2" x14ac:dyDescent="0.25">
      <c r="A127">
        <f>AVERAGE('Air 1'!N127,'Air 2'!N127)</f>
        <v>-30.018848617155626</v>
      </c>
      <c r="B127">
        <f>AVERAGE('Air 1'!O127,'Air 2'!O127)</f>
        <v>44.956171355130728</v>
      </c>
    </row>
    <row r="128" spans="1:2" x14ac:dyDescent="0.25">
      <c r="A128">
        <f>AVERAGE('Air 1'!N128,'Air 2'!N128)</f>
        <v>-15.050238368102292</v>
      </c>
      <c r="B128">
        <f>AVERAGE('Air 1'!O128,'Air 2'!O128)</f>
        <v>44.992161765256775</v>
      </c>
    </row>
    <row r="129" spans="1:2" x14ac:dyDescent="0.25">
      <c r="A129">
        <f>AVERAGE('Air 1'!N129,'Air 2'!N129)</f>
        <v>-7.2443199713827983E-2</v>
      </c>
      <c r="B129">
        <f>AVERAGE('Air 1'!O129,'Air 2'!O129)</f>
        <v>45.054590314975471</v>
      </c>
    </row>
    <row r="130" spans="1:2" x14ac:dyDescent="0.25">
      <c r="A130">
        <f>AVERAGE('Air 1'!N130,'Air 2'!N130)</f>
        <v>14.936395377431319</v>
      </c>
      <c r="B130">
        <f>AVERAGE('Air 1'!O130,'Air 2'!O130)</f>
        <v>45.123301062053869</v>
      </c>
    </row>
    <row r="131" spans="1:2" x14ac:dyDescent="0.25">
      <c r="A131">
        <f>AVERAGE('Air 1'!N131,'Air 2'!N131)</f>
        <v>29.902013727869672</v>
      </c>
      <c r="B131">
        <f>AVERAGE('Air 1'!O131,'Air 2'!O131)</f>
        <v>45.160315461293479</v>
      </c>
    </row>
    <row r="132" spans="1:2" x14ac:dyDescent="0.25">
      <c r="A132">
        <f>AVERAGE('Air 1'!N132,'Air 2'!N132)</f>
        <v>44.877261101254661</v>
      </c>
      <c r="B132">
        <f>AVERAGE('Air 1'!O132,'Air 2'!O132)</f>
        <v>45.215760156684112</v>
      </c>
    </row>
    <row r="133" spans="1:2" x14ac:dyDescent="0.25">
      <c r="A133">
        <f>AVERAGE('Air 1'!N133,'Air 2'!N133)</f>
        <v>59.867086518628334</v>
      </c>
      <c r="B133">
        <f>AVERAGE('Air 1'!O133,'Air 2'!O133)</f>
        <v>45.282604956183555</v>
      </c>
    </row>
    <row r="134" spans="1:2" x14ac:dyDescent="0.25">
      <c r="A134">
        <f>AVERAGE('Air 1'!N134,'Air 2'!N134)</f>
        <v>74.859350017610609</v>
      </c>
      <c r="B134">
        <f>AVERAGE('Air 1'!O134,'Air 2'!O134)</f>
        <v>45.340435044668837</v>
      </c>
    </row>
    <row r="135" spans="1:2" x14ac:dyDescent="0.25">
      <c r="A135">
        <f>AVERAGE('Air 1'!N135,'Air 2'!N135)</f>
        <v>89.86677019750033</v>
      </c>
      <c r="B135">
        <f>AVERAGE('Air 1'!O135,'Air 2'!O135)</f>
        <v>45.420656652914303</v>
      </c>
    </row>
    <row r="136" spans="1:2" x14ac:dyDescent="0.25">
      <c r="A136">
        <f>AVERAGE('Air 1'!N136,'Air 2'!N136)</f>
        <v>104.86858576811838</v>
      </c>
      <c r="B136">
        <f>AVERAGE('Air 1'!O136,'Air 2'!O136)</f>
        <v>45.485414384067496</v>
      </c>
    </row>
    <row r="137" spans="1:2" x14ac:dyDescent="0.25">
      <c r="A137">
        <f>AVERAGE('Air 1'!N137,'Air 2'!N137)</f>
        <v>-104.88812028064669</v>
      </c>
      <c r="B137">
        <f>AVERAGE('Air 1'!O137,'Air 2'!O137)</f>
        <v>59.784756081444911</v>
      </c>
    </row>
    <row r="138" spans="1:2" x14ac:dyDescent="0.25">
      <c r="A138">
        <f>AVERAGE('Air 1'!N138,'Air 2'!N138)</f>
        <v>-89.922947536883996</v>
      </c>
      <c r="B138">
        <f>AVERAGE('Air 1'!O138,'Air 2'!O138)</f>
        <v>59.829771454820872</v>
      </c>
    </row>
    <row r="139" spans="1:2" x14ac:dyDescent="0.25">
      <c r="A139">
        <f>AVERAGE('Air 1'!N139,'Air 2'!N139)</f>
        <v>-74.948691893164153</v>
      </c>
      <c r="B139">
        <f>AVERAGE('Air 1'!O139,'Air 2'!O139)</f>
        <v>59.814223378667037</v>
      </c>
    </row>
    <row r="140" spans="1:2" x14ac:dyDescent="0.25">
      <c r="A140">
        <f>AVERAGE('Air 1'!N140,'Air 2'!N140)</f>
        <v>-59.991960995820307</v>
      </c>
      <c r="B140">
        <f>AVERAGE('Air 1'!O140,'Air 2'!O140)</f>
        <v>59.867799138248202</v>
      </c>
    </row>
    <row r="141" spans="1:2" x14ac:dyDescent="0.25">
      <c r="A141">
        <f>AVERAGE('Air 1'!N141,'Air 2'!N141)</f>
        <v>-45.00582702153163</v>
      </c>
      <c r="B141">
        <f>AVERAGE('Air 1'!O141,'Air 2'!O141)</f>
        <v>59.906667126550282</v>
      </c>
    </row>
    <row r="142" spans="1:2" x14ac:dyDescent="0.25">
      <c r="A142">
        <f>AVERAGE('Air 1'!N142,'Air 2'!N142)</f>
        <v>-30.031730000711072</v>
      </c>
      <c r="B142">
        <f>AVERAGE('Air 1'!O142,'Air 2'!O142)</f>
        <v>59.940620487226894</v>
      </c>
    </row>
    <row r="143" spans="1:2" x14ac:dyDescent="0.25">
      <c r="A143">
        <f>AVERAGE('Air 1'!N143,'Air 2'!N143)</f>
        <v>-15.065518725329843</v>
      </c>
      <c r="B143">
        <f>AVERAGE('Air 1'!O143,'Air 2'!O143)</f>
        <v>59.991129967648071</v>
      </c>
    </row>
    <row r="144" spans="1:2" x14ac:dyDescent="0.25">
      <c r="A144">
        <f>AVERAGE('Air 1'!N144,'Air 2'!N144)</f>
        <v>-9.6244467737762282E-2</v>
      </c>
      <c r="B144">
        <f>AVERAGE('Air 1'!O144,'Air 2'!O144)</f>
        <v>60.050616793983394</v>
      </c>
    </row>
    <row r="145" spans="1:2" x14ac:dyDescent="0.25">
      <c r="A145">
        <f>AVERAGE('Air 1'!N145,'Air 2'!N145)</f>
        <v>14.901491081895095</v>
      </c>
      <c r="B145">
        <f>AVERAGE('Air 1'!O145,'Air 2'!O145)</f>
        <v>60.104405521050566</v>
      </c>
    </row>
    <row r="146" spans="1:2" x14ac:dyDescent="0.25">
      <c r="A146">
        <f>AVERAGE('Air 1'!N146,'Air 2'!N146)</f>
        <v>29.883525637603693</v>
      </c>
      <c r="B146">
        <f>AVERAGE('Air 1'!O146,'Air 2'!O146)</f>
        <v>60.129303509232194</v>
      </c>
    </row>
    <row r="147" spans="1:2" x14ac:dyDescent="0.25">
      <c r="A147">
        <f>AVERAGE('Air 1'!N147,'Air 2'!N147)</f>
        <v>44.871540053226241</v>
      </c>
      <c r="B147">
        <f>AVERAGE('Air 1'!O147,'Air 2'!O147)</f>
        <v>60.223164058126812</v>
      </c>
    </row>
    <row r="148" spans="1:2" x14ac:dyDescent="0.25">
      <c r="A148">
        <f>AVERAGE('Air 1'!N148,'Air 2'!N148)</f>
        <v>59.840818520972903</v>
      </c>
      <c r="B148">
        <f>AVERAGE('Air 1'!O148,'Air 2'!O148)</f>
        <v>60.283152057999523</v>
      </c>
    </row>
    <row r="149" spans="1:2" x14ac:dyDescent="0.25">
      <c r="A149">
        <f>AVERAGE('Air 1'!N149,'Air 2'!N149)</f>
        <v>74.838679406372023</v>
      </c>
      <c r="B149">
        <f>AVERAGE('Air 1'!O149,'Air 2'!O149)</f>
        <v>60.354940083937421</v>
      </c>
    </row>
    <row r="150" spans="1:2" x14ac:dyDescent="0.25">
      <c r="A150">
        <f>AVERAGE('Air 1'!N150,'Air 2'!N150)</f>
        <v>89.802738419343569</v>
      </c>
      <c r="B150">
        <f>AVERAGE('Air 1'!O150,'Air 2'!O150)</f>
        <v>60.455463940275379</v>
      </c>
    </row>
    <row r="151" spans="1:2" x14ac:dyDescent="0.25">
      <c r="A151">
        <f>AVERAGE('Air 1'!N151,'Air 2'!N151)</f>
        <v>104.83092562012558</v>
      </c>
      <c r="B151">
        <f>AVERAGE('Air 1'!O151,'Air 2'!O151)</f>
        <v>60.502540978201623</v>
      </c>
    </row>
    <row r="152" spans="1:2" x14ac:dyDescent="0.25">
      <c r="A152">
        <f>AVERAGE('Air 1'!N152,'Air 2'!N152)</f>
        <v>-104.84455032268727</v>
      </c>
      <c r="B152">
        <f>AVERAGE('Air 1'!O152,'Air 2'!O152)</f>
        <v>74.76181602437407</v>
      </c>
    </row>
    <row r="153" spans="1:2" x14ac:dyDescent="0.25">
      <c r="A153">
        <f>AVERAGE('Air 1'!N153,'Air 2'!N153)</f>
        <v>-89.875026751000917</v>
      </c>
      <c r="B153">
        <f>AVERAGE('Air 1'!O153,'Air 2'!O153)</f>
        <v>74.785300447976397</v>
      </c>
    </row>
    <row r="154" spans="1:2" x14ac:dyDescent="0.25">
      <c r="A154">
        <f>AVERAGE('Air 1'!N154,'Air 2'!N154)</f>
        <v>-74.899039923128953</v>
      </c>
      <c r="B154">
        <f>AVERAGE('Air 1'!O154,'Air 2'!O154)</f>
        <v>74.803740964463927</v>
      </c>
    </row>
    <row r="155" spans="1:2" x14ac:dyDescent="0.25">
      <c r="A155">
        <f>AVERAGE('Air 1'!N155,'Air 2'!N155)</f>
        <v>-59.941378784475049</v>
      </c>
      <c r="B155">
        <f>AVERAGE('Air 1'!O155,'Air 2'!O155)</f>
        <v>74.846807625258862</v>
      </c>
    </row>
    <row r="156" spans="1:2" x14ac:dyDescent="0.25">
      <c r="A156">
        <f>AVERAGE('Air 1'!N156,'Air 2'!N156)</f>
        <v>-44.960235246958987</v>
      </c>
      <c r="B156">
        <f>AVERAGE('Air 1'!O156,'Air 2'!O156)</f>
        <v>74.887212046588402</v>
      </c>
    </row>
    <row r="157" spans="1:2" x14ac:dyDescent="0.25">
      <c r="A157">
        <f>AVERAGE('Air 1'!N157,'Air 2'!N157)</f>
        <v>-29.990685287458319</v>
      </c>
      <c r="B157">
        <f>AVERAGE('Air 1'!O157,'Air 2'!O157)</f>
        <v>74.914198885050553</v>
      </c>
    </row>
    <row r="158" spans="1:2" x14ac:dyDescent="0.25">
      <c r="A158">
        <f>AVERAGE('Air 1'!N158,'Air 2'!N158)</f>
        <v>-15.010035183957907</v>
      </c>
      <c r="B158">
        <f>AVERAGE('Air 1'!O158,'Air 2'!O158)</f>
        <v>74.955607089979623</v>
      </c>
    </row>
    <row r="159" spans="1:2" x14ac:dyDescent="0.25">
      <c r="A159">
        <f>AVERAGE('Air 1'!N159,'Air 2'!N159)</f>
        <v>-5.4747357345141585E-2</v>
      </c>
      <c r="B159">
        <f>AVERAGE('Air 1'!O159,'Air 2'!O159)</f>
        <v>75.017190490138432</v>
      </c>
    </row>
    <row r="160" spans="1:2" x14ac:dyDescent="0.25">
      <c r="A160">
        <f>AVERAGE('Air 1'!N160,'Air 2'!N160)</f>
        <v>14.927999842729688</v>
      </c>
      <c r="B160">
        <f>AVERAGE('Air 1'!O160,'Air 2'!O160)</f>
        <v>75.072584196294258</v>
      </c>
    </row>
    <row r="161" spans="1:2" x14ac:dyDescent="0.25">
      <c r="A161">
        <f>AVERAGE('Air 1'!N161,'Air 2'!N161)</f>
        <v>29.905335523988299</v>
      </c>
      <c r="B161">
        <f>AVERAGE('Air 1'!O161,'Air 2'!O161)</f>
        <v>75.141016149785855</v>
      </c>
    </row>
    <row r="162" spans="1:2" x14ac:dyDescent="0.25">
      <c r="A162">
        <f>AVERAGE('Air 1'!N162,'Air 2'!N162)</f>
        <v>44.883187207376736</v>
      </c>
      <c r="B162">
        <f>AVERAGE('Air 1'!O162,'Air 2'!O162)</f>
        <v>75.211444632167087</v>
      </c>
    </row>
    <row r="163" spans="1:2" x14ac:dyDescent="0.25">
      <c r="A163">
        <f>AVERAGE('Air 1'!N163,'Air 2'!N163)</f>
        <v>59.854955910895214</v>
      </c>
      <c r="B163">
        <f>AVERAGE('Air 1'!O163,'Air 2'!O163)</f>
        <v>75.269914035140246</v>
      </c>
    </row>
    <row r="164" spans="1:2" x14ac:dyDescent="0.25">
      <c r="A164">
        <f>AVERAGE('Air 1'!N164,'Air 2'!N164)</f>
        <v>74.832895406562528</v>
      </c>
      <c r="B164">
        <f>AVERAGE('Air 1'!O164,'Air 2'!O164)</f>
        <v>75.353341559557052</v>
      </c>
    </row>
    <row r="165" spans="1:2" x14ac:dyDescent="0.25">
      <c r="A165">
        <f>AVERAGE('Air 1'!N165,'Air 2'!N165)</f>
        <v>89.847856724723016</v>
      </c>
      <c r="B165">
        <f>AVERAGE('Air 1'!O165,'Air 2'!O165)</f>
        <v>75.439514550059641</v>
      </c>
    </row>
    <row r="166" spans="1:2" x14ac:dyDescent="0.25">
      <c r="A166">
        <f>AVERAGE('Air 1'!N166,'Air 2'!N166)</f>
        <v>104.85216933593468</v>
      </c>
      <c r="B166">
        <f>AVERAGE('Air 1'!O166,'Air 2'!O166)</f>
        <v>75.50425658389153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66"/>
  <sheetViews>
    <sheetView workbookViewId="0">
      <selection activeCell="B1" sqref="B1"/>
    </sheetView>
  </sheetViews>
  <sheetFormatPr defaultColWidth="11.42578125" defaultRowHeight="15" x14ac:dyDescent="0.25"/>
  <cols>
    <col min="5" max="5" width="11.42578125" customWidth="1"/>
  </cols>
  <sheetData>
    <row r="1" spans="1:21" x14ac:dyDescent="0.25">
      <c r="A1" t="s">
        <v>15</v>
      </c>
      <c r="B1" t="s">
        <v>16</v>
      </c>
      <c r="C1" t="s">
        <v>0</v>
      </c>
      <c r="D1" t="s">
        <v>1</v>
      </c>
      <c r="E1" t="s">
        <v>2</v>
      </c>
      <c r="F1" t="s">
        <v>3</v>
      </c>
      <c r="H1" t="s">
        <v>8</v>
      </c>
      <c r="I1" t="s">
        <v>7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S1" t="s">
        <v>5</v>
      </c>
      <c r="T1" t="s">
        <v>4</v>
      </c>
      <c r="U1" t="s">
        <v>6</v>
      </c>
    </row>
    <row r="2" spans="1:21" x14ac:dyDescent="0.25">
      <c r="A2">
        <v>-103.06</v>
      </c>
      <c r="B2">
        <v>-77.298000000000002</v>
      </c>
      <c r="C2">
        <f>ROUND(A2/15,0)</f>
        <v>-7</v>
      </c>
      <c r="D2">
        <f>ROUND(B2/15,0)</f>
        <v>-5</v>
      </c>
      <c r="E2">
        <f>C2*15</f>
        <v>-105</v>
      </c>
      <c r="F2">
        <f>D2*15</f>
        <v>-75</v>
      </c>
      <c r="H2">
        <f t="shared" ref="H2:H33" si="0">SQRT((A2*A2)+(B2*B2))</f>
        <v>128.8268000223556</v>
      </c>
      <c r="I2">
        <f t="shared" ref="I2:I33" si="1">ATAN(B2/A2)</f>
        <v>0.64351973845729626</v>
      </c>
      <c r="J2">
        <f>I2+K2</f>
        <v>0.62024948598282148</v>
      </c>
      <c r="K2">
        <f t="shared" ref="K2:K33" si="2">ATAN(F$2/E$2)-ATAN(B$2/A$2)</f>
        <v>-2.3270252474474784E-2</v>
      </c>
      <c r="L2">
        <f>COS(J2)*H2</f>
        <v>104.83067916664731</v>
      </c>
      <c r="M2">
        <f>SIN(J2)*H2</f>
        <v>74.879056547605231</v>
      </c>
      <c r="N2">
        <f t="shared" ref="N2:N33" si="3">SIGN(A2)*ABS(L2)</f>
        <v>-104.83067916664731</v>
      </c>
      <c r="O2">
        <f t="shared" ref="O2:O33" si="4">SIGN(B2)*ABS(M2)</f>
        <v>-74.879056547605231</v>
      </c>
      <c r="S2">
        <f>ATAN(F2/E2)</f>
        <v>0.62024948598282148</v>
      </c>
      <c r="T2">
        <f>ATAN(B2/A2)</f>
        <v>0.64351973845729626</v>
      </c>
      <c r="U2">
        <f>S2-T2</f>
        <v>-2.3270252474474784E-2</v>
      </c>
    </row>
    <row r="3" spans="1:21" x14ac:dyDescent="0.25">
      <c r="A3">
        <v>-88.087999999999994</v>
      </c>
      <c r="B3">
        <v>-76.900000000000006</v>
      </c>
      <c r="C3">
        <f t="shared" ref="C3:C66" si="5">ROUND(A3/15,0)</f>
        <v>-6</v>
      </c>
      <c r="D3">
        <f t="shared" ref="D3:D66" si="6">ROUND(B3/15,0)</f>
        <v>-5</v>
      </c>
      <c r="E3">
        <f t="shared" ref="E3:E66" si="7">C3*15</f>
        <v>-90</v>
      </c>
      <c r="F3">
        <f t="shared" ref="F3:F66" si="8">D3*15</f>
        <v>-75</v>
      </c>
      <c r="H3">
        <f t="shared" si="0"/>
        <v>116.93205610096831</v>
      </c>
      <c r="I3">
        <f t="shared" si="1"/>
        <v>0.71769082437562703</v>
      </c>
      <c r="J3">
        <f t="shared" ref="J3:J66" si="9">I3+K3</f>
        <v>0.69442057190115225</v>
      </c>
      <c r="K3">
        <f t="shared" si="2"/>
        <v>-2.3270252474474784E-2</v>
      </c>
      <c r="L3">
        <f t="shared" ref="L3:L66" si="10">COS(J3)*H3</f>
        <v>89.853471962892769</v>
      </c>
      <c r="M3">
        <f t="shared" ref="M3:M66" si="11">SIN(J3)*H3</f>
        <v>74.829535079496807</v>
      </c>
      <c r="N3">
        <f t="shared" si="3"/>
        <v>-89.853471962892769</v>
      </c>
      <c r="O3">
        <f t="shared" si="4"/>
        <v>-74.829535079496807</v>
      </c>
    </row>
    <row r="4" spans="1:21" x14ac:dyDescent="0.25">
      <c r="A4">
        <v>-73.08</v>
      </c>
      <c r="B4">
        <v>-76.546999999999997</v>
      </c>
      <c r="C4">
        <f t="shared" si="5"/>
        <v>-5</v>
      </c>
      <c r="D4">
        <f t="shared" si="6"/>
        <v>-5</v>
      </c>
      <c r="E4">
        <f t="shared" si="7"/>
        <v>-75</v>
      </c>
      <c r="F4">
        <f t="shared" si="8"/>
        <v>-75</v>
      </c>
      <c r="H4">
        <f t="shared" si="0"/>
        <v>105.83066478577936</v>
      </c>
      <c r="I4">
        <f t="shared" si="1"/>
        <v>0.80856496972550695</v>
      </c>
      <c r="J4">
        <f t="shared" si="9"/>
        <v>0.78529471725103217</v>
      </c>
      <c r="K4">
        <f t="shared" si="2"/>
        <v>-2.3270252474474784E-2</v>
      </c>
      <c r="L4">
        <f t="shared" si="10"/>
        <v>74.841321572638918</v>
      </c>
      <c r="M4">
        <f t="shared" si="11"/>
        <v>74.825839081568972</v>
      </c>
      <c r="N4">
        <f t="shared" si="3"/>
        <v>-74.841321572638918</v>
      </c>
      <c r="O4">
        <f t="shared" si="4"/>
        <v>-74.825839081568972</v>
      </c>
    </row>
    <row r="5" spans="1:21" x14ac:dyDescent="0.25">
      <c r="A5">
        <v>-58.075000000000003</v>
      </c>
      <c r="B5">
        <v>-76.16</v>
      </c>
      <c r="C5">
        <f t="shared" si="5"/>
        <v>-4</v>
      </c>
      <c r="D5">
        <f t="shared" si="6"/>
        <v>-5</v>
      </c>
      <c r="E5">
        <f t="shared" si="7"/>
        <v>-60</v>
      </c>
      <c r="F5">
        <f t="shared" si="8"/>
        <v>-75</v>
      </c>
      <c r="H5">
        <f t="shared" si="0"/>
        <v>95.776047240424361</v>
      </c>
      <c r="I5">
        <f t="shared" si="1"/>
        <v>0.91931819112829694</v>
      </c>
      <c r="J5">
        <f t="shared" si="9"/>
        <v>0.89604793865382215</v>
      </c>
      <c r="K5">
        <f t="shared" si="2"/>
        <v>-2.3270252474474784E-2</v>
      </c>
      <c r="L5">
        <f t="shared" si="10"/>
        <v>59.831379252984043</v>
      </c>
      <c r="M5">
        <f t="shared" si="11"/>
        <v>74.788082484347655</v>
      </c>
      <c r="N5">
        <f t="shared" si="3"/>
        <v>-59.831379252984043</v>
      </c>
      <c r="O5">
        <f t="shared" si="4"/>
        <v>-74.788082484347655</v>
      </c>
    </row>
    <row r="6" spans="1:21" x14ac:dyDescent="0.25">
      <c r="A6">
        <v>-43.055999999999997</v>
      </c>
      <c r="B6">
        <v>-75.77</v>
      </c>
      <c r="C6">
        <f t="shared" si="5"/>
        <v>-3</v>
      </c>
      <c r="D6">
        <f t="shared" si="6"/>
        <v>-5</v>
      </c>
      <c r="E6">
        <f t="shared" si="7"/>
        <v>-45</v>
      </c>
      <c r="F6">
        <f t="shared" si="8"/>
        <v>-75</v>
      </c>
      <c r="H6">
        <f t="shared" si="0"/>
        <v>87.148792510280941</v>
      </c>
      <c r="I6">
        <f t="shared" si="1"/>
        <v>1.0540526650363851</v>
      </c>
      <c r="J6">
        <f t="shared" si="9"/>
        <v>1.0307824125619103</v>
      </c>
      <c r="K6">
        <f t="shared" si="2"/>
        <v>-2.3270252474474784E-2</v>
      </c>
      <c r="L6">
        <f t="shared" si="10"/>
        <v>44.807370919233556</v>
      </c>
      <c r="M6">
        <f t="shared" si="11"/>
        <v>74.747652453479915</v>
      </c>
      <c r="N6">
        <f t="shared" si="3"/>
        <v>-44.807370919233556</v>
      </c>
      <c r="O6">
        <f t="shared" si="4"/>
        <v>-74.747652453479915</v>
      </c>
    </row>
    <row r="7" spans="1:21" x14ac:dyDescent="0.25">
      <c r="A7">
        <v>-28.039000000000001</v>
      </c>
      <c r="B7">
        <v>-75.417000000000002</v>
      </c>
      <c r="C7">
        <f t="shared" si="5"/>
        <v>-2</v>
      </c>
      <c r="D7">
        <f t="shared" si="6"/>
        <v>-5</v>
      </c>
      <c r="E7">
        <f t="shared" si="7"/>
        <v>-30</v>
      </c>
      <c r="F7">
        <f t="shared" si="8"/>
        <v>-75</v>
      </c>
      <c r="H7">
        <f t="shared" si="0"/>
        <v>80.460607815253297</v>
      </c>
      <c r="I7">
        <f t="shared" si="1"/>
        <v>1.2148462055045379</v>
      </c>
      <c r="J7">
        <f t="shared" si="9"/>
        <v>1.1915759530300631</v>
      </c>
      <c r="K7">
        <f t="shared" si="2"/>
        <v>-2.3270252474474784E-2</v>
      </c>
      <c r="L7">
        <f t="shared" si="10"/>
        <v>29.786222965640647</v>
      </c>
      <c r="M7">
        <f t="shared" si="11"/>
        <v>74.74416586892346</v>
      </c>
      <c r="N7">
        <f t="shared" si="3"/>
        <v>-29.786222965640647</v>
      </c>
      <c r="O7">
        <f t="shared" si="4"/>
        <v>-74.74416586892346</v>
      </c>
    </row>
    <row r="8" spans="1:21" x14ac:dyDescent="0.25">
      <c r="A8">
        <v>-13.053000000000001</v>
      </c>
      <c r="B8">
        <v>-75.061000000000007</v>
      </c>
      <c r="C8">
        <f t="shared" si="5"/>
        <v>-1</v>
      </c>
      <c r="D8">
        <f t="shared" si="6"/>
        <v>-5</v>
      </c>
      <c r="E8">
        <f t="shared" si="7"/>
        <v>-15</v>
      </c>
      <c r="F8">
        <f t="shared" si="8"/>
        <v>-75</v>
      </c>
      <c r="H8">
        <f t="shared" si="0"/>
        <v>76.187495890073734</v>
      </c>
      <c r="I8">
        <f t="shared" si="1"/>
        <v>1.3986195681525155</v>
      </c>
      <c r="J8">
        <f t="shared" si="9"/>
        <v>1.3753493156780408</v>
      </c>
      <c r="K8">
        <f t="shared" si="2"/>
        <v>-2.3270252474474784E-2</v>
      </c>
      <c r="L8">
        <f t="shared" si="10"/>
        <v>14.7959968146473</v>
      </c>
      <c r="M8">
        <f t="shared" si="11"/>
        <v>74.736958783863756</v>
      </c>
      <c r="N8">
        <f t="shared" si="3"/>
        <v>-14.7959968146473</v>
      </c>
      <c r="O8">
        <f t="shared" si="4"/>
        <v>-74.736958783863756</v>
      </c>
    </row>
    <row r="9" spans="1:21" x14ac:dyDescent="0.25">
      <c r="A9">
        <v>1.903</v>
      </c>
      <c r="B9">
        <v>-74.64</v>
      </c>
      <c r="C9">
        <f t="shared" si="5"/>
        <v>0</v>
      </c>
      <c r="D9">
        <f t="shared" si="6"/>
        <v>-5</v>
      </c>
      <c r="E9">
        <f t="shared" si="7"/>
        <v>0</v>
      </c>
      <c r="F9">
        <f t="shared" si="8"/>
        <v>-75</v>
      </c>
      <c r="H9">
        <f t="shared" si="0"/>
        <v>74.664255229661265</v>
      </c>
      <c r="I9">
        <f t="shared" si="1"/>
        <v>-1.5453061362244329</v>
      </c>
      <c r="J9">
        <f t="shared" si="9"/>
        <v>-1.5685763886989077</v>
      </c>
      <c r="K9">
        <f t="shared" si="2"/>
        <v>-2.3270252474474784E-2</v>
      </c>
      <c r="L9">
        <f t="shared" si="10"/>
        <v>0.1657498884535212</v>
      </c>
      <c r="M9">
        <f t="shared" si="11"/>
        <v>-74.664071252339809</v>
      </c>
      <c r="N9">
        <f t="shared" si="3"/>
        <v>0.1657498884535212</v>
      </c>
      <c r="O9">
        <f t="shared" si="4"/>
        <v>-74.664071252339809</v>
      </c>
    </row>
    <row r="10" spans="1:21" x14ac:dyDescent="0.25">
      <c r="A10">
        <v>16.920999999999999</v>
      </c>
      <c r="B10">
        <v>-74.278000000000006</v>
      </c>
      <c r="C10">
        <f t="shared" si="5"/>
        <v>1</v>
      </c>
      <c r="D10">
        <f t="shared" si="6"/>
        <v>-5</v>
      </c>
      <c r="E10">
        <f t="shared" si="7"/>
        <v>15</v>
      </c>
      <c r="F10">
        <f t="shared" si="8"/>
        <v>-75</v>
      </c>
      <c r="H10">
        <f t="shared" si="0"/>
        <v>76.180978761105465</v>
      </c>
      <c r="I10">
        <f t="shared" si="1"/>
        <v>-1.3468123716828047</v>
      </c>
      <c r="J10">
        <f t="shared" si="9"/>
        <v>-1.3700826241572794</v>
      </c>
      <c r="K10">
        <f t="shared" si="2"/>
        <v>-2.3270252474474784E-2</v>
      </c>
      <c r="L10">
        <f t="shared" si="10"/>
        <v>15.188106984677662</v>
      </c>
      <c r="M10">
        <f t="shared" si="11"/>
        <v>-74.651610372596707</v>
      </c>
      <c r="N10">
        <f t="shared" si="3"/>
        <v>15.188106984677662</v>
      </c>
      <c r="O10">
        <f t="shared" si="4"/>
        <v>-74.651610372596707</v>
      </c>
    </row>
    <row r="11" spans="1:21" x14ac:dyDescent="0.25">
      <c r="A11">
        <v>31.939</v>
      </c>
      <c r="B11">
        <v>-73.850999999999999</v>
      </c>
      <c r="C11">
        <f t="shared" si="5"/>
        <v>2</v>
      </c>
      <c r="D11">
        <f t="shared" si="6"/>
        <v>-5</v>
      </c>
      <c r="E11">
        <f t="shared" si="7"/>
        <v>30</v>
      </c>
      <c r="F11">
        <f t="shared" si="8"/>
        <v>-75</v>
      </c>
      <c r="H11">
        <f t="shared" si="0"/>
        <v>80.461605266114347</v>
      </c>
      <c r="I11">
        <f t="shared" si="1"/>
        <v>-1.1626080679390738</v>
      </c>
      <c r="J11">
        <f t="shared" si="9"/>
        <v>-1.1858783204135486</v>
      </c>
      <c r="K11">
        <f t="shared" si="2"/>
        <v>-2.3270252474474784E-2</v>
      </c>
      <c r="L11">
        <f t="shared" si="10"/>
        <v>30.211976510806068</v>
      </c>
      <c r="M11">
        <f t="shared" si="11"/>
        <v>-74.574167090960543</v>
      </c>
      <c r="N11">
        <f t="shared" si="3"/>
        <v>30.211976510806068</v>
      </c>
      <c r="O11">
        <f t="shared" si="4"/>
        <v>-74.574167090960543</v>
      </c>
    </row>
    <row r="12" spans="1:21" x14ac:dyDescent="0.25">
      <c r="A12">
        <v>46.966999999999999</v>
      </c>
      <c r="B12">
        <v>-73.497</v>
      </c>
      <c r="C12">
        <f t="shared" si="5"/>
        <v>3</v>
      </c>
      <c r="D12">
        <f t="shared" si="6"/>
        <v>-5</v>
      </c>
      <c r="E12">
        <f t="shared" si="7"/>
        <v>45</v>
      </c>
      <c r="F12">
        <f t="shared" si="8"/>
        <v>-75</v>
      </c>
      <c r="H12">
        <f t="shared" si="0"/>
        <v>87.222176641035503</v>
      </c>
      <c r="I12">
        <f t="shared" si="1"/>
        <v>-1.002169528285725</v>
      </c>
      <c r="J12">
        <f t="shared" si="9"/>
        <v>-1.0254397807601998</v>
      </c>
      <c r="K12">
        <f t="shared" si="2"/>
        <v>-2.3270252474474784E-2</v>
      </c>
      <c r="L12">
        <f t="shared" si="10"/>
        <v>45.244144754410136</v>
      </c>
      <c r="M12">
        <f t="shared" si="11"/>
        <v>-74.569936726820288</v>
      </c>
      <c r="N12">
        <f t="shared" si="3"/>
        <v>45.244144754410136</v>
      </c>
      <c r="O12">
        <f t="shared" si="4"/>
        <v>-74.569936726820288</v>
      </c>
    </row>
    <row r="13" spans="1:21" x14ac:dyDescent="0.25">
      <c r="A13">
        <v>61.956000000000003</v>
      </c>
      <c r="B13">
        <v>-73.091999999999999</v>
      </c>
      <c r="C13">
        <f t="shared" si="5"/>
        <v>4</v>
      </c>
      <c r="D13">
        <f t="shared" si="6"/>
        <v>-5</v>
      </c>
      <c r="E13">
        <f t="shared" si="7"/>
        <v>60</v>
      </c>
      <c r="F13">
        <f t="shared" si="8"/>
        <v>-75</v>
      </c>
      <c r="H13">
        <f t="shared" si="0"/>
        <v>95.817463961430335</v>
      </c>
      <c r="I13">
        <f t="shared" si="1"/>
        <v>-0.86767159530369431</v>
      </c>
      <c r="J13">
        <f t="shared" si="9"/>
        <v>-0.89094184777816909</v>
      </c>
      <c r="K13">
        <f t="shared" si="2"/>
        <v>-2.3270252474474784E-2</v>
      </c>
      <c r="L13">
        <f t="shared" si="10"/>
        <v>60.238510232649453</v>
      </c>
      <c r="M13">
        <f t="shared" si="11"/>
        <v>-74.513812712482959</v>
      </c>
      <c r="N13">
        <f t="shared" si="3"/>
        <v>60.238510232649453</v>
      </c>
      <c r="O13">
        <f t="shared" si="4"/>
        <v>-74.513812712482959</v>
      </c>
    </row>
    <row r="14" spans="1:21" x14ac:dyDescent="0.25">
      <c r="A14">
        <v>76.977999999999994</v>
      </c>
      <c r="B14">
        <v>-72.727999999999994</v>
      </c>
      <c r="C14">
        <f t="shared" si="5"/>
        <v>5</v>
      </c>
      <c r="D14">
        <f t="shared" si="6"/>
        <v>-5</v>
      </c>
      <c r="E14">
        <f t="shared" si="7"/>
        <v>75</v>
      </c>
      <c r="F14">
        <f t="shared" si="8"/>
        <v>-75</v>
      </c>
      <c r="H14">
        <f t="shared" si="0"/>
        <v>105.90077652217664</v>
      </c>
      <c r="I14">
        <f t="shared" si="1"/>
        <v>-0.75701681053229775</v>
      </c>
      <c r="J14">
        <f t="shared" si="9"/>
        <v>-0.78028706300677253</v>
      </c>
      <c r="K14">
        <f t="shared" si="2"/>
        <v>-2.3270252474474784E-2</v>
      </c>
      <c r="L14">
        <f t="shared" si="10"/>
        <v>75.26491278221792</v>
      </c>
      <c r="M14">
        <f t="shared" si="11"/>
        <v>-74.499445446829526</v>
      </c>
      <c r="N14">
        <f t="shared" si="3"/>
        <v>75.26491278221792</v>
      </c>
      <c r="O14">
        <f t="shared" si="4"/>
        <v>-74.499445446829526</v>
      </c>
    </row>
    <row r="15" spans="1:21" x14ac:dyDescent="0.25">
      <c r="A15">
        <v>91.998000000000005</v>
      </c>
      <c r="B15">
        <v>-72.326999999999998</v>
      </c>
      <c r="C15">
        <f t="shared" si="5"/>
        <v>6</v>
      </c>
      <c r="D15">
        <f t="shared" si="6"/>
        <v>-5</v>
      </c>
      <c r="E15">
        <f t="shared" si="7"/>
        <v>90</v>
      </c>
      <c r="F15">
        <f t="shared" si="8"/>
        <v>-75</v>
      </c>
      <c r="H15">
        <f t="shared" si="0"/>
        <v>117.02489877372251</v>
      </c>
      <c r="I15">
        <f t="shared" si="1"/>
        <v>-0.66625720479627482</v>
      </c>
      <c r="J15">
        <f t="shared" si="9"/>
        <v>-0.6895274572707496</v>
      </c>
      <c r="K15">
        <f t="shared" si="2"/>
        <v>-2.3270252474474784E-2</v>
      </c>
      <c r="L15">
        <f t="shared" si="10"/>
        <v>90.290176794904397</v>
      </c>
      <c r="M15">
        <f t="shared" si="11"/>
        <v>-74.448041662255349</v>
      </c>
      <c r="N15">
        <f t="shared" si="3"/>
        <v>90.290176794904397</v>
      </c>
      <c r="O15">
        <f t="shared" si="4"/>
        <v>-74.448041662255349</v>
      </c>
    </row>
    <row r="16" spans="1:21" x14ac:dyDescent="0.25">
      <c r="A16">
        <v>107.02200000000001</v>
      </c>
      <c r="B16">
        <v>-71.927999999999997</v>
      </c>
      <c r="C16">
        <f t="shared" si="5"/>
        <v>7</v>
      </c>
      <c r="D16">
        <f t="shared" si="6"/>
        <v>-5</v>
      </c>
      <c r="E16">
        <f t="shared" si="7"/>
        <v>105</v>
      </c>
      <c r="F16">
        <f t="shared" si="8"/>
        <v>-75</v>
      </c>
      <c r="H16">
        <f t="shared" si="0"/>
        <v>128.94706537180286</v>
      </c>
      <c r="I16">
        <f t="shared" si="1"/>
        <v>-0.59174514934263844</v>
      </c>
      <c r="J16">
        <f t="shared" si="9"/>
        <v>-0.61501540181711323</v>
      </c>
      <c r="K16">
        <f t="shared" si="2"/>
        <v>-2.3270252474474784E-2</v>
      </c>
      <c r="L16">
        <f t="shared" si="10"/>
        <v>105.31939318832572</v>
      </c>
      <c r="M16">
        <f t="shared" si="11"/>
        <v>-74.398730408810422</v>
      </c>
      <c r="N16">
        <f t="shared" si="3"/>
        <v>105.31939318832572</v>
      </c>
      <c r="O16">
        <f t="shared" si="4"/>
        <v>-74.398730408810422</v>
      </c>
    </row>
    <row r="17" spans="1:15" x14ac:dyDescent="0.25">
      <c r="A17">
        <v>-103.41</v>
      </c>
      <c r="B17">
        <v>-62.36</v>
      </c>
      <c r="C17">
        <f t="shared" si="5"/>
        <v>-7</v>
      </c>
      <c r="D17">
        <f t="shared" si="6"/>
        <v>-4</v>
      </c>
      <c r="E17">
        <f t="shared" si="7"/>
        <v>-105</v>
      </c>
      <c r="F17">
        <f t="shared" si="8"/>
        <v>-60</v>
      </c>
      <c r="H17">
        <f t="shared" si="0"/>
        <v>120.75759893273798</v>
      </c>
      <c r="I17">
        <f t="shared" si="1"/>
        <v>0.54264919847719251</v>
      </c>
      <c r="J17">
        <f t="shared" si="9"/>
        <v>0.51937894600271772</v>
      </c>
      <c r="K17">
        <f t="shared" si="2"/>
        <v>-2.3270252474474784E-2</v>
      </c>
      <c r="L17">
        <f t="shared" si="10"/>
        <v>104.83300474746157</v>
      </c>
      <c r="M17">
        <f t="shared" si="11"/>
        <v>59.936957010000938</v>
      </c>
      <c r="N17">
        <f t="shared" si="3"/>
        <v>-104.83300474746157</v>
      </c>
      <c r="O17">
        <f t="shared" si="4"/>
        <v>-59.936957010000938</v>
      </c>
    </row>
    <row r="18" spans="1:15" x14ac:dyDescent="0.25">
      <c r="A18">
        <v>-88.418000000000006</v>
      </c>
      <c r="B18">
        <v>-61.970999999999997</v>
      </c>
      <c r="C18">
        <f t="shared" si="5"/>
        <v>-6</v>
      </c>
      <c r="D18">
        <f t="shared" si="6"/>
        <v>-4</v>
      </c>
      <c r="E18">
        <f t="shared" si="7"/>
        <v>-90</v>
      </c>
      <c r="F18">
        <f t="shared" si="8"/>
        <v>-60</v>
      </c>
      <c r="H18">
        <f t="shared" si="0"/>
        <v>107.97290199397254</v>
      </c>
      <c r="I18">
        <f t="shared" si="1"/>
        <v>0.61132081536728167</v>
      </c>
      <c r="J18">
        <f t="shared" si="9"/>
        <v>0.58805056289280688</v>
      </c>
      <c r="K18">
        <f t="shared" si="2"/>
        <v>-2.3270252474474784E-2</v>
      </c>
      <c r="L18">
        <f t="shared" si="10"/>
        <v>89.836012371880543</v>
      </c>
      <c r="M18">
        <f t="shared" si="11"/>
        <v>59.896898468279012</v>
      </c>
      <c r="N18">
        <f t="shared" si="3"/>
        <v>-89.836012371880543</v>
      </c>
      <c r="O18">
        <f t="shared" si="4"/>
        <v>-59.896898468279012</v>
      </c>
    </row>
    <row r="19" spans="1:15" x14ac:dyDescent="0.25">
      <c r="A19">
        <v>-73.423000000000002</v>
      </c>
      <c r="B19">
        <v>-61.59</v>
      </c>
      <c r="C19">
        <f t="shared" si="5"/>
        <v>-5</v>
      </c>
      <c r="D19">
        <f t="shared" si="6"/>
        <v>-4</v>
      </c>
      <c r="E19">
        <f t="shared" si="7"/>
        <v>-75</v>
      </c>
      <c r="F19">
        <f t="shared" si="8"/>
        <v>-60</v>
      </c>
      <c r="H19">
        <f t="shared" si="0"/>
        <v>95.834571157802969</v>
      </c>
      <c r="I19">
        <f t="shared" si="1"/>
        <v>0.69797812976175844</v>
      </c>
      <c r="J19">
        <f t="shared" si="9"/>
        <v>0.67470787728728365</v>
      </c>
      <c r="K19">
        <f t="shared" si="2"/>
        <v>-2.3270252474474784E-2</v>
      </c>
      <c r="L19">
        <f t="shared" si="10"/>
        <v>74.836206953738852</v>
      </c>
      <c r="M19">
        <f t="shared" si="11"/>
        <v>59.86490756509334</v>
      </c>
      <c r="N19">
        <f t="shared" si="3"/>
        <v>-74.836206953738852</v>
      </c>
      <c r="O19">
        <f t="shared" si="4"/>
        <v>-59.86490756509334</v>
      </c>
    </row>
    <row r="20" spans="1:15" x14ac:dyDescent="0.25">
      <c r="A20">
        <v>-58.415999999999997</v>
      </c>
      <c r="B20">
        <v>-61.207000000000001</v>
      </c>
      <c r="C20">
        <f t="shared" si="5"/>
        <v>-4</v>
      </c>
      <c r="D20">
        <f t="shared" si="6"/>
        <v>-4</v>
      </c>
      <c r="E20">
        <f t="shared" si="7"/>
        <v>-60</v>
      </c>
      <c r="F20">
        <f t="shared" si="8"/>
        <v>-60</v>
      </c>
      <c r="H20">
        <f t="shared" si="0"/>
        <v>84.60925425152972</v>
      </c>
      <c r="I20">
        <f t="shared" si="1"/>
        <v>0.80872556468590118</v>
      </c>
      <c r="J20">
        <f t="shared" si="9"/>
        <v>0.78545531221142639</v>
      </c>
      <c r="K20">
        <f t="shared" si="2"/>
        <v>-2.3270252474474784E-2</v>
      </c>
      <c r="L20">
        <f t="shared" si="10"/>
        <v>59.824358248173674</v>
      </c>
      <c r="M20">
        <f t="shared" si="11"/>
        <v>59.831196421216369</v>
      </c>
      <c r="N20">
        <f t="shared" si="3"/>
        <v>-59.824358248173674</v>
      </c>
      <c r="O20">
        <f t="shared" si="4"/>
        <v>-59.831196421216369</v>
      </c>
    </row>
    <row r="21" spans="1:15" x14ac:dyDescent="0.25">
      <c r="A21">
        <v>-43.405999999999999</v>
      </c>
      <c r="B21">
        <v>-60.819000000000003</v>
      </c>
      <c r="C21">
        <f t="shared" si="5"/>
        <v>-3</v>
      </c>
      <c r="D21">
        <f t="shared" si="6"/>
        <v>-4</v>
      </c>
      <c r="E21">
        <f t="shared" si="7"/>
        <v>-45</v>
      </c>
      <c r="F21">
        <f t="shared" si="8"/>
        <v>-60</v>
      </c>
      <c r="H21">
        <f t="shared" si="0"/>
        <v>74.719686810103809</v>
      </c>
      <c r="I21">
        <f t="shared" si="1"/>
        <v>0.95094045398976923</v>
      </c>
      <c r="J21">
        <f t="shared" si="9"/>
        <v>0.92767020151529445</v>
      </c>
      <c r="K21">
        <f t="shared" si="2"/>
        <v>-2.3270252474474784E-2</v>
      </c>
      <c r="L21">
        <f t="shared" si="10"/>
        <v>44.809394014066974</v>
      </c>
      <c r="M21">
        <f t="shared" si="11"/>
        <v>59.792556435497062</v>
      </c>
      <c r="N21">
        <f t="shared" si="3"/>
        <v>-44.809394014066974</v>
      </c>
      <c r="O21">
        <f t="shared" si="4"/>
        <v>-59.792556435497062</v>
      </c>
    </row>
    <row r="22" spans="1:15" x14ac:dyDescent="0.25">
      <c r="A22">
        <v>-28.416</v>
      </c>
      <c r="B22">
        <v>-60.457000000000001</v>
      </c>
      <c r="C22">
        <f t="shared" si="5"/>
        <v>-2</v>
      </c>
      <c r="D22">
        <f t="shared" si="6"/>
        <v>-4</v>
      </c>
      <c r="E22">
        <f t="shared" si="7"/>
        <v>-30</v>
      </c>
      <c r="F22">
        <f t="shared" si="8"/>
        <v>-60</v>
      </c>
      <c r="H22">
        <f t="shared" si="0"/>
        <v>66.802080094859321</v>
      </c>
      <c r="I22">
        <f t="shared" si="1"/>
        <v>1.1314190466273648</v>
      </c>
      <c r="J22">
        <f t="shared" si="9"/>
        <v>1.10814879415289</v>
      </c>
      <c r="K22">
        <f t="shared" si="2"/>
        <v>-2.3270252474474784E-2</v>
      </c>
      <c r="L22">
        <f t="shared" si="10"/>
        <v>29.81502933711981</v>
      </c>
      <c r="M22">
        <f t="shared" si="11"/>
        <v>59.779444047487466</v>
      </c>
      <c r="N22">
        <f t="shared" si="3"/>
        <v>-29.81502933711981</v>
      </c>
      <c r="O22">
        <f t="shared" si="4"/>
        <v>-59.779444047487466</v>
      </c>
    </row>
    <row r="23" spans="1:15" x14ac:dyDescent="0.25">
      <c r="A23">
        <v>-13.445</v>
      </c>
      <c r="B23">
        <v>-60.088999999999999</v>
      </c>
      <c r="C23">
        <f t="shared" si="5"/>
        <v>-1</v>
      </c>
      <c r="D23">
        <f t="shared" si="6"/>
        <v>-4</v>
      </c>
      <c r="E23">
        <f t="shared" si="7"/>
        <v>-15</v>
      </c>
      <c r="F23">
        <f t="shared" si="8"/>
        <v>-60</v>
      </c>
      <c r="H23">
        <f t="shared" si="0"/>
        <v>61.574799601785138</v>
      </c>
      <c r="I23">
        <f t="shared" si="1"/>
        <v>1.3506706035280067</v>
      </c>
      <c r="J23">
        <f t="shared" si="9"/>
        <v>1.3274003510535319</v>
      </c>
      <c r="K23">
        <f t="shared" si="2"/>
        <v>-2.3270252474474784E-2</v>
      </c>
      <c r="L23">
        <f t="shared" si="10"/>
        <v>14.839519907196369</v>
      </c>
      <c r="M23">
        <f t="shared" si="11"/>
        <v>59.759891189023442</v>
      </c>
      <c r="N23">
        <f t="shared" si="3"/>
        <v>-14.839519907196369</v>
      </c>
      <c r="O23">
        <f t="shared" si="4"/>
        <v>-59.759891189023442</v>
      </c>
    </row>
    <row r="24" spans="1:15" x14ac:dyDescent="0.25">
      <c r="A24">
        <v>1.548</v>
      </c>
      <c r="B24">
        <v>-59.662999999999997</v>
      </c>
      <c r="C24">
        <f t="shared" si="5"/>
        <v>0</v>
      </c>
      <c r="D24">
        <f t="shared" si="6"/>
        <v>-4</v>
      </c>
      <c r="E24">
        <f t="shared" si="7"/>
        <v>0</v>
      </c>
      <c r="F24">
        <f t="shared" si="8"/>
        <v>-60</v>
      </c>
      <c r="H24">
        <f t="shared" si="0"/>
        <v>59.683078615299323</v>
      </c>
      <c r="I24">
        <f t="shared" si="1"/>
        <v>-1.5448564179916586</v>
      </c>
      <c r="J24">
        <f t="shared" si="9"/>
        <v>-1.5681266704661334</v>
      </c>
      <c r="K24">
        <f t="shared" si="2"/>
        <v>-2.3270252474474784E-2</v>
      </c>
      <c r="L24">
        <f t="shared" si="10"/>
        <v>0.15933311928233462</v>
      </c>
      <c r="M24">
        <f t="shared" si="11"/>
        <v>-59.682865932837871</v>
      </c>
      <c r="N24">
        <f t="shared" si="3"/>
        <v>0.15933311928233462</v>
      </c>
      <c r="O24">
        <f t="shared" si="4"/>
        <v>-59.682865932837871</v>
      </c>
    </row>
    <row r="25" spans="1:15" x14ac:dyDescent="0.25">
      <c r="A25">
        <v>16.568999999999999</v>
      </c>
      <c r="B25">
        <v>-59.293999999999997</v>
      </c>
      <c r="C25">
        <f t="shared" si="5"/>
        <v>1</v>
      </c>
      <c r="D25">
        <f t="shared" si="6"/>
        <v>-4</v>
      </c>
      <c r="E25">
        <f t="shared" si="7"/>
        <v>15</v>
      </c>
      <c r="F25">
        <f t="shared" si="8"/>
        <v>-60</v>
      </c>
      <c r="H25">
        <f t="shared" si="0"/>
        <v>61.565495181960486</v>
      </c>
      <c r="I25">
        <f t="shared" si="1"/>
        <v>-1.2983087916529017</v>
      </c>
      <c r="J25">
        <f t="shared" si="9"/>
        <v>-1.3215790441273765</v>
      </c>
      <c r="K25">
        <f t="shared" si="2"/>
        <v>-2.3270252474474784E-2</v>
      </c>
      <c r="L25">
        <f t="shared" si="10"/>
        <v>15.184852280352777</v>
      </c>
      <c r="M25">
        <f t="shared" si="11"/>
        <v>-59.663476752732613</v>
      </c>
      <c r="N25">
        <f t="shared" si="3"/>
        <v>15.184852280352777</v>
      </c>
      <c r="O25">
        <f t="shared" si="4"/>
        <v>-59.663476752732613</v>
      </c>
    </row>
    <row r="26" spans="1:15" x14ac:dyDescent="0.25">
      <c r="A26">
        <v>31.541</v>
      </c>
      <c r="B26">
        <v>-58.898000000000003</v>
      </c>
      <c r="C26">
        <f t="shared" si="5"/>
        <v>2</v>
      </c>
      <c r="D26">
        <f t="shared" si="6"/>
        <v>-4</v>
      </c>
      <c r="E26">
        <f t="shared" si="7"/>
        <v>30</v>
      </c>
      <c r="F26">
        <f t="shared" si="8"/>
        <v>-60</v>
      </c>
      <c r="H26">
        <f t="shared" si="0"/>
        <v>66.8117436159243</v>
      </c>
      <c r="I26">
        <f t="shared" si="1"/>
        <v>-1.0791388759243525</v>
      </c>
      <c r="J26">
        <f t="shared" si="9"/>
        <v>-1.1024091283988273</v>
      </c>
      <c r="K26">
        <f t="shared" si="2"/>
        <v>-2.3270252474474784E-2</v>
      </c>
      <c r="L26">
        <f t="shared" si="10"/>
        <v>30.162012947802552</v>
      </c>
      <c r="M26">
        <f t="shared" si="11"/>
        <v>-59.615954743143995</v>
      </c>
      <c r="N26">
        <f t="shared" si="3"/>
        <v>30.162012947802552</v>
      </c>
      <c r="O26">
        <f t="shared" si="4"/>
        <v>-59.615954743143995</v>
      </c>
    </row>
    <row r="27" spans="1:15" x14ac:dyDescent="0.25">
      <c r="A27">
        <v>46.548999999999999</v>
      </c>
      <c r="B27">
        <v>-58.518000000000001</v>
      </c>
      <c r="C27">
        <f t="shared" si="5"/>
        <v>3</v>
      </c>
      <c r="D27">
        <f t="shared" si="6"/>
        <v>-4</v>
      </c>
      <c r="E27">
        <f t="shared" si="7"/>
        <v>45</v>
      </c>
      <c r="F27">
        <f t="shared" si="8"/>
        <v>-60</v>
      </c>
      <c r="H27">
        <f t="shared" si="0"/>
        <v>74.774097955107422</v>
      </c>
      <c r="I27">
        <f t="shared" si="1"/>
        <v>-0.89882697062885408</v>
      </c>
      <c r="J27">
        <f t="shared" si="9"/>
        <v>-0.92209722310332887</v>
      </c>
      <c r="K27">
        <f t="shared" si="2"/>
        <v>-2.3270252474474784E-2</v>
      </c>
      <c r="L27">
        <f t="shared" si="10"/>
        <v>45.174791578170492</v>
      </c>
      <c r="M27">
        <f t="shared" si="11"/>
        <v>-59.58526605519905</v>
      </c>
      <c r="N27">
        <f t="shared" si="3"/>
        <v>45.174791578170492</v>
      </c>
      <c r="O27">
        <f t="shared" si="4"/>
        <v>-59.58526605519905</v>
      </c>
    </row>
    <row r="28" spans="1:15" x14ac:dyDescent="0.25">
      <c r="A28">
        <v>61.575000000000003</v>
      </c>
      <c r="B28">
        <v>-58.121000000000002</v>
      </c>
      <c r="C28">
        <f t="shared" si="5"/>
        <v>4</v>
      </c>
      <c r="D28">
        <f t="shared" si="6"/>
        <v>-4</v>
      </c>
      <c r="E28">
        <f t="shared" si="7"/>
        <v>60</v>
      </c>
      <c r="F28">
        <f t="shared" si="8"/>
        <v>-60</v>
      </c>
      <c r="H28">
        <f t="shared" si="0"/>
        <v>84.673084660947595</v>
      </c>
      <c r="I28">
        <f t="shared" si="1"/>
        <v>-0.75654973261914849</v>
      </c>
      <c r="J28">
        <f t="shared" si="9"/>
        <v>-0.77981998509362327</v>
      </c>
      <c r="K28">
        <f t="shared" si="2"/>
        <v>-2.3270252474474784E-2</v>
      </c>
      <c r="L28">
        <f t="shared" si="10"/>
        <v>60.205960893806825</v>
      </c>
      <c r="M28">
        <f t="shared" si="11"/>
        <v>-59.538000796578665</v>
      </c>
      <c r="N28">
        <f t="shared" si="3"/>
        <v>60.205960893806825</v>
      </c>
      <c r="O28">
        <f t="shared" si="4"/>
        <v>-59.538000796578665</v>
      </c>
    </row>
    <row r="29" spans="1:15" x14ac:dyDescent="0.25">
      <c r="A29">
        <v>76.593000000000004</v>
      </c>
      <c r="B29">
        <v>-57.75</v>
      </c>
      <c r="C29">
        <f t="shared" si="5"/>
        <v>5</v>
      </c>
      <c r="D29">
        <f t="shared" si="6"/>
        <v>-4</v>
      </c>
      <c r="E29">
        <f t="shared" si="7"/>
        <v>75</v>
      </c>
      <c r="F29">
        <f t="shared" si="8"/>
        <v>-60</v>
      </c>
      <c r="H29">
        <f t="shared" si="0"/>
        <v>95.924710836155256</v>
      </c>
      <c r="I29">
        <f t="shared" si="1"/>
        <v>-0.64604685807563011</v>
      </c>
      <c r="J29">
        <f t="shared" si="9"/>
        <v>-0.6693171105501049</v>
      </c>
      <c r="K29">
        <f t="shared" si="2"/>
        <v>-2.3270252474474784E-2</v>
      </c>
      <c r="L29">
        <f t="shared" si="10"/>
        <v>75.228527403402339</v>
      </c>
      <c r="M29">
        <f t="shared" si="11"/>
        <v>-59.516542353496511</v>
      </c>
      <c r="N29">
        <f t="shared" si="3"/>
        <v>75.228527403402339</v>
      </c>
      <c r="O29">
        <f t="shared" si="4"/>
        <v>-59.516542353496511</v>
      </c>
    </row>
    <row r="30" spans="1:15" x14ac:dyDescent="0.25">
      <c r="A30">
        <v>91.587999999999994</v>
      </c>
      <c r="B30">
        <v>-57.337000000000003</v>
      </c>
      <c r="C30">
        <f t="shared" si="5"/>
        <v>6</v>
      </c>
      <c r="D30">
        <f t="shared" si="6"/>
        <v>-4</v>
      </c>
      <c r="E30">
        <f t="shared" si="7"/>
        <v>90</v>
      </c>
      <c r="F30">
        <f t="shared" si="8"/>
        <v>-60</v>
      </c>
      <c r="H30">
        <f t="shared" si="0"/>
        <v>108.05504760537565</v>
      </c>
      <c r="I30">
        <f t="shared" si="1"/>
        <v>-0.55934093592353706</v>
      </c>
      <c r="J30">
        <f t="shared" si="9"/>
        <v>-0.58261118839801185</v>
      </c>
      <c r="K30">
        <f t="shared" si="2"/>
        <v>-2.3270252474474784E-2</v>
      </c>
      <c r="L30">
        <f t="shared" si="10"/>
        <v>90.229077402419975</v>
      </c>
      <c r="M30">
        <f t="shared" si="11"/>
        <v>-59.452560113994274</v>
      </c>
      <c r="N30">
        <f t="shared" si="3"/>
        <v>90.229077402419975</v>
      </c>
      <c r="O30">
        <f t="shared" si="4"/>
        <v>-59.452560113994274</v>
      </c>
    </row>
    <row r="31" spans="1:15" x14ac:dyDescent="0.25">
      <c r="A31">
        <v>106.617</v>
      </c>
      <c r="B31">
        <v>-56.951999999999998</v>
      </c>
      <c r="C31">
        <f t="shared" si="5"/>
        <v>7</v>
      </c>
      <c r="D31">
        <f t="shared" si="6"/>
        <v>-4</v>
      </c>
      <c r="E31">
        <f t="shared" si="7"/>
        <v>105</v>
      </c>
      <c r="F31">
        <f t="shared" si="8"/>
        <v>-60</v>
      </c>
      <c r="H31">
        <f t="shared" si="0"/>
        <v>120.87479056031493</v>
      </c>
      <c r="I31">
        <f t="shared" si="1"/>
        <v>-0.49061138181651087</v>
      </c>
      <c r="J31">
        <f t="shared" si="9"/>
        <v>-0.51388163429098566</v>
      </c>
      <c r="K31">
        <f t="shared" si="2"/>
        <v>-2.3270252474474784E-2</v>
      </c>
      <c r="L31">
        <f t="shared" si="10"/>
        <v>105.26296668800754</v>
      </c>
      <c r="M31">
        <f t="shared" si="11"/>
        <v>-59.417361410949717</v>
      </c>
      <c r="N31">
        <f t="shared" si="3"/>
        <v>105.26296668800754</v>
      </c>
      <c r="O31">
        <f t="shared" si="4"/>
        <v>-59.417361410949717</v>
      </c>
    </row>
    <row r="32" spans="1:15" x14ac:dyDescent="0.25">
      <c r="A32">
        <v>-103.72799999999999</v>
      </c>
      <c r="B32">
        <v>-47.402000000000001</v>
      </c>
      <c r="C32">
        <f t="shared" si="5"/>
        <v>-7</v>
      </c>
      <c r="D32">
        <f t="shared" si="6"/>
        <v>-3</v>
      </c>
      <c r="E32">
        <f t="shared" si="7"/>
        <v>-105</v>
      </c>
      <c r="F32">
        <f t="shared" si="8"/>
        <v>-45</v>
      </c>
      <c r="H32">
        <f t="shared" si="0"/>
        <v>114.04581354876645</v>
      </c>
      <c r="I32">
        <f t="shared" si="1"/>
        <v>0.42864633193773133</v>
      </c>
      <c r="J32">
        <f t="shared" si="9"/>
        <v>0.40537607946325654</v>
      </c>
      <c r="K32">
        <f t="shared" si="2"/>
        <v>-2.3270252474474784E-2</v>
      </c>
      <c r="L32">
        <f t="shared" si="10"/>
        <v>104.80287362891181</v>
      </c>
      <c r="M32">
        <f t="shared" si="11"/>
        <v>44.975607468074756</v>
      </c>
      <c r="N32">
        <f t="shared" si="3"/>
        <v>-104.80287362891181</v>
      </c>
      <c r="O32">
        <f t="shared" si="4"/>
        <v>-44.975607468074756</v>
      </c>
    </row>
    <row r="33" spans="1:15" x14ac:dyDescent="0.25">
      <c r="A33">
        <v>-88.74</v>
      </c>
      <c r="B33">
        <v>-47.048000000000002</v>
      </c>
      <c r="C33">
        <f t="shared" si="5"/>
        <v>-6</v>
      </c>
      <c r="D33">
        <f t="shared" si="6"/>
        <v>-3</v>
      </c>
      <c r="E33">
        <f t="shared" si="7"/>
        <v>-90</v>
      </c>
      <c r="F33">
        <f t="shared" si="8"/>
        <v>-45</v>
      </c>
      <c r="H33">
        <f t="shared" si="0"/>
        <v>100.44053914630287</v>
      </c>
      <c r="I33">
        <f t="shared" si="1"/>
        <v>0.48749757170876795</v>
      </c>
      <c r="J33">
        <f t="shared" si="9"/>
        <v>0.46422731923429317</v>
      </c>
      <c r="K33">
        <f t="shared" si="2"/>
        <v>-2.3270252474474784E-2</v>
      </c>
      <c r="L33">
        <f t="shared" si="10"/>
        <v>89.810694555703407</v>
      </c>
      <c r="M33">
        <f t="shared" si="11"/>
        <v>44.970446377839572</v>
      </c>
      <c r="N33">
        <f t="shared" si="3"/>
        <v>-89.810694555703407</v>
      </c>
      <c r="O33">
        <f t="shared" si="4"/>
        <v>-44.970446377839572</v>
      </c>
    </row>
    <row r="34" spans="1:15" x14ac:dyDescent="0.25">
      <c r="A34">
        <v>-73.757000000000005</v>
      </c>
      <c r="B34">
        <v>-46.627000000000002</v>
      </c>
      <c r="C34">
        <f t="shared" si="5"/>
        <v>-5</v>
      </c>
      <c r="D34">
        <f t="shared" si="6"/>
        <v>-3</v>
      </c>
      <c r="E34">
        <f t="shared" si="7"/>
        <v>-75</v>
      </c>
      <c r="F34">
        <f t="shared" si="8"/>
        <v>-45</v>
      </c>
      <c r="H34">
        <f t="shared" ref="H34:H65" si="12">SQRT((A34*A34)+(B34*B34))</f>
        <v>87.259224028179403</v>
      </c>
      <c r="I34">
        <f t="shared" ref="I34:I65" si="13">ATAN(B34/A34)</f>
        <v>0.56373902501446627</v>
      </c>
      <c r="J34">
        <f t="shared" si="9"/>
        <v>0.54046877253999148</v>
      </c>
      <c r="K34">
        <f t="shared" ref="K34:K65" si="14">ATAN(F$2/E$2)-ATAN(B$2/A$2)</f>
        <v>-2.3270252474474784E-2</v>
      </c>
      <c r="L34">
        <f t="shared" si="10"/>
        <v>74.82195516258551</v>
      </c>
      <c r="M34">
        <f t="shared" si="11"/>
        <v>44.898187086429736</v>
      </c>
      <c r="N34">
        <f t="shared" ref="N34:N65" si="15">SIGN(A34)*ABS(L34)</f>
        <v>-74.82195516258551</v>
      </c>
      <c r="O34">
        <f t="shared" ref="O34:O65" si="16">SIGN(B34)*ABS(M34)</f>
        <v>-44.898187086429736</v>
      </c>
    </row>
    <row r="35" spans="1:15" x14ac:dyDescent="0.25">
      <c r="A35">
        <v>-58.761000000000003</v>
      </c>
      <c r="B35">
        <v>-46.271000000000001</v>
      </c>
      <c r="C35">
        <f t="shared" si="5"/>
        <v>-4</v>
      </c>
      <c r="D35">
        <f t="shared" si="6"/>
        <v>-3</v>
      </c>
      <c r="E35">
        <f t="shared" si="7"/>
        <v>-60</v>
      </c>
      <c r="F35">
        <f t="shared" si="8"/>
        <v>-45</v>
      </c>
      <c r="H35">
        <f t="shared" si="12"/>
        <v>74.792115640620835</v>
      </c>
      <c r="I35">
        <f t="shared" si="13"/>
        <v>0.66703784811579447</v>
      </c>
      <c r="J35">
        <f t="shared" si="9"/>
        <v>0.64376759564131969</v>
      </c>
      <c r="K35">
        <f t="shared" si="14"/>
        <v>-2.3270252474474784E-2</v>
      </c>
      <c r="L35">
        <f t="shared" si="10"/>
        <v>59.82173171899322</v>
      </c>
      <c r="M35">
        <f t="shared" si="11"/>
        <v>44.891212682893745</v>
      </c>
      <c r="N35">
        <f t="shared" si="15"/>
        <v>-59.82173171899322</v>
      </c>
      <c r="O35">
        <f t="shared" si="16"/>
        <v>-44.891212682893745</v>
      </c>
    </row>
    <row r="36" spans="1:15" x14ac:dyDescent="0.25">
      <c r="A36">
        <v>-43.750999999999998</v>
      </c>
      <c r="B36">
        <v>-45.868000000000002</v>
      </c>
      <c r="C36">
        <f t="shared" si="5"/>
        <v>-3</v>
      </c>
      <c r="D36">
        <f t="shared" si="6"/>
        <v>-3</v>
      </c>
      <c r="E36">
        <f t="shared" si="7"/>
        <v>-45</v>
      </c>
      <c r="F36">
        <f t="shared" si="8"/>
        <v>-45</v>
      </c>
      <c r="H36">
        <f t="shared" si="12"/>
        <v>63.387880742299629</v>
      </c>
      <c r="I36">
        <f t="shared" si="13"/>
        <v>0.80901599402641733</v>
      </c>
      <c r="J36">
        <f t="shared" si="9"/>
        <v>0.78574574155194254</v>
      </c>
      <c r="K36">
        <f t="shared" si="14"/>
        <v>-2.3270252474474784E-2</v>
      </c>
      <c r="L36">
        <f t="shared" si="10"/>
        <v>44.806418462600924</v>
      </c>
      <c r="M36">
        <f t="shared" si="11"/>
        <v>44.837576758276036</v>
      </c>
      <c r="N36">
        <f t="shared" si="15"/>
        <v>-44.806418462600924</v>
      </c>
      <c r="O36">
        <f t="shared" si="16"/>
        <v>-44.837576758276036</v>
      </c>
    </row>
    <row r="37" spans="1:15" x14ac:dyDescent="0.25">
      <c r="A37">
        <v>-28.754999999999999</v>
      </c>
      <c r="B37">
        <v>-45.497</v>
      </c>
      <c r="C37">
        <f t="shared" si="5"/>
        <v>-2</v>
      </c>
      <c r="D37">
        <f t="shared" si="6"/>
        <v>-3</v>
      </c>
      <c r="E37">
        <f t="shared" si="7"/>
        <v>-30</v>
      </c>
      <c r="F37">
        <f t="shared" si="8"/>
        <v>-45</v>
      </c>
      <c r="H37">
        <f t="shared" si="12"/>
        <v>53.822179758906088</v>
      </c>
      <c r="I37">
        <f t="shared" si="13"/>
        <v>1.0071650598937663</v>
      </c>
      <c r="J37">
        <f t="shared" si="9"/>
        <v>0.98389480741929147</v>
      </c>
      <c r="K37">
        <f t="shared" si="14"/>
        <v>-2.3270252474474784E-2</v>
      </c>
      <c r="L37">
        <f t="shared" si="10"/>
        <v>29.80584599672305</v>
      </c>
      <c r="M37">
        <f t="shared" si="11"/>
        <v>44.815606415841664</v>
      </c>
      <c r="N37">
        <f t="shared" si="15"/>
        <v>-29.80584599672305</v>
      </c>
      <c r="O37">
        <f t="shared" si="16"/>
        <v>-44.815606415841664</v>
      </c>
    </row>
    <row r="38" spans="1:15" x14ac:dyDescent="0.25">
      <c r="A38">
        <v>-13.775</v>
      </c>
      <c r="B38">
        <v>-45.118000000000002</v>
      </c>
      <c r="C38">
        <f t="shared" si="5"/>
        <v>-1</v>
      </c>
      <c r="D38">
        <f t="shared" si="6"/>
        <v>-3</v>
      </c>
      <c r="E38">
        <f t="shared" si="7"/>
        <v>-15</v>
      </c>
      <c r="F38">
        <f t="shared" si="8"/>
        <v>-45</v>
      </c>
      <c r="H38">
        <f t="shared" si="12"/>
        <v>47.173981695421901</v>
      </c>
      <c r="I38">
        <f t="shared" si="13"/>
        <v>1.2744746454675009</v>
      </c>
      <c r="J38">
        <f t="shared" si="9"/>
        <v>1.2512043929930261</v>
      </c>
      <c r="K38">
        <f t="shared" si="14"/>
        <v>-2.3270252474474784E-2</v>
      </c>
      <c r="L38">
        <f t="shared" si="10"/>
        <v>14.821083053784479</v>
      </c>
      <c r="M38">
        <f t="shared" si="11"/>
        <v>44.785265948890192</v>
      </c>
      <c r="N38">
        <f t="shared" si="15"/>
        <v>-14.821083053784479</v>
      </c>
      <c r="O38">
        <f t="shared" si="16"/>
        <v>-44.785265948890192</v>
      </c>
    </row>
    <row r="39" spans="1:15" x14ac:dyDescent="0.25">
      <c r="A39">
        <v>1.2230000000000001</v>
      </c>
      <c r="B39">
        <v>-44.707000000000001</v>
      </c>
      <c r="C39">
        <f t="shared" si="5"/>
        <v>0</v>
      </c>
      <c r="D39">
        <f t="shared" si="6"/>
        <v>-3</v>
      </c>
      <c r="E39">
        <f t="shared" si="7"/>
        <v>0</v>
      </c>
      <c r="F39">
        <f t="shared" si="8"/>
        <v>-45</v>
      </c>
      <c r="H39">
        <f t="shared" si="12"/>
        <v>44.723725001390484</v>
      </c>
      <c r="I39">
        <f t="shared" si="13"/>
        <v>-1.5434472525649425</v>
      </c>
      <c r="J39">
        <f t="shared" si="9"/>
        <v>-1.5667175050394173</v>
      </c>
      <c r="K39">
        <f t="shared" si="14"/>
        <v>-2.3270252474474784E-2</v>
      </c>
      <c r="L39">
        <f t="shared" si="10"/>
        <v>0.18241959670810365</v>
      </c>
      <c r="M39">
        <f t="shared" si="11"/>
        <v>-44.723352972364864</v>
      </c>
      <c r="N39">
        <f t="shared" si="15"/>
        <v>0.18241959670810365</v>
      </c>
      <c r="O39">
        <f t="shared" si="16"/>
        <v>-44.723352972364864</v>
      </c>
    </row>
    <row r="40" spans="1:15" x14ac:dyDescent="0.25">
      <c r="A40">
        <v>16.236000000000001</v>
      </c>
      <c r="B40">
        <v>-44.344000000000001</v>
      </c>
      <c r="C40">
        <f t="shared" si="5"/>
        <v>1</v>
      </c>
      <c r="D40">
        <f t="shared" si="6"/>
        <v>-3</v>
      </c>
      <c r="E40">
        <f t="shared" si="7"/>
        <v>15</v>
      </c>
      <c r="F40">
        <f t="shared" si="8"/>
        <v>-45</v>
      </c>
      <c r="H40">
        <f t="shared" si="12"/>
        <v>47.222854975107133</v>
      </c>
      <c r="I40">
        <f t="shared" si="13"/>
        <v>-1.2198180928575899</v>
      </c>
      <c r="J40">
        <f t="shared" si="9"/>
        <v>-1.2430883453320647</v>
      </c>
      <c r="K40">
        <f t="shared" si="14"/>
        <v>-2.3270252474474784E-2</v>
      </c>
      <c r="L40">
        <f t="shared" si="10"/>
        <v>15.199801314785162</v>
      </c>
      <c r="M40">
        <f t="shared" si="11"/>
        <v>-44.709776022599975</v>
      </c>
      <c r="N40">
        <f t="shared" si="15"/>
        <v>15.199801314785162</v>
      </c>
      <c r="O40">
        <f t="shared" si="16"/>
        <v>-44.709776022599975</v>
      </c>
    </row>
    <row r="41" spans="1:15" x14ac:dyDescent="0.25">
      <c r="A41">
        <v>31.204999999999998</v>
      </c>
      <c r="B41">
        <v>-43.951000000000001</v>
      </c>
      <c r="C41">
        <f t="shared" si="5"/>
        <v>2</v>
      </c>
      <c r="D41">
        <f t="shared" si="6"/>
        <v>-3</v>
      </c>
      <c r="E41">
        <f t="shared" si="7"/>
        <v>30</v>
      </c>
      <c r="F41">
        <f t="shared" si="8"/>
        <v>-45</v>
      </c>
      <c r="H41">
        <f t="shared" si="12"/>
        <v>53.902156042221542</v>
      </c>
      <c r="I41">
        <f t="shared" si="13"/>
        <v>-0.95339361173307713</v>
      </c>
      <c r="J41">
        <f t="shared" si="9"/>
        <v>-0.97666386420755191</v>
      </c>
      <c r="K41">
        <f t="shared" si="14"/>
        <v>-2.3270252474474784E-2</v>
      </c>
      <c r="L41">
        <f t="shared" si="10"/>
        <v>30.173892989998141</v>
      </c>
      <c r="M41">
        <f t="shared" si="11"/>
        <v>-44.665183396333902</v>
      </c>
      <c r="N41">
        <f t="shared" si="15"/>
        <v>30.173892989998141</v>
      </c>
      <c r="O41">
        <f t="shared" si="16"/>
        <v>-44.665183396333902</v>
      </c>
    </row>
    <row r="42" spans="1:15" x14ac:dyDescent="0.25">
      <c r="A42">
        <v>46.201999999999998</v>
      </c>
      <c r="B42">
        <v>-43.534999999999997</v>
      </c>
      <c r="C42">
        <f t="shared" si="5"/>
        <v>3</v>
      </c>
      <c r="D42">
        <f t="shared" si="6"/>
        <v>-3</v>
      </c>
      <c r="E42">
        <f t="shared" si="7"/>
        <v>45</v>
      </c>
      <c r="F42">
        <f t="shared" si="8"/>
        <v>-45</v>
      </c>
      <c r="H42">
        <f t="shared" si="12"/>
        <v>63.481658996910276</v>
      </c>
      <c r="I42">
        <f t="shared" si="13"/>
        <v>-0.75568672695802064</v>
      </c>
      <c r="J42">
        <f t="shared" si="9"/>
        <v>-0.77895697943249542</v>
      </c>
      <c r="K42">
        <f t="shared" si="14"/>
        <v>-2.3270252474474784E-2</v>
      </c>
      <c r="L42">
        <f t="shared" si="10"/>
        <v>45.17651225199269</v>
      </c>
      <c r="M42">
        <f t="shared" si="11"/>
        <v>-44.598248505356729</v>
      </c>
      <c r="N42">
        <f t="shared" si="15"/>
        <v>45.17651225199269</v>
      </c>
      <c r="O42">
        <f t="shared" si="16"/>
        <v>-44.598248505356729</v>
      </c>
    </row>
    <row r="43" spans="1:15" x14ac:dyDescent="0.25">
      <c r="A43">
        <v>61.191000000000003</v>
      </c>
      <c r="B43">
        <v>-43.152999999999999</v>
      </c>
      <c r="C43">
        <f t="shared" si="5"/>
        <v>4</v>
      </c>
      <c r="D43">
        <f t="shared" si="6"/>
        <v>-3</v>
      </c>
      <c r="E43">
        <f t="shared" si="7"/>
        <v>60</v>
      </c>
      <c r="F43">
        <f t="shared" si="8"/>
        <v>-45</v>
      </c>
      <c r="H43">
        <f t="shared" si="12"/>
        <v>74.876697910631719</v>
      </c>
      <c r="I43">
        <f t="shared" si="13"/>
        <v>-0.61421945824776136</v>
      </c>
      <c r="J43">
        <f t="shared" si="9"/>
        <v>-0.63748971072223615</v>
      </c>
      <c r="K43">
        <f t="shared" si="14"/>
        <v>-2.3270252474474784E-2</v>
      </c>
      <c r="L43">
        <f t="shared" si="10"/>
        <v>60.170342562727427</v>
      </c>
      <c r="M43">
        <f t="shared" si="11"/>
        <v>-44.565118263996936</v>
      </c>
      <c r="N43">
        <f t="shared" si="15"/>
        <v>60.170342562727427</v>
      </c>
      <c r="O43">
        <f t="shared" si="16"/>
        <v>-44.565118263996936</v>
      </c>
    </row>
    <row r="44" spans="1:15" x14ac:dyDescent="0.25">
      <c r="A44">
        <v>76.233000000000004</v>
      </c>
      <c r="B44">
        <v>-42.753</v>
      </c>
      <c r="C44">
        <f t="shared" si="5"/>
        <v>5</v>
      </c>
      <c r="D44">
        <f t="shared" si="6"/>
        <v>-3</v>
      </c>
      <c r="E44">
        <f t="shared" si="7"/>
        <v>75</v>
      </c>
      <c r="F44">
        <f t="shared" si="8"/>
        <v>-45</v>
      </c>
      <c r="H44">
        <f t="shared" si="12"/>
        <v>87.403027968143078</v>
      </c>
      <c r="I44">
        <f t="shared" si="13"/>
        <v>-0.51111243164073539</v>
      </c>
      <c r="J44">
        <f t="shared" si="9"/>
        <v>-0.53438268411521017</v>
      </c>
      <c r="K44">
        <f t="shared" si="14"/>
        <v>-2.3270252474474784E-2</v>
      </c>
      <c r="L44">
        <f t="shared" si="10"/>
        <v>75.21757735097917</v>
      </c>
      <c r="M44">
        <f t="shared" si="11"/>
        <v>-44.515226108034838</v>
      </c>
      <c r="N44">
        <f t="shared" si="15"/>
        <v>75.21757735097917</v>
      </c>
      <c r="O44">
        <f t="shared" si="16"/>
        <v>-44.515226108034838</v>
      </c>
    </row>
    <row r="45" spans="1:15" x14ac:dyDescent="0.25">
      <c r="A45">
        <v>91.242999999999995</v>
      </c>
      <c r="B45">
        <v>-42.354999999999997</v>
      </c>
      <c r="C45">
        <f t="shared" si="5"/>
        <v>6</v>
      </c>
      <c r="D45">
        <f t="shared" si="6"/>
        <v>-3</v>
      </c>
      <c r="E45">
        <f t="shared" si="7"/>
        <v>90</v>
      </c>
      <c r="F45">
        <f t="shared" si="8"/>
        <v>-45</v>
      </c>
      <c r="H45">
        <f t="shared" si="12"/>
        <v>100.59438887930081</v>
      </c>
      <c r="I45">
        <f t="shared" si="13"/>
        <v>-0.43459969326487524</v>
      </c>
      <c r="J45">
        <f t="shared" si="9"/>
        <v>-0.45786994573935003</v>
      </c>
      <c r="K45">
        <f t="shared" si="14"/>
        <v>-2.3270252474474784E-2</v>
      </c>
      <c r="L45">
        <f t="shared" si="10"/>
        <v>90.232774266609596</v>
      </c>
      <c r="M45">
        <f t="shared" si="11"/>
        <v>-44.466588829716592</v>
      </c>
      <c r="N45">
        <f t="shared" si="15"/>
        <v>90.232774266609596</v>
      </c>
      <c r="O45">
        <f t="shared" si="16"/>
        <v>-44.466588829716592</v>
      </c>
    </row>
    <row r="46" spans="1:15" x14ac:dyDescent="0.25">
      <c r="A46">
        <v>106.26300000000001</v>
      </c>
      <c r="B46">
        <v>-41.994</v>
      </c>
      <c r="C46">
        <f t="shared" si="5"/>
        <v>7</v>
      </c>
      <c r="D46">
        <f t="shared" si="6"/>
        <v>-3</v>
      </c>
      <c r="E46">
        <f t="shared" si="7"/>
        <v>105</v>
      </c>
      <c r="F46">
        <f t="shared" si="8"/>
        <v>-45</v>
      </c>
      <c r="H46">
        <f t="shared" si="12"/>
        <v>114.2598844958282</v>
      </c>
      <c r="I46">
        <f t="shared" si="13"/>
        <v>-0.37635235007540641</v>
      </c>
      <c r="J46">
        <f t="shared" si="9"/>
        <v>-0.39962260254988119</v>
      </c>
      <c r="K46">
        <f t="shared" si="14"/>
        <v>-2.3270252474474784E-2</v>
      </c>
      <c r="L46">
        <f t="shared" si="10"/>
        <v>105.25710755320117</v>
      </c>
      <c r="M46">
        <f t="shared" si="11"/>
        <v>-44.455174215538108</v>
      </c>
      <c r="N46">
        <f t="shared" si="15"/>
        <v>105.25710755320117</v>
      </c>
      <c r="O46">
        <f t="shared" si="16"/>
        <v>-44.455174215538108</v>
      </c>
    </row>
    <row r="47" spans="1:15" x14ac:dyDescent="0.25">
      <c r="A47">
        <v>-104.035</v>
      </c>
      <c r="B47">
        <v>-32.42</v>
      </c>
      <c r="C47">
        <f t="shared" si="5"/>
        <v>-7</v>
      </c>
      <c r="D47">
        <f t="shared" si="6"/>
        <v>-2</v>
      </c>
      <c r="E47">
        <f t="shared" si="7"/>
        <v>-105</v>
      </c>
      <c r="F47">
        <f t="shared" si="8"/>
        <v>-30</v>
      </c>
      <c r="H47">
        <f t="shared" si="12"/>
        <v>108.96943436120057</v>
      </c>
      <c r="I47">
        <f t="shared" si="13"/>
        <v>0.30208833278965036</v>
      </c>
      <c r="J47">
        <f t="shared" si="9"/>
        <v>0.27881808031517558</v>
      </c>
      <c r="K47">
        <f t="shared" si="14"/>
        <v>-2.3270252474474784E-2</v>
      </c>
      <c r="L47">
        <f t="shared" si="10"/>
        <v>104.76118705284628</v>
      </c>
      <c r="M47">
        <f t="shared" si="11"/>
        <v>29.990520373587248</v>
      </c>
      <c r="N47">
        <f t="shared" si="15"/>
        <v>-104.76118705284628</v>
      </c>
      <c r="O47">
        <f t="shared" si="16"/>
        <v>-29.990520373587248</v>
      </c>
    </row>
    <row r="48" spans="1:15" x14ac:dyDescent="0.25">
      <c r="A48">
        <v>-89.08</v>
      </c>
      <c r="B48">
        <v>-32.042999999999999</v>
      </c>
      <c r="C48">
        <f t="shared" si="5"/>
        <v>-6</v>
      </c>
      <c r="D48">
        <f t="shared" si="6"/>
        <v>-2</v>
      </c>
      <c r="E48">
        <f t="shared" si="7"/>
        <v>-90</v>
      </c>
      <c r="F48">
        <f t="shared" si="8"/>
        <v>-30</v>
      </c>
      <c r="H48">
        <f t="shared" si="12"/>
        <v>94.667841683435455</v>
      </c>
      <c r="I48">
        <f t="shared" si="13"/>
        <v>0.34529915881207462</v>
      </c>
      <c r="J48">
        <f t="shared" si="9"/>
        <v>0.32202890633759984</v>
      </c>
      <c r="K48">
        <f t="shared" si="14"/>
        <v>-2.3270252474474784E-2</v>
      </c>
      <c r="L48">
        <f t="shared" si="10"/>
        <v>89.801463877709764</v>
      </c>
      <c r="M48">
        <f t="shared" si="11"/>
        <v>29.961597661346232</v>
      </c>
      <c r="N48">
        <f t="shared" si="15"/>
        <v>-89.801463877709764</v>
      </c>
      <c r="O48">
        <f t="shared" si="16"/>
        <v>-29.961597661346232</v>
      </c>
    </row>
    <row r="49" spans="1:15" x14ac:dyDescent="0.25">
      <c r="A49">
        <v>-74.078999999999994</v>
      </c>
      <c r="B49">
        <v>-31.654</v>
      </c>
      <c r="C49">
        <f t="shared" si="5"/>
        <v>-5</v>
      </c>
      <c r="D49">
        <f t="shared" si="6"/>
        <v>-2</v>
      </c>
      <c r="E49">
        <f t="shared" si="7"/>
        <v>-75</v>
      </c>
      <c r="F49">
        <f t="shared" si="8"/>
        <v>-30</v>
      </c>
      <c r="H49">
        <f t="shared" si="12"/>
        <v>80.558512629020157</v>
      </c>
      <c r="I49">
        <f t="shared" si="13"/>
        <v>0.40381764833156214</v>
      </c>
      <c r="J49">
        <f t="shared" si="9"/>
        <v>0.38054739585708736</v>
      </c>
      <c r="K49">
        <f t="shared" si="14"/>
        <v>-2.3270252474474784E-2</v>
      </c>
      <c r="L49">
        <f t="shared" si="10"/>
        <v>74.795473938789726</v>
      </c>
      <c r="M49">
        <f t="shared" si="11"/>
        <v>29.921748532995665</v>
      </c>
      <c r="N49">
        <f t="shared" si="15"/>
        <v>-74.795473938789726</v>
      </c>
      <c r="O49">
        <f t="shared" si="16"/>
        <v>-29.921748532995665</v>
      </c>
    </row>
    <row r="50" spans="1:15" x14ac:dyDescent="0.25">
      <c r="A50">
        <v>-59.103999999999999</v>
      </c>
      <c r="B50">
        <v>-31.297000000000001</v>
      </c>
      <c r="C50">
        <f t="shared" si="5"/>
        <v>-4</v>
      </c>
      <c r="D50">
        <f t="shared" si="6"/>
        <v>-2</v>
      </c>
      <c r="E50">
        <f t="shared" si="7"/>
        <v>-60</v>
      </c>
      <c r="F50">
        <f t="shared" si="8"/>
        <v>-30</v>
      </c>
      <c r="H50">
        <f t="shared" si="12"/>
        <v>66.878883251740973</v>
      </c>
      <c r="I50">
        <f t="shared" si="13"/>
        <v>0.4869870710512415</v>
      </c>
      <c r="J50">
        <f t="shared" si="9"/>
        <v>0.46371681857676672</v>
      </c>
      <c r="K50">
        <f t="shared" si="14"/>
        <v>-2.3270252474474784E-2</v>
      </c>
      <c r="L50">
        <f t="shared" si="10"/>
        <v>59.816221541502806</v>
      </c>
      <c r="M50">
        <f t="shared" si="11"/>
        <v>29.913285768999948</v>
      </c>
      <c r="N50">
        <f t="shared" si="15"/>
        <v>-59.816221541502806</v>
      </c>
      <c r="O50">
        <f t="shared" si="16"/>
        <v>-29.913285768999948</v>
      </c>
    </row>
    <row r="51" spans="1:15" x14ac:dyDescent="0.25">
      <c r="A51">
        <v>-44.081000000000003</v>
      </c>
      <c r="B51">
        <v>-30.91</v>
      </c>
      <c r="C51">
        <f t="shared" si="5"/>
        <v>-3</v>
      </c>
      <c r="D51">
        <f t="shared" si="6"/>
        <v>-2</v>
      </c>
      <c r="E51">
        <f t="shared" si="7"/>
        <v>-45</v>
      </c>
      <c r="F51">
        <f t="shared" si="8"/>
        <v>-30</v>
      </c>
      <c r="H51">
        <f t="shared" si="12"/>
        <v>53.838301059747423</v>
      </c>
      <c r="I51">
        <f t="shared" si="13"/>
        <v>0.61153700532644517</v>
      </c>
      <c r="J51">
        <f t="shared" si="9"/>
        <v>0.58826675285197039</v>
      </c>
      <c r="K51">
        <f t="shared" si="14"/>
        <v>-2.3270252474474784E-2</v>
      </c>
      <c r="L51">
        <f t="shared" si="10"/>
        <v>44.788284095169878</v>
      </c>
      <c r="M51">
        <f t="shared" si="11"/>
        <v>29.875947998521376</v>
      </c>
      <c r="N51">
        <f t="shared" si="15"/>
        <v>-44.788284095169878</v>
      </c>
      <c r="O51">
        <f t="shared" si="16"/>
        <v>-29.875947998521376</v>
      </c>
    </row>
    <row r="52" spans="1:15" x14ac:dyDescent="0.25">
      <c r="A52">
        <v>-29.111999999999998</v>
      </c>
      <c r="B52">
        <v>-30.515999999999998</v>
      </c>
      <c r="C52">
        <f t="shared" si="5"/>
        <v>-2</v>
      </c>
      <c r="D52">
        <f t="shared" si="6"/>
        <v>-2</v>
      </c>
      <c r="E52">
        <f t="shared" si="7"/>
        <v>-30</v>
      </c>
      <c r="F52">
        <f t="shared" si="8"/>
        <v>-30</v>
      </c>
      <c r="H52">
        <f t="shared" si="12"/>
        <v>42.175049496117957</v>
      </c>
      <c r="I52">
        <f t="shared" si="13"/>
        <v>0.80893979854869347</v>
      </c>
      <c r="J52">
        <f t="shared" si="9"/>
        <v>0.78566954607421868</v>
      </c>
      <c r="K52">
        <f t="shared" si="14"/>
        <v>-2.3270252474474784E-2</v>
      </c>
      <c r="L52">
        <f t="shared" si="10"/>
        <v>29.814169151804517</v>
      </c>
      <c r="M52">
        <f t="shared" si="11"/>
        <v>29.830355642995396</v>
      </c>
      <c r="N52">
        <f t="shared" si="15"/>
        <v>-29.814169151804517</v>
      </c>
      <c r="O52">
        <f t="shared" si="16"/>
        <v>-29.830355642995396</v>
      </c>
    </row>
    <row r="53" spans="1:15" x14ac:dyDescent="0.25">
      <c r="A53">
        <v>-14.131</v>
      </c>
      <c r="B53">
        <v>-30.157</v>
      </c>
      <c r="C53">
        <f t="shared" si="5"/>
        <v>-1</v>
      </c>
      <c r="D53">
        <f t="shared" si="6"/>
        <v>-2</v>
      </c>
      <c r="E53">
        <f t="shared" si="7"/>
        <v>-15</v>
      </c>
      <c r="F53">
        <f t="shared" si="8"/>
        <v>-30</v>
      </c>
      <c r="H53">
        <f t="shared" si="12"/>
        <v>33.303600556096029</v>
      </c>
      <c r="I53">
        <f t="shared" si="13"/>
        <v>1.1325982559108867</v>
      </c>
      <c r="J53">
        <f t="shared" si="9"/>
        <v>1.1093280034364119</v>
      </c>
      <c r="K53">
        <f t="shared" si="14"/>
        <v>-2.3270252474474784E-2</v>
      </c>
      <c r="L53">
        <f t="shared" si="10"/>
        <v>14.828871842653511</v>
      </c>
      <c r="M53">
        <f t="shared" si="11"/>
        <v>29.820033029394143</v>
      </c>
      <c r="N53">
        <f t="shared" si="15"/>
        <v>-14.828871842653511</v>
      </c>
      <c r="O53">
        <f t="shared" si="16"/>
        <v>-29.820033029394143</v>
      </c>
    </row>
    <row r="54" spans="1:15" x14ac:dyDescent="0.25">
      <c r="A54">
        <v>0.85</v>
      </c>
      <c r="B54">
        <v>-29.756</v>
      </c>
      <c r="C54">
        <f t="shared" si="5"/>
        <v>0</v>
      </c>
      <c r="D54">
        <f t="shared" si="6"/>
        <v>-2</v>
      </c>
      <c r="E54">
        <f t="shared" si="7"/>
        <v>0</v>
      </c>
      <c r="F54">
        <f t="shared" si="8"/>
        <v>-30</v>
      </c>
      <c r="H54">
        <f t="shared" si="12"/>
        <v>29.768137933031685</v>
      </c>
      <c r="I54">
        <f t="shared" si="13"/>
        <v>-1.5422384254009562</v>
      </c>
      <c r="J54">
        <f t="shared" si="9"/>
        <v>-1.565508677875431</v>
      </c>
      <c r="K54">
        <f t="shared" si="14"/>
        <v>-2.3270252474474784E-2</v>
      </c>
      <c r="L54">
        <f t="shared" si="10"/>
        <v>0.15740272889715998</v>
      </c>
      <c r="M54">
        <f t="shared" si="11"/>
        <v>-29.767721786877402</v>
      </c>
      <c r="N54">
        <f t="shared" si="15"/>
        <v>0.15740272889715998</v>
      </c>
      <c r="O54">
        <f t="shared" si="16"/>
        <v>-29.767721786877402</v>
      </c>
    </row>
    <row r="55" spans="1:15" x14ac:dyDescent="0.25">
      <c r="A55">
        <v>15.867000000000001</v>
      </c>
      <c r="B55">
        <v>-29.361999999999998</v>
      </c>
      <c r="C55">
        <f t="shared" si="5"/>
        <v>1</v>
      </c>
      <c r="D55">
        <f t="shared" si="6"/>
        <v>-2</v>
      </c>
      <c r="E55">
        <f t="shared" si="7"/>
        <v>15</v>
      </c>
      <c r="F55">
        <f t="shared" si="8"/>
        <v>-30</v>
      </c>
      <c r="H55">
        <f t="shared" si="12"/>
        <v>33.374971655418676</v>
      </c>
      <c r="I55">
        <f t="shared" si="13"/>
        <v>-1.0753593474030303</v>
      </c>
      <c r="J55">
        <f t="shared" si="9"/>
        <v>-1.0986295998775051</v>
      </c>
      <c r="K55">
        <f t="shared" si="14"/>
        <v>-2.3270252474474784E-2</v>
      </c>
      <c r="L55">
        <f t="shared" si="10"/>
        <v>15.179504676737354</v>
      </c>
      <c r="M55">
        <f t="shared" si="11"/>
        <v>-29.723246302665338</v>
      </c>
      <c r="N55">
        <f t="shared" si="15"/>
        <v>15.179504676737354</v>
      </c>
      <c r="O55">
        <f t="shared" si="16"/>
        <v>-29.723246302665338</v>
      </c>
    </row>
    <row r="56" spans="1:15" x14ac:dyDescent="0.25">
      <c r="A56">
        <v>30.821999999999999</v>
      </c>
      <c r="B56">
        <v>-28.968</v>
      </c>
      <c r="C56">
        <f t="shared" si="5"/>
        <v>2</v>
      </c>
      <c r="D56">
        <f t="shared" si="6"/>
        <v>-2</v>
      </c>
      <c r="E56">
        <f t="shared" si="7"/>
        <v>30</v>
      </c>
      <c r="F56">
        <f t="shared" si="8"/>
        <v>-30</v>
      </c>
      <c r="H56">
        <f t="shared" si="12"/>
        <v>42.298235282337721</v>
      </c>
      <c r="I56">
        <f t="shared" si="13"/>
        <v>-0.75439956634595984</v>
      </c>
      <c r="J56">
        <f t="shared" si="9"/>
        <v>-0.77766981882043462</v>
      </c>
      <c r="K56">
        <f t="shared" si="14"/>
        <v>-2.3270252474474784E-2</v>
      </c>
      <c r="L56">
        <f t="shared" si="10"/>
        <v>30.139623410464207</v>
      </c>
      <c r="M56">
        <f t="shared" si="11"/>
        <v>-29.677328193006151</v>
      </c>
      <c r="N56">
        <f t="shared" si="15"/>
        <v>30.139623410464207</v>
      </c>
      <c r="O56">
        <f t="shared" si="16"/>
        <v>-29.677328193006151</v>
      </c>
    </row>
    <row r="57" spans="1:15" x14ac:dyDescent="0.25">
      <c r="A57">
        <v>45.835999999999999</v>
      </c>
      <c r="B57">
        <v>-28.574999999999999</v>
      </c>
      <c r="C57">
        <f t="shared" si="5"/>
        <v>3</v>
      </c>
      <c r="D57">
        <f t="shared" si="6"/>
        <v>-2</v>
      </c>
      <c r="E57">
        <f t="shared" si="7"/>
        <v>45</v>
      </c>
      <c r="F57">
        <f t="shared" si="8"/>
        <v>-30</v>
      </c>
      <c r="H57">
        <f t="shared" si="12"/>
        <v>54.013604962083392</v>
      </c>
      <c r="I57">
        <f t="shared" si="13"/>
        <v>-0.55746108562609131</v>
      </c>
      <c r="J57">
        <f t="shared" si="9"/>
        <v>-0.5807313381005661</v>
      </c>
      <c r="K57">
        <f t="shared" si="14"/>
        <v>-2.3270252474474784E-2</v>
      </c>
      <c r="L57">
        <f t="shared" si="10"/>
        <v>45.158702902372355</v>
      </c>
      <c r="M57">
        <f t="shared" si="11"/>
        <v>-29.633782633596855</v>
      </c>
      <c r="N57">
        <f t="shared" si="15"/>
        <v>45.158702902372355</v>
      </c>
      <c r="O57">
        <f t="shared" si="16"/>
        <v>-29.633782633596855</v>
      </c>
    </row>
    <row r="58" spans="1:15" x14ac:dyDescent="0.25">
      <c r="A58">
        <v>60.822000000000003</v>
      </c>
      <c r="B58">
        <v>-28.164000000000001</v>
      </c>
      <c r="C58">
        <f t="shared" si="5"/>
        <v>4</v>
      </c>
      <c r="D58">
        <f t="shared" si="6"/>
        <v>-2</v>
      </c>
      <c r="E58">
        <f t="shared" si="7"/>
        <v>60</v>
      </c>
      <c r="F58">
        <f t="shared" si="8"/>
        <v>-30</v>
      </c>
      <c r="H58">
        <f t="shared" si="12"/>
        <v>67.026312594383413</v>
      </c>
      <c r="I58">
        <f t="shared" si="13"/>
        <v>-0.43365820475408079</v>
      </c>
      <c r="J58">
        <f t="shared" si="9"/>
        <v>-0.45692845722855557</v>
      </c>
      <c r="K58">
        <f t="shared" si="14"/>
        <v>-2.3270252474474784E-2</v>
      </c>
      <c r="L58">
        <f t="shared" si="10"/>
        <v>60.150208801746231</v>
      </c>
      <c r="M58">
        <f t="shared" si="11"/>
        <v>-29.57159043924306</v>
      </c>
      <c r="N58">
        <f t="shared" si="15"/>
        <v>60.150208801746231</v>
      </c>
      <c r="O58">
        <f t="shared" si="16"/>
        <v>-29.57159043924306</v>
      </c>
    </row>
    <row r="59" spans="1:15" x14ac:dyDescent="0.25">
      <c r="A59">
        <v>75.831000000000003</v>
      </c>
      <c r="B59">
        <v>-27.773</v>
      </c>
      <c r="C59">
        <f t="shared" si="5"/>
        <v>5</v>
      </c>
      <c r="D59">
        <f t="shared" si="6"/>
        <v>-2</v>
      </c>
      <c r="E59">
        <f t="shared" si="7"/>
        <v>75</v>
      </c>
      <c r="F59">
        <f t="shared" si="8"/>
        <v>-30</v>
      </c>
      <c r="H59">
        <f t="shared" si="12"/>
        <v>80.756919765429387</v>
      </c>
      <c r="I59">
        <f t="shared" si="13"/>
        <v>-0.35107625122141245</v>
      </c>
      <c r="J59">
        <f t="shared" si="9"/>
        <v>-0.37434650369588723</v>
      </c>
      <c r="K59">
        <f t="shared" si="14"/>
        <v>-2.3270252474474784E-2</v>
      </c>
      <c r="L59">
        <f t="shared" si="10"/>
        <v>75.164243111050155</v>
      </c>
      <c r="M59">
        <f t="shared" si="11"/>
        <v>-29.529927997591688</v>
      </c>
      <c r="N59">
        <f t="shared" si="15"/>
        <v>75.164243111050155</v>
      </c>
      <c r="O59">
        <f t="shared" si="16"/>
        <v>-29.529927997591688</v>
      </c>
    </row>
    <row r="60" spans="1:15" x14ac:dyDescent="0.25">
      <c r="A60">
        <v>90.825999999999993</v>
      </c>
      <c r="B60">
        <v>-27.375</v>
      </c>
      <c r="C60">
        <f t="shared" si="5"/>
        <v>6</v>
      </c>
      <c r="D60">
        <f t="shared" si="6"/>
        <v>-2</v>
      </c>
      <c r="E60">
        <f t="shared" si="7"/>
        <v>90</v>
      </c>
      <c r="F60">
        <f t="shared" si="8"/>
        <v>-30</v>
      </c>
      <c r="H60">
        <f t="shared" si="12"/>
        <v>94.861756788497217</v>
      </c>
      <c r="I60">
        <f t="shared" si="13"/>
        <v>-0.29274114278745428</v>
      </c>
      <c r="J60">
        <f t="shared" si="9"/>
        <v>-0.31601139526192906</v>
      </c>
      <c r="K60">
        <f t="shared" si="14"/>
        <v>-2.3270252474474784E-2</v>
      </c>
      <c r="L60">
        <f t="shared" si="10"/>
        <v>90.164444087782186</v>
      </c>
      <c r="M60">
        <f t="shared" si="11"/>
        <v>-29.480941696987848</v>
      </c>
      <c r="N60">
        <f t="shared" si="15"/>
        <v>90.164444087782186</v>
      </c>
      <c r="O60">
        <f t="shared" si="16"/>
        <v>-29.480941696987848</v>
      </c>
    </row>
    <row r="61" spans="1:15" x14ac:dyDescent="0.25">
      <c r="A61">
        <v>105.89</v>
      </c>
      <c r="B61">
        <v>-26.972000000000001</v>
      </c>
      <c r="C61">
        <f t="shared" si="5"/>
        <v>7</v>
      </c>
      <c r="D61">
        <f t="shared" si="6"/>
        <v>-2</v>
      </c>
      <c r="E61">
        <f t="shared" si="7"/>
        <v>105</v>
      </c>
      <c r="F61">
        <f t="shared" si="8"/>
        <v>-30</v>
      </c>
      <c r="H61">
        <f t="shared" si="12"/>
        <v>109.2711347245923</v>
      </c>
      <c r="I61">
        <f t="shared" si="13"/>
        <v>-0.24941339118588193</v>
      </c>
      <c r="J61">
        <f t="shared" si="9"/>
        <v>-0.27268364366035669</v>
      </c>
      <c r="K61">
        <f t="shared" si="14"/>
        <v>-2.3270252474474784E-2</v>
      </c>
      <c r="L61">
        <f t="shared" si="10"/>
        <v>105.2337427242087</v>
      </c>
      <c r="M61">
        <f t="shared" si="11"/>
        <v>-29.428562252598283</v>
      </c>
      <c r="N61">
        <f t="shared" si="15"/>
        <v>105.2337427242087</v>
      </c>
      <c r="O61">
        <f t="shared" si="16"/>
        <v>-29.428562252598283</v>
      </c>
    </row>
    <row r="62" spans="1:15" x14ac:dyDescent="0.25">
      <c r="A62">
        <v>-104.357</v>
      </c>
      <c r="B62">
        <v>-17.466000000000001</v>
      </c>
      <c r="C62">
        <f t="shared" si="5"/>
        <v>-7</v>
      </c>
      <c r="D62">
        <f t="shared" si="6"/>
        <v>-1</v>
      </c>
      <c r="E62">
        <f t="shared" si="7"/>
        <v>-105</v>
      </c>
      <c r="F62">
        <f t="shared" si="8"/>
        <v>-15</v>
      </c>
      <c r="H62">
        <f t="shared" si="12"/>
        <v>105.80852803531481</v>
      </c>
      <c r="I62">
        <f t="shared" si="13"/>
        <v>0.16583076951403902</v>
      </c>
      <c r="J62">
        <f t="shared" si="9"/>
        <v>0.14256051703956424</v>
      </c>
      <c r="K62">
        <f t="shared" si="14"/>
        <v>-2.3270252474474784E-2</v>
      </c>
      <c r="L62">
        <f t="shared" si="10"/>
        <v>104.73514792394559</v>
      </c>
      <c r="M62">
        <f t="shared" si="11"/>
        <v>15.03307667609114</v>
      </c>
      <c r="N62">
        <f t="shared" si="15"/>
        <v>-104.73514792394559</v>
      </c>
      <c r="O62">
        <f t="shared" si="16"/>
        <v>-15.03307667609114</v>
      </c>
    </row>
    <row r="63" spans="1:15" x14ac:dyDescent="0.25">
      <c r="A63">
        <v>-89.384</v>
      </c>
      <c r="B63">
        <v>-17.125</v>
      </c>
      <c r="C63">
        <f t="shared" si="5"/>
        <v>-6</v>
      </c>
      <c r="D63">
        <f t="shared" si="6"/>
        <v>-1</v>
      </c>
      <c r="E63">
        <f t="shared" si="7"/>
        <v>-90</v>
      </c>
      <c r="F63">
        <f t="shared" si="8"/>
        <v>-15</v>
      </c>
      <c r="H63">
        <f t="shared" si="12"/>
        <v>91.009697730516621</v>
      </c>
      <c r="I63">
        <f t="shared" si="13"/>
        <v>0.18929522952931879</v>
      </c>
      <c r="J63">
        <f t="shared" si="9"/>
        <v>0.16602497705484401</v>
      </c>
      <c r="K63">
        <f t="shared" si="14"/>
        <v>-2.3270252474474784E-2</v>
      </c>
      <c r="L63">
        <f t="shared" si="10"/>
        <v>89.758267275616447</v>
      </c>
      <c r="M63">
        <f t="shared" si="11"/>
        <v>15.040563043948964</v>
      </c>
      <c r="N63">
        <f t="shared" si="15"/>
        <v>-89.758267275616447</v>
      </c>
      <c r="O63">
        <f t="shared" si="16"/>
        <v>-15.040563043948964</v>
      </c>
    </row>
    <row r="64" spans="1:15" x14ac:dyDescent="0.25">
      <c r="A64">
        <v>-74.387</v>
      </c>
      <c r="B64">
        <v>-16.707999999999998</v>
      </c>
      <c r="C64">
        <f t="shared" si="5"/>
        <v>-5</v>
      </c>
      <c r="D64">
        <f t="shared" si="6"/>
        <v>-1</v>
      </c>
      <c r="E64">
        <f t="shared" si="7"/>
        <v>-75</v>
      </c>
      <c r="F64">
        <f t="shared" si="8"/>
        <v>-15</v>
      </c>
      <c r="H64">
        <f t="shared" si="12"/>
        <v>76.240297959806014</v>
      </c>
      <c r="I64">
        <f t="shared" si="13"/>
        <v>0.22094238380300532</v>
      </c>
      <c r="J64">
        <f t="shared" si="9"/>
        <v>0.19767213132853054</v>
      </c>
      <c r="K64">
        <f t="shared" si="14"/>
        <v>-2.3270252474474784E-2</v>
      </c>
      <c r="L64">
        <f t="shared" si="10"/>
        <v>74.755624745469518</v>
      </c>
      <c r="M64">
        <f t="shared" si="11"/>
        <v>14.97262842371191</v>
      </c>
      <c r="N64">
        <f t="shared" si="15"/>
        <v>-74.755624745469518</v>
      </c>
      <c r="O64">
        <f t="shared" si="16"/>
        <v>-14.97262842371191</v>
      </c>
    </row>
    <row r="65" spans="1:15" x14ac:dyDescent="0.25">
      <c r="A65">
        <v>-59.423999999999999</v>
      </c>
      <c r="B65">
        <v>-16.350000000000001</v>
      </c>
      <c r="C65">
        <f t="shared" si="5"/>
        <v>-4</v>
      </c>
      <c r="D65">
        <f t="shared" si="6"/>
        <v>-1</v>
      </c>
      <c r="E65">
        <f t="shared" si="7"/>
        <v>-60</v>
      </c>
      <c r="F65">
        <f t="shared" si="8"/>
        <v>-15</v>
      </c>
      <c r="H65">
        <f t="shared" si="12"/>
        <v>61.632250291547855</v>
      </c>
      <c r="I65">
        <f t="shared" si="13"/>
        <v>0.26849762465900773</v>
      </c>
      <c r="J65">
        <f t="shared" si="9"/>
        <v>0.24522737218453294</v>
      </c>
      <c r="K65">
        <f t="shared" si="14"/>
        <v>-2.3270252474474784E-2</v>
      </c>
      <c r="L65">
        <f t="shared" si="10"/>
        <v>59.788345831148945</v>
      </c>
      <c r="M65">
        <f t="shared" si="11"/>
        <v>14.962886712627835</v>
      </c>
      <c r="N65">
        <f t="shared" si="15"/>
        <v>-59.788345831148945</v>
      </c>
      <c r="O65">
        <f t="shared" si="16"/>
        <v>-14.962886712627835</v>
      </c>
    </row>
    <row r="66" spans="1:15" x14ac:dyDescent="0.25">
      <c r="A66">
        <v>-44.404000000000003</v>
      </c>
      <c r="B66">
        <v>-15.946999999999999</v>
      </c>
      <c r="C66">
        <f t="shared" si="5"/>
        <v>-3</v>
      </c>
      <c r="D66">
        <f t="shared" si="6"/>
        <v>-1</v>
      </c>
      <c r="E66">
        <f t="shared" si="7"/>
        <v>-45</v>
      </c>
      <c r="F66">
        <f t="shared" si="8"/>
        <v>-15</v>
      </c>
      <c r="H66">
        <f t="shared" ref="H66:H97" si="17">SQRT((A66*A66)+(B66*B66))</f>
        <v>47.180737859851241</v>
      </c>
      <c r="I66">
        <f t="shared" ref="I66:I97" si="18">ATAN(B66/A66)</f>
        <v>0.34478900258197953</v>
      </c>
      <c r="J66">
        <f t="shared" si="9"/>
        <v>0.32151875010750475</v>
      </c>
      <c r="K66">
        <f t="shared" ref="K66:K97" si="19">ATAN(F$2/E$2)-ATAN(B$2/A$2)</f>
        <v>-2.3270252474474784E-2</v>
      </c>
      <c r="L66">
        <f t="shared" si="10"/>
        <v>44.763035282157723</v>
      </c>
      <c r="M66">
        <f t="shared" si="11"/>
        <v>14.909483469533853</v>
      </c>
      <c r="N66">
        <f t="shared" ref="N66:N76" si="20">SIGN(A66)*ABS(L66)</f>
        <v>-44.763035282157723</v>
      </c>
      <c r="O66">
        <f t="shared" ref="O66:O76" si="21">SIGN(B66)*ABS(M66)</f>
        <v>-14.909483469533853</v>
      </c>
    </row>
    <row r="67" spans="1:15" x14ac:dyDescent="0.25">
      <c r="A67">
        <v>-29.44</v>
      </c>
      <c r="B67">
        <v>-15.55</v>
      </c>
      <c r="C67">
        <f t="shared" ref="C67:C130" si="22">ROUND(A67/15,0)</f>
        <v>-2</v>
      </c>
      <c r="D67">
        <f t="shared" ref="D67:D130" si="23">ROUND(B67/15,0)</f>
        <v>-1</v>
      </c>
      <c r="E67">
        <f t="shared" ref="E67:E130" si="24">C67*15</f>
        <v>-30</v>
      </c>
      <c r="F67">
        <f t="shared" ref="F67:F130" si="25">D67*15</f>
        <v>-15</v>
      </c>
      <c r="H67">
        <f t="shared" si="17"/>
        <v>33.294385412558675</v>
      </c>
      <c r="I67">
        <f t="shared" si="18"/>
        <v>0.48594674705020152</v>
      </c>
      <c r="J67">
        <f t="shared" ref="J67:J130" si="26">I67+K67</f>
        <v>0.46267649457572674</v>
      </c>
      <c r="K67">
        <f t="shared" si="19"/>
        <v>-2.3270252474474784E-2</v>
      </c>
      <c r="L67">
        <f t="shared" ref="L67:L130" si="27">COS(J67)*H67</f>
        <v>29.793849180634709</v>
      </c>
      <c r="M67">
        <f t="shared" ref="M67:M130" si="28">SIN(J67)*H67</f>
        <v>14.860775585466342</v>
      </c>
      <c r="N67">
        <f t="shared" si="20"/>
        <v>-29.793849180634709</v>
      </c>
      <c r="O67">
        <f t="shared" si="21"/>
        <v>-14.860775585466342</v>
      </c>
    </row>
    <row r="68" spans="1:15" x14ac:dyDescent="0.25">
      <c r="A68">
        <v>-14.44</v>
      </c>
      <c r="B68">
        <v>-15.202</v>
      </c>
      <c r="C68">
        <f t="shared" si="22"/>
        <v>-1</v>
      </c>
      <c r="D68">
        <f t="shared" si="23"/>
        <v>-1</v>
      </c>
      <c r="E68">
        <f t="shared" si="24"/>
        <v>-15</v>
      </c>
      <c r="F68">
        <f t="shared" si="25"/>
        <v>-15</v>
      </c>
      <c r="H68">
        <f t="shared" si="17"/>
        <v>20.966983664800239</v>
      </c>
      <c r="I68">
        <f t="shared" si="18"/>
        <v>0.81109927039759278</v>
      </c>
      <c r="J68">
        <f t="shared" si="26"/>
        <v>0.78782901792311799</v>
      </c>
      <c r="K68">
        <f t="shared" si="19"/>
        <v>-2.3270252474474784E-2</v>
      </c>
      <c r="L68">
        <f t="shared" si="27"/>
        <v>14.789812965221849</v>
      </c>
      <c r="M68">
        <f t="shared" si="28"/>
        <v>14.861892088618992</v>
      </c>
      <c r="N68">
        <f t="shared" si="20"/>
        <v>-14.789812965221849</v>
      </c>
      <c r="O68">
        <f t="shared" si="21"/>
        <v>-14.861892088618992</v>
      </c>
    </row>
    <row r="69" spans="1:15" x14ac:dyDescent="0.25">
      <c r="A69">
        <v>0.52800000000000002</v>
      </c>
      <c r="B69">
        <v>-14.782999999999999</v>
      </c>
      <c r="C69">
        <f t="shared" si="22"/>
        <v>0</v>
      </c>
      <c r="D69">
        <f t="shared" si="23"/>
        <v>-1</v>
      </c>
      <c r="E69">
        <f t="shared" si="24"/>
        <v>0</v>
      </c>
      <c r="F69">
        <f t="shared" si="25"/>
        <v>-15</v>
      </c>
      <c r="H69">
        <f t="shared" si="17"/>
        <v>14.792426203973436</v>
      </c>
      <c r="I69">
        <f t="shared" si="18"/>
        <v>-1.5350948012909271</v>
      </c>
      <c r="J69">
        <f t="shared" si="26"/>
        <v>-1.5583650537654019</v>
      </c>
      <c r="K69">
        <f t="shared" si="19"/>
        <v>-2.3270252474474784E-2</v>
      </c>
      <c r="L69">
        <f t="shared" si="27"/>
        <v>0.18388395269294039</v>
      </c>
      <c r="M69">
        <f t="shared" si="28"/>
        <v>-14.791283233443338</v>
      </c>
      <c r="N69">
        <f t="shared" si="20"/>
        <v>0.18388395269294039</v>
      </c>
      <c r="O69">
        <f t="shared" si="21"/>
        <v>-14.791283233443338</v>
      </c>
    </row>
    <row r="70" spans="1:15" x14ac:dyDescent="0.25">
      <c r="A70">
        <v>15.516</v>
      </c>
      <c r="B70">
        <v>-14.412000000000001</v>
      </c>
      <c r="C70">
        <f t="shared" si="22"/>
        <v>1</v>
      </c>
      <c r="D70">
        <f t="shared" si="23"/>
        <v>-1</v>
      </c>
      <c r="E70">
        <f t="shared" si="24"/>
        <v>15</v>
      </c>
      <c r="F70">
        <f t="shared" si="25"/>
        <v>-15</v>
      </c>
      <c r="H70">
        <f t="shared" si="17"/>
        <v>21.17668529302922</v>
      </c>
      <c r="I70">
        <f t="shared" si="18"/>
        <v>-0.74852634946518648</v>
      </c>
      <c r="J70">
        <f t="shared" si="26"/>
        <v>-0.77179660193966126</v>
      </c>
      <c r="K70">
        <f t="shared" si="19"/>
        <v>-2.3270252474474784E-2</v>
      </c>
      <c r="L70">
        <f t="shared" si="27"/>
        <v>15.176458584491673</v>
      </c>
      <c r="M70">
        <f t="shared" si="28"/>
        <v>-14.769126745789984</v>
      </c>
      <c r="N70">
        <f t="shared" si="20"/>
        <v>15.176458584491673</v>
      </c>
      <c r="O70">
        <f t="shared" si="21"/>
        <v>-14.769126745789984</v>
      </c>
    </row>
    <row r="71" spans="1:15" x14ac:dyDescent="0.25">
      <c r="A71">
        <v>30.506</v>
      </c>
      <c r="B71">
        <v>-13.997999999999999</v>
      </c>
      <c r="C71">
        <f t="shared" si="22"/>
        <v>2</v>
      </c>
      <c r="D71">
        <f t="shared" si="23"/>
        <v>-1</v>
      </c>
      <c r="E71">
        <f t="shared" si="24"/>
        <v>30</v>
      </c>
      <c r="F71">
        <f t="shared" si="25"/>
        <v>-15</v>
      </c>
      <c r="H71">
        <f t="shared" si="17"/>
        <v>33.564267309148875</v>
      </c>
      <c r="I71">
        <f t="shared" si="18"/>
        <v>-0.43019788500150202</v>
      </c>
      <c r="J71">
        <f t="shared" si="26"/>
        <v>-0.45346813747597681</v>
      </c>
      <c r="K71">
        <f t="shared" si="19"/>
        <v>-2.3270252474474784E-2</v>
      </c>
      <c r="L71">
        <f t="shared" si="27"/>
        <v>30.172033205362229</v>
      </c>
      <c r="M71">
        <f t="shared" si="28"/>
        <v>-14.704028436265997</v>
      </c>
      <c r="N71">
        <f t="shared" si="20"/>
        <v>30.172033205362229</v>
      </c>
      <c r="O71">
        <f t="shared" si="21"/>
        <v>-14.704028436265997</v>
      </c>
    </row>
    <row r="72" spans="1:15" x14ac:dyDescent="0.25">
      <c r="A72">
        <v>45.514000000000003</v>
      </c>
      <c r="B72">
        <v>-13.625</v>
      </c>
      <c r="C72">
        <f t="shared" si="22"/>
        <v>3</v>
      </c>
      <c r="D72">
        <f t="shared" si="23"/>
        <v>-1</v>
      </c>
      <c r="E72">
        <f t="shared" si="24"/>
        <v>45</v>
      </c>
      <c r="F72">
        <f t="shared" si="25"/>
        <v>-15</v>
      </c>
      <c r="H72">
        <f t="shared" si="17"/>
        <v>47.509628718818675</v>
      </c>
      <c r="I72">
        <f t="shared" si="18"/>
        <v>-0.29086810267163471</v>
      </c>
      <c r="J72">
        <f t="shared" si="26"/>
        <v>-0.31413835514610949</v>
      </c>
      <c r="K72">
        <f t="shared" si="19"/>
        <v>-2.3270252474474784E-2</v>
      </c>
      <c r="L72">
        <f t="shared" si="27"/>
        <v>45.184648958663558</v>
      </c>
      <c r="M72">
        <f t="shared" si="28"/>
        <v>-14.680337853140317</v>
      </c>
      <c r="N72">
        <f t="shared" si="20"/>
        <v>45.184648958663558</v>
      </c>
      <c r="O72">
        <f t="shared" si="21"/>
        <v>-14.680337853140317</v>
      </c>
    </row>
    <row r="73" spans="1:15" x14ac:dyDescent="0.25">
      <c r="A73">
        <v>60.475000000000001</v>
      </c>
      <c r="B73">
        <v>-13.217000000000001</v>
      </c>
      <c r="C73">
        <f t="shared" si="22"/>
        <v>4</v>
      </c>
      <c r="D73">
        <f t="shared" si="23"/>
        <v>-1</v>
      </c>
      <c r="E73">
        <f t="shared" si="24"/>
        <v>60</v>
      </c>
      <c r="F73">
        <f t="shared" si="25"/>
        <v>-15</v>
      </c>
      <c r="H73">
        <f t="shared" si="17"/>
        <v>61.902461291938948</v>
      </c>
      <c r="I73">
        <f t="shared" si="18"/>
        <v>-0.21516980384258441</v>
      </c>
      <c r="J73">
        <f t="shared" si="26"/>
        <v>-0.2384400563170592</v>
      </c>
      <c r="K73">
        <f t="shared" si="19"/>
        <v>-2.3270252474474784E-2</v>
      </c>
      <c r="L73">
        <f t="shared" si="27"/>
        <v>60.151091822082989</v>
      </c>
      <c r="M73">
        <f t="shared" si="28"/>
        <v>-14.620563142756872</v>
      </c>
      <c r="N73">
        <f t="shared" si="20"/>
        <v>60.151091822082989</v>
      </c>
      <c r="O73">
        <f t="shared" si="21"/>
        <v>-14.620563142756872</v>
      </c>
    </row>
    <row r="74" spans="1:15" x14ac:dyDescent="0.25">
      <c r="A74">
        <v>75.488</v>
      </c>
      <c r="B74">
        <v>-12.792</v>
      </c>
      <c r="C74">
        <f t="shared" si="22"/>
        <v>5</v>
      </c>
      <c r="D74">
        <f t="shared" si="23"/>
        <v>-1</v>
      </c>
      <c r="E74">
        <f t="shared" si="24"/>
        <v>75</v>
      </c>
      <c r="F74">
        <f t="shared" si="25"/>
        <v>-15</v>
      </c>
      <c r="H74">
        <f t="shared" si="17"/>
        <v>76.564178360379472</v>
      </c>
      <c r="I74">
        <f t="shared" si="18"/>
        <v>-0.16786274787838604</v>
      </c>
      <c r="J74">
        <f t="shared" si="26"/>
        <v>-0.19113300035286082</v>
      </c>
      <c r="K74">
        <f t="shared" si="19"/>
        <v>-2.3270252474474784E-2</v>
      </c>
      <c r="L74">
        <f t="shared" si="27"/>
        <v>75.169916165607177</v>
      </c>
      <c r="M74">
        <f t="shared" si="28"/>
        <v>-14.545002978878648</v>
      </c>
      <c r="N74">
        <f t="shared" si="20"/>
        <v>75.169916165607177</v>
      </c>
      <c r="O74">
        <f t="shared" si="21"/>
        <v>-14.545002978878648</v>
      </c>
    </row>
    <row r="75" spans="1:15" x14ac:dyDescent="0.25">
      <c r="A75">
        <v>90.489000000000004</v>
      </c>
      <c r="B75">
        <v>-12.406000000000001</v>
      </c>
      <c r="C75">
        <f t="shared" si="22"/>
        <v>6</v>
      </c>
      <c r="D75">
        <f t="shared" si="23"/>
        <v>-1</v>
      </c>
      <c r="E75">
        <f t="shared" si="24"/>
        <v>90</v>
      </c>
      <c r="F75">
        <f t="shared" si="25"/>
        <v>-15</v>
      </c>
      <c r="H75">
        <f t="shared" si="17"/>
        <v>91.335469325996243</v>
      </c>
      <c r="I75">
        <f t="shared" si="18"/>
        <v>-0.13625010899666506</v>
      </c>
      <c r="J75">
        <f t="shared" si="26"/>
        <v>-0.15952036147113985</v>
      </c>
      <c r="K75">
        <f t="shared" si="19"/>
        <v>-2.3270252474474784E-2</v>
      </c>
      <c r="L75">
        <f t="shared" si="27"/>
        <v>90.175836300070117</v>
      </c>
      <c r="M75">
        <f t="shared" si="28"/>
        <v>-14.508153038307755</v>
      </c>
      <c r="N75">
        <f t="shared" si="20"/>
        <v>90.175836300070117</v>
      </c>
      <c r="O75">
        <f t="shared" si="21"/>
        <v>-14.508153038307755</v>
      </c>
    </row>
    <row r="76" spans="1:15" x14ac:dyDescent="0.25">
      <c r="A76">
        <v>105.499</v>
      </c>
      <c r="B76">
        <v>-12.004</v>
      </c>
      <c r="C76">
        <f t="shared" si="22"/>
        <v>7</v>
      </c>
      <c r="D76">
        <f t="shared" si="23"/>
        <v>-1</v>
      </c>
      <c r="E76">
        <f t="shared" si="24"/>
        <v>105</v>
      </c>
      <c r="F76">
        <f t="shared" si="25"/>
        <v>-15</v>
      </c>
      <c r="H76">
        <f t="shared" si="17"/>
        <v>106.17972978398466</v>
      </c>
      <c r="I76">
        <f t="shared" si="18"/>
        <v>-0.11329581431511737</v>
      </c>
      <c r="J76">
        <f t="shared" si="26"/>
        <v>-0.13656606678959216</v>
      </c>
      <c r="K76">
        <f t="shared" si="19"/>
        <v>-2.3270252474474784E-2</v>
      </c>
      <c r="L76">
        <f t="shared" si="27"/>
        <v>105.19112628831003</v>
      </c>
      <c r="M76">
        <f t="shared" si="28"/>
        <v>-14.455516842949939</v>
      </c>
      <c r="N76">
        <f t="shared" si="20"/>
        <v>105.19112628831003</v>
      </c>
      <c r="O76">
        <f t="shared" si="21"/>
        <v>-14.455516842949939</v>
      </c>
    </row>
    <row r="77" spans="1:15" x14ac:dyDescent="0.25">
      <c r="A77">
        <v>0</v>
      </c>
      <c r="B77">
        <v>0</v>
      </c>
      <c r="C77">
        <f t="shared" si="22"/>
        <v>0</v>
      </c>
      <c r="D77">
        <f t="shared" si="23"/>
        <v>0</v>
      </c>
      <c r="E77">
        <f t="shared" si="24"/>
        <v>0</v>
      </c>
      <c r="F77">
        <f t="shared" si="25"/>
        <v>0</v>
      </c>
      <c r="H77">
        <f t="shared" si="17"/>
        <v>0</v>
      </c>
      <c r="I77" t="e">
        <f t="shared" si="18"/>
        <v>#DIV/0!</v>
      </c>
      <c r="J77" t="e">
        <f t="shared" si="26"/>
        <v>#DIV/0!</v>
      </c>
      <c r="K77">
        <f t="shared" si="19"/>
        <v>-2.3270252474474784E-2</v>
      </c>
      <c r="L77" t="e">
        <f t="shared" si="27"/>
        <v>#DIV/0!</v>
      </c>
      <c r="M77" t="e">
        <f t="shared" si="28"/>
        <v>#DIV/0!</v>
      </c>
      <c r="N77">
        <v>0</v>
      </c>
      <c r="O77">
        <v>0</v>
      </c>
    </row>
    <row r="78" spans="1:15" x14ac:dyDescent="0.25">
      <c r="A78">
        <v>-104.768</v>
      </c>
      <c r="B78">
        <v>-2.5150000000000001</v>
      </c>
      <c r="C78">
        <f t="shared" si="22"/>
        <v>-7</v>
      </c>
      <c r="D78">
        <f t="shared" si="23"/>
        <v>0</v>
      </c>
      <c r="E78">
        <f t="shared" si="24"/>
        <v>-105</v>
      </c>
      <c r="F78">
        <f t="shared" si="25"/>
        <v>0</v>
      </c>
      <c r="H78">
        <f t="shared" si="17"/>
        <v>104.79818246992645</v>
      </c>
      <c r="I78">
        <f t="shared" si="18"/>
        <v>2.4000811972926254E-2</v>
      </c>
      <c r="J78">
        <f t="shared" si="26"/>
        <v>7.3055949845146975E-4</v>
      </c>
      <c r="K78">
        <f t="shared" si="19"/>
        <v>-2.3270252474474784E-2</v>
      </c>
      <c r="L78">
        <f t="shared" si="27"/>
        <v>104.79815450363243</v>
      </c>
      <c r="M78">
        <f t="shared" si="28"/>
        <v>7.6561300813507704E-2</v>
      </c>
      <c r="N78">
        <f t="shared" ref="N78:N109" si="29">SIGN(A78)*ABS(L78)</f>
        <v>-104.79815450363243</v>
      </c>
      <c r="O78">
        <f t="shared" ref="O78:O109" si="30">SIGN(B78)*ABS(M78)</f>
        <v>-7.6561300813507704E-2</v>
      </c>
    </row>
    <row r="79" spans="1:15" x14ac:dyDescent="0.25">
      <c r="A79">
        <v>-89.789000000000001</v>
      </c>
      <c r="B79">
        <v>-2.1419999999999999</v>
      </c>
      <c r="C79">
        <f t="shared" si="22"/>
        <v>-6</v>
      </c>
      <c r="D79">
        <f t="shared" si="23"/>
        <v>0</v>
      </c>
      <c r="E79">
        <f t="shared" si="24"/>
        <v>-90</v>
      </c>
      <c r="F79">
        <f t="shared" si="25"/>
        <v>0</v>
      </c>
      <c r="H79">
        <f t="shared" si="17"/>
        <v>89.814546065768212</v>
      </c>
      <c r="I79">
        <f t="shared" si="18"/>
        <v>2.3851404932439476E-2</v>
      </c>
      <c r="J79">
        <f t="shared" si="26"/>
        <v>5.8115245796469192E-4</v>
      </c>
      <c r="K79">
        <f t="shared" si="19"/>
        <v>-2.3270252474474784E-2</v>
      </c>
      <c r="L79">
        <f t="shared" si="27"/>
        <v>89.814530898868</v>
      </c>
      <c r="M79">
        <f t="shared" si="28"/>
        <v>5.2195941269010435E-2</v>
      </c>
      <c r="N79">
        <f t="shared" si="29"/>
        <v>-89.814530898868</v>
      </c>
      <c r="O79">
        <f t="shared" si="30"/>
        <v>-5.2195941269010435E-2</v>
      </c>
    </row>
    <row r="80" spans="1:15" x14ac:dyDescent="0.25">
      <c r="A80">
        <v>-74.813000000000002</v>
      </c>
      <c r="B80">
        <v>-1.7589999999999999</v>
      </c>
      <c r="C80">
        <f t="shared" si="22"/>
        <v>-5</v>
      </c>
      <c r="D80">
        <f t="shared" si="23"/>
        <v>0</v>
      </c>
      <c r="E80">
        <f t="shared" si="24"/>
        <v>-75</v>
      </c>
      <c r="F80">
        <f t="shared" si="25"/>
        <v>0</v>
      </c>
      <c r="H80">
        <f t="shared" si="17"/>
        <v>74.833675908644238</v>
      </c>
      <c r="I80">
        <f t="shared" si="18"/>
        <v>2.3507625349983026E-2</v>
      </c>
      <c r="J80">
        <f t="shared" si="26"/>
        <v>2.3737287550824188E-4</v>
      </c>
      <c r="K80">
        <f t="shared" si="19"/>
        <v>-2.3270252474474784E-2</v>
      </c>
      <c r="L80">
        <f t="shared" si="27"/>
        <v>74.833673800359506</v>
      </c>
      <c r="M80">
        <f t="shared" si="28"/>
        <v>1.7763484668470192E-2</v>
      </c>
      <c r="N80">
        <f t="shared" si="29"/>
        <v>-74.833673800359506</v>
      </c>
      <c r="O80">
        <f t="shared" si="30"/>
        <v>-1.7763484668470192E-2</v>
      </c>
    </row>
    <row r="81" spans="1:15" x14ac:dyDescent="0.25">
      <c r="A81">
        <v>-59.853000000000002</v>
      </c>
      <c r="B81">
        <v>-1.389</v>
      </c>
      <c r="C81">
        <f t="shared" si="22"/>
        <v>-4</v>
      </c>
      <c r="D81">
        <f t="shared" si="23"/>
        <v>0</v>
      </c>
      <c r="E81">
        <f t="shared" si="24"/>
        <v>-60</v>
      </c>
      <c r="F81">
        <f t="shared" si="25"/>
        <v>0</v>
      </c>
      <c r="H81">
        <f t="shared" si="17"/>
        <v>59.8691149926237</v>
      </c>
      <c r="I81">
        <f t="shared" si="18"/>
        <v>2.320269206381877E-2</v>
      </c>
      <c r="J81">
        <f t="shared" si="26"/>
        <v>-6.7560410656013897E-5</v>
      </c>
      <c r="K81">
        <f t="shared" si="19"/>
        <v>-2.3270252474474784E-2</v>
      </c>
      <c r="L81">
        <f t="shared" si="27"/>
        <v>59.869114855990134</v>
      </c>
      <c r="M81">
        <f t="shared" si="28"/>
        <v>-4.0447819914367685E-3</v>
      </c>
      <c r="N81">
        <f t="shared" si="29"/>
        <v>-59.869114855990134</v>
      </c>
      <c r="O81">
        <f t="shared" si="30"/>
        <v>-4.0447819914367685E-3</v>
      </c>
    </row>
    <row r="82" spans="1:15" x14ac:dyDescent="0.25">
      <c r="A82">
        <v>-44.854999999999997</v>
      </c>
      <c r="B82">
        <v>-1.0109999999999999</v>
      </c>
      <c r="C82">
        <f t="shared" si="22"/>
        <v>-3</v>
      </c>
      <c r="D82">
        <f t="shared" si="23"/>
        <v>0</v>
      </c>
      <c r="E82">
        <f t="shared" si="24"/>
        <v>-45</v>
      </c>
      <c r="F82">
        <f t="shared" si="25"/>
        <v>0</v>
      </c>
      <c r="H82">
        <f t="shared" si="17"/>
        <v>44.866392166074597</v>
      </c>
      <c r="I82">
        <f t="shared" si="18"/>
        <v>2.2535477639344253E-2</v>
      </c>
      <c r="J82">
        <f t="shared" si="26"/>
        <v>-7.3477483513053124E-4</v>
      </c>
      <c r="K82">
        <f t="shared" si="19"/>
        <v>-2.3270252474474784E-2</v>
      </c>
      <c r="L82">
        <f t="shared" si="27"/>
        <v>44.866380054525862</v>
      </c>
      <c r="M82">
        <f t="shared" si="28"/>
        <v>-3.296669294030876E-2</v>
      </c>
      <c r="N82">
        <f t="shared" si="29"/>
        <v>-44.866380054525862</v>
      </c>
      <c r="O82">
        <f t="shared" si="30"/>
        <v>-3.296669294030876E-2</v>
      </c>
    </row>
    <row r="83" spans="1:15" x14ac:dyDescent="0.25">
      <c r="A83">
        <v>-29.875</v>
      </c>
      <c r="B83">
        <v>-0.63200000000000001</v>
      </c>
      <c r="C83">
        <f t="shared" si="22"/>
        <v>-2</v>
      </c>
      <c r="D83">
        <f t="shared" si="23"/>
        <v>0</v>
      </c>
      <c r="E83">
        <f t="shared" si="24"/>
        <v>-30</v>
      </c>
      <c r="F83">
        <f t="shared" si="25"/>
        <v>0</v>
      </c>
      <c r="H83">
        <f t="shared" si="17"/>
        <v>29.881684172750369</v>
      </c>
      <c r="I83">
        <f t="shared" si="18"/>
        <v>2.1151656786082412E-2</v>
      </c>
      <c r="J83">
        <f t="shared" si="26"/>
        <v>-2.1185956883923718E-3</v>
      </c>
      <c r="K83">
        <f t="shared" si="19"/>
        <v>-2.3270252474474784E-2</v>
      </c>
      <c r="L83">
        <f t="shared" si="27"/>
        <v>29.881617111587289</v>
      </c>
      <c r="M83">
        <f t="shared" si="28"/>
        <v>-6.3307159891787437E-2</v>
      </c>
      <c r="N83">
        <f t="shared" si="29"/>
        <v>-29.881617111587289</v>
      </c>
      <c r="O83">
        <f t="shared" si="30"/>
        <v>-6.3307159891787437E-2</v>
      </c>
    </row>
    <row r="84" spans="1:15" x14ac:dyDescent="0.25">
      <c r="A84">
        <v>-14.895</v>
      </c>
      <c r="B84">
        <v>-0.23899999999999999</v>
      </c>
      <c r="C84">
        <f t="shared" si="22"/>
        <v>-1</v>
      </c>
      <c r="D84">
        <f t="shared" si="23"/>
        <v>0</v>
      </c>
      <c r="E84">
        <f t="shared" si="24"/>
        <v>-15</v>
      </c>
      <c r="F84">
        <f t="shared" si="25"/>
        <v>0</v>
      </c>
      <c r="H84">
        <f t="shared" si="17"/>
        <v>14.89691733211942</v>
      </c>
      <c r="I84">
        <f t="shared" si="18"/>
        <v>1.6044276062488677E-2</v>
      </c>
      <c r="J84">
        <f t="shared" si="26"/>
        <v>-7.225976411986107E-3</v>
      </c>
      <c r="K84">
        <f t="shared" si="19"/>
        <v>-2.3270252474474784E-2</v>
      </c>
      <c r="L84">
        <f t="shared" si="27"/>
        <v>14.896528414515494</v>
      </c>
      <c r="M84">
        <f t="shared" si="28"/>
        <v>-0.10764383648176076</v>
      </c>
      <c r="N84">
        <f t="shared" si="29"/>
        <v>-14.896528414515494</v>
      </c>
      <c r="O84">
        <f t="shared" si="30"/>
        <v>-0.10764383648176076</v>
      </c>
    </row>
    <row r="85" spans="1:15" x14ac:dyDescent="0.25">
      <c r="A85">
        <v>15.099</v>
      </c>
      <c r="B85">
        <v>0.55200000000000005</v>
      </c>
      <c r="C85">
        <f t="shared" si="22"/>
        <v>1</v>
      </c>
      <c r="D85">
        <f t="shared" si="23"/>
        <v>0</v>
      </c>
      <c r="E85">
        <f t="shared" si="24"/>
        <v>15</v>
      </c>
      <c r="F85">
        <f t="shared" si="25"/>
        <v>0</v>
      </c>
      <c r="H85">
        <f t="shared" si="17"/>
        <v>15.109086835411331</v>
      </c>
      <c r="I85">
        <f t="shared" si="18"/>
        <v>3.6542438159021438E-2</v>
      </c>
      <c r="J85">
        <f t="shared" si="26"/>
        <v>1.3272185684546654E-2</v>
      </c>
      <c r="K85">
        <f t="shared" si="19"/>
        <v>-2.3270252474474784E-2</v>
      </c>
      <c r="L85">
        <f t="shared" si="27"/>
        <v>15.10775611522631</v>
      </c>
      <c r="M85">
        <f t="shared" si="28"/>
        <v>0.2005247187804873</v>
      </c>
      <c r="N85">
        <f t="shared" si="29"/>
        <v>15.10775611522631</v>
      </c>
      <c r="O85">
        <f t="shared" si="30"/>
        <v>0.2005247187804873</v>
      </c>
    </row>
    <row r="86" spans="1:15" x14ac:dyDescent="0.25">
      <c r="A86">
        <v>30.08</v>
      </c>
      <c r="B86">
        <v>0.95799999999999996</v>
      </c>
      <c r="C86">
        <f t="shared" si="22"/>
        <v>2</v>
      </c>
      <c r="D86">
        <f t="shared" si="23"/>
        <v>0</v>
      </c>
      <c r="E86">
        <f t="shared" si="24"/>
        <v>30</v>
      </c>
      <c r="F86">
        <f t="shared" si="25"/>
        <v>0</v>
      </c>
      <c r="H86">
        <f t="shared" si="17"/>
        <v>30.09525151913504</v>
      </c>
      <c r="I86">
        <f t="shared" si="18"/>
        <v>3.1837642637137106E-2</v>
      </c>
      <c r="J86">
        <f t="shared" si="26"/>
        <v>8.5673901626623222E-3</v>
      </c>
      <c r="K86">
        <f t="shared" si="19"/>
        <v>-2.3270252474474784E-2</v>
      </c>
      <c r="L86">
        <f t="shared" si="27"/>
        <v>30.094147027538849</v>
      </c>
      <c r="M86">
        <f t="shared" si="28"/>
        <v>0.25783460759668986</v>
      </c>
      <c r="N86">
        <f t="shared" si="29"/>
        <v>30.094147027538849</v>
      </c>
      <c r="O86">
        <f t="shared" si="30"/>
        <v>0.25783460759668986</v>
      </c>
    </row>
    <row r="87" spans="1:15" x14ac:dyDescent="0.25">
      <c r="A87">
        <v>45.046999999999997</v>
      </c>
      <c r="B87">
        <v>1.361</v>
      </c>
      <c r="C87">
        <f t="shared" si="22"/>
        <v>3</v>
      </c>
      <c r="D87">
        <f t="shared" si="23"/>
        <v>0</v>
      </c>
      <c r="E87">
        <f t="shared" si="24"/>
        <v>45</v>
      </c>
      <c r="F87">
        <f t="shared" si="25"/>
        <v>0</v>
      </c>
      <c r="H87">
        <f t="shared" si="17"/>
        <v>45.067555181083428</v>
      </c>
      <c r="I87">
        <f t="shared" si="18"/>
        <v>3.0203700829502536E-2</v>
      </c>
      <c r="J87">
        <f t="shared" si="26"/>
        <v>6.933448355027752E-3</v>
      </c>
      <c r="K87">
        <f t="shared" si="19"/>
        <v>-2.3270252474474784E-2</v>
      </c>
      <c r="L87">
        <f t="shared" si="27"/>
        <v>45.066471925755771</v>
      </c>
      <c r="M87">
        <f t="shared" si="28"/>
        <v>0.31247106276643699</v>
      </c>
      <c r="N87">
        <f t="shared" si="29"/>
        <v>45.066471925755771</v>
      </c>
      <c r="O87">
        <f t="shared" si="30"/>
        <v>0.31247106276643699</v>
      </c>
    </row>
    <row r="88" spans="1:15" x14ac:dyDescent="0.25">
      <c r="A88">
        <v>60.061999999999998</v>
      </c>
      <c r="B88">
        <v>1.7350000000000001</v>
      </c>
      <c r="C88">
        <f t="shared" si="22"/>
        <v>4</v>
      </c>
      <c r="D88">
        <f t="shared" si="23"/>
        <v>0</v>
      </c>
      <c r="E88">
        <f t="shared" si="24"/>
        <v>60</v>
      </c>
      <c r="F88">
        <f t="shared" si="25"/>
        <v>0</v>
      </c>
      <c r="H88">
        <f t="shared" si="17"/>
        <v>60.087054088214373</v>
      </c>
      <c r="I88">
        <f t="shared" si="18"/>
        <v>2.8878786125471331E-2</v>
      </c>
      <c r="J88">
        <f t="shared" si="26"/>
        <v>5.6085336509965472E-3</v>
      </c>
      <c r="K88">
        <f t="shared" si="19"/>
        <v>-2.3270252474474784E-2</v>
      </c>
      <c r="L88">
        <f t="shared" si="27"/>
        <v>60.086109052028725</v>
      </c>
      <c r="M88">
        <f t="shared" si="28"/>
        <v>0.33699849808539795</v>
      </c>
      <c r="N88">
        <f t="shared" si="29"/>
        <v>60.086109052028725</v>
      </c>
      <c r="O88">
        <f t="shared" si="30"/>
        <v>0.33699849808539795</v>
      </c>
    </row>
    <row r="89" spans="1:15" x14ac:dyDescent="0.25">
      <c r="A89">
        <v>75.061000000000007</v>
      </c>
      <c r="B89">
        <v>2.165</v>
      </c>
      <c r="C89">
        <f t="shared" si="22"/>
        <v>5</v>
      </c>
      <c r="D89">
        <f t="shared" si="23"/>
        <v>0</v>
      </c>
      <c r="E89">
        <f t="shared" si="24"/>
        <v>75</v>
      </c>
      <c r="F89">
        <f t="shared" si="25"/>
        <v>0</v>
      </c>
      <c r="H89">
        <f t="shared" si="17"/>
        <v>75.092216281050071</v>
      </c>
      <c r="I89">
        <f t="shared" si="18"/>
        <v>2.8835212998859393E-2</v>
      </c>
      <c r="J89">
        <f t="shared" si="26"/>
        <v>5.5649605243846094E-3</v>
      </c>
      <c r="K89">
        <f t="shared" si="19"/>
        <v>-2.3270252474474784E-2</v>
      </c>
      <c r="L89">
        <f t="shared" si="27"/>
        <v>75.091053526676291</v>
      </c>
      <c r="M89">
        <f t="shared" si="28"/>
        <v>0.41788306239630513</v>
      </c>
      <c r="N89">
        <f t="shared" si="29"/>
        <v>75.091053526676291</v>
      </c>
      <c r="O89">
        <f t="shared" si="30"/>
        <v>0.41788306239630513</v>
      </c>
    </row>
    <row r="90" spans="1:15" x14ac:dyDescent="0.25">
      <c r="A90">
        <v>90.04</v>
      </c>
      <c r="B90">
        <v>2.5760000000000001</v>
      </c>
      <c r="C90">
        <f t="shared" si="22"/>
        <v>6</v>
      </c>
      <c r="D90">
        <f t="shared" si="23"/>
        <v>0</v>
      </c>
      <c r="E90">
        <f t="shared" si="24"/>
        <v>90</v>
      </c>
      <c r="F90">
        <f t="shared" si="25"/>
        <v>0</v>
      </c>
      <c r="H90">
        <f t="shared" si="17"/>
        <v>90.076841507681664</v>
      </c>
      <c r="I90">
        <f t="shared" si="18"/>
        <v>2.8601705052797795E-2</v>
      </c>
      <c r="J90">
        <f t="shared" si="26"/>
        <v>5.3314525783230114E-3</v>
      </c>
      <c r="K90">
        <f t="shared" si="19"/>
        <v>-2.3270252474474784E-2</v>
      </c>
      <c r="L90">
        <f t="shared" si="27"/>
        <v>90.075561321230921</v>
      </c>
      <c r="M90">
        <f t="shared" si="28"/>
        <v>0.48023813381671582</v>
      </c>
      <c r="N90">
        <f t="shared" si="29"/>
        <v>90.075561321230921</v>
      </c>
      <c r="O90">
        <f t="shared" si="30"/>
        <v>0.48023813381671582</v>
      </c>
    </row>
    <row r="91" spans="1:15" x14ac:dyDescent="0.25">
      <c r="A91">
        <v>105.057</v>
      </c>
      <c r="B91">
        <v>2.988</v>
      </c>
      <c r="C91">
        <f t="shared" si="22"/>
        <v>7</v>
      </c>
      <c r="D91">
        <f t="shared" si="23"/>
        <v>0</v>
      </c>
      <c r="E91">
        <f t="shared" si="24"/>
        <v>105</v>
      </c>
      <c r="F91">
        <f t="shared" si="25"/>
        <v>0</v>
      </c>
      <c r="H91">
        <f t="shared" si="17"/>
        <v>105.09948331461958</v>
      </c>
      <c r="I91">
        <f t="shared" si="18"/>
        <v>2.8434037675479733E-2</v>
      </c>
      <c r="J91">
        <f t="shared" si="26"/>
        <v>5.1637852010049494E-3</v>
      </c>
      <c r="K91">
        <f t="shared" si="19"/>
        <v>-2.3270252474474784E-2</v>
      </c>
      <c r="L91">
        <f t="shared" si="27"/>
        <v>105.09808209581379</v>
      </c>
      <c r="M91">
        <f t="shared" si="28"/>
        <v>0.54270874470684449</v>
      </c>
      <c r="N91">
        <f t="shared" si="29"/>
        <v>105.09808209581379</v>
      </c>
      <c r="O91">
        <f t="shared" si="30"/>
        <v>0.54270874470684449</v>
      </c>
    </row>
    <row r="92" spans="1:15" x14ac:dyDescent="0.25">
      <c r="A92">
        <v>-105.119</v>
      </c>
      <c r="B92">
        <v>12.443</v>
      </c>
      <c r="C92">
        <f t="shared" si="22"/>
        <v>-7</v>
      </c>
      <c r="D92">
        <f t="shared" si="23"/>
        <v>1</v>
      </c>
      <c r="E92">
        <f t="shared" si="24"/>
        <v>-105</v>
      </c>
      <c r="F92">
        <f t="shared" si="25"/>
        <v>15</v>
      </c>
      <c r="H92">
        <f t="shared" si="17"/>
        <v>105.85288097165802</v>
      </c>
      <c r="I92">
        <f t="shared" si="18"/>
        <v>-0.11782235644280106</v>
      </c>
      <c r="J92">
        <f t="shared" si="26"/>
        <v>-0.14109260891727585</v>
      </c>
      <c r="K92">
        <f t="shared" si="19"/>
        <v>-2.3270252474474784E-2</v>
      </c>
      <c r="L92">
        <f t="shared" si="27"/>
        <v>104.80101445065915</v>
      </c>
      <c r="M92">
        <f t="shared" si="28"/>
        <v>-14.885556090140991</v>
      </c>
      <c r="N92">
        <f t="shared" si="29"/>
        <v>-104.80101445065915</v>
      </c>
      <c r="O92">
        <f t="shared" si="30"/>
        <v>14.885556090140991</v>
      </c>
    </row>
    <row r="93" spans="1:15" x14ac:dyDescent="0.25">
      <c r="A93">
        <v>-90.137</v>
      </c>
      <c r="B93">
        <v>12.786</v>
      </c>
      <c r="C93">
        <f t="shared" si="22"/>
        <v>-6</v>
      </c>
      <c r="D93">
        <f t="shared" si="23"/>
        <v>1</v>
      </c>
      <c r="E93">
        <f t="shared" si="24"/>
        <v>-90</v>
      </c>
      <c r="F93">
        <f t="shared" si="25"/>
        <v>15</v>
      </c>
      <c r="H93">
        <f t="shared" si="17"/>
        <v>91.039335262291985</v>
      </c>
      <c r="I93">
        <f t="shared" si="18"/>
        <v>-0.14091063949562685</v>
      </c>
      <c r="J93">
        <f t="shared" si="26"/>
        <v>-0.16418089197010163</v>
      </c>
      <c r="K93">
        <f t="shared" si="19"/>
        <v>-2.3270252474474784E-2</v>
      </c>
      <c r="L93">
        <f t="shared" si="27"/>
        <v>89.815089702686222</v>
      </c>
      <c r="M93">
        <f t="shared" si="28"/>
        <v>-14.879859767431592</v>
      </c>
      <c r="N93">
        <f t="shared" si="29"/>
        <v>-89.815089702686222</v>
      </c>
      <c r="O93">
        <f t="shared" si="30"/>
        <v>14.879859767431592</v>
      </c>
    </row>
    <row r="94" spans="1:15" x14ac:dyDescent="0.25">
      <c r="A94">
        <v>-75.173000000000002</v>
      </c>
      <c r="B94">
        <v>13.141</v>
      </c>
      <c r="C94">
        <f t="shared" si="22"/>
        <v>-5</v>
      </c>
      <c r="D94">
        <f t="shared" si="23"/>
        <v>1</v>
      </c>
      <c r="E94">
        <f t="shared" si="24"/>
        <v>-75</v>
      </c>
      <c r="F94">
        <f t="shared" si="25"/>
        <v>15</v>
      </c>
      <c r="H94">
        <f t="shared" si="17"/>
        <v>76.312946542510076</v>
      </c>
      <c r="I94">
        <f t="shared" si="18"/>
        <v>-0.17306140794007724</v>
      </c>
      <c r="J94">
        <f t="shared" si="26"/>
        <v>-0.19633166041455202</v>
      </c>
      <c r="K94">
        <f t="shared" si="19"/>
        <v>-2.3270252474474784E-2</v>
      </c>
      <c r="L94">
        <f t="shared" si="27"/>
        <v>74.846880863562873</v>
      </c>
      <c r="M94">
        <f t="shared" si="28"/>
        <v>-14.88657902258362</v>
      </c>
      <c r="N94">
        <f t="shared" si="29"/>
        <v>-74.846880863562873</v>
      </c>
      <c r="O94">
        <f t="shared" si="30"/>
        <v>14.88657902258362</v>
      </c>
    </row>
    <row r="95" spans="1:15" x14ac:dyDescent="0.25">
      <c r="A95">
        <v>-60.198999999999998</v>
      </c>
      <c r="B95">
        <v>13.55</v>
      </c>
      <c r="C95">
        <f t="shared" si="22"/>
        <v>-4</v>
      </c>
      <c r="D95">
        <f t="shared" si="23"/>
        <v>1</v>
      </c>
      <c r="E95">
        <f t="shared" si="24"/>
        <v>-60</v>
      </c>
      <c r="F95">
        <f t="shared" si="25"/>
        <v>15</v>
      </c>
      <c r="H95">
        <f t="shared" si="17"/>
        <v>61.705122161778434</v>
      </c>
      <c r="I95">
        <f t="shared" si="18"/>
        <v>-0.22139705398200935</v>
      </c>
      <c r="J95">
        <f t="shared" si="26"/>
        <v>-0.24466730645648413</v>
      </c>
      <c r="K95">
        <f t="shared" si="19"/>
        <v>-2.3270252474474784E-2</v>
      </c>
      <c r="L95">
        <f t="shared" si="27"/>
        <v>59.867418251612456</v>
      </c>
      <c r="M95">
        <f t="shared" si="28"/>
        <v>-14.947050976246112</v>
      </c>
      <c r="N95">
        <f t="shared" si="29"/>
        <v>-59.867418251612456</v>
      </c>
      <c r="O95">
        <f t="shared" si="30"/>
        <v>14.947050976246112</v>
      </c>
    </row>
    <row r="96" spans="1:15" x14ac:dyDescent="0.25">
      <c r="A96">
        <v>-45.212000000000003</v>
      </c>
      <c r="B96">
        <v>13.92</v>
      </c>
      <c r="C96">
        <f t="shared" si="22"/>
        <v>-3</v>
      </c>
      <c r="D96">
        <f t="shared" si="23"/>
        <v>1</v>
      </c>
      <c r="E96">
        <f t="shared" si="24"/>
        <v>-45</v>
      </c>
      <c r="F96">
        <f t="shared" si="25"/>
        <v>15</v>
      </c>
      <c r="H96">
        <f t="shared" si="17"/>
        <v>47.306356274817873</v>
      </c>
      <c r="I96">
        <f t="shared" si="18"/>
        <v>-0.29867299707034373</v>
      </c>
      <c r="J96">
        <f t="shared" si="26"/>
        <v>-0.32194324954481851</v>
      </c>
      <c r="K96">
        <f t="shared" si="19"/>
        <v>-2.3270252474474784E-2</v>
      </c>
      <c r="L96">
        <f t="shared" si="27"/>
        <v>44.875866617225995</v>
      </c>
      <c r="M96">
        <f t="shared" si="28"/>
        <v>-14.968231002791947</v>
      </c>
      <c r="N96">
        <f t="shared" si="29"/>
        <v>-44.875866617225995</v>
      </c>
      <c r="O96">
        <f t="shared" si="30"/>
        <v>14.968231002791947</v>
      </c>
    </row>
    <row r="97" spans="1:15" x14ac:dyDescent="0.25">
      <c r="A97">
        <v>-30.242000000000001</v>
      </c>
      <c r="B97">
        <v>14.284000000000001</v>
      </c>
      <c r="C97">
        <f t="shared" si="22"/>
        <v>-2</v>
      </c>
      <c r="D97">
        <f t="shared" si="23"/>
        <v>1</v>
      </c>
      <c r="E97">
        <f t="shared" si="24"/>
        <v>-30</v>
      </c>
      <c r="F97">
        <f t="shared" si="25"/>
        <v>15</v>
      </c>
      <c r="H97">
        <f t="shared" si="17"/>
        <v>33.445645755464191</v>
      </c>
      <c r="I97">
        <f t="shared" si="18"/>
        <v>-0.44126209152673829</v>
      </c>
      <c r="J97">
        <f t="shared" si="26"/>
        <v>-0.46453234400121307</v>
      </c>
      <c r="K97">
        <f t="shared" si="19"/>
        <v>-2.3270252474474784E-2</v>
      </c>
      <c r="L97">
        <f t="shared" si="27"/>
        <v>29.90144998917193</v>
      </c>
      <c r="M97">
        <f t="shared" si="28"/>
        <v>-14.983808212368768</v>
      </c>
      <c r="N97">
        <f t="shared" si="29"/>
        <v>-29.90144998917193</v>
      </c>
      <c r="O97">
        <f t="shared" si="30"/>
        <v>14.983808212368768</v>
      </c>
    </row>
    <row r="98" spans="1:15" x14ac:dyDescent="0.25">
      <c r="A98">
        <v>-15.276999999999999</v>
      </c>
      <c r="B98">
        <v>14.706</v>
      </c>
      <c r="C98">
        <f t="shared" si="22"/>
        <v>-1</v>
      </c>
      <c r="D98">
        <f t="shared" si="23"/>
        <v>1</v>
      </c>
      <c r="E98">
        <f t="shared" si="24"/>
        <v>-15</v>
      </c>
      <c r="F98">
        <f t="shared" si="25"/>
        <v>15</v>
      </c>
      <c r="H98">
        <f t="shared" ref="H98:H129" si="31">SQRT((A98*A98)+(B98*B98))</f>
        <v>21.205026880435685</v>
      </c>
      <c r="I98">
        <f t="shared" ref="I98:I131" si="32">ATAN(B98/A98)</f>
        <v>-0.7663563401918938</v>
      </c>
      <c r="J98">
        <f t="shared" si="26"/>
        <v>-0.78962659266636859</v>
      </c>
      <c r="K98">
        <f t="shared" ref="K98:K129" si="33">ATAN(F$2/E$2)-ATAN(B$2/A$2)</f>
        <v>-2.3270252474474784E-2</v>
      </c>
      <c r="L98">
        <f t="shared" si="27"/>
        <v>14.930682454579705</v>
      </c>
      <c r="M98">
        <f t="shared" si="28"/>
        <v>-15.057486059781219</v>
      </c>
      <c r="N98">
        <f t="shared" si="29"/>
        <v>-14.930682454579705</v>
      </c>
      <c r="O98">
        <f t="shared" si="30"/>
        <v>15.057486059781219</v>
      </c>
    </row>
    <row r="99" spans="1:15" x14ac:dyDescent="0.25">
      <c r="A99">
        <v>-0.314</v>
      </c>
      <c r="B99">
        <v>15.099</v>
      </c>
      <c r="C99">
        <f t="shared" si="22"/>
        <v>0</v>
      </c>
      <c r="D99">
        <f t="shared" si="23"/>
        <v>1</v>
      </c>
      <c r="E99">
        <f t="shared" si="24"/>
        <v>0</v>
      </c>
      <c r="F99">
        <f t="shared" si="25"/>
        <v>15</v>
      </c>
      <c r="H99">
        <f t="shared" si="31"/>
        <v>15.102264631504774</v>
      </c>
      <c r="I99">
        <f t="shared" si="32"/>
        <v>-1.5500032447480316</v>
      </c>
      <c r="J99">
        <f t="shared" si="26"/>
        <v>-1.5732734972225064</v>
      </c>
      <c r="K99">
        <f t="shared" si="33"/>
        <v>-2.3270252474474784E-2</v>
      </c>
      <c r="L99">
        <f t="shared" si="27"/>
        <v>-3.7410845073921721E-2</v>
      </c>
      <c r="M99">
        <f t="shared" si="28"/>
        <v>-15.102218294961535</v>
      </c>
      <c r="N99">
        <f t="shared" si="29"/>
        <v>-3.7410845073921721E-2</v>
      </c>
      <c r="O99">
        <f t="shared" si="30"/>
        <v>15.102218294961535</v>
      </c>
    </row>
    <row r="100" spans="1:15" x14ac:dyDescent="0.25">
      <c r="A100">
        <v>14.683</v>
      </c>
      <c r="B100">
        <v>15.48</v>
      </c>
      <c r="C100">
        <f t="shared" si="22"/>
        <v>1</v>
      </c>
      <c r="D100">
        <f t="shared" si="23"/>
        <v>1</v>
      </c>
      <c r="E100">
        <f t="shared" si="24"/>
        <v>15</v>
      </c>
      <c r="F100">
        <f t="shared" si="25"/>
        <v>15</v>
      </c>
      <c r="H100">
        <f t="shared" si="31"/>
        <v>21.335906097468651</v>
      </c>
      <c r="I100">
        <f t="shared" si="32"/>
        <v>0.8118151177599281</v>
      </c>
      <c r="J100">
        <f t="shared" si="26"/>
        <v>0.78854486528545331</v>
      </c>
      <c r="K100">
        <f t="shared" si="33"/>
        <v>-2.3270252474474784E-2</v>
      </c>
      <c r="L100">
        <f t="shared" si="27"/>
        <v>15.039215721735413</v>
      </c>
      <c r="M100">
        <f t="shared" si="28"/>
        <v>15.134162661842456</v>
      </c>
      <c r="N100">
        <f t="shared" si="29"/>
        <v>15.039215721735413</v>
      </c>
      <c r="O100">
        <f t="shared" si="30"/>
        <v>15.134162661842456</v>
      </c>
    </row>
    <row r="101" spans="1:15" x14ac:dyDescent="0.25">
      <c r="A101">
        <v>29.645</v>
      </c>
      <c r="B101">
        <v>15.865</v>
      </c>
      <c r="C101">
        <f t="shared" si="22"/>
        <v>2</v>
      </c>
      <c r="D101">
        <f t="shared" si="23"/>
        <v>1</v>
      </c>
      <c r="E101">
        <f t="shared" si="24"/>
        <v>30</v>
      </c>
      <c r="F101">
        <f t="shared" si="25"/>
        <v>15</v>
      </c>
      <c r="H101">
        <f t="shared" si="31"/>
        <v>33.623269472197371</v>
      </c>
      <c r="I101">
        <f t="shared" si="32"/>
        <v>0.49138316001312282</v>
      </c>
      <c r="J101">
        <f t="shared" si="26"/>
        <v>0.46811290753864804</v>
      </c>
      <c r="K101">
        <f t="shared" si="33"/>
        <v>-2.3270252474474784E-2</v>
      </c>
      <c r="L101">
        <f t="shared" si="27"/>
        <v>30.006123146910159</v>
      </c>
      <c r="M101">
        <f t="shared" si="28"/>
        <v>15.170920331096003</v>
      </c>
      <c r="N101">
        <f t="shared" si="29"/>
        <v>30.006123146910159</v>
      </c>
      <c r="O101">
        <f t="shared" si="30"/>
        <v>15.170920331096003</v>
      </c>
    </row>
    <row r="102" spans="1:15" x14ac:dyDescent="0.25">
      <c r="A102">
        <v>44.628999999999998</v>
      </c>
      <c r="B102">
        <v>16.297000000000001</v>
      </c>
      <c r="C102">
        <f t="shared" si="22"/>
        <v>3</v>
      </c>
      <c r="D102">
        <f t="shared" si="23"/>
        <v>1</v>
      </c>
      <c r="E102">
        <f t="shared" si="24"/>
        <v>45</v>
      </c>
      <c r="F102">
        <f t="shared" si="25"/>
        <v>15</v>
      </c>
      <c r="H102">
        <f t="shared" si="31"/>
        <v>47.511470720237654</v>
      </c>
      <c r="I102">
        <f t="shared" si="32"/>
        <v>0.35012146229681179</v>
      </c>
      <c r="J102">
        <f t="shared" si="26"/>
        <v>0.32685120982233701</v>
      </c>
      <c r="K102">
        <f t="shared" si="33"/>
        <v>-2.3270252474474784E-2</v>
      </c>
      <c r="L102">
        <f t="shared" si="27"/>
        <v>44.996118218964078</v>
      </c>
      <c r="M102">
        <f t="shared" si="28"/>
        <v>15.254153376212292</v>
      </c>
      <c r="N102">
        <f t="shared" si="29"/>
        <v>44.996118218964078</v>
      </c>
      <c r="O102">
        <f t="shared" si="30"/>
        <v>15.254153376212292</v>
      </c>
    </row>
    <row r="103" spans="1:15" x14ac:dyDescent="0.25">
      <c r="A103">
        <v>59.616999999999997</v>
      </c>
      <c r="B103">
        <v>16.683</v>
      </c>
      <c r="C103">
        <f t="shared" si="22"/>
        <v>4</v>
      </c>
      <c r="D103">
        <f t="shared" si="23"/>
        <v>1</v>
      </c>
      <c r="E103">
        <f t="shared" si="24"/>
        <v>60</v>
      </c>
      <c r="F103">
        <f t="shared" si="25"/>
        <v>15</v>
      </c>
      <c r="H103">
        <f t="shared" si="31"/>
        <v>61.907262724174778</v>
      </c>
      <c r="I103">
        <f t="shared" si="32"/>
        <v>0.27285688683034681</v>
      </c>
      <c r="J103">
        <f t="shared" si="26"/>
        <v>0.24958663435587203</v>
      </c>
      <c r="K103">
        <f t="shared" si="33"/>
        <v>-2.3270252474474784E-2</v>
      </c>
      <c r="L103">
        <f t="shared" si="27"/>
        <v>59.989041873048407</v>
      </c>
      <c r="M103">
        <f t="shared" si="28"/>
        <v>15.291305802764033</v>
      </c>
      <c r="N103">
        <f t="shared" si="29"/>
        <v>59.989041873048407</v>
      </c>
      <c r="O103">
        <f t="shared" si="30"/>
        <v>15.291305802764033</v>
      </c>
    </row>
    <row r="104" spans="1:15" x14ac:dyDescent="0.25">
      <c r="A104">
        <v>74.625</v>
      </c>
      <c r="B104">
        <v>17.094000000000001</v>
      </c>
      <c r="C104">
        <f t="shared" si="22"/>
        <v>5</v>
      </c>
      <c r="D104">
        <f t="shared" si="23"/>
        <v>1</v>
      </c>
      <c r="E104">
        <f t="shared" si="24"/>
        <v>75</v>
      </c>
      <c r="F104">
        <f t="shared" si="25"/>
        <v>15</v>
      </c>
      <c r="H104">
        <f t="shared" si="31"/>
        <v>76.557791641347649</v>
      </c>
      <c r="I104">
        <f t="shared" si="32"/>
        <v>0.22518049361056253</v>
      </c>
      <c r="J104">
        <f t="shared" si="26"/>
        <v>0.20191024113608774</v>
      </c>
      <c r="K104">
        <f t="shared" si="33"/>
        <v>-2.3270252474474784E-2</v>
      </c>
      <c r="L104">
        <f t="shared" si="27"/>
        <v>75.00254181613991</v>
      </c>
      <c r="M104">
        <f t="shared" si="28"/>
        <v>15.352986097765626</v>
      </c>
      <c r="N104">
        <f t="shared" si="29"/>
        <v>75.00254181613991</v>
      </c>
      <c r="O104">
        <f t="shared" si="30"/>
        <v>15.352986097765626</v>
      </c>
    </row>
    <row r="105" spans="1:15" x14ac:dyDescent="0.25">
      <c r="A105">
        <v>89.575000000000003</v>
      </c>
      <c r="B105">
        <v>17.507000000000001</v>
      </c>
      <c r="C105">
        <f t="shared" si="22"/>
        <v>6</v>
      </c>
      <c r="D105">
        <f t="shared" si="23"/>
        <v>1</v>
      </c>
      <c r="E105">
        <f t="shared" si="24"/>
        <v>90</v>
      </c>
      <c r="F105">
        <f t="shared" si="25"/>
        <v>15</v>
      </c>
      <c r="H105">
        <f t="shared" si="31"/>
        <v>91.269796066387698</v>
      </c>
      <c r="I105">
        <f t="shared" si="32"/>
        <v>0.1930120922169962</v>
      </c>
      <c r="J105">
        <f t="shared" si="26"/>
        <v>0.16974183974252141</v>
      </c>
      <c r="K105">
        <f t="shared" si="33"/>
        <v>-2.3270252474474784E-2</v>
      </c>
      <c r="L105">
        <f t="shared" si="27"/>
        <v>89.958103998462391</v>
      </c>
      <c r="M105">
        <f t="shared" si="28"/>
        <v>15.418015404124642</v>
      </c>
      <c r="N105">
        <f t="shared" si="29"/>
        <v>89.958103998462391</v>
      </c>
      <c r="O105">
        <f t="shared" si="30"/>
        <v>15.418015404124642</v>
      </c>
    </row>
    <row r="106" spans="1:15" x14ac:dyDescent="0.25">
      <c r="A106">
        <v>104.59399999999999</v>
      </c>
      <c r="B106">
        <v>17.914999999999999</v>
      </c>
      <c r="C106">
        <f t="shared" si="22"/>
        <v>7</v>
      </c>
      <c r="D106">
        <f t="shared" si="23"/>
        <v>1</v>
      </c>
      <c r="E106">
        <f t="shared" si="24"/>
        <v>105</v>
      </c>
      <c r="F106">
        <f t="shared" si="25"/>
        <v>15</v>
      </c>
      <c r="H106">
        <f t="shared" si="31"/>
        <v>106.11716195319208</v>
      </c>
      <c r="I106">
        <f t="shared" si="32"/>
        <v>0.16963523788919249</v>
      </c>
      <c r="J106">
        <f t="shared" si="26"/>
        <v>0.14636498541471771</v>
      </c>
      <c r="K106">
        <f t="shared" si="33"/>
        <v>-2.3270252474474784E-2</v>
      </c>
      <c r="L106">
        <f t="shared" si="27"/>
        <v>104.98253115895558</v>
      </c>
      <c r="M106">
        <f t="shared" si="28"/>
        <v>15.476440561670453</v>
      </c>
      <c r="N106">
        <f t="shared" si="29"/>
        <v>104.98253115895558</v>
      </c>
      <c r="O106">
        <f t="shared" si="30"/>
        <v>15.476440561670453</v>
      </c>
    </row>
    <row r="107" spans="1:15" x14ac:dyDescent="0.25">
      <c r="A107">
        <v>-105.55500000000001</v>
      </c>
      <c r="B107">
        <v>27.373999999999999</v>
      </c>
      <c r="C107">
        <f t="shared" si="22"/>
        <v>-7</v>
      </c>
      <c r="D107">
        <f t="shared" si="23"/>
        <v>2</v>
      </c>
      <c r="E107">
        <f t="shared" si="24"/>
        <v>-105</v>
      </c>
      <c r="F107">
        <f t="shared" si="25"/>
        <v>30</v>
      </c>
      <c r="H107">
        <f t="shared" si="31"/>
        <v>109.04675098782174</v>
      </c>
      <c r="I107">
        <f t="shared" si="32"/>
        <v>-0.25374412500159815</v>
      </c>
      <c r="J107">
        <f t="shared" si="26"/>
        <v>-0.27701437747607294</v>
      </c>
      <c r="K107">
        <f t="shared" si="33"/>
        <v>-2.3270252474474784E-2</v>
      </c>
      <c r="L107">
        <f t="shared" si="27"/>
        <v>104.88947962489077</v>
      </c>
      <c r="M107">
        <f t="shared" si="28"/>
        <v>-29.822658584030101</v>
      </c>
      <c r="N107">
        <f t="shared" si="29"/>
        <v>-104.88947962489077</v>
      </c>
      <c r="O107">
        <f t="shared" si="30"/>
        <v>29.822658584030101</v>
      </c>
    </row>
    <row r="108" spans="1:15" x14ac:dyDescent="0.25">
      <c r="A108">
        <v>-90.587999999999994</v>
      </c>
      <c r="B108">
        <v>27.760999999999999</v>
      </c>
      <c r="C108">
        <f t="shared" si="22"/>
        <v>-6</v>
      </c>
      <c r="D108">
        <f t="shared" si="23"/>
        <v>2</v>
      </c>
      <c r="E108">
        <f t="shared" si="24"/>
        <v>-90</v>
      </c>
      <c r="F108">
        <f t="shared" si="25"/>
        <v>30</v>
      </c>
      <c r="H108">
        <f t="shared" si="31"/>
        <v>94.746286813784948</v>
      </c>
      <c r="I108">
        <f t="shared" si="32"/>
        <v>-0.29736677285060792</v>
      </c>
      <c r="J108">
        <f t="shared" si="26"/>
        <v>-0.3206370253250827</v>
      </c>
      <c r="K108">
        <f t="shared" si="33"/>
        <v>-2.3270252474474784E-2</v>
      </c>
      <c r="L108">
        <f t="shared" si="27"/>
        <v>89.917527017111809</v>
      </c>
      <c r="M108">
        <f t="shared" si="28"/>
        <v>-29.861299371041561</v>
      </c>
      <c r="N108">
        <f t="shared" si="29"/>
        <v>-89.917527017111809</v>
      </c>
      <c r="O108">
        <f t="shared" si="30"/>
        <v>29.861299371041561</v>
      </c>
    </row>
    <row r="109" spans="1:15" x14ac:dyDescent="0.25">
      <c r="A109">
        <v>-75.616</v>
      </c>
      <c r="B109">
        <v>28.117000000000001</v>
      </c>
      <c r="C109">
        <f t="shared" si="22"/>
        <v>-5</v>
      </c>
      <c r="D109">
        <f t="shared" si="23"/>
        <v>2</v>
      </c>
      <c r="E109">
        <f t="shared" si="24"/>
        <v>-75</v>
      </c>
      <c r="F109">
        <f t="shared" si="25"/>
        <v>30</v>
      </c>
      <c r="H109">
        <f t="shared" si="31"/>
        <v>80.674315274441597</v>
      </c>
      <c r="I109">
        <f t="shared" si="32"/>
        <v>-0.35599676435438776</v>
      </c>
      <c r="J109">
        <f t="shared" si="26"/>
        <v>-0.37926701682886255</v>
      </c>
      <c r="K109">
        <f t="shared" si="33"/>
        <v>-2.3270252474474784E-2</v>
      </c>
      <c r="L109">
        <f t="shared" si="27"/>
        <v>74.941297075756964</v>
      </c>
      <c r="M109">
        <f t="shared" si="28"/>
        <v>-29.868832210234501</v>
      </c>
      <c r="N109">
        <f t="shared" si="29"/>
        <v>-74.941297075756964</v>
      </c>
      <c r="O109">
        <f t="shared" si="30"/>
        <v>29.868832210234501</v>
      </c>
    </row>
    <row r="110" spans="1:15" x14ac:dyDescent="0.25">
      <c r="A110">
        <v>-60.634</v>
      </c>
      <c r="B110">
        <v>28.477</v>
      </c>
      <c r="C110">
        <f t="shared" si="22"/>
        <v>-4</v>
      </c>
      <c r="D110">
        <f t="shared" si="23"/>
        <v>2</v>
      </c>
      <c r="E110">
        <f t="shared" si="24"/>
        <v>-60</v>
      </c>
      <c r="F110">
        <f t="shared" si="25"/>
        <v>30</v>
      </c>
      <c r="H110">
        <f t="shared" si="31"/>
        <v>66.988219001552807</v>
      </c>
      <c r="I110">
        <f t="shared" si="32"/>
        <v>-0.43907744345222871</v>
      </c>
      <c r="J110">
        <f t="shared" si="26"/>
        <v>-0.46234769592670349</v>
      </c>
      <c r="K110">
        <f t="shared" si="33"/>
        <v>-2.3270252474474784E-2</v>
      </c>
      <c r="L110">
        <f t="shared" si="27"/>
        <v>59.954976769193685</v>
      </c>
      <c r="M110">
        <f t="shared" si="28"/>
        <v>-29.880131284943278</v>
      </c>
      <c r="N110">
        <f t="shared" ref="N110:N141" si="34">SIGN(A110)*ABS(L110)</f>
        <v>-59.954976769193685</v>
      </c>
      <c r="O110">
        <f t="shared" ref="O110:O141" si="35">SIGN(B110)*ABS(M110)</f>
        <v>29.880131284943278</v>
      </c>
    </row>
    <row r="111" spans="1:15" x14ac:dyDescent="0.25">
      <c r="A111">
        <v>-45.662999999999997</v>
      </c>
      <c r="B111">
        <v>28.869</v>
      </c>
      <c r="C111">
        <f t="shared" si="22"/>
        <v>-3</v>
      </c>
      <c r="D111">
        <f t="shared" si="23"/>
        <v>2</v>
      </c>
      <c r="E111">
        <f t="shared" si="24"/>
        <v>-45</v>
      </c>
      <c r="F111">
        <f t="shared" si="25"/>
        <v>30</v>
      </c>
      <c r="H111">
        <f t="shared" si="31"/>
        <v>54.023409092725721</v>
      </c>
      <c r="I111">
        <f t="shared" si="32"/>
        <v>-0.56377341843794249</v>
      </c>
      <c r="J111">
        <f t="shared" si="26"/>
        <v>-0.58704367091241727</v>
      </c>
      <c r="K111">
        <f t="shared" si="33"/>
        <v>-2.3270252474474784E-2</v>
      </c>
      <c r="L111">
        <f t="shared" si="27"/>
        <v>44.978908903613288</v>
      </c>
      <c r="M111">
        <f t="shared" si="28"/>
        <v>-29.923677645644716</v>
      </c>
      <c r="N111">
        <f t="shared" si="34"/>
        <v>-44.978908903613288</v>
      </c>
      <c r="O111">
        <f t="shared" si="35"/>
        <v>29.923677645644716</v>
      </c>
    </row>
    <row r="112" spans="1:15" x14ac:dyDescent="0.25">
      <c r="A112">
        <v>-30.68</v>
      </c>
      <c r="B112">
        <v>29.244</v>
      </c>
      <c r="C112">
        <f t="shared" si="22"/>
        <v>-2</v>
      </c>
      <c r="D112">
        <f t="shared" si="23"/>
        <v>2</v>
      </c>
      <c r="E112">
        <f t="shared" si="24"/>
        <v>-30</v>
      </c>
      <c r="F112">
        <f t="shared" si="25"/>
        <v>30</v>
      </c>
      <c r="H112">
        <f t="shared" si="31"/>
        <v>42.384831437673547</v>
      </c>
      <c r="I112">
        <f t="shared" si="32"/>
        <v>-0.76143906159582586</v>
      </c>
      <c r="J112">
        <f t="shared" si="26"/>
        <v>-0.78470931407030065</v>
      </c>
      <c r="K112">
        <f t="shared" si="33"/>
        <v>-2.3270252474474784E-2</v>
      </c>
      <c r="L112">
        <f t="shared" si="27"/>
        <v>29.991239845504523</v>
      </c>
      <c r="M112">
        <f t="shared" si="28"/>
        <v>-29.949949391099501</v>
      </c>
      <c r="N112">
        <f t="shared" si="34"/>
        <v>-29.991239845504523</v>
      </c>
      <c r="O112">
        <f t="shared" si="35"/>
        <v>29.949949391099501</v>
      </c>
    </row>
    <row r="113" spans="1:15" x14ac:dyDescent="0.25">
      <c r="A113">
        <v>-15.707000000000001</v>
      </c>
      <c r="B113">
        <v>29.635999999999999</v>
      </c>
      <c r="C113">
        <f t="shared" si="22"/>
        <v>-1</v>
      </c>
      <c r="D113">
        <f t="shared" si="23"/>
        <v>2</v>
      </c>
      <c r="E113">
        <f t="shared" si="24"/>
        <v>-15</v>
      </c>
      <c r="F113">
        <f t="shared" si="25"/>
        <v>30</v>
      </c>
      <c r="H113">
        <f t="shared" si="31"/>
        <v>33.541054619674675</v>
      </c>
      <c r="I113">
        <f t="shared" si="32"/>
        <v>-1.0834398547318485</v>
      </c>
      <c r="J113">
        <f t="shared" si="26"/>
        <v>-1.1067101072063232</v>
      </c>
      <c r="K113">
        <f t="shared" si="33"/>
        <v>-2.3270252474474784E-2</v>
      </c>
      <c r="L113">
        <f t="shared" si="27"/>
        <v>15.01317252140435</v>
      </c>
      <c r="M113">
        <f t="shared" si="28"/>
        <v>-29.993449215496192</v>
      </c>
      <c r="N113">
        <f t="shared" si="34"/>
        <v>-15.01317252140435</v>
      </c>
      <c r="O113">
        <f t="shared" si="35"/>
        <v>29.993449215496192</v>
      </c>
    </row>
    <row r="114" spans="1:15" x14ac:dyDescent="0.25">
      <c r="A114">
        <v>-0.76200000000000001</v>
      </c>
      <c r="B114">
        <v>30.033999999999999</v>
      </c>
      <c r="C114">
        <f t="shared" si="22"/>
        <v>0</v>
      </c>
      <c r="D114">
        <f t="shared" si="23"/>
        <v>2</v>
      </c>
      <c r="E114">
        <f t="shared" si="24"/>
        <v>0</v>
      </c>
      <c r="F114">
        <f t="shared" si="25"/>
        <v>30</v>
      </c>
      <c r="H114">
        <f t="shared" si="31"/>
        <v>30.043664889623567</v>
      </c>
      <c r="I114">
        <f t="shared" si="32"/>
        <v>-1.5454305225967373</v>
      </c>
      <c r="J114">
        <f t="shared" si="26"/>
        <v>-1.5687007750712121</v>
      </c>
      <c r="K114">
        <f t="shared" si="33"/>
        <v>-2.3270252474474784E-2</v>
      </c>
      <c r="L114">
        <f t="shared" si="27"/>
        <v>6.2958007666922597E-2</v>
      </c>
      <c r="M114">
        <f t="shared" si="28"/>
        <v>-30.043598923718683</v>
      </c>
      <c r="N114">
        <f t="shared" si="34"/>
        <v>-6.2958007666922597E-2</v>
      </c>
      <c r="O114">
        <f t="shared" si="35"/>
        <v>30.043598923718683</v>
      </c>
    </row>
    <row r="115" spans="1:15" x14ac:dyDescent="0.25">
      <c r="A115">
        <v>14.238</v>
      </c>
      <c r="B115">
        <v>30.417999999999999</v>
      </c>
      <c r="C115">
        <f t="shared" si="22"/>
        <v>1</v>
      </c>
      <c r="D115">
        <f t="shared" si="23"/>
        <v>2</v>
      </c>
      <c r="E115">
        <f t="shared" si="24"/>
        <v>15</v>
      </c>
      <c r="F115">
        <f t="shared" si="25"/>
        <v>30</v>
      </c>
      <c r="H115">
        <f t="shared" si="31"/>
        <v>33.585344541927803</v>
      </c>
      <c r="I115">
        <f t="shared" si="32"/>
        <v>1.1330107607764366</v>
      </c>
      <c r="J115">
        <f t="shared" si="26"/>
        <v>1.1097405083019618</v>
      </c>
      <c r="K115">
        <f t="shared" si="33"/>
        <v>-2.3270252474474784E-2</v>
      </c>
      <c r="L115">
        <f t="shared" si="27"/>
        <v>14.941915861231362</v>
      </c>
      <c r="M115">
        <f t="shared" si="28"/>
        <v>30.078472673922164</v>
      </c>
      <c r="N115">
        <f t="shared" si="34"/>
        <v>14.941915861231362</v>
      </c>
      <c r="O115">
        <f t="shared" si="35"/>
        <v>30.078472673922164</v>
      </c>
    </row>
    <row r="116" spans="1:15" x14ac:dyDescent="0.25">
      <c r="A116">
        <v>29.201000000000001</v>
      </c>
      <c r="B116">
        <v>30.829000000000001</v>
      </c>
      <c r="C116">
        <f t="shared" si="22"/>
        <v>2</v>
      </c>
      <c r="D116">
        <f t="shared" si="23"/>
        <v>2</v>
      </c>
      <c r="E116">
        <f t="shared" si="24"/>
        <v>30</v>
      </c>
      <c r="F116">
        <f t="shared" si="25"/>
        <v>30</v>
      </c>
      <c r="H116">
        <f t="shared" si="31"/>
        <v>42.463226938140252</v>
      </c>
      <c r="I116">
        <f t="shared" si="32"/>
        <v>0.8125112910737704</v>
      </c>
      <c r="J116">
        <f t="shared" si="26"/>
        <v>0.78924103859929562</v>
      </c>
      <c r="K116">
        <f t="shared" si="33"/>
        <v>-2.3270252474474784E-2</v>
      </c>
      <c r="L116">
        <f t="shared" si="27"/>
        <v>29.910427987627706</v>
      </c>
      <c r="M116">
        <f t="shared" si="28"/>
        <v>30.141200035780546</v>
      </c>
      <c r="N116">
        <f t="shared" si="34"/>
        <v>29.910427987627706</v>
      </c>
      <c r="O116">
        <f t="shared" si="35"/>
        <v>30.141200035780546</v>
      </c>
    </row>
    <row r="117" spans="1:15" x14ac:dyDescent="0.25">
      <c r="A117">
        <v>44.173999999999999</v>
      </c>
      <c r="B117">
        <v>31.24</v>
      </c>
      <c r="C117">
        <f t="shared" si="22"/>
        <v>3</v>
      </c>
      <c r="D117">
        <f t="shared" si="23"/>
        <v>2</v>
      </c>
      <c r="E117">
        <f t="shared" si="24"/>
        <v>45</v>
      </c>
      <c r="F117">
        <f t="shared" si="25"/>
        <v>30</v>
      </c>
      <c r="H117">
        <f t="shared" si="31"/>
        <v>54.104342487456584</v>
      </c>
      <c r="I117">
        <f t="shared" si="32"/>
        <v>0.61554407313434589</v>
      </c>
      <c r="J117">
        <f t="shared" si="26"/>
        <v>0.59227382065987111</v>
      </c>
      <c r="K117">
        <f t="shared" si="33"/>
        <v>-2.3270252474474784E-2</v>
      </c>
      <c r="L117">
        <f t="shared" si="27"/>
        <v>44.888937406622965</v>
      </c>
      <c r="M117">
        <f t="shared" si="28"/>
        <v>30.203694716115191</v>
      </c>
      <c r="N117">
        <f t="shared" si="34"/>
        <v>44.888937406622965</v>
      </c>
      <c r="O117">
        <f t="shared" si="35"/>
        <v>30.203694716115191</v>
      </c>
    </row>
    <row r="118" spans="1:15" x14ac:dyDescent="0.25">
      <c r="A118">
        <v>59.161999999999999</v>
      </c>
      <c r="B118">
        <v>31.628</v>
      </c>
      <c r="C118">
        <f t="shared" si="22"/>
        <v>4</v>
      </c>
      <c r="D118">
        <f t="shared" si="23"/>
        <v>2</v>
      </c>
      <c r="E118">
        <f t="shared" si="24"/>
        <v>60</v>
      </c>
      <c r="F118">
        <f t="shared" si="25"/>
        <v>30</v>
      </c>
      <c r="H118">
        <f t="shared" si="31"/>
        <v>67.085561993621241</v>
      </c>
      <c r="I118">
        <f t="shared" si="32"/>
        <v>0.49094289834700572</v>
      </c>
      <c r="J118">
        <f t="shared" si="26"/>
        <v>0.46767264587253093</v>
      </c>
      <c r="K118">
        <f t="shared" si="33"/>
        <v>-2.3270252474474784E-2</v>
      </c>
      <c r="L118">
        <f t="shared" si="27"/>
        <v>59.881907597012031</v>
      </c>
      <c r="M118">
        <f t="shared" si="28"/>
        <v>30.242846601186717</v>
      </c>
      <c r="N118">
        <f t="shared" si="34"/>
        <v>59.881907597012031</v>
      </c>
      <c r="O118">
        <f t="shared" si="35"/>
        <v>30.242846601186717</v>
      </c>
    </row>
    <row r="119" spans="1:15" x14ac:dyDescent="0.25">
      <c r="A119">
        <v>74.176000000000002</v>
      </c>
      <c r="B119">
        <v>32.057000000000002</v>
      </c>
      <c r="C119">
        <f t="shared" si="22"/>
        <v>5</v>
      </c>
      <c r="D119">
        <f t="shared" si="23"/>
        <v>2</v>
      </c>
      <c r="E119">
        <f t="shared" si="24"/>
        <v>75</v>
      </c>
      <c r="F119">
        <f t="shared" si="25"/>
        <v>30</v>
      </c>
      <c r="H119">
        <f t="shared" si="31"/>
        <v>80.806746160206217</v>
      </c>
      <c r="I119">
        <f t="shared" si="32"/>
        <v>0.40793206108919799</v>
      </c>
      <c r="J119">
        <f t="shared" si="26"/>
        <v>0.38466180861472321</v>
      </c>
      <c r="K119">
        <f t="shared" si="33"/>
        <v>-2.3270252474474784E-2</v>
      </c>
      <c r="L119">
        <f t="shared" si="27"/>
        <v>74.901824742405623</v>
      </c>
      <c r="M119">
        <f t="shared" si="28"/>
        <v>30.322382413952148</v>
      </c>
      <c r="N119">
        <f t="shared" si="34"/>
        <v>74.901824742405623</v>
      </c>
      <c r="O119">
        <f t="shared" si="35"/>
        <v>30.322382413952148</v>
      </c>
    </row>
    <row r="120" spans="1:15" x14ac:dyDescent="0.25">
      <c r="A120">
        <v>89.167000000000002</v>
      </c>
      <c r="B120">
        <v>32.462000000000003</v>
      </c>
      <c r="C120">
        <f t="shared" si="22"/>
        <v>6</v>
      </c>
      <c r="D120">
        <f t="shared" si="23"/>
        <v>2</v>
      </c>
      <c r="E120">
        <f t="shared" si="24"/>
        <v>90</v>
      </c>
      <c r="F120">
        <f t="shared" si="25"/>
        <v>30</v>
      </c>
      <c r="H120">
        <f t="shared" si="31"/>
        <v>94.892230098148715</v>
      </c>
      <c r="I120">
        <f t="shared" si="32"/>
        <v>0.3491437465135645</v>
      </c>
      <c r="J120">
        <f t="shared" si="26"/>
        <v>0.32587349403908972</v>
      </c>
      <c r="K120">
        <f t="shared" si="33"/>
        <v>-2.3270252474474784E-2</v>
      </c>
      <c r="L120">
        <f t="shared" si="27"/>
        <v>89.898189679164716</v>
      </c>
      <c r="M120">
        <f t="shared" si="28"/>
        <v>30.378459891984726</v>
      </c>
      <c r="N120">
        <f t="shared" si="34"/>
        <v>89.898189679164716</v>
      </c>
      <c r="O120">
        <f t="shared" si="35"/>
        <v>30.378459891984726</v>
      </c>
    </row>
    <row r="121" spans="1:15" x14ac:dyDescent="0.25">
      <c r="A121">
        <v>104.152</v>
      </c>
      <c r="B121">
        <v>32.860999999999997</v>
      </c>
      <c r="C121">
        <f t="shared" si="22"/>
        <v>7</v>
      </c>
      <c r="D121">
        <f t="shared" si="23"/>
        <v>2</v>
      </c>
      <c r="E121">
        <f t="shared" si="24"/>
        <v>105</v>
      </c>
      <c r="F121">
        <f t="shared" si="25"/>
        <v>30</v>
      </c>
      <c r="H121">
        <f t="shared" si="31"/>
        <v>109.21302314742505</v>
      </c>
      <c r="I121">
        <f t="shared" si="32"/>
        <v>0.30562474168743914</v>
      </c>
      <c r="J121">
        <f t="shared" si="26"/>
        <v>0.28235448921296435</v>
      </c>
      <c r="K121">
        <f t="shared" si="33"/>
        <v>-2.3270252474474784E-2</v>
      </c>
      <c r="L121">
        <f t="shared" si="27"/>
        <v>104.8884166314502</v>
      </c>
      <c r="M121">
        <f t="shared" si="28"/>
        <v>30.428678603372184</v>
      </c>
      <c r="N121">
        <f t="shared" si="34"/>
        <v>104.8884166314502</v>
      </c>
      <c r="O121">
        <f t="shared" si="35"/>
        <v>30.428678603372184</v>
      </c>
    </row>
    <row r="122" spans="1:15" x14ac:dyDescent="0.25">
      <c r="A122">
        <v>-105.887</v>
      </c>
      <c r="B122">
        <v>42.344999999999999</v>
      </c>
      <c r="C122">
        <f t="shared" si="22"/>
        <v>-7</v>
      </c>
      <c r="D122">
        <f t="shared" si="23"/>
        <v>3</v>
      </c>
      <c r="E122">
        <f t="shared" si="24"/>
        <v>-105</v>
      </c>
      <c r="F122">
        <f t="shared" si="25"/>
        <v>45</v>
      </c>
      <c r="H122">
        <f t="shared" si="31"/>
        <v>114.04014992098178</v>
      </c>
      <c r="I122">
        <f t="shared" si="32"/>
        <v>-0.38042658879582347</v>
      </c>
      <c r="J122">
        <f t="shared" si="26"/>
        <v>-0.40369684127029826</v>
      </c>
      <c r="K122">
        <f t="shared" si="33"/>
        <v>-2.3270252474474784E-2</v>
      </c>
      <c r="L122">
        <f t="shared" si="27"/>
        <v>104.87304222999865</v>
      </c>
      <c r="M122">
        <f t="shared" si="28"/>
        <v>-44.797330360468109</v>
      </c>
      <c r="N122">
        <f t="shared" si="34"/>
        <v>-104.87304222999865</v>
      </c>
      <c r="O122">
        <f t="shared" si="35"/>
        <v>44.797330360468109</v>
      </c>
    </row>
    <row r="123" spans="1:15" x14ac:dyDescent="0.25">
      <c r="A123">
        <v>-90.921000000000006</v>
      </c>
      <c r="B123">
        <v>42.722999999999999</v>
      </c>
      <c r="C123">
        <f t="shared" si="22"/>
        <v>-6</v>
      </c>
      <c r="D123">
        <f t="shared" si="23"/>
        <v>3</v>
      </c>
      <c r="E123">
        <f t="shared" si="24"/>
        <v>-90</v>
      </c>
      <c r="F123">
        <f t="shared" si="25"/>
        <v>45</v>
      </c>
      <c r="H123">
        <f t="shared" si="31"/>
        <v>100.45836436056483</v>
      </c>
      <c r="I123">
        <f t="shared" si="32"/>
        <v>-0.43927196901476989</v>
      </c>
      <c r="J123">
        <f t="shared" si="26"/>
        <v>-0.46254222148924468</v>
      </c>
      <c r="K123">
        <f t="shared" si="33"/>
        <v>-2.3270252474474784E-2</v>
      </c>
      <c r="L123">
        <f t="shared" si="27"/>
        <v>89.902298764850954</v>
      </c>
      <c r="M123">
        <f t="shared" si="28"/>
        <v>-44.826996852292915</v>
      </c>
      <c r="N123">
        <f t="shared" si="34"/>
        <v>-89.902298764850954</v>
      </c>
      <c r="O123">
        <f t="shared" si="35"/>
        <v>44.826996852292915</v>
      </c>
    </row>
    <row r="124" spans="1:15" x14ac:dyDescent="0.25">
      <c r="A124">
        <v>-75.953999999999994</v>
      </c>
      <c r="B124">
        <v>43.082999999999998</v>
      </c>
      <c r="C124">
        <f t="shared" si="22"/>
        <v>-5</v>
      </c>
      <c r="D124">
        <f t="shared" si="23"/>
        <v>3</v>
      </c>
      <c r="E124">
        <f t="shared" si="24"/>
        <v>-75</v>
      </c>
      <c r="F124">
        <f t="shared" si="25"/>
        <v>45</v>
      </c>
      <c r="H124">
        <f t="shared" si="31"/>
        <v>87.322133534402369</v>
      </c>
      <c r="I124">
        <f t="shared" si="32"/>
        <v>-0.51597145409746681</v>
      </c>
      <c r="J124">
        <f t="shared" si="26"/>
        <v>-0.53924170657194159</v>
      </c>
      <c r="K124">
        <f t="shared" si="33"/>
        <v>-2.3270252474474784E-2</v>
      </c>
      <c r="L124">
        <f t="shared" si="27"/>
        <v>74.930974397186063</v>
      </c>
      <c r="M124">
        <f t="shared" si="28"/>
        <v>-44.838644949287279</v>
      </c>
      <c r="N124">
        <f t="shared" si="34"/>
        <v>-74.930974397186063</v>
      </c>
      <c r="O124">
        <f t="shared" si="35"/>
        <v>44.838644949287279</v>
      </c>
    </row>
    <row r="125" spans="1:15" x14ac:dyDescent="0.25">
      <c r="A125">
        <v>-60.976999999999997</v>
      </c>
      <c r="B125">
        <v>43.448</v>
      </c>
      <c r="C125">
        <f t="shared" si="22"/>
        <v>-4</v>
      </c>
      <c r="D125">
        <f t="shared" si="23"/>
        <v>3</v>
      </c>
      <c r="E125">
        <f t="shared" si="24"/>
        <v>-60</v>
      </c>
      <c r="F125">
        <f t="shared" si="25"/>
        <v>45</v>
      </c>
      <c r="H125">
        <f t="shared" si="31"/>
        <v>74.872713541049109</v>
      </c>
      <c r="I125">
        <f t="shared" si="32"/>
        <v>-0.6190865856827551</v>
      </c>
      <c r="J125">
        <f t="shared" si="26"/>
        <v>-0.64235683815722988</v>
      </c>
      <c r="K125">
        <f t="shared" si="33"/>
        <v>-2.3270252474474784E-2</v>
      </c>
      <c r="L125">
        <f t="shared" si="27"/>
        <v>59.949536396160376</v>
      </c>
      <c r="M125">
        <f t="shared" si="28"/>
        <v>-44.855059011057385</v>
      </c>
      <c r="N125">
        <f t="shared" si="34"/>
        <v>-59.949536396160376</v>
      </c>
      <c r="O125">
        <f t="shared" si="35"/>
        <v>44.855059011057385</v>
      </c>
    </row>
    <row r="126" spans="1:15" x14ac:dyDescent="0.25">
      <c r="A126">
        <v>-46.002000000000002</v>
      </c>
      <c r="B126">
        <v>43.841000000000001</v>
      </c>
      <c r="C126">
        <f t="shared" si="22"/>
        <v>-3</v>
      </c>
      <c r="D126">
        <f t="shared" si="23"/>
        <v>3</v>
      </c>
      <c r="E126">
        <f t="shared" si="24"/>
        <v>-45</v>
      </c>
      <c r="F126">
        <f t="shared" si="25"/>
        <v>45</v>
      </c>
      <c r="H126">
        <f t="shared" si="31"/>
        <v>63.546969125206907</v>
      </c>
      <c r="I126">
        <f t="shared" si="32"/>
        <v>-0.76134973006800755</v>
      </c>
      <c r="J126">
        <f t="shared" si="26"/>
        <v>-0.78461998254248233</v>
      </c>
      <c r="K126">
        <f t="shared" si="33"/>
        <v>-2.3270252474474784E-2</v>
      </c>
      <c r="L126">
        <f t="shared" si="27"/>
        <v>44.969446345388057</v>
      </c>
      <c r="M126">
        <f t="shared" si="28"/>
        <v>-44.899512028409227</v>
      </c>
      <c r="N126">
        <f t="shared" si="34"/>
        <v>-44.969446345388057</v>
      </c>
      <c r="O126">
        <f t="shared" si="35"/>
        <v>44.899512028409227</v>
      </c>
    </row>
    <row r="127" spans="1:15" x14ac:dyDescent="0.25">
      <c r="A127">
        <v>-31.021999999999998</v>
      </c>
      <c r="B127">
        <v>44.216000000000001</v>
      </c>
      <c r="C127">
        <f t="shared" si="22"/>
        <v>-2</v>
      </c>
      <c r="D127">
        <f t="shared" si="23"/>
        <v>3</v>
      </c>
      <c r="E127">
        <f t="shared" si="24"/>
        <v>-30</v>
      </c>
      <c r="F127">
        <f t="shared" si="25"/>
        <v>45</v>
      </c>
      <c r="H127">
        <f t="shared" si="31"/>
        <v>54.013138586829037</v>
      </c>
      <c r="I127">
        <f t="shared" si="32"/>
        <v>-0.95899651939938269</v>
      </c>
      <c r="J127">
        <f t="shared" si="26"/>
        <v>-0.98226677187385747</v>
      </c>
      <c r="K127">
        <f t="shared" si="33"/>
        <v>-2.3270252474474784E-2</v>
      </c>
      <c r="L127">
        <f t="shared" si="27"/>
        <v>29.984776475058965</v>
      </c>
      <c r="M127">
        <f t="shared" si="28"/>
        <v>-44.925853578321139</v>
      </c>
      <c r="N127">
        <f t="shared" si="34"/>
        <v>-29.984776475058965</v>
      </c>
      <c r="O127">
        <f t="shared" si="35"/>
        <v>44.925853578321139</v>
      </c>
    </row>
    <row r="128" spans="1:15" x14ac:dyDescent="0.25">
      <c r="A128">
        <v>-16.068000000000001</v>
      </c>
      <c r="B128">
        <v>44.621000000000002</v>
      </c>
      <c r="C128">
        <f t="shared" si="22"/>
        <v>-1</v>
      </c>
      <c r="D128">
        <f t="shared" si="23"/>
        <v>3</v>
      </c>
      <c r="E128">
        <f t="shared" si="24"/>
        <v>-15</v>
      </c>
      <c r="F128">
        <f t="shared" si="25"/>
        <v>45</v>
      </c>
      <c r="H128">
        <f t="shared" si="31"/>
        <v>47.425881805191565</v>
      </c>
      <c r="I128">
        <f t="shared" si="32"/>
        <v>-1.2251526605528849</v>
      </c>
      <c r="J128">
        <f t="shared" si="26"/>
        <v>-1.2484229130273596</v>
      </c>
      <c r="K128">
        <f t="shared" si="33"/>
        <v>-2.3270252474474784E-2</v>
      </c>
      <c r="L128">
        <f t="shared" si="27"/>
        <v>15.025401520915905</v>
      </c>
      <c r="M128">
        <f t="shared" si="28"/>
        <v>-44.982791977991525</v>
      </c>
      <c r="N128">
        <f t="shared" si="34"/>
        <v>-15.025401520915905</v>
      </c>
      <c r="O128">
        <f t="shared" si="35"/>
        <v>44.982791977991525</v>
      </c>
    </row>
    <row r="129" spans="1:15" x14ac:dyDescent="0.25">
      <c r="A129">
        <v>-1.0840000000000001</v>
      </c>
      <c r="B129">
        <v>44.997</v>
      </c>
      <c r="C129">
        <f t="shared" si="22"/>
        <v>0</v>
      </c>
      <c r="D129">
        <f t="shared" si="23"/>
        <v>3</v>
      </c>
      <c r="E129">
        <f t="shared" si="24"/>
        <v>0</v>
      </c>
      <c r="F129">
        <f t="shared" si="25"/>
        <v>45</v>
      </c>
      <c r="H129">
        <f t="shared" si="31"/>
        <v>45.010055154376339</v>
      </c>
      <c r="I129">
        <f t="shared" si="32"/>
        <v>-1.5467104905727751</v>
      </c>
      <c r="J129">
        <f t="shared" si="26"/>
        <v>-1.5699807430472499</v>
      </c>
      <c r="K129">
        <f t="shared" si="33"/>
        <v>-2.3270252474474784E-2</v>
      </c>
      <c r="L129">
        <f t="shared" si="27"/>
        <v>3.6709465394877835E-2</v>
      </c>
      <c r="M129">
        <f t="shared" si="28"/>
        <v>-45.01004018455383</v>
      </c>
      <c r="N129">
        <f t="shared" si="34"/>
        <v>-3.6709465394877835E-2</v>
      </c>
      <c r="O129">
        <f t="shared" si="35"/>
        <v>45.01004018455383</v>
      </c>
    </row>
    <row r="130" spans="1:15" x14ac:dyDescent="0.25">
      <c r="A130">
        <v>13.897</v>
      </c>
      <c r="B130">
        <v>45.404000000000003</v>
      </c>
      <c r="C130">
        <f t="shared" si="22"/>
        <v>1</v>
      </c>
      <c r="D130">
        <f t="shared" si="23"/>
        <v>3</v>
      </c>
      <c r="E130">
        <f t="shared" si="24"/>
        <v>15</v>
      </c>
      <c r="F130">
        <f t="shared" si="25"/>
        <v>45</v>
      </c>
      <c r="H130">
        <f t="shared" ref="H130:H166" si="36">SQRT((A130*A130)+(B130*B130))</f>
        <v>47.483153065060883</v>
      </c>
      <c r="I130">
        <f t="shared" si="32"/>
        <v>1.2737760885444558</v>
      </c>
      <c r="J130">
        <f t="shared" si="26"/>
        <v>1.250505836069981</v>
      </c>
      <c r="K130">
        <f t="shared" ref="K130:K166" si="37">ATAN(F$2/E$2)-ATAN(B$2/A$2)</f>
        <v>-2.3270252474474784E-2</v>
      </c>
      <c r="L130">
        <f t="shared" si="27"/>
        <v>14.949704715070038</v>
      </c>
      <c r="M130">
        <f t="shared" si="28"/>
        <v>45.068349802629932</v>
      </c>
      <c r="N130">
        <f t="shared" si="34"/>
        <v>14.949704715070038</v>
      </c>
      <c r="O130">
        <f t="shared" si="35"/>
        <v>45.068349802629932</v>
      </c>
    </row>
    <row r="131" spans="1:15" x14ac:dyDescent="0.25">
      <c r="A131">
        <v>28.875</v>
      </c>
      <c r="B131">
        <v>45.798000000000002</v>
      </c>
      <c r="C131">
        <f t="shared" ref="C131:C166" si="38">ROUND(A131/15,0)</f>
        <v>2</v>
      </c>
      <c r="D131">
        <f t="shared" ref="D131:D166" si="39">ROUND(B131/15,0)</f>
        <v>3</v>
      </c>
      <c r="E131">
        <f t="shared" ref="E131:E166" si="40">C131*15</f>
        <v>30</v>
      </c>
      <c r="F131">
        <f t="shared" ref="F131:F166" si="41">D131*15</f>
        <v>45</v>
      </c>
      <c r="H131">
        <f t="shared" si="36"/>
        <v>54.140764946572375</v>
      </c>
      <c r="I131">
        <f t="shared" si="32"/>
        <v>1.0082617119774544</v>
      </c>
      <c r="J131">
        <f t="shared" ref="J131:J166" si="42">I131+K131</f>
        <v>0.98499145950297962</v>
      </c>
      <c r="K131">
        <f t="shared" si="37"/>
        <v>-2.3270252474474784E-2</v>
      </c>
      <c r="L131">
        <f t="shared" ref="L131:L166" si="43">COS(J131)*H131</f>
        <v>29.932817221774425</v>
      </c>
      <c r="M131">
        <f t="shared" ref="M131:M166" si="44">SIN(J131)*H131</f>
        <v>45.113732744784535</v>
      </c>
      <c r="N131">
        <f t="shared" si="34"/>
        <v>29.932817221774425</v>
      </c>
      <c r="O131">
        <f t="shared" si="35"/>
        <v>45.113732744784535</v>
      </c>
    </row>
    <row r="132" spans="1:15" x14ac:dyDescent="0.25">
      <c r="A132">
        <v>43.844000000000001</v>
      </c>
      <c r="B132">
        <v>46.198999999999998</v>
      </c>
      <c r="C132">
        <f t="shared" si="38"/>
        <v>3</v>
      </c>
      <c r="D132">
        <f t="shared" si="39"/>
        <v>3</v>
      </c>
      <c r="E132">
        <f t="shared" si="40"/>
        <v>45</v>
      </c>
      <c r="F132">
        <f t="shared" si="41"/>
        <v>45</v>
      </c>
      <c r="H132">
        <f t="shared" si="36"/>
        <v>63.691788615173934</v>
      </c>
      <c r="I132">
        <f t="shared" ref="I132:I166" si="45">ATAN(B132/A132)</f>
        <v>0.81154637312356714</v>
      </c>
      <c r="J132">
        <f t="shared" si="42"/>
        <v>0.78827612064909236</v>
      </c>
      <c r="K132">
        <f t="shared" si="37"/>
        <v>-2.3270252474474784E-2</v>
      </c>
      <c r="L132">
        <f t="shared" si="43"/>
        <v>44.907095042206393</v>
      </c>
      <c r="M132">
        <f t="shared" si="44"/>
        <v>45.16632320512975</v>
      </c>
      <c r="N132">
        <f t="shared" si="34"/>
        <v>44.907095042206393</v>
      </c>
      <c r="O132">
        <f t="shared" si="35"/>
        <v>45.16632320512975</v>
      </c>
    </row>
    <row r="133" spans="1:15" x14ac:dyDescent="0.25">
      <c r="A133">
        <v>58.816000000000003</v>
      </c>
      <c r="B133">
        <v>46.612000000000002</v>
      </c>
      <c r="C133">
        <f t="shared" si="38"/>
        <v>4</v>
      </c>
      <c r="D133">
        <f t="shared" si="39"/>
        <v>3</v>
      </c>
      <c r="E133">
        <f t="shared" si="40"/>
        <v>60</v>
      </c>
      <c r="F133">
        <f t="shared" si="41"/>
        <v>45</v>
      </c>
      <c r="H133">
        <f t="shared" si="36"/>
        <v>75.046654822183783</v>
      </c>
      <c r="I133">
        <f t="shared" si="45"/>
        <v>0.67015435300306581</v>
      </c>
      <c r="J133">
        <f t="shared" si="42"/>
        <v>0.64688410052859102</v>
      </c>
      <c r="K133">
        <f t="shared" si="37"/>
        <v>-2.3270252474474784E-2</v>
      </c>
      <c r="L133">
        <f t="shared" si="43"/>
        <v>59.884651268246515</v>
      </c>
      <c r="M133">
        <f t="shared" si="44"/>
        <v>45.230840612136561</v>
      </c>
      <c r="N133">
        <f t="shared" si="34"/>
        <v>59.884651268246515</v>
      </c>
      <c r="O133">
        <f t="shared" si="35"/>
        <v>45.230840612136561</v>
      </c>
    </row>
    <row r="134" spans="1:15" x14ac:dyDescent="0.25">
      <c r="A134">
        <v>73.820999999999998</v>
      </c>
      <c r="B134">
        <v>47.05</v>
      </c>
      <c r="C134">
        <f t="shared" si="38"/>
        <v>5</v>
      </c>
      <c r="D134">
        <f t="shared" si="39"/>
        <v>3</v>
      </c>
      <c r="E134">
        <f t="shared" si="40"/>
        <v>75</v>
      </c>
      <c r="F134">
        <f t="shared" si="41"/>
        <v>45</v>
      </c>
      <c r="H134">
        <f t="shared" si="36"/>
        <v>87.539948257923939</v>
      </c>
      <c r="I134">
        <f t="shared" si="45"/>
        <v>0.56743275110915026</v>
      </c>
      <c r="J134">
        <f t="shared" si="42"/>
        <v>0.54416249863467547</v>
      </c>
      <c r="K134">
        <f t="shared" si="37"/>
        <v>-2.3270252474474784E-2</v>
      </c>
      <c r="L134">
        <f t="shared" si="43"/>
        <v>74.895780263672407</v>
      </c>
      <c r="M134">
        <f t="shared" si="44"/>
        <v>45.319583401612363</v>
      </c>
      <c r="N134">
        <f t="shared" si="34"/>
        <v>74.895780263672407</v>
      </c>
      <c r="O134">
        <f t="shared" si="35"/>
        <v>45.319583401612363</v>
      </c>
    </row>
    <row r="135" spans="1:15" x14ac:dyDescent="0.25">
      <c r="A135">
        <v>88.820999999999998</v>
      </c>
      <c r="B135">
        <v>47.463999999999999</v>
      </c>
      <c r="C135">
        <f t="shared" si="38"/>
        <v>6</v>
      </c>
      <c r="D135">
        <f t="shared" si="39"/>
        <v>3</v>
      </c>
      <c r="E135">
        <f t="shared" si="40"/>
        <v>90</v>
      </c>
      <c r="F135">
        <f t="shared" si="41"/>
        <v>45</v>
      </c>
      <c r="H135">
        <f t="shared" si="36"/>
        <v>100.70750387632492</v>
      </c>
      <c r="I135">
        <f t="shared" si="45"/>
        <v>0.49077039736373806</v>
      </c>
      <c r="J135">
        <f t="shared" si="42"/>
        <v>0.46750014488926328</v>
      </c>
      <c r="K135">
        <f t="shared" si="37"/>
        <v>-2.3270252474474784E-2</v>
      </c>
      <c r="L135">
        <f t="shared" si="43"/>
        <v>89.901352177141874</v>
      </c>
      <c r="M135">
        <f t="shared" si="44"/>
        <v>45.384449029612618</v>
      </c>
      <c r="N135">
        <f t="shared" si="34"/>
        <v>89.901352177141874</v>
      </c>
      <c r="O135">
        <f t="shared" si="35"/>
        <v>45.384449029612618</v>
      </c>
    </row>
    <row r="136" spans="1:15" x14ac:dyDescent="0.25">
      <c r="A136">
        <v>103.806</v>
      </c>
      <c r="B136">
        <v>47.844000000000001</v>
      </c>
      <c r="C136">
        <f t="shared" si="38"/>
        <v>7</v>
      </c>
      <c r="D136">
        <f t="shared" si="39"/>
        <v>3</v>
      </c>
      <c r="E136">
        <f t="shared" si="40"/>
        <v>105</v>
      </c>
      <c r="F136">
        <f t="shared" si="41"/>
        <v>45</v>
      </c>
      <c r="H136">
        <f t="shared" si="36"/>
        <v>114.30106723911199</v>
      </c>
      <c r="I136">
        <f t="shared" si="45"/>
        <v>0.43187983316531531</v>
      </c>
      <c r="J136">
        <f t="shared" si="42"/>
        <v>0.40860958069084052</v>
      </c>
      <c r="K136">
        <f t="shared" si="37"/>
        <v>-2.3270252474474784E-2</v>
      </c>
      <c r="L136">
        <f t="shared" si="43"/>
        <v>104.89113703453229</v>
      </c>
      <c r="M136">
        <f t="shared" si="44"/>
        <v>45.415672885062129</v>
      </c>
      <c r="N136">
        <f t="shared" si="34"/>
        <v>104.89113703453229</v>
      </c>
      <c r="O136">
        <f t="shared" si="35"/>
        <v>45.415672885062129</v>
      </c>
    </row>
    <row r="137" spans="1:15" x14ac:dyDescent="0.25">
      <c r="A137">
        <v>-106.227</v>
      </c>
      <c r="B137">
        <v>57.341000000000001</v>
      </c>
      <c r="C137">
        <f t="shared" si="38"/>
        <v>-7</v>
      </c>
      <c r="D137">
        <f t="shared" si="39"/>
        <v>4</v>
      </c>
      <c r="E137">
        <f t="shared" si="40"/>
        <v>-105</v>
      </c>
      <c r="F137">
        <f t="shared" si="41"/>
        <v>60</v>
      </c>
      <c r="H137">
        <f t="shared" si="36"/>
        <v>120.71522609016644</v>
      </c>
      <c r="I137">
        <f t="shared" si="45"/>
        <v>-0.49497596468203919</v>
      </c>
      <c r="J137">
        <f t="shared" si="42"/>
        <v>-0.51824621715651398</v>
      </c>
      <c r="K137">
        <f t="shared" si="37"/>
        <v>-2.3270252474474784E-2</v>
      </c>
      <c r="L137">
        <f t="shared" si="43"/>
        <v>104.86402096537637</v>
      </c>
      <c r="M137">
        <f t="shared" si="44"/>
        <v>-59.797181513622412</v>
      </c>
      <c r="N137">
        <f t="shared" si="34"/>
        <v>-104.86402096537637</v>
      </c>
      <c r="O137">
        <f t="shared" si="35"/>
        <v>59.797181513622412</v>
      </c>
    </row>
    <row r="138" spans="1:15" x14ac:dyDescent="0.25">
      <c r="A138">
        <v>-91.26</v>
      </c>
      <c r="B138">
        <v>57.695999999999998</v>
      </c>
      <c r="C138">
        <f t="shared" si="38"/>
        <v>-6</v>
      </c>
      <c r="D138">
        <f t="shared" si="39"/>
        <v>4</v>
      </c>
      <c r="E138">
        <f t="shared" si="40"/>
        <v>-90</v>
      </c>
      <c r="F138">
        <f t="shared" si="41"/>
        <v>60</v>
      </c>
      <c r="H138">
        <f t="shared" si="36"/>
        <v>107.96858809857616</v>
      </c>
      <c r="I138">
        <f t="shared" si="45"/>
        <v>-0.56377127676787464</v>
      </c>
      <c r="J138">
        <f t="shared" si="42"/>
        <v>-0.58704152924234942</v>
      </c>
      <c r="K138">
        <f t="shared" si="37"/>
        <v>-2.3270252474474784E-2</v>
      </c>
      <c r="L138">
        <f t="shared" si="43"/>
        <v>89.892812938473355</v>
      </c>
      <c r="M138">
        <f t="shared" si="44"/>
        <v>-59.803830964317335</v>
      </c>
      <c r="N138">
        <f t="shared" si="34"/>
        <v>-89.892812938473355</v>
      </c>
      <c r="O138">
        <f t="shared" si="35"/>
        <v>59.803830964317335</v>
      </c>
    </row>
    <row r="139" spans="1:15" x14ac:dyDescent="0.25">
      <c r="A139">
        <v>-76.28</v>
      </c>
      <c r="B139">
        <v>58.06</v>
      </c>
      <c r="C139">
        <f t="shared" si="38"/>
        <v>-5</v>
      </c>
      <c r="D139">
        <f t="shared" si="39"/>
        <v>4</v>
      </c>
      <c r="E139">
        <f t="shared" si="40"/>
        <v>-75</v>
      </c>
      <c r="F139">
        <f t="shared" si="41"/>
        <v>60</v>
      </c>
      <c r="H139">
        <f t="shared" si="36"/>
        <v>95.862411820275</v>
      </c>
      <c r="I139">
        <f t="shared" si="45"/>
        <v>-0.65059466809243038</v>
      </c>
      <c r="J139">
        <f t="shared" si="42"/>
        <v>-0.67386492056690517</v>
      </c>
      <c r="K139">
        <f t="shared" si="37"/>
        <v>-2.3270252474474784E-2</v>
      </c>
      <c r="L139">
        <f t="shared" si="43"/>
        <v>74.908399017820358</v>
      </c>
      <c r="M139">
        <f t="shared" si="44"/>
        <v>-59.819175492370412</v>
      </c>
      <c r="N139">
        <f t="shared" si="34"/>
        <v>-74.908399017820358</v>
      </c>
      <c r="O139">
        <f t="shared" si="35"/>
        <v>59.819175492370412</v>
      </c>
    </row>
    <row r="140" spans="1:15" x14ac:dyDescent="0.25">
      <c r="A140">
        <v>-61.308</v>
      </c>
      <c r="B140">
        <v>58.466000000000001</v>
      </c>
      <c r="C140">
        <f t="shared" si="38"/>
        <v>-4</v>
      </c>
      <c r="D140">
        <f t="shared" si="39"/>
        <v>4</v>
      </c>
      <c r="E140">
        <f t="shared" si="40"/>
        <v>-60</v>
      </c>
      <c r="F140">
        <f t="shared" si="41"/>
        <v>60</v>
      </c>
      <c r="H140">
        <f t="shared" si="36"/>
        <v>84.71684614054044</v>
      </c>
      <c r="I140">
        <f t="shared" si="45"/>
        <v>-0.76167459389611647</v>
      </c>
      <c r="J140">
        <f t="shared" si="42"/>
        <v>-0.78494484637059125</v>
      </c>
      <c r="K140">
        <f t="shared" si="37"/>
        <v>-2.3270252474474784E-2</v>
      </c>
      <c r="L140">
        <f t="shared" si="43"/>
        <v>59.931005668846858</v>
      </c>
      <c r="M140">
        <f t="shared" si="44"/>
        <v>-59.876694794557977</v>
      </c>
      <c r="N140">
        <f t="shared" si="34"/>
        <v>-59.931005668846858</v>
      </c>
      <c r="O140">
        <f t="shared" si="35"/>
        <v>59.876694794557977</v>
      </c>
    </row>
    <row r="141" spans="1:15" x14ac:dyDescent="0.25">
      <c r="A141">
        <v>-46.354999999999997</v>
      </c>
      <c r="B141">
        <v>58.829000000000001</v>
      </c>
      <c r="C141">
        <f t="shared" si="38"/>
        <v>-3</v>
      </c>
      <c r="D141">
        <f t="shared" si="39"/>
        <v>4</v>
      </c>
      <c r="E141">
        <f t="shared" si="40"/>
        <v>-45</v>
      </c>
      <c r="F141">
        <f t="shared" si="41"/>
        <v>60</v>
      </c>
      <c r="H141">
        <f t="shared" si="36"/>
        <v>74.897511747720969</v>
      </c>
      <c r="I141">
        <f t="shared" si="45"/>
        <v>-0.90343902526692543</v>
      </c>
      <c r="J141">
        <f t="shared" si="42"/>
        <v>-0.92670927774140022</v>
      </c>
      <c r="K141">
        <f t="shared" si="37"/>
        <v>-2.3270252474474784E-2</v>
      </c>
      <c r="L141">
        <f t="shared" si="43"/>
        <v>44.973607706363346</v>
      </c>
      <c r="M141">
        <f t="shared" si="44"/>
        <v>-59.891667833465256</v>
      </c>
      <c r="N141">
        <f t="shared" si="34"/>
        <v>-44.973607706363346</v>
      </c>
      <c r="O141">
        <f t="shared" si="35"/>
        <v>59.891667833465256</v>
      </c>
    </row>
    <row r="142" spans="1:15" x14ac:dyDescent="0.25">
      <c r="A142">
        <v>-31.382999999999999</v>
      </c>
      <c r="B142">
        <v>59.218000000000004</v>
      </c>
      <c r="C142">
        <f t="shared" si="38"/>
        <v>-2</v>
      </c>
      <c r="D142">
        <f t="shared" si="39"/>
        <v>4</v>
      </c>
      <c r="E142">
        <f t="shared" si="40"/>
        <v>-30</v>
      </c>
      <c r="F142">
        <f t="shared" si="41"/>
        <v>60</v>
      </c>
      <c r="H142">
        <f t="shared" si="36"/>
        <v>67.019879237432235</v>
      </c>
      <c r="I142">
        <f t="shared" si="45"/>
        <v>-1.083471233998305</v>
      </c>
      <c r="J142">
        <f t="shared" si="42"/>
        <v>-1.1067414864727798</v>
      </c>
      <c r="K142">
        <f t="shared" si="37"/>
        <v>-2.3270252474474784E-2</v>
      </c>
      <c r="L142">
        <f t="shared" si="43"/>
        <v>29.99660991598018</v>
      </c>
      <c r="M142">
        <f t="shared" si="44"/>
        <v>-59.932191738234643</v>
      </c>
      <c r="N142">
        <f t="shared" ref="N142:N166" si="46">SIGN(A142)*ABS(L142)</f>
        <v>-29.99660991598018</v>
      </c>
      <c r="O142">
        <f t="shared" ref="O142:O166" si="47">SIGN(B142)*ABS(M142)</f>
        <v>59.932191738234643</v>
      </c>
    </row>
    <row r="143" spans="1:15" x14ac:dyDescent="0.25">
      <c r="A143">
        <v>-16.427</v>
      </c>
      <c r="B143">
        <v>59.615000000000002</v>
      </c>
      <c r="C143">
        <f t="shared" si="38"/>
        <v>-1</v>
      </c>
      <c r="D143">
        <f t="shared" si="39"/>
        <v>4</v>
      </c>
      <c r="E143">
        <f t="shared" si="40"/>
        <v>-15</v>
      </c>
      <c r="F143">
        <f t="shared" si="41"/>
        <v>60</v>
      </c>
      <c r="H143">
        <f t="shared" si="36"/>
        <v>61.836838163023828</v>
      </c>
      <c r="I143">
        <f t="shared" si="45"/>
        <v>-1.3019175047235696</v>
      </c>
      <c r="J143">
        <f t="shared" si="42"/>
        <v>-1.3251877571980444</v>
      </c>
      <c r="K143">
        <f t="shared" si="37"/>
        <v>-2.3270252474474784E-2</v>
      </c>
      <c r="L143">
        <f t="shared" si="43"/>
        <v>15.035421648536303</v>
      </c>
      <c r="M143">
        <f t="shared" si="44"/>
        <v>-59.98108576752113</v>
      </c>
      <c r="N143">
        <f t="shared" si="46"/>
        <v>-15.035421648536303</v>
      </c>
      <c r="O143">
        <f t="shared" si="47"/>
        <v>59.98108576752113</v>
      </c>
    </row>
    <row r="144" spans="1:15" x14ac:dyDescent="0.25">
      <c r="A144">
        <v>-1.4530000000000001</v>
      </c>
      <c r="B144">
        <v>60.024000000000001</v>
      </c>
      <c r="C144">
        <f t="shared" si="38"/>
        <v>0</v>
      </c>
      <c r="D144">
        <f t="shared" si="39"/>
        <v>4</v>
      </c>
      <c r="E144">
        <f t="shared" si="40"/>
        <v>0</v>
      </c>
      <c r="F144">
        <f t="shared" si="41"/>
        <v>60</v>
      </c>
      <c r="H144">
        <f t="shared" si="36"/>
        <v>60.041583798231038</v>
      </c>
      <c r="I144">
        <f t="shared" si="45"/>
        <v>-1.5465940695139655</v>
      </c>
      <c r="J144">
        <f t="shared" si="42"/>
        <v>-1.5698643219884403</v>
      </c>
      <c r="K144">
        <f t="shared" si="37"/>
        <v>-2.3270252474474784E-2</v>
      </c>
      <c r="L144">
        <f t="shared" si="43"/>
        <v>5.5959036585890916E-2</v>
      </c>
      <c r="M144">
        <f t="shared" si="44"/>
        <v>-60.041557721183622</v>
      </c>
      <c r="N144">
        <f t="shared" si="46"/>
        <v>-5.5959036585890916E-2</v>
      </c>
      <c r="O144">
        <f t="shared" si="47"/>
        <v>60.041557721183622</v>
      </c>
    </row>
    <row r="145" spans="1:15" x14ac:dyDescent="0.25">
      <c r="A145">
        <v>13.538</v>
      </c>
      <c r="B145">
        <v>60.411000000000001</v>
      </c>
      <c r="C145">
        <f t="shared" si="38"/>
        <v>1</v>
      </c>
      <c r="D145">
        <f t="shared" si="39"/>
        <v>4</v>
      </c>
      <c r="E145">
        <f t="shared" si="40"/>
        <v>15</v>
      </c>
      <c r="F145">
        <f t="shared" si="41"/>
        <v>60</v>
      </c>
      <c r="H145">
        <f t="shared" si="36"/>
        <v>61.909339885028658</v>
      </c>
      <c r="I145">
        <f t="shared" si="45"/>
        <v>1.3503403388917781</v>
      </c>
      <c r="J145">
        <f t="shared" si="42"/>
        <v>1.3270700864173033</v>
      </c>
      <c r="K145">
        <f t="shared" si="37"/>
        <v>-2.3270252474474784E-2</v>
      </c>
      <c r="L145">
        <f t="shared" si="43"/>
        <v>14.939987073430483</v>
      </c>
      <c r="M145">
        <f t="shared" si="44"/>
        <v>60.079640072538133</v>
      </c>
      <c r="N145">
        <f t="shared" si="46"/>
        <v>14.939987073430483</v>
      </c>
      <c r="O145">
        <f t="shared" si="47"/>
        <v>60.079640072538133</v>
      </c>
    </row>
    <row r="146" spans="1:15" x14ac:dyDescent="0.25">
      <c r="A146">
        <v>28.492000000000001</v>
      </c>
      <c r="B146">
        <v>60.789000000000001</v>
      </c>
      <c r="C146">
        <f t="shared" si="38"/>
        <v>2</v>
      </c>
      <c r="D146">
        <f t="shared" si="39"/>
        <v>4</v>
      </c>
      <c r="E146">
        <f t="shared" si="40"/>
        <v>30</v>
      </c>
      <c r="F146">
        <f t="shared" si="41"/>
        <v>60</v>
      </c>
      <c r="H146">
        <f t="shared" si="36"/>
        <v>67.134913308948271</v>
      </c>
      <c r="I146">
        <f t="shared" si="45"/>
        <v>1.1324981210320415</v>
      </c>
      <c r="J146">
        <f t="shared" si="42"/>
        <v>1.1092278685575667</v>
      </c>
      <c r="K146">
        <f t="shared" si="37"/>
        <v>-2.3270252474474784E-2</v>
      </c>
      <c r="L146">
        <f t="shared" si="43"/>
        <v>29.898733787459481</v>
      </c>
      <c r="M146">
        <f t="shared" si="44"/>
        <v>60.109585782191417</v>
      </c>
      <c r="N146">
        <f t="shared" si="46"/>
        <v>29.898733787459481</v>
      </c>
      <c r="O146">
        <f t="shared" si="47"/>
        <v>60.109585782191417</v>
      </c>
    </row>
    <row r="147" spans="1:15" x14ac:dyDescent="0.25">
      <c r="A147">
        <v>43.475000000000001</v>
      </c>
      <c r="B147">
        <v>61.228999999999999</v>
      </c>
      <c r="C147">
        <f t="shared" si="38"/>
        <v>3</v>
      </c>
      <c r="D147">
        <f t="shared" si="39"/>
        <v>4</v>
      </c>
      <c r="E147">
        <f t="shared" si="40"/>
        <v>45</v>
      </c>
      <c r="F147">
        <f t="shared" si="41"/>
        <v>60</v>
      </c>
      <c r="H147">
        <f t="shared" si="36"/>
        <v>75.093715223046459</v>
      </c>
      <c r="I147">
        <f t="shared" si="45"/>
        <v>0.95336426676829156</v>
      </c>
      <c r="J147">
        <f t="shared" si="42"/>
        <v>0.93009401429381677</v>
      </c>
      <c r="K147">
        <f t="shared" si="37"/>
        <v>-2.3270252474474784E-2</v>
      </c>
      <c r="L147">
        <f t="shared" si="43"/>
        <v>44.88791527547248</v>
      </c>
      <c r="M147">
        <f t="shared" si="44"/>
        <v>60.200839929539214</v>
      </c>
      <c r="N147">
        <f t="shared" si="46"/>
        <v>44.88791527547248</v>
      </c>
      <c r="O147">
        <f t="shared" si="47"/>
        <v>60.200839929539214</v>
      </c>
    </row>
    <row r="148" spans="1:15" x14ac:dyDescent="0.25">
      <c r="A148">
        <v>58.447000000000003</v>
      </c>
      <c r="B148">
        <v>61.598999999999997</v>
      </c>
      <c r="C148">
        <f t="shared" si="38"/>
        <v>4</v>
      </c>
      <c r="D148">
        <f t="shared" si="39"/>
        <v>4</v>
      </c>
      <c r="E148">
        <f t="shared" si="40"/>
        <v>60</v>
      </c>
      <c r="F148">
        <f t="shared" si="41"/>
        <v>60</v>
      </c>
      <c r="H148">
        <f t="shared" si="36"/>
        <v>84.914595977370112</v>
      </c>
      <c r="I148">
        <f t="shared" si="45"/>
        <v>0.81164873368117396</v>
      </c>
      <c r="J148">
        <f t="shared" si="42"/>
        <v>0.78837848120669918</v>
      </c>
      <c r="K148">
        <f t="shared" si="37"/>
        <v>-2.3270252474474784E-2</v>
      </c>
      <c r="L148">
        <f t="shared" si="43"/>
        <v>59.864470970960568</v>
      </c>
      <c r="M148">
        <f t="shared" si="44"/>
        <v>60.222368978370646</v>
      </c>
      <c r="N148">
        <f t="shared" si="46"/>
        <v>59.864470970960568</v>
      </c>
      <c r="O148">
        <f t="shared" si="47"/>
        <v>60.222368978370646</v>
      </c>
    </row>
    <row r="149" spans="1:15" x14ac:dyDescent="0.25">
      <c r="A149">
        <v>73.438999999999993</v>
      </c>
      <c r="B149">
        <v>62.024999999999999</v>
      </c>
      <c r="C149">
        <f t="shared" si="38"/>
        <v>5</v>
      </c>
      <c r="D149">
        <f t="shared" si="39"/>
        <v>4</v>
      </c>
      <c r="E149">
        <f t="shared" si="40"/>
        <v>75</v>
      </c>
      <c r="F149">
        <f t="shared" si="41"/>
        <v>60</v>
      </c>
      <c r="H149">
        <f t="shared" si="36"/>
        <v>96.126933509812943</v>
      </c>
      <c r="I149">
        <f t="shared" si="45"/>
        <v>0.7013381678470908</v>
      </c>
      <c r="J149">
        <f t="shared" si="42"/>
        <v>0.67806791537261601</v>
      </c>
      <c r="K149">
        <f t="shared" si="37"/>
        <v>-2.3270252474474784E-2</v>
      </c>
      <c r="L149">
        <f t="shared" si="43"/>
        <v>74.862324268179378</v>
      </c>
      <c r="M149">
        <f t="shared" si="44"/>
        <v>60.299417502708607</v>
      </c>
      <c r="N149">
        <f t="shared" si="46"/>
        <v>74.862324268179378</v>
      </c>
      <c r="O149">
        <f t="shared" si="47"/>
        <v>60.299417502708607</v>
      </c>
    </row>
    <row r="150" spans="1:15" x14ac:dyDescent="0.25">
      <c r="A150">
        <v>88.394999999999996</v>
      </c>
      <c r="B150">
        <v>62.454000000000001</v>
      </c>
      <c r="C150">
        <f t="shared" si="38"/>
        <v>6</v>
      </c>
      <c r="D150">
        <f t="shared" si="39"/>
        <v>4</v>
      </c>
      <c r="E150">
        <f t="shared" si="40"/>
        <v>90</v>
      </c>
      <c r="F150">
        <f t="shared" si="41"/>
        <v>60</v>
      </c>
      <c r="H150">
        <f t="shared" si="36"/>
        <v>108.23205690090158</v>
      </c>
      <c r="I150">
        <f t="shared" si="45"/>
        <v>0.61509720110329735</v>
      </c>
      <c r="J150">
        <f t="shared" si="42"/>
        <v>0.59182694862882257</v>
      </c>
      <c r="K150">
        <f t="shared" si="37"/>
        <v>-2.3270252474474784E-2</v>
      </c>
      <c r="L150">
        <f t="shared" si="43"/>
        <v>89.824257116499183</v>
      </c>
      <c r="M150">
        <f t="shared" si="44"/>
        <v>60.380302868311645</v>
      </c>
      <c r="N150">
        <f t="shared" si="46"/>
        <v>89.824257116499183</v>
      </c>
      <c r="O150">
        <f t="shared" si="47"/>
        <v>60.380302868311645</v>
      </c>
    </row>
    <row r="151" spans="1:15" x14ac:dyDescent="0.25">
      <c r="A151">
        <v>103.41200000000001</v>
      </c>
      <c r="B151">
        <v>62.884999999999998</v>
      </c>
      <c r="C151">
        <f t="shared" si="38"/>
        <v>7</v>
      </c>
      <c r="D151">
        <f t="shared" si="39"/>
        <v>4</v>
      </c>
      <c r="E151">
        <f t="shared" si="40"/>
        <v>105</v>
      </c>
      <c r="F151">
        <f t="shared" si="41"/>
        <v>60</v>
      </c>
      <c r="H151">
        <f t="shared" si="36"/>
        <v>121.03125616550463</v>
      </c>
      <c r="I151">
        <f t="shared" si="45"/>
        <v>0.54635525450936751</v>
      </c>
      <c r="J151">
        <f t="shared" si="42"/>
        <v>0.52308500203489272</v>
      </c>
      <c r="K151">
        <f t="shared" si="37"/>
        <v>-2.3270252474474784E-2</v>
      </c>
      <c r="L151">
        <f t="shared" si="43"/>
        <v>104.8472199859772</v>
      </c>
      <c r="M151">
        <f t="shared" si="44"/>
        <v>60.461768335139737</v>
      </c>
      <c r="N151">
        <f t="shared" si="46"/>
        <v>104.8472199859772</v>
      </c>
      <c r="O151">
        <f t="shared" si="47"/>
        <v>60.461768335139737</v>
      </c>
    </row>
    <row r="152" spans="1:15" x14ac:dyDescent="0.25">
      <c r="A152">
        <v>-106.54</v>
      </c>
      <c r="B152">
        <v>72.308000000000007</v>
      </c>
      <c r="C152">
        <f t="shared" si="38"/>
        <v>-7</v>
      </c>
      <c r="D152">
        <f t="shared" si="39"/>
        <v>5</v>
      </c>
      <c r="E152">
        <f t="shared" si="40"/>
        <v>-105</v>
      </c>
      <c r="F152">
        <f t="shared" si="41"/>
        <v>75</v>
      </c>
      <c r="H152">
        <f t="shared" si="36"/>
        <v>128.7603140101794</v>
      </c>
      <c r="I152">
        <f t="shared" si="45"/>
        <v>-0.59628268555692299</v>
      </c>
      <c r="J152">
        <f t="shared" si="42"/>
        <v>-0.61955293803139777</v>
      </c>
      <c r="K152">
        <f t="shared" si="37"/>
        <v>-2.3270252474474784E-2</v>
      </c>
      <c r="L152">
        <f t="shared" si="43"/>
        <v>104.82868178715579</v>
      </c>
      <c r="M152">
        <f t="shared" si="44"/>
        <v>-74.767412278125775</v>
      </c>
      <c r="N152">
        <f t="shared" si="46"/>
        <v>-104.82868178715579</v>
      </c>
      <c r="O152">
        <f t="shared" si="47"/>
        <v>74.767412278125775</v>
      </c>
    </row>
    <row r="153" spans="1:15" x14ac:dyDescent="0.25">
      <c r="A153">
        <v>-91.572999999999993</v>
      </c>
      <c r="B153">
        <v>72.665000000000006</v>
      </c>
      <c r="C153">
        <f t="shared" si="38"/>
        <v>-6</v>
      </c>
      <c r="D153">
        <f t="shared" si="39"/>
        <v>5</v>
      </c>
      <c r="E153">
        <f t="shared" si="40"/>
        <v>-90</v>
      </c>
      <c r="F153">
        <f t="shared" si="41"/>
        <v>75</v>
      </c>
      <c r="H153">
        <f t="shared" si="36"/>
        <v>116.90088346116123</v>
      </c>
      <c r="I153">
        <f t="shared" si="45"/>
        <v>-0.67077716751823169</v>
      </c>
      <c r="J153">
        <f t="shared" si="42"/>
        <v>-0.69404741999270647</v>
      </c>
      <c r="K153">
        <f t="shared" si="37"/>
        <v>-2.3270252474474784E-2</v>
      </c>
      <c r="L153">
        <f t="shared" si="43"/>
        <v>89.857427223948008</v>
      </c>
      <c r="M153">
        <f t="shared" si="44"/>
        <v>-74.77606118734046</v>
      </c>
      <c r="N153">
        <f t="shared" si="46"/>
        <v>-89.857427223948008</v>
      </c>
      <c r="O153">
        <f t="shared" si="47"/>
        <v>74.77606118734046</v>
      </c>
    </row>
    <row r="154" spans="1:15" x14ac:dyDescent="0.25">
      <c r="A154">
        <v>-76.602000000000004</v>
      </c>
      <c r="B154">
        <v>73.016000000000005</v>
      </c>
      <c r="C154">
        <f t="shared" si="38"/>
        <v>-5</v>
      </c>
      <c r="D154">
        <f t="shared" si="39"/>
        <v>5</v>
      </c>
      <c r="E154">
        <f t="shared" si="40"/>
        <v>-75</v>
      </c>
      <c r="F154">
        <f t="shared" si="41"/>
        <v>75</v>
      </c>
      <c r="H154">
        <f t="shared" si="36"/>
        <v>105.8262852981243</v>
      </c>
      <c r="I154">
        <f t="shared" si="45"/>
        <v>-0.76143504681843444</v>
      </c>
      <c r="J154">
        <f t="shared" si="42"/>
        <v>-0.78470529929290922</v>
      </c>
      <c r="K154">
        <f t="shared" si="37"/>
        <v>-2.3270252474474784E-2</v>
      </c>
      <c r="L154">
        <f t="shared" si="43"/>
        <v>74.882313352614929</v>
      </c>
      <c r="M154">
        <f t="shared" si="44"/>
        <v>-74.778618648386313</v>
      </c>
      <c r="N154">
        <f t="shared" si="46"/>
        <v>-74.882313352614929</v>
      </c>
      <c r="O154">
        <f t="shared" si="47"/>
        <v>74.778618648386313</v>
      </c>
    </row>
    <row r="155" spans="1:15" x14ac:dyDescent="0.25">
      <c r="A155">
        <v>-61.655999999999999</v>
      </c>
      <c r="B155">
        <v>73.406999999999996</v>
      </c>
      <c r="C155">
        <f t="shared" si="38"/>
        <v>-4</v>
      </c>
      <c r="D155">
        <f t="shared" si="39"/>
        <v>5</v>
      </c>
      <c r="E155">
        <f t="shared" si="40"/>
        <v>-60</v>
      </c>
      <c r="F155">
        <f t="shared" si="41"/>
        <v>75</v>
      </c>
      <c r="H155">
        <f t="shared" si="36"/>
        <v>95.864748395851947</v>
      </c>
      <c r="I155">
        <f t="shared" si="45"/>
        <v>-0.87218346766487298</v>
      </c>
      <c r="J155">
        <f t="shared" si="42"/>
        <v>-0.89545372013934776</v>
      </c>
      <c r="K155">
        <f t="shared" si="37"/>
        <v>-2.3270252474474784E-2</v>
      </c>
      <c r="L155">
        <f t="shared" si="43"/>
        <v>59.931261986684213</v>
      </c>
      <c r="M155">
        <f t="shared" si="44"/>
        <v>-74.821746983637183</v>
      </c>
      <c r="N155">
        <f t="shared" si="46"/>
        <v>-59.931261986684213</v>
      </c>
      <c r="O155">
        <f t="shared" si="47"/>
        <v>74.821746983637183</v>
      </c>
    </row>
    <row r="156" spans="1:15" x14ac:dyDescent="0.25">
      <c r="A156">
        <v>-46.652000000000001</v>
      </c>
      <c r="B156">
        <v>73.808000000000007</v>
      </c>
      <c r="C156">
        <f t="shared" si="38"/>
        <v>-3</v>
      </c>
      <c r="D156">
        <f t="shared" si="39"/>
        <v>5</v>
      </c>
      <c r="E156">
        <f t="shared" si="40"/>
        <v>-45</v>
      </c>
      <c r="F156">
        <f t="shared" si="41"/>
        <v>75</v>
      </c>
      <c r="H156">
        <f t="shared" si="36"/>
        <v>87.315691419125812</v>
      </c>
      <c r="I156">
        <f t="shared" si="45"/>
        <v>-1.0071273956283884</v>
      </c>
      <c r="J156">
        <f t="shared" si="42"/>
        <v>-1.0303976481028632</v>
      </c>
      <c r="K156">
        <f t="shared" si="37"/>
        <v>-2.3270252474474784E-2</v>
      </c>
      <c r="L156">
        <f t="shared" si="43"/>
        <v>44.921993642156004</v>
      </c>
      <c r="M156">
        <f t="shared" si="44"/>
        <v>-74.873523058649354</v>
      </c>
      <c r="N156">
        <f t="shared" si="46"/>
        <v>-44.921993642156004</v>
      </c>
      <c r="O156">
        <f t="shared" si="47"/>
        <v>74.873523058649354</v>
      </c>
    </row>
    <row r="157" spans="1:15" x14ac:dyDescent="0.25">
      <c r="A157">
        <v>-31.68</v>
      </c>
      <c r="B157">
        <v>74.191999999999993</v>
      </c>
      <c r="C157">
        <f t="shared" si="38"/>
        <v>-2</v>
      </c>
      <c r="D157">
        <f t="shared" si="39"/>
        <v>5</v>
      </c>
      <c r="E157">
        <f t="shared" si="40"/>
        <v>-30</v>
      </c>
      <c r="F157">
        <f t="shared" si="41"/>
        <v>75</v>
      </c>
      <c r="H157">
        <f t="shared" si="36"/>
        <v>80.672642599582659</v>
      </c>
      <c r="I157">
        <f t="shared" si="45"/>
        <v>-1.167232699316342</v>
      </c>
      <c r="J157">
        <f t="shared" si="42"/>
        <v>-1.1905029517908168</v>
      </c>
      <c r="K157">
        <f t="shared" si="37"/>
        <v>-2.3270252474474784E-2</v>
      </c>
      <c r="L157">
        <f t="shared" si="43"/>
        <v>29.945112192534705</v>
      </c>
      <c r="M157">
        <f t="shared" si="44"/>
        <v>-74.909048317119257</v>
      </c>
      <c r="N157">
        <f t="shared" si="46"/>
        <v>-29.945112192534705</v>
      </c>
      <c r="O157">
        <f t="shared" si="47"/>
        <v>74.909048317119257</v>
      </c>
    </row>
    <row r="158" spans="1:15" x14ac:dyDescent="0.25">
      <c r="A158">
        <v>-16.728999999999999</v>
      </c>
      <c r="B158">
        <v>74.569000000000003</v>
      </c>
      <c r="C158">
        <f t="shared" si="38"/>
        <v>-1</v>
      </c>
      <c r="D158">
        <f t="shared" si="39"/>
        <v>5</v>
      </c>
      <c r="E158">
        <f t="shared" si="40"/>
        <v>-15</v>
      </c>
      <c r="F158">
        <f t="shared" si="41"/>
        <v>75</v>
      </c>
      <c r="H158">
        <f t="shared" si="36"/>
        <v>76.422478381690809</v>
      </c>
      <c r="I158">
        <f t="shared" si="45"/>
        <v>-1.3501077378926871</v>
      </c>
      <c r="J158">
        <f t="shared" si="42"/>
        <v>-1.3733779903671619</v>
      </c>
      <c r="K158">
        <f t="shared" si="37"/>
        <v>-2.3270252474474784E-2</v>
      </c>
      <c r="L158">
        <f t="shared" si="43"/>
        <v>14.98938793443776</v>
      </c>
      <c r="M158">
        <f t="shared" si="44"/>
        <v>-74.938064101969772</v>
      </c>
      <c r="N158">
        <f t="shared" si="46"/>
        <v>-14.98938793443776</v>
      </c>
      <c r="O158">
        <f t="shared" si="47"/>
        <v>74.938064101969772</v>
      </c>
    </row>
    <row r="159" spans="1:15" x14ac:dyDescent="0.25">
      <c r="A159">
        <v>-1.7569999999999999</v>
      </c>
      <c r="B159">
        <v>74.948999999999998</v>
      </c>
      <c r="C159">
        <f t="shared" si="38"/>
        <v>0</v>
      </c>
      <c r="D159">
        <f t="shared" si="39"/>
        <v>5</v>
      </c>
      <c r="E159">
        <f t="shared" si="40"/>
        <v>0</v>
      </c>
      <c r="F159">
        <f t="shared" si="41"/>
        <v>75</v>
      </c>
      <c r="H159">
        <f t="shared" si="36"/>
        <v>74.969591502155055</v>
      </c>
      <c r="I159">
        <f t="shared" si="45"/>
        <v>-1.5473580120803481</v>
      </c>
      <c r="J159">
        <f t="shared" si="42"/>
        <v>-1.5706282645548229</v>
      </c>
      <c r="K159">
        <f t="shared" si="37"/>
        <v>-2.3270252474474784E-2</v>
      </c>
      <c r="L159">
        <f t="shared" si="43"/>
        <v>1.2599557425955317E-2</v>
      </c>
      <c r="M159">
        <f t="shared" si="44"/>
        <v>-74.969590443400136</v>
      </c>
      <c r="N159">
        <f t="shared" si="46"/>
        <v>-1.2599557425955317E-2</v>
      </c>
      <c r="O159">
        <f t="shared" si="47"/>
        <v>74.969590443400136</v>
      </c>
    </row>
    <row r="160" spans="1:15" x14ac:dyDescent="0.25">
      <c r="A160">
        <v>13.217000000000001</v>
      </c>
      <c r="B160">
        <v>75.373999999999995</v>
      </c>
      <c r="C160">
        <f t="shared" si="38"/>
        <v>1</v>
      </c>
      <c r="D160">
        <f t="shared" si="39"/>
        <v>5</v>
      </c>
      <c r="E160">
        <f t="shared" si="40"/>
        <v>15</v>
      </c>
      <c r="F160">
        <f t="shared" si="41"/>
        <v>75</v>
      </c>
      <c r="H160">
        <f t="shared" si="36"/>
        <v>76.52404174506205</v>
      </c>
      <c r="I160">
        <f t="shared" si="45"/>
        <v>1.3972089042249025</v>
      </c>
      <c r="J160">
        <f t="shared" si="42"/>
        <v>1.3739386517504277</v>
      </c>
      <c r="K160">
        <f t="shared" si="37"/>
        <v>-2.3270252474474784E-2</v>
      </c>
      <c r="L160">
        <f t="shared" si="43"/>
        <v>14.967235344962431</v>
      </c>
      <c r="M160">
        <f t="shared" si="44"/>
        <v>75.046058065220905</v>
      </c>
      <c r="N160">
        <f t="shared" si="46"/>
        <v>14.967235344962431</v>
      </c>
      <c r="O160">
        <f t="shared" si="47"/>
        <v>75.046058065220905</v>
      </c>
    </row>
    <row r="161" spans="1:15" x14ac:dyDescent="0.25">
      <c r="A161">
        <v>28.184999999999999</v>
      </c>
      <c r="B161">
        <v>75.775000000000006</v>
      </c>
      <c r="C161">
        <f t="shared" si="38"/>
        <v>2</v>
      </c>
      <c r="D161">
        <f t="shared" si="39"/>
        <v>5</v>
      </c>
      <c r="E161">
        <f t="shared" si="40"/>
        <v>30</v>
      </c>
      <c r="F161">
        <f t="shared" si="41"/>
        <v>75</v>
      </c>
      <c r="H161">
        <f t="shared" si="36"/>
        <v>80.847046019010492</v>
      </c>
      <c r="I161">
        <f t="shared" si="45"/>
        <v>1.2146966406105664</v>
      </c>
      <c r="J161">
        <f t="shared" si="42"/>
        <v>1.1914263881360916</v>
      </c>
      <c r="K161">
        <f t="shared" si="37"/>
        <v>-2.3270252474474784E-2</v>
      </c>
      <c r="L161">
        <f t="shared" si="43"/>
        <v>29.940513436134488</v>
      </c>
      <c r="M161">
        <f t="shared" si="44"/>
        <v>75.098671793718495</v>
      </c>
      <c r="N161">
        <f t="shared" si="46"/>
        <v>29.940513436134488</v>
      </c>
      <c r="O161">
        <f t="shared" si="47"/>
        <v>75.098671793718495</v>
      </c>
    </row>
    <row r="162" spans="1:15" x14ac:dyDescent="0.25">
      <c r="A162">
        <v>43.152999999999999</v>
      </c>
      <c r="B162">
        <v>76.201999999999998</v>
      </c>
      <c r="C162">
        <f t="shared" si="38"/>
        <v>3</v>
      </c>
      <c r="D162">
        <f t="shared" si="39"/>
        <v>5</v>
      </c>
      <c r="E162">
        <f t="shared" si="40"/>
        <v>45</v>
      </c>
      <c r="F162">
        <f t="shared" si="41"/>
        <v>75</v>
      </c>
      <c r="H162">
        <f t="shared" si="36"/>
        <v>87.5724055453543</v>
      </c>
      <c r="I162">
        <f t="shared" si="45"/>
        <v>1.0555268209018291</v>
      </c>
      <c r="J162">
        <f t="shared" si="42"/>
        <v>1.0322565684273544</v>
      </c>
      <c r="K162">
        <f t="shared" si="37"/>
        <v>-2.3270252474474784E-2</v>
      </c>
      <c r="L162">
        <f t="shared" si="43"/>
        <v>44.914396499268257</v>
      </c>
      <c r="M162">
        <f t="shared" si="44"/>
        <v>75.177278482973293</v>
      </c>
      <c r="N162">
        <f t="shared" si="46"/>
        <v>44.914396499268257</v>
      </c>
      <c r="O162">
        <f t="shared" si="47"/>
        <v>75.177278482973293</v>
      </c>
    </row>
    <row r="163" spans="1:15" x14ac:dyDescent="0.25">
      <c r="A163">
        <v>58.106999999999999</v>
      </c>
      <c r="B163">
        <v>76.59</v>
      </c>
      <c r="C163">
        <f t="shared" si="38"/>
        <v>4</v>
      </c>
      <c r="D163">
        <f t="shared" si="39"/>
        <v>5</v>
      </c>
      <c r="E163">
        <f t="shared" si="40"/>
        <v>60</v>
      </c>
      <c r="F163">
        <f t="shared" si="41"/>
        <v>75</v>
      </c>
      <c r="H163">
        <f t="shared" si="36"/>
        <v>96.137669771011204</v>
      </c>
      <c r="I163">
        <f t="shared" si="45"/>
        <v>0.92176561955856551</v>
      </c>
      <c r="J163">
        <f t="shared" si="42"/>
        <v>0.89849536708409072</v>
      </c>
      <c r="K163">
        <f t="shared" si="37"/>
        <v>-2.3270252474474784E-2</v>
      </c>
      <c r="L163">
        <f t="shared" si="43"/>
        <v>59.873375894820995</v>
      </c>
      <c r="M163">
        <f t="shared" si="44"/>
        <v>75.217221485225508</v>
      </c>
      <c r="N163">
        <f t="shared" si="46"/>
        <v>59.873375894820995</v>
      </c>
      <c r="O163">
        <f t="shared" si="47"/>
        <v>75.217221485225508</v>
      </c>
    </row>
    <row r="164" spans="1:15" x14ac:dyDescent="0.25">
      <c r="A164">
        <v>73.087000000000003</v>
      </c>
      <c r="B164">
        <v>77.031000000000006</v>
      </c>
      <c r="C164">
        <f t="shared" si="38"/>
        <v>5</v>
      </c>
      <c r="D164">
        <f t="shared" si="39"/>
        <v>5</v>
      </c>
      <c r="E164">
        <f t="shared" si="40"/>
        <v>75</v>
      </c>
      <c r="F164">
        <f t="shared" si="41"/>
        <v>75</v>
      </c>
      <c r="H164">
        <f t="shared" si="36"/>
        <v>106.18608444612694</v>
      </c>
      <c r="I164">
        <f t="shared" si="45"/>
        <v>0.81166478647455753</v>
      </c>
      <c r="J164">
        <f t="shared" si="42"/>
        <v>0.78839453400008275</v>
      </c>
      <c r="K164">
        <f t="shared" si="37"/>
        <v>-2.3270252474474784E-2</v>
      </c>
      <c r="L164">
        <f t="shared" si="43"/>
        <v>74.859581463206709</v>
      </c>
      <c r="M164">
        <f t="shared" si="44"/>
        <v>75.309545166290306</v>
      </c>
      <c r="N164">
        <f t="shared" si="46"/>
        <v>74.859581463206709</v>
      </c>
      <c r="O164">
        <f t="shared" si="47"/>
        <v>75.309545166290306</v>
      </c>
    </row>
    <row r="165" spans="1:15" x14ac:dyDescent="0.25">
      <c r="A165">
        <v>88.057000000000002</v>
      </c>
      <c r="B165">
        <v>77.442999999999998</v>
      </c>
      <c r="C165">
        <f t="shared" si="38"/>
        <v>6</v>
      </c>
      <c r="D165">
        <f t="shared" si="39"/>
        <v>5</v>
      </c>
      <c r="E165">
        <f t="shared" si="40"/>
        <v>90</v>
      </c>
      <c r="F165">
        <f t="shared" si="41"/>
        <v>75</v>
      </c>
      <c r="H165">
        <f t="shared" si="36"/>
        <v>117.26659156810177</v>
      </c>
      <c r="I165">
        <f t="shared" si="45"/>
        <v>0.721352943479866</v>
      </c>
      <c r="J165">
        <f t="shared" si="42"/>
        <v>0.69808269100539122</v>
      </c>
      <c r="K165">
        <f t="shared" si="37"/>
        <v>-2.3270252474474784E-2</v>
      </c>
      <c r="L165">
        <f t="shared" si="43"/>
        <v>89.83511496257465</v>
      </c>
      <c r="M165">
        <f t="shared" si="44"/>
        <v>75.373109380341958</v>
      </c>
      <c r="N165">
        <f t="shared" si="46"/>
        <v>89.83511496257465</v>
      </c>
      <c r="O165">
        <f t="shared" si="47"/>
        <v>75.373109380341958</v>
      </c>
    </row>
    <row r="166" spans="1:15" x14ac:dyDescent="0.25">
      <c r="A166">
        <v>103.126</v>
      </c>
      <c r="B166">
        <v>77.897999999999996</v>
      </c>
      <c r="C166">
        <f t="shared" si="38"/>
        <v>7</v>
      </c>
      <c r="D166">
        <f t="shared" si="39"/>
        <v>5</v>
      </c>
      <c r="E166">
        <f t="shared" si="40"/>
        <v>105</v>
      </c>
      <c r="F166">
        <f t="shared" si="41"/>
        <v>75</v>
      </c>
      <c r="H166">
        <f t="shared" si="36"/>
        <v>129.24035855722468</v>
      </c>
      <c r="I166">
        <f t="shared" si="45"/>
        <v>0.64692728983504</v>
      </c>
      <c r="J166">
        <f t="shared" si="42"/>
        <v>0.62365703736056521</v>
      </c>
      <c r="K166">
        <f t="shared" si="37"/>
        <v>-2.3270252474474784E-2</v>
      </c>
      <c r="L166">
        <f t="shared" si="43"/>
        <v>104.91062218922401</v>
      </c>
      <c r="M166">
        <f t="shared" si="44"/>
        <v>75.477358405484068</v>
      </c>
      <c r="N166">
        <f t="shared" si="46"/>
        <v>104.91062218922401</v>
      </c>
      <c r="O166">
        <f t="shared" si="47"/>
        <v>75.47735840548406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6"/>
  <sheetViews>
    <sheetView workbookViewId="0">
      <selection activeCell="C6" sqref="C6"/>
    </sheetView>
  </sheetViews>
  <sheetFormatPr defaultColWidth="11.42578125" defaultRowHeight="15" x14ac:dyDescent="0.25"/>
  <cols>
    <col min="5" max="5" width="11.42578125" customWidth="1"/>
  </cols>
  <sheetData>
    <row r="1" spans="1:15" x14ac:dyDescent="0.25">
      <c r="A1" t="s">
        <v>15</v>
      </c>
      <c r="B1" t="s">
        <v>16</v>
      </c>
      <c r="C1" t="s">
        <v>0</v>
      </c>
      <c r="D1" t="s">
        <v>1</v>
      </c>
      <c r="E1" t="s">
        <v>2</v>
      </c>
      <c r="F1" t="s">
        <v>3</v>
      </c>
      <c r="H1" t="s">
        <v>8</v>
      </c>
      <c r="I1" t="s">
        <v>7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5">
      <c r="A2">
        <v>-103.077</v>
      </c>
      <c r="B2">
        <v>-77.281000000000006</v>
      </c>
      <c r="C2">
        <f>ROUND(A2/15,0)</f>
        <v>-7</v>
      </c>
      <c r="D2">
        <f>ROUND(B2/15,0)</f>
        <v>-5</v>
      </c>
      <c r="E2">
        <f>C2*15</f>
        <v>-105</v>
      </c>
      <c r="F2">
        <f>D2*15</f>
        <v>-75</v>
      </c>
      <c r="H2">
        <f t="shared" ref="H2:H33" si="0">SQRT((A2*A2)+(B2*B2))</f>
        <v>128.83020177737828</v>
      </c>
      <c r="I2">
        <f t="shared" ref="I2:I33" si="1">ATAN(B2/A2)</f>
        <v>0.64333499867466959</v>
      </c>
      <c r="J2">
        <f>I2+K2</f>
        <v>0.62024948598282148</v>
      </c>
      <c r="K2">
        <f t="shared" ref="K2:K33" si="2">ATAN(F$2/E$2)-ATAN(B$2/A$2)</f>
        <v>-2.3085512691848109E-2</v>
      </c>
      <c r="L2">
        <f>COS(J2)*H2</f>
        <v>104.83344728857011</v>
      </c>
      <c r="M2">
        <f>SIN(J2)*H2</f>
        <v>74.881033777550087</v>
      </c>
      <c r="N2">
        <f t="shared" ref="N2:N33" si="3">SIGN(A2)*ABS(L2)</f>
        <v>-104.83344728857011</v>
      </c>
      <c r="O2">
        <f t="shared" ref="O2:O33" si="4">SIGN(B2)*ABS(M2)</f>
        <v>-74.881033777550087</v>
      </c>
    </row>
    <row r="3" spans="1:15" x14ac:dyDescent="0.25">
      <c r="A3">
        <v>-88.088999999999999</v>
      </c>
      <c r="B3">
        <v>-76.894999999999996</v>
      </c>
      <c r="C3">
        <f t="shared" ref="C3:D66" si="5">ROUND(A3/15,0)</f>
        <v>-6</v>
      </c>
      <c r="D3">
        <f t="shared" si="5"/>
        <v>-5</v>
      </c>
      <c r="E3">
        <f t="shared" ref="E3:F66" si="6">C3*15</f>
        <v>-90</v>
      </c>
      <c r="F3">
        <f t="shared" si="6"/>
        <v>-75</v>
      </c>
      <c r="H3">
        <f t="shared" si="0"/>
        <v>116.92952127670753</v>
      </c>
      <c r="I3">
        <f t="shared" si="1"/>
        <v>0.71765298723570992</v>
      </c>
      <c r="J3">
        <f t="shared" ref="J3:J66" si="7">I3+K3</f>
        <v>0.69456747454386181</v>
      </c>
      <c r="K3">
        <f t="shared" si="2"/>
        <v>-2.3085512691848109E-2</v>
      </c>
      <c r="L3">
        <f t="shared" ref="L3:L66" si="8">COS(J3)*H3</f>
        <v>89.840530753862083</v>
      </c>
      <c r="M3">
        <f t="shared" ref="M3:M66" si="9">SIN(J3)*H3</f>
        <v>74.841111562191273</v>
      </c>
      <c r="N3">
        <f t="shared" si="3"/>
        <v>-89.840530753862083</v>
      </c>
      <c r="O3">
        <f t="shared" si="4"/>
        <v>-74.841111562191273</v>
      </c>
    </row>
    <row r="4" spans="1:15" x14ac:dyDescent="0.25">
      <c r="A4">
        <v>-73.061999999999998</v>
      </c>
      <c r="B4">
        <v>-76.546999999999997</v>
      </c>
      <c r="C4">
        <f t="shared" si="5"/>
        <v>-5</v>
      </c>
      <c r="D4">
        <f t="shared" si="5"/>
        <v>-5</v>
      </c>
      <c r="E4">
        <f t="shared" si="6"/>
        <v>-75</v>
      </c>
      <c r="F4">
        <f t="shared" si="6"/>
        <v>-75</v>
      </c>
      <c r="H4">
        <f t="shared" si="0"/>
        <v>105.8182359189568</v>
      </c>
      <c r="I4">
        <f t="shared" si="1"/>
        <v>0.80868800471584201</v>
      </c>
      <c r="J4">
        <f t="shared" si="7"/>
        <v>0.7856024920239939</v>
      </c>
      <c r="K4">
        <f t="shared" si="2"/>
        <v>-2.3085512691848109E-2</v>
      </c>
      <c r="L4">
        <f t="shared" si="8"/>
        <v>74.80950178260403</v>
      </c>
      <c r="M4">
        <f t="shared" si="9"/>
        <v>74.840079476431356</v>
      </c>
      <c r="N4">
        <f t="shared" si="3"/>
        <v>-74.80950178260403</v>
      </c>
      <c r="O4">
        <f t="shared" si="4"/>
        <v>-74.840079476431356</v>
      </c>
    </row>
    <row r="5" spans="1:15" x14ac:dyDescent="0.25">
      <c r="A5">
        <v>-58.061</v>
      </c>
      <c r="B5">
        <v>-76.162000000000006</v>
      </c>
      <c r="C5">
        <f t="shared" si="5"/>
        <v>-4</v>
      </c>
      <c r="D5">
        <f t="shared" si="5"/>
        <v>-5</v>
      </c>
      <c r="E5">
        <f t="shared" si="6"/>
        <v>-60</v>
      </c>
      <c r="F5">
        <f t="shared" si="6"/>
        <v>-75</v>
      </c>
      <c r="H5">
        <f t="shared" si="0"/>
        <v>95.769149338396033</v>
      </c>
      <c r="I5">
        <f t="shared" si="1"/>
        <v>0.9194470986354617</v>
      </c>
      <c r="J5">
        <f t="shared" si="7"/>
        <v>0.89636158594361359</v>
      </c>
      <c r="K5">
        <f t="shared" si="2"/>
        <v>-2.3085512691848109E-2</v>
      </c>
      <c r="L5">
        <f t="shared" si="8"/>
        <v>59.803611795320215</v>
      </c>
      <c r="M5">
        <f t="shared" si="9"/>
        <v>74.801457079622708</v>
      </c>
      <c r="N5">
        <f t="shared" si="3"/>
        <v>-59.803611795320215</v>
      </c>
      <c r="O5">
        <f t="shared" si="4"/>
        <v>-74.801457079622708</v>
      </c>
    </row>
    <row r="6" spans="1:15" x14ac:dyDescent="0.25">
      <c r="A6">
        <v>-43.048000000000002</v>
      </c>
      <c r="B6">
        <v>-75.771000000000001</v>
      </c>
      <c r="C6">
        <f t="shared" si="5"/>
        <v>-3</v>
      </c>
      <c r="D6">
        <f t="shared" si="5"/>
        <v>-5</v>
      </c>
      <c r="E6">
        <f t="shared" si="6"/>
        <v>-45</v>
      </c>
      <c r="F6">
        <f t="shared" si="6"/>
        <v>-75</v>
      </c>
      <c r="H6">
        <f t="shared" si="0"/>
        <v>87.14570984850603</v>
      </c>
      <c r="I6">
        <f t="shared" si="1"/>
        <v>1.0541381484446</v>
      </c>
      <c r="J6">
        <f t="shared" si="7"/>
        <v>1.0310526357527519</v>
      </c>
      <c r="K6">
        <f t="shared" si="2"/>
        <v>-2.3085512691848109E-2</v>
      </c>
      <c r="L6">
        <f t="shared" si="8"/>
        <v>44.785586504766506</v>
      </c>
      <c r="M6">
        <f t="shared" si="9"/>
        <v>74.757113283112247</v>
      </c>
      <c r="N6">
        <f t="shared" si="3"/>
        <v>-44.785586504766506</v>
      </c>
      <c r="O6">
        <f t="shared" si="4"/>
        <v>-74.757113283112247</v>
      </c>
    </row>
    <row r="7" spans="1:15" x14ac:dyDescent="0.25">
      <c r="A7">
        <v>-28.045999999999999</v>
      </c>
      <c r="B7">
        <v>-75.426000000000002</v>
      </c>
      <c r="C7">
        <f t="shared" si="5"/>
        <v>-2</v>
      </c>
      <c r="D7">
        <f t="shared" si="5"/>
        <v>-5</v>
      </c>
      <c r="E7">
        <f t="shared" si="6"/>
        <v>-30</v>
      </c>
      <c r="F7">
        <f t="shared" si="6"/>
        <v>-75</v>
      </c>
      <c r="H7">
        <f t="shared" si="0"/>
        <v>80.471483098051579</v>
      </c>
      <c r="I7">
        <f t="shared" si="1"/>
        <v>1.2148036453231823</v>
      </c>
      <c r="J7">
        <f t="shared" si="7"/>
        <v>1.1917181326313342</v>
      </c>
      <c r="K7">
        <f t="shared" si="2"/>
        <v>-2.3085512691848109E-2</v>
      </c>
      <c r="L7">
        <f t="shared" si="8"/>
        <v>29.779620122429737</v>
      </c>
      <c r="M7">
        <f t="shared" si="9"/>
        <v>74.758503311421222</v>
      </c>
      <c r="N7">
        <f t="shared" si="3"/>
        <v>-29.779620122429737</v>
      </c>
      <c r="O7">
        <f t="shared" si="4"/>
        <v>-74.758503311421222</v>
      </c>
    </row>
    <row r="8" spans="1:15" x14ac:dyDescent="0.25">
      <c r="A8">
        <v>-13.045</v>
      </c>
      <c r="B8">
        <v>-75.051000000000002</v>
      </c>
      <c r="C8">
        <f t="shared" si="5"/>
        <v>-1</v>
      </c>
      <c r="D8">
        <f t="shared" si="5"/>
        <v>-5</v>
      </c>
      <c r="E8">
        <f t="shared" si="6"/>
        <v>-15</v>
      </c>
      <c r="F8">
        <f t="shared" si="6"/>
        <v>-75</v>
      </c>
      <c r="H8">
        <f t="shared" si="0"/>
        <v>76.176273379576671</v>
      </c>
      <c r="I8">
        <f t="shared" si="1"/>
        <v>1.3987005440229605</v>
      </c>
      <c r="J8">
        <f t="shared" si="7"/>
        <v>1.3756150313311124</v>
      </c>
      <c r="K8">
        <f t="shared" si="2"/>
        <v>-2.3085512691848109E-2</v>
      </c>
      <c r="L8">
        <f t="shared" si="8"/>
        <v>14.773960969768019</v>
      </c>
      <c r="M8">
        <f t="shared" si="9"/>
        <v>74.729878250026417</v>
      </c>
      <c r="N8">
        <f t="shared" si="3"/>
        <v>-14.773960969768019</v>
      </c>
      <c r="O8">
        <f t="shared" si="4"/>
        <v>-74.729878250026417</v>
      </c>
    </row>
    <row r="9" spans="1:15" x14ac:dyDescent="0.25">
      <c r="A9">
        <v>1.9059999999999999</v>
      </c>
      <c r="B9">
        <v>-74.631</v>
      </c>
      <c r="C9">
        <f t="shared" si="5"/>
        <v>0</v>
      </c>
      <c r="D9">
        <f t="shared" si="5"/>
        <v>-5</v>
      </c>
      <c r="E9">
        <f t="shared" si="6"/>
        <v>0</v>
      </c>
      <c r="F9">
        <f t="shared" si="6"/>
        <v>-75</v>
      </c>
      <c r="H9">
        <f t="shared" si="0"/>
        <v>74.655334685473079</v>
      </c>
      <c r="I9">
        <f t="shared" si="1"/>
        <v>-1.545262891996606</v>
      </c>
      <c r="J9">
        <f t="shared" si="7"/>
        <v>-1.5683484046884542</v>
      </c>
      <c r="K9">
        <f t="shared" si="2"/>
        <v>-2.3085512691848109E-2</v>
      </c>
      <c r="L9">
        <f t="shared" si="8"/>
        <v>0.18275026162388106</v>
      </c>
      <c r="M9">
        <f t="shared" si="9"/>
        <v>-74.655111006158691</v>
      </c>
      <c r="N9">
        <f t="shared" si="3"/>
        <v>0.18275026162388106</v>
      </c>
      <c r="O9">
        <f t="shared" si="4"/>
        <v>-74.655111006158691</v>
      </c>
    </row>
    <row r="10" spans="1:15" x14ac:dyDescent="0.25">
      <c r="A10">
        <v>16.943999999999999</v>
      </c>
      <c r="B10">
        <v>-74.27</v>
      </c>
      <c r="C10">
        <f t="shared" si="5"/>
        <v>1</v>
      </c>
      <c r="D10">
        <f t="shared" si="5"/>
        <v>-5</v>
      </c>
      <c r="E10">
        <f t="shared" si="6"/>
        <v>15</v>
      </c>
      <c r="F10">
        <f t="shared" si="6"/>
        <v>-75</v>
      </c>
      <c r="H10">
        <f t="shared" si="0"/>
        <v>76.178291107112656</v>
      </c>
      <c r="I10">
        <f t="shared" si="1"/>
        <v>-1.3464946644564446</v>
      </c>
      <c r="J10">
        <f t="shared" si="7"/>
        <v>-1.3695801771482927</v>
      </c>
      <c r="K10">
        <f t="shared" si="2"/>
        <v>-2.3085512691848109E-2</v>
      </c>
      <c r="L10">
        <f t="shared" si="8"/>
        <v>15.225076386845918</v>
      </c>
      <c r="M10">
        <f t="shared" si="9"/>
        <v>-74.641336302445083</v>
      </c>
      <c r="N10">
        <f t="shared" si="3"/>
        <v>15.225076386845918</v>
      </c>
      <c r="O10">
        <f t="shared" si="4"/>
        <v>-74.641336302445083</v>
      </c>
    </row>
    <row r="11" spans="1:15" x14ac:dyDescent="0.25">
      <c r="A11">
        <v>31.937000000000001</v>
      </c>
      <c r="B11">
        <v>-73.846999999999994</v>
      </c>
      <c r="C11">
        <f t="shared" si="5"/>
        <v>2</v>
      </c>
      <c r="D11">
        <f t="shared" si="5"/>
        <v>-5</v>
      </c>
      <c r="E11">
        <f t="shared" si="6"/>
        <v>30</v>
      </c>
      <c r="F11">
        <f t="shared" si="6"/>
        <v>-75</v>
      </c>
      <c r="H11">
        <f t="shared" si="0"/>
        <v>80.457140006341263</v>
      </c>
      <c r="I11">
        <f t="shared" si="1"/>
        <v>-1.1626111490159259</v>
      </c>
      <c r="J11">
        <f t="shared" si="7"/>
        <v>-1.185696661707774</v>
      </c>
      <c r="K11">
        <f t="shared" si="2"/>
        <v>-2.3085512691848109E-2</v>
      </c>
      <c r="L11">
        <f t="shared" si="8"/>
        <v>30.223845677362664</v>
      </c>
      <c r="M11">
        <f t="shared" si="9"/>
        <v>-74.564539363366052</v>
      </c>
      <c r="N11">
        <f t="shared" si="3"/>
        <v>30.223845677362664</v>
      </c>
      <c r="O11">
        <f t="shared" si="4"/>
        <v>-74.564539363366052</v>
      </c>
    </row>
    <row r="12" spans="1:15" x14ac:dyDescent="0.25">
      <c r="A12">
        <v>46.97</v>
      </c>
      <c r="B12">
        <v>-73.486999999999995</v>
      </c>
      <c r="C12">
        <f t="shared" si="5"/>
        <v>3</v>
      </c>
      <c r="D12">
        <f t="shared" si="5"/>
        <v>-5</v>
      </c>
      <c r="E12">
        <f t="shared" si="6"/>
        <v>45</v>
      </c>
      <c r="F12">
        <f t="shared" si="6"/>
        <v>-75</v>
      </c>
      <c r="H12">
        <f t="shared" si="0"/>
        <v>87.215366014252325</v>
      </c>
      <c r="I12">
        <f t="shared" si="1"/>
        <v>-1.0020788025524869</v>
      </c>
      <c r="J12">
        <f t="shared" si="7"/>
        <v>-1.025164315244335</v>
      </c>
      <c r="K12">
        <f t="shared" si="2"/>
        <v>-2.3085512691848109E-2</v>
      </c>
      <c r="L12">
        <f t="shared" si="8"/>
        <v>45.261150051415555</v>
      </c>
      <c r="M12">
        <f t="shared" si="9"/>
        <v>-74.551648975882784</v>
      </c>
      <c r="N12">
        <f t="shared" si="3"/>
        <v>45.261150051415555</v>
      </c>
      <c r="O12">
        <f t="shared" si="4"/>
        <v>-74.551648975882784</v>
      </c>
    </row>
    <row r="13" spans="1:15" x14ac:dyDescent="0.25">
      <c r="A13">
        <v>61.963000000000001</v>
      </c>
      <c r="B13">
        <v>-73.093000000000004</v>
      </c>
      <c r="C13">
        <f t="shared" si="5"/>
        <v>4</v>
      </c>
      <c r="D13">
        <f t="shared" si="5"/>
        <v>-5</v>
      </c>
      <c r="E13">
        <f t="shared" si="6"/>
        <v>60</v>
      </c>
      <c r="F13">
        <f t="shared" si="6"/>
        <v>-75</v>
      </c>
      <c r="H13">
        <f t="shared" si="0"/>
        <v>95.822753133063344</v>
      </c>
      <c r="I13">
        <f t="shared" si="1"/>
        <v>-0.86762261764933812</v>
      </c>
      <c r="J13">
        <f t="shared" si="7"/>
        <v>-0.89070813034118623</v>
      </c>
      <c r="K13">
        <f t="shared" si="2"/>
        <v>-2.3085512691848109E-2</v>
      </c>
      <c r="L13">
        <f t="shared" si="8"/>
        <v>60.25924992152818</v>
      </c>
      <c r="M13">
        <f t="shared" si="9"/>
        <v>-74.503844309503961</v>
      </c>
      <c r="N13">
        <f t="shared" si="3"/>
        <v>60.25924992152818</v>
      </c>
      <c r="O13">
        <f t="shared" si="4"/>
        <v>-74.503844309503961</v>
      </c>
    </row>
    <row r="14" spans="1:15" x14ac:dyDescent="0.25">
      <c r="A14">
        <v>76.974000000000004</v>
      </c>
      <c r="B14">
        <v>-72.703000000000003</v>
      </c>
      <c r="C14">
        <f t="shared" si="5"/>
        <v>5</v>
      </c>
      <c r="D14">
        <f t="shared" si="5"/>
        <v>-5</v>
      </c>
      <c r="E14">
        <f t="shared" si="6"/>
        <v>75</v>
      </c>
      <c r="F14">
        <f t="shared" si="6"/>
        <v>-75</v>
      </c>
      <c r="H14">
        <f t="shared" si="0"/>
        <v>105.88070119242694</v>
      </c>
      <c r="I14">
        <f t="shared" si="1"/>
        <v>-0.75687112605172879</v>
      </c>
      <c r="J14">
        <f t="shared" si="7"/>
        <v>-0.7799566387435769</v>
      </c>
      <c r="K14">
        <f t="shared" si="2"/>
        <v>-2.3085512691848109E-2</v>
      </c>
      <c r="L14">
        <f t="shared" si="8"/>
        <v>75.275252661536911</v>
      </c>
      <c r="M14">
        <f t="shared" si="9"/>
        <v>-74.460454079610471</v>
      </c>
      <c r="N14">
        <f t="shared" si="3"/>
        <v>75.275252661536911</v>
      </c>
      <c r="O14">
        <f t="shared" si="4"/>
        <v>-74.460454079610471</v>
      </c>
    </row>
    <row r="15" spans="1:15" x14ac:dyDescent="0.25">
      <c r="A15">
        <v>92.006</v>
      </c>
      <c r="B15">
        <v>-72.328000000000003</v>
      </c>
      <c r="C15">
        <f t="shared" si="5"/>
        <v>6</v>
      </c>
      <c r="D15">
        <f t="shared" si="5"/>
        <v>-5</v>
      </c>
      <c r="E15">
        <f t="shared" si="6"/>
        <v>90</v>
      </c>
      <c r="F15">
        <f t="shared" si="6"/>
        <v>-75</v>
      </c>
      <c r="H15">
        <f t="shared" si="0"/>
        <v>117.03180601870588</v>
      </c>
      <c r="I15">
        <f t="shared" si="1"/>
        <v>-0.666221673914273</v>
      </c>
      <c r="J15">
        <f t="shared" si="7"/>
        <v>-0.68930718660612111</v>
      </c>
      <c r="K15">
        <f t="shared" si="2"/>
        <v>-2.3085512691848109E-2</v>
      </c>
      <c r="L15">
        <f t="shared" si="8"/>
        <v>90.311903553981594</v>
      </c>
      <c r="M15">
        <f t="shared" si="9"/>
        <v>-74.432544605544209</v>
      </c>
      <c r="N15">
        <f t="shared" si="3"/>
        <v>90.311903553981594</v>
      </c>
      <c r="O15">
        <f t="shared" si="4"/>
        <v>-74.432544605544209</v>
      </c>
    </row>
    <row r="16" spans="1:15" x14ac:dyDescent="0.25">
      <c r="A16">
        <v>107.005</v>
      </c>
      <c r="B16">
        <v>-71.927000000000007</v>
      </c>
      <c r="C16">
        <f t="shared" si="5"/>
        <v>7</v>
      </c>
      <c r="D16">
        <f t="shared" si="5"/>
        <v>-5</v>
      </c>
      <c r="E16">
        <f t="shared" si="6"/>
        <v>105</v>
      </c>
      <c r="F16">
        <f t="shared" si="6"/>
        <v>-75</v>
      </c>
      <c r="H16">
        <f t="shared" si="0"/>
        <v>128.93239838768221</v>
      </c>
      <c r="I16">
        <f t="shared" si="1"/>
        <v>-0.59181226053092628</v>
      </c>
      <c r="J16">
        <f t="shared" si="7"/>
        <v>-0.61489777322277439</v>
      </c>
      <c r="K16">
        <f t="shared" si="2"/>
        <v>-2.3085512691848109E-2</v>
      </c>
      <c r="L16">
        <f t="shared" si="8"/>
        <v>105.31616340957801</v>
      </c>
      <c r="M16">
        <f t="shared" si="9"/>
        <v>-74.377880305148935</v>
      </c>
      <c r="N16">
        <f t="shared" si="3"/>
        <v>105.31616340957801</v>
      </c>
      <c r="O16">
        <f t="shared" si="4"/>
        <v>-74.377880305148935</v>
      </c>
    </row>
    <row r="17" spans="1:15" x14ac:dyDescent="0.25">
      <c r="A17">
        <v>-103.411</v>
      </c>
      <c r="B17">
        <v>-62.353999999999999</v>
      </c>
      <c r="C17">
        <f t="shared" si="5"/>
        <v>-7</v>
      </c>
      <c r="D17">
        <f t="shared" si="5"/>
        <v>-4</v>
      </c>
      <c r="E17">
        <f t="shared" si="6"/>
        <v>-105</v>
      </c>
      <c r="F17">
        <f t="shared" si="6"/>
        <v>-60</v>
      </c>
      <c r="H17">
        <f t="shared" si="0"/>
        <v>120.75535697019822</v>
      </c>
      <c r="I17">
        <f t="shared" si="1"/>
        <v>0.54260237266077749</v>
      </c>
      <c r="J17">
        <f t="shared" si="7"/>
        <v>0.51951685996892938</v>
      </c>
      <c r="K17">
        <f t="shared" si="2"/>
        <v>-2.3085512691848109E-2</v>
      </c>
      <c r="L17">
        <f t="shared" si="8"/>
        <v>104.82279145097169</v>
      </c>
      <c r="M17">
        <f t="shared" si="9"/>
        <v>59.950301328901567</v>
      </c>
      <c r="N17">
        <f t="shared" si="3"/>
        <v>-104.82279145097169</v>
      </c>
      <c r="O17">
        <f t="shared" si="4"/>
        <v>-59.950301328901567</v>
      </c>
    </row>
    <row r="18" spans="1:15" x14ac:dyDescent="0.25">
      <c r="A18">
        <v>-88.411000000000001</v>
      </c>
      <c r="B18">
        <v>-61.933999999999997</v>
      </c>
      <c r="C18">
        <f t="shared" si="5"/>
        <v>-6</v>
      </c>
      <c r="D18">
        <f t="shared" si="5"/>
        <v>-4</v>
      </c>
      <c r="E18">
        <f t="shared" si="6"/>
        <v>-90</v>
      </c>
      <c r="F18">
        <f t="shared" si="6"/>
        <v>-60</v>
      </c>
      <c r="H18">
        <f t="shared" si="0"/>
        <v>107.94593682487545</v>
      </c>
      <c r="I18">
        <f t="shared" si="1"/>
        <v>0.61107734805232983</v>
      </c>
      <c r="J18">
        <f t="shared" si="7"/>
        <v>0.58799183536048172</v>
      </c>
      <c r="K18">
        <f t="shared" si="2"/>
        <v>-2.3085512691848109E-2</v>
      </c>
      <c r="L18">
        <f t="shared" si="8"/>
        <v>89.817093276051878</v>
      </c>
      <c r="M18">
        <f t="shared" si="9"/>
        <v>59.876665174682174</v>
      </c>
      <c r="N18">
        <f t="shared" si="3"/>
        <v>-89.817093276051878</v>
      </c>
      <c r="O18">
        <f t="shared" si="4"/>
        <v>-59.876665174682174</v>
      </c>
    </row>
    <row r="19" spans="1:15" x14ac:dyDescent="0.25">
      <c r="A19">
        <v>-73.400999999999996</v>
      </c>
      <c r="B19">
        <v>-61.582000000000001</v>
      </c>
      <c r="C19">
        <f t="shared" si="5"/>
        <v>-5</v>
      </c>
      <c r="D19">
        <f t="shared" si="5"/>
        <v>-4</v>
      </c>
      <c r="E19">
        <f t="shared" si="6"/>
        <v>-75</v>
      </c>
      <c r="F19">
        <f t="shared" si="6"/>
        <v>-60</v>
      </c>
      <c r="H19">
        <f t="shared" si="0"/>
        <v>95.812574983662756</v>
      </c>
      <c r="I19">
        <f t="shared" si="1"/>
        <v>0.69806172624109997</v>
      </c>
      <c r="J19">
        <f t="shared" si="7"/>
        <v>0.67497621354925186</v>
      </c>
      <c r="K19">
        <f t="shared" si="2"/>
        <v>-2.3085512691848109E-2</v>
      </c>
      <c r="L19">
        <f t="shared" si="8"/>
        <v>74.802967441148539</v>
      </c>
      <c r="M19">
        <f t="shared" si="9"/>
        <v>59.871241735899133</v>
      </c>
      <c r="N19">
        <f t="shared" si="3"/>
        <v>-74.802967441148539</v>
      </c>
      <c r="O19">
        <f t="shared" si="4"/>
        <v>-59.871241735899133</v>
      </c>
    </row>
    <row r="20" spans="1:15" x14ac:dyDescent="0.25">
      <c r="A20">
        <v>-58.424999999999997</v>
      </c>
      <c r="B20">
        <v>-61.237000000000002</v>
      </c>
      <c r="C20">
        <f t="shared" si="5"/>
        <v>-4</v>
      </c>
      <c r="D20">
        <f t="shared" si="5"/>
        <v>-4</v>
      </c>
      <c r="E20">
        <f t="shared" si="6"/>
        <v>-60</v>
      </c>
      <c r="F20">
        <f t="shared" si="6"/>
        <v>-60</v>
      </c>
      <c r="H20">
        <f t="shared" si="0"/>
        <v>84.637171467387788</v>
      </c>
      <c r="I20">
        <f t="shared" si="1"/>
        <v>0.80889336279316959</v>
      </c>
      <c r="J20">
        <f t="shared" si="7"/>
        <v>0.78580785010132148</v>
      </c>
      <c r="K20">
        <f t="shared" si="2"/>
        <v>-2.3085512691848109E-2</v>
      </c>
      <c r="L20">
        <f t="shared" si="8"/>
        <v>59.822994130887807</v>
      </c>
      <c r="M20">
        <f t="shared" si="9"/>
        <v>59.872031594190659</v>
      </c>
      <c r="N20">
        <f t="shared" si="3"/>
        <v>-59.822994130887807</v>
      </c>
      <c r="O20">
        <f t="shared" si="4"/>
        <v>-59.872031594190659</v>
      </c>
    </row>
    <row r="21" spans="1:15" x14ac:dyDescent="0.25">
      <c r="A21">
        <v>-43.405999999999999</v>
      </c>
      <c r="B21">
        <v>-60.826999999999998</v>
      </c>
      <c r="C21">
        <f t="shared" si="5"/>
        <v>-3</v>
      </c>
      <c r="D21">
        <f t="shared" si="5"/>
        <v>-4</v>
      </c>
      <c r="E21">
        <f t="shared" si="6"/>
        <v>-45</v>
      </c>
      <c r="F21">
        <f t="shared" si="6"/>
        <v>-60</v>
      </c>
      <c r="H21">
        <f t="shared" si="0"/>
        <v>74.726198652146081</v>
      </c>
      <c r="I21">
        <f t="shared" si="1"/>
        <v>0.95100264560270675</v>
      </c>
      <c r="J21">
        <f t="shared" si="7"/>
        <v>0.92791713291085864</v>
      </c>
      <c r="K21">
        <f t="shared" si="2"/>
        <v>-2.3085512691848109E-2</v>
      </c>
      <c r="L21">
        <f t="shared" si="8"/>
        <v>44.798531853303757</v>
      </c>
      <c r="M21">
        <f t="shared" si="9"/>
        <v>59.808831361167115</v>
      </c>
      <c r="N21">
        <f t="shared" si="3"/>
        <v>-44.798531853303757</v>
      </c>
      <c r="O21">
        <f t="shared" si="4"/>
        <v>-59.808831361167115</v>
      </c>
    </row>
    <row r="22" spans="1:15" x14ac:dyDescent="0.25">
      <c r="A22">
        <v>-28.408999999999999</v>
      </c>
      <c r="B22">
        <v>-60.439</v>
      </c>
      <c r="C22">
        <f t="shared" si="5"/>
        <v>-2</v>
      </c>
      <c r="D22">
        <f t="shared" si="5"/>
        <v>-4</v>
      </c>
      <c r="E22">
        <f t="shared" si="6"/>
        <v>-30</v>
      </c>
      <c r="F22">
        <f t="shared" si="6"/>
        <v>-60</v>
      </c>
      <c r="H22">
        <f t="shared" si="0"/>
        <v>66.782812174990056</v>
      </c>
      <c r="I22">
        <f t="shared" si="1"/>
        <v>1.1313992563487176</v>
      </c>
      <c r="J22">
        <f t="shared" si="7"/>
        <v>1.1083137436568695</v>
      </c>
      <c r="K22">
        <f t="shared" si="2"/>
        <v>-2.3085512691848109E-2</v>
      </c>
      <c r="L22">
        <f t="shared" si="8"/>
        <v>29.796571549798859</v>
      </c>
      <c r="M22">
        <f t="shared" si="9"/>
        <v>59.767117429885452</v>
      </c>
      <c r="N22">
        <f t="shared" si="3"/>
        <v>-29.796571549798859</v>
      </c>
      <c r="O22">
        <f t="shared" si="4"/>
        <v>-59.767117429885452</v>
      </c>
    </row>
    <row r="23" spans="1:15" x14ac:dyDescent="0.25">
      <c r="A23">
        <v>-13.438000000000001</v>
      </c>
      <c r="B23">
        <v>-60.069000000000003</v>
      </c>
      <c r="C23">
        <f t="shared" si="5"/>
        <v>-1</v>
      </c>
      <c r="D23">
        <f t="shared" si="5"/>
        <v>-4</v>
      </c>
      <c r="E23">
        <f t="shared" si="6"/>
        <v>-15</v>
      </c>
      <c r="F23">
        <f t="shared" si="6"/>
        <v>-60</v>
      </c>
      <c r="H23">
        <f t="shared" si="0"/>
        <v>61.553753784801785</v>
      </c>
      <c r="I23">
        <f t="shared" si="1"/>
        <v>1.3507106342913195</v>
      </c>
      <c r="J23">
        <f t="shared" si="7"/>
        <v>1.3276251215994714</v>
      </c>
      <c r="K23">
        <f t="shared" si="2"/>
        <v>-2.3085512691848109E-2</v>
      </c>
      <c r="L23">
        <f t="shared" si="8"/>
        <v>14.821019820689779</v>
      </c>
      <c r="M23">
        <f t="shared" si="9"/>
        <v>59.74279853233125</v>
      </c>
      <c r="N23">
        <f t="shared" si="3"/>
        <v>-14.821019820689779</v>
      </c>
      <c r="O23">
        <f t="shared" si="4"/>
        <v>-59.74279853233125</v>
      </c>
    </row>
    <row r="24" spans="1:15" x14ac:dyDescent="0.25">
      <c r="A24">
        <v>1.5549999999999999</v>
      </c>
      <c r="B24">
        <v>-59.664000000000001</v>
      </c>
      <c r="C24">
        <f t="shared" si="5"/>
        <v>0</v>
      </c>
      <c r="D24">
        <f t="shared" si="5"/>
        <v>-4</v>
      </c>
      <c r="E24">
        <f t="shared" si="6"/>
        <v>0</v>
      </c>
      <c r="F24">
        <f t="shared" si="6"/>
        <v>-60</v>
      </c>
      <c r="H24">
        <f t="shared" si="0"/>
        <v>59.68426024505959</v>
      </c>
      <c r="I24">
        <f t="shared" si="1"/>
        <v>-1.544739608165359</v>
      </c>
      <c r="J24">
        <f t="shared" si="7"/>
        <v>-1.5678251208572072</v>
      </c>
      <c r="K24">
        <f t="shared" si="2"/>
        <v>-2.3085512691848109E-2</v>
      </c>
      <c r="L24">
        <f t="shared" si="8"/>
        <v>0.17733396750716507</v>
      </c>
      <c r="M24">
        <f t="shared" si="9"/>
        <v>-59.683996796997178</v>
      </c>
      <c r="N24">
        <f t="shared" si="3"/>
        <v>0.17733396750716507</v>
      </c>
      <c r="O24">
        <f t="shared" si="4"/>
        <v>-59.683996796997178</v>
      </c>
    </row>
    <row r="25" spans="1:15" x14ac:dyDescent="0.25">
      <c r="A25">
        <v>16.577000000000002</v>
      </c>
      <c r="B25">
        <v>-59.293999999999997</v>
      </c>
      <c r="C25">
        <f t="shared" si="5"/>
        <v>1</v>
      </c>
      <c r="D25">
        <f t="shared" si="5"/>
        <v>-4</v>
      </c>
      <c r="E25">
        <f t="shared" si="6"/>
        <v>15</v>
      </c>
      <c r="F25">
        <f t="shared" si="6"/>
        <v>-60</v>
      </c>
      <c r="H25">
        <f t="shared" si="0"/>
        <v>61.56764868825185</v>
      </c>
      <c r="I25">
        <f t="shared" si="1"/>
        <v>-1.2981836474338921</v>
      </c>
      <c r="J25">
        <f t="shared" si="7"/>
        <v>-1.3212691601257402</v>
      </c>
      <c r="K25">
        <f t="shared" si="2"/>
        <v>-2.3085512691848109E-2</v>
      </c>
      <c r="L25">
        <f t="shared" si="8"/>
        <v>15.20387210722693</v>
      </c>
      <c r="M25">
        <f t="shared" si="9"/>
        <v>-59.660855156015714</v>
      </c>
      <c r="N25">
        <f t="shared" si="3"/>
        <v>15.20387210722693</v>
      </c>
      <c r="O25">
        <f t="shared" si="4"/>
        <v>-59.660855156015714</v>
      </c>
    </row>
    <row r="26" spans="1:15" x14ac:dyDescent="0.25">
      <c r="A26">
        <v>31.555</v>
      </c>
      <c r="B26">
        <v>-58.868000000000002</v>
      </c>
      <c r="C26">
        <f t="shared" si="5"/>
        <v>2</v>
      </c>
      <c r="D26">
        <f t="shared" si="5"/>
        <v>-4</v>
      </c>
      <c r="E26">
        <f t="shared" si="6"/>
        <v>30</v>
      </c>
      <c r="F26">
        <f t="shared" si="6"/>
        <v>-60</v>
      </c>
      <c r="H26">
        <f t="shared" si="0"/>
        <v>66.79191155372034</v>
      </c>
      <c r="I26">
        <f t="shared" si="1"/>
        <v>-1.0787420561220722</v>
      </c>
      <c r="J26">
        <f t="shared" si="7"/>
        <v>-1.1018275688139203</v>
      </c>
      <c r="K26">
        <f t="shared" si="2"/>
        <v>-2.3085512691848109E-2</v>
      </c>
      <c r="L26">
        <f t="shared" si="8"/>
        <v>30.187714645009503</v>
      </c>
      <c r="M26">
        <f t="shared" si="9"/>
        <v>-59.580712764379378</v>
      </c>
      <c r="N26">
        <f t="shared" si="3"/>
        <v>30.187714645009503</v>
      </c>
      <c r="O26">
        <f t="shared" si="4"/>
        <v>-59.580712764379378</v>
      </c>
    </row>
    <row r="27" spans="1:15" x14ac:dyDescent="0.25">
      <c r="A27">
        <v>46.548999999999999</v>
      </c>
      <c r="B27">
        <v>-58.511000000000003</v>
      </c>
      <c r="C27">
        <f t="shared" si="5"/>
        <v>3</v>
      </c>
      <c r="D27">
        <f t="shared" si="5"/>
        <v>-4</v>
      </c>
      <c r="E27">
        <f t="shared" si="6"/>
        <v>45</v>
      </c>
      <c r="F27">
        <f t="shared" si="6"/>
        <v>-60</v>
      </c>
      <c r="H27">
        <f t="shared" si="0"/>
        <v>74.768619901667307</v>
      </c>
      <c r="I27">
        <f t="shared" si="1"/>
        <v>-0.89876868817226663</v>
      </c>
      <c r="J27">
        <f t="shared" si="7"/>
        <v>-0.92185420086411474</v>
      </c>
      <c r="K27">
        <f t="shared" si="2"/>
        <v>-2.3085512691848109E-2</v>
      </c>
      <c r="L27">
        <f t="shared" si="8"/>
        <v>45.18596016056172</v>
      </c>
      <c r="M27">
        <f t="shared" si="9"/>
        <v>-59.569921322494039</v>
      </c>
      <c r="N27">
        <f t="shared" si="3"/>
        <v>45.18596016056172</v>
      </c>
      <c r="O27">
        <f t="shared" si="4"/>
        <v>-59.569921322494039</v>
      </c>
    </row>
    <row r="28" spans="1:15" x14ac:dyDescent="0.25">
      <c r="A28">
        <v>61.582999999999998</v>
      </c>
      <c r="B28">
        <v>-58.122</v>
      </c>
      <c r="C28">
        <f t="shared" si="5"/>
        <v>4</v>
      </c>
      <c r="D28">
        <f t="shared" si="5"/>
        <v>-4</v>
      </c>
      <c r="E28">
        <f t="shared" si="6"/>
        <v>60</v>
      </c>
      <c r="F28">
        <f t="shared" si="6"/>
        <v>-60</v>
      </c>
      <c r="H28">
        <f t="shared" si="0"/>
        <v>84.679588880674189</v>
      </c>
      <c r="I28">
        <f t="shared" si="1"/>
        <v>-0.75649347203519612</v>
      </c>
      <c r="J28">
        <f t="shared" si="7"/>
        <v>-0.77957898472704423</v>
      </c>
      <c r="K28">
        <f t="shared" si="2"/>
        <v>-2.3085512691848109E-2</v>
      </c>
      <c r="L28">
        <f t="shared" si="8"/>
        <v>60.224933688560121</v>
      </c>
      <c r="M28">
        <f t="shared" si="9"/>
        <v>-59.528061745772767</v>
      </c>
      <c r="N28">
        <f t="shared" si="3"/>
        <v>60.224933688560121</v>
      </c>
      <c r="O28">
        <f t="shared" si="4"/>
        <v>-59.528061745772767</v>
      </c>
    </row>
    <row r="29" spans="1:15" x14ac:dyDescent="0.25">
      <c r="A29">
        <v>76.600999999999999</v>
      </c>
      <c r="B29">
        <v>-57.750999999999998</v>
      </c>
      <c r="C29">
        <f t="shared" si="5"/>
        <v>5</v>
      </c>
      <c r="D29">
        <f t="shared" si="5"/>
        <v>-4</v>
      </c>
      <c r="E29">
        <f t="shared" si="6"/>
        <v>75</v>
      </c>
      <c r="F29">
        <f t="shared" si="6"/>
        <v>-60</v>
      </c>
      <c r="H29">
        <f t="shared" si="0"/>
        <v>95.931700714623005</v>
      </c>
      <c r="I29">
        <f t="shared" si="1"/>
        <v>-0.64600497611966246</v>
      </c>
      <c r="J29">
        <f t="shared" si="7"/>
        <v>-0.66909048881151056</v>
      </c>
      <c r="K29">
        <f t="shared" si="2"/>
        <v>-2.3085512691848109E-2</v>
      </c>
      <c r="L29">
        <f t="shared" si="8"/>
        <v>75.247495977576548</v>
      </c>
      <c r="M29">
        <f t="shared" si="9"/>
        <v>-59.503828037401092</v>
      </c>
      <c r="N29">
        <f t="shared" si="3"/>
        <v>75.247495977576548</v>
      </c>
      <c r="O29">
        <f t="shared" si="4"/>
        <v>-59.503828037401092</v>
      </c>
    </row>
    <row r="30" spans="1:15" x14ac:dyDescent="0.25">
      <c r="A30">
        <v>91.594999999999999</v>
      </c>
      <c r="B30">
        <v>-57.338000000000001</v>
      </c>
      <c r="C30">
        <f t="shared" si="5"/>
        <v>6</v>
      </c>
      <c r="D30">
        <f t="shared" si="5"/>
        <v>-4</v>
      </c>
      <c r="E30">
        <f t="shared" si="6"/>
        <v>90</v>
      </c>
      <c r="F30">
        <f t="shared" si="6"/>
        <v>-60</v>
      </c>
      <c r="H30">
        <f t="shared" si="0"/>
        <v>108.06151150617873</v>
      </c>
      <c r="I30">
        <f t="shared" si="1"/>
        <v>-0.55931440669256494</v>
      </c>
      <c r="J30">
        <f t="shared" si="7"/>
        <v>-0.58239991938441305</v>
      </c>
      <c r="K30">
        <f t="shared" si="2"/>
        <v>-2.3085512691848109E-2</v>
      </c>
      <c r="L30">
        <f t="shared" si="8"/>
        <v>90.247034167012558</v>
      </c>
      <c r="M30">
        <f t="shared" si="9"/>
        <v>-59.437051517198135</v>
      </c>
      <c r="N30">
        <f t="shared" si="3"/>
        <v>90.247034167012558</v>
      </c>
      <c r="O30">
        <f t="shared" si="4"/>
        <v>-59.437051517198135</v>
      </c>
    </row>
    <row r="31" spans="1:15" x14ac:dyDescent="0.25">
      <c r="A31">
        <v>106.625</v>
      </c>
      <c r="B31">
        <v>-56.951999999999998</v>
      </c>
      <c r="C31">
        <f t="shared" si="5"/>
        <v>7</v>
      </c>
      <c r="D31">
        <f t="shared" si="5"/>
        <v>-4</v>
      </c>
      <c r="E31">
        <f t="shared" si="6"/>
        <v>105</v>
      </c>
      <c r="F31">
        <f t="shared" si="6"/>
        <v>-60</v>
      </c>
      <c r="H31">
        <f t="shared" si="0"/>
        <v>120.8818469787751</v>
      </c>
      <c r="I31">
        <f t="shared" si="1"/>
        <v>-0.49058019994731888</v>
      </c>
      <c r="J31">
        <f t="shared" si="7"/>
        <v>-0.51366571263916705</v>
      </c>
      <c r="K31">
        <f t="shared" si="2"/>
        <v>-2.3085512691848109E-2</v>
      </c>
      <c r="L31">
        <f t="shared" si="8"/>
        <v>105.28193951045878</v>
      </c>
      <c r="M31">
        <f t="shared" si="9"/>
        <v>-59.398098807252204</v>
      </c>
      <c r="N31">
        <f t="shared" si="3"/>
        <v>105.28193951045878</v>
      </c>
      <c r="O31">
        <f t="shared" si="4"/>
        <v>-59.398098807252204</v>
      </c>
    </row>
    <row r="32" spans="1:15" x14ac:dyDescent="0.25">
      <c r="A32">
        <v>-103.72499999999999</v>
      </c>
      <c r="B32">
        <v>-47.387999999999998</v>
      </c>
      <c r="C32">
        <f t="shared" si="5"/>
        <v>-7</v>
      </c>
      <c r="D32">
        <f t="shared" si="5"/>
        <v>-3</v>
      </c>
      <c r="E32">
        <f t="shared" si="6"/>
        <v>-105</v>
      </c>
      <c r="F32">
        <f t="shared" si="6"/>
        <v>-45</v>
      </c>
      <c r="H32">
        <f t="shared" si="0"/>
        <v>114.03726657983344</v>
      </c>
      <c r="I32">
        <f t="shared" si="1"/>
        <v>0.428545606188031</v>
      </c>
      <c r="J32">
        <f t="shared" si="7"/>
        <v>0.40546009349618289</v>
      </c>
      <c r="K32">
        <f t="shared" si="2"/>
        <v>-2.3085512691848109E-2</v>
      </c>
      <c r="L32">
        <f t="shared" si="8"/>
        <v>104.79124068751931</v>
      </c>
      <c r="M32">
        <f t="shared" si="9"/>
        <v>44.981040941383235</v>
      </c>
      <c r="N32">
        <f t="shared" si="3"/>
        <v>-104.79124068751931</v>
      </c>
      <c r="O32">
        <f t="shared" si="4"/>
        <v>-44.981040941383235</v>
      </c>
    </row>
    <row r="33" spans="1:15" x14ac:dyDescent="0.25">
      <c r="A33">
        <v>-88.741</v>
      </c>
      <c r="B33">
        <v>-47.003999999999998</v>
      </c>
      <c r="C33">
        <f t="shared" si="5"/>
        <v>-6</v>
      </c>
      <c r="D33">
        <f t="shared" si="5"/>
        <v>-3</v>
      </c>
      <c r="E33">
        <f t="shared" si="6"/>
        <v>-90</v>
      </c>
      <c r="F33">
        <f t="shared" si="6"/>
        <v>-45</v>
      </c>
      <c r="H33">
        <f t="shared" si="0"/>
        <v>100.42082003748028</v>
      </c>
      <c r="I33">
        <f t="shared" si="1"/>
        <v>0.48710579278549404</v>
      </c>
      <c r="J33">
        <f t="shared" si="7"/>
        <v>0.46402028009364593</v>
      </c>
      <c r="K33">
        <f t="shared" si="2"/>
        <v>-2.3085512691848109E-2</v>
      </c>
      <c r="L33">
        <f t="shared" si="8"/>
        <v>89.80236925390129</v>
      </c>
      <c r="M33">
        <f t="shared" si="9"/>
        <v>44.94302585925837</v>
      </c>
      <c r="N33">
        <f t="shared" si="3"/>
        <v>-89.80236925390129</v>
      </c>
      <c r="O33">
        <f t="shared" si="4"/>
        <v>-44.94302585925837</v>
      </c>
    </row>
    <row r="34" spans="1:15" x14ac:dyDescent="0.25">
      <c r="A34">
        <v>-73.724999999999994</v>
      </c>
      <c r="B34">
        <v>-46.642000000000003</v>
      </c>
      <c r="C34">
        <f t="shared" si="5"/>
        <v>-5</v>
      </c>
      <c r="D34">
        <f t="shared" si="5"/>
        <v>-3</v>
      </c>
      <c r="E34">
        <f t="shared" si="6"/>
        <v>-75</v>
      </c>
      <c r="F34">
        <f t="shared" si="6"/>
        <v>-45</v>
      </c>
      <c r="H34">
        <f t="shared" ref="H34:H65" si="10">SQRT((A34*A34)+(B34*B34))</f>
        <v>87.240195947739579</v>
      </c>
      <c r="I34">
        <f t="shared" ref="I34:I65" si="11">ATAN(B34/A34)</f>
        <v>0.56408036032111442</v>
      </c>
      <c r="J34">
        <f t="shared" si="7"/>
        <v>0.54099484762926631</v>
      </c>
      <c r="K34">
        <f t="shared" ref="K34:K65" si="12">ATAN(F$2/E$2)-ATAN(B$2/A$2)</f>
        <v>-2.3085512691848109E-2</v>
      </c>
      <c r="L34">
        <f t="shared" si="8"/>
        <v>74.782014183127501</v>
      </c>
      <c r="M34">
        <f t="shared" si="9"/>
        <v>44.92774358583474</v>
      </c>
      <c r="N34">
        <f t="shared" ref="N34:N65" si="13">SIGN(A34)*ABS(L34)</f>
        <v>-74.782014183127501</v>
      </c>
      <c r="O34">
        <f t="shared" ref="O34:O65" si="14">SIGN(B34)*ABS(M34)</f>
        <v>-44.92774358583474</v>
      </c>
    </row>
    <row r="35" spans="1:15" x14ac:dyDescent="0.25">
      <c r="A35">
        <v>-58.744</v>
      </c>
      <c r="B35">
        <v>-46.274999999999999</v>
      </c>
      <c r="C35">
        <f t="shared" si="5"/>
        <v>-4</v>
      </c>
      <c r="D35">
        <f t="shared" si="5"/>
        <v>-3</v>
      </c>
      <c r="E35">
        <f t="shared" si="6"/>
        <v>-60</v>
      </c>
      <c r="F35">
        <f t="shared" si="6"/>
        <v>-45</v>
      </c>
      <c r="H35">
        <f t="shared" si="10"/>
        <v>74.781235353529695</v>
      </c>
      <c r="I35">
        <f t="shared" si="11"/>
        <v>0.66722051259935633</v>
      </c>
      <c r="J35">
        <f t="shared" si="7"/>
        <v>0.64413499990750822</v>
      </c>
      <c r="K35">
        <f t="shared" si="12"/>
        <v>-2.3085512691848109E-2</v>
      </c>
      <c r="L35">
        <f t="shared" si="8"/>
        <v>59.79653436899121</v>
      </c>
      <c r="M35">
        <f t="shared" si="9"/>
        <v>44.906654723526799</v>
      </c>
      <c r="N35">
        <f t="shared" si="13"/>
        <v>-59.79653436899121</v>
      </c>
      <c r="O35">
        <f t="shared" si="14"/>
        <v>-44.906654723526799</v>
      </c>
    </row>
    <row r="36" spans="1:15" x14ac:dyDescent="0.25">
      <c r="A36">
        <v>-43.743000000000002</v>
      </c>
      <c r="B36">
        <v>-45.857999999999997</v>
      </c>
      <c r="C36">
        <f t="shared" si="5"/>
        <v>-3</v>
      </c>
      <c r="D36">
        <f t="shared" si="5"/>
        <v>-3</v>
      </c>
      <c r="E36">
        <f t="shared" si="6"/>
        <v>-45</v>
      </c>
      <c r="F36">
        <f t="shared" si="6"/>
        <v>-45</v>
      </c>
      <c r="H36">
        <f t="shared" si="10"/>
        <v>63.375122982129199</v>
      </c>
      <c r="I36">
        <f t="shared" si="11"/>
        <v>0.80899842812451439</v>
      </c>
      <c r="J36">
        <f t="shared" si="7"/>
        <v>0.78591291543266628</v>
      </c>
      <c r="K36">
        <f t="shared" si="12"/>
        <v>-2.3085512691848109E-2</v>
      </c>
      <c r="L36">
        <f t="shared" si="8"/>
        <v>44.789905710916656</v>
      </c>
      <c r="M36">
        <f t="shared" si="9"/>
        <v>44.836040853393776</v>
      </c>
      <c r="N36">
        <f t="shared" si="13"/>
        <v>-44.789905710916656</v>
      </c>
      <c r="O36">
        <f t="shared" si="14"/>
        <v>-44.836040853393776</v>
      </c>
    </row>
    <row r="37" spans="1:15" x14ac:dyDescent="0.25">
      <c r="A37">
        <v>-28.748000000000001</v>
      </c>
      <c r="B37">
        <v>-45.497999999999998</v>
      </c>
      <c r="C37">
        <f t="shared" si="5"/>
        <v>-2</v>
      </c>
      <c r="D37">
        <f t="shared" si="5"/>
        <v>-3</v>
      </c>
      <c r="E37">
        <f t="shared" si="6"/>
        <v>-30</v>
      </c>
      <c r="F37">
        <f t="shared" si="6"/>
        <v>-45</v>
      </c>
      <c r="H37">
        <f t="shared" si="10"/>
        <v>53.819285651149251</v>
      </c>
      <c r="I37">
        <f t="shared" si="11"/>
        <v>1.0072849333515554</v>
      </c>
      <c r="J37">
        <f t="shared" si="7"/>
        <v>0.98419942065970734</v>
      </c>
      <c r="K37">
        <f t="shared" si="12"/>
        <v>-2.3085512691848109E-2</v>
      </c>
      <c r="L37">
        <f t="shared" si="8"/>
        <v>29.790591211436421</v>
      </c>
      <c r="M37">
        <f t="shared" si="9"/>
        <v>44.822273294346488</v>
      </c>
      <c r="N37">
        <f t="shared" si="13"/>
        <v>-29.790591211436421</v>
      </c>
      <c r="O37">
        <f t="shared" si="14"/>
        <v>-44.822273294346488</v>
      </c>
    </row>
    <row r="38" spans="1:15" x14ac:dyDescent="0.25">
      <c r="A38">
        <v>-13.768000000000001</v>
      </c>
      <c r="B38">
        <v>-45.119</v>
      </c>
      <c r="C38">
        <f t="shared" si="5"/>
        <v>-1</v>
      </c>
      <c r="D38">
        <f t="shared" si="5"/>
        <v>-3</v>
      </c>
      <c r="E38">
        <f t="shared" si="6"/>
        <v>-15</v>
      </c>
      <c r="F38">
        <f t="shared" si="6"/>
        <v>-45</v>
      </c>
      <c r="H38">
        <f t="shared" si="10"/>
        <v>47.172894600607243</v>
      </c>
      <c r="I38">
        <f t="shared" si="11"/>
        <v>1.2746227585641683</v>
      </c>
      <c r="J38">
        <f t="shared" si="7"/>
        <v>1.2515372458723202</v>
      </c>
      <c r="K38">
        <f t="shared" si="12"/>
        <v>-2.3085512691848109E-2</v>
      </c>
      <c r="L38">
        <f t="shared" si="8"/>
        <v>14.805834129294981</v>
      </c>
      <c r="M38">
        <f t="shared" si="9"/>
        <v>44.789164546079711</v>
      </c>
      <c r="N38">
        <f t="shared" si="13"/>
        <v>-14.805834129294981</v>
      </c>
      <c r="O38">
        <f t="shared" si="14"/>
        <v>-44.789164546079711</v>
      </c>
    </row>
    <row r="39" spans="1:15" x14ac:dyDescent="0.25">
      <c r="A39">
        <v>1.2270000000000001</v>
      </c>
      <c r="B39">
        <v>-44.698</v>
      </c>
      <c r="C39">
        <f t="shared" si="5"/>
        <v>0</v>
      </c>
      <c r="D39">
        <f t="shared" si="5"/>
        <v>-3</v>
      </c>
      <c r="E39">
        <f t="shared" si="6"/>
        <v>0</v>
      </c>
      <c r="F39">
        <f t="shared" si="6"/>
        <v>-45</v>
      </c>
      <c r="H39">
        <f t="shared" si="10"/>
        <v>44.71483795117679</v>
      </c>
      <c r="I39">
        <f t="shared" si="11"/>
        <v>-1.5433523262421582</v>
      </c>
      <c r="J39">
        <f t="shared" si="7"/>
        <v>-1.5664378389340063</v>
      </c>
      <c r="K39">
        <f t="shared" si="12"/>
        <v>-2.3085512691848109E-2</v>
      </c>
      <c r="L39">
        <f t="shared" si="8"/>
        <v>0.19488846138011726</v>
      </c>
      <c r="M39">
        <f t="shared" si="9"/>
        <v>-44.714413241007883</v>
      </c>
      <c r="N39">
        <f t="shared" si="13"/>
        <v>0.19488846138011726</v>
      </c>
      <c r="O39">
        <f t="shared" si="14"/>
        <v>-44.714413241007883</v>
      </c>
    </row>
    <row r="40" spans="1:15" x14ac:dyDescent="0.25">
      <c r="A40">
        <v>16.239000000000001</v>
      </c>
      <c r="B40">
        <v>-44.353999999999999</v>
      </c>
      <c r="C40">
        <f t="shared" si="5"/>
        <v>1</v>
      </c>
      <c r="D40">
        <f t="shared" si="5"/>
        <v>-3</v>
      </c>
      <c r="E40">
        <f t="shared" si="6"/>
        <v>15</v>
      </c>
      <c r="F40">
        <f t="shared" si="6"/>
        <v>-45</v>
      </c>
      <c r="H40">
        <f t="shared" si="10"/>
        <v>47.233276797190349</v>
      </c>
      <c r="I40">
        <f t="shared" si="11"/>
        <v>-1.2198312415368628</v>
      </c>
      <c r="J40">
        <f t="shared" si="7"/>
        <v>-1.242916754228711</v>
      </c>
      <c r="K40">
        <f t="shared" si="12"/>
        <v>-2.3085512691848109E-2</v>
      </c>
      <c r="L40">
        <f t="shared" si="8"/>
        <v>15.210829095668542</v>
      </c>
      <c r="M40">
        <f t="shared" si="9"/>
        <v>-44.717033837480358</v>
      </c>
      <c r="N40">
        <f t="shared" si="13"/>
        <v>15.210829095668542</v>
      </c>
      <c r="O40">
        <f t="shared" si="14"/>
        <v>-44.717033837480358</v>
      </c>
    </row>
    <row r="41" spans="1:15" x14ac:dyDescent="0.25">
      <c r="A41">
        <v>31.228000000000002</v>
      </c>
      <c r="B41">
        <v>-43.966999999999999</v>
      </c>
      <c r="C41">
        <f t="shared" si="5"/>
        <v>2</v>
      </c>
      <c r="D41">
        <f t="shared" si="5"/>
        <v>-3</v>
      </c>
      <c r="E41">
        <f t="shared" si="6"/>
        <v>30</v>
      </c>
      <c r="F41">
        <f t="shared" si="6"/>
        <v>-45</v>
      </c>
      <c r="H41">
        <f t="shared" si="10"/>
        <v>53.928518179160086</v>
      </c>
      <c r="I41">
        <f t="shared" si="11"/>
        <v>-0.95321761687818096</v>
      </c>
      <c r="J41">
        <f t="shared" si="7"/>
        <v>-0.97630312957002907</v>
      </c>
      <c r="K41">
        <f t="shared" si="12"/>
        <v>-2.3085512691848109E-2</v>
      </c>
      <c r="L41">
        <f t="shared" si="8"/>
        <v>30.204768447380147</v>
      </c>
      <c r="M41">
        <f t="shared" si="9"/>
        <v>-44.676134972042384</v>
      </c>
      <c r="N41">
        <f t="shared" si="13"/>
        <v>30.204768447380147</v>
      </c>
      <c r="O41">
        <f t="shared" si="14"/>
        <v>-44.676134972042384</v>
      </c>
    </row>
    <row r="42" spans="1:15" x14ac:dyDescent="0.25">
      <c r="A42">
        <v>46.204999999999998</v>
      </c>
      <c r="B42">
        <v>-43.527000000000001</v>
      </c>
      <c r="C42">
        <f t="shared" si="5"/>
        <v>3</v>
      </c>
      <c r="D42">
        <f t="shared" si="5"/>
        <v>-3</v>
      </c>
      <c r="E42">
        <f t="shared" si="6"/>
        <v>45</v>
      </c>
      <c r="F42">
        <f t="shared" si="6"/>
        <v>-45</v>
      </c>
      <c r="H42">
        <f t="shared" si="10"/>
        <v>63.478356579231004</v>
      </c>
      <c r="I42">
        <f t="shared" si="11"/>
        <v>-0.75556259375011492</v>
      </c>
      <c r="J42">
        <f t="shared" si="7"/>
        <v>-0.77864810644196303</v>
      </c>
      <c r="K42">
        <f t="shared" si="12"/>
        <v>-2.3085512691848109E-2</v>
      </c>
      <c r="L42">
        <f t="shared" si="8"/>
        <v>45.18793442009229</v>
      </c>
      <c r="M42">
        <f t="shared" si="9"/>
        <v>-44.581973227364429</v>
      </c>
      <c r="N42">
        <f t="shared" si="13"/>
        <v>45.18793442009229</v>
      </c>
      <c r="O42">
        <f t="shared" si="14"/>
        <v>-44.581973227364429</v>
      </c>
    </row>
    <row r="43" spans="1:15" x14ac:dyDescent="0.25">
      <c r="A43">
        <v>61.198999999999998</v>
      </c>
      <c r="B43">
        <v>-43.154000000000003</v>
      </c>
      <c r="C43">
        <f t="shared" si="5"/>
        <v>4</v>
      </c>
      <c r="D43">
        <f t="shared" si="5"/>
        <v>-3</v>
      </c>
      <c r="E43">
        <f t="shared" si="6"/>
        <v>60</v>
      </c>
      <c r="F43">
        <f t="shared" si="6"/>
        <v>-45</v>
      </c>
      <c r="H43">
        <f t="shared" si="10"/>
        <v>74.883812115837159</v>
      </c>
      <c r="I43">
        <f t="shared" si="11"/>
        <v>-0.61416880186525746</v>
      </c>
      <c r="J43">
        <f t="shared" si="7"/>
        <v>-0.63725431455710557</v>
      </c>
      <c r="K43">
        <f t="shared" si="12"/>
        <v>-2.3085512691848109E-2</v>
      </c>
      <c r="L43">
        <f t="shared" si="8"/>
        <v>60.186549271039873</v>
      </c>
      <c r="M43">
        <f t="shared" si="9"/>
        <v>-44.555186048816921</v>
      </c>
      <c r="N43">
        <f t="shared" si="13"/>
        <v>60.186549271039873</v>
      </c>
      <c r="O43">
        <f t="shared" si="14"/>
        <v>-44.555186048816921</v>
      </c>
    </row>
    <row r="44" spans="1:15" x14ac:dyDescent="0.25">
      <c r="A44">
        <v>76.242000000000004</v>
      </c>
      <c r="B44">
        <v>-42.741999999999997</v>
      </c>
      <c r="C44">
        <f t="shared" si="5"/>
        <v>5</v>
      </c>
      <c r="D44">
        <f t="shared" si="5"/>
        <v>-3</v>
      </c>
      <c r="E44">
        <f t="shared" si="6"/>
        <v>75</v>
      </c>
      <c r="F44">
        <f t="shared" si="6"/>
        <v>-45</v>
      </c>
      <c r="H44">
        <f t="shared" si="10"/>
        <v>87.405498270989796</v>
      </c>
      <c r="I44">
        <f t="shared" si="11"/>
        <v>-0.51095229823266664</v>
      </c>
      <c r="J44">
        <f t="shared" si="7"/>
        <v>-0.53403781092451474</v>
      </c>
      <c r="K44">
        <f t="shared" si="12"/>
        <v>-2.3085512691848109E-2</v>
      </c>
      <c r="L44">
        <f t="shared" si="8"/>
        <v>75.235051320541601</v>
      </c>
      <c r="M44">
        <f t="shared" si="9"/>
        <v>-44.490540351803666</v>
      </c>
      <c r="N44">
        <f t="shared" si="13"/>
        <v>75.235051320541601</v>
      </c>
      <c r="O44">
        <f t="shared" si="14"/>
        <v>-44.490540351803666</v>
      </c>
    </row>
    <row r="45" spans="1:15" x14ac:dyDescent="0.25">
      <c r="A45">
        <v>91.256</v>
      </c>
      <c r="B45">
        <v>-42.345999999999997</v>
      </c>
      <c r="C45">
        <f t="shared" si="5"/>
        <v>6</v>
      </c>
      <c r="D45">
        <f t="shared" si="5"/>
        <v>-3</v>
      </c>
      <c r="E45">
        <f t="shared" si="6"/>
        <v>90</v>
      </c>
      <c r="F45">
        <f t="shared" si="6"/>
        <v>-45</v>
      </c>
      <c r="H45">
        <f t="shared" si="10"/>
        <v>100.60239188011387</v>
      </c>
      <c r="I45">
        <f t="shared" si="11"/>
        <v>-0.43446414019110685</v>
      </c>
      <c r="J45">
        <f t="shared" si="7"/>
        <v>-0.45754965288295496</v>
      </c>
      <c r="K45">
        <f t="shared" si="12"/>
        <v>-2.3085512691848109E-2</v>
      </c>
      <c r="L45">
        <f t="shared" si="8"/>
        <v>90.254191761947766</v>
      </c>
      <c r="M45">
        <f t="shared" si="9"/>
        <v>-44.441220971048494</v>
      </c>
      <c r="N45">
        <f t="shared" si="13"/>
        <v>90.254191761947766</v>
      </c>
      <c r="O45">
        <f t="shared" si="14"/>
        <v>-44.441220971048494</v>
      </c>
    </row>
    <row r="46" spans="1:15" x14ac:dyDescent="0.25">
      <c r="A46">
        <v>106.26</v>
      </c>
      <c r="B46">
        <v>-41.985999999999997</v>
      </c>
      <c r="C46">
        <f t="shared" si="5"/>
        <v>7</v>
      </c>
      <c r="D46">
        <f t="shared" si="5"/>
        <v>-3</v>
      </c>
      <c r="E46">
        <f t="shared" si="6"/>
        <v>105</v>
      </c>
      <c r="F46">
        <f t="shared" si="6"/>
        <v>-45</v>
      </c>
      <c r="H46">
        <f t="shared" si="10"/>
        <v>114.25415439273971</v>
      </c>
      <c r="I46">
        <f t="shared" si="11"/>
        <v>-0.37629688163419767</v>
      </c>
      <c r="J46">
        <f t="shared" si="7"/>
        <v>-0.39938239432604578</v>
      </c>
      <c r="K46">
        <f t="shared" si="12"/>
        <v>-2.3085512691848109E-2</v>
      </c>
      <c r="L46">
        <f t="shared" si="8"/>
        <v>105.26250386330048</v>
      </c>
      <c r="M46">
        <f t="shared" si="9"/>
        <v>-44.427661163161112</v>
      </c>
      <c r="N46">
        <f t="shared" si="13"/>
        <v>105.26250386330048</v>
      </c>
      <c r="O46">
        <f t="shared" si="14"/>
        <v>-44.427661163161112</v>
      </c>
    </row>
    <row r="47" spans="1:15" x14ac:dyDescent="0.25">
      <c r="A47">
        <v>-104.02800000000001</v>
      </c>
      <c r="B47">
        <v>-32.420999999999999</v>
      </c>
      <c r="C47">
        <f t="shared" si="5"/>
        <v>-7</v>
      </c>
      <c r="D47">
        <f t="shared" si="5"/>
        <v>-2</v>
      </c>
      <c r="E47">
        <f t="shared" si="6"/>
        <v>-105</v>
      </c>
      <c r="F47">
        <f t="shared" si="6"/>
        <v>-30</v>
      </c>
      <c r="H47">
        <f t="shared" si="10"/>
        <v>108.96304889732116</v>
      </c>
      <c r="I47">
        <f t="shared" si="11"/>
        <v>0.30211620755675966</v>
      </c>
      <c r="J47">
        <f t="shared" si="7"/>
        <v>0.27903069486491155</v>
      </c>
      <c r="K47">
        <f t="shared" si="12"/>
        <v>-2.3085512691848109E-2</v>
      </c>
      <c r="L47">
        <f t="shared" si="8"/>
        <v>104.74866977164952</v>
      </c>
      <c r="M47">
        <f t="shared" si="9"/>
        <v>30.01103473840784</v>
      </c>
      <c r="N47">
        <f t="shared" si="13"/>
        <v>-104.74866977164952</v>
      </c>
      <c r="O47">
        <f t="shared" si="14"/>
        <v>-30.01103473840784</v>
      </c>
    </row>
    <row r="48" spans="1:15" x14ac:dyDescent="0.25">
      <c r="A48">
        <v>-89.055000000000007</v>
      </c>
      <c r="B48">
        <v>-32.037999999999997</v>
      </c>
      <c r="C48">
        <f t="shared" si="5"/>
        <v>-6</v>
      </c>
      <c r="D48">
        <f t="shared" si="5"/>
        <v>-2</v>
      </c>
      <c r="E48">
        <f t="shared" si="6"/>
        <v>-90</v>
      </c>
      <c r="F48">
        <f t="shared" si="6"/>
        <v>-30</v>
      </c>
      <c r="H48">
        <f t="shared" si="10"/>
        <v>94.642625011143906</v>
      </c>
      <c r="I48">
        <f t="shared" si="11"/>
        <v>0.34533885639705542</v>
      </c>
      <c r="J48">
        <f t="shared" si="7"/>
        <v>0.32225334370520731</v>
      </c>
      <c r="K48">
        <f t="shared" si="12"/>
        <v>-2.3085512691848109E-2</v>
      </c>
      <c r="L48">
        <f t="shared" si="8"/>
        <v>89.770818490448931</v>
      </c>
      <c r="M48">
        <f t="shared" si="9"/>
        <v>29.973765471740034</v>
      </c>
      <c r="N48">
        <f t="shared" si="13"/>
        <v>-89.770818490448931</v>
      </c>
      <c r="O48">
        <f t="shared" si="14"/>
        <v>-29.973765471740034</v>
      </c>
    </row>
    <row r="49" spans="1:15" x14ac:dyDescent="0.25">
      <c r="A49">
        <v>-74.052000000000007</v>
      </c>
      <c r="B49">
        <v>-31.66</v>
      </c>
      <c r="C49">
        <f t="shared" si="5"/>
        <v>-5</v>
      </c>
      <c r="D49">
        <f t="shared" si="5"/>
        <v>-2</v>
      </c>
      <c r="E49">
        <f t="shared" si="6"/>
        <v>-75</v>
      </c>
      <c r="F49">
        <f t="shared" si="6"/>
        <v>-30</v>
      </c>
      <c r="H49">
        <f t="shared" si="10"/>
        <v>80.536043508481356</v>
      </c>
      <c r="I49">
        <f t="shared" si="11"/>
        <v>0.40401788866229293</v>
      </c>
      <c r="J49">
        <f t="shared" si="7"/>
        <v>0.38093237597044483</v>
      </c>
      <c r="K49">
        <f t="shared" si="12"/>
        <v>-2.3085512691848109E-2</v>
      </c>
      <c r="L49">
        <f t="shared" si="8"/>
        <v>74.763090620317811</v>
      </c>
      <c r="M49">
        <f t="shared" si="9"/>
        <v>29.942187376645489</v>
      </c>
      <c r="N49">
        <f t="shared" si="13"/>
        <v>-74.763090620317811</v>
      </c>
      <c r="O49">
        <f t="shared" si="14"/>
        <v>-29.942187376645489</v>
      </c>
    </row>
    <row r="50" spans="1:15" x14ac:dyDescent="0.25">
      <c r="A50">
        <v>-59.076000000000001</v>
      </c>
      <c r="B50">
        <v>-31.298999999999999</v>
      </c>
      <c r="C50">
        <f t="shared" si="5"/>
        <v>-4</v>
      </c>
      <c r="D50">
        <f t="shared" si="5"/>
        <v>-2</v>
      </c>
      <c r="E50">
        <f t="shared" si="6"/>
        <v>-60</v>
      </c>
      <c r="F50">
        <f t="shared" si="6"/>
        <v>-30</v>
      </c>
      <c r="H50">
        <f t="shared" si="10"/>
        <v>66.855075925467318</v>
      </c>
      <c r="I50">
        <f t="shared" si="11"/>
        <v>0.48720950028853233</v>
      </c>
      <c r="J50">
        <f t="shared" si="7"/>
        <v>0.46412398759668422</v>
      </c>
      <c r="K50">
        <f t="shared" si="12"/>
        <v>-2.3085512691848109E-2</v>
      </c>
      <c r="L50">
        <f t="shared" si="8"/>
        <v>59.782747974661696</v>
      </c>
      <c r="M50">
        <f t="shared" si="9"/>
        <v>29.926981498274809</v>
      </c>
      <c r="N50">
        <f t="shared" si="13"/>
        <v>-59.782747974661696</v>
      </c>
      <c r="O50">
        <f t="shared" si="14"/>
        <v>-29.926981498274809</v>
      </c>
    </row>
    <row r="51" spans="1:15" x14ac:dyDescent="0.25">
      <c r="A51">
        <v>-44.082999999999998</v>
      </c>
      <c r="B51">
        <v>-30.893000000000001</v>
      </c>
      <c r="C51">
        <f t="shared" si="5"/>
        <v>-3</v>
      </c>
      <c r="D51">
        <f t="shared" si="5"/>
        <v>-2</v>
      </c>
      <c r="E51">
        <f t="shared" si="6"/>
        <v>-45</v>
      </c>
      <c r="F51">
        <f t="shared" si="6"/>
        <v>-30</v>
      </c>
      <c r="H51">
        <f t="shared" si="10"/>
        <v>53.830180549576461</v>
      </c>
      <c r="I51">
        <f t="shared" si="11"/>
        <v>0.611257101291937</v>
      </c>
      <c r="J51">
        <f t="shared" si="7"/>
        <v>0.58817158860008889</v>
      </c>
      <c r="K51">
        <f t="shared" si="12"/>
        <v>-2.3085512691848109E-2</v>
      </c>
      <c r="L51">
        <f t="shared" si="8"/>
        <v>44.784371103002535</v>
      </c>
      <c r="M51">
        <f t="shared" si="9"/>
        <v>29.86718002939935</v>
      </c>
      <c r="N51">
        <f t="shared" si="13"/>
        <v>-44.784371103002535</v>
      </c>
      <c r="O51">
        <f t="shared" si="14"/>
        <v>-29.86718002939935</v>
      </c>
    </row>
    <row r="52" spans="1:15" x14ac:dyDescent="0.25">
      <c r="A52">
        <v>-29.111000000000001</v>
      </c>
      <c r="B52">
        <v>-30.523</v>
      </c>
      <c r="C52">
        <f t="shared" si="5"/>
        <v>-2</v>
      </c>
      <c r="D52">
        <f t="shared" si="5"/>
        <v>-2</v>
      </c>
      <c r="E52">
        <f t="shared" si="6"/>
        <v>-30</v>
      </c>
      <c r="F52">
        <f t="shared" si="6"/>
        <v>-30</v>
      </c>
      <c r="H52">
        <f t="shared" si="10"/>
        <v>42.179424486353533</v>
      </c>
      <c r="I52">
        <f t="shared" si="11"/>
        <v>0.80907150772664493</v>
      </c>
      <c r="J52">
        <f t="shared" si="7"/>
        <v>0.78598599503479682</v>
      </c>
      <c r="K52">
        <f t="shared" si="12"/>
        <v>-2.3085512691848109E-2</v>
      </c>
      <c r="L52">
        <f t="shared" si="8"/>
        <v>29.807819640352079</v>
      </c>
      <c r="M52">
        <f t="shared" si="9"/>
        <v>29.84288421530735</v>
      </c>
      <c r="N52">
        <f t="shared" si="13"/>
        <v>-29.807819640352079</v>
      </c>
      <c r="O52">
        <f t="shared" si="14"/>
        <v>-29.84288421530735</v>
      </c>
    </row>
    <row r="53" spans="1:15" x14ac:dyDescent="0.25">
      <c r="A53">
        <v>-14.118</v>
      </c>
      <c r="B53">
        <v>-30.149000000000001</v>
      </c>
      <c r="C53">
        <f t="shared" si="5"/>
        <v>-1</v>
      </c>
      <c r="D53">
        <f t="shared" si="5"/>
        <v>-2</v>
      </c>
      <c r="E53">
        <f t="shared" si="6"/>
        <v>-15</v>
      </c>
      <c r="F53">
        <f t="shared" si="6"/>
        <v>-30</v>
      </c>
      <c r="H53">
        <f t="shared" si="10"/>
        <v>33.290841458274976</v>
      </c>
      <c r="I53">
        <f t="shared" si="11"/>
        <v>1.1328498945628322</v>
      </c>
      <c r="J53">
        <f t="shared" si="7"/>
        <v>1.1097643818709841</v>
      </c>
      <c r="K53">
        <f t="shared" si="12"/>
        <v>-2.3085512691848109E-2</v>
      </c>
      <c r="L53">
        <f t="shared" si="8"/>
        <v>14.810181439483669</v>
      </c>
      <c r="M53">
        <f t="shared" si="9"/>
        <v>29.815074219756244</v>
      </c>
      <c r="N53">
        <f t="shared" si="13"/>
        <v>-14.810181439483669</v>
      </c>
      <c r="O53">
        <f t="shared" si="14"/>
        <v>-29.815074219756244</v>
      </c>
    </row>
    <row r="54" spans="1:15" x14ac:dyDescent="0.25">
      <c r="A54">
        <v>0.86</v>
      </c>
      <c r="B54">
        <v>-29.766999999999999</v>
      </c>
      <c r="C54">
        <f t="shared" si="5"/>
        <v>0</v>
      </c>
      <c r="D54">
        <f t="shared" si="5"/>
        <v>-2</v>
      </c>
      <c r="E54">
        <f t="shared" si="6"/>
        <v>0</v>
      </c>
      <c r="F54">
        <f t="shared" si="6"/>
        <v>-30</v>
      </c>
      <c r="H54">
        <f t="shared" si="10"/>
        <v>29.779420561857815</v>
      </c>
      <c r="I54">
        <f t="shared" si="11"/>
        <v>-1.5419133073066971</v>
      </c>
      <c r="J54">
        <f t="shared" si="7"/>
        <v>-1.5649988199985452</v>
      </c>
      <c r="K54">
        <f t="shared" si="12"/>
        <v>-2.3085512691848109E-2</v>
      </c>
      <c r="L54">
        <f t="shared" si="8"/>
        <v>0.17264542596163682</v>
      </c>
      <c r="M54">
        <f t="shared" si="9"/>
        <v>-29.778920103940884</v>
      </c>
      <c r="N54">
        <f t="shared" si="13"/>
        <v>0.17264542596163682</v>
      </c>
      <c r="O54">
        <f t="shared" si="14"/>
        <v>-29.778920103940884</v>
      </c>
    </row>
    <row r="55" spans="1:15" x14ac:dyDescent="0.25">
      <c r="A55">
        <v>15.875</v>
      </c>
      <c r="B55">
        <v>-29.363</v>
      </c>
      <c r="C55">
        <f t="shared" si="5"/>
        <v>1</v>
      </c>
      <c r="D55">
        <f t="shared" si="5"/>
        <v>-2</v>
      </c>
      <c r="E55">
        <f t="shared" si="6"/>
        <v>15</v>
      </c>
      <c r="F55">
        <f t="shared" si="6"/>
        <v>-30</v>
      </c>
      <c r="H55">
        <f t="shared" si="10"/>
        <v>33.379655390671722</v>
      </c>
      <c r="I55">
        <f t="shared" si="11"/>
        <v>-1.0751627404517106</v>
      </c>
      <c r="J55">
        <f t="shared" si="7"/>
        <v>-1.0982482531435587</v>
      </c>
      <c r="K55">
        <f t="shared" si="12"/>
        <v>-2.3085512691848109E-2</v>
      </c>
      <c r="L55">
        <f t="shared" si="8"/>
        <v>15.192970268606866</v>
      </c>
      <c r="M55">
        <f t="shared" si="9"/>
        <v>-29.721625938316826</v>
      </c>
      <c r="N55">
        <f t="shared" si="13"/>
        <v>15.192970268606866</v>
      </c>
      <c r="O55">
        <f t="shared" si="14"/>
        <v>-29.721625938316826</v>
      </c>
    </row>
    <row r="56" spans="1:15" x14ac:dyDescent="0.25">
      <c r="A56">
        <v>30.829000000000001</v>
      </c>
      <c r="B56">
        <v>-28.949000000000002</v>
      </c>
      <c r="C56">
        <f t="shared" si="5"/>
        <v>2</v>
      </c>
      <c r="D56">
        <f t="shared" si="5"/>
        <v>-2</v>
      </c>
      <c r="E56">
        <f t="shared" si="6"/>
        <v>30</v>
      </c>
      <c r="F56">
        <f t="shared" si="6"/>
        <v>-30</v>
      </c>
      <c r="H56">
        <f t="shared" si="10"/>
        <v>42.290327995890507</v>
      </c>
      <c r="I56">
        <f t="shared" si="11"/>
        <v>-0.75395882882713439</v>
      </c>
      <c r="J56">
        <f t="shared" si="7"/>
        <v>-0.7770443415189825</v>
      </c>
      <c r="K56">
        <f t="shared" si="12"/>
        <v>-2.3085512691848109E-2</v>
      </c>
      <c r="L56">
        <f t="shared" si="8"/>
        <v>30.152542199849659</v>
      </c>
      <c r="M56">
        <f t="shared" si="9"/>
        <v>-29.652926346084055</v>
      </c>
      <c r="N56">
        <f t="shared" si="13"/>
        <v>30.152542199849659</v>
      </c>
      <c r="O56">
        <f t="shared" si="14"/>
        <v>-29.652926346084055</v>
      </c>
    </row>
    <row r="57" spans="1:15" x14ac:dyDescent="0.25">
      <c r="A57">
        <v>45.826000000000001</v>
      </c>
      <c r="B57">
        <v>-28.565999999999999</v>
      </c>
      <c r="C57">
        <f t="shared" si="5"/>
        <v>3</v>
      </c>
      <c r="D57">
        <f t="shared" si="5"/>
        <v>-2</v>
      </c>
      <c r="E57">
        <f t="shared" si="6"/>
        <v>45</v>
      </c>
      <c r="F57">
        <f t="shared" si="6"/>
        <v>-30</v>
      </c>
      <c r="H57">
        <f t="shared" si="10"/>
        <v>54.000357702518976</v>
      </c>
      <c r="I57">
        <f t="shared" si="11"/>
        <v>-0.5574176215559199</v>
      </c>
      <c r="J57">
        <f t="shared" si="7"/>
        <v>-0.580503134247768</v>
      </c>
      <c r="K57">
        <f t="shared" si="12"/>
        <v>-2.3085512691848109E-2</v>
      </c>
      <c r="L57">
        <f t="shared" si="8"/>
        <v>45.154387086043513</v>
      </c>
      <c r="M57">
        <f t="shared" si="9"/>
        <v>-29.616211082509309</v>
      </c>
      <c r="N57">
        <f t="shared" si="13"/>
        <v>45.154387086043513</v>
      </c>
      <c r="O57">
        <f t="shared" si="14"/>
        <v>-29.616211082509309</v>
      </c>
    </row>
    <row r="58" spans="1:15" x14ac:dyDescent="0.25">
      <c r="A58">
        <v>60.826999999999998</v>
      </c>
      <c r="B58">
        <v>-28.167000000000002</v>
      </c>
      <c r="C58">
        <f t="shared" si="5"/>
        <v>4</v>
      </c>
      <c r="D58">
        <f t="shared" si="5"/>
        <v>-2</v>
      </c>
      <c r="E58">
        <f t="shared" si="6"/>
        <v>60</v>
      </c>
      <c r="F58">
        <f t="shared" si="6"/>
        <v>-30</v>
      </c>
      <c r="H58">
        <f t="shared" si="10"/>
        <v>67.032110350189626</v>
      </c>
      <c r="I58">
        <f t="shared" si="11"/>
        <v>-0.43366747401430766</v>
      </c>
      <c r="J58">
        <f t="shared" si="7"/>
        <v>-0.45675298670615577</v>
      </c>
      <c r="K58">
        <f t="shared" si="12"/>
        <v>-2.3085512691848109E-2</v>
      </c>
      <c r="L58">
        <f t="shared" si="8"/>
        <v>60.160600241798271</v>
      </c>
      <c r="M58">
        <f t="shared" si="9"/>
        <v>-29.563592416121239</v>
      </c>
      <c r="N58">
        <f t="shared" si="13"/>
        <v>60.160600241798271</v>
      </c>
      <c r="O58">
        <f t="shared" si="14"/>
        <v>-29.563592416121239</v>
      </c>
    </row>
    <row r="59" spans="1:15" x14ac:dyDescent="0.25">
      <c r="A59">
        <v>75.837999999999994</v>
      </c>
      <c r="B59">
        <v>-27.773</v>
      </c>
      <c r="C59">
        <f t="shared" si="5"/>
        <v>5</v>
      </c>
      <c r="D59">
        <f t="shared" si="5"/>
        <v>-2</v>
      </c>
      <c r="E59">
        <f t="shared" si="6"/>
        <v>75</v>
      </c>
      <c r="F59">
        <f t="shared" si="6"/>
        <v>-30</v>
      </c>
      <c r="H59">
        <f t="shared" si="10"/>
        <v>80.76349282318094</v>
      </c>
      <c r="I59">
        <f t="shared" si="11"/>
        <v>-0.3510464436910038</v>
      </c>
      <c r="J59">
        <f t="shared" si="7"/>
        <v>-0.3741319563828519</v>
      </c>
      <c r="K59">
        <f t="shared" si="12"/>
        <v>-2.3085512691848109E-2</v>
      </c>
      <c r="L59">
        <f t="shared" si="8"/>
        <v>75.176695315655849</v>
      </c>
      <c r="M59">
        <f t="shared" si="9"/>
        <v>-29.516203252062201</v>
      </c>
      <c r="N59">
        <f t="shared" si="13"/>
        <v>75.176695315655849</v>
      </c>
      <c r="O59">
        <f t="shared" si="14"/>
        <v>-29.516203252062201</v>
      </c>
    </row>
    <row r="60" spans="1:15" x14ac:dyDescent="0.25">
      <c r="A60">
        <v>90.843999999999994</v>
      </c>
      <c r="B60">
        <v>-27.378</v>
      </c>
      <c r="C60">
        <f t="shared" si="5"/>
        <v>6</v>
      </c>
      <c r="D60">
        <f t="shared" si="5"/>
        <v>-2</v>
      </c>
      <c r="E60">
        <f t="shared" si="6"/>
        <v>90</v>
      </c>
      <c r="F60">
        <f t="shared" si="6"/>
        <v>-30</v>
      </c>
      <c r="H60">
        <f t="shared" si="10"/>
        <v>94.879856766333702</v>
      </c>
      <c r="I60">
        <f t="shared" si="11"/>
        <v>-0.292716669398559</v>
      </c>
      <c r="J60">
        <f t="shared" si="7"/>
        <v>-0.31580218209040711</v>
      </c>
      <c r="K60">
        <f t="shared" si="12"/>
        <v>-2.3085512691848109E-2</v>
      </c>
      <c r="L60">
        <f t="shared" si="8"/>
        <v>90.187814805268701</v>
      </c>
      <c r="M60">
        <f t="shared" si="9"/>
        <v>-29.467698937150725</v>
      </c>
      <c r="N60">
        <f t="shared" si="13"/>
        <v>90.187814805268701</v>
      </c>
      <c r="O60">
        <f t="shared" si="14"/>
        <v>-29.467698937150725</v>
      </c>
    </row>
    <row r="61" spans="1:15" x14ac:dyDescent="0.25">
      <c r="A61">
        <v>105.88800000000001</v>
      </c>
      <c r="B61">
        <v>-26.966000000000001</v>
      </c>
      <c r="C61">
        <f t="shared" si="5"/>
        <v>7</v>
      </c>
      <c r="D61">
        <f t="shared" si="5"/>
        <v>-2</v>
      </c>
      <c r="E61">
        <f t="shared" si="6"/>
        <v>105</v>
      </c>
      <c r="F61">
        <f t="shared" si="6"/>
        <v>-30</v>
      </c>
      <c r="H61">
        <f t="shared" si="10"/>
        <v>109.26771572610092</v>
      </c>
      <c r="I61">
        <f t="shared" si="11"/>
        <v>-0.24936469726760538</v>
      </c>
      <c r="J61">
        <f t="shared" si="7"/>
        <v>-0.27245020995945346</v>
      </c>
      <c r="K61">
        <f t="shared" si="12"/>
        <v>-2.3085512691848109E-2</v>
      </c>
      <c r="L61">
        <f t="shared" si="8"/>
        <v>105.23731658831184</v>
      </c>
      <c r="M61">
        <f t="shared" si="9"/>
        <v>-29.403076323599691</v>
      </c>
      <c r="N61">
        <f t="shared" si="13"/>
        <v>105.23731658831184</v>
      </c>
      <c r="O61">
        <f t="shared" si="14"/>
        <v>-29.403076323599691</v>
      </c>
    </row>
    <row r="62" spans="1:15" x14ac:dyDescent="0.25">
      <c r="A62">
        <v>-104.35</v>
      </c>
      <c r="B62">
        <v>-17.466999999999999</v>
      </c>
      <c r="C62">
        <f t="shared" si="5"/>
        <v>-7</v>
      </c>
      <c r="D62">
        <f t="shared" si="5"/>
        <v>-1</v>
      </c>
      <c r="E62">
        <f t="shared" si="6"/>
        <v>-105</v>
      </c>
      <c r="F62">
        <f t="shared" si="6"/>
        <v>-15</v>
      </c>
      <c r="H62">
        <f t="shared" si="10"/>
        <v>105.80178915783985</v>
      </c>
      <c r="I62">
        <f t="shared" si="11"/>
        <v>0.16585101287570531</v>
      </c>
      <c r="J62">
        <f t="shared" si="7"/>
        <v>0.1427655001838572</v>
      </c>
      <c r="K62">
        <f t="shared" si="12"/>
        <v>-2.3085512691848109E-2</v>
      </c>
      <c r="L62">
        <f t="shared" si="8"/>
        <v>104.72539387807475</v>
      </c>
      <c r="M62">
        <f t="shared" si="9"/>
        <v>15.053586485688447</v>
      </c>
      <c r="N62">
        <f t="shared" si="13"/>
        <v>-104.72539387807475</v>
      </c>
      <c r="O62">
        <f t="shared" si="14"/>
        <v>-15.053586485688447</v>
      </c>
    </row>
    <row r="63" spans="1:15" x14ac:dyDescent="0.25">
      <c r="A63">
        <v>-89.387</v>
      </c>
      <c r="B63">
        <v>-17.125</v>
      </c>
      <c r="C63">
        <f t="shared" si="5"/>
        <v>-6</v>
      </c>
      <c r="D63">
        <f t="shared" si="5"/>
        <v>-1</v>
      </c>
      <c r="E63">
        <f t="shared" si="6"/>
        <v>-90</v>
      </c>
      <c r="F63">
        <f t="shared" si="6"/>
        <v>-15</v>
      </c>
      <c r="H63">
        <f t="shared" si="10"/>
        <v>91.012644143547433</v>
      </c>
      <c r="I63">
        <f t="shared" si="11"/>
        <v>0.1892890270913285</v>
      </c>
      <c r="J63">
        <f t="shared" si="7"/>
        <v>0.16620351439948039</v>
      </c>
      <c r="K63">
        <f t="shared" si="12"/>
        <v>-2.3085512691848109E-2</v>
      </c>
      <c r="L63">
        <f t="shared" si="8"/>
        <v>89.75848635423867</v>
      </c>
      <c r="M63">
        <f t="shared" si="9"/>
        <v>15.057075459595366</v>
      </c>
      <c r="N63">
        <f t="shared" si="13"/>
        <v>-89.75848635423867</v>
      </c>
      <c r="O63">
        <f t="shared" si="14"/>
        <v>-15.057075459595366</v>
      </c>
    </row>
    <row r="64" spans="1:15" x14ac:dyDescent="0.25">
      <c r="A64">
        <v>-74.388999999999996</v>
      </c>
      <c r="B64">
        <v>-16.698</v>
      </c>
      <c r="C64">
        <f t="shared" si="5"/>
        <v>-5</v>
      </c>
      <c r="D64">
        <f t="shared" si="5"/>
        <v>-1</v>
      </c>
      <c r="E64">
        <f t="shared" si="6"/>
        <v>-75</v>
      </c>
      <c r="F64">
        <f t="shared" si="6"/>
        <v>-15</v>
      </c>
      <c r="H64">
        <f t="shared" si="10"/>
        <v>76.240058532244063</v>
      </c>
      <c r="I64">
        <f t="shared" si="11"/>
        <v>0.22080865866928664</v>
      </c>
      <c r="J64">
        <f t="shared" si="7"/>
        <v>0.19772314597743854</v>
      </c>
      <c r="K64">
        <f t="shared" si="12"/>
        <v>-2.3085512691848109E-2</v>
      </c>
      <c r="L64">
        <f t="shared" si="8"/>
        <v>74.754626062166167</v>
      </c>
      <c r="M64">
        <f t="shared" si="9"/>
        <v>14.97639500366185</v>
      </c>
      <c r="N64">
        <f t="shared" si="13"/>
        <v>-74.754626062166167</v>
      </c>
      <c r="O64">
        <f t="shared" si="14"/>
        <v>-14.97639500366185</v>
      </c>
    </row>
    <row r="65" spans="1:15" x14ac:dyDescent="0.25">
      <c r="A65">
        <v>-59.41</v>
      </c>
      <c r="B65">
        <v>-16.34</v>
      </c>
      <c r="C65">
        <f t="shared" si="5"/>
        <v>-4</v>
      </c>
      <c r="D65">
        <f t="shared" si="5"/>
        <v>-1</v>
      </c>
      <c r="E65">
        <f t="shared" si="6"/>
        <v>-60</v>
      </c>
      <c r="F65">
        <f t="shared" si="6"/>
        <v>-15</v>
      </c>
      <c r="H65">
        <f t="shared" si="10"/>
        <v>61.616099357229679</v>
      </c>
      <c r="I65">
        <f t="shared" si="11"/>
        <v>0.26840142024497388</v>
      </c>
      <c r="J65">
        <f t="shared" si="7"/>
        <v>0.24531590755312577</v>
      </c>
      <c r="K65">
        <f t="shared" si="12"/>
        <v>-2.3085512691848109E-2</v>
      </c>
      <c r="L65">
        <f t="shared" si="8"/>
        <v>59.771353466272529</v>
      </c>
      <c r="M65">
        <f t="shared" si="9"/>
        <v>14.964257576301963</v>
      </c>
      <c r="N65">
        <f t="shared" si="13"/>
        <v>-59.771353466272529</v>
      </c>
      <c r="O65">
        <f t="shared" si="14"/>
        <v>-14.964257576301963</v>
      </c>
    </row>
    <row r="66" spans="1:15" x14ac:dyDescent="0.25">
      <c r="A66">
        <v>-44.398000000000003</v>
      </c>
      <c r="B66">
        <v>-15.928000000000001</v>
      </c>
      <c r="C66">
        <f t="shared" si="5"/>
        <v>-3</v>
      </c>
      <c r="D66">
        <f t="shared" si="5"/>
        <v>-1</v>
      </c>
      <c r="E66">
        <f t="shared" si="6"/>
        <v>-45</v>
      </c>
      <c r="F66">
        <f t="shared" si="6"/>
        <v>-15</v>
      </c>
      <c r="H66">
        <f t="shared" ref="H66:H97" si="15">SQRT((A66*A66)+(B66*B66))</f>
        <v>47.168671679410274</v>
      </c>
      <c r="I66">
        <f t="shared" ref="I66:I97" si="16">ATAN(B66/A66)</f>
        <v>0.34445289388699124</v>
      </c>
      <c r="J66">
        <f t="shared" si="7"/>
        <v>0.32136738119514313</v>
      </c>
      <c r="K66">
        <f t="shared" ref="K66:K97" si="17">ATAN(F$2/E$2)-ATAN(B$2/A$2)</f>
        <v>-2.3085512691848109E-2</v>
      </c>
      <c r="L66">
        <f t="shared" si="8"/>
        <v>44.753843156553785</v>
      </c>
      <c r="M66">
        <f t="shared" si="9"/>
        <v>14.898896291960192</v>
      </c>
      <c r="N66">
        <f t="shared" ref="N66:N76" si="18">SIGN(A66)*ABS(L66)</f>
        <v>-44.753843156553785</v>
      </c>
      <c r="O66">
        <f t="shared" ref="O66:O76" si="19">SIGN(B66)*ABS(M66)</f>
        <v>-14.898896291960192</v>
      </c>
    </row>
    <row r="67" spans="1:15" x14ac:dyDescent="0.25">
      <c r="A67">
        <v>-29.433</v>
      </c>
      <c r="B67">
        <v>-15.55</v>
      </c>
      <c r="C67">
        <f t="shared" ref="C67:D130" si="20">ROUND(A67/15,0)</f>
        <v>-2</v>
      </c>
      <c r="D67">
        <f t="shared" si="20"/>
        <v>-1</v>
      </c>
      <c r="E67">
        <f t="shared" ref="E67:F130" si="21">C67*15</f>
        <v>-30</v>
      </c>
      <c r="F67">
        <f t="shared" si="21"/>
        <v>-15</v>
      </c>
      <c r="H67">
        <f t="shared" si="15"/>
        <v>33.288195940903734</v>
      </c>
      <c r="I67">
        <f t="shared" si="16"/>
        <v>0.48604495964206285</v>
      </c>
      <c r="J67">
        <f t="shared" ref="J67:J130" si="22">I67+K67</f>
        <v>0.46295944695021474</v>
      </c>
      <c r="K67">
        <f t="shared" si="17"/>
        <v>-2.3085512691848109E-2</v>
      </c>
      <c r="L67">
        <f t="shared" ref="L67:L130" si="23">COS(J67)*H67</f>
        <v>29.784105160995328</v>
      </c>
      <c r="M67">
        <f t="shared" ref="M67:M130" si="24">SIN(J67)*H67</f>
        <v>14.866441025301629</v>
      </c>
      <c r="N67">
        <f t="shared" si="18"/>
        <v>-29.784105160995328</v>
      </c>
      <c r="O67">
        <f t="shared" si="19"/>
        <v>-14.866441025301629</v>
      </c>
    </row>
    <row r="68" spans="1:15" x14ac:dyDescent="0.25">
      <c r="A68">
        <v>-14.432</v>
      </c>
      <c r="B68">
        <v>-15.202999999999999</v>
      </c>
      <c r="C68">
        <f t="shared" si="20"/>
        <v>-1</v>
      </c>
      <c r="D68">
        <f t="shared" si="20"/>
        <v>-1</v>
      </c>
      <c r="E68">
        <f t="shared" si="21"/>
        <v>-15</v>
      </c>
      <c r="F68">
        <f t="shared" si="21"/>
        <v>-15</v>
      </c>
      <c r="H68">
        <f t="shared" si="15"/>
        <v>20.962200099226227</v>
      </c>
      <c r="I68">
        <f t="shared" si="16"/>
        <v>0.81140883043215795</v>
      </c>
      <c r="J68">
        <f t="shared" si="22"/>
        <v>0.78832331774030984</v>
      </c>
      <c r="K68">
        <f t="shared" si="17"/>
        <v>-2.3085512691848109E-2</v>
      </c>
      <c r="L68">
        <f t="shared" si="23"/>
        <v>14.779092345275524</v>
      </c>
      <c r="M68">
        <f t="shared" si="24"/>
        <v>14.865808503065631</v>
      </c>
      <c r="N68">
        <f t="shared" si="18"/>
        <v>-14.779092345275524</v>
      </c>
      <c r="O68">
        <f t="shared" si="19"/>
        <v>-14.865808503065631</v>
      </c>
    </row>
    <row r="69" spans="1:15" x14ac:dyDescent="0.25">
      <c r="A69">
        <v>0.53500000000000003</v>
      </c>
      <c r="B69">
        <v>-14.784000000000001</v>
      </c>
      <c r="C69">
        <f t="shared" si="20"/>
        <v>0</v>
      </c>
      <c r="D69">
        <f t="shared" si="20"/>
        <v>-1</v>
      </c>
      <c r="E69">
        <f t="shared" si="21"/>
        <v>0</v>
      </c>
      <c r="F69">
        <f t="shared" si="21"/>
        <v>-15</v>
      </c>
      <c r="H69">
        <f t="shared" si="15"/>
        <v>14.793677061501647</v>
      </c>
      <c r="I69">
        <f t="shared" si="16"/>
        <v>-1.5346243404539359</v>
      </c>
      <c r="J69">
        <f t="shared" si="22"/>
        <v>-1.557709853145784</v>
      </c>
      <c r="K69">
        <f t="shared" si="17"/>
        <v>-2.3085512691848109E-2</v>
      </c>
      <c r="L69">
        <f t="shared" si="23"/>
        <v>0.19359153931633646</v>
      </c>
      <c r="M69">
        <f t="shared" si="24"/>
        <v>-14.792410328134666</v>
      </c>
      <c r="N69">
        <f t="shared" si="18"/>
        <v>0.19359153931633646</v>
      </c>
      <c r="O69">
        <f t="shared" si="19"/>
        <v>-14.792410328134666</v>
      </c>
    </row>
    <row r="70" spans="1:15" x14ac:dyDescent="0.25">
      <c r="A70">
        <v>15.537000000000001</v>
      </c>
      <c r="B70">
        <v>-14.4</v>
      </c>
      <c r="C70">
        <f t="shared" si="20"/>
        <v>1</v>
      </c>
      <c r="D70">
        <f t="shared" si="20"/>
        <v>-1</v>
      </c>
      <c r="E70">
        <f t="shared" si="21"/>
        <v>15</v>
      </c>
      <c r="F70">
        <f t="shared" si="21"/>
        <v>-15</v>
      </c>
      <c r="H70">
        <f t="shared" si="15"/>
        <v>21.183917697158851</v>
      </c>
      <c r="I70">
        <f t="shared" si="16"/>
        <v>-0.74743665157016492</v>
      </c>
      <c r="J70">
        <f t="shared" si="22"/>
        <v>-0.77052216426201303</v>
      </c>
      <c r="K70">
        <f t="shared" si="17"/>
        <v>-2.3085512691848109E-2</v>
      </c>
      <c r="L70">
        <f t="shared" si="23"/>
        <v>15.20045817667933</v>
      </c>
      <c r="M70">
        <f t="shared" si="24"/>
        <v>-14.754810748329591</v>
      </c>
      <c r="N70">
        <f t="shared" si="18"/>
        <v>15.20045817667933</v>
      </c>
      <c r="O70">
        <f t="shared" si="19"/>
        <v>-14.754810748329591</v>
      </c>
    </row>
    <row r="71" spans="1:15" x14ac:dyDescent="0.25">
      <c r="A71">
        <v>30.507000000000001</v>
      </c>
      <c r="B71">
        <v>-14.006</v>
      </c>
      <c r="C71">
        <f t="shared" si="20"/>
        <v>2</v>
      </c>
      <c r="D71">
        <f t="shared" si="20"/>
        <v>-1</v>
      </c>
      <c r="E71">
        <f t="shared" si="21"/>
        <v>30</v>
      </c>
      <c r="F71">
        <f t="shared" si="21"/>
        <v>-15</v>
      </c>
      <c r="H71">
        <f t="shared" si="15"/>
        <v>33.568513297433952</v>
      </c>
      <c r="I71">
        <f t="shared" si="16"/>
        <v>-0.43040206488987337</v>
      </c>
      <c r="J71">
        <f t="shared" si="22"/>
        <v>-0.45348757758172148</v>
      </c>
      <c r="K71">
        <f t="shared" si="17"/>
        <v>-2.3085512691848109E-2</v>
      </c>
      <c r="L71">
        <f t="shared" si="23"/>
        <v>30.175564175340078</v>
      </c>
      <c r="M71">
        <f t="shared" si="24"/>
        <v>-14.706475162319911</v>
      </c>
      <c r="N71">
        <f t="shared" si="18"/>
        <v>30.175564175340078</v>
      </c>
      <c r="O71">
        <f t="shared" si="19"/>
        <v>-14.706475162319911</v>
      </c>
    </row>
    <row r="72" spans="1:15" x14ac:dyDescent="0.25">
      <c r="A72">
        <v>45.502000000000002</v>
      </c>
      <c r="B72">
        <v>-13.625</v>
      </c>
      <c r="C72">
        <f t="shared" si="20"/>
        <v>3</v>
      </c>
      <c r="D72">
        <f t="shared" si="20"/>
        <v>-1</v>
      </c>
      <c r="E72">
        <f t="shared" si="21"/>
        <v>45</v>
      </c>
      <c r="F72">
        <f t="shared" si="21"/>
        <v>-15</v>
      </c>
      <c r="H72">
        <f t="shared" si="15"/>
        <v>47.498132900146722</v>
      </c>
      <c r="I72">
        <f t="shared" si="16"/>
        <v>-0.29094055620714748</v>
      </c>
      <c r="J72">
        <f t="shared" si="22"/>
        <v>-0.31402606889899559</v>
      </c>
      <c r="K72">
        <f t="shared" si="17"/>
        <v>-2.3085512691848109E-2</v>
      </c>
      <c r="L72">
        <f t="shared" si="23"/>
        <v>45.17536342752674</v>
      </c>
      <c r="M72">
        <f t="shared" si="24"/>
        <v>-14.671713198903522</v>
      </c>
      <c r="N72">
        <f t="shared" si="18"/>
        <v>45.17536342752674</v>
      </c>
      <c r="O72">
        <f t="shared" si="19"/>
        <v>-14.671713198903522</v>
      </c>
    </row>
    <row r="73" spans="1:15" x14ac:dyDescent="0.25">
      <c r="A73">
        <v>60.481999999999999</v>
      </c>
      <c r="B73">
        <v>-13.218</v>
      </c>
      <c r="C73">
        <f t="shared" si="20"/>
        <v>4</v>
      </c>
      <c r="D73">
        <f t="shared" si="20"/>
        <v>-1</v>
      </c>
      <c r="E73">
        <f t="shared" si="21"/>
        <v>60</v>
      </c>
      <c r="F73">
        <f t="shared" si="21"/>
        <v>-15</v>
      </c>
      <c r="H73">
        <f t="shared" si="15"/>
        <v>61.909513388493046</v>
      </c>
      <c r="I73">
        <f t="shared" si="16"/>
        <v>-0.21516144239608362</v>
      </c>
      <c r="J73">
        <f t="shared" si="22"/>
        <v>-0.23824695508793173</v>
      </c>
      <c r="K73">
        <f t="shared" si="17"/>
        <v>-2.3085512691848109E-2</v>
      </c>
      <c r="L73">
        <f t="shared" si="23"/>
        <v>60.160766846610088</v>
      </c>
      <c r="M73">
        <f t="shared" si="24"/>
        <v>-14.610611911477928</v>
      </c>
      <c r="N73">
        <f t="shared" si="18"/>
        <v>60.160766846610088</v>
      </c>
      <c r="O73">
        <f t="shared" si="19"/>
        <v>-14.610611911477928</v>
      </c>
    </row>
    <row r="74" spans="1:15" x14ac:dyDescent="0.25">
      <c r="A74">
        <v>75.510000000000005</v>
      </c>
      <c r="B74">
        <v>-12.784000000000001</v>
      </c>
      <c r="C74">
        <f t="shared" si="20"/>
        <v>5</v>
      </c>
      <c r="D74">
        <f t="shared" si="20"/>
        <v>-1</v>
      </c>
      <c r="E74">
        <f t="shared" si="21"/>
        <v>75</v>
      </c>
      <c r="F74">
        <f t="shared" si="21"/>
        <v>-15</v>
      </c>
      <c r="H74">
        <f t="shared" si="15"/>
        <v>76.584533399375104</v>
      </c>
      <c r="I74">
        <f t="shared" si="16"/>
        <v>-0.16771176159168494</v>
      </c>
      <c r="J74">
        <f t="shared" si="22"/>
        <v>-0.19079727428353305</v>
      </c>
      <c r="K74">
        <f t="shared" si="17"/>
        <v>-2.3085512691848109E-2</v>
      </c>
      <c r="L74">
        <f t="shared" si="23"/>
        <v>75.194780729159675</v>
      </c>
      <c r="M74">
        <f t="shared" si="24"/>
        <v>-14.523625824621034</v>
      </c>
      <c r="N74">
        <f t="shared" si="18"/>
        <v>75.194780729159675</v>
      </c>
      <c r="O74">
        <f t="shared" si="19"/>
        <v>-14.523625824621034</v>
      </c>
    </row>
    <row r="75" spans="1:15" x14ac:dyDescent="0.25">
      <c r="A75">
        <v>90.486999999999995</v>
      </c>
      <c r="B75">
        <v>-12.411</v>
      </c>
      <c r="C75">
        <f t="shared" si="20"/>
        <v>6</v>
      </c>
      <c r="D75">
        <f t="shared" si="20"/>
        <v>-1</v>
      </c>
      <c r="E75">
        <f t="shared" si="21"/>
        <v>90</v>
      </c>
      <c r="F75">
        <f t="shared" si="21"/>
        <v>-15</v>
      </c>
      <c r="H75">
        <f t="shared" si="15"/>
        <v>91.334167155561218</v>
      </c>
      <c r="I75">
        <f t="shared" si="16"/>
        <v>-0.1363073200006959</v>
      </c>
      <c r="J75">
        <f t="shared" si="22"/>
        <v>-0.15939283269254401</v>
      </c>
      <c r="K75">
        <f t="shared" si="17"/>
        <v>-2.3085512691848109E-2</v>
      </c>
      <c r="L75">
        <f t="shared" si="23"/>
        <v>90.176400109903668</v>
      </c>
      <c r="M75">
        <f t="shared" si="24"/>
        <v>-14.496446227215932</v>
      </c>
      <c r="N75">
        <f t="shared" si="18"/>
        <v>90.176400109903668</v>
      </c>
      <c r="O75">
        <f t="shared" si="19"/>
        <v>-14.496446227215932</v>
      </c>
    </row>
    <row r="76" spans="1:15" x14ac:dyDescent="0.25">
      <c r="A76">
        <v>105.524</v>
      </c>
      <c r="B76">
        <v>-11.996</v>
      </c>
      <c r="C76">
        <f t="shared" si="20"/>
        <v>7</v>
      </c>
      <c r="D76">
        <f t="shared" si="20"/>
        <v>-1</v>
      </c>
      <c r="E76">
        <f t="shared" si="21"/>
        <v>105</v>
      </c>
      <c r="F76">
        <f t="shared" si="21"/>
        <v>-15</v>
      </c>
      <c r="H76">
        <f t="shared" si="15"/>
        <v>106.20366562412053</v>
      </c>
      <c r="I76">
        <f t="shared" si="16"/>
        <v>-0.11319435782657372</v>
      </c>
      <c r="J76">
        <f t="shared" si="22"/>
        <v>-0.13627987051842183</v>
      </c>
      <c r="K76">
        <f t="shared" si="17"/>
        <v>-2.3085512691848109E-2</v>
      </c>
      <c r="L76">
        <f t="shared" si="23"/>
        <v>105.21897300854374</v>
      </c>
      <c r="M76">
        <f t="shared" si="24"/>
        <v>-14.428662828805274</v>
      </c>
      <c r="N76">
        <f t="shared" si="18"/>
        <v>105.21897300854374</v>
      </c>
      <c r="O76">
        <f t="shared" si="19"/>
        <v>-14.428662828805274</v>
      </c>
    </row>
    <row r="77" spans="1:15" x14ac:dyDescent="0.25">
      <c r="A77">
        <v>0</v>
      </c>
      <c r="B77">
        <v>0</v>
      </c>
      <c r="C77">
        <f t="shared" si="20"/>
        <v>0</v>
      </c>
      <c r="D77">
        <f t="shared" si="20"/>
        <v>0</v>
      </c>
      <c r="E77">
        <f t="shared" si="21"/>
        <v>0</v>
      </c>
      <c r="F77">
        <f t="shared" si="21"/>
        <v>0</v>
      </c>
      <c r="H77">
        <f t="shared" si="15"/>
        <v>0</v>
      </c>
      <c r="I77" t="e">
        <f t="shared" si="16"/>
        <v>#DIV/0!</v>
      </c>
      <c r="J77" t="e">
        <f t="shared" si="22"/>
        <v>#DIV/0!</v>
      </c>
      <c r="K77">
        <f t="shared" si="17"/>
        <v>-2.3085512691848109E-2</v>
      </c>
      <c r="L77" t="e">
        <f t="shared" si="23"/>
        <v>#DIV/0!</v>
      </c>
      <c r="M77" t="e">
        <f t="shared" si="24"/>
        <v>#DIV/0!</v>
      </c>
      <c r="N77">
        <v>0</v>
      </c>
      <c r="O77">
        <v>0</v>
      </c>
    </row>
    <row r="78" spans="1:15" x14ac:dyDescent="0.25">
      <c r="A78">
        <v>-104.765</v>
      </c>
      <c r="B78">
        <v>-2.5070000000000001</v>
      </c>
      <c r="C78">
        <f t="shared" si="20"/>
        <v>-7</v>
      </c>
      <c r="D78">
        <f t="shared" si="20"/>
        <v>0</v>
      </c>
      <c r="E78">
        <f t="shared" si="21"/>
        <v>-105</v>
      </c>
      <c r="F78">
        <f t="shared" si="21"/>
        <v>0</v>
      </c>
      <c r="H78">
        <f t="shared" si="15"/>
        <v>104.79499164559344</v>
      </c>
      <c r="I78">
        <f t="shared" si="16"/>
        <v>2.3925181445986123E-2</v>
      </c>
      <c r="J78">
        <f t="shared" si="22"/>
        <v>8.396687541380142E-4</v>
      </c>
      <c r="K78">
        <f t="shared" si="17"/>
        <v>-2.3085512691848109E-2</v>
      </c>
      <c r="L78">
        <f t="shared" si="23"/>
        <v>104.79495470307565</v>
      </c>
      <c r="M78">
        <f t="shared" si="24"/>
        <v>8.7993069735132851E-2</v>
      </c>
      <c r="N78">
        <f t="shared" ref="N78:N109" si="25">SIGN(A78)*ABS(L78)</f>
        <v>-104.79495470307565</v>
      </c>
      <c r="O78">
        <f t="shared" ref="O78:O109" si="26">SIGN(B78)*ABS(M78)</f>
        <v>-8.7993069735132851E-2</v>
      </c>
    </row>
    <row r="79" spans="1:15" x14ac:dyDescent="0.25">
      <c r="A79">
        <v>-89.781000000000006</v>
      </c>
      <c r="B79">
        <v>-2.1429999999999998</v>
      </c>
      <c r="C79">
        <f t="shared" si="20"/>
        <v>-6</v>
      </c>
      <c r="D79">
        <f t="shared" si="20"/>
        <v>0</v>
      </c>
      <c r="E79">
        <f t="shared" si="21"/>
        <v>-90</v>
      </c>
      <c r="F79">
        <f t="shared" si="21"/>
        <v>0</v>
      </c>
      <c r="H79">
        <f t="shared" si="15"/>
        <v>89.806572198252852</v>
      </c>
      <c r="I79">
        <f t="shared" si="16"/>
        <v>2.3864661297623466E-2</v>
      </c>
      <c r="J79">
        <f t="shared" si="22"/>
        <v>7.791486057753573E-4</v>
      </c>
      <c r="K79">
        <f t="shared" si="17"/>
        <v>-2.3085512691848109E-2</v>
      </c>
      <c r="L79">
        <f t="shared" si="23"/>
        <v>89.806544938701848</v>
      </c>
      <c r="M79">
        <f t="shared" si="24"/>
        <v>6.9972658437985474E-2</v>
      </c>
      <c r="N79">
        <f t="shared" si="25"/>
        <v>-89.806544938701848</v>
      </c>
      <c r="O79">
        <f t="shared" si="26"/>
        <v>-6.9972658437985474E-2</v>
      </c>
    </row>
    <row r="80" spans="1:15" x14ac:dyDescent="0.25">
      <c r="A80">
        <v>-74.796999999999997</v>
      </c>
      <c r="B80">
        <v>-1.766</v>
      </c>
      <c r="C80">
        <f t="shared" si="20"/>
        <v>-5</v>
      </c>
      <c r="D80">
        <f t="shared" si="20"/>
        <v>0</v>
      </c>
      <c r="E80">
        <f t="shared" si="21"/>
        <v>-75</v>
      </c>
      <c r="F80">
        <f t="shared" si="21"/>
        <v>0</v>
      </c>
      <c r="H80">
        <f t="shared" si="15"/>
        <v>74.81784523093404</v>
      </c>
      <c r="I80">
        <f t="shared" si="16"/>
        <v>2.3606186773582723E-2</v>
      </c>
      <c r="J80">
        <f t="shared" si="22"/>
        <v>5.2067408173461435E-4</v>
      </c>
      <c r="K80">
        <f t="shared" si="17"/>
        <v>-2.3085512691848109E-2</v>
      </c>
      <c r="L80">
        <f t="shared" si="23"/>
        <v>74.81783508931926</v>
      </c>
      <c r="M80">
        <f t="shared" si="24"/>
        <v>3.8955711102820409E-2</v>
      </c>
      <c r="N80">
        <f t="shared" si="25"/>
        <v>-74.81783508931926</v>
      </c>
      <c r="O80">
        <f t="shared" si="26"/>
        <v>-3.8955711102820409E-2</v>
      </c>
    </row>
    <row r="81" spans="1:15" x14ac:dyDescent="0.25">
      <c r="A81">
        <v>-59.84</v>
      </c>
      <c r="B81">
        <v>-1.3819999999999999</v>
      </c>
      <c r="C81">
        <f t="shared" si="20"/>
        <v>-4</v>
      </c>
      <c r="D81">
        <f t="shared" si="20"/>
        <v>0</v>
      </c>
      <c r="E81">
        <f t="shared" si="21"/>
        <v>-60</v>
      </c>
      <c r="F81">
        <f t="shared" si="21"/>
        <v>0</v>
      </c>
      <c r="H81">
        <f t="shared" si="15"/>
        <v>59.855956462160059</v>
      </c>
      <c r="I81">
        <f t="shared" si="16"/>
        <v>2.3090815012903835E-2</v>
      </c>
      <c r="J81">
        <f t="shared" si="22"/>
        <v>5.3023210557258393E-6</v>
      </c>
      <c r="K81">
        <f t="shared" si="17"/>
        <v>-2.3085512691848109E-2</v>
      </c>
      <c r="L81">
        <f t="shared" si="23"/>
        <v>59.855956461318648</v>
      </c>
      <c r="M81">
        <f t="shared" si="24"/>
        <v>3.1737549825843327E-4</v>
      </c>
      <c r="N81">
        <f t="shared" si="25"/>
        <v>-59.855956461318648</v>
      </c>
      <c r="O81">
        <f t="shared" si="26"/>
        <v>-3.1737549825843327E-4</v>
      </c>
    </row>
    <row r="82" spans="1:15" x14ac:dyDescent="0.25">
      <c r="A82">
        <v>-44.851999999999997</v>
      </c>
      <c r="B82">
        <v>-1.0209999999999999</v>
      </c>
      <c r="C82">
        <f t="shared" si="20"/>
        <v>-3</v>
      </c>
      <c r="D82">
        <f t="shared" si="20"/>
        <v>0</v>
      </c>
      <c r="E82">
        <f t="shared" si="21"/>
        <v>-45</v>
      </c>
      <c r="F82">
        <f t="shared" si="21"/>
        <v>0</v>
      </c>
      <c r="H82">
        <f t="shared" si="15"/>
        <v>44.863619392554583</v>
      </c>
      <c r="I82">
        <f t="shared" si="16"/>
        <v>2.2759825603244122E-2</v>
      </c>
      <c r="J82">
        <f t="shared" si="22"/>
        <v>-3.2568708860398685E-4</v>
      </c>
      <c r="K82">
        <f t="shared" si="17"/>
        <v>-2.3085512691848109E-2</v>
      </c>
      <c r="L82">
        <f t="shared" si="23"/>
        <v>44.8636170131659</v>
      </c>
      <c r="M82">
        <f t="shared" si="24"/>
        <v>-1.4611501325886409E-2</v>
      </c>
      <c r="N82">
        <f t="shared" si="25"/>
        <v>-44.8636170131659</v>
      </c>
      <c r="O82">
        <f t="shared" si="26"/>
        <v>-1.4611501325886409E-2</v>
      </c>
    </row>
    <row r="83" spans="1:15" x14ac:dyDescent="0.25">
      <c r="A83">
        <v>-29.876999999999999</v>
      </c>
      <c r="B83">
        <v>-0.628</v>
      </c>
      <c r="C83">
        <f t="shared" si="20"/>
        <v>-2</v>
      </c>
      <c r="D83">
        <f t="shared" si="20"/>
        <v>0</v>
      </c>
      <c r="E83">
        <f t="shared" si="21"/>
        <v>-30</v>
      </c>
      <c r="F83">
        <f t="shared" si="21"/>
        <v>0</v>
      </c>
      <c r="H83">
        <f t="shared" si="15"/>
        <v>29.883599398332187</v>
      </c>
      <c r="I83">
        <f t="shared" si="16"/>
        <v>2.1016418545001837E-2</v>
      </c>
      <c r="J83">
        <f t="shared" si="22"/>
        <v>-2.0690941468462717E-3</v>
      </c>
      <c r="K83">
        <f t="shared" si="17"/>
        <v>-2.3085512691848109E-2</v>
      </c>
      <c r="L83">
        <f t="shared" si="23"/>
        <v>29.88353543026043</v>
      </c>
      <c r="M83">
        <f t="shared" si="24"/>
        <v>-6.1831936483127313E-2</v>
      </c>
      <c r="N83">
        <f t="shared" si="25"/>
        <v>-29.88353543026043</v>
      </c>
      <c r="O83">
        <f t="shared" si="26"/>
        <v>-6.1831936483127313E-2</v>
      </c>
    </row>
    <row r="84" spans="1:15" x14ac:dyDescent="0.25">
      <c r="A84">
        <v>-14.887</v>
      </c>
      <c r="B84">
        <v>-0.24</v>
      </c>
      <c r="C84">
        <f t="shared" si="20"/>
        <v>-1</v>
      </c>
      <c r="D84">
        <f t="shared" si="20"/>
        <v>0</v>
      </c>
      <c r="E84">
        <f t="shared" si="21"/>
        <v>-15</v>
      </c>
      <c r="F84">
        <f t="shared" si="21"/>
        <v>0</v>
      </c>
      <c r="H84">
        <f t="shared" si="15"/>
        <v>14.888934448106085</v>
      </c>
      <c r="I84">
        <f t="shared" si="16"/>
        <v>1.6120051800514051E-2</v>
      </c>
      <c r="J84">
        <f t="shared" si="22"/>
        <v>-6.9654608913340584E-3</v>
      </c>
      <c r="K84">
        <f t="shared" si="17"/>
        <v>-2.3085512691848109E-2</v>
      </c>
      <c r="L84">
        <f t="shared" si="23"/>
        <v>14.888573261545233</v>
      </c>
      <c r="M84">
        <f t="shared" si="24"/>
        <v>-0.1037074520002751</v>
      </c>
      <c r="N84">
        <f t="shared" si="25"/>
        <v>-14.888573261545233</v>
      </c>
      <c r="O84">
        <f t="shared" si="26"/>
        <v>-0.1037074520002751</v>
      </c>
    </row>
    <row r="85" spans="1:15" x14ac:dyDescent="0.25">
      <c r="A85">
        <v>15.103</v>
      </c>
      <c r="B85">
        <v>0.56799999999999995</v>
      </c>
      <c r="C85">
        <f t="shared" si="20"/>
        <v>1</v>
      </c>
      <c r="D85">
        <f t="shared" si="20"/>
        <v>0</v>
      </c>
      <c r="E85">
        <f t="shared" si="21"/>
        <v>15</v>
      </c>
      <c r="F85">
        <f t="shared" si="21"/>
        <v>0</v>
      </c>
      <c r="H85">
        <f t="shared" si="15"/>
        <v>15.113677017853728</v>
      </c>
      <c r="I85">
        <f t="shared" si="16"/>
        <v>3.7590706164866969E-2</v>
      </c>
      <c r="J85">
        <f t="shared" si="22"/>
        <v>1.450519347301886E-2</v>
      </c>
      <c r="K85">
        <f t="shared" si="17"/>
        <v>-2.3085512691848109E-2</v>
      </c>
      <c r="L85">
        <f t="shared" si="23"/>
        <v>15.112087082089783</v>
      </c>
      <c r="M85">
        <f t="shared" si="24"/>
        <v>0.21921912173681665</v>
      </c>
      <c r="N85">
        <f t="shared" si="25"/>
        <v>15.112087082089783</v>
      </c>
      <c r="O85">
        <f t="shared" si="26"/>
        <v>0.21921912173681665</v>
      </c>
    </row>
    <row r="86" spans="1:15" x14ac:dyDescent="0.25">
      <c r="A86">
        <v>30.074999999999999</v>
      </c>
      <c r="B86">
        <v>0.96699999999999997</v>
      </c>
      <c r="C86">
        <f t="shared" si="20"/>
        <v>2</v>
      </c>
      <c r="D86">
        <f t="shared" si="20"/>
        <v>0</v>
      </c>
      <c r="E86">
        <f t="shared" si="21"/>
        <v>30</v>
      </c>
      <c r="F86">
        <f t="shared" si="21"/>
        <v>0</v>
      </c>
      <c r="H86">
        <f t="shared" si="15"/>
        <v>30.090541935963863</v>
      </c>
      <c r="I86">
        <f t="shared" si="16"/>
        <v>3.2141877785433912E-2</v>
      </c>
      <c r="J86">
        <f t="shared" si="22"/>
        <v>9.0563650935858026E-3</v>
      </c>
      <c r="K86">
        <f t="shared" si="17"/>
        <v>-2.3085512691848109E-2</v>
      </c>
      <c r="L86">
        <f t="shared" si="23"/>
        <v>30.089307965144357</v>
      </c>
      <c r="M86">
        <f t="shared" si="24"/>
        <v>0.27250720852900662</v>
      </c>
      <c r="N86">
        <f t="shared" si="25"/>
        <v>30.089307965144357</v>
      </c>
      <c r="O86">
        <f t="shared" si="26"/>
        <v>0.27250720852900662</v>
      </c>
    </row>
    <row r="87" spans="1:15" x14ac:dyDescent="0.25">
      <c r="A87">
        <v>45.058</v>
      </c>
      <c r="B87">
        <v>1.37</v>
      </c>
      <c r="C87">
        <f t="shared" si="20"/>
        <v>3</v>
      </c>
      <c r="D87">
        <f t="shared" si="20"/>
        <v>0</v>
      </c>
      <c r="E87">
        <f t="shared" si="21"/>
        <v>45</v>
      </c>
      <c r="F87">
        <f t="shared" si="21"/>
        <v>0</v>
      </c>
      <c r="H87">
        <f t="shared" si="15"/>
        <v>45.078822788533422</v>
      </c>
      <c r="I87">
        <f t="shared" si="16"/>
        <v>3.0395890963301222E-2</v>
      </c>
      <c r="J87">
        <f t="shared" si="22"/>
        <v>7.3103782714531128E-3</v>
      </c>
      <c r="K87">
        <f t="shared" si="17"/>
        <v>-2.3085512691848109E-2</v>
      </c>
      <c r="L87">
        <f t="shared" si="23"/>
        <v>45.077618251003024</v>
      </c>
      <c r="M87">
        <f t="shared" si="24"/>
        <v>0.32954031140242157</v>
      </c>
      <c r="N87">
        <f t="shared" si="25"/>
        <v>45.077618251003024</v>
      </c>
      <c r="O87">
        <f t="shared" si="26"/>
        <v>0.32954031140242157</v>
      </c>
    </row>
    <row r="88" spans="1:15" x14ac:dyDescent="0.25">
      <c r="A88">
        <v>60.063000000000002</v>
      </c>
      <c r="B88">
        <v>1.754</v>
      </c>
      <c r="C88">
        <f t="shared" si="20"/>
        <v>4</v>
      </c>
      <c r="D88">
        <f t="shared" si="20"/>
        <v>0</v>
      </c>
      <c r="E88">
        <f t="shared" si="21"/>
        <v>60</v>
      </c>
      <c r="F88">
        <f t="shared" si="21"/>
        <v>0</v>
      </c>
      <c r="H88">
        <f t="shared" si="15"/>
        <v>60.088605284196774</v>
      </c>
      <c r="I88">
        <f t="shared" si="16"/>
        <v>2.9194373467742698E-2</v>
      </c>
      <c r="J88">
        <f t="shared" si="22"/>
        <v>6.1088607758945888E-3</v>
      </c>
      <c r="K88">
        <f t="shared" si="17"/>
        <v>-2.3085512691848109E-2</v>
      </c>
      <c r="L88">
        <f t="shared" si="23"/>
        <v>60.08748408899018</v>
      </c>
      <c r="M88">
        <f t="shared" si="24"/>
        <v>0.3670706408208621</v>
      </c>
      <c r="N88">
        <f t="shared" si="25"/>
        <v>60.08748408899018</v>
      </c>
      <c r="O88">
        <f t="shared" si="26"/>
        <v>0.3670706408208621</v>
      </c>
    </row>
    <row r="89" spans="1:15" x14ac:dyDescent="0.25">
      <c r="A89">
        <v>75.063999999999993</v>
      </c>
      <c r="B89">
        <v>2.1819999999999999</v>
      </c>
      <c r="C89">
        <f t="shared" si="20"/>
        <v>5</v>
      </c>
      <c r="D89">
        <f t="shared" si="20"/>
        <v>0</v>
      </c>
      <c r="E89">
        <f t="shared" si="21"/>
        <v>75</v>
      </c>
      <c r="F89">
        <f t="shared" si="21"/>
        <v>0</v>
      </c>
      <c r="H89">
        <f t="shared" si="15"/>
        <v>75.095707067714585</v>
      </c>
      <c r="I89">
        <f t="shared" si="16"/>
        <v>2.9060344902534514E-2</v>
      </c>
      <c r="J89">
        <f t="shared" si="22"/>
        <v>5.9748322106864052E-3</v>
      </c>
      <c r="K89">
        <f t="shared" si="17"/>
        <v>-2.3085512691848109E-2</v>
      </c>
      <c r="L89">
        <f t="shared" si="23"/>
        <v>75.094366665149053</v>
      </c>
      <c r="M89">
        <f t="shared" si="24"/>
        <v>0.44868157990913388</v>
      </c>
      <c r="N89">
        <f t="shared" si="25"/>
        <v>75.094366665149053</v>
      </c>
      <c r="O89">
        <f t="shared" si="26"/>
        <v>0.44868157990913388</v>
      </c>
    </row>
    <row r="90" spans="1:15" x14ac:dyDescent="0.25">
      <c r="A90">
        <v>90.066000000000003</v>
      </c>
      <c r="B90">
        <v>2.5840000000000001</v>
      </c>
      <c r="C90">
        <f t="shared" si="20"/>
        <v>6</v>
      </c>
      <c r="D90">
        <f t="shared" si="20"/>
        <v>0</v>
      </c>
      <c r="E90">
        <f t="shared" si="21"/>
        <v>90</v>
      </c>
      <c r="F90">
        <f t="shared" si="21"/>
        <v>0</v>
      </c>
      <c r="H90">
        <f t="shared" si="15"/>
        <v>90.103059948039501</v>
      </c>
      <c r="I90">
        <f t="shared" si="16"/>
        <v>2.8682203817879434E-2</v>
      </c>
      <c r="J90">
        <f t="shared" si="22"/>
        <v>5.5966911260313251E-3</v>
      </c>
      <c r="K90">
        <f t="shared" si="17"/>
        <v>-2.3085512691848109E-2</v>
      </c>
      <c r="L90">
        <f t="shared" si="23"/>
        <v>90.101648804831854</v>
      </c>
      <c r="M90">
        <f t="shared" si="24"/>
        <v>0.50427636345915661</v>
      </c>
      <c r="N90">
        <f t="shared" si="25"/>
        <v>90.101648804831854</v>
      </c>
      <c r="O90">
        <f t="shared" si="26"/>
        <v>0.50427636345915661</v>
      </c>
    </row>
    <row r="91" spans="1:15" x14ac:dyDescent="0.25">
      <c r="A91">
        <v>105.077</v>
      </c>
      <c r="B91">
        <v>2.9820000000000002</v>
      </c>
      <c r="C91">
        <f t="shared" si="20"/>
        <v>7</v>
      </c>
      <c r="D91">
        <f t="shared" si="20"/>
        <v>0</v>
      </c>
      <c r="E91">
        <f t="shared" si="21"/>
        <v>105</v>
      </c>
      <c r="F91">
        <f t="shared" si="21"/>
        <v>0</v>
      </c>
      <c r="H91">
        <f t="shared" si="15"/>
        <v>105.11930485405618</v>
      </c>
      <c r="I91">
        <f t="shared" si="16"/>
        <v>2.8371573613139339E-2</v>
      </c>
      <c r="J91">
        <f t="shared" si="22"/>
        <v>5.2860609212912295E-3</v>
      </c>
      <c r="K91">
        <f t="shared" si="17"/>
        <v>-2.3085512691848109E-2</v>
      </c>
      <c r="L91">
        <f t="shared" si="23"/>
        <v>105.11783621253826</v>
      </c>
      <c r="M91">
        <f t="shared" si="24"/>
        <v>0.55566446168373718</v>
      </c>
      <c r="N91">
        <f t="shared" si="25"/>
        <v>105.11783621253826</v>
      </c>
      <c r="O91">
        <f t="shared" si="26"/>
        <v>0.55566446168373718</v>
      </c>
    </row>
    <row r="92" spans="1:15" x14ac:dyDescent="0.25">
      <c r="A92">
        <v>-105.111</v>
      </c>
      <c r="B92">
        <v>12.432</v>
      </c>
      <c r="C92">
        <f t="shared" si="20"/>
        <v>-7</v>
      </c>
      <c r="D92">
        <f t="shared" si="20"/>
        <v>1</v>
      </c>
      <c r="E92">
        <f t="shared" si="21"/>
        <v>-105</v>
      </c>
      <c r="F92">
        <f t="shared" si="21"/>
        <v>15</v>
      </c>
      <c r="H92">
        <f t="shared" si="15"/>
        <v>105.84364385734271</v>
      </c>
      <c r="I92">
        <f t="shared" si="16"/>
        <v>-0.11772803488687146</v>
      </c>
      <c r="J92">
        <f t="shared" si="22"/>
        <v>-0.14081354757871956</v>
      </c>
      <c r="K92">
        <f t="shared" si="17"/>
        <v>-2.3085512691848109E-2</v>
      </c>
      <c r="L92">
        <f t="shared" si="23"/>
        <v>104.79601866642736</v>
      </c>
      <c r="M92">
        <f t="shared" si="24"/>
        <v>-14.855013182956524</v>
      </c>
      <c r="N92">
        <f t="shared" si="25"/>
        <v>-104.79601866642736</v>
      </c>
      <c r="O92">
        <f t="shared" si="26"/>
        <v>14.855013182956524</v>
      </c>
    </row>
    <row r="93" spans="1:15" x14ac:dyDescent="0.25">
      <c r="A93">
        <v>-90.15</v>
      </c>
      <c r="B93">
        <v>12.786</v>
      </c>
      <c r="C93">
        <f t="shared" si="20"/>
        <v>-6</v>
      </c>
      <c r="D93">
        <f t="shared" si="20"/>
        <v>1</v>
      </c>
      <c r="E93">
        <f t="shared" si="21"/>
        <v>-90</v>
      </c>
      <c r="F93">
        <f t="shared" si="21"/>
        <v>15</v>
      </c>
      <c r="H93">
        <f t="shared" si="15"/>
        <v>91.052206431255698</v>
      </c>
      <c r="I93">
        <f t="shared" si="16"/>
        <v>-0.14089058745849772</v>
      </c>
      <c r="J93">
        <f t="shared" si="22"/>
        <v>-0.16397610015034583</v>
      </c>
      <c r="K93">
        <f t="shared" si="17"/>
        <v>-2.3085512691848109E-2</v>
      </c>
      <c r="L93">
        <f t="shared" si="23"/>
        <v>89.830833608127506</v>
      </c>
      <c r="M93">
        <f t="shared" si="24"/>
        <v>-14.86356717847066</v>
      </c>
      <c r="N93">
        <f t="shared" si="25"/>
        <v>-89.830833608127506</v>
      </c>
      <c r="O93">
        <f t="shared" si="26"/>
        <v>14.86356717847066</v>
      </c>
    </row>
    <row r="94" spans="1:15" x14ac:dyDescent="0.25">
      <c r="A94">
        <v>-75.165999999999997</v>
      </c>
      <c r="B94">
        <v>13.14</v>
      </c>
      <c r="C94">
        <f t="shared" si="20"/>
        <v>-5</v>
      </c>
      <c r="D94">
        <f t="shared" si="20"/>
        <v>1</v>
      </c>
      <c r="E94">
        <f t="shared" si="21"/>
        <v>-75</v>
      </c>
      <c r="F94">
        <f t="shared" si="21"/>
        <v>15</v>
      </c>
      <c r="H94">
        <f t="shared" si="15"/>
        <v>76.305878908508745</v>
      </c>
      <c r="I94">
        <f t="shared" si="16"/>
        <v>-0.17306429539239709</v>
      </c>
      <c r="J94">
        <f t="shared" si="22"/>
        <v>-0.1961498080842452</v>
      </c>
      <c r="K94">
        <f t="shared" si="17"/>
        <v>-2.3085512691848109E-2</v>
      </c>
      <c r="L94">
        <f t="shared" si="23"/>
        <v>74.84265467837578</v>
      </c>
      <c r="M94">
        <f t="shared" si="24"/>
        <v>-14.871590254353945</v>
      </c>
      <c r="N94">
        <f t="shared" si="25"/>
        <v>-74.84265467837578</v>
      </c>
      <c r="O94">
        <f t="shared" si="26"/>
        <v>14.871590254353945</v>
      </c>
    </row>
    <row r="95" spans="1:15" x14ac:dyDescent="0.25">
      <c r="A95">
        <v>-60.192999999999998</v>
      </c>
      <c r="B95">
        <v>13.539</v>
      </c>
      <c r="C95">
        <f t="shared" si="20"/>
        <v>-4</v>
      </c>
      <c r="D95">
        <f t="shared" si="20"/>
        <v>1</v>
      </c>
      <c r="E95">
        <f t="shared" si="21"/>
        <v>-60</v>
      </c>
      <c r="F95">
        <f t="shared" si="21"/>
        <v>15</v>
      </c>
      <c r="H95">
        <f t="shared" si="15"/>
        <v>61.696853809574435</v>
      </c>
      <c r="I95">
        <f t="shared" si="16"/>
        <v>-0.2212444700087223</v>
      </c>
      <c r="J95">
        <f t="shared" si="22"/>
        <v>-0.24432998270057041</v>
      </c>
      <c r="K95">
        <f t="shared" si="17"/>
        <v>-2.3085512691848109E-2</v>
      </c>
      <c r="L95">
        <f t="shared" si="23"/>
        <v>59.864434061779818</v>
      </c>
      <c r="M95">
        <f t="shared" si="24"/>
        <v>-14.924855257683927</v>
      </c>
      <c r="N95">
        <f t="shared" si="25"/>
        <v>-59.864434061779818</v>
      </c>
      <c r="O95">
        <f t="shared" si="26"/>
        <v>14.924855257683927</v>
      </c>
    </row>
    <row r="96" spans="1:15" x14ac:dyDescent="0.25">
      <c r="A96">
        <v>-45.198999999999998</v>
      </c>
      <c r="B96">
        <v>13.928000000000001</v>
      </c>
      <c r="C96">
        <f t="shared" si="20"/>
        <v>-3</v>
      </c>
      <c r="D96">
        <f t="shared" si="20"/>
        <v>1</v>
      </c>
      <c r="E96">
        <f t="shared" si="21"/>
        <v>-45</v>
      </c>
      <c r="F96">
        <f t="shared" si="21"/>
        <v>15</v>
      </c>
      <c r="H96">
        <f t="shared" si="15"/>
        <v>47.296287222148841</v>
      </c>
      <c r="I96">
        <f t="shared" si="16"/>
        <v>-0.2989155341061514</v>
      </c>
      <c r="J96">
        <f t="shared" si="22"/>
        <v>-0.32200104679799951</v>
      </c>
      <c r="K96">
        <f t="shared" si="17"/>
        <v>-2.3085512691848109E-2</v>
      </c>
      <c r="L96">
        <f t="shared" si="23"/>
        <v>44.865449875436859</v>
      </c>
      <c r="M96">
        <f t="shared" si="24"/>
        <v>-14.967638172893619</v>
      </c>
      <c r="N96">
        <f t="shared" si="25"/>
        <v>-44.865449875436859</v>
      </c>
      <c r="O96">
        <f t="shared" si="26"/>
        <v>14.967638172893619</v>
      </c>
    </row>
    <row r="97" spans="1:15" x14ac:dyDescent="0.25">
      <c r="A97">
        <v>-30.234000000000002</v>
      </c>
      <c r="B97">
        <v>14.282999999999999</v>
      </c>
      <c r="C97">
        <f t="shared" si="20"/>
        <v>-2</v>
      </c>
      <c r="D97">
        <f t="shared" si="20"/>
        <v>1</v>
      </c>
      <c r="E97">
        <f t="shared" si="21"/>
        <v>-30</v>
      </c>
      <c r="F97">
        <f t="shared" si="21"/>
        <v>15</v>
      </c>
      <c r="H97">
        <f t="shared" si="15"/>
        <v>33.437985061902282</v>
      </c>
      <c r="I97">
        <f t="shared" si="16"/>
        <v>-0.44133722866999048</v>
      </c>
      <c r="J97">
        <f t="shared" si="22"/>
        <v>-0.46442274136183859</v>
      </c>
      <c r="K97">
        <f t="shared" si="17"/>
        <v>-2.3085512691848109E-2</v>
      </c>
      <c r="L97">
        <f t="shared" si="23"/>
        <v>29.896242799509274</v>
      </c>
      <c r="M97">
        <f t="shared" si="24"/>
        <v>-14.977099568100293</v>
      </c>
      <c r="N97">
        <f t="shared" si="25"/>
        <v>-29.896242799509274</v>
      </c>
      <c r="O97">
        <f t="shared" si="26"/>
        <v>14.977099568100293</v>
      </c>
    </row>
    <row r="98" spans="1:15" x14ac:dyDescent="0.25">
      <c r="A98">
        <v>-15.26</v>
      </c>
      <c r="B98">
        <v>14.709</v>
      </c>
      <c r="C98">
        <f t="shared" si="20"/>
        <v>-1</v>
      </c>
      <c r="D98">
        <f t="shared" si="20"/>
        <v>1</v>
      </c>
      <c r="E98">
        <f t="shared" si="21"/>
        <v>-15</v>
      </c>
      <c r="F98">
        <f t="shared" si="21"/>
        <v>15</v>
      </c>
      <c r="H98">
        <f t="shared" ref="H98:H129" si="27">SQRT((A98*A98)+(B98*B98))</f>
        <v>21.194864495910323</v>
      </c>
      <c r="I98">
        <f t="shared" ref="I98:I131" si="28">ATAN(B98/A98)</f>
        <v>-0.76701456944193691</v>
      </c>
      <c r="J98">
        <f t="shared" si="22"/>
        <v>-0.79010008213378502</v>
      </c>
      <c r="K98">
        <f t="shared" ref="K98:K129" si="29">ATAN(F$2/E$2)-ATAN(B$2/A$2)</f>
        <v>-2.3085512691848109E-2</v>
      </c>
      <c r="L98">
        <f t="shared" si="23"/>
        <v>14.916399195892232</v>
      </c>
      <c r="M98">
        <f t="shared" si="24"/>
        <v>-15.057334293585486</v>
      </c>
      <c r="N98">
        <f t="shared" si="25"/>
        <v>-14.916399195892232</v>
      </c>
      <c r="O98">
        <f t="shared" si="26"/>
        <v>15.057334293585486</v>
      </c>
    </row>
    <row r="99" spans="1:15" x14ac:dyDescent="0.25">
      <c r="A99">
        <v>-0.307</v>
      </c>
      <c r="B99">
        <v>15.099</v>
      </c>
      <c r="C99">
        <f t="shared" si="20"/>
        <v>0</v>
      </c>
      <c r="D99">
        <f t="shared" si="20"/>
        <v>1</v>
      </c>
      <c r="E99">
        <f t="shared" si="21"/>
        <v>0</v>
      </c>
      <c r="F99">
        <f t="shared" si="21"/>
        <v>15</v>
      </c>
      <c r="H99">
        <f t="shared" si="27"/>
        <v>15.102120712005979</v>
      </c>
      <c r="I99">
        <f t="shared" si="28"/>
        <v>-1.5504666556295597</v>
      </c>
      <c r="J99">
        <f t="shared" si="22"/>
        <v>-1.5735521683214078</v>
      </c>
      <c r="K99">
        <f t="shared" si="29"/>
        <v>-2.3085512691848109E-2</v>
      </c>
      <c r="L99">
        <f t="shared" si="23"/>
        <v>-4.1618998716108489E-2</v>
      </c>
      <c r="M99">
        <f t="shared" si="24"/>
        <v>-15.102063364287208</v>
      </c>
      <c r="N99">
        <f t="shared" si="25"/>
        <v>-4.1618998716108489E-2</v>
      </c>
      <c r="O99">
        <f t="shared" si="26"/>
        <v>15.102063364287208</v>
      </c>
    </row>
    <row r="100" spans="1:15" x14ac:dyDescent="0.25">
      <c r="A100">
        <v>14.691000000000001</v>
      </c>
      <c r="B100">
        <v>15.464</v>
      </c>
      <c r="C100">
        <f t="shared" si="20"/>
        <v>1</v>
      </c>
      <c r="D100">
        <f t="shared" si="20"/>
        <v>1</v>
      </c>
      <c r="E100">
        <f t="shared" si="21"/>
        <v>15</v>
      </c>
      <c r="F100">
        <f t="shared" si="21"/>
        <v>15</v>
      </c>
      <c r="H100">
        <f t="shared" si="27"/>
        <v>21.329809586585625</v>
      </c>
      <c r="I100">
        <f t="shared" si="28"/>
        <v>0.81102677392657307</v>
      </c>
      <c r="J100">
        <f t="shared" si="22"/>
        <v>0.78794126123472497</v>
      </c>
      <c r="K100">
        <f t="shared" si="29"/>
        <v>-2.3085512691848109E-2</v>
      </c>
      <c r="L100">
        <f t="shared" si="23"/>
        <v>15.044048116131552</v>
      </c>
      <c r="M100">
        <f t="shared" si="24"/>
        <v>15.12076034065479</v>
      </c>
      <c r="N100">
        <f t="shared" si="25"/>
        <v>15.044048116131552</v>
      </c>
      <c r="O100">
        <f t="shared" si="26"/>
        <v>15.12076034065479</v>
      </c>
    </row>
    <row r="101" spans="1:15" x14ac:dyDescent="0.25">
      <c r="A101">
        <v>29.661999999999999</v>
      </c>
      <c r="B101">
        <v>15.867000000000001</v>
      </c>
      <c r="C101">
        <f t="shared" si="20"/>
        <v>2</v>
      </c>
      <c r="D101">
        <f t="shared" si="20"/>
        <v>1</v>
      </c>
      <c r="E101">
        <f t="shared" si="21"/>
        <v>30</v>
      </c>
      <c r="F101">
        <f t="shared" si="21"/>
        <v>15</v>
      </c>
      <c r="H101">
        <f t="shared" si="27"/>
        <v>33.639202324074212</v>
      </c>
      <c r="I101">
        <f t="shared" si="28"/>
        <v>0.49119712655087994</v>
      </c>
      <c r="J101">
        <f t="shared" si="22"/>
        <v>0.46811161385903183</v>
      </c>
      <c r="K101">
        <f t="shared" si="29"/>
        <v>-2.3085512691848109E-2</v>
      </c>
      <c r="L101">
        <f t="shared" si="23"/>
        <v>30.02036159949358</v>
      </c>
      <c r="M101">
        <f t="shared" si="24"/>
        <v>15.178070445074734</v>
      </c>
      <c r="N101">
        <f t="shared" si="25"/>
        <v>30.02036159949358</v>
      </c>
      <c r="O101">
        <f t="shared" si="26"/>
        <v>15.178070445074734</v>
      </c>
    </row>
    <row r="102" spans="1:15" x14ac:dyDescent="0.25">
      <c r="A102">
        <v>44.637</v>
      </c>
      <c r="B102">
        <v>16.295999999999999</v>
      </c>
      <c r="C102">
        <f t="shared" si="20"/>
        <v>3</v>
      </c>
      <c r="D102">
        <f t="shared" si="20"/>
        <v>1</v>
      </c>
      <c r="E102">
        <f t="shared" si="21"/>
        <v>45</v>
      </c>
      <c r="F102">
        <f t="shared" si="21"/>
        <v>15</v>
      </c>
      <c r="H102">
        <f t="shared" si="27"/>
        <v>47.518642499549586</v>
      </c>
      <c r="I102">
        <f t="shared" si="28"/>
        <v>0.35004394690299911</v>
      </c>
      <c r="J102">
        <f t="shared" si="22"/>
        <v>0.32695843421115101</v>
      </c>
      <c r="K102">
        <f t="shared" si="29"/>
        <v>-2.3085512691848109E-2</v>
      </c>
      <c r="L102">
        <f t="shared" si="23"/>
        <v>45.001274187038639</v>
      </c>
      <c r="M102">
        <f t="shared" si="24"/>
        <v>15.261281287721873</v>
      </c>
      <c r="N102">
        <f t="shared" si="25"/>
        <v>45.001274187038639</v>
      </c>
      <c r="O102">
        <f t="shared" si="26"/>
        <v>15.261281287721873</v>
      </c>
    </row>
    <row r="103" spans="1:15" x14ac:dyDescent="0.25">
      <c r="A103">
        <v>59.619</v>
      </c>
      <c r="B103">
        <v>16.690999999999999</v>
      </c>
      <c r="C103">
        <f t="shared" si="20"/>
        <v>4</v>
      </c>
      <c r="D103">
        <f t="shared" si="20"/>
        <v>1</v>
      </c>
      <c r="E103">
        <f t="shared" si="21"/>
        <v>60</v>
      </c>
      <c r="F103">
        <f t="shared" si="21"/>
        <v>15</v>
      </c>
      <c r="H103">
        <f t="shared" si="27"/>
        <v>61.911345018502061</v>
      </c>
      <c r="I103">
        <f t="shared" si="28"/>
        <v>0.27297261799559275</v>
      </c>
      <c r="J103">
        <f t="shared" si="22"/>
        <v>0.24988710530374464</v>
      </c>
      <c r="K103">
        <f t="shared" si="29"/>
        <v>-2.3085512691848109E-2</v>
      </c>
      <c r="L103">
        <f t="shared" si="23"/>
        <v>59.988400071658226</v>
      </c>
      <c r="M103">
        <f t="shared" si="24"/>
        <v>15.310339605726412</v>
      </c>
      <c r="N103">
        <f t="shared" si="25"/>
        <v>59.988400071658226</v>
      </c>
      <c r="O103">
        <f t="shared" si="26"/>
        <v>15.310339605726412</v>
      </c>
    </row>
    <row r="104" spans="1:15" x14ac:dyDescent="0.25">
      <c r="A104">
        <v>74.623999999999995</v>
      </c>
      <c r="B104">
        <v>17.106999999999999</v>
      </c>
      <c r="C104">
        <f t="shared" si="20"/>
        <v>5</v>
      </c>
      <c r="D104">
        <f t="shared" si="20"/>
        <v>1</v>
      </c>
      <c r="E104">
        <f t="shared" si="21"/>
        <v>75</v>
      </c>
      <c r="F104">
        <f t="shared" si="21"/>
        <v>15</v>
      </c>
      <c r="H104">
        <f t="shared" si="27"/>
        <v>76.559720643429714</v>
      </c>
      <c r="I104">
        <f t="shared" si="28"/>
        <v>0.22534892528638545</v>
      </c>
      <c r="J104">
        <f t="shared" si="22"/>
        <v>0.20226341259453734</v>
      </c>
      <c r="K104">
        <f t="shared" si="29"/>
        <v>-2.3085512691848109E-2</v>
      </c>
      <c r="L104">
        <f t="shared" si="23"/>
        <v>74.999004580436107</v>
      </c>
      <c r="M104">
        <f t="shared" si="24"/>
        <v>15.379861408469203</v>
      </c>
      <c r="N104">
        <f t="shared" si="25"/>
        <v>74.999004580436107</v>
      </c>
      <c r="O104">
        <f t="shared" si="26"/>
        <v>15.379861408469203</v>
      </c>
    </row>
    <row r="105" spans="1:15" x14ac:dyDescent="0.25">
      <c r="A105">
        <v>89.593999999999994</v>
      </c>
      <c r="B105">
        <v>17.507999999999999</v>
      </c>
      <c r="C105">
        <f t="shared" si="20"/>
        <v>6</v>
      </c>
      <c r="D105">
        <f t="shared" si="20"/>
        <v>1</v>
      </c>
      <c r="E105">
        <f t="shared" si="21"/>
        <v>90</v>
      </c>
      <c r="F105">
        <f t="shared" si="21"/>
        <v>15</v>
      </c>
      <c r="H105">
        <f t="shared" si="27"/>
        <v>91.288635108648648</v>
      </c>
      <c r="I105">
        <f t="shared" si="28"/>
        <v>0.19298292022228924</v>
      </c>
      <c r="J105">
        <f t="shared" si="22"/>
        <v>0.16989740753044114</v>
      </c>
      <c r="K105">
        <f t="shared" si="29"/>
        <v>-2.3085512691848109E-2</v>
      </c>
      <c r="L105">
        <f t="shared" si="23"/>
        <v>89.974272163332344</v>
      </c>
      <c r="M105">
        <f t="shared" si="24"/>
        <v>15.435195129268591</v>
      </c>
      <c r="N105">
        <f t="shared" si="25"/>
        <v>89.974272163332344</v>
      </c>
      <c r="O105">
        <f t="shared" si="26"/>
        <v>15.435195129268591</v>
      </c>
    </row>
    <row r="106" spans="1:15" x14ac:dyDescent="0.25">
      <c r="A106">
        <v>104.61199999999999</v>
      </c>
      <c r="B106">
        <v>17.928999999999998</v>
      </c>
      <c r="C106">
        <f t="shared" si="20"/>
        <v>7</v>
      </c>
      <c r="D106">
        <f t="shared" si="20"/>
        <v>1</v>
      </c>
      <c r="E106">
        <f t="shared" si="21"/>
        <v>105</v>
      </c>
      <c r="F106">
        <f t="shared" si="21"/>
        <v>15</v>
      </c>
      <c r="H106">
        <f t="shared" si="27"/>
        <v>106.13726765373225</v>
      </c>
      <c r="I106">
        <f t="shared" si="28"/>
        <v>0.16973661829048137</v>
      </c>
      <c r="J106">
        <f t="shared" si="22"/>
        <v>0.14665110559863326</v>
      </c>
      <c r="K106">
        <f t="shared" si="29"/>
        <v>-2.3085512691848109E-2</v>
      </c>
      <c r="L106">
        <f t="shared" si="23"/>
        <v>104.99798862545933</v>
      </c>
      <c r="M106">
        <f t="shared" si="24"/>
        <v>15.509415514709572</v>
      </c>
      <c r="N106">
        <f t="shared" si="25"/>
        <v>104.99798862545933</v>
      </c>
      <c r="O106">
        <f t="shared" si="26"/>
        <v>15.509415514709572</v>
      </c>
    </row>
    <row r="107" spans="1:15" x14ac:dyDescent="0.25">
      <c r="A107">
        <v>-105.548</v>
      </c>
      <c r="B107">
        <v>27.388000000000002</v>
      </c>
      <c r="C107">
        <f t="shared" si="20"/>
        <v>-7</v>
      </c>
      <c r="D107">
        <f t="shared" si="20"/>
        <v>2</v>
      </c>
      <c r="E107">
        <f t="shared" si="21"/>
        <v>-105</v>
      </c>
      <c r="F107">
        <f t="shared" si="21"/>
        <v>30</v>
      </c>
      <c r="H107">
        <f t="shared" si="27"/>
        <v>109.04349062644684</v>
      </c>
      <c r="I107">
        <f t="shared" si="28"/>
        <v>-0.25388451779423843</v>
      </c>
      <c r="J107">
        <f t="shared" si="22"/>
        <v>-0.27697003048608654</v>
      </c>
      <c r="K107">
        <f t="shared" si="29"/>
        <v>-2.3085512691848109E-2</v>
      </c>
      <c r="L107">
        <f t="shared" si="23"/>
        <v>104.88766596318759</v>
      </c>
      <c r="M107">
        <f t="shared" si="24"/>
        <v>-29.817115500912934</v>
      </c>
      <c r="N107">
        <f t="shared" si="25"/>
        <v>-104.88766596318759</v>
      </c>
      <c r="O107">
        <f t="shared" si="26"/>
        <v>29.817115500912934</v>
      </c>
    </row>
    <row r="108" spans="1:15" x14ac:dyDescent="0.25">
      <c r="A108">
        <v>-90.588999999999999</v>
      </c>
      <c r="B108">
        <v>27.765000000000001</v>
      </c>
      <c r="C108">
        <f t="shared" si="20"/>
        <v>-6</v>
      </c>
      <c r="D108">
        <f t="shared" si="20"/>
        <v>2</v>
      </c>
      <c r="E108">
        <f t="shared" si="21"/>
        <v>-90</v>
      </c>
      <c r="F108">
        <f t="shared" si="21"/>
        <v>30</v>
      </c>
      <c r="H108">
        <f t="shared" si="27"/>
        <v>94.748415005212621</v>
      </c>
      <c r="I108">
        <f t="shared" si="28"/>
        <v>-0.29740404462792941</v>
      </c>
      <c r="J108">
        <f t="shared" si="22"/>
        <v>-0.32048955731977752</v>
      </c>
      <c r="K108">
        <f t="shared" si="29"/>
        <v>-2.3085512691848109E-2</v>
      </c>
      <c r="L108">
        <f t="shared" si="23"/>
        <v>89.923949452339656</v>
      </c>
      <c r="M108">
        <f t="shared" si="24"/>
        <v>-29.848709534803376</v>
      </c>
      <c r="N108">
        <f t="shared" si="25"/>
        <v>-89.923949452339656</v>
      </c>
      <c r="O108">
        <f t="shared" si="26"/>
        <v>29.848709534803376</v>
      </c>
    </row>
    <row r="109" spans="1:15" x14ac:dyDescent="0.25">
      <c r="A109">
        <v>-75.603999999999999</v>
      </c>
      <c r="B109">
        <v>28.13</v>
      </c>
      <c r="C109">
        <f t="shared" si="20"/>
        <v>-5</v>
      </c>
      <c r="D109">
        <f t="shared" si="20"/>
        <v>2</v>
      </c>
      <c r="E109">
        <f t="shared" si="21"/>
        <v>-75</v>
      </c>
      <c r="F109">
        <f t="shared" si="21"/>
        <v>30</v>
      </c>
      <c r="H109">
        <f t="shared" si="27"/>
        <v>80.667600162642742</v>
      </c>
      <c r="I109">
        <f t="shared" si="28"/>
        <v>-0.35619966108102302</v>
      </c>
      <c r="J109">
        <f t="shared" si="22"/>
        <v>-0.37928517377287113</v>
      </c>
      <c r="K109">
        <f t="shared" si="29"/>
        <v>-2.3085512691848109E-2</v>
      </c>
      <c r="L109">
        <f t="shared" si="23"/>
        <v>74.934516870962227</v>
      </c>
      <c r="M109">
        <f t="shared" si="24"/>
        <v>-29.867706596179694</v>
      </c>
      <c r="N109">
        <f t="shared" si="25"/>
        <v>-74.934516870962227</v>
      </c>
      <c r="O109">
        <f t="shared" si="26"/>
        <v>29.867706596179694</v>
      </c>
    </row>
    <row r="110" spans="1:15" x14ac:dyDescent="0.25">
      <c r="A110">
        <v>-60.622999999999998</v>
      </c>
      <c r="B110">
        <v>28.486000000000001</v>
      </c>
      <c r="C110">
        <f t="shared" si="20"/>
        <v>-4</v>
      </c>
      <c r="D110">
        <f t="shared" si="20"/>
        <v>2</v>
      </c>
      <c r="E110">
        <f t="shared" si="21"/>
        <v>-60</v>
      </c>
      <c r="F110">
        <f t="shared" si="21"/>
        <v>30</v>
      </c>
      <c r="H110">
        <f t="shared" si="27"/>
        <v>66.98208958370887</v>
      </c>
      <c r="I110">
        <f t="shared" si="28"/>
        <v>-0.43926887445764151</v>
      </c>
      <c r="J110">
        <f t="shared" si="22"/>
        <v>-0.46235438714948962</v>
      </c>
      <c r="K110">
        <f t="shared" si="29"/>
        <v>-2.3085512691848109E-2</v>
      </c>
      <c r="L110">
        <f t="shared" si="23"/>
        <v>59.949290974910255</v>
      </c>
      <c r="M110">
        <f t="shared" si="24"/>
        <v>-29.877798389532387</v>
      </c>
      <c r="N110">
        <f t="shared" ref="N110:N141" si="30">SIGN(A110)*ABS(L110)</f>
        <v>-59.949290974910255</v>
      </c>
      <c r="O110">
        <f t="shared" ref="O110:O141" si="31">SIGN(B110)*ABS(M110)</f>
        <v>29.877798389532387</v>
      </c>
    </row>
    <row r="111" spans="1:15" x14ac:dyDescent="0.25">
      <c r="A111">
        <v>-45.656999999999996</v>
      </c>
      <c r="B111">
        <v>28.859000000000002</v>
      </c>
      <c r="C111">
        <f t="shared" si="20"/>
        <v>-3</v>
      </c>
      <c r="D111">
        <f t="shared" si="20"/>
        <v>2</v>
      </c>
      <c r="E111">
        <f t="shared" si="21"/>
        <v>-45</v>
      </c>
      <c r="F111">
        <f t="shared" si="21"/>
        <v>30</v>
      </c>
      <c r="H111">
        <f t="shared" si="27"/>
        <v>54.012994084757047</v>
      </c>
      <c r="I111">
        <f t="shared" si="28"/>
        <v>-0.56367629050941725</v>
      </c>
      <c r="J111">
        <f t="shared" si="22"/>
        <v>-0.58676180320126536</v>
      </c>
      <c r="K111">
        <f t="shared" si="29"/>
        <v>-2.3085512691848109E-2</v>
      </c>
      <c r="L111">
        <f t="shared" si="23"/>
        <v>44.978668663121482</v>
      </c>
      <c r="M111">
        <f t="shared" si="24"/>
        <v>-29.9052319050218</v>
      </c>
      <c r="N111">
        <f t="shared" si="30"/>
        <v>-44.978668663121482</v>
      </c>
      <c r="O111">
        <f t="shared" si="31"/>
        <v>29.9052319050218</v>
      </c>
    </row>
    <row r="112" spans="1:15" x14ac:dyDescent="0.25">
      <c r="A112">
        <v>-30.672000000000001</v>
      </c>
      <c r="B112">
        <v>29.242999999999999</v>
      </c>
      <c r="C112">
        <f t="shared" si="20"/>
        <v>-2</v>
      </c>
      <c r="D112">
        <f t="shared" si="20"/>
        <v>2</v>
      </c>
      <c r="E112">
        <f t="shared" si="21"/>
        <v>-30</v>
      </c>
      <c r="F112">
        <f t="shared" si="21"/>
        <v>30</v>
      </c>
      <c r="H112">
        <f t="shared" si="27"/>
        <v>42.378350994346157</v>
      </c>
      <c r="I112">
        <f t="shared" si="28"/>
        <v>-0.76155222944115586</v>
      </c>
      <c r="J112">
        <f t="shared" si="22"/>
        <v>-0.78463774213300397</v>
      </c>
      <c r="K112">
        <f t="shared" si="29"/>
        <v>-2.3085512691848109E-2</v>
      </c>
      <c r="L112">
        <f t="shared" si="23"/>
        <v>29.98879749596205</v>
      </c>
      <c r="M112">
        <f t="shared" si="24"/>
        <v>-29.943223903684459</v>
      </c>
      <c r="N112">
        <f t="shared" si="30"/>
        <v>-29.98879749596205</v>
      </c>
      <c r="O112">
        <f t="shared" si="31"/>
        <v>29.943223903684459</v>
      </c>
    </row>
    <row r="113" spans="1:15" x14ac:dyDescent="0.25">
      <c r="A113">
        <v>-15.7</v>
      </c>
      <c r="B113">
        <v>29.635999999999999</v>
      </c>
      <c r="C113">
        <f t="shared" si="20"/>
        <v>-1</v>
      </c>
      <c r="D113">
        <f t="shared" si="20"/>
        <v>2</v>
      </c>
      <c r="E113">
        <f t="shared" si="21"/>
        <v>-15</v>
      </c>
      <c r="F113">
        <f t="shared" si="21"/>
        <v>30</v>
      </c>
      <c r="H113">
        <f t="shared" si="27"/>
        <v>33.537777147568974</v>
      </c>
      <c r="I113">
        <f t="shared" si="28"/>
        <v>-1.083624274146884</v>
      </c>
      <c r="J113">
        <f t="shared" si="22"/>
        <v>-1.1067097868387321</v>
      </c>
      <c r="K113">
        <f t="shared" si="29"/>
        <v>-2.3085512691848109E-2</v>
      </c>
      <c r="L113">
        <f t="shared" si="23"/>
        <v>15.011715113680737</v>
      </c>
      <c r="M113">
        <f t="shared" si="24"/>
        <v>-29.990513589228328</v>
      </c>
      <c r="N113">
        <f t="shared" si="30"/>
        <v>-15.011715113680737</v>
      </c>
      <c r="O113">
        <f t="shared" si="31"/>
        <v>29.990513589228328</v>
      </c>
    </row>
    <row r="114" spans="1:15" x14ac:dyDescent="0.25">
      <c r="A114">
        <v>-0.746</v>
      </c>
      <c r="B114">
        <v>30.027999999999999</v>
      </c>
      <c r="C114">
        <f t="shared" si="20"/>
        <v>0</v>
      </c>
      <c r="D114">
        <f t="shared" si="20"/>
        <v>2</v>
      </c>
      <c r="E114">
        <f t="shared" si="21"/>
        <v>0</v>
      </c>
      <c r="F114">
        <f t="shared" si="21"/>
        <v>30</v>
      </c>
      <c r="H114">
        <f t="shared" si="27"/>
        <v>30.037265188428854</v>
      </c>
      <c r="I114">
        <f t="shared" si="28"/>
        <v>-1.5459579566029364</v>
      </c>
      <c r="J114">
        <f t="shared" si="22"/>
        <v>-1.5690434692947846</v>
      </c>
      <c r="K114">
        <f t="shared" si="29"/>
        <v>-2.3085512691848109E-2</v>
      </c>
      <c r="L114">
        <f t="shared" si="23"/>
        <v>5.265101860659116E-2</v>
      </c>
      <c r="M114">
        <f t="shared" si="24"/>
        <v>-30.037219043550611</v>
      </c>
      <c r="N114">
        <f t="shared" si="30"/>
        <v>-5.265101860659116E-2</v>
      </c>
      <c r="O114">
        <f t="shared" si="31"/>
        <v>30.037219043550611</v>
      </c>
    </row>
    <row r="115" spans="1:15" x14ac:dyDescent="0.25">
      <c r="A115">
        <v>14.244999999999999</v>
      </c>
      <c r="B115">
        <v>30.417000000000002</v>
      </c>
      <c r="C115">
        <f t="shared" si="20"/>
        <v>1</v>
      </c>
      <c r="D115">
        <f t="shared" si="20"/>
        <v>2</v>
      </c>
      <c r="E115">
        <f t="shared" si="21"/>
        <v>15</v>
      </c>
      <c r="F115">
        <f t="shared" si="21"/>
        <v>30</v>
      </c>
      <c r="H115">
        <f t="shared" si="27"/>
        <v>33.587407074676065</v>
      </c>
      <c r="I115">
        <f t="shared" si="28"/>
        <v>1.1328093822195009</v>
      </c>
      <c r="J115">
        <f t="shared" si="22"/>
        <v>1.1097238695276528</v>
      </c>
      <c r="K115">
        <f t="shared" si="29"/>
        <v>-2.3085512691848109E-2</v>
      </c>
      <c r="L115">
        <f t="shared" si="23"/>
        <v>14.943333967112203</v>
      </c>
      <c r="M115">
        <f t="shared" si="24"/>
        <v>30.080071209146936</v>
      </c>
      <c r="N115">
        <f t="shared" si="30"/>
        <v>14.943333967112203</v>
      </c>
      <c r="O115">
        <f t="shared" si="31"/>
        <v>30.080071209146936</v>
      </c>
    </row>
    <row r="116" spans="1:15" x14ac:dyDescent="0.25">
      <c r="A116">
        <v>29.209</v>
      </c>
      <c r="B116">
        <v>30.827999999999999</v>
      </c>
      <c r="C116">
        <f t="shared" si="20"/>
        <v>2</v>
      </c>
      <c r="D116">
        <f t="shared" si="20"/>
        <v>2</v>
      </c>
      <c r="E116">
        <f t="shared" si="21"/>
        <v>30</v>
      </c>
      <c r="F116">
        <f t="shared" si="21"/>
        <v>30</v>
      </c>
      <c r="H116">
        <f t="shared" si="27"/>
        <v>42.46800283743044</v>
      </c>
      <c r="I116">
        <f t="shared" si="28"/>
        <v>0.81235833335700802</v>
      </c>
      <c r="J116">
        <f t="shared" si="22"/>
        <v>0.78927282066515991</v>
      </c>
      <c r="K116">
        <f t="shared" si="29"/>
        <v>-2.3085512691848109E-2</v>
      </c>
      <c r="L116">
        <f t="shared" si="23"/>
        <v>29.912833983382225</v>
      </c>
      <c r="M116">
        <f t="shared" si="24"/>
        <v>30.145540766133447</v>
      </c>
      <c r="N116">
        <f t="shared" si="30"/>
        <v>29.912833983382225</v>
      </c>
      <c r="O116">
        <f t="shared" si="31"/>
        <v>30.145540766133447</v>
      </c>
    </row>
    <row r="117" spans="1:15" x14ac:dyDescent="0.25">
      <c r="A117">
        <v>44.185000000000002</v>
      </c>
      <c r="B117">
        <v>31.23</v>
      </c>
      <c r="C117">
        <f t="shared" si="20"/>
        <v>3</v>
      </c>
      <c r="D117">
        <f t="shared" si="20"/>
        <v>2</v>
      </c>
      <c r="E117">
        <f t="shared" si="21"/>
        <v>45</v>
      </c>
      <c r="F117">
        <f t="shared" si="21"/>
        <v>30</v>
      </c>
      <c r="H117">
        <f t="shared" si="27"/>
        <v>54.1075514600319</v>
      </c>
      <c r="I117">
        <f t="shared" si="28"/>
        <v>0.61527579218277195</v>
      </c>
      <c r="J117">
        <f t="shared" si="22"/>
        <v>0.59219027949092384</v>
      </c>
      <c r="K117">
        <f t="shared" si="29"/>
        <v>-2.3085512691848109E-2</v>
      </c>
      <c r="L117">
        <f t="shared" si="23"/>
        <v>44.894123050988981</v>
      </c>
      <c r="M117">
        <f t="shared" si="24"/>
        <v>30.201735719700949</v>
      </c>
      <c r="N117">
        <f t="shared" si="30"/>
        <v>44.894123050988981</v>
      </c>
      <c r="O117">
        <f t="shared" si="31"/>
        <v>30.201735719700949</v>
      </c>
    </row>
    <row r="118" spans="1:15" x14ac:dyDescent="0.25">
      <c r="A118">
        <v>59.176000000000002</v>
      </c>
      <c r="B118">
        <v>31.634</v>
      </c>
      <c r="C118">
        <f t="shared" si="20"/>
        <v>4</v>
      </c>
      <c r="D118">
        <f t="shared" si="20"/>
        <v>2</v>
      </c>
      <c r="E118">
        <f t="shared" si="21"/>
        <v>60</v>
      </c>
      <c r="F118">
        <f t="shared" si="21"/>
        <v>30</v>
      </c>
      <c r="H118">
        <f t="shared" si="27"/>
        <v>67.100737194162036</v>
      </c>
      <c r="I118">
        <f t="shared" si="28"/>
        <v>0.49092338925400886</v>
      </c>
      <c r="J118">
        <f t="shared" si="22"/>
        <v>0.46783787656216075</v>
      </c>
      <c r="K118">
        <f t="shared" si="29"/>
        <v>-2.3085512691848109E-2</v>
      </c>
      <c r="L118">
        <f t="shared" si="23"/>
        <v>59.890454288640946</v>
      </c>
      <c r="M118">
        <f t="shared" si="24"/>
        <v>30.259583888418071</v>
      </c>
      <c r="N118">
        <f t="shared" si="30"/>
        <v>59.890454288640946</v>
      </c>
      <c r="O118">
        <f t="shared" si="31"/>
        <v>30.259583888418071</v>
      </c>
    </row>
    <row r="119" spans="1:15" x14ac:dyDescent="0.25">
      <c r="A119">
        <v>74.183999999999997</v>
      </c>
      <c r="B119">
        <v>32.067</v>
      </c>
      <c r="C119">
        <f t="shared" si="20"/>
        <v>5</v>
      </c>
      <c r="D119">
        <f t="shared" si="20"/>
        <v>2</v>
      </c>
      <c r="E119">
        <f t="shared" si="21"/>
        <v>75</v>
      </c>
      <c r="F119">
        <f t="shared" si="21"/>
        <v>30</v>
      </c>
      <c r="H119">
        <f t="shared" si="27"/>
        <v>80.818057047914735</v>
      </c>
      <c r="I119">
        <f t="shared" si="28"/>
        <v>0.40800637290041009</v>
      </c>
      <c r="J119">
        <f t="shared" si="22"/>
        <v>0.38492086020856198</v>
      </c>
      <c r="K119">
        <f t="shared" si="29"/>
        <v>-2.3085512691848109E-2</v>
      </c>
      <c r="L119">
        <f t="shared" si="23"/>
        <v>74.904450416900573</v>
      </c>
      <c r="M119">
        <f t="shared" si="24"/>
        <v>30.346031910977796</v>
      </c>
      <c r="N119">
        <f t="shared" si="30"/>
        <v>74.904450416900573</v>
      </c>
      <c r="O119">
        <f t="shared" si="31"/>
        <v>30.346031910977796</v>
      </c>
    </row>
    <row r="120" spans="1:15" x14ac:dyDescent="0.25">
      <c r="A120">
        <v>89.168000000000006</v>
      </c>
      <c r="B120">
        <v>32.453000000000003</v>
      </c>
      <c r="C120">
        <f t="shared" si="20"/>
        <v>6</v>
      </c>
      <c r="D120">
        <f t="shared" si="20"/>
        <v>2</v>
      </c>
      <c r="E120">
        <f t="shared" si="21"/>
        <v>90</v>
      </c>
      <c r="F120">
        <f t="shared" si="21"/>
        <v>30</v>
      </c>
      <c r="H120">
        <f t="shared" si="27"/>
        <v>94.890091332024767</v>
      </c>
      <c r="I120">
        <f t="shared" si="28"/>
        <v>0.34905101726214494</v>
      </c>
      <c r="J120">
        <f t="shared" si="22"/>
        <v>0.32596550457029683</v>
      </c>
      <c r="K120">
        <f t="shared" si="29"/>
        <v>-2.3085512691848109E-2</v>
      </c>
      <c r="L120">
        <f t="shared" si="23"/>
        <v>89.893368017443052</v>
      </c>
      <c r="M120">
        <f t="shared" si="24"/>
        <v>30.38604646018544</v>
      </c>
      <c r="N120">
        <f t="shared" si="30"/>
        <v>89.893368017443052</v>
      </c>
      <c r="O120">
        <f t="shared" si="31"/>
        <v>30.38604646018544</v>
      </c>
    </row>
    <row r="121" spans="1:15" x14ac:dyDescent="0.25">
      <c r="A121">
        <v>104.16</v>
      </c>
      <c r="B121">
        <v>32.86</v>
      </c>
      <c r="C121">
        <f t="shared" si="20"/>
        <v>7</v>
      </c>
      <c r="D121">
        <f t="shared" si="20"/>
        <v>2</v>
      </c>
      <c r="E121">
        <f t="shared" si="21"/>
        <v>105</v>
      </c>
      <c r="F121">
        <f t="shared" si="21"/>
        <v>30</v>
      </c>
      <c r="H121">
        <f t="shared" si="27"/>
        <v>109.2203515833931</v>
      </c>
      <c r="I121">
        <f t="shared" si="28"/>
        <v>0.30559397112766012</v>
      </c>
      <c r="J121">
        <f t="shared" si="22"/>
        <v>0.28250845843581202</v>
      </c>
      <c r="K121">
        <f t="shared" si="29"/>
        <v>-2.3085512691848109E-2</v>
      </c>
      <c r="L121">
        <f t="shared" si="23"/>
        <v>104.89076823902302</v>
      </c>
      <c r="M121">
        <f t="shared" si="24"/>
        <v>30.446870746064491</v>
      </c>
      <c r="N121">
        <f t="shared" si="30"/>
        <v>104.89076823902302</v>
      </c>
      <c r="O121">
        <f t="shared" si="31"/>
        <v>30.446870746064491</v>
      </c>
    </row>
    <row r="122" spans="1:15" x14ac:dyDescent="0.25">
      <c r="A122">
        <v>-105.886</v>
      </c>
      <c r="B122">
        <v>42.351999999999997</v>
      </c>
      <c r="C122">
        <f t="shared" si="20"/>
        <v>-7</v>
      </c>
      <c r="D122">
        <f t="shared" si="20"/>
        <v>3</v>
      </c>
      <c r="E122">
        <f t="shared" si="21"/>
        <v>-105</v>
      </c>
      <c r="F122">
        <f t="shared" si="21"/>
        <v>45</v>
      </c>
      <c r="H122">
        <f t="shared" si="27"/>
        <v>114.04182083779617</v>
      </c>
      <c r="I122">
        <f t="shared" si="28"/>
        <v>-0.3804868374027926</v>
      </c>
      <c r="J122">
        <f t="shared" si="22"/>
        <v>-0.40357235009464071</v>
      </c>
      <c r="K122">
        <f t="shared" si="29"/>
        <v>-2.3085512691848109E-2</v>
      </c>
      <c r="L122">
        <f t="shared" si="23"/>
        <v>104.8801549716529</v>
      </c>
      <c r="M122">
        <f t="shared" si="24"/>
        <v>-44.784930424441555</v>
      </c>
      <c r="N122">
        <f t="shared" si="30"/>
        <v>-104.8801549716529</v>
      </c>
      <c r="O122">
        <f t="shared" si="31"/>
        <v>44.784930424441555</v>
      </c>
    </row>
    <row r="123" spans="1:15" x14ac:dyDescent="0.25">
      <c r="A123">
        <v>-90.903999999999996</v>
      </c>
      <c r="B123">
        <v>42.716999999999999</v>
      </c>
      <c r="C123">
        <f t="shared" si="20"/>
        <v>-6</v>
      </c>
      <c r="D123">
        <f t="shared" si="20"/>
        <v>3</v>
      </c>
      <c r="E123">
        <f t="shared" si="21"/>
        <v>-90</v>
      </c>
      <c r="F123">
        <f t="shared" si="21"/>
        <v>45</v>
      </c>
      <c r="H123">
        <f t="shared" si="27"/>
        <v>100.44042664684375</v>
      </c>
      <c r="I123">
        <f t="shared" si="28"/>
        <v>-0.43928988413363057</v>
      </c>
      <c r="J123">
        <f t="shared" si="22"/>
        <v>-0.46237539682547868</v>
      </c>
      <c r="K123">
        <f t="shared" si="29"/>
        <v>-2.3085512691848109E-2</v>
      </c>
      <c r="L123">
        <f t="shared" si="23"/>
        <v>89.893721590899631</v>
      </c>
      <c r="M123">
        <f t="shared" si="24"/>
        <v>-44.80399673620451</v>
      </c>
      <c r="N123">
        <f t="shared" si="30"/>
        <v>-89.893721590899631</v>
      </c>
      <c r="O123">
        <f t="shared" si="31"/>
        <v>44.80399673620451</v>
      </c>
    </row>
    <row r="124" spans="1:15" x14ac:dyDescent="0.25">
      <c r="A124">
        <v>-75.947000000000003</v>
      </c>
      <c r="B124">
        <v>43.082999999999998</v>
      </c>
      <c r="C124">
        <f t="shared" si="20"/>
        <v>-5</v>
      </c>
      <c r="D124">
        <f t="shared" si="20"/>
        <v>3</v>
      </c>
      <c r="E124">
        <f t="shared" si="21"/>
        <v>-75</v>
      </c>
      <c r="F124">
        <f t="shared" si="21"/>
        <v>45</v>
      </c>
      <c r="H124">
        <f t="shared" si="27"/>
        <v>87.316044905847633</v>
      </c>
      <c r="I124">
        <f t="shared" si="28"/>
        <v>-0.51601100765793906</v>
      </c>
      <c r="J124">
        <f t="shared" si="22"/>
        <v>-0.53909652034978717</v>
      </c>
      <c r="K124">
        <f t="shared" si="29"/>
        <v>-2.3085512691848109E-2</v>
      </c>
      <c r="L124">
        <f t="shared" si="23"/>
        <v>74.932258465218808</v>
      </c>
      <c r="M124">
        <f t="shared" si="24"/>
        <v>-44.824639868064118</v>
      </c>
      <c r="N124">
        <f t="shared" si="30"/>
        <v>-74.932258465218808</v>
      </c>
      <c r="O124">
        <f t="shared" si="31"/>
        <v>44.824639868064118</v>
      </c>
    </row>
    <row r="125" spans="1:15" x14ac:dyDescent="0.25">
      <c r="A125">
        <v>-60.97</v>
      </c>
      <c r="B125">
        <v>43.457000000000001</v>
      </c>
      <c r="C125">
        <f t="shared" si="20"/>
        <v>-4</v>
      </c>
      <c r="D125">
        <f t="shared" si="20"/>
        <v>3</v>
      </c>
      <c r="E125">
        <f t="shared" si="21"/>
        <v>-60</v>
      </c>
      <c r="F125">
        <f t="shared" si="21"/>
        <v>45</v>
      </c>
      <c r="H125">
        <f t="shared" si="27"/>
        <v>74.872236169357194</v>
      </c>
      <c r="I125">
        <f t="shared" si="28"/>
        <v>-0.61923873447358924</v>
      </c>
      <c r="J125">
        <f t="shared" si="22"/>
        <v>-0.64232424716543735</v>
      </c>
      <c r="K125">
        <f t="shared" si="29"/>
        <v>-2.3085512691848109E-2</v>
      </c>
      <c r="L125">
        <f t="shared" si="23"/>
        <v>59.950616001012577</v>
      </c>
      <c r="M125">
        <f t="shared" si="24"/>
        <v>-44.852819199010604</v>
      </c>
      <c r="N125">
        <f t="shared" si="30"/>
        <v>-59.950616001012577</v>
      </c>
      <c r="O125">
        <f t="shared" si="31"/>
        <v>44.852819199010604</v>
      </c>
    </row>
    <row r="126" spans="1:15" x14ac:dyDescent="0.25">
      <c r="A126">
        <v>-46.002000000000002</v>
      </c>
      <c r="B126">
        <v>43.844999999999999</v>
      </c>
      <c r="C126">
        <f t="shared" si="20"/>
        <v>-3</v>
      </c>
      <c r="D126">
        <f t="shared" si="20"/>
        <v>3</v>
      </c>
      <c r="E126">
        <f t="shared" si="21"/>
        <v>-45</v>
      </c>
      <c r="F126">
        <f t="shared" si="21"/>
        <v>45</v>
      </c>
      <c r="H126">
        <f t="shared" si="27"/>
        <v>63.5497287877769</v>
      </c>
      <c r="I126">
        <f t="shared" si="28"/>
        <v>-0.76139529473094791</v>
      </c>
      <c r="J126">
        <f t="shared" si="22"/>
        <v>-0.78448080742279602</v>
      </c>
      <c r="K126">
        <f t="shared" si="29"/>
        <v>-2.3085512691848109E-2</v>
      </c>
      <c r="L126">
        <f t="shared" si="23"/>
        <v>44.977647970207869</v>
      </c>
      <c r="M126">
        <f t="shared" si="24"/>
        <v>-44.895202550696396</v>
      </c>
      <c r="N126">
        <f t="shared" si="30"/>
        <v>-44.977647970207869</v>
      </c>
      <c r="O126">
        <f t="shared" si="31"/>
        <v>44.895202550696396</v>
      </c>
    </row>
    <row r="127" spans="1:15" x14ac:dyDescent="0.25">
      <c r="A127">
        <v>-31.023</v>
      </c>
      <c r="B127">
        <v>44.232999999999997</v>
      </c>
      <c r="C127">
        <f t="shared" si="20"/>
        <v>-2</v>
      </c>
      <c r="D127">
        <f t="shared" si="20"/>
        <v>3</v>
      </c>
      <c r="E127">
        <f t="shared" si="21"/>
        <v>-30</v>
      </c>
      <c r="F127">
        <f t="shared" si="21"/>
        <v>45</v>
      </c>
      <c r="H127">
        <f t="shared" si="27"/>
        <v>54.027630134959651</v>
      </c>
      <c r="I127">
        <f t="shared" si="28"/>
        <v>-0.95916208642423872</v>
      </c>
      <c r="J127">
        <f t="shared" si="22"/>
        <v>-0.98224759911608683</v>
      </c>
      <c r="K127">
        <f t="shared" si="29"/>
        <v>-2.3085512691848109E-2</v>
      </c>
      <c r="L127">
        <f t="shared" si="23"/>
        <v>29.993682870447913</v>
      </c>
      <c r="M127">
        <f t="shared" si="24"/>
        <v>-44.937331984297863</v>
      </c>
      <c r="N127">
        <f t="shared" si="30"/>
        <v>-29.993682870447913</v>
      </c>
      <c r="O127">
        <f t="shared" si="31"/>
        <v>44.937331984297863</v>
      </c>
    </row>
    <row r="128" spans="1:15" x14ac:dyDescent="0.25">
      <c r="A128">
        <v>-16.047000000000001</v>
      </c>
      <c r="B128">
        <v>44.62</v>
      </c>
      <c r="C128">
        <f t="shared" si="20"/>
        <v>-1</v>
      </c>
      <c r="D128">
        <f t="shared" si="20"/>
        <v>3</v>
      </c>
      <c r="E128">
        <f t="shared" si="21"/>
        <v>-15</v>
      </c>
      <c r="F128">
        <f t="shared" si="21"/>
        <v>45</v>
      </c>
      <c r="H128">
        <f t="shared" si="27"/>
        <v>47.417830074772503</v>
      </c>
      <c r="I128">
        <f t="shared" si="28"/>
        <v>-1.2255621944175989</v>
      </c>
      <c r="J128">
        <f t="shared" si="22"/>
        <v>-1.2486477071094471</v>
      </c>
      <c r="K128">
        <f t="shared" si="29"/>
        <v>-2.3085512691848109E-2</v>
      </c>
      <c r="L128">
        <f t="shared" si="23"/>
        <v>15.012740054774328</v>
      </c>
      <c r="M128">
        <f t="shared" si="24"/>
        <v>-44.978530934744569</v>
      </c>
      <c r="N128">
        <f t="shared" si="30"/>
        <v>-15.012740054774328</v>
      </c>
      <c r="O128">
        <f t="shared" si="31"/>
        <v>44.978530934744569</v>
      </c>
    </row>
    <row r="129" spans="1:15" x14ac:dyDescent="0.25">
      <c r="A129">
        <v>-1.0760000000000001</v>
      </c>
      <c r="B129">
        <v>44.996000000000002</v>
      </c>
      <c r="C129">
        <f t="shared" si="20"/>
        <v>0</v>
      </c>
      <c r="D129">
        <f t="shared" si="20"/>
        <v>3</v>
      </c>
      <c r="E129">
        <f t="shared" si="21"/>
        <v>0</v>
      </c>
      <c r="F129">
        <f t="shared" si="21"/>
        <v>45</v>
      </c>
      <c r="H129">
        <f t="shared" si="27"/>
        <v>45.008863482651954</v>
      </c>
      <c r="I129">
        <f t="shared" si="28"/>
        <v>-1.5468876467042436</v>
      </c>
      <c r="J129">
        <f t="shared" si="22"/>
        <v>-1.5699731593960917</v>
      </c>
      <c r="K129">
        <f t="shared" si="29"/>
        <v>-2.3085512691848109E-2</v>
      </c>
      <c r="L129">
        <f t="shared" si="23"/>
        <v>3.7049824891990588E-2</v>
      </c>
      <c r="M129">
        <f t="shared" si="24"/>
        <v>-45.008848233547099</v>
      </c>
      <c r="N129">
        <f t="shared" si="30"/>
        <v>-3.7049824891990588E-2</v>
      </c>
      <c r="O129">
        <f t="shared" si="31"/>
        <v>45.008848233547099</v>
      </c>
    </row>
    <row r="130" spans="1:15" x14ac:dyDescent="0.25">
      <c r="A130">
        <v>13.904999999999999</v>
      </c>
      <c r="B130">
        <v>45.402999999999999</v>
      </c>
      <c r="C130">
        <f t="shared" si="20"/>
        <v>1</v>
      </c>
      <c r="D130">
        <f t="shared" si="20"/>
        <v>3</v>
      </c>
      <c r="E130">
        <f t="shared" si="21"/>
        <v>15</v>
      </c>
      <c r="F130">
        <f t="shared" si="21"/>
        <v>45</v>
      </c>
      <c r="H130">
        <f t="shared" ref="H130:H166" si="32">SQRT((A130*A130)+(B130*B130))</f>
        <v>47.484538894254833</v>
      </c>
      <c r="I130">
        <f t="shared" si="28"/>
        <v>1.2736088262090264</v>
      </c>
      <c r="J130">
        <f t="shared" si="22"/>
        <v>1.2505233135171783</v>
      </c>
      <c r="K130">
        <f t="shared" ref="K130:K166" si="33">ATAN(F$2/E$2)-ATAN(B$2/A$2)</f>
        <v>-2.3085512691848109E-2</v>
      </c>
      <c r="L130">
        <f t="shared" si="23"/>
        <v>14.949353327732751</v>
      </c>
      <c r="M130">
        <f t="shared" si="24"/>
        <v>45.069926437510475</v>
      </c>
      <c r="N130">
        <f t="shared" si="30"/>
        <v>14.949353327732751</v>
      </c>
      <c r="O130">
        <f t="shared" si="31"/>
        <v>45.069926437510475</v>
      </c>
    </row>
    <row r="131" spans="1:15" x14ac:dyDescent="0.25">
      <c r="A131">
        <v>28.882999999999999</v>
      </c>
      <c r="B131">
        <v>45.796999999999997</v>
      </c>
      <c r="C131">
        <f t="shared" ref="C131:D166" si="34">ROUND(A131/15,0)</f>
        <v>2</v>
      </c>
      <c r="D131">
        <f t="shared" si="34"/>
        <v>3</v>
      </c>
      <c r="E131">
        <f t="shared" ref="E131:F166" si="35">C131*15</f>
        <v>30</v>
      </c>
      <c r="F131">
        <f t="shared" si="35"/>
        <v>45</v>
      </c>
      <c r="H131">
        <f t="shared" si="32"/>
        <v>54.1441861883619</v>
      </c>
      <c r="I131">
        <f t="shared" si="28"/>
        <v>1.0081268760735613</v>
      </c>
      <c r="J131">
        <f t="shared" ref="J131:J166" si="36">I131+K131</f>
        <v>0.98504136338171322</v>
      </c>
      <c r="K131">
        <f t="shared" si="33"/>
        <v>-2.3085512691848109E-2</v>
      </c>
      <c r="L131">
        <f t="shared" ref="L131:L166" si="37">COS(J131)*H131</f>
        <v>29.932457194724588</v>
      </c>
      <c r="M131">
        <f t="shared" ref="M131:M166" si="38">SIN(J131)*H131</f>
        <v>45.118077355822464</v>
      </c>
      <c r="N131">
        <f t="shared" si="30"/>
        <v>29.932457194724588</v>
      </c>
      <c r="O131">
        <f t="shared" si="31"/>
        <v>45.118077355822464</v>
      </c>
    </row>
    <row r="132" spans="1:15" x14ac:dyDescent="0.25">
      <c r="A132">
        <v>43.850999999999999</v>
      </c>
      <c r="B132">
        <v>46.207999999999998</v>
      </c>
      <c r="C132">
        <f t="shared" si="34"/>
        <v>3</v>
      </c>
      <c r="D132">
        <f t="shared" si="34"/>
        <v>3</v>
      </c>
      <c r="E132">
        <f t="shared" si="35"/>
        <v>45</v>
      </c>
      <c r="F132">
        <f t="shared" si="35"/>
        <v>45</v>
      </c>
      <c r="H132">
        <f t="shared" si="32"/>
        <v>63.703135440887053</v>
      </c>
      <c r="I132">
        <f t="shared" ref="I132:I166" si="39">ATAN(B132/A132)</f>
        <v>0.81156392219082696</v>
      </c>
      <c r="J132">
        <f t="shared" si="36"/>
        <v>0.78847840949897885</v>
      </c>
      <c r="K132">
        <f t="shared" si="33"/>
        <v>-2.3085512691848109E-2</v>
      </c>
      <c r="L132">
        <f t="shared" si="37"/>
        <v>44.905956145160147</v>
      </c>
      <c r="M132">
        <f t="shared" si="38"/>
        <v>45.183454578960138</v>
      </c>
      <c r="N132">
        <f t="shared" si="30"/>
        <v>44.905956145160147</v>
      </c>
      <c r="O132">
        <f t="shared" si="31"/>
        <v>45.183454578960138</v>
      </c>
    </row>
    <row r="133" spans="1:15" x14ac:dyDescent="0.25">
      <c r="A133">
        <v>58.829000000000001</v>
      </c>
      <c r="B133">
        <v>46.601999999999997</v>
      </c>
      <c r="C133">
        <f t="shared" si="34"/>
        <v>4</v>
      </c>
      <c r="D133">
        <f t="shared" si="34"/>
        <v>3</v>
      </c>
      <c r="E133">
        <f t="shared" si="35"/>
        <v>60</v>
      </c>
      <c r="F133">
        <f t="shared" si="35"/>
        <v>45</v>
      </c>
      <c r="H133">
        <f t="shared" si="32"/>
        <v>75.050633874738196</v>
      </c>
      <c r="I133">
        <f t="shared" si="39"/>
        <v>0.66994234082014481</v>
      </c>
      <c r="J133">
        <f t="shared" si="36"/>
        <v>0.6468568281282967</v>
      </c>
      <c r="K133">
        <f t="shared" si="33"/>
        <v>-2.3085512691848109E-2</v>
      </c>
      <c r="L133">
        <f t="shared" si="37"/>
        <v>59.889060012151987</v>
      </c>
      <c r="M133">
        <f t="shared" si="38"/>
        <v>45.231605497272135</v>
      </c>
      <c r="N133">
        <f t="shared" si="30"/>
        <v>59.889060012151987</v>
      </c>
      <c r="O133">
        <f t="shared" si="31"/>
        <v>45.231605497272135</v>
      </c>
    </row>
    <row r="134" spans="1:15" x14ac:dyDescent="0.25">
      <c r="A134">
        <v>73.805999999999997</v>
      </c>
      <c r="B134">
        <v>47.037999999999997</v>
      </c>
      <c r="C134">
        <f t="shared" si="34"/>
        <v>5</v>
      </c>
      <c r="D134">
        <f t="shared" si="34"/>
        <v>3</v>
      </c>
      <c r="E134">
        <f t="shared" si="35"/>
        <v>75</v>
      </c>
      <c r="F134">
        <f t="shared" si="35"/>
        <v>45</v>
      </c>
      <c r="H134">
        <f t="shared" si="32"/>
        <v>87.52084940172827</v>
      </c>
      <c r="I134">
        <f t="shared" si="39"/>
        <v>0.56740924391868519</v>
      </c>
      <c r="J134">
        <f t="shared" si="36"/>
        <v>0.54432373122683708</v>
      </c>
      <c r="K134">
        <f t="shared" si="33"/>
        <v>-2.3085512691848109E-2</v>
      </c>
      <c r="L134">
        <f t="shared" si="37"/>
        <v>74.87213365101529</v>
      </c>
      <c r="M134">
        <f t="shared" si="38"/>
        <v>45.321768307784545</v>
      </c>
      <c r="N134">
        <f t="shared" si="30"/>
        <v>74.87213365101529</v>
      </c>
      <c r="O134">
        <f t="shared" si="31"/>
        <v>45.321768307784545</v>
      </c>
    </row>
    <row r="135" spans="1:15" x14ac:dyDescent="0.25">
      <c r="A135">
        <v>88.828999999999994</v>
      </c>
      <c r="B135">
        <v>47.463000000000001</v>
      </c>
      <c r="C135">
        <f t="shared" si="34"/>
        <v>6</v>
      </c>
      <c r="D135">
        <f t="shared" si="34"/>
        <v>3</v>
      </c>
      <c r="E135">
        <f t="shared" si="35"/>
        <v>90</v>
      </c>
      <c r="F135">
        <f t="shared" si="35"/>
        <v>45</v>
      </c>
      <c r="H135">
        <f t="shared" si="32"/>
        <v>100.71408843850993</v>
      </c>
      <c r="I135">
        <f t="shared" si="39"/>
        <v>0.49072420309177023</v>
      </c>
      <c r="J135">
        <f t="shared" si="36"/>
        <v>0.46763869039992212</v>
      </c>
      <c r="K135">
        <f t="shared" si="33"/>
        <v>-2.3085512691848109E-2</v>
      </c>
      <c r="L135">
        <f t="shared" si="37"/>
        <v>89.900941114698028</v>
      </c>
      <c r="M135">
        <f t="shared" si="38"/>
        <v>45.399872210080026</v>
      </c>
      <c r="N135">
        <f t="shared" si="30"/>
        <v>89.900941114698028</v>
      </c>
      <c r="O135">
        <f t="shared" si="31"/>
        <v>45.399872210080026</v>
      </c>
    </row>
    <row r="136" spans="1:15" x14ac:dyDescent="0.25">
      <c r="A136">
        <v>103.804</v>
      </c>
      <c r="B136">
        <v>47.838000000000001</v>
      </c>
      <c r="C136">
        <f t="shared" si="34"/>
        <v>7</v>
      </c>
      <c r="D136">
        <f t="shared" si="34"/>
        <v>3</v>
      </c>
      <c r="E136">
        <f t="shared" si="35"/>
        <v>105</v>
      </c>
      <c r="F136">
        <f t="shared" si="35"/>
        <v>45</v>
      </c>
      <c r="H136">
        <f t="shared" si="32"/>
        <v>114.29673949855263</v>
      </c>
      <c r="I136">
        <f t="shared" si="39"/>
        <v>0.43183948271032363</v>
      </c>
      <c r="J136">
        <f t="shared" si="36"/>
        <v>0.40875397001847552</v>
      </c>
      <c r="K136">
        <f t="shared" si="33"/>
        <v>-2.3085512691848109E-2</v>
      </c>
      <c r="L136">
        <f t="shared" si="37"/>
        <v>104.8806071952837</v>
      </c>
      <c r="M136">
        <f t="shared" si="38"/>
        <v>45.429097441492324</v>
      </c>
      <c r="N136">
        <f t="shared" si="30"/>
        <v>104.8806071952837</v>
      </c>
      <c r="O136">
        <f t="shared" si="31"/>
        <v>45.429097441492324</v>
      </c>
    </row>
    <row r="137" spans="1:15" x14ac:dyDescent="0.25">
      <c r="A137">
        <v>-106.21599999999999</v>
      </c>
      <c r="B137">
        <v>57.348999999999997</v>
      </c>
      <c r="C137">
        <f t="shared" si="34"/>
        <v>-7</v>
      </c>
      <c r="D137">
        <f t="shared" si="34"/>
        <v>4</v>
      </c>
      <c r="E137">
        <f t="shared" si="35"/>
        <v>-105</v>
      </c>
      <c r="F137">
        <f t="shared" si="35"/>
        <v>60</v>
      </c>
      <c r="H137">
        <f t="shared" si="32"/>
        <v>120.70934701587942</v>
      </c>
      <c r="I137">
        <f t="shared" si="39"/>
        <v>-0.49507757202935848</v>
      </c>
      <c r="J137">
        <f t="shared" si="36"/>
        <v>-0.51816308472120665</v>
      </c>
      <c r="K137">
        <f t="shared" si="33"/>
        <v>-2.3085512691848109E-2</v>
      </c>
      <c r="L137">
        <f t="shared" si="37"/>
        <v>104.86388435753418</v>
      </c>
      <c r="M137">
        <f t="shared" si="38"/>
        <v>-59.785551887138233</v>
      </c>
      <c r="N137">
        <f t="shared" si="30"/>
        <v>-104.86388435753418</v>
      </c>
      <c r="O137">
        <f t="shared" si="31"/>
        <v>59.785551887138233</v>
      </c>
    </row>
    <row r="138" spans="1:15" x14ac:dyDescent="0.25">
      <c r="A138">
        <v>-91.257000000000005</v>
      </c>
      <c r="B138">
        <v>57.704999999999998</v>
      </c>
      <c r="C138">
        <f t="shared" si="34"/>
        <v>-6</v>
      </c>
      <c r="D138">
        <f t="shared" si="34"/>
        <v>4</v>
      </c>
      <c r="E138">
        <f t="shared" si="35"/>
        <v>-90</v>
      </c>
      <c r="F138">
        <f t="shared" si="35"/>
        <v>60</v>
      </c>
      <c r="H138">
        <f t="shared" si="32"/>
        <v>107.9708621527123</v>
      </c>
      <c r="I138">
        <f t="shared" si="39"/>
        <v>-0.56385658075945011</v>
      </c>
      <c r="J138">
        <f t="shared" si="36"/>
        <v>-0.58694209345129822</v>
      </c>
      <c r="K138">
        <f t="shared" si="33"/>
        <v>-2.3085512691848109E-2</v>
      </c>
      <c r="L138">
        <f t="shared" si="37"/>
        <v>89.9006525993927</v>
      </c>
      <c r="M138">
        <f t="shared" si="38"/>
        <v>-59.796151516659563</v>
      </c>
      <c r="N138">
        <f t="shared" si="30"/>
        <v>-89.9006525993927</v>
      </c>
      <c r="O138">
        <f t="shared" si="31"/>
        <v>59.796151516659563</v>
      </c>
    </row>
    <row r="139" spans="1:15" x14ac:dyDescent="0.25">
      <c r="A139">
        <v>-76.272999999999996</v>
      </c>
      <c r="B139">
        <v>58.069000000000003</v>
      </c>
      <c r="C139">
        <f t="shared" si="34"/>
        <v>-5</v>
      </c>
      <c r="D139">
        <f t="shared" si="34"/>
        <v>4</v>
      </c>
      <c r="E139">
        <f t="shared" si="35"/>
        <v>-75</v>
      </c>
      <c r="F139">
        <f t="shared" si="35"/>
        <v>60</v>
      </c>
      <c r="H139">
        <f t="shared" si="32"/>
        <v>95.862293369186617</v>
      </c>
      <c r="I139">
        <f t="shared" si="39"/>
        <v>-0.65071360048504712</v>
      </c>
      <c r="J139">
        <f t="shared" si="36"/>
        <v>-0.67379911317689523</v>
      </c>
      <c r="K139">
        <f t="shared" si="33"/>
        <v>-2.3085512691848109E-2</v>
      </c>
      <c r="L139">
        <f t="shared" si="37"/>
        <v>74.912242835018859</v>
      </c>
      <c r="M139">
        <f t="shared" si="38"/>
        <v>-59.814171927956721</v>
      </c>
      <c r="N139">
        <f t="shared" si="30"/>
        <v>-74.912242835018859</v>
      </c>
      <c r="O139">
        <f t="shared" si="31"/>
        <v>59.814171927956721</v>
      </c>
    </row>
    <row r="140" spans="1:15" x14ac:dyDescent="0.25">
      <c r="A140">
        <v>-61.31</v>
      </c>
      <c r="B140">
        <v>58.482999999999997</v>
      </c>
      <c r="C140">
        <f t="shared" si="34"/>
        <v>-4</v>
      </c>
      <c r="D140">
        <f t="shared" si="34"/>
        <v>4</v>
      </c>
      <c r="E140">
        <f t="shared" si="35"/>
        <v>-60</v>
      </c>
      <c r="F140">
        <f t="shared" si="35"/>
        <v>60</v>
      </c>
      <c r="H140">
        <f t="shared" si="32"/>
        <v>84.730026490023008</v>
      </c>
      <c r="I140">
        <f t="shared" si="39"/>
        <v>-0.76180350113887341</v>
      </c>
      <c r="J140">
        <f t="shared" si="36"/>
        <v>-0.78488901383072152</v>
      </c>
      <c r="K140">
        <f t="shared" si="33"/>
        <v>-2.3085512691848109E-2</v>
      </c>
      <c r="L140">
        <f t="shared" si="37"/>
        <v>59.943673301903615</v>
      </c>
      <c r="M140">
        <f t="shared" si="38"/>
        <v>-59.882663769029584</v>
      </c>
      <c r="N140">
        <f t="shared" si="30"/>
        <v>-59.943673301903615</v>
      </c>
      <c r="O140">
        <f t="shared" si="31"/>
        <v>59.882663769029584</v>
      </c>
    </row>
    <row r="141" spans="1:15" x14ac:dyDescent="0.25">
      <c r="A141">
        <v>-46.338000000000001</v>
      </c>
      <c r="B141">
        <v>58.832000000000001</v>
      </c>
      <c r="C141">
        <f t="shared" si="34"/>
        <v>-3</v>
      </c>
      <c r="D141">
        <f t="shared" si="34"/>
        <v>4</v>
      </c>
      <c r="E141">
        <f t="shared" si="35"/>
        <v>-45</v>
      </c>
      <c r="F141">
        <f t="shared" si="35"/>
        <v>60</v>
      </c>
      <c r="H141">
        <f t="shared" si="32"/>
        <v>74.889348161137036</v>
      </c>
      <c r="I141">
        <f t="shared" si="39"/>
        <v>-0.90364211900220315</v>
      </c>
      <c r="J141">
        <f t="shared" si="36"/>
        <v>-0.92672763169405126</v>
      </c>
      <c r="K141">
        <f t="shared" si="33"/>
        <v>-2.3085512691848109E-2</v>
      </c>
      <c r="L141">
        <f t="shared" si="37"/>
        <v>44.967606591959566</v>
      </c>
      <c r="M141">
        <f t="shared" si="38"/>
        <v>-59.885965178752471</v>
      </c>
      <c r="N141">
        <f t="shared" si="30"/>
        <v>-44.967606591959566</v>
      </c>
      <c r="O141">
        <f t="shared" si="31"/>
        <v>59.885965178752471</v>
      </c>
    </row>
    <row r="142" spans="1:15" x14ac:dyDescent="0.25">
      <c r="A142">
        <v>-31.376000000000001</v>
      </c>
      <c r="B142">
        <v>59.237000000000002</v>
      </c>
      <c r="C142">
        <f t="shared" si="34"/>
        <v>-2</v>
      </c>
      <c r="D142">
        <f t="shared" si="34"/>
        <v>4</v>
      </c>
      <c r="E142">
        <f t="shared" si="35"/>
        <v>-30</v>
      </c>
      <c r="F142">
        <f t="shared" si="35"/>
        <v>60</v>
      </c>
      <c r="H142">
        <f t="shared" si="32"/>
        <v>67.033391268829604</v>
      </c>
      <c r="I142">
        <f t="shared" si="39"/>
        <v>-1.0836962283904439</v>
      </c>
      <c r="J142">
        <f t="shared" si="36"/>
        <v>-1.106781741082292</v>
      </c>
      <c r="K142">
        <f t="shared" si="33"/>
        <v>-2.3085512691848109E-2</v>
      </c>
      <c r="L142">
        <f t="shared" si="37"/>
        <v>30.000244543545605</v>
      </c>
      <c r="M142">
        <f t="shared" si="38"/>
        <v>-59.945482501415093</v>
      </c>
      <c r="N142">
        <f t="shared" ref="N142:N166" si="40">SIGN(A142)*ABS(L142)</f>
        <v>-30.000244543545605</v>
      </c>
      <c r="O142">
        <f t="shared" ref="O142:O166" si="41">SIGN(B142)*ABS(M142)</f>
        <v>59.945482501415093</v>
      </c>
    </row>
    <row r="143" spans="1:15" x14ac:dyDescent="0.25">
      <c r="A143">
        <v>-16.402000000000001</v>
      </c>
      <c r="B143">
        <v>59.613</v>
      </c>
      <c r="C143">
        <f t="shared" si="34"/>
        <v>-1</v>
      </c>
      <c r="D143">
        <f t="shared" si="34"/>
        <v>4</v>
      </c>
      <c r="E143">
        <f t="shared" si="35"/>
        <v>-15</v>
      </c>
      <c r="F143">
        <f t="shared" si="35"/>
        <v>60</v>
      </c>
      <c r="H143">
        <f t="shared" si="32"/>
        <v>61.828273249380011</v>
      </c>
      <c r="I143">
        <f t="shared" si="39"/>
        <v>-1.3022987289032175</v>
      </c>
      <c r="J143">
        <f t="shared" si="36"/>
        <v>-1.3253842415950656</v>
      </c>
      <c r="K143">
        <f t="shared" si="33"/>
        <v>-2.3085512691848109E-2</v>
      </c>
      <c r="L143">
        <f t="shared" si="37"/>
        <v>15.021555113039094</v>
      </c>
      <c r="M143">
        <f t="shared" si="38"/>
        <v>-59.975730549830978</v>
      </c>
      <c r="N143">
        <f t="shared" si="40"/>
        <v>-15.021555113039094</v>
      </c>
      <c r="O143">
        <f t="shared" si="41"/>
        <v>59.975730549830978</v>
      </c>
    </row>
    <row r="144" spans="1:15" x14ac:dyDescent="0.25">
      <c r="A144">
        <v>-1.4550000000000001</v>
      </c>
      <c r="B144">
        <v>60.027000000000001</v>
      </c>
      <c r="C144">
        <f t="shared" si="34"/>
        <v>0</v>
      </c>
      <c r="D144">
        <f t="shared" si="34"/>
        <v>4</v>
      </c>
      <c r="E144">
        <f t="shared" si="35"/>
        <v>0</v>
      </c>
      <c r="F144">
        <f t="shared" si="35"/>
        <v>60</v>
      </c>
      <c r="H144">
        <f t="shared" si="32"/>
        <v>60.044631350354713</v>
      </c>
      <c r="I144">
        <f t="shared" si="39"/>
        <v>-1.5465619798074837</v>
      </c>
      <c r="J144">
        <f t="shared" si="36"/>
        <v>-1.5696474924993318</v>
      </c>
      <c r="K144">
        <f t="shared" si="33"/>
        <v>-2.3085512691848109E-2</v>
      </c>
      <c r="L144">
        <f t="shared" si="37"/>
        <v>6.89813165860102E-2</v>
      </c>
      <c r="M144">
        <f t="shared" si="38"/>
        <v>-60.044591726299231</v>
      </c>
      <c r="N144">
        <f t="shared" si="40"/>
        <v>-6.89813165860102E-2</v>
      </c>
      <c r="O144">
        <f t="shared" si="41"/>
        <v>60.044591726299231</v>
      </c>
    </row>
    <row r="145" spans="1:15" x14ac:dyDescent="0.25">
      <c r="A145">
        <v>13.547000000000001</v>
      </c>
      <c r="B145">
        <v>60.4</v>
      </c>
      <c r="C145">
        <f t="shared" si="34"/>
        <v>1</v>
      </c>
      <c r="D145">
        <f t="shared" si="34"/>
        <v>4</v>
      </c>
      <c r="E145">
        <f t="shared" si="35"/>
        <v>15</v>
      </c>
      <c r="F145">
        <f t="shared" si="35"/>
        <v>60</v>
      </c>
      <c r="H145">
        <f t="shared" si="32"/>
        <v>61.900575191188651</v>
      </c>
      <c r="I145">
        <f t="shared" si="39"/>
        <v>1.350159603880148</v>
      </c>
      <c r="J145">
        <f t="shared" si="36"/>
        <v>1.3270740911882999</v>
      </c>
      <c r="K145">
        <f t="shared" si="33"/>
        <v>-2.3085512691848109E-2</v>
      </c>
      <c r="L145">
        <f t="shared" si="37"/>
        <v>14.937631402692659</v>
      </c>
      <c r="M145">
        <f t="shared" si="38"/>
        <v>60.071194237149058</v>
      </c>
      <c r="N145">
        <f t="shared" si="40"/>
        <v>14.937631402692659</v>
      </c>
      <c r="O145">
        <f t="shared" si="41"/>
        <v>60.071194237149058</v>
      </c>
    </row>
    <row r="146" spans="1:15" x14ac:dyDescent="0.25">
      <c r="A146">
        <v>28.51</v>
      </c>
      <c r="B146">
        <v>60.784999999999997</v>
      </c>
      <c r="C146">
        <f t="shared" si="34"/>
        <v>2</v>
      </c>
      <c r="D146">
        <f t="shared" si="34"/>
        <v>4</v>
      </c>
      <c r="E146">
        <f t="shared" si="35"/>
        <v>30</v>
      </c>
      <c r="F146">
        <f t="shared" si="35"/>
        <v>60</v>
      </c>
      <c r="H146">
        <f t="shared" si="32"/>
        <v>67.138933004628541</v>
      </c>
      <c r="I146">
        <f t="shared" si="39"/>
        <v>1.1322300775905563</v>
      </c>
      <c r="J146">
        <f t="shared" si="36"/>
        <v>1.1091445648987082</v>
      </c>
      <c r="K146">
        <f t="shared" si="33"/>
        <v>-2.3085512691848109E-2</v>
      </c>
      <c r="L146">
        <f t="shared" si="37"/>
        <v>29.905531515403812</v>
      </c>
      <c r="M146">
        <f t="shared" si="38"/>
        <v>60.110693805521727</v>
      </c>
      <c r="N146">
        <f t="shared" si="40"/>
        <v>29.905531515403812</v>
      </c>
      <c r="O146">
        <f t="shared" si="41"/>
        <v>60.110693805521727</v>
      </c>
    </row>
    <row r="147" spans="1:15" x14ac:dyDescent="0.25">
      <c r="A147">
        <v>43.482999999999997</v>
      </c>
      <c r="B147">
        <v>61.228000000000002</v>
      </c>
      <c r="C147">
        <f t="shared" si="34"/>
        <v>3</v>
      </c>
      <c r="D147">
        <f t="shared" si="34"/>
        <v>4</v>
      </c>
      <c r="E147">
        <f t="shared" si="35"/>
        <v>45</v>
      </c>
      <c r="F147">
        <f t="shared" si="35"/>
        <v>60</v>
      </c>
      <c r="H147">
        <f t="shared" si="32"/>
        <v>75.097531737068422</v>
      </c>
      <c r="I147">
        <f t="shared" si="39"/>
        <v>0.95326969793517569</v>
      </c>
      <c r="J147">
        <f t="shared" si="36"/>
        <v>0.93018418524332758</v>
      </c>
      <c r="K147">
        <f t="shared" si="33"/>
        <v>-2.3085512691848109E-2</v>
      </c>
      <c r="L147">
        <f t="shared" si="37"/>
        <v>44.884767804337045</v>
      </c>
      <c r="M147">
        <f t="shared" si="38"/>
        <v>60.207947084672696</v>
      </c>
      <c r="N147">
        <f t="shared" si="40"/>
        <v>44.884767804337045</v>
      </c>
      <c r="O147">
        <f t="shared" si="41"/>
        <v>60.207947084672696</v>
      </c>
    </row>
    <row r="148" spans="1:15" x14ac:dyDescent="0.25">
      <c r="A148">
        <v>58.454000000000001</v>
      </c>
      <c r="B148">
        <v>61.597999999999999</v>
      </c>
      <c r="C148">
        <f t="shared" si="34"/>
        <v>4</v>
      </c>
      <c r="D148">
        <f t="shared" si="34"/>
        <v>4</v>
      </c>
      <c r="E148">
        <f t="shared" si="35"/>
        <v>60</v>
      </c>
      <c r="F148">
        <f t="shared" si="35"/>
        <v>60</v>
      </c>
      <c r="H148">
        <f t="shared" si="32"/>
        <v>84.918688873533611</v>
      </c>
      <c r="I148">
        <f t="shared" si="39"/>
        <v>0.81158083032159944</v>
      </c>
      <c r="J148">
        <f t="shared" si="36"/>
        <v>0.78849531762975134</v>
      </c>
      <c r="K148">
        <f t="shared" si="33"/>
        <v>-2.3085512691848109E-2</v>
      </c>
      <c r="L148">
        <f t="shared" si="37"/>
        <v>59.86031953344613</v>
      </c>
      <c r="M148">
        <f t="shared" si="38"/>
        <v>60.232265982226913</v>
      </c>
      <c r="N148">
        <f t="shared" si="40"/>
        <v>59.86031953344613</v>
      </c>
      <c r="O148">
        <f t="shared" si="41"/>
        <v>60.232265982226913</v>
      </c>
    </row>
    <row r="149" spans="1:15" x14ac:dyDescent="0.25">
      <c r="A149">
        <v>73.438000000000002</v>
      </c>
      <c r="B149">
        <v>62.03</v>
      </c>
      <c r="C149">
        <f t="shared" si="34"/>
        <v>5</v>
      </c>
      <c r="D149">
        <f t="shared" si="34"/>
        <v>4</v>
      </c>
      <c r="E149">
        <f t="shared" si="35"/>
        <v>75</v>
      </c>
      <c r="F149">
        <f t="shared" si="35"/>
        <v>60</v>
      </c>
      <c r="H149">
        <f t="shared" si="32"/>
        <v>96.129395837069538</v>
      </c>
      <c r="I149">
        <f t="shared" si="39"/>
        <v>0.70138461709101674</v>
      </c>
      <c r="J149">
        <f t="shared" si="36"/>
        <v>0.67829910439916863</v>
      </c>
      <c r="K149">
        <f t="shared" si="33"/>
        <v>-2.3085512691848109E-2</v>
      </c>
      <c r="L149">
        <f t="shared" si="37"/>
        <v>74.85029897325029</v>
      </c>
      <c r="M149">
        <f t="shared" si="38"/>
        <v>60.318268274338315</v>
      </c>
      <c r="N149">
        <f t="shared" si="40"/>
        <v>74.85029897325029</v>
      </c>
      <c r="O149">
        <f t="shared" si="41"/>
        <v>60.318268274338315</v>
      </c>
    </row>
    <row r="150" spans="1:15" x14ac:dyDescent="0.25">
      <c r="A150">
        <v>88.402000000000001</v>
      </c>
      <c r="B150">
        <v>62.453000000000003</v>
      </c>
      <c r="C150">
        <f t="shared" si="34"/>
        <v>6</v>
      </c>
      <c r="D150">
        <f t="shared" si="34"/>
        <v>4</v>
      </c>
      <c r="E150">
        <f t="shared" si="35"/>
        <v>90</v>
      </c>
      <c r="F150">
        <f t="shared" si="35"/>
        <v>60</v>
      </c>
      <c r="H150">
        <f t="shared" si="32"/>
        <v>108.23719699345507</v>
      </c>
      <c r="I150">
        <f t="shared" si="39"/>
        <v>0.61505233683413274</v>
      </c>
      <c r="J150">
        <f t="shared" si="36"/>
        <v>0.59196682414228463</v>
      </c>
      <c r="K150">
        <f t="shared" si="33"/>
        <v>-2.3085512691848109E-2</v>
      </c>
      <c r="L150">
        <f t="shared" si="37"/>
        <v>89.820075991066815</v>
      </c>
      <c r="M150">
        <f t="shared" si="38"/>
        <v>60.395734633821462</v>
      </c>
      <c r="N150">
        <f t="shared" si="40"/>
        <v>89.820075991066815</v>
      </c>
      <c r="O150">
        <f t="shared" si="41"/>
        <v>60.395734633821462</v>
      </c>
    </row>
    <row r="151" spans="1:15" x14ac:dyDescent="0.25">
      <c r="A151">
        <v>103.398</v>
      </c>
      <c r="B151">
        <v>62.895000000000003</v>
      </c>
      <c r="C151">
        <f t="shared" si="34"/>
        <v>7</v>
      </c>
      <c r="D151">
        <f t="shared" si="34"/>
        <v>4</v>
      </c>
      <c r="E151">
        <f t="shared" si="35"/>
        <v>105</v>
      </c>
      <c r="F151">
        <f t="shared" si="35"/>
        <v>60</v>
      </c>
      <c r="H151">
        <f t="shared" si="32"/>
        <v>121.02449102970853</v>
      </c>
      <c r="I151">
        <f t="shared" si="39"/>
        <v>0.54648595789420451</v>
      </c>
      <c r="J151">
        <f t="shared" si="36"/>
        <v>0.5234004452023564</v>
      </c>
      <c r="K151">
        <f t="shared" si="33"/>
        <v>-2.3085512691848109E-2</v>
      </c>
      <c r="L151">
        <f t="shared" si="37"/>
        <v>104.82228306798973</v>
      </c>
      <c r="M151">
        <f t="shared" si="38"/>
        <v>60.491457259800185</v>
      </c>
      <c r="N151">
        <f t="shared" si="40"/>
        <v>104.82228306798973</v>
      </c>
      <c r="O151">
        <f t="shared" si="41"/>
        <v>60.491457259800185</v>
      </c>
    </row>
    <row r="152" spans="1:15" x14ac:dyDescent="0.25">
      <c r="A152">
        <v>-106.529</v>
      </c>
      <c r="B152">
        <v>72.326999999999998</v>
      </c>
      <c r="C152">
        <f t="shared" si="34"/>
        <v>-7</v>
      </c>
      <c r="D152">
        <f t="shared" si="34"/>
        <v>5</v>
      </c>
      <c r="E152">
        <f t="shared" si="35"/>
        <v>-105</v>
      </c>
      <c r="F152">
        <f t="shared" si="35"/>
        <v>75</v>
      </c>
      <c r="H152">
        <f t="shared" si="32"/>
        <v>128.76188399522584</v>
      </c>
      <c r="I152">
        <f t="shared" si="39"/>
        <v>-0.5964527547094548</v>
      </c>
      <c r="J152">
        <f t="shared" si="36"/>
        <v>-0.61953826740130291</v>
      </c>
      <c r="K152">
        <f t="shared" si="33"/>
        <v>-2.3085512691848109E-2</v>
      </c>
      <c r="L152">
        <f t="shared" si="37"/>
        <v>104.8310568589939</v>
      </c>
      <c r="M152">
        <f t="shared" si="38"/>
        <v>-74.766785993690988</v>
      </c>
      <c r="N152">
        <f t="shared" si="40"/>
        <v>-104.8310568589939</v>
      </c>
      <c r="O152">
        <f t="shared" si="41"/>
        <v>74.766785993690988</v>
      </c>
    </row>
    <row r="153" spans="1:15" x14ac:dyDescent="0.25">
      <c r="A153">
        <v>-91.564999999999998</v>
      </c>
      <c r="B153">
        <v>72.664000000000001</v>
      </c>
      <c r="C153">
        <f t="shared" si="34"/>
        <v>-6</v>
      </c>
      <c r="D153">
        <f t="shared" si="34"/>
        <v>5</v>
      </c>
      <c r="E153">
        <f t="shared" si="35"/>
        <v>-90</v>
      </c>
      <c r="F153">
        <f t="shared" si="35"/>
        <v>75</v>
      </c>
      <c r="H153">
        <f t="shared" si="32"/>
        <v>116.89399523072176</v>
      </c>
      <c r="I153">
        <f t="shared" si="39"/>
        <v>-0.67081300700558077</v>
      </c>
      <c r="J153">
        <f t="shared" si="36"/>
        <v>-0.69389851969742888</v>
      </c>
      <c r="K153">
        <f t="shared" si="33"/>
        <v>-2.3085512691848109E-2</v>
      </c>
      <c r="L153">
        <f t="shared" si="37"/>
        <v>89.863265018927493</v>
      </c>
      <c r="M153">
        <f t="shared" si="38"/>
        <v>-74.758275268614938</v>
      </c>
      <c r="N153">
        <f t="shared" si="40"/>
        <v>-89.863265018927493</v>
      </c>
      <c r="O153">
        <f t="shared" si="41"/>
        <v>74.758275268614938</v>
      </c>
    </row>
    <row r="154" spans="1:15" x14ac:dyDescent="0.25">
      <c r="A154">
        <v>-76.572999999999993</v>
      </c>
      <c r="B154">
        <v>73.033000000000001</v>
      </c>
      <c r="C154">
        <f t="shared" si="34"/>
        <v>-5</v>
      </c>
      <c r="D154">
        <f t="shared" si="34"/>
        <v>5</v>
      </c>
      <c r="E154">
        <f t="shared" si="35"/>
        <v>-75</v>
      </c>
      <c r="F154">
        <f t="shared" si="35"/>
        <v>75</v>
      </c>
      <c r="H154">
        <f t="shared" si="32"/>
        <v>105.81702801534354</v>
      </c>
      <c r="I154">
        <f t="shared" si="39"/>
        <v>-0.76174042545344889</v>
      </c>
      <c r="J154">
        <f t="shared" si="36"/>
        <v>-0.784825938145297</v>
      </c>
      <c r="K154">
        <f t="shared" si="33"/>
        <v>-2.3085512691848109E-2</v>
      </c>
      <c r="L154">
        <f t="shared" si="37"/>
        <v>74.866741968911512</v>
      </c>
      <c r="M154">
        <f t="shared" si="38"/>
        <v>-74.781109679921329</v>
      </c>
      <c r="N154">
        <f t="shared" si="40"/>
        <v>-74.866741968911512</v>
      </c>
      <c r="O154">
        <f t="shared" si="41"/>
        <v>74.781109679921329</v>
      </c>
    </row>
    <row r="155" spans="1:15" x14ac:dyDescent="0.25">
      <c r="A155">
        <v>-61.646999999999998</v>
      </c>
      <c r="B155">
        <v>73.400000000000006</v>
      </c>
      <c r="C155">
        <f t="shared" si="34"/>
        <v>-4</v>
      </c>
      <c r="D155">
        <f t="shared" si="34"/>
        <v>5</v>
      </c>
      <c r="E155">
        <f t="shared" si="35"/>
        <v>-60</v>
      </c>
      <c r="F155">
        <f t="shared" si="35"/>
        <v>75</v>
      </c>
      <c r="H155">
        <f t="shared" si="32"/>
        <v>95.853599875017736</v>
      </c>
      <c r="I155">
        <f t="shared" si="39"/>
        <v>-0.87220839654373017</v>
      </c>
      <c r="J155">
        <f t="shared" si="36"/>
        <v>-0.89529390923557828</v>
      </c>
      <c r="K155">
        <f t="shared" si="33"/>
        <v>-2.3085512691848109E-2</v>
      </c>
      <c r="L155">
        <f t="shared" si="37"/>
        <v>59.936247499551449</v>
      </c>
      <c r="M155">
        <f t="shared" si="38"/>
        <v>-74.803468132650863</v>
      </c>
      <c r="N155">
        <f t="shared" si="40"/>
        <v>-59.936247499551449</v>
      </c>
      <c r="O155">
        <f t="shared" si="41"/>
        <v>74.803468132650863</v>
      </c>
    </row>
    <row r="156" spans="1:15" x14ac:dyDescent="0.25">
      <c r="A156">
        <v>-46.643999999999998</v>
      </c>
      <c r="B156">
        <v>73.807000000000002</v>
      </c>
      <c r="C156">
        <f t="shared" si="34"/>
        <v>-3</v>
      </c>
      <c r="D156">
        <f t="shared" si="34"/>
        <v>5</v>
      </c>
      <c r="E156">
        <f t="shared" si="35"/>
        <v>-45</v>
      </c>
      <c r="F156">
        <f t="shared" si="35"/>
        <v>75</v>
      </c>
      <c r="H156">
        <f t="shared" si="32"/>
        <v>87.310572011641298</v>
      </c>
      <c r="I156">
        <f t="shared" si="39"/>
        <v>-1.0071987284915671</v>
      </c>
      <c r="J156">
        <f t="shared" si="36"/>
        <v>-1.0302842411834152</v>
      </c>
      <c r="K156">
        <f t="shared" si="33"/>
        <v>-2.3085512691848109E-2</v>
      </c>
      <c r="L156">
        <f t="shared" si="37"/>
        <v>44.927850209016235</v>
      </c>
      <c r="M156">
        <f t="shared" si="38"/>
        <v>-74.864038500445602</v>
      </c>
      <c r="N156">
        <f t="shared" si="40"/>
        <v>-44.927850209016235</v>
      </c>
      <c r="O156">
        <f t="shared" si="41"/>
        <v>74.864038500445602</v>
      </c>
    </row>
    <row r="157" spans="1:15" x14ac:dyDescent="0.25">
      <c r="A157">
        <v>-31.683</v>
      </c>
      <c r="B157">
        <v>74.206000000000003</v>
      </c>
      <c r="C157">
        <f t="shared" si="34"/>
        <v>-2</v>
      </c>
      <c r="D157">
        <f t="shared" si="34"/>
        <v>5</v>
      </c>
      <c r="E157">
        <f t="shared" si="35"/>
        <v>-30</v>
      </c>
      <c r="F157">
        <f t="shared" si="35"/>
        <v>75</v>
      </c>
      <c r="H157">
        <f t="shared" si="32"/>
        <v>80.686696084298802</v>
      </c>
      <c r="I157">
        <f t="shared" si="39"/>
        <v>-1.1672666426111704</v>
      </c>
      <c r="J157">
        <f t="shared" si="36"/>
        <v>-1.1903521553030185</v>
      </c>
      <c r="K157">
        <f t="shared" si="33"/>
        <v>-2.3085512691848109E-2</v>
      </c>
      <c r="L157">
        <f t="shared" si="37"/>
        <v>29.961626394916891</v>
      </c>
      <c r="M157">
        <f t="shared" si="38"/>
        <v>-74.917580505322107</v>
      </c>
      <c r="N157">
        <f t="shared" si="40"/>
        <v>-29.961626394916891</v>
      </c>
      <c r="O157">
        <f t="shared" si="41"/>
        <v>74.917580505322107</v>
      </c>
    </row>
    <row r="158" spans="1:15" x14ac:dyDescent="0.25">
      <c r="A158">
        <v>-16.721</v>
      </c>
      <c r="B158">
        <v>74.567999999999998</v>
      </c>
      <c r="C158">
        <f t="shared" si="34"/>
        <v>-1</v>
      </c>
      <c r="D158">
        <f t="shared" si="34"/>
        <v>5</v>
      </c>
      <c r="E158">
        <f t="shared" si="35"/>
        <v>-15</v>
      </c>
      <c r="F158">
        <f t="shared" si="35"/>
        <v>75</v>
      </c>
      <c r="H158">
        <f t="shared" si="32"/>
        <v>76.419751798864141</v>
      </c>
      <c r="I158">
        <f t="shared" si="39"/>
        <v>-1.3502070194769671</v>
      </c>
      <c r="J158">
        <f t="shared" si="36"/>
        <v>-1.3732925321688152</v>
      </c>
      <c r="K158">
        <f t="shared" si="33"/>
        <v>-2.3085512691848109E-2</v>
      </c>
      <c r="L158">
        <f t="shared" si="37"/>
        <v>14.995256935377991</v>
      </c>
      <c r="M158">
        <f t="shared" si="38"/>
        <v>-74.934109285705119</v>
      </c>
      <c r="N158">
        <f t="shared" si="40"/>
        <v>-14.995256935377991</v>
      </c>
      <c r="O158">
        <f t="shared" si="41"/>
        <v>74.934109285705119</v>
      </c>
    </row>
    <row r="159" spans="1:15" x14ac:dyDescent="0.25">
      <c r="A159">
        <v>-1.7629999999999999</v>
      </c>
      <c r="B159">
        <v>74.962999999999994</v>
      </c>
      <c r="C159">
        <f t="shared" si="34"/>
        <v>0</v>
      </c>
      <c r="D159">
        <f t="shared" si="34"/>
        <v>5</v>
      </c>
      <c r="E159">
        <f t="shared" si="35"/>
        <v>0</v>
      </c>
      <c r="F159">
        <f t="shared" si="35"/>
        <v>75</v>
      </c>
      <c r="H159">
        <f t="shared" si="32"/>
        <v>74.983728488252694</v>
      </c>
      <c r="I159">
        <f t="shared" si="39"/>
        <v>-1.5472823923990062</v>
      </c>
      <c r="J159">
        <f t="shared" si="36"/>
        <v>-1.5703679050908543</v>
      </c>
      <c r="K159">
        <f t="shared" si="33"/>
        <v>-2.3085512691848109E-2</v>
      </c>
      <c r="L159">
        <f t="shared" si="37"/>
        <v>3.2124655751660541E-2</v>
      </c>
      <c r="M159">
        <f t="shared" si="38"/>
        <v>-74.983721606802703</v>
      </c>
      <c r="N159">
        <f t="shared" si="40"/>
        <v>-3.2124655751660541E-2</v>
      </c>
      <c r="O159">
        <f t="shared" si="41"/>
        <v>74.983721606802703</v>
      </c>
    </row>
    <row r="160" spans="1:15" x14ac:dyDescent="0.25">
      <c r="A160">
        <v>13.225</v>
      </c>
      <c r="B160">
        <v>75.373000000000005</v>
      </c>
      <c r="C160">
        <f t="shared" si="34"/>
        <v>1</v>
      </c>
      <c r="D160">
        <f t="shared" si="34"/>
        <v>5</v>
      </c>
      <c r="E160">
        <f t="shared" si="35"/>
        <v>15</v>
      </c>
      <c r="F160">
        <f t="shared" si="35"/>
        <v>75</v>
      </c>
      <c r="H160">
        <f t="shared" si="32"/>
        <v>76.524438932931758</v>
      </c>
      <c r="I160">
        <f t="shared" si="39"/>
        <v>1.3971036765477081</v>
      </c>
      <c r="J160">
        <f t="shared" si="36"/>
        <v>1.37401816385586</v>
      </c>
      <c r="K160">
        <f t="shared" si="33"/>
        <v>-2.3085512691848109E-2</v>
      </c>
      <c r="L160">
        <f t="shared" si="37"/>
        <v>14.961345882049418</v>
      </c>
      <c r="M160">
        <f t="shared" si="38"/>
        <v>75.047637427154783</v>
      </c>
      <c r="N160">
        <f t="shared" si="40"/>
        <v>14.961345882049418</v>
      </c>
      <c r="O160">
        <f t="shared" si="41"/>
        <v>75.047637427154783</v>
      </c>
    </row>
    <row r="161" spans="1:15" x14ac:dyDescent="0.25">
      <c r="A161">
        <v>28.196000000000002</v>
      </c>
      <c r="B161">
        <v>75.769000000000005</v>
      </c>
      <c r="C161">
        <f t="shared" si="34"/>
        <v>2</v>
      </c>
      <c r="D161">
        <f t="shared" si="34"/>
        <v>5</v>
      </c>
      <c r="E161">
        <f t="shared" si="35"/>
        <v>30</v>
      </c>
      <c r="F161">
        <f t="shared" si="35"/>
        <v>75</v>
      </c>
      <c r="H161">
        <f t="shared" si="32"/>
        <v>80.845258222112207</v>
      </c>
      <c r="I161">
        <f t="shared" si="39"/>
        <v>1.2145432410364951</v>
      </c>
      <c r="J161">
        <f t="shared" si="36"/>
        <v>1.191457728344647</v>
      </c>
      <c r="K161">
        <f t="shared" si="33"/>
        <v>-2.3085512691848109E-2</v>
      </c>
      <c r="L161">
        <f t="shared" si="37"/>
        <v>29.937497781175963</v>
      </c>
      <c r="M161">
        <f t="shared" si="38"/>
        <v>75.097949396785026</v>
      </c>
      <c r="N161">
        <f t="shared" si="40"/>
        <v>29.937497781175963</v>
      </c>
      <c r="O161">
        <f t="shared" si="41"/>
        <v>75.097949396785026</v>
      </c>
    </row>
    <row r="162" spans="1:15" x14ac:dyDescent="0.25">
      <c r="A162">
        <v>43.17</v>
      </c>
      <c r="B162">
        <v>76.197999999999993</v>
      </c>
      <c r="C162">
        <f t="shared" si="34"/>
        <v>3</v>
      </c>
      <c r="D162">
        <f t="shared" si="34"/>
        <v>5</v>
      </c>
      <c r="E162">
        <f t="shared" si="35"/>
        <v>45</v>
      </c>
      <c r="F162">
        <f t="shared" si="35"/>
        <v>75</v>
      </c>
      <c r="H162">
        <f t="shared" si="32"/>
        <v>87.577303589457472</v>
      </c>
      <c r="I162">
        <f t="shared" si="39"/>
        <v>1.0553354037642833</v>
      </c>
      <c r="J162">
        <f t="shared" si="36"/>
        <v>1.0322498910724351</v>
      </c>
      <c r="K162">
        <f t="shared" si="33"/>
        <v>-2.3085512691848109E-2</v>
      </c>
      <c r="L162">
        <f t="shared" si="37"/>
        <v>44.91741063517965</v>
      </c>
      <c r="M162">
        <f t="shared" si="38"/>
        <v>75.18118332289437</v>
      </c>
      <c r="N162">
        <f t="shared" si="40"/>
        <v>44.91741063517965</v>
      </c>
      <c r="O162">
        <f t="shared" si="41"/>
        <v>75.18118332289437</v>
      </c>
    </row>
    <row r="163" spans="1:15" x14ac:dyDescent="0.25">
      <c r="A163">
        <v>58.125</v>
      </c>
      <c r="B163">
        <v>76.59</v>
      </c>
      <c r="C163">
        <f t="shared" si="34"/>
        <v>4</v>
      </c>
      <c r="D163">
        <f t="shared" si="34"/>
        <v>5</v>
      </c>
      <c r="E163">
        <f t="shared" si="35"/>
        <v>60</v>
      </c>
      <c r="F163">
        <f t="shared" si="35"/>
        <v>75</v>
      </c>
      <c r="H163">
        <f t="shared" si="32"/>
        <v>96.148550301083574</v>
      </c>
      <c r="I163">
        <f t="shared" si="39"/>
        <v>0.92161647471447306</v>
      </c>
      <c r="J163">
        <f t="shared" si="36"/>
        <v>0.89853096202262495</v>
      </c>
      <c r="K163">
        <f t="shared" si="33"/>
        <v>-2.3085512691848109E-2</v>
      </c>
      <c r="L163">
        <f t="shared" si="37"/>
        <v>59.877474463795167</v>
      </c>
      <c r="M163">
        <f t="shared" si="38"/>
        <v>75.227865693754438</v>
      </c>
      <c r="N163">
        <f t="shared" si="40"/>
        <v>59.877474463795167</v>
      </c>
      <c r="O163">
        <f t="shared" si="41"/>
        <v>75.227865693754438</v>
      </c>
    </row>
    <row r="164" spans="1:15" x14ac:dyDescent="0.25">
      <c r="A164">
        <v>73.105000000000004</v>
      </c>
      <c r="B164">
        <v>77.028999999999996</v>
      </c>
      <c r="C164">
        <f t="shared" si="34"/>
        <v>5</v>
      </c>
      <c r="D164">
        <f t="shared" si="34"/>
        <v>5</v>
      </c>
      <c r="E164">
        <f t="shared" si="35"/>
        <v>75</v>
      </c>
      <c r="F164">
        <f t="shared" si="35"/>
        <v>75</v>
      </c>
      <c r="H164">
        <f t="shared" si="32"/>
        <v>106.19702380952114</v>
      </c>
      <c r="I164">
        <f t="shared" si="39"/>
        <v>0.81152886556456882</v>
      </c>
      <c r="J164">
        <f t="shared" si="36"/>
        <v>0.78844335287272072</v>
      </c>
      <c r="K164">
        <f t="shared" si="33"/>
        <v>-2.3085512691848109E-2</v>
      </c>
      <c r="L164">
        <f t="shared" si="37"/>
        <v>74.863616553669274</v>
      </c>
      <c r="M164">
        <f t="shared" si="38"/>
        <v>75.320958454504378</v>
      </c>
      <c r="N164">
        <f t="shared" si="40"/>
        <v>74.863616553669274</v>
      </c>
      <c r="O164">
        <f t="shared" si="41"/>
        <v>75.320958454504378</v>
      </c>
    </row>
    <row r="165" spans="1:15" x14ac:dyDescent="0.25">
      <c r="A165">
        <v>88.064999999999998</v>
      </c>
      <c r="B165">
        <v>77.441999999999993</v>
      </c>
      <c r="C165">
        <f t="shared" si="34"/>
        <v>6</v>
      </c>
      <c r="D165">
        <f t="shared" si="34"/>
        <v>5</v>
      </c>
      <c r="E165">
        <f t="shared" si="35"/>
        <v>90</v>
      </c>
      <c r="F165">
        <f t="shared" si="35"/>
        <v>75</v>
      </c>
      <c r="H165">
        <f t="shared" si="32"/>
        <v>117.2719386255723</v>
      </c>
      <c r="I165">
        <f t="shared" si="39"/>
        <v>0.72130148937451732</v>
      </c>
      <c r="J165">
        <f t="shared" si="36"/>
        <v>0.69821597668266921</v>
      </c>
      <c r="K165">
        <f t="shared" si="33"/>
        <v>-2.3085512691848109E-2</v>
      </c>
      <c r="L165">
        <f t="shared" si="37"/>
        <v>89.829163802698162</v>
      </c>
      <c r="M165">
        <f t="shared" si="38"/>
        <v>75.388519812422516</v>
      </c>
      <c r="N165">
        <f t="shared" si="40"/>
        <v>89.829163802698162</v>
      </c>
      <c r="O165">
        <f t="shared" si="41"/>
        <v>75.388519812422516</v>
      </c>
    </row>
    <row r="166" spans="1:15" x14ac:dyDescent="0.25">
      <c r="A166">
        <v>103.134</v>
      </c>
      <c r="B166">
        <v>77.897000000000006</v>
      </c>
      <c r="C166">
        <f t="shared" si="34"/>
        <v>7</v>
      </c>
      <c r="D166">
        <f t="shared" si="34"/>
        <v>5</v>
      </c>
      <c r="E166">
        <f t="shared" si="35"/>
        <v>105</v>
      </c>
      <c r="F166">
        <f t="shared" si="35"/>
        <v>75</v>
      </c>
      <c r="H166">
        <f t="shared" si="32"/>
        <v>129.24613945878616</v>
      </c>
      <c r="I166">
        <f t="shared" si="39"/>
        <v>0.6468838081576137</v>
      </c>
      <c r="J166">
        <f t="shared" si="36"/>
        <v>0.6237982954657656</v>
      </c>
      <c r="K166">
        <f t="shared" si="33"/>
        <v>-2.3085512691848109E-2</v>
      </c>
      <c r="L166">
        <f t="shared" si="37"/>
        <v>104.90465151315098</v>
      </c>
      <c r="M166">
        <f t="shared" si="38"/>
        <v>75.495553881697887</v>
      </c>
      <c r="N166">
        <f t="shared" si="40"/>
        <v>104.90465151315098</v>
      </c>
      <c r="O166">
        <f t="shared" si="41"/>
        <v>75.49555388169788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6"/>
  <sheetViews>
    <sheetView workbookViewId="0">
      <selection activeCell="I15" sqref="I15"/>
    </sheetView>
  </sheetViews>
  <sheetFormatPr defaultColWidth="11.42578125" defaultRowHeight="15" x14ac:dyDescent="0.25"/>
  <sheetData>
    <row r="1" spans="1:10" x14ac:dyDescent="0.25">
      <c r="A1" t="s">
        <v>15</v>
      </c>
      <c r="B1" t="s">
        <v>16</v>
      </c>
      <c r="C1" t="s">
        <v>17</v>
      </c>
      <c r="D1" t="s">
        <v>18</v>
      </c>
      <c r="E1" t="s">
        <v>19</v>
      </c>
      <c r="F1" t="s">
        <v>20</v>
      </c>
      <c r="G1" t="s">
        <v>21</v>
      </c>
      <c r="H1" t="s">
        <v>22</v>
      </c>
      <c r="I1" t="s">
        <v>23</v>
      </c>
      <c r="J1" t="s">
        <v>24</v>
      </c>
    </row>
    <row r="2" spans="1:10" x14ac:dyDescent="0.25">
      <c r="A2">
        <f>'Glass 1'!E2</f>
        <v>-105</v>
      </c>
      <c r="B2">
        <f>'Glass 1'!F2</f>
        <v>-75</v>
      </c>
      <c r="C2">
        <f>'Air Mean'!A2</f>
        <v>-104.8318357407592</v>
      </c>
      <c r="D2">
        <f>'Air Mean'!B2</f>
        <v>-74.879882671970876</v>
      </c>
      <c r="E2">
        <f>AVERAGE('Glass 1'!N2,'Glass 2'!N2)-C2</f>
        <v>-2.2748684951068299E-4</v>
      </c>
      <c r="F2">
        <f>AVERAGE('Glass 1'!O2,'Glass 2'!O2)-D2</f>
        <v>-1.6249060678319438E-4</v>
      </c>
      <c r="G2">
        <f>SQRT(E2*E2+F2*F2)</f>
        <v>2.7955941048919604E-4</v>
      </c>
      <c r="H2">
        <f>AVERAGE('Glass 1'!N2,'Glass 2'!N2)-A2</f>
        <v>0.16793677239128613</v>
      </c>
      <c r="I2">
        <f>AVERAGE('Glass 1'!O2,'Glass 2'!O2)-B2</f>
        <v>0.11995483742234114</v>
      </c>
      <c r="J2">
        <f>SQRT(H2*H2+I2*I2)</f>
        <v>0.20637810577244606</v>
      </c>
    </row>
    <row r="3" spans="1:10" x14ac:dyDescent="0.25">
      <c r="A3">
        <f>'Glass 1'!E3</f>
        <v>-90</v>
      </c>
      <c r="B3">
        <f>'Glass 1'!F3</f>
        <v>-75</v>
      </c>
      <c r="C3">
        <f>'Air Mean'!A3</f>
        <v>-89.828373043728533</v>
      </c>
      <c r="D3">
        <f>'Air Mean'!B3</f>
        <v>-74.865134152925918</v>
      </c>
      <c r="E3">
        <f>AVERAGE('Glass 1'!N3,'Glass 2'!N3)-C3</f>
        <v>-1.8628314648893252E-2</v>
      </c>
      <c r="F3">
        <f>AVERAGE('Glass 1'!O3,'Glass 2'!O3)-D3</f>
        <v>2.9810832081878402E-2</v>
      </c>
      <c r="G3">
        <f t="shared" ref="G3:G66" si="0">SQRT(E3*E3+F3*F3)</f>
        <v>3.51525221864964E-2</v>
      </c>
      <c r="H3">
        <f>AVERAGE('Glass 1'!N3,'Glass 2'!N3)-A3</f>
        <v>0.15299864162257393</v>
      </c>
      <c r="I3">
        <f>AVERAGE('Glass 1'!O3,'Glass 2'!O3)-B3</f>
        <v>0.16467667915595996</v>
      </c>
      <c r="J3">
        <f t="shared" ref="J3:J66" si="1">SQRT(H3*H3+I3*I3)</f>
        <v>0.22478210114728395</v>
      </c>
    </row>
    <row r="4" spans="1:10" x14ac:dyDescent="0.25">
      <c r="A4">
        <f>'Glass 1'!E4</f>
        <v>-75</v>
      </c>
      <c r="B4">
        <f>'Glass 1'!F4</f>
        <v>-75</v>
      </c>
      <c r="C4">
        <f>'Air Mean'!A4</f>
        <v>-74.802339815207375</v>
      </c>
      <c r="D4">
        <f>'Air Mean'!B4</f>
        <v>-74.840541896934738</v>
      </c>
      <c r="E4">
        <f>AVERAGE('Glass 1'!N4,'Glass 2'!N4)-C4</f>
        <v>-2.3071862414099087E-2</v>
      </c>
      <c r="F4">
        <f>AVERAGE('Glass 1'!O4,'Glass 2'!O4)-D4</f>
        <v>7.582617934573932E-3</v>
      </c>
      <c r="G4">
        <f t="shared" si="0"/>
        <v>2.4285940994675095E-2</v>
      </c>
      <c r="H4">
        <f>AVERAGE('Glass 1'!N4,'Glass 2'!N4)-A4</f>
        <v>0.17458832237852562</v>
      </c>
      <c r="I4">
        <f>AVERAGE('Glass 1'!O4,'Glass 2'!O4)-B4</f>
        <v>0.16704072099983591</v>
      </c>
      <c r="J4">
        <f t="shared" si="1"/>
        <v>0.24162716068996262</v>
      </c>
    </row>
    <row r="5" spans="1:10" x14ac:dyDescent="0.25">
      <c r="A5">
        <f>'Glass 1'!E5</f>
        <v>-60</v>
      </c>
      <c r="B5">
        <f>'Glass 1'!F5</f>
        <v>-75</v>
      </c>
      <c r="C5">
        <f>'Air Mean'!A5</f>
        <v>-59.798635101209882</v>
      </c>
      <c r="D5">
        <f>'Air Mean'!B5</f>
        <v>-74.790792759600436</v>
      </c>
      <c r="E5">
        <f>AVERAGE('Glass 1'!N5,'Glass 2'!N5)-C5</f>
        <v>-1.8860422942246657E-2</v>
      </c>
      <c r="F5">
        <f>AVERAGE('Glass 1'!O5,'Glass 2'!O5)-D5</f>
        <v>-3.97702238474551E-3</v>
      </c>
      <c r="G5">
        <f t="shared" si="0"/>
        <v>1.9275172129171528E-2</v>
      </c>
      <c r="H5">
        <f>AVERAGE('Glass 1'!N5,'Glass 2'!N5)-A5</f>
        <v>0.18250447584787111</v>
      </c>
      <c r="I5">
        <f>AVERAGE('Glass 1'!O5,'Glass 2'!O5)-B5</f>
        <v>0.20523021801481889</v>
      </c>
      <c r="J5">
        <f t="shared" si="1"/>
        <v>0.27464035772427231</v>
      </c>
    </row>
    <row r="6" spans="1:10" x14ac:dyDescent="0.25">
      <c r="A6">
        <f>'Glass 1'!E6</f>
        <v>-45</v>
      </c>
      <c r="B6">
        <f>'Glass 1'!F6</f>
        <v>-75</v>
      </c>
      <c r="C6">
        <f>'Air Mean'!A6</f>
        <v>-44.787704918999921</v>
      </c>
      <c r="D6">
        <f>'Air Mean'!B6</f>
        <v>-74.781596857728488</v>
      </c>
      <c r="E6">
        <f>AVERAGE('Glass 1'!N6,'Glass 2'!N6)-C6</f>
        <v>-8.7737930001097197E-3</v>
      </c>
      <c r="F6">
        <f>AVERAGE('Glass 1'!O6,'Glass 2'!O6)-D6</f>
        <v>2.9213989432406606E-2</v>
      </c>
      <c r="G6">
        <f t="shared" si="0"/>
        <v>3.0503059226338908E-2</v>
      </c>
      <c r="H6">
        <f>AVERAGE('Glass 1'!N6,'Glass 2'!N6)-A6</f>
        <v>0.20352128799996905</v>
      </c>
      <c r="I6">
        <f>AVERAGE('Glass 1'!O6,'Glass 2'!O6)-B6</f>
        <v>0.24761713170391886</v>
      </c>
      <c r="J6">
        <f t="shared" si="1"/>
        <v>0.32052325747508909</v>
      </c>
    </row>
    <row r="7" spans="1:10" x14ac:dyDescent="0.25">
      <c r="A7">
        <f>'Glass 1'!E7</f>
        <v>-30</v>
      </c>
      <c r="B7">
        <f>'Glass 1'!F7</f>
        <v>-75</v>
      </c>
      <c r="C7">
        <f>'Air Mean'!A7</f>
        <v>-29.785558218694007</v>
      </c>
      <c r="D7">
        <f>'Air Mean'!B7</f>
        <v>-74.740838765256115</v>
      </c>
      <c r="E7">
        <f>AVERAGE('Glass 1'!N7,'Glass 2'!N7)-C7</f>
        <v>2.6366746588166734E-3</v>
      </c>
      <c r="F7">
        <f>AVERAGE('Glass 1'!O7,'Glass 2'!O7)-D7</f>
        <v>-1.0495824916233687E-2</v>
      </c>
      <c r="G7">
        <f t="shared" si="0"/>
        <v>1.0821940395727463E-2</v>
      </c>
      <c r="H7">
        <f>AVERAGE('Glass 1'!N7,'Glass 2'!N7)-A7</f>
        <v>0.21707845596480979</v>
      </c>
      <c r="I7">
        <f>AVERAGE('Glass 1'!O7,'Glass 2'!O7)-B7</f>
        <v>0.24866540982765173</v>
      </c>
      <c r="J7">
        <f t="shared" si="1"/>
        <v>0.33008717346910021</v>
      </c>
    </row>
    <row r="8" spans="1:10" x14ac:dyDescent="0.25">
      <c r="A8">
        <f>'Glass 1'!E8</f>
        <v>-15</v>
      </c>
      <c r="B8">
        <f>'Glass 1'!F8</f>
        <v>-75</v>
      </c>
      <c r="C8">
        <f>'Air Mean'!A8</f>
        <v>-14.795798347200293</v>
      </c>
      <c r="D8">
        <f>'Air Mean'!B8</f>
        <v>-74.683493474957373</v>
      </c>
      <c r="E8">
        <f>AVERAGE('Glass 1'!N8,'Glass 2'!N8)-C8</f>
        <v>1.0819454992633482E-2</v>
      </c>
      <c r="F8">
        <f>AVERAGE('Glass 1'!O8,'Glass 2'!O8)-D8</f>
        <v>-4.9925041987705754E-2</v>
      </c>
      <c r="G8">
        <f t="shared" si="0"/>
        <v>5.108395466104601E-2</v>
      </c>
      <c r="H8">
        <f>AVERAGE('Glass 1'!N8,'Glass 2'!N8)-A8</f>
        <v>0.21502110779234052</v>
      </c>
      <c r="I8">
        <f>AVERAGE('Glass 1'!O8,'Glass 2'!O8)-B8</f>
        <v>0.26658148305492091</v>
      </c>
      <c r="J8">
        <f t="shared" si="1"/>
        <v>0.3424905311158345</v>
      </c>
    </row>
    <row r="9" spans="1:10" x14ac:dyDescent="0.25">
      <c r="A9">
        <f>'Glass 1'!E9</f>
        <v>0</v>
      </c>
      <c r="B9">
        <f>'Glass 1'!F9</f>
        <v>-75</v>
      </c>
      <c r="C9">
        <f>'Air Mean'!A9</f>
        <v>0.21282075316274096</v>
      </c>
      <c r="D9">
        <f>'Air Mean'!B9</f>
        <v>-74.646282492207149</v>
      </c>
      <c r="E9">
        <f>AVERAGE('Glass 1'!N9,'Glass 2'!N9)-C9</f>
        <v>-3.8570678124039831E-2</v>
      </c>
      <c r="F9">
        <f>AVERAGE('Glass 1'!O9,'Glass 2'!O9)-D9</f>
        <v>-1.3308637042101168E-2</v>
      </c>
      <c r="G9">
        <f t="shared" si="0"/>
        <v>4.0802169438237869E-2</v>
      </c>
      <c r="H9">
        <f>AVERAGE('Glass 1'!N9,'Glass 2'!N9)-A9</f>
        <v>0.17425007503870113</v>
      </c>
      <c r="I9">
        <f>AVERAGE('Glass 1'!O9,'Glass 2'!O9)-B9</f>
        <v>0.34040887075074977</v>
      </c>
      <c r="J9">
        <f t="shared" si="1"/>
        <v>0.38241507284205423</v>
      </c>
    </row>
    <row r="10" spans="1:10" x14ac:dyDescent="0.25">
      <c r="A10">
        <f>'Glass 1'!E10</f>
        <v>15</v>
      </c>
      <c r="B10">
        <f>'Glass 1'!F10</f>
        <v>-75</v>
      </c>
      <c r="C10">
        <f>'Air Mean'!A10</f>
        <v>15.246875322128593</v>
      </c>
      <c r="D10">
        <f>'Air Mean'!B10</f>
        <v>-74.618742064669121</v>
      </c>
      <c r="E10">
        <f>AVERAGE('Glass 1'!N10,'Glass 2'!N10)-C10</f>
        <v>-4.0283636366803321E-2</v>
      </c>
      <c r="F10">
        <f>AVERAGE('Glass 1'!O10,'Glass 2'!O10)-D10</f>
        <v>-2.773127285176713E-2</v>
      </c>
      <c r="G10">
        <f t="shared" si="0"/>
        <v>4.8905979725510008E-2</v>
      </c>
      <c r="H10">
        <f>AVERAGE('Glass 1'!N10,'Glass 2'!N10)-A10</f>
        <v>0.20659168576178999</v>
      </c>
      <c r="I10">
        <f>AVERAGE('Glass 1'!O10,'Glass 2'!O10)-B10</f>
        <v>0.35352666247911202</v>
      </c>
      <c r="J10">
        <f t="shared" si="1"/>
        <v>0.40946455977229357</v>
      </c>
    </row>
    <row r="11" spans="1:10" x14ac:dyDescent="0.25">
      <c r="A11">
        <f>'Glass 1'!E11</f>
        <v>30</v>
      </c>
      <c r="B11">
        <f>'Glass 1'!F11</f>
        <v>-75</v>
      </c>
      <c r="C11">
        <f>'Air Mean'!A11</f>
        <v>30.24193407013518</v>
      </c>
      <c r="D11">
        <f>'Air Mean'!B11</f>
        <v>-74.5904362127539</v>
      </c>
      <c r="E11">
        <f>AVERAGE('Glass 1'!N11,'Glass 2'!N11)-C11</f>
        <v>-2.4022976050815714E-2</v>
      </c>
      <c r="F11">
        <f>AVERAGE('Glass 1'!O11,'Glass 2'!O11)-D11</f>
        <v>2.1082985590595626E-2</v>
      </c>
      <c r="G11">
        <f t="shared" si="0"/>
        <v>3.1962410105486852E-2</v>
      </c>
      <c r="H11">
        <f>AVERAGE('Glass 1'!N11,'Glass 2'!N11)-A11</f>
        <v>0.21791109408436427</v>
      </c>
      <c r="I11">
        <f>AVERAGE('Glass 1'!O11,'Glass 2'!O11)-B11</f>
        <v>0.43064677283669539</v>
      </c>
      <c r="J11">
        <f t="shared" si="1"/>
        <v>0.48264053692132514</v>
      </c>
    </row>
    <row r="12" spans="1:10" x14ac:dyDescent="0.25">
      <c r="A12">
        <f>'Glass 1'!E12</f>
        <v>45</v>
      </c>
      <c r="B12">
        <f>'Glass 1'!F12</f>
        <v>-75</v>
      </c>
      <c r="C12">
        <f>'Air Mean'!A12</f>
        <v>45.249541941737988</v>
      </c>
      <c r="D12">
        <f>'Air Mean'!B12</f>
        <v>-74.555218516181895</v>
      </c>
      <c r="E12">
        <f>AVERAGE('Glass 1'!N12,'Glass 2'!N12)-C12</f>
        <v>3.1054611748544403E-3</v>
      </c>
      <c r="F12">
        <f>AVERAGE('Glass 1'!O12,'Glass 2'!O12)-D12</f>
        <v>-5.5743351696406762E-3</v>
      </c>
      <c r="G12">
        <f t="shared" si="0"/>
        <v>6.3809953527659983E-3</v>
      </c>
      <c r="H12">
        <f>AVERAGE('Glass 1'!N12,'Glass 2'!N12)-A12</f>
        <v>0.25264740291284227</v>
      </c>
      <c r="I12">
        <f>AVERAGE('Glass 1'!O12,'Glass 2'!O12)-B12</f>
        <v>0.43920714864846389</v>
      </c>
      <c r="J12">
        <f t="shared" si="1"/>
        <v>0.50668888839456294</v>
      </c>
    </row>
    <row r="13" spans="1:10" x14ac:dyDescent="0.25">
      <c r="A13">
        <f>'Glass 1'!E13</f>
        <v>60</v>
      </c>
      <c r="B13">
        <f>'Glass 1'!F13</f>
        <v>-75</v>
      </c>
      <c r="C13">
        <f>'Air Mean'!A13</f>
        <v>60.267937743864373</v>
      </c>
      <c r="D13">
        <f>'Air Mean'!B13</f>
        <v>-74.478571935333179</v>
      </c>
      <c r="E13">
        <f>AVERAGE('Glass 1'!N13,'Glass 2'!N13)-C13</f>
        <v>-1.9057666775559312E-2</v>
      </c>
      <c r="F13">
        <f>AVERAGE('Glass 1'!O13,'Glass 2'!O13)-D13</f>
        <v>-3.0256575660274621E-2</v>
      </c>
      <c r="G13">
        <f t="shared" si="0"/>
        <v>3.5758286223114492E-2</v>
      </c>
      <c r="H13">
        <f>AVERAGE('Glass 1'!N13,'Glass 2'!N13)-A13</f>
        <v>0.24888007708881332</v>
      </c>
      <c r="I13">
        <f>AVERAGE('Glass 1'!O13,'Glass 2'!O13)-B13</f>
        <v>0.49117148900654684</v>
      </c>
      <c r="J13">
        <f t="shared" si="1"/>
        <v>0.55062757321500166</v>
      </c>
    </row>
    <row r="14" spans="1:10" x14ac:dyDescent="0.25">
      <c r="A14">
        <f>'Glass 1'!E14</f>
        <v>75</v>
      </c>
      <c r="B14">
        <f>'Glass 1'!F14</f>
        <v>-75</v>
      </c>
      <c r="C14">
        <f>'Air Mean'!A14</f>
        <v>75.303050096877172</v>
      </c>
      <c r="D14">
        <f>'Air Mean'!B14</f>
        <v>-74.442538255947071</v>
      </c>
      <c r="E14">
        <f>AVERAGE('Glass 1'!N14,'Glass 2'!N14)-C14</f>
        <v>-3.2967374999756771E-2</v>
      </c>
      <c r="F14">
        <f>AVERAGE('Glass 1'!O14,'Glass 2'!O14)-D14</f>
        <v>-3.7411507272921085E-2</v>
      </c>
      <c r="G14">
        <f t="shared" si="0"/>
        <v>4.9864503314546463E-2</v>
      </c>
      <c r="H14">
        <f>AVERAGE('Glass 1'!N14,'Glass 2'!N14)-A14</f>
        <v>0.27008272187741511</v>
      </c>
      <c r="I14">
        <f>AVERAGE('Glass 1'!O14,'Glass 2'!O14)-B14</f>
        <v>0.52005023678000839</v>
      </c>
      <c r="J14">
        <f t="shared" si="1"/>
        <v>0.58600078961692192</v>
      </c>
    </row>
    <row r="15" spans="1:10" x14ac:dyDescent="0.25">
      <c r="A15">
        <f>'Glass 1'!E15</f>
        <v>90</v>
      </c>
      <c r="B15">
        <f>'Glass 1'!F15</f>
        <v>-75</v>
      </c>
      <c r="C15">
        <f>'Air Mean'!A15</f>
        <v>90.32815136182704</v>
      </c>
      <c r="D15">
        <f>'Air Mean'!B15</f>
        <v>-74.407941796475114</v>
      </c>
      <c r="E15">
        <f>AVERAGE('Glass 1'!N15,'Glass 2'!N15)-C15</f>
        <v>-2.711118738405105E-2</v>
      </c>
      <c r="F15">
        <f>AVERAGE('Glass 1'!O15,'Glass 2'!O15)-D15</f>
        <v>-3.2351337424671556E-2</v>
      </c>
      <c r="G15">
        <f t="shared" si="0"/>
        <v>4.2209306018200339E-2</v>
      </c>
      <c r="H15">
        <f>AVERAGE('Glass 1'!N15,'Glass 2'!N15)-A15</f>
        <v>0.30104017444298847</v>
      </c>
      <c r="I15">
        <f>AVERAGE('Glass 1'!O15,'Glass 2'!O15)-B15</f>
        <v>0.55970686610021403</v>
      </c>
      <c r="J15">
        <f t="shared" si="1"/>
        <v>0.63552888414956232</v>
      </c>
    </row>
    <row r="16" spans="1:10" x14ac:dyDescent="0.25">
      <c r="A16">
        <f>'Glass 1'!E16</f>
        <v>105</v>
      </c>
      <c r="B16">
        <f>'Glass 1'!F16</f>
        <v>-75</v>
      </c>
      <c r="C16">
        <f>'Air Mean'!A16</f>
        <v>105.38318891818774</v>
      </c>
      <c r="D16">
        <f>'Air Mean'!B16</f>
        <v>-74.383550949639414</v>
      </c>
      <c r="E16">
        <f>AVERAGE('Glass 1'!N16,'Glass 2'!N16)-C16</f>
        <v>-6.5410619235876766E-2</v>
      </c>
      <c r="F16">
        <f>AVERAGE('Glass 1'!O16,'Glass 2'!O16)-D16</f>
        <v>-4.7544073402718823E-3</v>
      </c>
      <c r="G16">
        <f t="shared" si="0"/>
        <v>6.5583179992876856E-2</v>
      </c>
      <c r="H16">
        <f>AVERAGE('Glass 1'!N16,'Glass 2'!N16)-A16</f>
        <v>0.31777829895186471</v>
      </c>
      <c r="I16">
        <f>AVERAGE('Glass 1'!O16,'Glass 2'!O16)-B16</f>
        <v>0.61169464302031429</v>
      </c>
      <c r="J16">
        <f t="shared" si="1"/>
        <v>0.68931370477054232</v>
      </c>
    </row>
    <row r="17" spans="1:10" x14ac:dyDescent="0.25">
      <c r="A17">
        <f>'Glass 1'!E17</f>
        <v>-105</v>
      </c>
      <c r="B17">
        <f>'Glass 1'!F17</f>
        <v>-60</v>
      </c>
      <c r="C17">
        <f>'Air Mean'!A17</f>
        <v>-104.81454692382241</v>
      </c>
      <c r="D17">
        <f>'Air Mean'!B17</f>
        <v>-59.943144527365163</v>
      </c>
      <c r="E17">
        <f>AVERAGE('Glass 1'!N17,'Glass 2'!N17)-C17</f>
        <v>-1.335117539423436E-2</v>
      </c>
      <c r="F17">
        <f>AVERAGE('Glass 1'!O17,'Glass 2'!O17)-D17</f>
        <v>-4.8464208609289017E-4</v>
      </c>
      <c r="G17">
        <f t="shared" si="0"/>
        <v>1.335996865113169E-2</v>
      </c>
      <c r="H17">
        <f>AVERAGE('Glass 1'!N17,'Glass 2'!N17)-A17</f>
        <v>0.17210190078336041</v>
      </c>
      <c r="I17">
        <f>AVERAGE('Glass 1'!O17,'Glass 2'!O17)-B17</f>
        <v>5.6370830548743811E-2</v>
      </c>
      <c r="J17">
        <f t="shared" si="1"/>
        <v>0.18109868798531042</v>
      </c>
    </row>
    <row r="18" spans="1:10" x14ac:dyDescent="0.25">
      <c r="A18">
        <f>'Glass 1'!E18</f>
        <v>-90</v>
      </c>
      <c r="B18">
        <f>'Glass 1'!F18</f>
        <v>-60</v>
      </c>
      <c r="C18">
        <f>'Air Mean'!A18</f>
        <v>-89.798441866192306</v>
      </c>
      <c r="D18">
        <f>'Air Mean'!B18</f>
        <v>-59.9079805166553</v>
      </c>
      <c r="E18">
        <f>AVERAGE('Glass 1'!N18,'Glass 2'!N18)-C18</f>
        <v>-2.8110957773904488E-2</v>
      </c>
      <c r="F18">
        <f>AVERAGE('Glass 1'!O18,'Glass 2'!O18)-D18</f>
        <v>2.119869517470363E-2</v>
      </c>
      <c r="G18">
        <f t="shared" si="0"/>
        <v>3.520810452262723E-2</v>
      </c>
      <c r="H18">
        <f>AVERAGE('Glass 1'!N18,'Glass 2'!N18)-A18</f>
        <v>0.17344717603378967</v>
      </c>
      <c r="I18">
        <f>AVERAGE('Glass 1'!O18,'Glass 2'!O18)-B18</f>
        <v>0.11321817851940352</v>
      </c>
      <c r="J18">
        <f t="shared" si="1"/>
        <v>0.20712865282560003</v>
      </c>
    </row>
    <row r="19" spans="1:10" x14ac:dyDescent="0.25">
      <c r="A19">
        <f>'Glass 1'!E19</f>
        <v>-75</v>
      </c>
      <c r="B19">
        <f>'Glass 1'!F19</f>
        <v>-60</v>
      </c>
      <c r="C19">
        <f>'Air Mean'!A19</f>
        <v>-74.795805414677901</v>
      </c>
      <c r="D19">
        <f>'Air Mean'!B19</f>
        <v>-59.868727649589971</v>
      </c>
      <c r="E19">
        <f>AVERAGE('Glass 1'!N19,'Glass 2'!N19)-C19</f>
        <v>-2.3781782765794901E-2</v>
      </c>
      <c r="F19">
        <f>AVERAGE('Glass 1'!O19,'Glass 2'!O19)-D19</f>
        <v>6.5299909373095488E-4</v>
      </c>
      <c r="G19">
        <f t="shared" si="0"/>
        <v>2.3790746086154439E-2</v>
      </c>
      <c r="H19">
        <f>AVERAGE('Glass 1'!N19,'Glass 2'!N19)-A19</f>
        <v>0.18041280255630454</v>
      </c>
      <c r="I19">
        <f>AVERAGE('Glass 1'!O19,'Glass 2'!O19)-B19</f>
        <v>0.13192534950376</v>
      </c>
      <c r="J19">
        <f t="shared" si="1"/>
        <v>0.2235018504798324</v>
      </c>
    </row>
    <row r="20" spans="1:10" x14ac:dyDescent="0.25">
      <c r="A20">
        <f>'Glass 1'!E20</f>
        <v>-60</v>
      </c>
      <c r="B20">
        <f>'Glass 1'!F20</f>
        <v>-60</v>
      </c>
      <c r="C20">
        <f>'Air Mean'!A20</f>
        <v>-59.814916214035186</v>
      </c>
      <c r="D20">
        <f>'Air Mean'!B20</f>
        <v>-59.864820754176087</v>
      </c>
      <c r="E20">
        <f>AVERAGE('Glass 1'!N20,'Glass 2'!N20)-C20</f>
        <v>-8.7599754955576259E-3</v>
      </c>
      <c r="F20">
        <f>AVERAGE('Glass 1'!O20,'Glass 2'!O20)-D20</f>
        <v>1.3206746472569364E-2</v>
      </c>
      <c r="G20">
        <f t="shared" si="0"/>
        <v>1.5847880712369505E-2</v>
      </c>
      <c r="H20">
        <f>AVERAGE('Glass 1'!N20,'Glass 2'!N20)-A20</f>
        <v>0.17632381046925616</v>
      </c>
      <c r="I20">
        <f>AVERAGE('Glass 1'!O20,'Glass 2'!O20)-B20</f>
        <v>0.14838599229648253</v>
      </c>
      <c r="J20">
        <f t="shared" si="1"/>
        <v>0.23045279093170024</v>
      </c>
    </row>
    <row r="21" spans="1:10" x14ac:dyDescent="0.25">
      <c r="A21">
        <f>'Glass 1'!E21</f>
        <v>-45</v>
      </c>
      <c r="B21">
        <f>'Glass 1'!F21</f>
        <v>-60</v>
      </c>
      <c r="C21">
        <f>'Air Mean'!A21</f>
        <v>-44.779790927787147</v>
      </c>
      <c r="D21">
        <f>'Air Mean'!B21</f>
        <v>-59.826792540810771</v>
      </c>
      <c r="E21">
        <f>AVERAGE('Glass 1'!N21,'Glass 2'!N21)-C21</f>
        <v>-2.4172005898222437E-2</v>
      </c>
      <c r="F21">
        <f>AVERAGE('Glass 1'!O21,'Glass 2'!O21)-D21</f>
        <v>2.6098642478686429E-2</v>
      </c>
      <c r="G21">
        <f t="shared" si="0"/>
        <v>3.5572812770063543E-2</v>
      </c>
      <c r="H21">
        <f>AVERAGE('Glass 1'!N21,'Glass 2'!N21)-A21</f>
        <v>0.19603706631463069</v>
      </c>
      <c r="I21">
        <f>AVERAGE('Glass 1'!O21,'Glass 2'!O21)-B21</f>
        <v>0.19930610166791496</v>
      </c>
      <c r="J21">
        <f t="shared" si="1"/>
        <v>0.2795593917780409</v>
      </c>
    </row>
    <row r="22" spans="1:10" x14ac:dyDescent="0.25">
      <c r="A22">
        <f>'Glass 1'!E22</f>
        <v>-30</v>
      </c>
      <c r="B22">
        <f>'Glass 1'!F22</f>
        <v>-60</v>
      </c>
      <c r="C22">
        <f>'Air Mean'!A22</f>
        <v>-29.804862322247388</v>
      </c>
      <c r="D22">
        <f>'Air Mean'!B22</f>
        <v>-59.745340703107786</v>
      </c>
      <c r="E22">
        <f>AVERAGE('Glass 1'!N22,'Glass 2'!N22)-C22</f>
        <v>-9.3812121194503106E-4</v>
      </c>
      <c r="F22">
        <f>AVERAGE('Glass 1'!O22,'Glass 2'!O22)-D22</f>
        <v>-2.7940035578673417E-2</v>
      </c>
      <c r="G22">
        <f t="shared" si="0"/>
        <v>2.7955780431707457E-2</v>
      </c>
      <c r="H22">
        <f>AVERAGE('Glass 1'!N22,'Glass 2'!N22)-A22</f>
        <v>0.19419955654066712</v>
      </c>
      <c r="I22">
        <f>AVERAGE('Glass 1'!O22,'Glass 2'!O22)-B22</f>
        <v>0.2267192613135407</v>
      </c>
      <c r="J22">
        <f t="shared" si="1"/>
        <v>0.29852150879149281</v>
      </c>
    </row>
    <row r="23" spans="1:10" x14ac:dyDescent="0.25">
      <c r="A23">
        <f>'Glass 1'!E23</f>
        <v>-15</v>
      </c>
      <c r="B23">
        <f>'Glass 1'!F23</f>
        <v>-60</v>
      </c>
      <c r="C23">
        <f>'Air Mean'!A23</f>
        <v>-14.792852900836948</v>
      </c>
      <c r="D23">
        <f>'Air Mean'!B23</f>
        <v>-59.724154524670446</v>
      </c>
      <c r="E23">
        <f>AVERAGE('Glass 1'!N23,'Glass 2'!N23)-C23</f>
        <v>-3.7416963106124967E-2</v>
      </c>
      <c r="F23">
        <f>AVERAGE('Glass 1'!O23,'Glass 2'!O23)-D23</f>
        <v>-2.7190336006903237E-2</v>
      </c>
      <c r="G23">
        <f t="shared" si="0"/>
        <v>4.6253037740816717E-2</v>
      </c>
      <c r="H23">
        <f>AVERAGE('Glass 1'!N23,'Glass 2'!N23)-A23</f>
        <v>0.16973013605692699</v>
      </c>
      <c r="I23">
        <f>AVERAGE('Glass 1'!O23,'Glass 2'!O23)-B23</f>
        <v>0.2486551393226506</v>
      </c>
      <c r="J23">
        <f t="shared" si="1"/>
        <v>0.30106095296047564</v>
      </c>
    </row>
    <row r="24" spans="1:10" x14ac:dyDescent="0.25">
      <c r="A24">
        <f>'Glass 1'!E24</f>
        <v>0</v>
      </c>
      <c r="B24">
        <f>'Glass 1'!F24</f>
        <v>-60</v>
      </c>
      <c r="C24">
        <f>'Air Mean'!A24</f>
        <v>0.19534433210378233</v>
      </c>
      <c r="D24">
        <f>'Air Mean'!B24</f>
        <v>-59.675799453279765</v>
      </c>
      <c r="E24">
        <f>AVERAGE('Glass 1'!N24,'Glass 2'!N24)-C24</f>
        <v>-2.7010788709032479E-2</v>
      </c>
      <c r="F24">
        <f>AVERAGE('Glass 1'!O24,'Glass 2'!O24)-D24</f>
        <v>-7.6319116377590035E-3</v>
      </c>
      <c r="G24">
        <f t="shared" si="0"/>
        <v>2.8068287833969457E-2</v>
      </c>
      <c r="H24">
        <f>AVERAGE('Glass 1'!N24,'Glass 2'!N24)-A24</f>
        <v>0.16833354339474985</v>
      </c>
      <c r="I24">
        <f>AVERAGE('Glass 1'!O24,'Glass 2'!O24)-B24</f>
        <v>0.31656863508247568</v>
      </c>
      <c r="J24">
        <f t="shared" si="1"/>
        <v>0.3585413261394198</v>
      </c>
    </row>
    <row r="25" spans="1:10" x14ac:dyDescent="0.25">
      <c r="A25">
        <f>'Glass 1'!E25</f>
        <v>15</v>
      </c>
      <c r="B25">
        <f>'Glass 1'!F25</f>
        <v>-60</v>
      </c>
      <c r="C25">
        <f>'Air Mean'!A25</f>
        <v>15.204006350910568</v>
      </c>
      <c r="D25">
        <f>'Air Mean'!B25</f>
        <v>-59.632583331842767</v>
      </c>
      <c r="E25">
        <f>AVERAGE('Glass 1'!N25,'Glass 2'!N25)-C25</f>
        <v>-9.644157120714425E-3</v>
      </c>
      <c r="F25">
        <f>AVERAGE('Glass 1'!O25,'Glass 2'!O25)-D25</f>
        <v>-2.9582622531393099E-2</v>
      </c>
      <c r="G25">
        <f t="shared" si="0"/>
        <v>3.1114969426369574E-2</v>
      </c>
      <c r="H25">
        <f>AVERAGE('Glass 1'!N25,'Glass 2'!N25)-A25</f>
        <v>0.19436219378985342</v>
      </c>
      <c r="I25">
        <f>AVERAGE('Glass 1'!O25,'Glass 2'!O25)-B25</f>
        <v>0.33783404562583996</v>
      </c>
      <c r="J25">
        <f t="shared" si="1"/>
        <v>0.38975441595795501</v>
      </c>
    </row>
    <row r="26" spans="1:10" x14ac:dyDescent="0.25">
      <c r="A26">
        <f>'Glass 1'!E26</f>
        <v>30</v>
      </c>
      <c r="B26">
        <f>'Glass 1'!F26</f>
        <v>-60</v>
      </c>
      <c r="C26">
        <f>'Air Mean'!A26</f>
        <v>30.218582064934864</v>
      </c>
      <c r="D26">
        <f>'Air Mean'!B26</f>
        <v>-59.601913102672988</v>
      </c>
      <c r="E26">
        <f>AVERAGE('Glass 1'!N26,'Glass 2'!N26)-C26</f>
        <v>-4.3718268528834869E-2</v>
      </c>
      <c r="F26">
        <f>AVERAGE('Glass 1'!O26,'Glass 2'!O26)-D26</f>
        <v>3.5793489113018495E-3</v>
      </c>
      <c r="G26">
        <f t="shared" si="0"/>
        <v>4.3864549943982679E-2</v>
      </c>
      <c r="H26">
        <f>AVERAGE('Glass 1'!N26,'Glass 2'!N26)-A26</f>
        <v>0.17486379640602934</v>
      </c>
      <c r="I26">
        <f>AVERAGE('Glass 1'!O26,'Glass 2'!O26)-B26</f>
        <v>0.40166624623831382</v>
      </c>
      <c r="J26">
        <f t="shared" si="1"/>
        <v>0.43807889775782061</v>
      </c>
    </row>
    <row r="27" spans="1:10" x14ac:dyDescent="0.25">
      <c r="A27">
        <f>'Glass 1'!E27</f>
        <v>45</v>
      </c>
      <c r="B27">
        <f>'Glass 1'!F27</f>
        <v>-60</v>
      </c>
      <c r="C27">
        <f>'Air Mean'!A27</f>
        <v>45.19729289189727</v>
      </c>
      <c r="D27">
        <f>'Air Mean'!B27</f>
        <v>-59.551492528186358</v>
      </c>
      <c r="E27">
        <f>AVERAGE('Glass 1'!N27,'Glass 2'!N27)-C27</f>
        <v>-1.6917022531167447E-2</v>
      </c>
      <c r="F27">
        <f>AVERAGE('Glass 1'!O27,'Glass 2'!O27)-D27</f>
        <v>-2.6101160660189748E-2</v>
      </c>
      <c r="G27">
        <f t="shared" si="0"/>
        <v>3.110395857650701E-2</v>
      </c>
      <c r="H27">
        <f>AVERAGE('Glass 1'!N27,'Glass 2'!N27)-A27</f>
        <v>0.18037586936610239</v>
      </c>
      <c r="I27">
        <f>AVERAGE('Glass 1'!O27,'Glass 2'!O27)-B27</f>
        <v>0.42240631115345195</v>
      </c>
      <c r="J27">
        <f t="shared" si="1"/>
        <v>0.4593065925412394</v>
      </c>
    </row>
    <row r="28" spans="1:10" x14ac:dyDescent="0.25">
      <c r="A28">
        <f>'Glass 1'!E28</f>
        <v>60</v>
      </c>
      <c r="B28">
        <f>'Glass 1'!F28</f>
        <v>-60</v>
      </c>
      <c r="C28">
        <f>'Air Mean'!A28</f>
        <v>60.211938509880454</v>
      </c>
      <c r="D28">
        <f>'Air Mean'!B28</f>
        <v>-59.510819368157428</v>
      </c>
      <c r="E28">
        <f>AVERAGE('Glass 1'!N28,'Glass 2'!N28)-C28</f>
        <v>3.5087813030187931E-3</v>
      </c>
      <c r="F28">
        <f>AVERAGE('Glass 1'!O28,'Glass 2'!O28)-D28</f>
        <v>-2.2211903018288126E-2</v>
      </c>
      <c r="G28">
        <f t="shared" si="0"/>
        <v>2.2487333810975712E-2</v>
      </c>
      <c r="H28">
        <f>AVERAGE('Glass 1'!N28,'Glass 2'!N28)-A28</f>
        <v>0.21544729118347306</v>
      </c>
      <c r="I28">
        <f>AVERAGE('Glass 1'!O28,'Glass 2'!O28)-B28</f>
        <v>0.46696872882428409</v>
      </c>
      <c r="J28">
        <f t="shared" si="1"/>
        <v>0.51427359350647583</v>
      </c>
    </row>
    <row r="29" spans="1:10" x14ac:dyDescent="0.25">
      <c r="A29">
        <f>'Glass 1'!E29</f>
        <v>75</v>
      </c>
      <c r="B29">
        <f>'Glass 1'!F29</f>
        <v>-60</v>
      </c>
      <c r="C29">
        <f>'Air Mean'!A29</f>
        <v>75.236741183650381</v>
      </c>
      <c r="D29">
        <f>'Air Mean'!B29</f>
        <v>-59.447216892598242</v>
      </c>
      <c r="E29">
        <f>AVERAGE('Glass 1'!N29,'Glass 2'!N29)-C29</f>
        <v>1.2705068390630458E-3</v>
      </c>
      <c r="F29">
        <f>AVERAGE('Glass 1'!O29,'Glass 2'!O29)-D29</f>
        <v>-6.2968302850556768E-2</v>
      </c>
      <c r="G29">
        <f t="shared" si="0"/>
        <v>6.2981119008060998E-2</v>
      </c>
      <c r="H29">
        <f>AVERAGE('Glass 1'!N29,'Glass 2'!N29)-A29</f>
        <v>0.23801169048944359</v>
      </c>
      <c r="I29">
        <f>AVERAGE('Glass 1'!O29,'Glass 2'!O29)-B29</f>
        <v>0.48981480455120163</v>
      </c>
      <c r="J29">
        <f t="shared" si="1"/>
        <v>0.54458067131250132</v>
      </c>
    </row>
    <row r="30" spans="1:10" x14ac:dyDescent="0.25">
      <c r="A30">
        <f>'Glass 1'!E30</f>
        <v>90</v>
      </c>
      <c r="B30">
        <f>'Glass 1'!F30</f>
        <v>-60</v>
      </c>
      <c r="C30">
        <f>'Air Mean'!A30</f>
        <v>90.298307291272948</v>
      </c>
      <c r="D30">
        <f>'Air Mean'!B30</f>
        <v>-59.418368457390692</v>
      </c>
      <c r="E30">
        <f>AVERAGE('Glass 1'!N30,'Glass 2'!N30)-C30</f>
        <v>-6.0251506556681989E-2</v>
      </c>
      <c r="F30">
        <f>AVERAGE('Glass 1'!O30,'Glass 2'!O30)-D30</f>
        <v>-2.6437358205512851E-2</v>
      </c>
      <c r="G30">
        <f t="shared" si="0"/>
        <v>6.5796488897482144E-2</v>
      </c>
      <c r="H30">
        <f>AVERAGE('Glass 1'!N30,'Glass 2'!N30)-A30</f>
        <v>0.23805578471626632</v>
      </c>
      <c r="I30">
        <f>AVERAGE('Glass 1'!O30,'Glass 2'!O30)-B30</f>
        <v>0.55519418440379553</v>
      </c>
      <c r="J30">
        <f t="shared" si="1"/>
        <v>0.60407875234332897</v>
      </c>
    </row>
    <row r="31" spans="1:10" x14ac:dyDescent="0.25">
      <c r="A31">
        <f>'Glass 1'!E31</f>
        <v>105</v>
      </c>
      <c r="B31">
        <f>'Glass 1'!F31</f>
        <v>-60</v>
      </c>
      <c r="C31">
        <f>'Air Mean'!A31</f>
        <v>105.31550955595964</v>
      </c>
      <c r="D31">
        <f>'Air Mean'!B31</f>
        <v>-59.369218612697125</v>
      </c>
      <c r="E31">
        <f>AVERAGE('Glass 1'!N31,'Glass 2'!N31)-C31</f>
        <v>-4.305645672647529E-2</v>
      </c>
      <c r="F31">
        <f>AVERAGE('Glass 1'!O31,'Glass 2'!O31)-D31</f>
        <v>-3.851149640383511E-2</v>
      </c>
      <c r="G31">
        <f t="shared" si="0"/>
        <v>5.7766718974695486E-2</v>
      </c>
      <c r="H31">
        <f>AVERAGE('Glass 1'!N31,'Glass 2'!N31)-A31</f>
        <v>0.27245309923316086</v>
      </c>
      <c r="I31">
        <f>AVERAGE('Glass 1'!O31,'Glass 2'!O31)-B31</f>
        <v>0.59226989089903981</v>
      </c>
      <c r="J31">
        <f t="shared" si="1"/>
        <v>0.65193121949122446</v>
      </c>
    </row>
    <row r="32" spans="1:10" x14ac:dyDescent="0.25">
      <c r="A32">
        <f>'Glass 1'!E32</f>
        <v>-105</v>
      </c>
      <c r="B32">
        <f>'Glass 1'!F32</f>
        <v>-45</v>
      </c>
      <c r="C32">
        <f>'Air Mean'!A32</f>
        <v>-104.7952139545762</v>
      </c>
      <c r="D32">
        <f>'Air Mean'!B32</f>
        <v>-44.99991646094567</v>
      </c>
      <c r="E32">
        <f>AVERAGE('Glass 1'!N32,'Glass 2'!N32)-C32</f>
        <v>-1.843203639353419E-3</v>
      </c>
      <c r="F32">
        <f>AVERAGE('Glass 1'!O32,'Glass 2'!O32)-D32</f>
        <v>2.1592256216678152E-2</v>
      </c>
      <c r="G32">
        <f t="shared" si="0"/>
        <v>2.1670785130742307E-2</v>
      </c>
      <c r="H32">
        <f>AVERAGE('Glass 1'!N32,'Glass 2'!N32)-A32</f>
        <v>0.20294284178444855</v>
      </c>
      <c r="I32">
        <f>AVERAGE('Glass 1'!O32,'Glass 2'!O32)-B32</f>
        <v>2.1675795271008269E-2</v>
      </c>
      <c r="J32">
        <f t="shared" si="1"/>
        <v>0.20409712671220626</v>
      </c>
    </row>
    <row r="33" spans="1:10" x14ac:dyDescent="0.25">
      <c r="A33">
        <f>'Glass 1'!E33</f>
        <v>-90</v>
      </c>
      <c r="B33">
        <f>'Glass 1'!F33</f>
        <v>-45</v>
      </c>
      <c r="C33">
        <f>'Air Mean'!A33</f>
        <v>-89.807101167531002</v>
      </c>
      <c r="D33">
        <f>'Air Mean'!B33</f>
        <v>-44.963561886181161</v>
      </c>
      <c r="E33">
        <f>AVERAGE('Glass 1'!N33,'Glass 2'!N33)-C33</f>
        <v>5.6926272866064664E-4</v>
      </c>
      <c r="F33">
        <f>AVERAGE('Glass 1'!O33,'Glass 2'!O33)-D33</f>
        <v>6.8257676321863414E-3</v>
      </c>
      <c r="G33">
        <f t="shared" si="0"/>
        <v>6.8494644916843603E-3</v>
      </c>
      <c r="H33">
        <f>AVERAGE('Glass 1'!N33,'Glass 2'!N33)-A33</f>
        <v>0.19346809519765884</v>
      </c>
      <c r="I33">
        <f>AVERAGE('Glass 1'!O33,'Glass 2'!O33)-B33</f>
        <v>4.3263881451025554E-2</v>
      </c>
      <c r="J33">
        <f t="shared" si="1"/>
        <v>0.19824648117335847</v>
      </c>
    </row>
    <row r="34" spans="1:10" x14ac:dyDescent="0.25">
      <c r="A34">
        <f>'Glass 1'!E34</f>
        <v>-75</v>
      </c>
      <c r="B34">
        <f>'Glass 1'!F34</f>
        <v>-45</v>
      </c>
      <c r="C34">
        <f>'Air Mean'!A34</f>
        <v>-74.810955766555793</v>
      </c>
      <c r="D34">
        <f>'Air Mean'!B34</f>
        <v>-44.92276050503483</v>
      </c>
      <c r="E34">
        <f>AVERAGE('Glass 1'!N34,'Glass 2'!N34)-C34</f>
        <v>8.9710936992872803E-3</v>
      </c>
      <c r="F34">
        <f>AVERAGE('Glass 1'!O34,'Glass 2'!O34)-D34</f>
        <v>9.7951689025919109E-3</v>
      </c>
      <c r="G34">
        <f t="shared" si="0"/>
        <v>1.3282539515909433E-2</v>
      </c>
      <c r="H34">
        <f>AVERAGE('Glass 1'!N34,'Glass 2'!N34)-A34</f>
        <v>0.19801532714349435</v>
      </c>
      <c r="I34">
        <f>AVERAGE('Glass 1'!O34,'Glass 2'!O34)-B34</f>
        <v>8.7034663867761708E-2</v>
      </c>
      <c r="J34">
        <f t="shared" si="1"/>
        <v>0.21629864192435272</v>
      </c>
    </row>
    <row r="35" spans="1:10" x14ac:dyDescent="0.25">
      <c r="A35">
        <f>'Glass 1'!E35</f>
        <v>-60</v>
      </c>
      <c r="B35">
        <f>'Glass 1'!F35</f>
        <v>-45</v>
      </c>
      <c r="C35">
        <f>'Air Mean'!A35</f>
        <v>-59.816439606195928</v>
      </c>
      <c r="D35">
        <f>'Air Mean'!B35</f>
        <v>-44.900953090416721</v>
      </c>
      <c r="E35">
        <f>AVERAGE('Glass 1'!N35,'Glass 2'!N35)-C35</f>
        <v>7.3065622037091771E-3</v>
      </c>
      <c r="F35">
        <f>AVERAGE('Glass 1'!O35,'Glass 2'!O35)-D35</f>
        <v>2.0193872064453444E-3</v>
      </c>
      <c r="G35">
        <f t="shared" si="0"/>
        <v>7.5804865230555381E-3</v>
      </c>
      <c r="H35">
        <f>AVERAGE('Glass 1'!N35,'Glass 2'!N35)-A35</f>
        <v>0.19086695600778114</v>
      </c>
      <c r="I35">
        <f>AVERAGE('Glass 1'!O35,'Glass 2'!O35)-B35</f>
        <v>0.10106629678972467</v>
      </c>
      <c r="J35">
        <f t="shared" si="1"/>
        <v>0.21597358922438867</v>
      </c>
    </row>
    <row r="36" spans="1:10" x14ac:dyDescent="0.25">
      <c r="A36">
        <f>'Glass 1'!E36</f>
        <v>-45</v>
      </c>
      <c r="B36">
        <f>'Glass 1'!F36</f>
        <v>-45</v>
      </c>
      <c r="C36">
        <f>'Air Mean'!A36</f>
        <v>-44.800677720697266</v>
      </c>
      <c r="D36">
        <f>'Air Mean'!B36</f>
        <v>-44.843284498340068</v>
      </c>
      <c r="E36">
        <f>AVERAGE('Glass 1'!N36,'Glass 2'!N36)-C36</f>
        <v>2.515633938472206E-3</v>
      </c>
      <c r="F36">
        <f>AVERAGE('Glass 1'!O36,'Glass 2'!O36)-D36</f>
        <v>6.4756925051625558E-3</v>
      </c>
      <c r="G36">
        <f t="shared" si="0"/>
        <v>6.9471582344014368E-3</v>
      </c>
      <c r="H36">
        <f>AVERAGE('Glass 1'!N36,'Glass 2'!N36)-A36</f>
        <v>0.20183791324120648</v>
      </c>
      <c r="I36">
        <f>AVERAGE('Glass 1'!O36,'Glass 2'!O36)-B36</f>
        <v>0.16319119416509409</v>
      </c>
      <c r="J36">
        <f t="shared" si="1"/>
        <v>0.25955714028821136</v>
      </c>
    </row>
    <row r="37" spans="1:10" x14ac:dyDescent="0.25">
      <c r="A37">
        <f>'Glass 1'!E37</f>
        <v>-30</v>
      </c>
      <c r="B37">
        <f>'Glass 1'!F37</f>
        <v>-45</v>
      </c>
      <c r="C37">
        <f>'Air Mean'!A37</f>
        <v>-29.782074289964843</v>
      </c>
      <c r="D37">
        <f>'Air Mean'!B37</f>
        <v>-44.808639381546158</v>
      </c>
      <c r="E37">
        <f>AVERAGE('Glass 1'!N37,'Glass 2'!N37)-C37</f>
        <v>-1.6144314114892921E-2</v>
      </c>
      <c r="F37">
        <f>AVERAGE('Glass 1'!O37,'Glass 2'!O37)-D37</f>
        <v>-1.0300473547914635E-2</v>
      </c>
      <c r="G37">
        <f t="shared" si="0"/>
        <v>1.9150421236923745E-2</v>
      </c>
      <c r="H37">
        <f>AVERAGE('Glass 1'!N37,'Glass 2'!N37)-A37</f>
        <v>0.20178139592026412</v>
      </c>
      <c r="I37">
        <f>AVERAGE('Glass 1'!O37,'Glass 2'!O37)-B37</f>
        <v>0.1810601449059277</v>
      </c>
      <c r="J37">
        <f t="shared" si="1"/>
        <v>0.27110608221300736</v>
      </c>
    </row>
    <row r="38" spans="1:10" x14ac:dyDescent="0.25">
      <c r="A38">
        <f>'Glass 1'!E38</f>
        <v>-15</v>
      </c>
      <c r="B38">
        <f>'Glass 1'!F38</f>
        <v>-45</v>
      </c>
      <c r="C38">
        <f>'Air Mean'!A38</f>
        <v>-14.785860208793387</v>
      </c>
      <c r="D38">
        <f>'Air Mean'!B38</f>
        <v>-44.757839823940742</v>
      </c>
      <c r="E38">
        <f>AVERAGE('Glass 1'!N38,'Glass 2'!N38)-C38</f>
        <v>-2.7598382746342409E-2</v>
      </c>
      <c r="F38">
        <f>AVERAGE('Glass 1'!O38,'Glass 2'!O38)-D38</f>
        <v>-2.9375423544209411E-2</v>
      </c>
      <c r="G38">
        <f t="shared" si="0"/>
        <v>4.030615633641222E-2</v>
      </c>
      <c r="H38">
        <f>AVERAGE('Glass 1'!N38,'Glass 2'!N38)-A38</f>
        <v>0.18654140846027012</v>
      </c>
      <c r="I38">
        <f>AVERAGE('Glass 1'!O38,'Glass 2'!O38)-B38</f>
        <v>0.21278475251504858</v>
      </c>
      <c r="J38">
        <f t="shared" si="1"/>
        <v>0.28297534870237689</v>
      </c>
    </row>
    <row r="39" spans="1:10" x14ac:dyDescent="0.25">
      <c r="A39">
        <f>'Glass 1'!E39</f>
        <v>0</v>
      </c>
      <c r="B39">
        <f>'Glass 1'!F39</f>
        <v>-45</v>
      </c>
      <c r="C39">
        <f>'Air Mean'!A39</f>
        <v>0.19826777722957056</v>
      </c>
      <c r="D39">
        <f>'Air Mean'!B39</f>
        <v>-44.719455395003067</v>
      </c>
      <c r="E39">
        <f>AVERAGE('Glass 1'!N39,'Glass 2'!N39)-C39</f>
        <v>-9.6137481854601248E-3</v>
      </c>
      <c r="F39">
        <f>AVERAGE('Glass 1'!O39,'Glass 2'!O39)-D39</f>
        <v>5.7228831668965086E-4</v>
      </c>
      <c r="G39">
        <f t="shared" si="0"/>
        <v>9.6307667447019674E-3</v>
      </c>
      <c r="H39">
        <f>AVERAGE('Glass 1'!N39,'Glass 2'!N39)-A39</f>
        <v>0.18865402904411044</v>
      </c>
      <c r="I39">
        <f>AVERAGE('Glass 1'!O39,'Glass 2'!O39)-B39</f>
        <v>0.281116893313623</v>
      </c>
      <c r="J39">
        <f t="shared" si="1"/>
        <v>0.33855139990979061</v>
      </c>
    </row>
    <row r="40" spans="1:10" x14ac:dyDescent="0.25">
      <c r="A40">
        <f>'Glass 1'!E40</f>
        <v>15</v>
      </c>
      <c r="B40">
        <f>'Glass 1'!F40</f>
        <v>-45</v>
      </c>
      <c r="C40">
        <f>'Air Mean'!A40</f>
        <v>15.175401402558819</v>
      </c>
      <c r="D40">
        <f>'Air Mean'!B40</f>
        <v>-44.680025648010748</v>
      </c>
      <c r="E40">
        <f>AVERAGE('Glass 1'!N40,'Glass 2'!N40)-C40</f>
        <v>2.9913802668033895E-2</v>
      </c>
      <c r="F40">
        <f>AVERAGE('Glass 1'!O40,'Glass 2'!O40)-D40</f>
        <v>-3.3379282029422086E-2</v>
      </c>
      <c r="G40">
        <f t="shared" si="0"/>
        <v>4.482200418167144E-2</v>
      </c>
      <c r="H40">
        <f>AVERAGE('Glass 1'!N40,'Glass 2'!N40)-A40</f>
        <v>0.20531520522685298</v>
      </c>
      <c r="I40">
        <f>AVERAGE('Glass 1'!O40,'Glass 2'!O40)-B40</f>
        <v>0.28659506995983008</v>
      </c>
      <c r="J40">
        <f t="shared" si="1"/>
        <v>0.35254938323960328</v>
      </c>
    </row>
    <row r="41" spans="1:10" x14ac:dyDescent="0.25">
      <c r="A41">
        <f>'Glass 1'!E41</f>
        <v>30</v>
      </c>
      <c r="B41">
        <f>'Glass 1'!F41</f>
        <v>-45</v>
      </c>
      <c r="C41">
        <f>'Air Mean'!A41</f>
        <v>30.195751640165696</v>
      </c>
      <c r="D41">
        <f>'Air Mean'!B41</f>
        <v>-44.6098957154137</v>
      </c>
      <c r="E41">
        <f>AVERAGE('Glass 1'!N41,'Glass 2'!N41)-C41</f>
        <v>-6.4209214765540423E-3</v>
      </c>
      <c r="F41">
        <f>AVERAGE('Glass 1'!O41,'Glass 2'!O41)-D41</f>
        <v>-6.0763468774439389E-2</v>
      </c>
      <c r="G41">
        <f t="shared" si="0"/>
        <v>6.1101778780247827E-2</v>
      </c>
      <c r="H41">
        <f>AVERAGE('Glass 1'!N41,'Glass 2'!N41)-A41</f>
        <v>0.18933071868914197</v>
      </c>
      <c r="I41">
        <f>AVERAGE('Glass 1'!O41,'Glass 2'!O41)-B41</f>
        <v>0.32934081581186092</v>
      </c>
      <c r="J41">
        <f t="shared" si="1"/>
        <v>0.37988352688550359</v>
      </c>
    </row>
    <row r="42" spans="1:10" x14ac:dyDescent="0.25">
      <c r="A42">
        <f>'Glass 1'!E42</f>
        <v>45</v>
      </c>
      <c r="B42">
        <f>'Glass 1'!F42</f>
        <v>-45</v>
      </c>
      <c r="C42">
        <f>'Air Mean'!A42</f>
        <v>45.217424121498425</v>
      </c>
      <c r="D42">
        <f>'Air Mean'!B42</f>
        <v>-44.565266655596076</v>
      </c>
      <c r="E42">
        <f>AVERAGE('Glass 1'!N42,'Glass 2'!N42)-C42</f>
        <v>-3.5200785455934636E-2</v>
      </c>
      <c r="F42">
        <f>AVERAGE('Glass 1'!O42,'Glass 2'!O42)-D42</f>
        <v>-2.4844210764499053E-2</v>
      </c>
      <c r="G42">
        <f t="shared" si="0"/>
        <v>4.3085149474332687E-2</v>
      </c>
      <c r="H42">
        <f>AVERAGE('Glass 1'!N42,'Glass 2'!N42)-A42</f>
        <v>0.1822233360424903</v>
      </c>
      <c r="I42">
        <f>AVERAGE('Glass 1'!O42,'Glass 2'!O42)-B42</f>
        <v>0.40988913363942459</v>
      </c>
      <c r="J42">
        <f t="shared" si="1"/>
        <v>0.44856933251631503</v>
      </c>
    </row>
    <row r="43" spans="1:10" x14ac:dyDescent="0.25">
      <c r="A43">
        <f>'Glass 1'!E43</f>
        <v>60</v>
      </c>
      <c r="B43">
        <f>'Glass 1'!F43</f>
        <v>-45</v>
      </c>
      <c r="C43">
        <f>'Air Mean'!A43</f>
        <v>60.198083246685997</v>
      </c>
      <c r="D43">
        <f>'Air Mean'!B43</f>
        <v>-44.522360197093661</v>
      </c>
      <c r="E43">
        <f>AVERAGE('Glass 1'!N43,'Glass 2'!N43)-C43</f>
        <v>-1.9637329802350223E-2</v>
      </c>
      <c r="F43">
        <f>AVERAGE('Glass 1'!O43,'Glass 2'!O43)-D43</f>
        <v>-3.7791959313267398E-2</v>
      </c>
      <c r="G43">
        <f t="shared" si="0"/>
        <v>4.2589399038985398E-2</v>
      </c>
      <c r="H43">
        <f>AVERAGE('Glass 1'!N43,'Glass 2'!N43)-A43</f>
        <v>0.1784459168836463</v>
      </c>
      <c r="I43">
        <f>AVERAGE('Glass 1'!O43,'Glass 2'!O43)-B43</f>
        <v>0.43984784359307127</v>
      </c>
      <c r="J43">
        <f t="shared" si="1"/>
        <v>0.47466732641495357</v>
      </c>
    </row>
    <row r="44" spans="1:10" x14ac:dyDescent="0.25">
      <c r="A44">
        <f>'Glass 1'!E44</f>
        <v>75</v>
      </c>
      <c r="B44">
        <f>'Glass 1'!F44</f>
        <v>-45</v>
      </c>
      <c r="C44">
        <f>'Air Mean'!A44</f>
        <v>75.233330219338313</v>
      </c>
      <c r="D44">
        <f>'Air Mean'!B44</f>
        <v>-44.46733387435826</v>
      </c>
      <c r="E44">
        <f>AVERAGE('Glass 1'!N44,'Glass 2'!N44)-C44</f>
        <v>-7.0158835779352557E-3</v>
      </c>
      <c r="F44">
        <f>AVERAGE('Glass 1'!O44,'Glass 2'!O44)-D44</f>
        <v>-3.5549355560988261E-2</v>
      </c>
      <c r="G44">
        <f t="shared" si="0"/>
        <v>3.623505627401051E-2</v>
      </c>
      <c r="H44">
        <f>AVERAGE('Glass 1'!N44,'Glass 2'!N44)-A44</f>
        <v>0.22631433576037807</v>
      </c>
      <c r="I44">
        <f>AVERAGE('Glass 1'!O44,'Glass 2'!O44)-B44</f>
        <v>0.49711677008075128</v>
      </c>
      <c r="J44">
        <f t="shared" si="1"/>
        <v>0.54620807543113059</v>
      </c>
    </row>
    <row r="45" spans="1:10" x14ac:dyDescent="0.25">
      <c r="A45">
        <f>'Glass 1'!E45</f>
        <v>90</v>
      </c>
      <c r="B45">
        <f>'Glass 1'!F45</f>
        <v>-45</v>
      </c>
      <c r="C45">
        <f>'Air Mean'!A45</f>
        <v>90.264769760201176</v>
      </c>
      <c r="D45">
        <f>'Air Mean'!B45</f>
        <v>-44.384276053324022</v>
      </c>
      <c r="E45">
        <f>AVERAGE('Glass 1'!N45,'Glass 2'!N45)-C45</f>
        <v>-2.1286745922495243E-2</v>
      </c>
      <c r="F45">
        <f>AVERAGE('Glass 1'!O45,'Glass 2'!O45)-D45</f>
        <v>-6.9628847058517351E-2</v>
      </c>
      <c r="G45">
        <f t="shared" si="0"/>
        <v>7.281003979306197E-2</v>
      </c>
      <c r="H45">
        <f>AVERAGE('Glass 1'!N45,'Glass 2'!N45)-A45</f>
        <v>0.2434830142786808</v>
      </c>
      <c r="I45">
        <f>AVERAGE('Glass 1'!O45,'Glass 2'!O45)-B45</f>
        <v>0.54609509961746028</v>
      </c>
      <c r="J45">
        <f t="shared" si="1"/>
        <v>0.59791624502804419</v>
      </c>
    </row>
    <row r="46" spans="1:10" x14ac:dyDescent="0.25">
      <c r="A46">
        <f>'Glass 1'!E46</f>
        <v>105</v>
      </c>
      <c r="B46">
        <f>'Glass 1'!F46</f>
        <v>-45</v>
      </c>
      <c r="C46">
        <f>'Air Mean'!A46</f>
        <v>105.27211913109122</v>
      </c>
      <c r="D46">
        <f>'Air Mean'!B46</f>
        <v>-44.386554951747378</v>
      </c>
      <c r="E46">
        <f>AVERAGE('Glass 1'!N46,'Glass 2'!N46)-C46</f>
        <v>-1.2313422840392718E-2</v>
      </c>
      <c r="F46">
        <f>AVERAGE('Glass 1'!O46,'Glass 2'!O46)-D46</f>
        <v>-5.4862737602228151E-2</v>
      </c>
      <c r="G46">
        <f t="shared" si="0"/>
        <v>5.622757650172417E-2</v>
      </c>
      <c r="H46">
        <f>AVERAGE('Glass 1'!N46,'Glass 2'!N46)-A46</f>
        <v>0.25980570825082339</v>
      </c>
      <c r="I46">
        <f>AVERAGE('Glass 1'!O46,'Glass 2'!O46)-B46</f>
        <v>0.55858231065039377</v>
      </c>
      <c r="J46">
        <f t="shared" si="1"/>
        <v>0.61604642991518499</v>
      </c>
    </row>
    <row r="47" spans="1:10" x14ac:dyDescent="0.25">
      <c r="A47">
        <f>'Glass 1'!E47</f>
        <v>-105</v>
      </c>
      <c r="B47">
        <f>'Glass 1'!F47</f>
        <v>-30</v>
      </c>
      <c r="C47">
        <f>'Air Mean'!A47</f>
        <v>-104.76846637671116</v>
      </c>
      <c r="D47">
        <f>'Air Mean'!B47</f>
        <v>-29.996740717354989</v>
      </c>
      <c r="E47">
        <f>AVERAGE('Glass 1'!N47,'Glass 2'!N47)-C47</f>
        <v>1.3537964463267826E-2</v>
      </c>
      <c r="F47">
        <f>AVERAGE('Glass 1'!O47,'Glass 2'!O47)-D47</f>
        <v>-4.0368386425555514E-3</v>
      </c>
      <c r="G47">
        <f t="shared" si="0"/>
        <v>1.412701483098012E-2</v>
      </c>
      <c r="H47">
        <f>AVERAGE('Glass 1'!N47,'Glass 2'!N47)-A47</f>
        <v>0.24507158775210769</v>
      </c>
      <c r="I47">
        <f>AVERAGE('Glass 1'!O47,'Glass 2'!O47)-B47</f>
        <v>-7.7755599754425475E-4</v>
      </c>
      <c r="J47">
        <f t="shared" si="1"/>
        <v>0.24507282125251739</v>
      </c>
    </row>
    <row r="48" spans="1:10" x14ac:dyDescent="0.25">
      <c r="A48">
        <f>'Glass 1'!E48</f>
        <v>-90</v>
      </c>
      <c r="B48">
        <f>'Glass 1'!F48</f>
        <v>-30</v>
      </c>
      <c r="C48">
        <f>'Air Mean'!A48</f>
        <v>-89.78894381053442</v>
      </c>
      <c r="D48">
        <f>'Air Mean'!B48</f>
        <v>-29.973826050122636</v>
      </c>
      <c r="E48">
        <f>AVERAGE('Glass 1'!N48,'Glass 2'!N48)-C48</f>
        <v>2.8026264550646829E-3</v>
      </c>
      <c r="F48">
        <f>AVERAGE('Glass 1'!O48,'Glass 2'!O48)-D48</f>
        <v>6.1444835795008146E-3</v>
      </c>
      <c r="G48">
        <f t="shared" si="0"/>
        <v>6.7534726996844796E-3</v>
      </c>
      <c r="H48">
        <f>AVERAGE('Glass 1'!N48,'Glass 2'!N48)-A48</f>
        <v>0.21385881592064493</v>
      </c>
      <c r="I48">
        <f>AVERAGE('Glass 1'!O48,'Glass 2'!O48)-B48</f>
        <v>3.2318433456865137E-2</v>
      </c>
      <c r="J48">
        <f t="shared" si="1"/>
        <v>0.21628701830689265</v>
      </c>
    </row>
    <row r="49" spans="1:10" x14ac:dyDescent="0.25">
      <c r="A49">
        <f>'Glass 1'!E49</f>
        <v>-75</v>
      </c>
      <c r="B49">
        <f>'Glass 1'!F49</f>
        <v>-30</v>
      </c>
      <c r="C49">
        <f>'Air Mean'!A49</f>
        <v>-74.782514312400991</v>
      </c>
      <c r="D49">
        <f>'Air Mean'!B49</f>
        <v>-29.964094165670552</v>
      </c>
      <c r="E49">
        <f>AVERAGE('Glass 1'!N49,'Glass 2'!N49)-C49</f>
        <v>3.2320328472223991E-3</v>
      </c>
      <c r="F49">
        <f>AVERAGE('Glass 1'!O49,'Glass 2'!O49)-D49</f>
        <v>3.2126210849973802E-2</v>
      </c>
      <c r="G49">
        <f t="shared" si="0"/>
        <v>3.2288379641947022E-2</v>
      </c>
      <c r="H49">
        <f>AVERAGE('Glass 1'!N49,'Glass 2'!N49)-A49</f>
        <v>0.22071772044623117</v>
      </c>
      <c r="I49">
        <f>AVERAGE('Glass 1'!O49,'Glass 2'!O49)-B49</f>
        <v>6.803204517942163E-2</v>
      </c>
      <c r="J49">
        <f t="shared" si="1"/>
        <v>0.23096465376822384</v>
      </c>
    </row>
    <row r="50" spans="1:10" x14ac:dyDescent="0.25">
      <c r="A50">
        <f>'Glass 1'!E50</f>
        <v>-60</v>
      </c>
      <c r="B50">
        <f>'Glass 1'!F50</f>
        <v>-30</v>
      </c>
      <c r="C50">
        <f>'Air Mean'!A50</f>
        <v>-59.78281043304419</v>
      </c>
      <c r="D50">
        <f>'Air Mean'!B50</f>
        <v>-29.91482253204428</v>
      </c>
      <c r="E50">
        <f>AVERAGE('Glass 1'!N50,'Glass 2'!N50)-C50</f>
        <v>-1.6674325038060545E-2</v>
      </c>
      <c r="F50">
        <f>AVERAGE('Glass 1'!O50,'Glass 2'!O50)-D50</f>
        <v>-5.3111015930973338E-3</v>
      </c>
      <c r="G50">
        <f t="shared" si="0"/>
        <v>1.7499740443992128E-2</v>
      </c>
      <c r="H50">
        <f>AVERAGE('Glass 1'!N50,'Glass 2'!N50)-A50</f>
        <v>0.20051524191774917</v>
      </c>
      <c r="I50">
        <f>AVERAGE('Glass 1'!O50,'Glass 2'!O50)-B50</f>
        <v>7.9866366362622898E-2</v>
      </c>
      <c r="J50">
        <f t="shared" si="1"/>
        <v>0.21583558260236466</v>
      </c>
    </row>
    <row r="51" spans="1:10" x14ac:dyDescent="0.25">
      <c r="A51">
        <f>'Glass 1'!E51</f>
        <v>-45</v>
      </c>
      <c r="B51">
        <f>'Glass 1'!F51</f>
        <v>-30</v>
      </c>
      <c r="C51">
        <f>'Air Mean'!A51</f>
        <v>-44.794605317253819</v>
      </c>
      <c r="D51">
        <f>'Air Mean'!B51</f>
        <v>-29.865466300570056</v>
      </c>
      <c r="E51">
        <f>AVERAGE('Glass 1'!N51,'Glass 2'!N51)-C51</f>
        <v>8.2777181676121359E-3</v>
      </c>
      <c r="F51">
        <f>AVERAGE('Glass 1'!O51,'Glass 2'!O51)-D51</f>
        <v>-6.0977133903072911E-3</v>
      </c>
      <c r="G51">
        <f t="shared" si="0"/>
        <v>1.0281183134870657E-2</v>
      </c>
      <c r="H51">
        <f>AVERAGE('Glass 1'!N51,'Glass 2'!N51)-A51</f>
        <v>0.21367240091379358</v>
      </c>
      <c r="I51">
        <f>AVERAGE('Glass 1'!O51,'Glass 2'!O51)-B51</f>
        <v>0.12843598603963713</v>
      </c>
      <c r="J51">
        <f t="shared" si="1"/>
        <v>0.2493024216132663</v>
      </c>
    </row>
    <row r="52" spans="1:10" x14ac:dyDescent="0.25">
      <c r="A52">
        <f>'Glass 1'!E52</f>
        <v>-30</v>
      </c>
      <c r="B52">
        <f>'Glass 1'!F52</f>
        <v>-30</v>
      </c>
      <c r="C52">
        <f>'Air Mean'!A52</f>
        <v>-29.808004937102673</v>
      </c>
      <c r="D52">
        <f>'Air Mean'!B52</f>
        <v>-29.831101463311661</v>
      </c>
      <c r="E52">
        <f>AVERAGE('Glass 1'!N52,'Glass 2'!N52)-C52</f>
        <v>-2.9894589756267465E-3</v>
      </c>
      <c r="F52">
        <f>AVERAGE('Glass 1'!O52,'Glass 2'!O52)-D52</f>
        <v>-5.5184658397138264E-3</v>
      </c>
      <c r="G52">
        <f t="shared" si="0"/>
        <v>6.2761716189922451E-3</v>
      </c>
      <c r="H52">
        <f>AVERAGE('Glass 1'!N52,'Glass 2'!N52)-A52</f>
        <v>0.18900560392170007</v>
      </c>
      <c r="I52">
        <f>AVERAGE('Glass 1'!O52,'Glass 2'!O52)-B52</f>
        <v>0.16338007084862483</v>
      </c>
      <c r="J52">
        <f t="shared" si="1"/>
        <v>0.24983227546557757</v>
      </c>
    </row>
    <row r="53" spans="1:10" x14ac:dyDescent="0.25">
      <c r="A53">
        <f>'Glass 1'!E53</f>
        <v>-15</v>
      </c>
      <c r="B53">
        <f>'Glass 1'!F53</f>
        <v>-30</v>
      </c>
      <c r="C53">
        <f>'Air Mean'!A53</f>
        <v>-14.802756697329865</v>
      </c>
      <c r="D53">
        <f>'Air Mean'!B53</f>
        <v>-29.775360194419562</v>
      </c>
      <c r="E53">
        <f>AVERAGE('Glass 1'!N53,'Glass 2'!N53)-C53</f>
        <v>-1.6769943738724535E-2</v>
      </c>
      <c r="F53">
        <f>AVERAGE('Glass 1'!O53,'Glass 2'!O53)-D53</f>
        <v>-4.2193430155631262E-2</v>
      </c>
      <c r="G53">
        <f t="shared" si="0"/>
        <v>4.5403926716729243E-2</v>
      </c>
      <c r="H53">
        <f>AVERAGE('Glass 1'!N53,'Glass 2'!N53)-A53</f>
        <v>0.18047335893141003</v>
      </c>
      <c r="I53">
        <f>AVERAGE('Glass 1'!O53,'Glass 2'!O53)-B53</f>
        <v>0.18244637542480646</v>
      </c>
      <c r="J53">
        <f t="shared" si="1"/>
        <v>0.25662679748934047</v>
      </c>
    </row>
    <row r="54" spans="1:10" x14ac:dyDescent="0.25">
      <c r="A54">
        <f>'Glass 1'!E54</f>
        <v>0</v>
      </c>
      <c r="B54">
        <f>'Glass 1'!F54</f>
        <v>-30</v>
      </c>
      <c r="C54">
        <f>'Air Mean'!A54</f>
        <v>0.16625513640163958</v>
      </c>
      <c r="D54">
        <f>'Air Mean'!B54</f>
        <v>-29.754372473706542</v>
      </c>
      <c r="E54">
        <f>AVERAGE('Glass 1'!N54,'Glass 2'!N54)-C54</f>
        <v>-1.2310589722411835E-3</v>
      </c>
      <c r="F54">
        <f>AVERAGE('Glass 1'!O54,'Glass 2'!O54)-D54</f>
        <v>-1.89484717026005E-2</v>
      </c>
      <c r="G54">
        <f t="shared" si="0"/>
        <v>1.8988419788318021E-2</v>
      </c>
      <c r="H54">
        <f>AVERAGE('Glass 1'!N54,'Glass 2'!N54)-A54</f>
        <v>0.1650240774293984</v>
      </c>
      <c r="I54">
        <f>AVERAGE('Glass 1'!O54,'Glass 2'!O54)-B54</f>
        <v>0.22667905459085702</v>
      </c>
      <c r="J54">
        <f t="shared" si="1"/>
        <v>0.28038605514830583</v>
      </c>
    </row>
    <row r="55" spans="1:10" x14ac:dyDescent="0.25">
      <c r="A55">
        <f>'Glass 1'!E55</f>
        <v>15</v>
      </c>
      <c r="B55">
        <f>'Glass 1'!F55</f>
        <v>-30</v>
      </c>
      <c r="C55">
        <f>'Air Mean'!A55</f>
        <v>15.176046341250565</v>
      </c>
      <c r="D55">
        <f>'Air Mean'!B55</f>
        <v>-29.692168502986434</v>
      </c>
      <c r="E55">
        <f>AVERAGE('Glass 1'!N55,'Glass 2'!N55)-C55</f>
        <v>1.0191131421544597E-2</v>
      </c>
      <c r="F55">
        <f>AVERAGE('Glass 1'!O55,'Glass 2'!O55)-D55</f>
        <v>-3.026761750464857E-2</v>
      </c>
      <c r="G55">
        <f t="shared" si="0"/>
        <v>3.1937248301300195E-2</v>
      </c>
      <c r="H55">
        <f>AVERAGE('Glass 1'!N55,'Glass 2'!N55)-A55</f>
        <v>0.18623747267210966</v>
      </c>
      <c r="I55">
        <f>AVERAGE('Glass 1'!O55,'Glass 2'!O55)-B55</f>
        <v>0.27756387950891792</v>
      </c>
      <c r="J55">
        <f t="shared" si="1"/>
        <v>0.33425454886259348</v>
      </c>
    </row>
    <row r="56" spans="1:10" x14ac:dyDescent="0.25">
      <c r="A56">
        <f>'Glass 1'!E56</f>
        <v>30</v>
      </c>
      <c r="B56">
        <f>'Glass 1'!F56</f>
        <v>-30</v>
      </c>
      <c r="C56">
        <f>'Air Mean'!A56</f>
        <v>30.144049097684416</v>
      </c>
      <c r="D56">
        <f>'Air Mean'!B56</f>
        <v>-29.671674444110671</v>
      </c>
      <c r="E56">
        <f>AVERAGE('Glass 1'!N56,'Glass 2'!N56)-C56</f>
        <v>2.0337074725169657E-3</v>
      </c>
      <c r="F56">
        <f>AVERAGE('Glass 1'!O56,'Glass 2'!O56)-D56</f>
        <v>6.5471745655685254E-3</v>
      </c>
      <c r="G56">
        <f t="shared" si="0"/>
        <v>6.8557611448911166E-3</v>
      </c>
      <c r="H56">
        <f>AVERAGE('Glass 1'!N56,'Glass 2'!N56)-A56</f>
        <v>0.14608280515693295</v>
      </c>
      <c r="I56">
        <f>AVERAGE('Glass 1'!O56,'Glass 2'!O56)-B56</f>
        <v>0.33487273045489729</v>
      </c>
      <c r="J56">
        <f t="shared" si="1"/>
        <v>0.3653490544189717</v>
      </c>
    </row>
    <row r="57" spans="1:10" x14ac:dyDescent="0.25">
      <c r="A57">
        <f>'Glass 1'!E57</f>
        <v>45</v>
      </c>
      <c r="B57">
        <f>'Glass 1'!F57</f>
        <v>-30</v>
      </c>
      <c r="C57">
        <f>'Air Mean'!A57</f>
        <v>45.189562924443493</v>
      </c>
      <c r="D57">
        <f>'Air Mean'!B57</f>
        <v>-29.578212579592524</v>
      </c>
      <c r="E57">
        <f>AVERAGE('Glass 1'!N57,'Glass 2'!N57)-C57</f>
        <v>-3.3017930235558879E-2</v>
      </c>
      <c r="F57">
        <f>AVERAGE('Glass 1'!O57,'Glass 2'!O57)-D57</f>
        <v>-4.678427846055655E-2</v>
      </c>
      <c r="G57">
        <f t="shared" si="0"/>
        <v>5.7262137823479213E-2</v>
      </c>
      <c r="H57">
        <f>AVERAGE('Glass 1'!N57,'Glass 2'!N57)-A57</f>
        <v>0.156544994207934</v>
      </c>
      <c r="I57">
        <f>AVERAGE('Glass 1'!O57,'Glass 2'!O57)-B57</f>
        <v>0.37500314194691953</v>
      </c>
      <c r="J57">
        <f t="shared" si="1"/>
        <v>0.40636644999510424</v>
      </c>
    </row>
    <row r="58" spans="1:10" x14ac:dyDescent="0.25">
      <c r="A58">
        <f>'Glass 1'!E58</f>
        <v>60</v>
      </c>
      <c r="B58">
        <f>'Glass 1'!F58</f>
        <v>-30</v>
      </c>
      <c r="C58">
        <f>'Air Mean'!A58</f>
        <v>60.164266367560913</v>
      </c>
      <c r="D58">
        <f>'Air Mean'!B58</f>
        <v>-29.528764580165699</v>
      </c>
      <c r="E58">
        <f>AVERAGE('Glass 1'!N58,'Glass 2'!N58)-C58</f>
        <v>-8.8618457886582291E-3</v>
      </c>
      <c r="F58">
        <f>AVERAGE('Glass 1'!O58,'Glass 2'!O58)-D58</f>
        <v>-3.8826847516450158E-2</v>
      </c>
      <c r="G58">
        <f t="shared" si="0"/>
        <v>3.982532358748176E-2</v>
      </c>
      <c r="H58">
        <f>AVERAGE('Glass 1'!N58,'Glass 2'!N58)-A58</f>
        <v>0.15540452177225461</v>
      </c>
      <c r="I58">
        <f>AVERAGE('Glass 1'!O58,'Glass 2'!O58)-B58</f>
        <v>0.43240857231785057</v>
      </c>
      <c r="J58">
        <f t="shared" si="1"/>
        <v>0.4594863858714695</v>
      </c>
    </row>
    <row r="59" spans="1:10" x14ac:dyDescent="0.25">
      <c r="A59">
        <f>'Glass 1'!E59</f>
        <v>75</v>
      </c>
      <c r="B59">
        <f>'Glass 1'!F59</f>
        <v>-30</v>
      </c>
      <c r="C59">
        <f>'Air Mean'!A59</f>
        <v>75.203042872533757</v>
      </c>
      <c r="D59">
        <f>'Air Mean'!B59</f>
        <v>-29.46926234362477</v>
      </c>
      <c r="E59">
        <f>AVERAGE('Glass 1'!N59,'Glass 2'!N59)-C59</f>
        <v>-3.2573659180755499E-2</v>
      </c>
      <c r="F59">
        <f>AVERAGE('Glass 1'!O59,'Glass 2'!O59)-D59</f>
        <v>-5.3803281202174702E-2</v>
      </c>
      <c r="G59">
        <f t="shared" si="0"/>
        <v>6.2895439743627699E-2</v>
      </c>
      <c r="H59">
        <f>AVERAGE('Glass 1'!N59,'Glass 2'!N59)-A59</f>
        <v>0.17046921335300169</v>
      </c>
      <c r="I59">
        <f>AVERAGE('Glass 1'!O59,'Glass 2'!O59)-B59</f>
        <v>0.47693437517305526</v>
      </c>
      <c r="J59">
        <f t="shared" si="1"/>
        <v>0.50648410727574056</v>
      </c>
    </row>
    <row r="60" spans="1:10" x14ac:dyDescent="0.25">
      <c r="A60">
        <f>'Glass 1'!E60</f>
        <v>90</v>
      </c>
      <c r="B60">
        <f>'Glass 1'!F60</f>
        <v>-30</v>
      </c>
      <c r="C60">
        <f>'Air Mean'!A60</f>
        <v>90.212194776684044</v>
      </c>
      <c r="D60">
        <f>'Air Mean'!B60</f>
        <v>-29.427551183921118</v>
      </c>
      <c r="E60">
        <f>AVERAGE('Glass 1'!N60,'Glass 2'!N60)-C60</f>
        <v>-3.6065330158606912E-2</v>
      </c>
      <c r="F60">
        <f>AVERAGE('Glass 1'!O60,'Glass 2'!O60)-D60</f>
        <v>-4.6769133148167441E-2</v>
      </c>
      <c r="G60">
        <f t="shared" si="0"/>
        <v>5.905979897426282E-2</v>
      </c>
      <c r="H60">
        <f>AVERAGE('Glass 1'!N60,'Glass 2'!N60)-A60</f>
        <v>0.17612944652543661</v>
      </c>
      <c r="I60">
        <f>AVERAGE('Glass 1'!O60,'Glass 2'!O60)-B60</f>
        <v>0.52567968293071488</v>
      </c>
      <c r="J60">
        <f t="shared" si="1"/>
        <v>0.55440121841451029</v>
      </c>
    </row>
    <row r="61" spans="1:10" x14ac:dyDescent="0.25">
      <c r="A61">
        <f>'Glass 1'!E61</f>
        <v>105</v>
      </c>
      <c r="B61">
        <f>'Glass 1'!F61</f>
        <v>-30</v>
      </c>
      <c r="C61">
        <f>'Air Mean'!A61</f>
        <v>105.19740771088078</v>
      </c>
      <c r="D61">
        <f>'Air Mean'!B61</f>
        <v>-29.377173607424542</v>
      </c>
      <c r="E61">
        <f>AVERAGE('Glass 1'!N61,'Glass 2'!N61)-C61</f>
        <v>3.8121945379486988E-2</v>
      </c>
      <c r="F61">
        <f>AVERAGE('Glass 1'!O61,'Glass 2'!O61)-D61</f>
        <v>-3.8645680674445515E-2</v>
      </c>
      <c r="G61">
        <f t="shared" si="0"/>
        <v>5.4284172226421588E-2</v>
      </c>
      <c r="H61">
        <f>AVERAGE('Glass 1'!N61,'Glass 2'!N61)-A61</f>
        <v>0.23552965626026889</v>
      </c>
      <c r="I61">
        <f>AVERAGE('Glass 1'!O61,'Glass 2'!O61)-B61</f>
        <v>0.58418071190101273</v>
      </c>
      <c r="J61">
        <f t="shared" si="1"/>
        <v>0.62987405339103664</v>
      </c>
    </row>
    <row r="62" spans="1:10" x14ac:dyDescent="0.25">
      <c r="A62">
        <f>'Glass 1'!E62</f>
        <v>-105</v>
      </c>
      <c r="B62">
        <f>'Glass 1'!F62</f>
        <v>-15</v>
      </c>
      <c r="C62">
        <f>'Air Mean'!A62</f>
        <v>-104.74108493322987</v>
      </c>
      <c r="D62">
        <f>'Air Mean'!B62</f>
        <v>-15.047068949461949</v>
      </c>
      <c r="E62">
        <f>AVERAGE('Glass 1'!N62,'Glass 2'!N62)-C62</f>
        <v>1.0814032219698788E-2</v>
      </c>
      <c r="F62">
        <f>AVERAGE('Glass 1'!O62,'Glass 2'!O62)-D62</f>
        <v>3.7373685721551198E-3</v>
      </c>
      <c r="G62">
        <f t="shared" si="0"/>
        <v>1.1441643968102499E-2</v>
      </c>
      <c r="H62">
        <f>AVERAGE('Glass 1'!N62,'Glass 2'!N62)-A62</f>
        <v>0.26972909898982778</v>
      </c>
      <c r="I62">
        <f>AVERAGE('Glass 1'!O62,'Glass 2'!O62)-B62</f>
        <v>-4.3331580889793386E-2</v>
      </c>
      <c r="J62">
        <f t="shared" si="1"/>
        <v>0.27318750473671566</v>
      </c>
    </row>
    <row r="63" spans="1:10" x14ac:dyDescent="0.25">
      <c r="A63">
        <f>'Glass 1'!E63</f>
        <v>-90</v>
      </c>
      <c r="B63">
        <f>'Glass 1'!F63</f>
        <v>-15</v>
      </c>
      <c r="C63">
        <f>'Air Mean'!A63</f>
        <v>-89.75661470850514</v>
      </c>
      <c r="D63">
        <f>'Air Mean'!B63</f>
        <v>-15.031190153827982</v>
      </c>
      <c r="E63">
        <f>AVERAGE('Glass 1'!N63,'Glass 2'!N63)-C63</f>
        <v>-1.7621064224186966E-3</v>
      </c>
      <c r="F63">
        <f>AVERAGE('Glass 1'!O63,'Glass 2'!O63)-D63</f>
        <v>-1.7629097944183769E-2</v>
      </c>
      <c r="G63">
        <f t="shared" si="0"/>
        <v>1.771694424469281E-2</v>
      </c>
      <c r="H63">
        <f>AVERAGE('Glass 1'!N63,'Glass 2'!N63)-A63</f>
        <v>0.24162318507244152</v>
      </c>
      <c r="I63">
        <f>AVERAGE('Glass 1'!O63,'Glass 2'!O63)-B63</f>
        <v>-4.8819251772165728E-2</v>
      </c>
      <c r="J63">
        <f t="shared" si="1"/>
        <v>0.24650574619701146</v>
      </c>
    </row>
    <row r="64" spans="1:10" x14ac:dyDescent="0.25">
      <c r="A64">
        <f>'Glass 1'!E64</f>
        <v>-75</v>
      </c>
      <c r="B64">
        <f>'Glass 1'!F64</f>
        <v>-15</v>
      </c>
      <c r="C64">
        <f>'Air Mean'!A64</f>
        <v>-74.778427190101809</v>
      </c>
      <c r="D64">
        <f>'Air Mean'!B64</f>
        <v>-14.984265035237428</v>
      </c>
      <c r="E64">
        <f>AVERAGE('Glass 1'!N64,'Glass 2'!N64)-C64</f>
        <v>2.3301786283965953E-2</v>
      </c>
      <c r="F64">
        <f>AVERAGE('Glass 1'!O64,'Glass 2'!O64)-D64</f>
        <v>9.7533215505478665E-3</v>
      </c>
      <c r="G64">
        <f t="shared" si="0"/>
        <v>2.5260651719462925E-2</v>
      </c>
      <c r="H64">
        <f>AVERAGE('Glass 1'!N64,'Glass 2'!N64)-A64</f>
        <v>0.24487459618215723</v>
      </c>
      <c r="I64">
        <f>AVERAGE('Glass 1'!O64,'Glass 2'!O64)-B64</f>
        <v>2.5488286313120057E-2</v>
      </c>
      <c r="J64">
        <f t="shared" si="1"/>
        <v>0.24619752353456797</v>
      </c>
    </row>
    <row r="65" spans="1:10" x14ac:dyDescent="0.25">
      <c r="A65">
        <f>'Glass 1'!E65</f>
        <v>-60</v>
      </c>
      <c r="B65">
        <f>'Glass 1'!F65</f>
        <v>-15</v>
      </c>
      <c r="C65">
        <f>'Air Mean'!A65</f>
        <v>-59.776445414881806</v>
      </c>
      <c r="D65">
        <f>'Air Mean'!B65</f>
        <v>-14.967003717822184</v>
      </c>
      <c r="E65">
        <f>AVERAGE('Glass 1'!N65,'Glass 2'!N65)-C65</f>
        <v>-3.4042338289310692E-3</v>
      </c>
      <c r="F65">
        <f>AVERAGE('Glass 1'!O65,'Glass 2'!O65)-D65</f>
        <v>3.4315733572860552E-3</v>
      </c>
      <c r="G65">
        <f t="shared" si="0"/>
        <v>4.8336842748026247E-3</v>
      </c>
      <c r="H65">
        <f>AVERAGE('Glass 1'!N65,'Glass 2'!N65)-A65</f>
        <v>0.22015035128926286</v>
      </c>
      <c r="I65">
        <f>AVERAGE('Glass 1'!O65,'Glass 2'!O65)-B65</f>
        <v>3.6427855535102083E-2</v>
      </c>
      <c r="J65">
        <f t="shared" si="1"/>
        <v>0.22314382319856427</v>
      </c>
    </row>
    <row r="66" spans="1:10" x14ac:dyDescent="0.25">
      <c r="A66">
        <f>'Glass 1'!E66</f>
        <v>-45</v>
      </c>
      <c r="B66">
        <f>'Glass 1'!F66</f>
        <v>-15</v>
      </c>
      <c r="C66">
        <f>'Air Mean'!A66</f>
        <v>-44.789049671677532</v>
      </c>
      <c r="D66">
        <f>'Air Mean'!B66</f>
        <v>-14.890143712384628</v>
      </c>
      <c r="E66">
        <f>AVERAGE('Glass 1'!N66,'Glass 2'!N66)-C66</f>
        <v>3.0610452321781167E-2</v>
      </c>
      <c r="F66">
        <f>AVERAGE('Glass 1'!O66,'Glass 2'!O66)-D66</f>
        <v>-1.4046168362394695E-2</v>
      </c>
      <c r="G66">
        <f t="shared" si="0"/>
        <v>3.3679290922000948E-2</v>
      </c>
      <c r="H66">
        <f>AVERAGE('Glass 1'!N66,'Glass 2'!N66)-A66</f>
        <v>0.24156078064424946</v>
      </c>
      <c r="I66">
        <f>AVERAGE('Glass 1'!O66,'Glass 2'!O66)-B66</f>
        <v>9.5810119252977444E-2</v>
      </c>
      <c r="J66">
        <f t="shared" si="1"/>
        <v>0.25986763880238911</v>
      </c>
    </row>
    <row r="67" spans="1:10" x14ac:dyDescent="0.25">
      <c r="A67">
        <f>'Glass 1'!E67</f>
        <v>-30</v>
      </c>
      <c r="B67">
        <f>'Glass 1'!F67</f>
        <v>-15</v>
      </c>
      <c r="C67">
        <f>'Air Mean'!A67</f>
        <v>-29.808506534033096</v>
      </c>
      <c r="D67">
        <f>'Air Mean'!B67</f>
        <v>-14.864233947520159</v>
      </c>
      <c r="E67">
        <f>AVERAGE('Glass 1'!N67,'Glass 2'!N67)-C67</f>
        <v>1.9529363218079965E-2</v>
      </c>
      <c r="F67">
        <f>AVERAGE('Glass 1'!O67,'Glass 2'!O67)-D67</f>
        <v>6.2564213617299913E-4</v>
      </c>
      <c r="G67">
        <f t="shared" ref="G67:G130" si="2">SQRT(E67*E67+F67*F67)</f>
        <v>1.9539382175141815E-2</v>
      </c>
      <c r="H67">
        <f>AVERAGE('Glass 1'!N67,'Glass 2'!N67)-A67</f>
        <v>0.21102282918498361</v>
      </c>
      <c r="I67">
        <f>AVERAGE('Glass 1'!O67,'Glass 2'!O67)-B67</f>
        <v>0.13639169461601419</v>
      </c>
      <c r="J67">
        <f t="shared" ref="J67:J130" si="3">SQRT(H67*H67+I67*I67)</f>
        <v>0.25126346490777934</v>
      </c>
    </row>
    <row r="68" spans="1:10" x14ac:dyDescent="0.25">
      <c r="A68">
        <f>'Glass 1'!E68</f>
        <v>-15</v>
      </c>
      <c r="B68">
        <f>'Glass 1'!F68</f>
        <v>-15</v>
      </c>
      <c r="C68">
        <f>'Air Mean'!A68</f>
        <v>-14.799910750167285</v>
      </c>
      <c r="D68">
        <f>'Air Mean'!B68</f>
        <v>-14.830521299582117</v>
      </c>
      <c r="E68">
        <f>AVERAGE('Glass 1'!N68,'Glass 2'!N68)-C68</f>
        <v>1.5458094918599841E-2</v>
      </c>
      <c r="F68">
        <f>AVERAGE('Glass 1'!O68,'Glass 2'!O68)-D68</f>
        <v>-3.3328996260195254E-2</v>
      </c>
      <c r="G68">
        <f t="shared" si="2"/>
        <v>3.673927993611948E-2</v>
      </c>
      <c r="H68">
        <f>AVERAGE('Glass 1'!N68,'Glass 2'!N68)-A68</f>
        <v>0.21554734475131454</v>
      </c>
      <c r="I68">
        <f>AVERAGE('Glass 1'!O68,'Glass 2'!O68)-B68</f>
        <v>0.13614970415768823</v>
      </c>
      <c r="J68">
        <f t="shared" si="3"/>
        <v>0.25494587616113362</v>
      </c>
    </row>
    <row r="69" spans="1:10" x14ac:dyDescent="0.25">
      <c r="A69">
        <f>'Glass 1'!E69</f>
        <v>0</v>
      </c>
      <c r="B69">
        <f>'Glass 1'!F69</f>
        <v>-15</v>
      </c>
      <c r="C69">
        <f>'Air Mean'!A69</f>
        <v>0.168738847514109</v>
      </c>
      <c r="D69">
        <f>'Air Mean'!B69</f>
        <v>-14.789029971722389</v>
      </c>
      <c r="E69">
        <f>AVERAGE('Glass 1'!N69,'Glass 2'!N69)-C69</f>
        <v>1.9998898490529438E-2</v>
      </c>
      <c r="F69">
        <f>AVERAGE('Glass 1'!O69,'Glass 2'!O69)-D69</f>
        <v>-2.8168090666120804E-3</v>
      </c>
      <c r="G69">
        <f t="shared" si="2"/>
        <v>2.0196295555181612E-2</v>
      </c>
      <c r="H69">
        <f>AVERAGE('Glass 1'!N69,'Glass 2'!N69)-A69</f>
        <v>0.18873774600463844</v>
      </c>
      <c r="I69">
        <f>AVERAGE('Glass 1'!O69,'Glass 2'!O69)-B69</f>
        <v>0.20815321921099894</v>
      </c>
      <c r="J69">
        <f t="shared" si="3"/>
        <v>0.28097989151327818</v>
      </c>
    </row>
    <row r="70" spans="1:10" x14ac:dyDescent="0.25">
      <c r="A70">
        <f>'Glass 1'!E70</f>
        <v>15</v>
      </c>
      <c r="B70">
        <f>'Glass 1'!F70</f>
        <v>-15</v>
      </c>
      <c r="C70">
        <f>'Air Mean'!A70</f>
        <v>15.188397172345923</v>
      </c>
      <c r="D70">
        <f>'Air Mean'!B70</f>
        <v>-14.746393182700103</v>
      </c>
      <c r="E70">
        <f>AVERAGE('Glass 1'!N70,'Glass 2'!N70)-C70</f>
        <v>6.1208239579002566E-5</v>
      </c>
      <c r="F70">
        <f>AVERAGE('Glass 1'!O70,'Glass 2'!O70)-D70</f>
        <v>-1.5575564359684435E-2</v>
      </c>
      <c r="G70">
        <f t="shared" si="2"/>
        <v>1.5575684626085121E-2</v>
      </c>
      <c r="H70">
        <f>AVERAGE('Glass 1'!N70,'Glass 2'!N70)-A70</f>
        <v>0.18845838058550157</v>
      </c>
      <c r="I70">
        <f>AVERAGE('Glass 1'!O70,'Glass 2'!O70)-B70</f>
        <v>0.23803125294021221</v>
      </c>
      <c r="J70">
        <f t="shared" si="3"/>
        <v>0.30360408197057731</v>
      </c>
    </row>
    <row r="71" spans="1:10" x14ac:dyDescent="0.25">
      <c r="A71">
        <f>'Glass 1'!E71</f>
        <v>30</v>
      </c>
      <c r="B71">
        <f>'Glass 1'!F71</f>
        <v>-15</v>
      </c>
      <c r="C71">
        <f>'Air Mean'!A71</f>
        <v>30.185895598820721</v>
      </c>
      <c r="D71">
        <f>'Air Mean'!B71</f>
        <v>-14.654600104801652</v>
      </c>
      <c r="E71">
        <f>AVERAGE('Glass 1'!N71,'Glass 2'!N71)-C71</f>
        <v>-1.2096908469565903E-2</v>
      </c>
      <c r="F71">
        <f>AVERAGE('Glass 1'!O71,'Glass 2'!O71)-D71</f>
        <v>-5.0651694491302024E-2</v>
      </c>
      <c r="G71">
        <f t="shared" si="2"/>
        <v>5.207618793038956E-2</v>
      </c>
      <c r="H71">
        <f>AVERAGE('Glass 1'!N71,'Glass 2'!N71)-A71</f>
        <v>0.17379869035115547</v>
      </c>
      <c r="I71">
        <f>AVERAGE('Glass 1'!O71,'Glass 2'!O71)-B71</f>
        <v>0.29474820070704588</v>
      </c>
      <c r="J71">
        <f t="shared" si="3"/>
        <v>0.34217318215754111</v>
      </c>
    </row>
    <row r="72" spans="1:10" x14ac:dyDescent="0.25">
      <c r="A72">
        <f>'Glass 1'!E72</f>
        <v>45</v>
      </c>
      <c r="B72">
        <f>'Glass 1'!F72</f>
        <v>-15</v>
      </c>
      <c r="C72">
        <f>'Air Mean'!A72</f>
        <v>45.160192296423347</v>
      </c>
      <c r="D72">
        <f>'Air Mean'!B72</f>
        <v>-14.592148766852393</v>
      </c>
      <c r="E72">
        <f>AVERAGE('Glass 1'!N72,'Glass 2'!N72)-C72</f>
        <v>1.9813896671806219E-2</v>
      </c>
      <c r="F72">
        <f>AVERAGE('Glass 1'!O72,'Glass 2'!O72)-D72</f>
        <v>-8.3876759169527304E-2</v>
      </c>
      <c r="G72">
        <f t="shared" si="2"/>
        <v>8.6185272698436691E-2</v>
      </c>
      <c r="H72">
        <f>AVERAGE('Glass 1'!N72,'Glass 2'!N72)-A72</f>
        <v>0.18000619309515287</v>
      </c>
      <c r="I72">
        <f>AVERAGE('Glass 1'!O72,'Glass 2'!O72)-B72</f>
        <v>0.32397447397807966</v>
      </c>
      <c r="J72">
        <f t="shared" si="3"/>
        <v>0.37062337937855849</v>
      </c>
    </row>
    <row r="73" spans="1:10" x14ac:dyDescent="0.25">
      <c r="A73">
        <f>'Glass 1'!E73</f>
        <v>60</v>
      </c>
      <c r="B73">
        <f>'Glass 1'!F73</f>
        <v>-15</v>
      </c>
      <c r="C73">
        <f>'Air Mean'!A73</f>
        <v>60.165768353658017</v>
      </c>
      <c r="D73">
        <f>'Air Mean'!B73</f>
        <v>-14.561416928171379</v>
      </c>
      <c r="E73">
        <f>AVERAGE('Glass 1'!N73,'Glass 2'!N73)-C73</f>
        <v>-9.8390193114781255E-3</v>
      </c>
      <c r="F73">
        <f>AVERAGE('Glass 1'!O73,'Glass 2'!O73)-D73</f>
        <v>-5.4170598946020831E-2</v>
      </c>
      <c r="G73">
        <f t="shared" si="2"/>
        <v>5.5056880507183409E-2</v>
      </c>
      <c r="H73">
        <f>AVERAGE('Glass 1'!N73,'Glass 2'!N73)-A73</f>
        <v>0.15592933434653844</v>
      </c>
      <c r="I73">
        <f>AVERAGE('Glass 1'!O73,'Glass 2'!O73)-B73</f>
        <v>0.38441247288259994</v>
      </c>
      <c r="J73">
        <f t="shared" si="3"/>
        <v>0.41483358906611001</v>
      </c>
    </row>
    <row r="74" spans="1:10" x14ac:dyDescent="0.25">
      <c r="A74">
        <f>'Glass 1'!E74</f>
        <v>75</v>
      </c>
      <c r="B74">
        <f>'Glass 1'!F74</f>
        <v>-15</v>
      </c>
      <c r="C74">
        <f>'Air Mean'!A74</f>
        <v>75.174046300350454</v>
      </c>
      <c r="D74">
        <f>'Air Mean'!B74</f>
        <v>-14.501696482873529</v>
      </c>
      <c r="E74">
        <f>AVERAGE('Glass 1'!N74,'Glass 2'!N74)-C74</f>
        <v>8.3021470329640579E-3</v>
      </c>
      <c r="F74">
        <f>AVERAGE('Glass 1'!O74,'Glass 2'!O74)-D74</f>
        <v>-3.2617918876312046E-2</v>
      </c>
      <c r="G74">
        <f t="shared" si="2"/>
        <v>3.365790066505378E-2</v>
      </c>
      <c r="H74">
        <f>AVERAGE('Glass 1'!N74,'Glass 2'!N74)-A74</f>
        <v>0.18234844738341849</v>
      </c>
      <c r="I74">
        <f>AVERAGE('Glass 1'!O74,'Glass 2'!O74)-B74</f>
        <v>0.46568559825015932</v>
      </c>
      <c r="J74">
        <f t="shared" si="3"/>
        <v>0.5001140196802647</v>
      </c>
    </row>
    <row r="75" spans="1:10" x14ac:dyDescent="0.25">
      <c r="A75">
        <f>'Glass 1'!E75</f>
        <v>90</v>
      </c>
      <c r="B75">
        <f>'Glass 1'!F75</f>
        <v>-15</v>
      </c>
      <c r="C75">
        <f>'Air Mean'!A75</f>
        <v>90.1938355938386</v>
      </c>
      <c r="D75">
        <f>'Air Mean'!B75</f>
        <v>-14.44005935156564</v>
      </c>
      <c r="E75">
        <f>AVERAGE('Glass 1'!N75,'Glass 2'!N75)-C75</f>
        <v>-1.7717388851707483E-2</v>
      </c>
      <c r="F75">
        <f>AVERAGE('Glass 1'!O75,'Glass 2'!O75)-D75</f>
        <v>-6.2240281196203284E-2</v>
      </c>
      <c r="G75">
        <f t="shared" si="2"/>
        <v>6.4712892618898316E-2</v>
      </c>
      <c r="H75">
        <f>AVERAGE('Glass 1'!N75,'Glass 2'!N75)-A75</f>
        <v>0.17611820498689212</v>
      </c>
      <c r="I75">
        <f>AVERAGE('Glass 1'!O75,'Glass 2'!O75)-B75</f>
        <v>0.49770036723815636</v>
      </c>
      <c r="J75">
        <f t="shared" si="3"/>
        <v>0.52794249466850141</v>
      </c>
    </row>
    <row r="76" spans="1:10" x14ac:dyDescent="0.25">
      <c r="A76">
        <f>'Glass 1'!E76</f>
        <v>105</v>
      </c>
      <c r="B76">
        <f>'Glass 1'!F76</f>
        <v>-15</v>
      </c>
      <c r="C76">
        <f>'Air Mean'!A76</f>
        <v>105.19609160421496</v>
      </c>
      <c r="D76">
        <f>'Air Mean'!B76</f>
        <v>-14.3833036170686</v>
      </c>
      <c r="E76">
        <f>AVERAGE('Glass 1'!N76,'Glass 2'!N76)-C76</f>
        <v>8.9580442119370218E-3</v>
      </c>
      <c r="F76">
        <f>AVERAGE('Glass 1'!O76,'Glass 2'!O76)-D76</f>
        <v>-5.878621880900603E-2</v>
      </c>
      <c r="G76">
        <f t="shared" si="2"/>
        <v>5.9464830597281214E-2</v>
      </c>
      <c r="H76">
        <f>AVERAGE('Glass 1'!N76,'Glass 2'!N76)-A76</f>
        <v>0.20504964842689333</v>
      </c>
      <c r="I76">
        <f>AVERAGE('Glass 1'!O76,'Glass 2'!O76)-B76</f>
        <v>0.55791016412239358</v>
      </c>
      <c r="J76">
        <f t="shared" si="3"/>
        <v>0.59439810695447937</v>
      </c>
    </row>
    <row r="77" spans="1:10" x14ac:dyDescent="0.25">
      <c r="A77">
        <f>'Glass 1'!E77</f>
        <v>0</v>
      </c>
      <c r="B77">
        <f>'Glass 1'!F77</f>
        <v>0</v>
      </c>
      <c r="C77">
        <f>'Air Mean'!A77</f>
        <v>0</v>
      </c>
      <c r="D77">
        <f>'Air Mean'!B77</f>
        <v>0</v>
      </c>
      <c r="E77">
        <f>AVERAGE('Glass 1'!N77,'Glass 2'!N77)-C77</f>
        <v>0</v>
      </c>
      <c r="F77">
        <f>AVERAGE('Glass 1'!O77,'Glass 2'!O77)-D77</f>
        <v>0</v>
      </c>
      <c r="G77">
        <f t="shared" si="2"/>
        <v>0</v>
      </c>
      <c r="H77">
        <f>AVERAGE('Glass 1'!N77,'Glass 2'!N77)-A77</f>
        <v>0</v>
      </c>
      <c r="I77">
        <f>AVERAGE('Glass 1'!O77,'Glass 2'!O77)-B77</f>
        <v>0</v>
      </c>
      <c r="J77">
        <f t="shared" si="3"/>
        <v>0</v>
      </c>
    </row>
    <row r="78" spans="1:10" x14ac:dyDescent="0.25">
      <c r="A78">
        <f>'Glass 1'!E78</f>
        <v>-105</v>
      </c>
      <c r="B78">
        <f>'Glass 1'!F78</f>
        <v>0</v>
      </c>
      <c r="C78">
        <f>'Air Mean'!A78</f>
        <v>-104.80512582673234</v>
      </c>
      <c r="D78">
        <f>'Air Mean'!B78</f>
        <v>-8.5264881950044294E-2</v>
      </c>
      <c r="E78">
        <f>AVERAGE('Glass 1'!N78,'Glass 2'!N78)-C78</f>
        <v>8.571223378297077E-3</v>
      </c>
      <c r="F78">
        <f>AVERAGE('Glass 1'!O78,'Glass 2'!O78)-D78</f>
        <v>2.9876966757240164E-3</v>
      </c>
      <c r="G78">
        <f t="shared" si="2"/>
        <v>9.0770150174382044E-3</v>
      </c>
      <c r="H78">
        <f>AVERAGE('Glass 1'!N78,'Glass 2'!N78)-A78</f>
        <v>0.20344539664596084</v>
      </c>
      <c r="I78">
        <f>AVERAGE('Glass 1'!O78,'Glass 2'!O78)-B78</f>
        <v>-8.2277185274320278E-2</v>
      </c>
      <c r="J78">
        <f t="shared" si="3"/>
        <v>0.21945287565465429</v>
      </c>
    </row>
    <row r="79" spans="1:10" x14ac:dyDescent="0.25">
      <c r="A79">
        <f>'Glass 1'!E79</f>
        <v>-90</v>
      </c>
      <c r="B79">
        <f>'Glass 1'!F79</f>
        <v>0</v>
      </c>
      <c r="C79">
        <f>'Air Mean'!A79</f>
        <v>-89.839022325694557</v>
      </c>
      <c r="D79">
        <f>'Air Mean'!B79</f>
        <v>-5.0255952821605665E-2</v>
      </c>
      <c r="E79">
        <f>AVERAGE('Glass 1'!N79,'Glass 2'!N79)-C79</f>
        <v>2.8484406909640825E-2</v>
      </c>
      <c r="F79">
        <f>AVERAGE('Glass 1'!O79,'Glass 2'!O79)-D79</f>
        <v>-1.0828347031892289E-2</v>
      </c>
      <c r="G79">
        <f t="shared" si="2"/>
        <v>3.0473177327562752E-2</v>
      </c>
      <c r="H79">
        <f>AVERAGE('Glass 1'!N79,'Glass 2'!N79)-A79</f>
        <v>0.18946208121508334</v>
      </c>
      <c r="I79">
        <f>AVERAGE('Glass 1'!O79,'Glass 2'!O79)-B79</f>
        <v>-6.1084299853497954E-2</v>
      </c>
      <c r="J79">
        <f t="shared" si="3"/>
        <v>0.19906574769895219</v>
      </c>
    </row>
    <row r="80" spans="1:10" x14ac:dyDescent="0.25">
      <c r="A80">
        <f>'Glass 1'!E80</f>
        <v>-75</v>
      </c>
      <c r="B80">
        <f>'Glass 1'!F80</f>
        <v>0</v>
      </c>
      <c r="C80">
        <f>'Air Mean'!A80</f>
        <v>-74.843516951601288</v>
      </c>
      <c r="D80">
        <f>'Air Mean'!B80</f>
        <v>-3.6683960471978409E-2</v>
      </c>
      <c r="E80">
        <f>AVERAGE('Glass 1'!N80,'Glass 2'!N80)-C80</f>
        <v>1.7762506761897612E-2</v>
      </c>
      <c r="F80">
        <f>AVERAGE('Glass 1'!O80,'Glass 2'!O80)-D80</f>
        <v>8.3243625863331089E-3</v>
      </c>
      <c r="G80">
        <f t="shared" si="2"/>
        <v>1.9616362020904915E-2</v>
      </c>
      <c r="H80">
        <f>AVERAGE('Glass 1'!N80,'Glass 2'!N80)-A80</f>
        <v>0.17424555516060991</v>
      </c>
      <c r="I80">
        <f>AVERAGE('Glass 1'!O80,'Glass 2'!O80)-B80</f>
        <v>-2.83595978856453E-2</v>
      </c>
      <c r="J80">
        <f t="shared" si="3"/>
        <v>0.17653832525960092</v>
      </c>
    </row>
    <row r="81" spans="1:10" x14ac:dyDescent="0.25">
      <c r="A81">
        <f>'Glass 1'!E81</f>
        <v>-60</v>
      </c>
      <c r="B81">
        <f>'Glass 1'!F81</f>
        <v>0</v>
      </c>
      <c r="C81">
        <f>'Air Mean'!A81</f>
        <v>-59.879867594776236</v>
      </c>
      <c r="D81">
        <f>'Air Mean'!B81</f>
        <v>-1.4636431725232815E-2</v>
      </c>
      <c r="E81">
        <f>AVERAGE('Glass 1'!N81,'Glass 2'!N81)-C81</f>
        <v>1.7331936121841807E-2</v>
      </c>
      <c r="F81">
        <f>AVERAGE('Glass 1'!O81,'Glass 2'!O81)-D81</f>
        <v>1.2455352980385213E-2</v>
      </c>
      <c r="G81">
        <f t="shared" si="2"/>
        <v>2.1343191598202825E-2</v>
      </c>
      <c r="H81">
        <f>AVERAGE('Glass 1'!N81,'Glass 2'!N81)-A81</f>
        <v>0.13746434134560559</v>
      </c>
      <c r="I81">
        <f>AVERAGE('Glass 1'!O81,'Glass 2'!O81)-B81</f>
        <v>-2.1810787448476011E-3</v>
      </c>
      <c r="J81">
        <f t="shared" si="3"/>
        <v>0.13748164330583337</v>
      </c>
    </row>
    <row r="82" spans="1:10" x14ac:dyDescent="0.25">
      <c r="A82">
        <f>'Glass 1'!E82</f>
        <v>-45</v>
      </c>
      <c r="B82">
        <f>'Glass 1'!F82</f>
        <v>0</v>
      </c>
      <c r="C82">
        <f>'Air Mean'!A82</f>
        <v>-44.87583109845032</v>
      </c>
      <c r="D82">
        <f>'Air Mean'!B82</f>
        <v>-3.6818122263356456E-2</v>
      </c>
      <c r="E82">
        <f>AVERAGE('Glass 1'!N82,'Glass 2'!N82)-C82</f>
        <v>1.0832564604442041E-2</v>
      </c>
      <c r="F82">
        <f>AVERAGE('Glass 1'!O82,'Glass 2'!O82)-D82</f>
        <v>1.3029025130258873E-2</v>
      </c>
      <c r="G82">
        <f t="shared" si="2"/>
        <v>1.694402407205348E-2</v>
      </c>
      <c r="H82">
        <f>AVERAGE('Glass 1'!N82,'Glass 2'!N82)-A82</f>
        <v>0.13500146615412234</v>
      </c>
      <c r="I82">
        <f>AVERAGE('Glass 1'!O82,'Glass 2'!O82)-B82</f>
        <v>-2.3789097133097584E-2</v>
      </c>
      <c r="J82">
        <f t="shared" si="3"/>
        <v>0.13708142473059795</v>
      </c>
    </row>
    <row r="83" spans="1:10" x14ac:dyDescent="0.25">
      <c r="A83">
        <f>'Glass 1'!E83</f>
        <v>-30</v>
      </c>
      <c r="B83">
        <f>'Glass 1'!F83</f>
        <v>0</v>
      </c>
      <c r="C83">
        <f>'Air Mean'!A83</f>
        <v>-29.917021698235864</v>
      </c>
      <c r="D83">
        <f>'Air Mean'!B83</f>
        <v>-0.10137983678253037</v>
      </c>
      <c r="E83">
        <f>AVERAGE('Glass 1'!N83,'Glass 2'!N83)-C83</f>
        <v>3.4445427312004284E-2</v>
      </c>
      <c r="F83">
        <f>AVERAGE('Glass 1'!O83,'Glass 2'!O83)-D83</f>
        <v>3.8810288595073003E-2</v>
      </c>
      <c r="G83">
        <f t="shared" si="2"/>
        <v>5.1891482572185434E-2</v>
      </c>
      <c r="H83">
        <f>AVERAGE('Glass 1'!N83,'Glass 2'!N83)-A83</f>
        <v>0.1174237290761404</v>
      </c>
      <c r="I83">
        <f>AVERAGE('Glass 1'!O83,'Glass 2'!O83)-B83</f>
        <v>-6.2569548187457372E-2</v>
      </c>
      <c r="J83">
        <f t="shared" si="3"/>
        <v>0.13305367529884085</v>
      </c>
    </row>
    <row r="84" spans="1:10" x14ac:dyDescent="0.25">
      <c r="A84">
        <f>'Glass 1'!E84</f>
        <v>-15</v>
      </c>
      <c r="B84">
        <f>'Glass 1'!F84</f>
        <v>0</v>
      </c>
      <c r="C84">
        <f>'Air Mean'!A84</f>
        <v>-14.876582915048161</v>
      </c>
      <c r="D84">
        <f>'Air Mean'!B84</f>
        <v>7.5177065241622265E-3</v>
      </c>
      <c r="E84">
        <f>AVERAGE('Glass 1'!N84,'Glass 2'!N84)-C84</f>
        <v>-1.5967922982202509E-2</v>
      </c>
      <c r="F84">
        <f>AVERAGE('Glass 1'!O84,'Glass 2'!O84)-D84</f>
        <v>-0.11319335076518017</v>
      </c>
      <c r="G84">
        <f t="shared" si="2"/>
        <v>0.11431408146774685</v>
      </c>
      <c r="H84">
        <f>AVERAGE('Glass 1'!N84,'Glass 2'!N84)-A84</f>
        <v>0.10744916196963672</v>
      </c>
      <c r="I84">
        <f>AVERAGE('Glass 1'!O84,'Glass 2'!O84)-B84</f>
        <v>-0.10567564424101794</v>
      </c>
      <c r="J84">
        <f t="shared" si="3"/>
        <v>0.15070721347610211</v>
      </c>
    </row>
    <row r="85" spans="1:10" x14ac:dyDescent="0.25">
      <c r="A85">
        <f>'Glass 1'!E85</f>
        <v>15</v>
      </c>
      <c r="B85">
        <f>'Glass 1'!F85</f>
        <v>0</v>
      </c>
      <c r="C85">
        <f>'Air Mean'!A85</f>
        <v>15.105321108073236</v>
      </c>
      <c r="D85">
        <f>'Air Mean'!B85</f>
        <v>0.21004407959450544</v>
      </c>
      <c r="E85">
        <f>AVERAGE('Glass 1'!N85,'Glass 2'!N85)-C85</f>
        <v>4.6004905848118227E-3</v>
      </c>
      <c r="F85">
        <f>AVERAGE('Glass 1'!O85,'Glass 2'!O85)-D85</f>
        <v>-1.7215933585346122E-4</v>
      </c>
      <c r="G85">
        <f t="shared" si="2"/>
        <v>4.6037107269966187E-3</v>
      </c>
      <c r="H85">
        <f>AVERAGE('Glass 1'!N85,'Glass 2'!N85)-A85</f>
        <v>0.10992159865804751</v>
      </c>
      <c r="I85">
        <f>AVERAGE('Glass 1'!O85,'Glass 2'!O85)-B85</f>
        <v>0.20987192025865198</v>
      </c>
      <c r="J85">
        <f t="shared" si="3"/>
        <v>0.23691555618953106</v>
      </c>
    </row>
    <row r="86" spans="1:10" x14ac:dyDescent="0.25">
      <c r="A86">
        <f>'Glass 1'!E86</f>
        <v>30</v>
      </c>
      <c r="B86">
        <f>'Glass 1'!F86</f>
        <v>0</v>
      </c>
      <c r="C86">
        <f>'Air Mean'!A86</f>
        <v>30.083233736732613</v>
      </c>
      <c r="D86">
        <f>'Air Mean'!B86</f>
        <v>0.28947182647230829</v>
      </c>
      <c r="E86">
        <f>AVERAGE('Glass 1'!N86,'Glass 2'!N86)-C86</f>
        <v>8.4937596089922351E-3</v>
      </c>
      <c r="F86">
        <f>AVERAGE('Glass 1'!O86,'Glass 2'!O86)-D86</f>
        <v>-2.4300918409460026E-2</v>
      </c>
      <c r="G86">
        <f t="shared" si="2"/>
        <v>2.5742544315560209E-2</v>
      </c>
      <c r="H86">
        <f>AVERAGE('Glass 1'!N86,'Glass 2'!N86)-A86</f>
        <v>9.1727496341604819E-2</v>
      </c>
      <c r="I86">
        <f>AVERAGE('Glass 1'!O86,'Glass 2'!O86)-B86</f>
        <v>0.26517090806284827</v>
      </c>
      <c r="J86">
        <f t="shared" si="3"/>
        <v>0.28058785445556023</v>
      </c>
    </row>
    <row r="87" spans="1:10" x14ac:dyDescent="0.25">
      <c r="A87">
        <f>'Glass 1'!E87</f>
        <v>45</v>
      </c>
      <c r="B87">
        <f>'Glass 1'!F87</f>
        <v>0</v>
      </c>
      <c r="C87">
        <f>'Air Mean'!A87</f>
        <v>45.080668078104509</v>
      </c>
      <c r="D87">
        <f>'Air Mean'!B87</f>
        <v>0.37176617883684748</v>
      </c>
      <c r="E87">
        <f>AVERAGE('Glass 1'!N87,'Glass 2'!N87)-C87</f>
        <v>-8.6229897251115517E-3</v>
      </c>
      <c r="F87">
        <f>AVERAGE('Glass 1'!O87,'Glass 2'!O87)-D87</f>
        <v>-5.0760491752418202E-2</v>
      </c>
      <c r="G87">
        <f t="shared" si="2"/>
        <v>5.1487702170000704E-2</v>
      </c>
      <c r="H87">
        <f>AVERAGE('Glass 1'!N87,'Glass 2'!N87)-A87</f>
        <v>7.2045088379397271E-2</v>
      </c>
      <c r="I87">
        <f>AVERAGE('Glass 1'!O87,'Glass 2'!O87)-B87</f>
        <v>0.32100568708442928</v>
      </c>
      <c r="J87">
        <f t="shared" si="3"/>
        <v>0.32899110307140783</v>
      </c>
    </row>
    <row r="88" spans="1:10" x14ac:dyDescent="0.25">
      <c r="A88">
        <f>'Glass 1'!E88</f>
        <v>60</v>
      </c>
      <c r="B88">
        <f>'Glass 1'!F88</f>
        <v>0</v>
      </c>
      <c r="C88">
        <f>'Air Mean'!A88</f>
        <v>60.06839205737198</v>
      </c>
      <c r="D88">
        <f>'Air Mean'!B88</f>
        <v>0.42412443678791195</v>
      </c>
      <c r="E88">
        <f>AVERAGE('Glass 1'!N88,'Glass 2'!N88)-C88</f>
        <v>1.8404513137468825E-2</v>
      </c>
      <c r="F88">
        <f>AVERAGE('Glass 1'!O88,'Glass 2'!O88)-D88</f>
        <v>-7.2089867334781899E-2</v>
      </c>
      <c r="G88">
        <f t="shared" si="2"/>
        <v>7.4402117417273261E-2</v>
      </c>
      <c r="H88">
        <f>AVERAGE('Glass 1'!N88,'Glass 2'!N88)-A88</f>
        <v>8.6796570509449111E-2</v>
      </c>
      <c r="I88">
        <f>AVERAGE('Glass 1'!O88,'Glass 2'!O88)-B88</f>
        <v>0.35203456945313005</v>
      </c>
      <c r="J88">
        <f t="shared" si="3"/>
        <v>0.36257686459873911</v>
      </c>
    </row>
    <row r="89" spans="1:10" x14ac:dyDescent="0.25">
      <c r="A89">
        <f>'Glass 1'!E89</f>
        <v>75</v>
      </c>
      <c r="B89">
        <f>'Glass 1'!F89</f>
        <v>0</v>
      </c>
      <c r="C89">
        <f>'Air Mean'!A89</f>
        <v>75.07807345089401</v>
      </c>
      <c r="D89">
        <f>'Air Mean'!B89</f>
        <v>0.4698302276884373</v>
      </c>
      <c r="E89">
        <f>AVERAGE('Glass 1'!N89,'Glass 2'!N89)-C89</f>
        <v>1.4636645018669014E-2</v>
      </c>
      <c r="F89">
        <f>AVERAGE('Glass 1'!O89,'Glass 2'!O89)-D89</f>
        <v>-3.6547906535717822E-2</v>
      </c>
      <c r="G89">
        <f t="shared" si="2"/>
        <v>3.9369796158300011E-2</v>
      </c>
      <c r="H89">
        <f>AVERAGE('Glass 1'!N89,'Glass 2'!N89)-A89</f>
        <v>9.271009591267898E-2</v>
      </c>
      <c r="I89">
        <f>AVERAGE('Glass 1'!O89,'Glass 2'!O89)-B89</f>
        <v>0.43328232115271947</v>
      </c>
      <c r="J89">
        <f t="shared" si="3"/>
        <v>0.44308998150220741</v>
      </c>
    </row>
    <row r="90" spans="1:10" x14ac:dyDescent="0.25">
      <c r="A90">
        <f>'Glass 1'!E90</f>
        <v>90</v>
      </c>
      <c r="B90">
        <f>'Glass 1'!F90</f>
        <v>0</v>
      </c>
      <c r="C90">
        <f>'Air Mean'!A90</f>
        <v>90.07444722447697</v>
      </c>
      <c r="D90">
        <f>'Air Mean'!B90</f>
        <v>0.54363055373093594</v>
      </c>
      <c r="E90">
        <f>AVERAGE('Glass 1'!N90,'Glass 2'!N90)-C90</f>
        <v>1.4157838554424984E-2</v>
      </c>
      <c r="F90">
        <f>AVERAGE('Glass 1'!O90,'Glass 2'!O90)-D90</f>
        <v>-5.1373305092999755E-2</v>
      </c>
      <c r="G90">
        <f t="shared" si="2"/>
        <v>5.3288468440288249E-2</v>
      </c>
      <c r="H90">
        <f>AVERAGE('Glass 1'!N90,'Glass 2'!N90)-A90</f>
        <v>8.8605063031394593E-2</v>
      </c>
      <c r="I90">
        <f>AVERAGE('Glass 1'!O90,'Glass 2'!O90)-B90</f>
        <v>0.49225724863793618</v>
      </c>
      <c r="J90">
        <f t="shared" si="3"/>
        <v>0.50016802779804737</v>
      </c>
    </row>
    <row r="91" spans="1:10" x14ac:dyDescent="0.25">
      <c r="A91">
        <f>'Glass 1'!E91</f>
        <v>105</v>
      </c>
      <c r="B91">
        <f>'Glass 1'!F91</f>
        <v>0</v>
      </c>
      <c r="C91">
        <f>'Air Mean'!A91</f>
        <v>105.09364400186243</v>
      </c>
      <c r="D91">
        <f>'Air Mean'!B91</f>
        <v>0.5917743209537597</v>
      </c>
      <c r="E91">
        <f>AVERAGE('Glass 1'!N91,'Glass 2'!N91)-C91</f>
        <v>1.431515231359981E-2</v>
      </c>
      <c r="F91">
        <f>AVERAGE('Glass 1'!O91,'Glass 2'!O91)-D91</f>
        <v>-4.2587717758468924E-2</v>
      </c>
      <c r="G91">
        <f t="shared" si="2"/>
        <v>4.4929247597044975E-2</v>
      </c>
      <c r="H91">
        <f>AVERAGE('Glass 1'!N91,'Glass 2'!N91)-A91</f>
        <v>0.10795915417602941</v>
      </c>
      <c r="I91">
        <f>AVERAGE('Glass 1'!O91,'Glass 2'!O91)-B91</f>
        <v>0.54918660319529078</v>
      </c>
      <c r="J91">
        <f t="shared" si="3"/>
        <v>0.55969733258216037</v>
      </c>
    </row>
    <row r="92" spans="1:10" x14ac:dyDescent="0.25">
      <c r="A92">
        <f>'Glass 1'!E92</f>
        <v>-105</v>
      </c>
      <c r="B92">
        <f>'Glass 1'!F92</f>
        <v>15</v>
      </c>
      <c r="C92">
        <f>'Air Mean'!A92</f>
        <v>-104.83887287257494</v>
      </c>
      <c r="D92">
        <f>'Air Mean'!B92</f>
        <v>14.846832006973425</v>
      </c>
      <c r="E92">
        <f>AVERAGE('Glass 1'!N92,'Glass 2'!N92)-C92</f>
        <v>4.0356314031683382E-2</v>
      </c>
      <c r="F92">
        <f>AVERAGE('Glass 1'!O92,'Glass 2'!O92)-D92</f>
        <v>2.345262957533123E-2</v>
      </c>
      <c r="G92">
        <f t="shared" si="2"/>
        <v>4.6676095768835961E-2</v>
      </c>
      <c r="H92">
        <f>AVERAGE('Glass 1'!N92,'Glass 2'!N92)-A92</f>
        <v>0.20148344145674457</v>
      </c>
      <c r="I92">
        <f>AVERAGE('Glass 1'!O92,'Glass 2'!O92)-B92</f>
        <v>-0.12971536345124335</v>
      </c>
      <c r="J92">
        <f t="shared" si="3"/>
        <v>0.23962815505808491</v>
      </c>
    </row>
    <row r="93" spans="1:10" x14ac:dyDescent="0.25">
      <c r="A93">
        <f>'Glass 1'!E93</f>
        <v>-90</v>
      </c>
      <c r="B93">
        <f>'Glass 1'!F93</f>
        <v>15</v>
      </c>
      <c r="C93">
        <f>'Air Mean'!A93</f>
        <v>-89.858261194385037</v>
      </c>
      <c r="D93">
        <f>'Air Mean'!B93</f>
        <v>14.882738890844369</v>
      </c>
      <c r="E93">
        <f>AVERAGE('Glass 1'!N93,'Glass 2'!N93)-C93</f>
        <v>3.5299538978179612E-2</v>
      </c>
      <c r="F93">
        <f>AVERAGE('Glass 1'!O93,'Glass 2'!O93)-D93</f>
        <v>-1.1025417893243628E-2</v>
      </c>
      <c r="G93">
        <f t="shared" si="2"/>
        <v>3.6981310033484191E-2</v>
      </c>
      <c r="H93">
        <f>AVERAGE('Glass 1'!N93,'Glass 2'!N93)-A93</f>
        <v>0.17703834459314294</v>
      </c>
      <c r="I93">
        <f>AVERAGE('Glass 1'!O93,'Glass 2'!O93)-B93</f>
        <v>-0.12828652704887489</v>
      </c>
      <c r="J93">
        <f t="shared" si="3"/>
        <v>0.21863213048072813</v>
      </c>
    </row>
    <row r="94" spans="1:10" x14ac:dyDescent="0.25">
      <c r="A94">
        <f>'Glass 1'!E94</f>
        <v>-75</v>
      </c>
      <c r="B94">
        <f>'Glass 1'!F94</f>
        <v>15</v>
      </c>
      <c r="C94">
        <f>'Air Mean'!A94</f>
        <v>-74.86865378198496</v>
      </c>
      <c r="D94">
        <f>'Air Mean'!B94</f>
        <v>14.918086297240334</v>
      </c>
      <c r="E94">
        <f>AVERAGE('Glass 1'!N94,'Glass 2'!N94)-C94</f>
        <v>2.3886011015633812E-2</v>
      </c>
      <c r="F94">
        <f>AVERAGE('Glass 1'!O94,'Glass 2'!O94)-D94</f>
        <v>-3.9001658771551817E-2</v>
      </c>
      <c r="G94">
        <f t="shared" si="2"/>
        <v>4.5734788828325698E-2</v>
      </c>
      <c r="H94">
        <f>AVERAGE('Glass 1'!N94,'Glass 2'!N94)-A94</f>
        <v>0.15523222903067335</v>
      </c>
      <c r="I94">
        <f>AVERAGE('Glass 1'!O94,'Glass 2'!O94)-B94</f>
        <v>-0.12091536153121751</v>
      </c>
      <c r="J94">
        <f t="shared" si="3"/>
        <v>0.19676780626936019</v>
      </c>
    </row>
    <row r="95" spans="1:10" x14ac:dyDescent="0.25">
      <c r="A95">
        <f>'Glass 1'!E95</f>
        <v>-60</v>
      </c>
      <c r="B95">
        <f>'Glass 1'!F95</f>
        <v>15</v>
      </c>
      <c r="C95">
        <f>'Air Mean'!A95</f>
        <v>-59.909135473070556</v>
      </c>
      <c r="D95">
        <f>'Air Mean'!B95</f>
        <v>14.940638632329136</v>
      </c>
      <c r="E95">
        <f>AVERAGE('Glass 1'!N95,'Glass 2'!N95)-C95</f>
        <v>4.3209316374422713E-2</v>
      </c>
      <c r="F95">
        <f>AVERAGE('Glass 1'!O95,'Glass 2'!O95)-D95</f>
        <v>-4.6855153641160996E-3</v>
      </c>
      <c r="G95">
        <f t="shared" si="2"/>
        <v>4.3462616991758823E-2</v>
      </c>
      <c r="H95">
        <f>AVERAGE('Glass 1'!N95,'Glass 2'!N95)-A95</f>
        <v>0.13407384330386662</v>
      </c>
      <c r="I95">
        <f>AVERAGE('Glass 1'!O95,'Glass 2'!O95)-B95</f>
        <v>-6.4046883034979629E-2</v>
      </c>
      <c r="J95">
        <f t="shared" si="3"/>
        <v>0.14858599760665922</v>
      </c>
    </row>
    <row r="96" spans="1:10" x14ac:dyDescent="0.25">
      <c r="A96">
        <f>'Glass 1'!E96</f>
        <v>-45</v>
      </c>
      <c r="B96">
        <f>'Glass 1'!F96</f>
        <v>15</v>
      </c>
      <c r="C96">
        <f>'Air Mean'!A96</f>
        <v>-44.903025950566189</v>
      </c>
      <c r="D96">
        <f>'Air Mean'!B96</f>
        <v>14.975870643367124</v>
      </c>
      <c r="E96">
        <f>AVERAGE('Glass 1'!N96,'Glass 2'!N96)-C96</f>
        <v>3.2367704234758321E-2</v>
      </c>
      <c r="F96">
        <f>AVERAGE('Glass 1'!O96,'Glass 2'!O96)-D96</f>
        <v>-7.9360555243397357E-3</v>
      </c>
      <c r="G96">
        <f t="shared" si="2"/>
        <v>3.3326404767304182E-2</v>
      </c>
      <c r="H96">
        <f>AVERAGE('Glass 1'!N96,'Glass 2'!N96)-A96</f>
        <v>0.12934175366856948</v>
      </c>
      <c r="I96">
        <f>AVERAGE('Glass 1'!O96,'Glass 2'!O96)-B96</f>
        <v>-3.2065412157216144E-2</v>
      </c>
      <c r="J96">
        <f t="shared" si="3"/>
        <v>0.1332571945482609</v>
      </c>
    </row>
    <row r="97" spans="1:10" x14ac:dyDescent="0.25">
      <c r="A97">
        <f>'Glass 1'!E97</f>
        <v>-30</v>
      </c>
      <c r="B97">
        <f>'Glass 1'!F97</f>
        <v>15</v>
      </c>
      <c r="C97">
        <f>'Air Mean'!A97</f>
        <v>-29.941349717394345</v>
      </c>
      <c r="D97">
        <f>'Air Mean'!B97</f>
        <v>15.021409861842377</v>
      </c>
      <c r="E97">
        <f>AVERAGE('Glass 1'!N97,'Glass 2'!N97)-C97</f>
        <v>4.2503323053743713E-2</v>
      </c>
      <c r="F97">
        <f>AVERAGE('Glass 1'!O97,'Glass 2'!O97)-D97</f>
        <v>-4.0955971607846919E-2</v>
      </c>
      <c r="G97">
        <f t="shared" si="2"/>
        <v>5.9024775145303729E-2</v>
      </c>
      <c r="H97">
        <f>AVERAGE('Glass 1'!N97,'Glass 2'!N97)-A97</f>
        <v>0.10115360565939824</v>
      </c>
      <c r="I97">
        <f>AVERAGE('Glass 1'!O97,'Glass 2'!O97)-B97</f>
        <v>-1.9546109765469666E-2</v>
      </c>
      <c r="J97">
        <f t="shared" si="3"/>
        <v>0.10302476568699796</v>
      </c>
    </row>
    <row r="98" spans="1:10" x14ac:dyDescent="0.25">
      <c r="A98">
        <f>'Glass 1'!E98</f>
        <v>-15</v>
      </c>
      <c r="B98">
        <f>'Glass 1'!F98</f>
        <v>15</v>
      </c>
      <c r="C98">
        <f>'Air Mean'!A98</f>
        <v>-14.932235048805424</v>
      </c>
      <c r="D98">
        <f>'Air Mean'!B98</f>
        <v>15.057619559917832</v>
      </c>
      <c r="E98">
        <f>AVERAGE('Glass 1'!N98,'Glass 2'!N98)-C98</f>
        <v>8.6942235694564829E-3</v>
      </c>
      <c r="F98">
        <f>AVERAGE('Glass 1'!O98,'Glass 2'!O98)-D98</f>
        <v>-2.09383234480498E-4</v>
      </c>
      <c r="G98">
        <f t="shared" si="2"/>
        <v>8.6967444951875032E-3</v>
      </c>
      <c r="H98">
        <f>AVERAGE('Glass 1'!N98,'Glass 2'!N98)-A98</f>
        <v>7.6459174764032412E-2</v>
      </c>
      <c r="I98">
        <f>AVERAGE('Glass 1'!O98,'Glass 2'!O98)-B98</f>
        <v>5.7410176683351466E-2</v>
      </c>
      <c r="J98">
        <f t="shared" si="3"/>
        <v>9.5613460309783169E-2</v>
      </c>
    </row>
    <row r="99" spans="1:10" x14ac:dyDescent="0.25">
      <c r="A99">
        <f>'Glass 1'!E99</f>
        <v>0</v>
      </c>
      <c r="B99">
        <f>'Glass 1'!F99</f>
        <v>15</v>
      </c>
      <c r="C99">
        <f>'Air Mean'!A99</f>
        <v>-4.0677432333208446E-2</v>
      </c>
      <c r="D99">
        <f>'Air Mean'!B99</f>
        <v>15.137081521951547</v>
      </c>
      <c r="E99">
        <f>AVERAGE('Glass 1'!N99,'Glass 2'!N99)-C99</f>
        <v>1.1625104381933413E-3</v>
      </c>
      <c r="F99">
        <f>AVERAGE('Glass 1'!O99,'Glass 2'!O99)-D99</f>
        <v>-3.4940692327175782E-2</v>
      </c>
      <c r="G99">
        <f t="shared" si="2"/>
        <v>3.4960025898463934E-2</v>
      </c>
      <c r="H99">
        <f>AVERAGE('Glass 1'!N99,'Glass 2'!N99)-A99</f>
        <v>-3.9514921895015105E-2</v>
      </c>
      <c r="I99">
        <f>AVERAGE('Glass 1'!O99,'Glass 2'!O99)-B99</f>
        <v>0.10214082962437132</v>
      </c>
      <c r="J99">
        <f t="shared" si="3"/>
        <v>0.10951793519202228</v>
      </c>
    </row>
    <row r="100" spans="1:10" x14ac:dyDescent="0.25">
      <c r="A100">
        <f>'Glass 1'!E100</f>
        <v>15</v>
      </c>
      <c r="B100">
        <f>'Glass 1'!F100</f>
        <v>15</v>
      </c>
      <c r="C100">
        <f>'Air Mean'!A100</f>
        <v>15.007614938984199</v>
      </c>
      <c r="D100">
        <f>'Air Mean'!B100</f>
        <v>15.148084076660592</v>
      </c>
      <c r="E100">
        <f>AVERAGE('Glass 1'!N100,'Glass 2'!N100)-C100</f>
        <v>3.4016979949283765E-2</v>
      </c>
      <c r="F100">
        <f>AVERAGE('Glass 1'!O100,'Glass 2'!O100)-D100</f>
        <v>-2.0622575411968214E-2</v>
      </c>
      <c r="G100">
        <f t="shared" si="2"/>
        <v>3.9779964071028136E-2</v>
      </c>
      <c r="H100">
        <f>AVERAGE('Glass 1'!N100,'Glass 2'!N100)-A100</f>
        <v>4.1631918933482837E-2</v>
      </c>
      <c r="I100">
        <f>AVERAGE('Glass 1'!O100,'Glass 2'!O100)-B100</f>
        <v>0.12746150124862332</v>
      </c>
      <c r="J100">
        <f t="shared" si="3"/>
        <v>0.13408822086461172</v>
      </c>
    </row>
    <row r="101" spans="1:10" x14ac:dyDescent="0.25">
      <c r="A101">
        <f>'Glass 1'!E101</f>
        <v>30</v>
      </c>
      <c r="B101">
        <f>'Glass 1'!F101</f>
        <v>15</v>
      </c>
      <c r="C101">
        <f>'Air Mean'!A101</f>
        <v>30.010391127280514</v>
      </c>
      <c r="D101">
        <f>'Air Mean'!B101</f>
        <v>15.207837128981279</v>
      </c>
      <c r="E101">
        <f>AVERAGE('Glass 1'!N101,'Glass 2'!N101)-C101</f>
        <v>2.8512459213558827E-3</v>
      </c>
      <c r="F101">
        <f>AVERAGE('Glass 1'!O101,'Glass 2'!O101)-D101</f>
        <v>-3.3341740895910021E-2</v>
      </c>
      <c r="G101">
        <f t="shared" si="2"/>
        <v>3.3463432120361583E-2</v>
      </c>
      <c r="H101">
        <f>AVERAGE('Glass 1'!N101,'Glass 2'!N101)-A101</f>
        <v>1.3242373201869384E-2</v>
      </c>
      <c r="I101">
        <f>AVERAGE('Glass 1'!O101,'Glass 2'!O101)-B101</f>
        <v>0.17449538808536857</v>
      </c>
      <c r="J101">
        <f t="shared" si="3"/>
        <v>0.17499714543694986</v>
      </c>
    </row>
    <row r="102" spans="1:10" x14ac:dyDescent="0.25">
      <c r="A102">
        <f>'Glass 1'!E102</f>
        <v>45</v>
      </c>
      <c r="B102">
        <f>'Glass 1'!F102</f>
        <v>15</v>
      </c>
      <c r="C102">
        <f>'Air Mean'!A102</f>
        <v>44.998189730542443</v>
      </c>
      <c r="D102">
        <f>'Air Mean'!B102</f>
        <v>15.270696709425479</v>
      </c>
      <c r="E102">
        <f>AVERAGE('Glass 1'!N102,'Glass 2'!N102)-C102</f>
        <v>5.0647245891610737E-4</v>
      </c>
      <c r="F102">
        <f>AVERAGE('Glass 1'!O102,'Glass 2'!O102)-D102</f>
        <v>-1.2979377458396613E-2</v>
      </c>
      <c r="G102">
        <f t="shared" si="2"/>
        <v>1.2989255311955902E-2</v>
      </c>
      <c r="H102">
        <f>AVERAGE('Glass 1'!N102,'Glass 2'!N102)-A102</f>
        <v>-1.30379699864136E-3</v>
      </c>
      <c r="I102">
        <f>AVERAGE('Glass 1'!O102,'Glass 2'!O102)-B102</f>
        <v>0.25771733196708269</v>
      </c>
      <c r="J102">
        <f t="shared" si="3"/>
        <v>0.25772062991317785</v>
      </c>
    </row>
    <row r="103" spans="1:10" x14ac:dyDescent="0.25">
      <c r="A103">
        <f>'Glass 1'!E103</f>
        <v>60</v>
      </c>
      <c r="B103">
        <f>'Glass 1'!F103</f>
        <v>15</v>
      </c>
      <c r="C103">
        <f>'Air Mean'!A103</f>
        <v>59.97272085351446</v>
      </c>
      <c r="D103">
        <f>'Air Mean'!B103</f>
        <v>15.367151340340165</v>
      </c>
      <c r="E103">
        <f>AVERAGE('Glass 1'!N103,'Glass 2'!N103)-C103</f>
        <v>1.6000118838860544E-2</v>
      </c>
      <c r="F103">
        <f>AVERAGE('Glass 1'!O103,'Glass 2'!O103)-D103</f>
        <v>-6.6328636094942439E-2</v>
      </c>
      <c r="G103">
        <f t="shared" si="2"/>
        <v>6.82311642072225E-2</v>
      </c>
      <c r="H103">
        <f>AVERAGE('Glass 1'!N103,'Glass 2'!N103)-A103</f>
        <v>-1.1279027646679651E-2</v>
      </c>
      <c r="I103">
        <f>AVERAGE('Glass 1'!O103,'Glass 2'!O103)-B103</f>
        <v>0.30082270424522228</v>
      </c>
      <c r="J103">
        <f t="shared" si="3"/>
        <v>0.30103407756276207</v>
      </c>
    </row>
    <row r="104" spans="1:10" x14ac:dyDescent="0.25">
      <c r="A104">
        <f>'Glass 1'!E104</f>
        <v>75</v>
      </c>
      <c r="B104">
        <f>'Glass 1'!F104</f>
        <v>15</v>
      </c>
      <c r="C104">
        <f>'Air Mean'!A104</f>
        <v>74.990789523022499</v>
      </c>
      <c r="D104">
        <f>'Air Mean'!B104</f>
        <v>15.3967956202014</v>
      </c>
      <c r="E104">
        <f>AVERAGE('Glass 1'!N104,'Glass 2'!N104)-C104</f>
        <v>9.9836752655164673E-3</v>
      </c>
      <c r="F104">
        <f>AVERAGE('Glass 1'!O104,'Glass 2'!O104)-D104</f>
        <v>-3.0371867083985649E-2</v>
      </c>
      <c r="G104">
        <f t="shared" si="2"/>
        <v>3.1970675344361689E-2</v>
      </c>
      <c r="H104">
        <f>AVERAGE('Glass 1'!N104,'Glass 2'!N104)-A104</f>
        <v>7.7319828801591939E-4</v>
      </c>
      <c r="I104">
        <f>AVERAGE('Glass 1'!O104,'Glass 2'!O104)-B104</f>
        <v>0.36642375311741482</v>
      </c>
      <c r="J104">
        <f t="shared" si="3"/>
        <v>0.36642456888730152</v>
      </c>
    </row>
    <row r="105" spans="1:10" x14ac:dyDescent="0.25">
      <c r="A105">
        <f>'Glass 1'!E105</f>
        <v>90</v>
      </c>
      <c r="B105">
        <f>'Glass 1'!F105</f>
        <v>15</v>
      </c>
      <c r="C105">
        <f>'Air Mean'!A105</f>
        <v>89.983640060496043</v>
      </c>
      <c r="D105">
        <f>'Air Mean'!B105</f>
        <v>15.4671213358498</v>
      </c>
      <c r="E105">
        <f>AVERAGE('Glass 1'!N105,'Glass 2'!N105)-C105</f>
        <v>-1.7451979598675393E-2</v>
      </c>
      <c r="F105">
        <f>AVERAGE('Glass 1'!O105,'Glass 2'!O105)-D105</f>
        <v>-4.0516069153184731E-2</v>
      </c>
      <c r="G105">
        <f t="shared" si="2"/>
        <v>4.4114889227314505E-2</v>
      </c>
      <c r="H105">
        <f>AVERAGE('Glass 1'!N105,'Glass 2'!N105)-A105</f>
        <v>-3.381191910263226E-2</v>
      </c>
      <c r="I105">
        <f>AVERAGE('Glass 1'!O105,'Glass 2'!O105)-B105</f>
        <v>0.42660526669661536</v>
      </c>
      <c r="J105">
        <f t="shared" si="3"/>
        <v>0.42794310304839972</v>
      </c>
    </row>
    <row r="106" spans="1:10" x14ac:dyDescent="0.25">
      <c r="A106">
        <f>'Glass 1'!E106</f>
        <v>105</v>
      </c>
      <c r="B106">
        <f>'Glass 1'!F106</f>
        <v>15</v>
      </c>
      <c r="C106">
        <f>'Air Mean'!A106</f>
        <v>104.96662913512907</v>
      </c>
      <c r="D106">
        <f>'Air Mean'!B106</f>
        <v>15.557514205952893</v>
      </c>
      <c r="E106">
        <f>AVERAGE('Glass 1'!N106,'Glass 2'!N106)-C106</f>
        <v>2.3630757078393572E-2</v>
      </c>
      <c r="F106">
        <f>AVERAGE('Glass 1'!O106,'Glass 2'!O106)-D106</f>
        <v>-6.4586167762881175E-2</v>
      </c>
      <c r="G106">
        <f t="shared" si="2"/>
        <v>6.8773437796820075E-2</v>
      </c>
      <c r="H106">
        <f>AVERAGE('Glass 1'!N106,'Glass 2'!N106)-A106</f>
        <v>-9.7401077925383106E-3</v>
      </c>
      <c r="I106">
        <f>AVERAGE('Glass 1'!O106,'Glass 2'!O106)-B106</f>
        <v>0.49292803819001207</v>
      </c>
      <c r="J106">
        <f t="shared" si="3"/>
        <v>0.49302425957924656</v>
      </c>
    </row>
    <row r="107" spans="1:10" x14ac:dyDescent="0.25">
      <c r="A107">
        <f>'Glass 1'!E107</f>
        <v>-105</v>
      </c>
      <c r="B107">
        <f>'Glass 1'!F107</f>
        <v>30</v>
      </c>
      <c r="C107">
        <f>'Air Mean'!A107</f>
        <v>-104.92469385960723</v>
      </c>
      <c r="D107">
        <f>'Air Mean'!B107</f>
        <v>29.839788562164681</v>
      </c>
      <c r="E107">
        <f>AVERAGE('Glass 1'!N107,'Glass 2'!N107)-C107</f>
        <v>3.6121065568053723E-2</v>
      </c>
      <c r="F107">
        <f>AVERAGE('Glass 1'!O107,'Glass 2'!O107)-D107</f>
        <v>-1.9901519693164005E-2</v>
      </c>
      <c r="G107">
        <f t="shared" si="2"/>
        <v>4.1240779137511827E-2</v>
      </c>
      <c r="H107">
        <f>AVERAGE('Glass 1'!N107,'Glass 2'!N107)-A107</f>
        <v>0.11142720596082256</v>
      </c>
      <c r="I107">
        <f>AVERAGE('Glass 1'!O107,'Glass 2'!O107)-B107</f>
        <v>-0.18011295752848255</v>
      </c>
      <c r="J107">
        <f t="shared" si="3"/>
        <v>0.21179400297905637</v>
      </c>
    </row>
    <row r="108" spans="1:10" x14ac:dyDescent="0.25">
      <c r="A108">
        <f>'Glass 1'!E108</f>
        <v>-90</v>
      </c>
      <c r="B108">
        <f>'Glass 1'!F108</f>
        <v>30</v>
      </c>
      <c r="C108">
        <f>'Air Mean'!A108</f>
        <v>-89.940508258816578</v>
      </c>
      <c r="D108">
        <f>'Air Mean'!B108</f>
        <v>29.814668346104916</v>
      </c>
      <c r="E108">
        <f>AVERAGE('Glass 1'!N108,'Glass 2'!N108)-C108</f>
        <v>1.977002409084605E-2</v>
      </c>
      <c r="F108">
        <f>AVERAGE('Glass 1'!O108,'Glass 2'!O108)-D108</f>
        <v>4.0336106817552064E-2</v>
      </c>
      <c r="G108">
        <f t="shared" si="2"/>
        <v>4.4920545029525222E-2</v>
      </c>
      <c r="H108">
        <f>AVERAGE('Glass 1'!N108,'Glass 2'!N108)-A108</f>
        <v>7.9261765274267759E-2</v>
      </c>
      <c r="I108">
        <f>AVERAGE('Glass 1'!O108,'Glass 2'!O108)-B108</f>
        <v>-0.14499554707753148</v>
      </c>
      <c r="J108">
        <f t="shared" si="3"/>
        <v>0.1652456840789065</v>
      </c>
    </row>
    <row r="109" spans="1:10" x14ac:dyDescent="0.25">
      <c r="A109">
        <f>'Glass 1'!E109</f>
        <v>-75</v>
      </c>
      <c r="B109">
        <f>'Glass 1'!F109</f>
        <v>30</v>
      </c>
      <c r="C109">
        <f>'Air Mean'!A109</f>
        <v>-74.949726763918278</v>
      </c>
      <c r="D109">
        <f>'Air Mean'!B109</f>
        <v>29.875007800606056</v>
      </c>
      <c r="E109">
        <f>AVERAGE('Glass 1'!N109,'Glass 2'!N109)-C109</f>
        <v>1.1819790558689647E-2</v>
      </c>
      <c r="F109">
        <f>AVERAGE('Glass 1'!O109,'Glass 2'!O109)-D109</f>
        <v>-6.73839739895854E-3</v>
      </c>
      <c r="G109">
        <f t="shared" si="2"/>
        <v>1.3605640314133699E-2</v>
      </c>
      <c r="H109">
        <f>AVERAGE('Glass 1'!N109,'Glass 2'!N109)-A109</f>
        <v>6.2093026640411608E-2</v>
      </c>
      <c r="I109">
        <f>AVERAGE('Glass 1'!O109,'Glass 2'!O109)-B109</f>
        <v>-0.13173059679290233</v>
      </c>
      <c r="J109">
        <f t="shared" si="3"/>
        <v>0.1456313636850973</v>
      </c>
    </row>
    <row r="110" spans="1:10" x14ac:dyDescent="0.25">
      <c r="A110">
        <f>'Glass 1'!E110</f>
        <v>-60</v>
      </c>
      <c r="B110">
        <f>'Glass 1'!F110</f>
        <v>30</v>
      </c>
      <c r="C110">
        <f>'Air Mean'!A110</f>
        <v>-60.002765165250111</v>
      </c>
      <c r="D110">
        <f>'Air Mean'!B110</f>
        <v>29.889147116829875</v>
      </c>
      <c r="E110">
        <f>AVERAGE('Glass 1'!N110,'Glass 2'!N110)-C110</f>
        <v>5.0631293198136973E-2</v>
      </c>
      <c r="F110">
        <f>AVERAGE('Glass 1'!O110,'Glass 2'!O110)-D110</f>
        <v>-1.0182279592044097E-2</v>
      </c>
      <c r="G110">
        <f t="shared" si="2"/>
        <v>5.1645006231060421E-2</v>
      </c>
      <c r="H110">
        <f>AVERAGE('Glass 1'!N110,'Glass 2'!N110)-A110</f>
        <v>4.786612794802636E-2</v>
      </c>
      <c r="I110">
        <f>AVERAGE('Glass 1'!O110,'Glass 2'!O110)-B110</f>
        <v>-0.12103516276216908</v>
      </c>
      <c r="J110">
        <f t="shared" si="3"/>
        <v>0.13015635531775463</v>
      </c>
    </row>
    <row r="111" spans="1:10" x14ac:dyDescent="0.25">
      <c r="A111">
        <f>'Glass 1'!E111</f>
        <v>-45</v>
      </c>
      <c r="B111">
        <f>'Glass 1'!F111</f>
        <v>30</v>
      </c>
      <c r="C111">
        <f>'Air Mean'!A111</f>
        <v>-44.998064507864704</v>
      </c>
      <c r="D111">
        <f>'Air Mean'!B111</f>
        <v>29.937890103368069</v>
      </c>
      <c r="E111">
        <f>AVERAGE('Glass 1'!N111,'Glass 2'!N111)-C111</f>
        <v>1.9275724497319402E-2</v>
      </c>
      <c r="F111">
        <f>AVERAGE('Glass 1'!O111,'Glass 2'!O111)-D111</f>
        <v>-2.3435328034810965E-2</v>
      </c>
      <c r="G111">
        <f t="shared" si="2"/>
        <v>3.0344161794252221E-2</v>
      </c>
      <c r="H111">
        <f>AVERAGE('Glass 1'!N111,'Glass 2'!N111)-A111</f>
        <v>2.1211216632615049E-2</v>
      </c>
      <c r="I111">
        <f>AVERAGE('Glass 1'!O111,'Glass 2'!O111)-B111</f>
        <v>-8.5545224666741859E-2</v>
      </c>
      <c r="J111">
        <f t="shared" si="3"/>
        <v>8.8135697502879418E-2</v>
      </c>
    </row>
    <row r="112" spans="1:10" x14ac:dyDescent="0.25">
      <c r="A112">
        <f>'Glass 1'!E112</f>
        <v>-30</v>
      </c>
      <c r="B112">
        <f>'Glass 1'!F112</f>
        <v>30</v>
      </c>
      <c r="C112">
        <f>'Air Mean'!A112</f>
        <v>-30.026412087169678</v>
      </c>
      <c r="D112">
        <f>'Air Mean'!B112</f>
        <v>29.979862959124461</v>
      </c>
      <c r="E112">
        <f>AVERAGE('Glass 1'!N112,'Glass 2'!N112)-C112</f>
        <v>3.6393416436393267E-2</v>
      </c>
      <c r="F112">
        <f>AVERAGE('Glass 1'!O112,'Glass 2'!O112)-D112</f>
        <v>-3.3276311732478803E-2</v>
      </c>
      <c r="G112">
        <f t="shared" si="2"/>
        <v>4.9313220158795613E-2</v>
      </c>
      <c r="H112">
        <f>AVERAGE('Glass 1'!N112,'Glass 2'!N112)-A112</f>
        <v>9.9813292667150222E-3</v>
      </c>
      <c r="I112">
        <f>AVERAGE('Glass 1'!O112,'Glass 2'!O112)-B112</f>
        <v>-5.3413352608018272E-2</v>
      </c>
      <c r="J112">
        <f t="shared" si="3"/>
        <v>5.433795331772328E-2</v>
      </c>
    </row>
    <row r="113" spans="1:10" x14ac:dyDescent="0.25">
      <c r="A113">
        <f>'Glass 1'!E113</f>
        <v>-15</v>
      </c>
      <c r="B113">
        <f>'Glass 1'!F113</f>
        <v>30</v>
      </c>
      <c r="C113">
        <f>'Air Mean'!A113</f>
        <v>-15.051337791828956</v>
      </c>
      <c r="D113">
        <f>'Air Mean'!B113</f>
        <v>30.010808927434059</v>
      </c>
      <c r="E113">
        <f>AVERAGE('Glass 1'!N113,'Glass 2'!N113)-C113</f>
        <v>3.8893974286413169E-2</v>
      </c>
      <c r="F113">
        <f>AVERAGE('Glass 1'!O113,'Glass 2'!O113)-D113</f>
        <v>-1.88275250717993E-2</v>
      </c>
      <c r="G113">
        <f t="shared" si="2"/>
        <v>4.3211305651662507E-2</v>
      </c>
      <c r="H113">
        <f>AVERAGE('Glass 1'!N113,'Glass 2'!N113)-A113</f>
        <v>-1.2443817542543201E-2</v>
      </c>
      <c r="I113">
        <f>AVERAGE('Glass 1'!O113,'Glass 2'!O113)-B113</f>
        <v>-8.0185976377400436E-3</v>
      </c>
      <c r="J113">
        <f t="shared" si="3"/>
        <v>1.4803597640711401E-2</v>
      </c>
    </row>
    <row r="114" spans="1:10" x14ac:dyDescent="0.25">
      <c r="A114">
        <f>'Glass 1'!E114</f>
        <v>0</v>
      </c>
      <c r="B114">
        <f>'Glass 1'!F114</f>
        <v>30</v>
      </c>
      <c r="C114">
        <f>'Air Mean'!A114</f>
        <v>-7.4538251323850252E-2</v>
      </c>
      <c r="D114">
        <f>'Air Mean'!B114</f>
        <v>30.073746392050467</v>
      </c>
      <c r="E114">
        <f>AVERAGE('Glass 1'!N114,'Glass 2'!N114)-C114</f>
        <v>1.6733738187093374E-2</v>
      </c>
      <c r="F114">
        <f>AVERAGE('Glass 1'!O114,'Glass 2'!O114)-D114</f>
        <v>-3.3337408415818004E-2</v>
      </c>
      <c r="G114">
        <f t="shared" si="2"/>
        <v>3.7301485139297604E-2</v>
      </c>
      <c r="H114">
        <f>AVERAGE('Glass 1'!N114,'Glass 2'!N114)-A114</f>
        <v>-5.7804513136756878E-2</v>
      </c>
      <c r="I114">
        <f>AVERAGE('Glass 1'!O114,'Glass 2'!O114)-B114</f>
        <v>4.0408983634648621E-2</v>
      </c>
      <c r="J114">
        <f t="shared" si="3"/>
        <v>7.0528346764707303E-2</v>
      </c>
    </row>
    <row r="115" spans="1:10" x14ac:dyDescent="0.25">
      <c r="A115">
        <f>'Glass 1'!E115</f>
        <v>15</v>
      </c>
      <c r="B115">
        <f>'Glass 1'!F115</f>
        <v>30</v>
      </c>
      <c r="C115">
        <f>'Air Mean'!A115</f>
        <v>14.926567129025148</v>
      </c>
      <c r="D115">
        <f>'Air Mean'!B115</f>
        <v>30.109008941521218</v>
      </c>
      <c r="E115">
        <f>AVERAGE('Glass 1'!N115,'Glass 2'!N115)-C115</f>
        <v>1.6057785146633918E-2</v>
      </c>
      <c r="F115">
        <f>AVERAGE('Glass 1'!O115,'Glass 2'!O115)-D115</f>
        <v>-2.9736999986667456E-2</v>
      </c>
      <c r="G115">
        <f t="shared" si="2"/>
        <v>3.3795585984304474E-2</v>
      </c>
      <c r="H115">
        <f>AVERAGE('Glass 1'!N115,'Glass 2'!N115)-A115</f>
        <v>-5.737508582821782E-2</v>
      </c>
      <c r="I115">
        <f>AVERAGE('Glass 1'!O115,'Glass 2'!O115)-B115</f>
        <v>7.9271941534550194E-2</v>
      </c>
      <c r="J115">
        <f t="shared" si="3"/>
        <v>9.7856738084060965E-2</v>
      </c>
    </row>
    <row r="116" spans="1:10" x14ac:dyDescent="0.25">
      <c r="A116">
        <f>'Glass 1'!E116</f>
        <v>30</v>
      </c>
      <c r="B116">
        <f>'Glass 1'!F116</f>
        <v>30</v>
      </c>
      <c r="C116">
        <f>'Air Mean'!A116</f>
        <v>29.912587887670881</v>
      </c>
      <c r="D116">
        <f>'Air Mean'!B116</f>
        <v>30.203379915868883</v>
      </c>
      <c r="E116">
        <f>AVERAGE('Glass 1'!N116,'Glass 2'!N116)-C116</f>
        <v>-9.5690216591748367E-4</v>
      </c>
      <c r="F116">
        <f>AVERAGE('Glass 1'!O116,'Glass 2'!O116)-D116</f>
        <v>-6.0009514911886441E-2</v>
      </c>
      <c r="G116">
        <f t="shared" si="2"/>
        <v>6.0017143731729346E-2</v>
      </c>
      <c r="H116">
        <f>AVERAGE('Glass 1'!N116,'Glass 2'!N116)-A116</f>
        <v>-8.8369014495036424E-2</v>
      </c>
      <c r="I116">
        <f>AVERAGE('Glass 1'!O116,'Glass 2'!O116)-B116</f>
        <v>0.14337040095699649</v>
      </c>
      <c r="J116">
        <f t="shared" si="3"/>
        <v>0.16841661020633891</v>
      </c>
    </row>
    <row r="117" spans="1:10" x14ac:dyDescent="0.25">
      <c r="A117">
        <f>'Glass 1'!E117</f>
        <v>45</v>
      </c>
      <c r="B117">
        <f>'Glass 1'!F117</f>
        <v>30</v>
      </c>
      <c r="C117">
        <f>'Air Mean'!A117</f>
        <v>44.879714967711806</v>
      </c>
      <c r="D117">
        <f>'Air Mean'!B117</f>
        <v>30.241883404586034</v>
      </c>
      <c r="E117">
        <f>AVERAGE('Glass 1'!N117,'Glass 2'!N117)-C117</f>
        <v>1.1815261094170637E-2</v>
      </c>
      <c r="F117">
        <f>AVERAGE('Glass 1'!O117,'Glass 2'!O117)-D117</f>
        <v>-3.9168186677962069E-2</v>
      </c>
      <c r="G117">
        <f t="shared" si="2"/>
        <v>4.0911456126164807E-2</v>
      </c>
      <c r="H117">
        <f>AVERAGE('Glass 1'!N117,'Glass 2'!N117)-A117</f>
        <v>-0.10846977119402368</v>
      </c>
      <c r="I117">
        <f>AVERAGE('Glass 1'!O117,'Glass 2'!O117)-B117</f>
        <v>0.20271521790807157</v>
      </c>
      <c r="J117">
        <f t="shared" si="3"/>
        <v>0.22991118031622731</v>
      </c>
    </row>
    <row r="118" spans="1:10" x14ac:dyDescent="0.25">
      <c r="A118">
        <f>'Glass 1'!E118</f>
        <v>60</v>
      </c>
      <c r="B118">
        <f>'Glass 1'!F118</f>
        <v>30</v>
      </c>
      <c r="C118">
        <f>'Air Mean'!A118</f>
        <v>59.8574638472451</v>
      </c>
      <c r="D118">
        <f>'Air Mean'!B118</f>
        <v>30.297812251389324</v>
      </c>
      <c r="E118">
        <f>AVERAGE('Glass 1'!N118,'Glass 2'!N118)-C118</f>
        <v>2.871709558138491E-2</v>
      </c>
      <c r="F118">
        <f>AVERAGE('Glass 1'!O118,'Glass 2'!O118)-D118</f>
        <v>-4.6597006586928558E-2</v>
      </c>
      <c r="G118">
        <f t="shared" si="2"/>
        <v>5.4735295755962261E-2</v>
      </c>
      <c r="H118">
        <f>AVERAGE('Glass 1'!N118,'Glass 2'!N118)-A118</f>
        <v>-0.11381905717351515</v>
      </c>
      <c r="I118">
        <f>AVERAGE('Glass 1'!O118,'Glass 2'!O118)-B118</f>
        <v>0.25121524480239543</v>
      </c>
      <c r="J118">
        <f t="shared" si="3"/>
        <v>0.27579680381939775</v>
      </c>
    </row>
    <row r="119" spans="1:10" x14ac:dyDescent="0.25">
      <c r="A119">
        <f>'Glass 1'!E119</f>
        <v>75</v>
      </c>
      <c r="B119">
        <f>'Glass 1'!F119</f>
        <v>30</v>
      </c>
      <c r="C119">
        <f>'Air Mean'!A119</f>
        <v>74.893727046156187</v>
      </c>
      <c r="D119">
        <f>'Air Mean'!B119</f>
        <v>30.355332102249253</v>
      </c>
      <c r="E119">
        <f>AVERAGE('Glass 1'!N119,'Glass 2'!N119)-C119</f>
        <v>9.4105334969185606E-3</v>
      </c>
      <c r="F119">
        <f>AVERAGE('Glass 1'!O119,'Glass 2'!O119)-D119</f>
        <v>-2.1124939784282759E-2</v>
      </c>
      <c r="G119">
        <f t="shared" si="2"/>
        <v>2.3126202057108271E-2</v>
      </c>
      <c r="H119">
        <f>AVERAGE('Glass 1'!N119,'Glass 2'!N119)-A119</f>
        <v>-9.6862420346894851E-2</v>
      </c>
      <c r="I119">
        <f>AVERAGE('Glass 1'!O119,'Glass 2'!O119)-B119</f>
        <v>0.33420716246497051</v>
      </c>
      <c r="J119">
        <f t="shared" si="3"/>
        <v>0.34796085400278254</v>
      </c>
    </row>
    <row r="120" spans="1:10" x14ac:dyDescent="0.25">
      <c r="A120">
        <f>'Glass 1'!E120</f>
        <v>90</v>
      </c>
      <c r="B120">
        <f>'Glass 1'!F120</f>
        <v>30</v>
      </c>
      <c r="C120">
        <f>'Air Mean'!A120</f>
        <v>89.895330002269418</v>
      </c>
      <c r="D120">
        <f>'Air Mean'!B120</f>
        <v>30.462097285732074</v>
      </c>
      <c r="E120">
        <f>AVERAGE('Glass 1'!N120,'Glass 2'!N120)-C120</f>
        <v>4.4884603445893845E-4</v>
      </c>
      <c r="F120">
        <f>AVERAGE('Glass 1'!O120,'Glass 2'!O120)-D120</f>
        <v>-7.9844109646991512E-2</v>
      </c>
      <c r="G120">
        <f t="shared" si="2"/>
        <v>7.9845371237683233E-2</v>
      </c>
      <c r="H120">
        <f>AVERAGE('Glass 1'!N120,'Glass 2'!N120)-A120</f>
        <v>-0.10422115169612312</v>
      </c>
      <c r="I120">
        <f>AVERAGE('Glass 1'!O120,'Glass 2'!O120)-B120</f>
        <v>0.38225317608508291</v>
      </c>
      <c r="J120">
        <f t="shared" si="3"/>
        <v>0.39620643494017072</v>
      </c>
    </row>
    <row r="121" spans="1:10" x14ac:dyDescent="0.25">
      <c r="A121">
        <f>'Glass 1'!E121</f>
        <v>105</v>
      </c>
      <c r="B121">
        <f>'Glass 1'!F121</f>
        <v>30</v>
      </c>
      <c r="C121">
        <f>'Air Mean'!A121</f>
        <v>104.88357471289515</v>
      </c>
      <c r="D121">
        <f>'Air Mean'!B121</f>
        <v>30.516951787171642</v>
      </c>
      <c r="E121">
        <f>AVERAGE('Glass 1'!N121,'Glass 2'!N121)-C121</f>
        <v>6.0177223414541459E-3</v>
      </c>
      <c r="F121">
        <f>AVERAGE('Glass 1'!O121,'Glass 2'!O121)-D121</f>
        <v>-7.9177112453304943E-2</v>
      </c>
      <c r="G121">
        <f t="shared" si="2"/>
        <v>7.940546655377155E-2</v>
      </c>
      <c r="H121">
        <f>AVERAGE('Glass 1'!N121,'Glass 2'!N121)-A121</f>
        <v>-0.11040756476339197</v>
      </c>
      <c r="I121">
        <f>AVERAGE('Glass 1'!O121,'Glass 2'!O121)-B121</f>
        <v>0.43777467471833731</v>
      </c>
      <c r="J121">
        <f t="shared" si="3"/>
        <v>0.45148255357403194</v>
      </c>
    </row>
    <row r="122" spans="1:10" x14ac:dyDescent="0.25">
      <c r="A122">
        <f>'Glass 1'!E122</f>
        <v>-105</v>
      </c>
      <c r="B122">
        <f>'Glass 1'!F122</f>
        <v>45</v>
      </c>
      <c r="C122">
        <f>'Air Mean'!A122</f>
        <v>-104.89732006966632</v>
      </c>
      <c r="D122">
        <f>'Air Mean'!B122</f>
        <v>44.788958651235774</v>
      </c>
      <c r="E122">
        <f>AVERAGE('Glass 1'!N122,'Glass 2'!N122)-C122</f>
        <v>2.0721468840548596E-2</v>
      </c>
      <c r="F122">
        <f>AVERAGE('Glass 1'!O122,'Glass 2'!O122)-D122</f>
        <v>2.1717412190582763E-3</v>
      </c>
      <c r="G122">
        <f t="shared" si="2"/>
        <v>2.0834964142814914E-2</v>
      </c>
      <c r="H122">
        <f>AVERAGE('Glass 1'!N122,'Glass 2'!N122)-A122</f>
        <v>0.12340139917422732</v>
      </c>
      <c r="I122">
        <f>AVERAGE('Glass 1'!O122,'Glass 2'!O122)-B122</f>
        <v>-0.20886960754516792</v>
      </c>
      <c r="J122">
        <f t="shared" si="3"/>
        <v>0.24259929570019256</v>
      </c>
    </row>
    <row r="123" spans="1:10" x14ac:dyDescent="0.25">
      <c r="A123">
        <f>'Glass 1'!E123</f>
        <v>-90</v>
      </c>
      <c r="B123">
        <f>'Glass 1'!F123</f>
        <v>45</v>
      </c>
      <c r="C123">
        <f>'Air Mean'!A123</f>
        <v>-89.917815727314121</v>
      </c>
      <c r="D123">
        <f>'Air Mean'!B123</f>
        <v>44.80937444319008</v>
      </c>
      <c r="E123">
        <f>AVERAGE('Glass 1'!N123,'Glass 2'!N123)-C123</f>
        <v>1.9805549438828507E-2</v>
      </c>
      <c r="F123">
        <f>AVERAGE('Glass 1'!O123,'Glass 2'!O123)-D123</f>
        <v>6.1223510586358998E-3</v>
      </c>
      <c r="G123">
        <f t="shared" si="2"/>
        <v>2.0730242908829126E-2</v>
      </c>
      <c r="H123">
        <f>AVERAGE('Glass 1'!N123,'Glass 2'!N123)-A123</f>
        <v>0.10198982212470753</v>
      </c>
      <c r="I123">
        <f>AVERAGE('Glass 1'!O123,'Glass 2'!O123)-B123</f>
        <v>-0.18450320575128387</v>
      </c>
      <c r="J123">
        <f t="shared" si="3"/>
        <v>0.21081593096711185</v>
      </c>
    </row>
    <row r="124" spans="1:10" x14ac:dyDescent="0.25">
      <c r="A124">
        <f>'Glass 1'!E124</f>
        <v>-75</v>
      </c>
      <c r="B124">
        <f>'Glass 1'!F124</f>
        <v>45</v>
      </c>
      <c r="C124">
        <f>'Air Mean'!A124</f>
        <v>-74.948873264110091</v>
      </c>
      <c r="D124">
        <f>'Air Mean'!B124</f>
        <v>44.820864401215985</v>
      </c>
      <c r="E124">
        <f>AVERAGE('Glass 1'!N124,'Glass 2'!N124)-C124</f>
        <v>1.7256832907662556E-2</v>
      </c>
      <c r="F124">
        <f>AVERAGE('Glass 1'!O124,'Glass 2'!O124)-D124</f>
        <v>1.0778007459713024E-2</v>
      </c>
      <c r="G124">
        <f t="shared" si="2"/>
        <v>2.0346098564703135E-2</v>
      </c>
      <c r="H124">
        <f>AVERAGE('Glass 1'!N124,'Glass 2'!N124)-A124</f>
        <v>6.838356879757157E-2</v>
      </c>
      <c r="I124">
        <f>AVERAGE('Glass 1'!O124,'Glass 2'!O124)-B124</f>
        <v>-0.16835759132430184</v>
      </c>
      <c r="J124">
        <f t="shared" si="3"/>
        <v>0.18171568737457106</v>
      </c>
    </row>
    <row r="125" spans="1:10" x14ac:dyDescent="0.25">
      <c r="A125">
        <f>'Glass 1'!E125</f>
        <v>-60</v>
      </c>
      <c r="B125">
        <f>'Glass 1'!F125</f>
        <v>45</v>
      </c>
      <c r="C125">
        <f>'Air Mean'!A125</f>
        <v>-59.974103475818026</v>
      </c>
      <c r="D125">
        <f>'Air Mean'!B125</f>
        <v>44.87981269810674</v>
      </c>
      <c r="E125">
        <f>AVERAGE('Glass 1'!N125,'Glass 2'!N125)-C125</f>
        <v>2.4027277231553512E-2</v>
      </c>
      <c r="F125">
        <f>AVERAGE('Glass 1'!O125,'Glass 2'!O125)-D125</f>
        <v>-2.5873593072745393E-2</v>
      </c>
      <c r="G125">
        <f t="shared" si="2"/>
        <v>3.5309387840288996E-2</v>
      </c>
      <c r="H125">
        <f>AVERAGE('Glass 1'!N125,'Glass 2'!N125)-A125</f>
        <v>4.9923801413527258E-2</v>
      </c>
      <c r="I125">
        <f>AVERAGE('Glass 1'!O125,'Glass 2'!O125)-B125</f>
        <v>-0.14606089496600561</v>
      </c>
      <c r="J125">
        <f t="shared" si="3"/>
        <v>0.15435728355295655</v>
      </c>
    </row>
    <row r="126" spans="1:10" x14ac:dyDescent="0.25">
      <c r="A126">
        <f>'Glass 1'!E126</f>
        <v>-45</v>
      </c>
      <c r="B126">
        <f>'Glass 1'!F126</f>
        <v>45</v>
      </c>
      <c r="C126">
        <f>'Air Mean'!A126</f>
        <v>-44.981529824595391</v>
      </c>
      <c r="D126">
        <f>'Air Mean'!B126</f>
        <v>44.910138710913387</v>
      </c>
      <c r="E126">
        <f>AVERAGE('Glass 1'!N126,'Glass 2'!N126)-C126</f>
        <v>7.9826667974245424E-3</v>
      </c>
      <c r="F126">
        <f>AVERAGE('Glass 1'!O126,'Glass 2'!O126)-D126</f>
        <v>-1.2781421360571699E-2</v>
      </c>
      <c r="G126">
        <f t="shared" si="2"/>
        <v>1.5069429358644696E-2</v>
      </c>
      <c r="H126">
        <f>AVERAGE('Glass 1'!N126,'Glass 2'!N126)-A126</f>
        <v>2.6452842202033366E-2</v>
      </c>
      <c r="I126">
        <f>AVERAGE('Glass 1'!O126,'Glass 2'!O126)-B126</f>
        <v>-0.10264271044718498</v>
      </c>
      <c r="J126">
        <f t="shared" si="3"/>
        <v>0.10599659838178928</v>
      </c>
    </row>
    <row r="127" spans="1:10" x14ac:dyDescent="0.25">
      <c r="A127">
        <f>'Glass 1'!E127</f>
        <v>-30</v>
      </c>
      <c r="B127">
        <f>'Glass 1'!F127</f>
        <v>45</v>
      </c>
      <c r="C127">
        <f>'Air Mean'!A127</f>
        <v>-30.018848617155626</v>
      </c>
      <c r="D127">
        <f>'Air Mean'!B127</f>
        <v>44.956171355130728</v>
      </c>
      <c r="E127">
        <f>AVERAGE('Glass 1'!N127,'Glass 2'!N127)-C127</f>
        <v>2.9618944402187708E-2</v>
      </c>
      <c r="F127">
        <f>AVERAGE('Glass 1'!O127,'Glass 2'!O127)-D127</f>
        <v>-2.4578573821223415E-2</v>
      </c>
      <c r="G127">
        <f t="shared" si="2"/>
        <v>3.8488805626899041E-2</v>
      </c>
      <c r="H127">
        <f>AVERAGE('Glass 1'!N127,'Glass 2'!N127)-A127</f>
        <v>1.0770327246561351E-2</v>
      </c>
      <c r="I127">
        <f>AVERAGE('Glass 1'!O127,'Glass 2'!O127)-B127</f>
        <v>-6.8407218690495597E-2</v>
      </c>
      <c r="J127">
        <f t="shared" si="3"/>
        <v>6.9249891826394294E-2</v>
      </c>
    </row>
    <row r="128" spans="1:10" x14ac:dyDescent="0.25">
      <c r="A128">
        <f>'Glass 1'!E128</f>
        <v>-15</v>
      </c>
      <c r="B128">
        <f>'Glass 1'!F128</f>
        <v>45</v>
      </c>
      <c r="C128">
        <f>'Air Mean'!A128</f>
        <v>-15.050238368102292</v>
      </c>
      <c r="D128">
        <f>'Air Mean'!B128</f>
        <v>44.992161765256775</v>
      </c>
      <c r="E128">
        <f>AVERAGE('Glass 1'!N128,'Glass 2'!N128)-C128</f>
        <v>3.1167580257175587E-2</v>
      </c>
      <c r="F128">
        <f>AVERAGE('Glass 1'!O128,'Glass 2'!O128)-D128</f>
        <v>-1.1500308888727773E-2</v>
      </c>
      <c r="G128">
        <f t="shared" si="2"/>
        <v>3.3221606879012225E-2</v>
      </c>
      <c r="H128">
        <f>AVERAGE('Glass 1'!N128,'Glass 2'!N128)-A128</f>
        <v>-1.9070787845116399E-2</v>
      </c>
      <c r="I128">
        <f>AVERAGE('Glass 1'!O128,'Glass 2'!O128)-B128</f>
        <v>-1.9338543631953087E-2</v>
      </c>
      <c r="J128">
        <f t="shared" si="3"/>
        <v>2.7160158667400909E-2</v>
      </c>
    </row>
    <row r="129" spans="1:10" x14ac:dyDescent="0.25">
      <c r="A129">
        <f>'Glass 1'!E129</f>
        <v>0</v>
      </c>
      <c r="B129">
        <f>'Glass 1'!F129</f>
        <v>45</v>
      </c>
      <c r="C129">
        <f>'Air Mean'!A129</f>
        <v>-7.2443199713827983E-2</v>
      </c>
      <c r="D129">
        <f>'Air Mean'!B129</f>
        <v>45.054590314975471</v>
      </c>
      <c r="E129">
        <f>AVERAGE('Glass 1'!N129,'Glass 2'!N129)-C129</f>
        <v>3.5563554570393771E-2</v>
      </c>
      <c r="F129">
        <f>AVERAGE('Glass 1'!O129,'Glass 2'!O129)-D129</f>
        <v>-4.5146105925006452E-2</v>
      </c>
      <c r="G129">
        <f t="shared" si="2"/>
        <v>5.7471186640553007E-2</v>
      </c>
      <c r="H129">
        <f>AVERAGE('Glass 1'!N129,'Glass 2'!N129)-A129</f>
        <v>-3.6879645143434212E-2</v>
      </c>
      <c r="I129">
        <f>AVERAGE('Glass 1'!O129,'Glass 2'!O129)-B129</f>
        <v>9.4442090504642806E-3</v>
      </c>
      <c r="J129">
        <f t="shared" si="3"/>
        <v>3.8069690181225566E-2</v>
      </c>
    </row>
    <row r="130" spans="1:10" x14ac:dyDescent="0.25">
      <c r="A130">
        <f>'Glass 1'!E130</f>
        <v>15</v>
      </c>
      <c r="B130">
        <f>'Glass 1'!F130</f>
        <v>45</v>
      </c>
      <c r="C130">
        <f>'Air Mean'!A130</f>
        <v>14.936395377431319</v>
      </c>
      <c r="D130">
        <f>'Air Mean'!B130</f>
        <v>45.123301062053869</v>
      </c>
      <c r="E130">
        <f>AVERAGE('Glass 1'!N130,'Glass 2'!N130)-C130</f>
        <v>1.3133643970075326E-2</v>
      </c>
      <c r="F130">
        <f>AVERAGE('Glass 1'!O130,'Glass 2'!O130)-D130</f>
        <v>-5.4162941983662449E-2</v>
      </c>
      <c r="G130">
        <f t="shared" si="2"/>
        <v>5.5732547835697234E-2</v>
      </c>
      <c r="H130">
        <f>AVERAGE('Glass 1'!N130,'Glass 2'!N130)-A130</f>
        <v>-5.0470978598605498E-2</v>
      </c>
      <c r="I130">
        <f>AVERAGE('Glass 1'!O130,'Glass 2'!O130)-B130</f>
        <v>6.913812007020681E-2</v>
      </c>
      <c r="J130">
        <f t="shared" si="3"/>
        <v>8.5600229716649878E-2</v>
      </c>
    </row>
    <row r="131" spans="1:10" x14ac:dyDescent="0.25">
      <c r="A131">
        <f>'Glass 1'!E131</f>
        <v>30</v>
      </c>
      <c r="B131">
        <f>'Glass 1'!F131</f>
        <v>45</v>
      </c>
      <c r="C131">
        <f>'Air Mean'!A131</f>
        <v>29.902013727869672</v>
      </c>
      <c r="D131">
        <f>'Air Mean'!B131</f>
        <v>45.160315461293479</v>
      </c>
      <c r="E131">
        <f>AVERAGE('Glass 1'!N131,'Glass 2'!N131)-C131</f>
        <v>3.0623480379833978E-2</v>
      </c>
      <c r="F131">
        <f>AVERAGE('Glass 1'!O131,'Glass 2'!O131)-D131</f>
        <v>-4.4410410989982552E-2</v>
      </c>
      <c r="G131">
        <f t="shared" ref="G131:G166" si="4">SQRT(E131*E131+F131*F131)</f>
        <v>5.3945177308757079E-2</v>
      </c>
      <c r="H131">
        <f>AVERAGE('Glass 1'!N131,'Glass 2'!N131)-A131</f>
        <v>-6.7362791750493756E-2</v>
      </c>
      <c r="I131">
        <f>AVERAGE('Glass 1'!O131,'Glass 2'!O131)-B131</f>
        <v>0.11590505030349618</v>
      </c>
      <c r="J131">
        <f t="shared" ref="J131:J166" si="5">SQRT(H131*H131+I131*I131)</f>
        <v>0.13405866774765579</v>
      </c>
    </row>
    <row r="132" spans="1:10" x14ac:dyDescent="0.25">
      <c r="A132">
        <f>'Glass 1'!E132</f>
        <v>45</v>
      </c>
      <c r="B132">
        <f>'Glass 1'!F132</f>
        <v>45</v>
      </c>
      <c r="C132">
        <f>'Air Mean'!A132</f>
        <v>44.877261101254661</v>
      </c>
      <c r="D132">
        <f>'Air Mean'!B132</f>
        <v>45.215760156684112</v>
      </c>
      <c r="E132">
        <f>AVERAGE('Glass 1'!N132,'Glass 2'!N132)-C132</f>
        <v>2.9264492428609401E-2</v>
      </c>
      <c r="F132">
        <f>AVERAGE('Glass 1'!O132,'Glass 2'!O132)-D132</f>
        <v>-4.0871264639164906E-2</v>
      </c>
      <c r="G132">
        <f t="shared" si="4"/>
        <v>5.0267989718197292E-2</v>
      </c>
      <c r="H132">
        <f>AVERAGE('Glass 1'!N132,'Glass 2'!N132)-A132</f>
        <v>-9.3474406316730096E-2</v>
      </c>
      <c r="I132">
        <f>AVERAGE('Glass 1'!O132,'Glass 2'!O132)-B132</f>
        <v>0.1748888920449474</v>
      </c>
      <c r="J132">
        <f t="shared" si="5"/>
        <v>0.19830176296991012</v>
      </c>
    </row>
    <row r="133" spans="1:10" x14ac:dyDescent="0.25">
      <c r="A133">
        <f>'Glass 1'!E133</f>
        <v>60</v>
      </c>
      <c r="B133">
        <f>'Glass 1'!F133</f>
        <v>45</v>
      </c>
      <c r="C133">
        <f>'Air Mean'!A133</f>
        <v>59.867086518628334</v>
      </c>
      <c r="D133">
        <f>'Air Mean'!B133</f>
        <v>45.282604956183555</v>
      </c>
      <c r="E133">
        <f>AVERAGE('Glass 1'!N133,'Glass 2'!N133)-C133</f>
        <v>1.9769121570917036E-2</v>
      </c>
      <c r="F133">
        <f>AVERAGE('Glass 1'!O133,'Glass 2'!O133)-D133</f>
        <v>-5.1381901479210512E-2</v>
      </c>
      <c r="G133">
        <f t="shared" si="4"/>
        <v>5.505377341567963E-2</v>
      </c>
      <c r="H133">
        <f>AVERAGE('Glass 1'!N133,'Glass 2'!N133)-A133</f>
        <v>-0.11314435980074933</v>
      </c>
      <c r="I133">
        <f>AVERAGE('Glass 1'!O133,'Glass 2'!O133)-B133</f>
        <v>0.23122305470434412</v>
      </c>
      <c r="J133">
        <f t="shared" si="5"/>
        <v>0.25742134173671288</v>
      </c>
    </row>
    <row r="134" spans="1:10" x14ac:dyDescent="0.25">
      <c r="A134">
        <f>'Glass 1'!E134</f>
        <v>75</v>
      </c>
      <c r="B134">
        <f>'Glass 1'!F134</f>
        <v>45</v>
      </c>
      <c r="C134">
        <f>'Air Mean'!A134</f>
        <v>74.859350017610609</v>
      </c>
      <c r="D134">
        <f>'Air Mean'!B134</f>
        <v>45.340435044668837</v>
      </c>
      <c r="E134">
        <f>AVERAGE('Glass 1'!N134,'Glass 2'!N134)-C134</f>
        <v>2.4606939733246236E-2</v>
      </c>
      <c r="F134">
        <f>AVERAGE('Glass 1'!O134,'Glass 2'!O134)-D134</f>
        <v>-1.9759189970386615E-2</v>
      </c>
      <c r="G134">
        <f t="shared" si="4"/>
        <v>3.1558312238163806E-2</v>
      </c>
      <c r="H134">
        <f>AVERAGE('Glass 1'!N134,'Glass 2'!N134)-A134</f>
        <v>-0.11604304265614473</v>
      </c>
      <c r="I134">
        <f>AVERAGE('Glass 1'!O134,'Glass 2'!O134)-B134</f>
        <v>0.32067585469845028</v>
      </c>
      <c r="J134">
        <f t="shared" si="5"/>
        <v>0.3410263795302021</v>
      </c>
    </row>
    <row r="135" spans="1:10" x14ac:dyDescent="0.25">
      <c r="A135">
        <f>'Glass 1'!E135</f>
        <v>90</v>
      </c>
      <c r="B135">
        <f>'Glass 1'!F135</f>
        <v>45</v>
      </c>
      <c r="C135">
        <f>'Air Mean'!A135</f>
        <v>89.86677019750033</v>
      </c>
      <c r="D135">
        <f>'Air Mean'!B135</f>
        <v>45.420656652914303</v>
      </c>
      <c r="E135">
        <f>AVERAGE('Glass 1'!N135,'Glass 2'!N135)-C135</f>
        <v>3.4376448419621397E-2</v>
      </c>
      <c r="F135">
        <f>AVERAGE('Glass 1'!O135,'Glass 2'!O135)-D135</f>
        <v>-2.8496033067980875E-2</v>
      </c>
      <c r="G135">
        <f t="shared" si="4"/>
        <v>4.4651585711577478E-2</v>
      </c>
      <c r="H135">
        <f>AVERAGE('Glass 1'!N135,'Glass 2'!N135)-A135</f>
        <v>-9.8853354080048916E-2</v>
      </c>
      <c r="I135">
        <f>AVERAGE('Glass 1'!O135,'Glass 2'!O135)-B135</f>
        <v>0.39216061984632233</v>
      </c>
      <c r="J135">
        <f t="shared" si="5"/>
        <v>0.40442791368935854</v>
      </c>
    </row>
    <row r="136" spans="1:10" x14ac:dyDescent="0.25">
      <c r="A136">
        <f>'Glass 1'!E136</f>
        <v>105</v>
      </c>
      <c r="B136">
        <f>'Glass 1'!F136</f>
        <v>45</v>
      </c>
      <c r="C136">
        <f>'Air Mean'!A136</f>
        <v>104.86858576811838</v>
      </c>
      <c r="D136">
        <f>'Air Mean'!B136</f>
        <v>45.485414384067496</v>
      </c>
      <c r="E136">
        <f>AVERAGE('Glass 1'!N136,'Glass 2'!N136)-C136</f>
        <v>1.7286346789617824E-2</v>
      </c>
      <c r="F136">
        <f>AVERAGE('Glass 1'!O136,'Glass 2'!O136)-D136</f>
        <v>-6.3029220790269846E-2</v>
      </c>
      <c r="G136">
        <f t="shared" si="4"/>
        <v>6.5356717013322477E-2</v>
      </c>
      <c r="H136">
        <f>AVERAGE('Glass 1'!N136,'Glass 2'!N136)-A136</f>
        <v>-0.11412788509200311</v>
      </c>
      <c r="I136">
        <f>AVERAGE('Glass 1'!O136,'Glass 2'!O136)-B136</f>
        <v>0.42238516327722664</v>
      </c>
      <c r="J136">
        <f t="shared" si="5"/>
        <v>0.43753217060269167</v>
      </c>
    </row>
    <row r="137" spans="1:10" x14ac:dyDescent="0.25">
      <c r="A137">
        <f>'Glass 1'!E137</f>
        <v>-105</v>
      </c>
      <c r="B137">
        <f>'Glass 1'!F137</f>
        <v>60</v>
      </c>
      <c r="C137">
        <f>'Air Mean'!A137</f>
        <v>-104.88812028064669</v>
      </c>
      <c r="D137">
        <f>'Air Mean'!B137</f>
        <v>59.784756081444911</v>
      </c>
      <c r="E137">
        <f>AVERAGE('Glass 1'!N137,'Glass 2'!N137)-C137</f>
        <v>2.4167619191416634E-2</v>
      </c>
      <c r="F137">
        <f>AVERAGE('Glass 1'!O137,'Glass 2'!O137)-D137</f>
        <v>6.6106189354115941E-3</v>
      </c>
      <c r="G137">
        <f t="shared" si="4"/>
        <v>2.5055420573012775E-2</v>
      </c>
      <c r="H137">
        <f>AVERAGE('Glass 1'!N137,'Glass 2'!N137)-A137</f>
        <v>0.13604733854472784</v>
      </c>
      <c r="I137">
        <f>AVERAGE('Glass 1'!O137,'Glass 2'!O137)-B137</f>
        <v>-0.20863329961967736</v>
      </c>
      <c r="J137">
        <f t="shared" si="5"/>
        <v>0.24907174074008848</v>
      </c>
    </row>
    <row r="138" spans="1:10" x14ac:dyDescent="0.25">
      <c r="A138">
        <f>'Glass 1'!E138</f>
        <v>-90</v>
      </c>
      <c r="B138">
        <f>'Glass 1'!F138</f>
        <v>60</v>
      </c>
      <c r="C138">
        <f>'Air Mean'!A138</f>
        <v>-89.922947536883996</v>
      </c>
      <c r="D138">
        <f>'Air Mean'!B138</f>
        <v>59.829771454820872</v>
      </c>
      <c r="E138">
        <f>AVERAGE('Glass 1'!N138,'Glass 2'!N138)-C138</f>
        <v>2.6214767950975215E-2</v>
      </c>
      <c r="F138">
        <f>AVERAGE('Glass 1'!O138,'Glass 2'!O138)-D138</f>
        <v>-2.9780214332419064E-2</v>
      </c>
      <c r="G138">
        <f t="shared" si="4"/>
        <v>3.9674616877901858E-2</v>
      </c>
      <c r="H138">
        <f>AVERAGE('Glass 1'!N138,'Glass 2'!N138)-A138</f>
        <v>0.10326723106697955</v>
      </c>
      <c r="I138">
        <f>AVERAGE('Glass 1'!O138,'Glass 2'!O138)-B138</f>
        <v>-0.2000087595115474</v>
      </c>
      <c r="J138">
        <f t="shared" si="5"/>
        <v>0.22509470205579907</v>
      </c>
    </row>
    <row r="139" spans="1:10" x14ac:dyDescent="0.25">
      <c r="A139">
        <f>'Glass 1'!E139</f>
        <v>-75</v>
      </c>
      <c r="B139">
        <f>'Glass 1'!F139</f>
        <v>60</v>
      </c>
      <c r="C139">
        <f>'Air Mean'!A139</f>
        <v>-74.948691893164153</v>
      </c>
      <c r="D139">
        <f>'Air Mean'!B139</f>
        <v>59.814223378667037</v>
      </c>
      <c r="E139">
        <f>AVERAGE('Glass 1'!N139,'Glass 2'!N139)-C139</f>
        <v>3.8370966744537327E-2</v>
      </c>
      <c r="F139">
        <f>AVERAGE('Glass 1'!O139,'Glass 2'!O139)-D139</f>
        <v>2.4503314965329537E-3</v>
      </c>
      <c r="G139">
        <f t="shared" si="4"/>
        <v>3.8449125001140026E-2</v>
      </c>
      <c r="H139">
        <f>AVERAGE('Glass 1'!N139,'Glass 2'!N139)-A139</f>
        <v>8.9679073580384738E-2</v>
      </c>
      <c r="I139">
        <f>AVERAGE('Glass 1'!O139,'Glass 2'!O139)-B139</f>
        <v>-0.18332628983642962</v>
      </c>
      <c r="J139">
        <f t="shared" si="5"/>
        <v>0.20408543501050402</v>
      </c>
    </row>
    <row r="140" spans="1:10" x14ac:dyDescent="0.25">
      <c r="A140">
        <f>'Glass 1'!E140</f>
        <v>-60</v>
      </c>
      <c r="B140">
        <f>'Glass 1'!F140</f>
        <v>60</v>
      </c>
      <c r="C140">
        <f>'Air Mean'!A140</f>
        <v>-59.991960995820307</v>
      </c>
      <c r="D140">
        <f>'Air Mean'!B140</f>
        <v>59.867799138248202</v>
      </c>
      <c r="E140">
        <f>AVERAGE('Glass 1'!N140,'Glass 2'!N140)-C140</f>
        <v>5.4621510445073795E-2</v>
      </c>
      <c r="F140">
        <f>AVERAGE('Glass 1'!O140,'Glass 2'!O140)-D140</f>
        <v>1.18801435455822E-2</v>
      </c>
      <c r="G140">
        <f t="shared" si="4"/>
        <v>5.5898543934211238E-2</v>
      </c>
      <c r="H140">
        <f>AVERAGE('Glass 1'!N140,'Glass 2'!N140)-A140</f>
        <v>6.2660514624766961E-2</v>
      </c>
      <c r="I140">
        <f>AVERAGE('Glass 1'!O140,'Glass 2'!O140)-B140</f>
        <v>-0.12032071820621582</v>
      </c>
      <c r="J140">
        <f t="shared" si="5"/>
        <v>0.13565918812487501</v>
      </c>
    </row>
    <row r="141" spans="1:10" x14ac:dyDescent="0.25">
      <c r="A141">
        <f>'Glass 1'!E141</f>
        <v>-45</v>
      </c>
      <c r="B141">
        <f>'Glass 1'!F141</f>
        <v>60</v>
      </c>
      <c r="C141">
        <f>'Air Mean'!A141</f>
        <v>-45.00582702153163</v>
      </c>
      <c r="D141">
        <f>'Air Mean'!B141</f>
        <v>59.906667126550282</v>
      </c>
      <c r="E141">
        <f>AVERAGE('Glass 1'!N141,'Glass 2'!N141)-C141</f>
        <v>3.5219872370177541E-2</v>
      </c>
      <c r="F141">
        <f>AVERAGE('Glass 1'!O141,'Glass 2'!O141)-D141</f>
        <v>-1.7850620441414833E-2</v>
      </c>
      <c r="G141">
        <f t="shared" si="4"/>
        <v>3.9485238506498259E-2</v>
      </c>
      <c r="H141">
        <f>AVERAGE('Glass 1'!N141,'Glass 2'!N141)-A141</f>
        <v>2.9392850838547702E-2</v>
      </c>
      <c r="I141">
        <f>AVERAGE('Glass 1'!O141,'Glass 2'!O141)-B141</f>
        <v>-0.11118349389113291</v>
      </c>
      <c r="J141">
        <f t="shared" si="5"/>
        <v>0.11500308254241146</v>
      </c>
    </row>
    <row r="142" spans="1:10" x14ac:dyDescent="0.25">
      <c r="A142">
        <f>'Glass 1'!E142</f>
        <v>-30</v>
      </c>
      <c r="B142">
        <f>'Glass 1'!F142</f>
        <v>60</v>
      </c>
      <c r="C142">
        <f>'Air Mean'!A142</f>
        <v>-30.031730000711072</v>
      </c>
      <c r="D142">
        <f>'Air Mean'!B142</f>
        <v>59.940620487226894</v>
      </c>
      <c r="E142">
        <f>AVERAGE('Glass 1'!N142,'Glass 2'!N142)-C142</f>
        <v>3.3302770948179017E-2</v>
      </c>
      <c r="F142">
        <f>AVERAGE('Glass 1'!O142,'Glass 2'!O142)-D142</f>
        <v>-1.7833674020266699E-3</v>
      </c>
      <c r="G142">
        <f t="shared" si="4"/>
        <v>3.3350486534944102E-2</v>
      </c>
      <c r="H142">
        <f>AVERAGE('Glass 1'!N142,'Glass 2'!N142)-A142</f>
        <v>1.5727702371073349E-3</v>
      </c>
      <c r="I142">
        <f>AVERAGE('Glass 1'!O142,'Glass 2'!O142)-B142</f>
        <v>-6.1162880175132273E-2</v>
      </c>
      <c r="J142">
        <f t="shared" si="5"/>
        <v>6.1183098299582045E-2</v>
      </c>
    </row>
    <row r="143" spans="1:10" x14ac:dyDescent="0.25">
      <c r="A143">
        <f>'Glass 1'!E143</f>
        <v>-15</v>
      </c>
      <c r="B143">
        <f>'Glass 1'!F143</f>
        <v>60</v>
      </c>
      <c r="C143">
        <f>'Air Mean'!A143</f>
        <v>-15.065518725329843</v>
      </c>
      <c r="D143">
        <f>'Air Mean'!B143</f>
        <v>59.991129967648071</v>
      </c>
      <c r="E143">
        <f>AVERAGE('Glass 1'!N143,'Glass 2'!N143)-C143</f>
        <v>3.7030344542143823E-2</v>
      </c>
      <c r="F143">
        <f>AVERAGE('Glass 1'!O143,'Glass 2'!O143)-D143</f>
        <v>-1.2721808972017357E-2</v>
      </c>
      <c r="G143">
        <f t="shared" si="4"/>
        <v>3.9154703937463023E-2</v>
      </c>
      <c r="H143">
        <f>AVERAGE('Glass 1'!N143,'Glass 2'!N143)-A143</f>
        <v>-2.8488380787699441E-2</v>
      </c>
      <c r="I143">
        <f>AVERAGE('Glass 1'!O143,'Glass 2'!O143)-B143</f>
        <v>-2.1591841323946426E-2</v>
      </c>
      <c r="J143">
        <f t="shared" si="5"/>
        <v>3.5746264863107627E-2</v>
      </c>
    </row>
    <row r="144" spans="1:10" x14ac:dyDescent="0.25">
      <c r="A144">
        <f>'Glass 1'!E144</f>
        <v>0</v>
      </c>
      <c r="B144">
        <f>'Glass 1'!F144</f>
        <v>60</v>
      </c>
      <c r="C144">
        <f>'Air Mean'!A144</f>
        <v>-9.6244467737762282E-2</v>
      </c>
      <c r="D144">
        <f>'Air Mean'!B144</f>
        <v>60.050616793983394</v>
      </c>
      <c r="E144">
        <f>AVERAGE('Glass 1'!N144,'Glass 2'!N144)-C144</f>
        <v>3.3774291151811728E-2</v>
      </c>
      <c r="F144">
        <f>AVERAGE('Glass 1'!O144,'Glass 2'!O144)-D144</f>
        <v>-7.5420702419677355E-3</v>
      </c>
      <c r="G144">
        <f t="shared" si="4"/>
        <v>3.4606149256196116E-2</v>
      </c>
      <c r="H144">
        <f>AVERAGE('Glass 1'!N144,'Glass 2'!N144)-A144</f>
        <v>-6.2470176585950554E-2</v>
      </c>
      <c r="I144">
        <f>AVERAGE('Glass 1'!O144,'Glass 2'!O144)-B144</f>
        <v>4.3074723741426624E-2</v>
      </c>
      <c r="J144">
        <f t="shared" si="5"/>
        <v>7.5881188631175697E-2</v>
      </c>
    </row>
    <row r="145" spans="1:10" x14ac:dyDescent="0.25">
      <c r="A145">
        <f>'Glass 1'!E145</f>
        <v>15</v>
      </c>
      <c r="B145">
        <f>'Glass 1'!F145</f>
        <v>60</v>
      </c>
      <c r="C145">
        <f>'Air Mean'!A145</f>
        <v>14.901491081895095</v>
      </c>
      <c r="D145">
        <f>'Air Mean'!B145</f>
        <v>60.104405521050566</v>
      </c>
      <c r="E145">
        <f>AVERAGE('Glass 1'!N145,'Glass 2'!N145)-C145</f>
        <v>3.7318156166476157E-2</v>
      </c>
      <c r="F145">
        <f>AVERAGE('Glass 1'!O145,'Glass 2'!O145)-D145</f>
        <v>-2.8988366206974092E-2</v>
      </c>
      <c r="G145">
        <f t="shared" si="4"/>
        <v>4.7254313612781852E-2</v>
      </c>
      <c r="H145">
        <f>AVERAGE('Glass 1'!N145,'Glass 2'!N145)-A145</f>
        <v>-6.1190761938428651E-2</v>
      </c>
      <c r="I145">
        <f>AVERAGE('Glass 1'!O145,'Glass 2'!O145)-B145</f>
        <v>7.5417154843592016E-2</v>
      </c>
      <c r="J145">
        <f t="shared" si="5"/>
        <v>9.7118775688884093E-2</v>
      </c>
    </row>
    <row r="146" spans="1:10" x14ac:dyDescent="0.25">
      <c r="A146">
        <f>'Glass 1'!E146</f>
        <v>30</v>
      </c>
      <c r="B146">
        <f>'Glass 1'!F146</f>
        <v>60</v>
      </c>
      <c r="C146">
        <f>'Air Mean'!A146</f>
        <v>29.883525637603693</v>
      </c>
      <c r="D146">
        <f>'Air Mean'!B146</f>
        <v>60.129303509232194</v>
      </c>
      <c r="E146">
        <f>AVERAGE('Glass 1'!N146,'Glass 2'!N146)-C146</f>
        <v>1.8607013827953267E-2</v>
      </c>
      <c r="F146">
        <f>AVERAGE('Glass 1'!O146,'Glass 2'!O146)-D146</f>
        <v>-1.9163715375619006E-2</v>
      </c>
      <c r="G146">
        <f t="shared" si="4"/>
        <v>2.6710839571068904E-2</v>
      </c>
      <c r="H146">
        <f>AVERAGE('Glass 1'!N146,'Glass 2'!N146)-A146</f>
        <v>-9.7867348568353663E-2</v>
      </c>
      <c r="I146">
        <f>AVERAGE('Glass 1'!O146,'Glass 2'!O146)-B146</f>
        <v>0.11013979385657535</v>
      </c>
      <c r="J146">
        <f t="shared" si="5"/>
        <v>0.14733903795860942</v>
      </c>
    </row>
    <row r="147" spans="1:10" x14ac:dyDescent="0.25">
      <c r="A147">
        <f>'Glass 1'!E147</f>
        <v>45</v>
      </c>
      <c r="B147">
        <f>'Glass 1'!F147</f>
        <v>60</v>
      </c>
      <c r="C147">
        <f>'Air Mean'!A147</f>
        <v>44.871540053226241</v>
      </c>
      <c r="D147">
        <f>'Air Mean'!B147</f>
        <v>60.223164058126812</v>
      </c>
      <c r="E147">
        <f>AVERAGE('Glass 1'!N147,'Glass 2'!N147)-C147</f>
        <v>1.4801486678521769E-2</v>
      </c>
      <c r="F147">
        <f>AVERAGE('Glass 1'!O147,'Glass 2'!O147)-D147</f>
        <v>-1.877055102085734E-2</v>
      </c>
      <c r="G147">
        <f t="shared" si="4"/>
        <v>2.3904342566175418E-2</v>
      </c>
      <c r="H147">
        <f>AVERAGE('Glass 1'!N147,'Glass 2'!N147)-A147</f>
        <v>-0.1136584600952375</v>
      </c>
      <c r="I147">
        <f>AVERAGE('Glass 1'!O147,'Glass 2'!O147)-B147</f>
        <v>0.20439350710595505</v>
      </c>
      <c r="J147">
        <f t="shared" si="5"/>
        <v>0.23386951767661554</v>
      </c>
    </row>
    <row r="148" spans="1:10" x14ac:dyDescent="0.25">
      <c r="A148">
        <f>'Glass 1'!E148</f>
        <v>60</v>
      </c>
      <c r="B148">
        <f>'Glass 1'!F148</f>
        <v>60</v>
      </c>
      <c r="C148">
        <f>'Air Mean'!A148</f>
        <v>59.840818520972903</v>
      </c>
      <c r="D148">
        <f>'Air Mean'!B148</f>
        <v>60.283152057999523</v>
      </c>
      <c r="E148">
        <f>AVERAGE('Glass 1'!N148,'Glass 2'!N148)-C148</f>
        <v>2.1576731230446455E-2</v>
      </c>
      <c r="F148">
        <f>AVERAGE('Glass 1'!O148,'Glass 2'!O148)-D148</f>
        <v>-5.5834577700743182E-2</v>
      </c>
      <c r="G148">
        <f t="shared" si="4"/>
        <v>5.9858628430755505E-2</v>
      </c>
      <c r="H148">
        <f>AVERAGE('Glass 1'!N148,'Glass 2'!N148)-A148</f>
        <v>-0.13760474779665088</v>
      </c>
      <c r="I148">
        <f>AVERAGE('Glass 1'!O148,'Glass 2'!O148)-B148</f>
        <v>0.22731748029877963</v>
      </c>
      <c r="J148">
        <f t="shared" si="5"/>
        <v>0.26572222990477473</v>
      </c>
    </row>
    <row r="149" spans="1:10" x14ac:dyDescent="0.25">
      <c r="A149">
        <f>'Glass 1'!E149</f>
        <v>75</v>
      </c>
      <c r="B149">
        <f>'Glass 1'!F149</f>
        <v>60</v>
      </c>
      <c r="C149">
        <f>'Air Mean'!A149</f>
        <v>74.838679406372023</v>
      </c>
      <c r="D149">
        <f>'Air Mean'!B149</f>
        <v>60.354940083937421</v>
      </c>
      <c r="E149">
        <f>AVERAGE('Glass 1'!N149,'Glass 2'!N149)-C149</f>
        <v>1.7632214342810926E-2</v>
      </c>
      <c r="F149">
        <f>AVERAGE('Glass 1'!O149,'Glass 2'!O149)-D149</f>
        <v>-4.6097195413963732E-2</v>
      </c>
      <c r="G149">
        <f t="shared" si="4"/>
        <v>4.9354294723600152E-2</v>
      </c>
      <c r="H149">
        <f>AVERAGE('Glass 1'!N149,'Glass 2'!N149)-A149</f>
        <v>-0.14368837928516598</v>
      </c>
      <c r="I149">
        <f>AVERAGE('Glass 1'!O149,'Glass 2'!O149)-B149</f>
        <v>0.30884288852345776</v>
      </c>
      <c r="J149">
        <f t="shared" si="5"/>
        <v>0.34063217718399807</v>
      </c>
    </row>
    <row r="150" spans="1:10" x14ac:dyDescent="0.25">
      <c r="A150">
        <f>'Glass 1'!E150</f>
        <v>90</v>
      </c>
      <c r="B150">
        <f>'Glass 1'!F150</f>
        <v>60</v>
      </c>
      <c r="C150">
        <f>'Air Mean'!A150</f>
        <v>89.802738419343569</v>
      </c>
      <c r="D150">
        <f>'Air Mean'!B150</f>
        <v>60.455463940275379</v>
      </c>
      <c r="E150">
        <f>AVERAGE('Glass 1'!N150,'Glass 2'!N150)-C150</f>
        <v>1.9428134439436917E-2</v>
      </c>
      <c r="F150">
        <f>AVERAGE('Glass 1'!O150,'Glass 2'!O150)-D150</f>
        <v>-6.7445189208825695E-2</v>
      </c>
      <c r="G150">
        <f t="shared" si="4"/>
        <v>7.0187648166975453E-2</v>
      </c>
      <c r="H150">
        <f>AVERAGE('Glass 1'!N150,'Glass 2'!N150)-A150</f>
        <v>-0.17783344621699371</v>
      </c>
      <c r="I150">
        <f>AVERAGE('Glass 1'!O150,'Glass 2'!O150)-B150</f>
        <v>0.38801875106655359</v>
      </c>
      <c r="J150">
        <f t="shared" si="5"/>
        <v>0.42682934033716619</v>
      </c>
    </row>
    <row r="151" spans="1:10" x14ac:dyDescent="0.25">
      <c r="A151">
        <f>'Glass 1'!E151</f>
        <v>105</v>
      </c>
      <c r="B151">
        <f>'Glass 1'!F151</f>
        <v>60</v>
      </c>
      <c r="C151">
        <f>'Air Mean'!A151</f>
        <v>104.83092562012558</v>
      </c>
      <c r="D151">
        <f>'Air Mean'!B151</f>
        <v>60.502540978201623</v>
      </c>
      <c r="E151">
        <f>AVERAGE('Glass 1'!N151,'Glass 2'!N151)-C151</f>
        <v>3.8259068578838651E-3</v>
      </c>
      <c r="F151">
        <f>AVERAGE('Glass 1'!O151,'Glass 2'!O151)-D151</f>
        <v>-2.5928180731661143E-2</v>
      </c>
      <c r="G151">
        <f t="shared" si="4"/>
        <v>2.6208932052620669E-2</v>
      </c>
      <c r="H151">
        <f>AVERAGE('Glass 1'!N151,'Glass 2'!N151)-A151</f>
        <v>-0.16524847301653267</v>
      </c>
      <c r="I151">
        <f>AVERAGE('Glass 1'!O151,'Glass 2'!O151)-B151</f>
        <v>0.47661279746996144</v>
      </c>
      <c r="J151">
        <f t="shared" si="5"/>
        <v>0.5044470403783119</v>
      </c>
    </row>
    <row r="152" spans="1:10" x14ac:dyDescent="0.25">
      <c r="A152">
        <f>'Glass 1'!E152</f>
        <v>-105</v>
      </c>
      <c r="B152">
        <f>'Glass 1'!F152</f>
        <v>75</v>
      </c>
      <c r="C152">
        <f>'Air Mean'!A152</f>
        <v>-104.84455032268727</v>
      </c>
      <c r="D152">
        <f>'Air Mean'!B152</f>
        <v>74.76181602437407</v>
      </c>
      <c r="E152">
        <f>AVERAGE('Glass 1'!N152,'Glass 2'!N152)-C152</f>
        <v>1.4680999612423307E-2</v>
      </c>
      <c r="F152">
        <f>AVERAGE('Glass 1'!O152,'Glass 2'!O152)-D152</f>
        <v>5.2831115343110469E-3</v>
      </c>
      <c r="G152">
        <f t="shared" si="4"/>
        <v>1.5602660577733008E-2</v>
      </c>
      <c r="H152">
        <f>AVERAGE('Glass 1'!N152,'Glass 2'!N152)-A152</f>
        <v>0.17013067692515449</v>
      </c>
      <c r="I152">
        <f>AVERAGE('Glass 1'!O152,'Glass 2'!O152)-B152</f>
        <v>-0.23290086409161859</v>
      </c>
      <c r="J152">
        <f t="shared" si="5"/>
        <v>0.28842201671445589</v>
      </c>
    </row>
    <row r="153" spans="1:10" x14ac:dyDescent="0.25">
      <c r="A153">
        <f>'Glass 1'!E153</f>
        <v>-90</v>
      </c>
      <c r="B153">
        <f>'Glass 1'!F153</f>
        <v>75</v>
      </c>
      <c r="C153">
        <f>'Air Mean'!A153</f>
        <v>-89.875026751000917</v>
      </c>
      <c r="D153">
        <f>'Air Mean'!B153</f>
        <v>74.785300447976397</v>
      </c>
      <c r="E153">
        <f>AVERAGE('Glass 1'!N153,'Glass 2'!N153)-C153</f>
        <v>1.4680629563173397E-2</v>
      </c>
      <c r="F153">
        <f>AVERAGE('Glass 1'!O153,'Glass 2'!O153)-D153</f>
        <v>-1.8132219998705068E-2</v>
      </c>
      <c r="G153">
        <f t="shared" si="4"/>
        <v>2.3330201166140013E-2</v>
      </c>
      <c r="H153">
        <f>AVERAGE('Glass 1'!N153,'Glass 2'!N153)-A153</f>
        <v>0.13965387856225675</v>
      </c>
      <c r="I153">
        <f>AVERAGE('Glass 1'!O153,'Glass 2'!O153)-B153</f>
        <v>-0.23283177202230831</v>
      </c>
      <c r="J153">
        <f t="shared" si="5"/>
        <v>0.2715029279041567</v>
      </c>
    </row>
    <row r="154" spans="1:10" x14ac:dyDescent="0.25">
      <c r="A154">
        <f>'Glass 1'!E154</f>
        <v>-75</v>
      </c>
      <c r="B154">
        <f>'Glass 1'!F154</f>
        <v>75</v>
      </c>
      <c r="C154">
        <f>'Air Mean'!A154</f>
        <v>-74.899039923128953</v>
      </c>
      <c r="D154">
        <f>'Air Mean'!B154</f>
        <v>74.803740964463927</v>
      </c>
      <c r="E154">
        <f>AVERAGE('Glass 1'!N154,'Glass 2'!N154)-C154</f>
        <v>2.451226236573234E-2</v>
      </c>
      <c r="F154">
        <f>AVERAGE('Glass 1'!O154,'Glass 2'!O154)-D154</f>
        <v>-2.387680031010575E-2</v>
      </c>
      <c r="G154">
        <f t="shared" si="4"/>
        <v>3.421918466789009E-2</v>
      </c>
      <c r="H154">
        <f>AVERAGE('Glass 1'!N154,'Glass 2'!N154)-A154</f>
        <v>0.12547233923677936</v>
      </c>
      <c r="I154">
        <f>AVERAGE('Glass 1'!O154,'Glass 2'!O154)-B154</f>
        <v>-0.22013583584617891</v>
      </c>
      <c r="J154">
        <f t="shared" si="5"/>
        <v>0.25338329490565326</v>
      </c>
    </row>
    <row r="155" spans="1:10" x14ac:dyDescent="0.25">
      <c r="A155">
        <f>'Glass 1'!E155</f>
        <v>-60</v>
      </c>
      <c r="B155">
        <f>'Glass 1'!F155</f>
        <v>75</v>
      </c>
      <c r="C155">
        <f>'Air Mean'!A155</f>
        <v>-59.941378784475049</v>
      </c>
      <c r="D155">
        <f>'Air Mean'!B155</f>
        <v>74.846807625258862</v>
      </c>
      <c r="E155">
        <f>AVERAGE('Glass 1'!N155,'Glass 2'!N155)-C155</f>
        <v>7.6240413572179477E-3</v>
      </c>
      <c r="F155">
        <f>AVERAGE('Glass 1'!O155,'Glass 2'!O155)-D155</f>
        <v>-3.4200067114838362E-2</v>
      </c>
      <c r="G155">
        <f t="shared" si="4"/>
        <v>3.5039557606739526E-2</v>
      </c>
      <c r="H155">
        <f>AVERAGE('Glass 1'!N155,'Glass 2'!N155)-A155</f>
        <v>6.6245256882169201E-2</v>
      </c>
      <c r="I155">
        <f>AVERAGE('Glass 1'!O155,'Glass 2'!O155)-B155</f>
        <v>-0.1873924418559767</v>
      </c>
      <c r="J155">
        <f t="shared" si="5"/>
        <v>0.19875704094227753</v>
      </c>
    </row>
    <row r="156" spans="1:10" x14ac:dyDescent="0.25">
      <c r="A156">
        <f>'Glass 1'!E156</f>
        <v>-45</v>
      </c>
      <c r="B156">
        <f>'Glass 1'!F156</f>
        <v>75</v>
      </c>
      <c r="C156">
        <f>'Air Mean'!A156</f>
        <v>-44.960235246958987</v>
      </c>
      <c r="D156">
        <f>'Air Mean'!B156</f>
        <v>74.887212046588402</v>
      </c>
      <c r="E156">
        <f>AVERAGE('Glass 1'!N156,'Glass 2'!N156)-C156</f>
        <v>3.5313321372868245E-2</v>
      </c>
      <c r="F156">
        <f>AVERAGE('Glass 1'!O156,'Glass 2'!O156)-D156</f>
        <v>-1.8431267040924126E-2</v>
      </c>
      <c r="G156">
        <f t="shared" si="4"/>
        <v>3.9833933663615616E-2</v>
      </c>
      <c r="H156">
        <f>AVERAGE('Glass 1'!N156,'Glass 2'!N156)-A156</f>
        <v>7.5078074413880813E-2</v>
      </c>
      <c r="I156">
        <f>AVERAGE('Glass 1'!O156,'Glass 2'!O156)-B156</f>
        <v>-0.13121922045252177</v>
      </c>
      <c r="J156">
        <f t="shared" si="5"/>
        <v>0.15117936722272565</v>
      </c>
    </row>
    <row r="157" spans="1:10" x14ac:dyDescent="0.25">
      <c r="A157">
        <f>'Glass 1'!E157</f>
        <v>-30</v>
      </c>
      <c r="B157">
        <f>'Glass 1'!F157</f>
        <v>75</v>
      </c>
      <c r="C157">
        <f>'Air Mean'!A157</f>
        <v>-29.990685287458319</v>
      </c>
      <c r="D157">
        <f>'Air Mean'!B157</f>
        <v>74.914198885050553</v>
      </c>
      <c r="E157">
        <f>AVERAGE('Glass 1'!N157,'Glass 2'!N157)-C157</f>
        <v>3.7315993732519814E-2</v>
      </c>
      <c r="F157">
        <f>AVERAGE('Glass 1'!O157,'Glass 2'!O157)-D157</f>
        <v>-8.8447382987055789E-4</v>
      </c>
      <c r="G157">
        <f t="shared" si="4"/>
        <v>3.7326474280344024E-2</v>
      </c>
      <c r="H157">
        <f>AVERAGE('Glass 1'!N157,'Glass 2'!N157)-A157</f>
        <v>4.6630706274200406E-2</v>
      </c>
      <c r="I157">
        <f>AVERAGE('Glass 1'!O157,'Glass 2'!O157)-B157</f>
        <v>-8.6685588779317868E-2</v>
      </c>
      <c r="J157">
        <f t="shared" si="5"/>
        <v>9.8431773679273679E-2</v>
      </c>
    </row>
    <row r="158" spans="1:10" x14ac:dyDescent="0.25">
      <c r="A158">
        <f>'Glass 1'!E158</f>
        <v>-15</v>
      </c>
      <c r="B158">
        <f>'Glass 1'!F158</f>
        <v>75</v>
      </c>
      <c r="C158">
        <f>'Air Mean'!A158</f>
        <v>-15.010035183957907</v>
      </c>
      <c r="D158">
        <f>'Air Mean'!B158</f>
        <v>74.955607089979623</v>
      </c>
      <c r="E158">
        <f>AVERAGE('Glass 1'!N158,'Glass 2'!N158)-C158</f>
        <v>1.7712749050030396E-2</v>
      </c>
      <c r="F158">
        <f>AVERAGE('Glass 1'!O158,'Glass 2'!O158)-D158</f>
        <v>-1.9520396142183927E-2</v>
      </c>
      <c r="G158">
        <f t="shared" si="4"/>
        <v>2.6358819102098294E-2</v>
      </c>
      <c r="H158">
        <f>AVERAGE('Glass 1'!N158,'Glass 2'!N158)-A158</f>
        <v>7.6775650921234728E-3</v>
      </c>
      <c r="I158">
        <f>AVERAGE('Glass 1'!O158,'Glass 2'!O158)-B158</f>
        <v>-6.3913306162561412E-2</v>
      </c>
      <c r="J158">
        <f t="shared" si="5"/>
        <v>6.4372787032822371E-2</v>
      </c>
    </row>
    <row r="159" spans="1:10" x14ac:dyDescent="0.25">
      <c r="A159">
        <f>'Glass 1'!E159</f>
        <v>0</v>
      </c>
      <c r="B159">
        <f>'Glass 1'!F159</f>
        <v>75</v>
      </c>
      <c r="C159">
        <f>'Air Mean'!A159</f>
        <v>-5.4747357345141585E-2</v>
      </c>
      <c r="D159">
        <f>'Air Mean'!B159</f>
        <v>75.017190490138432</v>
      </c>
      <c r="E159">
        <f>AVERAGE('Glass 1'!N159,'Glass 2'!N159)-C159</f>
        <v>3.2385250756333653E-2</v>
      </c>
      <c r="F159">
        <f>AVERAGE('Glass 1'!O159,'Glass 2'!O159)-D159</f>
        <v>-4.0534465037012524E-2</v>
      </c>
      <c r="G159">
        <f t="shared" si="4"/>
        <v>5.188301574106309E-2</v>
      </c>
      <c r="H159">
        <f>AVERAGE('Glass 1'!N159,'Glass 2'!N159)-A159</f>
        <v>-2.2362106588807929E-2</v>
      </c>
      <c r="I159">
        <f>AVERAGE('Glass 1'!O159,'Glass 2'!O159)-B159</f>
        <v>-2.33439748985802E-2</v>
      </c>
      <c r="J159">
        <f t="shared" si="5"/>
        <v>3.2326536702139148E-2</v>
      </c>
    </row>
    <row r="160" spans="1:10" x14ac:dyDescent="0.25">
      <c r="A160">
        <f>'Glass 1'!E160</f>
        <v>15</v>
      </c>
      <c r="B160">
        <f>'Glass 1'!F160</f>
        <v>75</v>
      </c>
      <c r="C160">
        <f>'Air Mean'!A160</f>
        <v>14.927999842729688</v>
      </c>
      <c r="D160">
        <f>'Air Mean'!B160</f>
        <v>75.072584196294258</v>
      </c>
      <c r="E160">
        <f>AVERAGE('Glass 1'!N160,'Glass 2'!N160)-C160</f>
        <v>3.6290770776234993E-2</v>
      </c>
      <c r="F160">
        <f>AVERAGE('Glass 1'!O160,'Glass 2'!O160)-D160</f>
        <v>-2.5736450106421671E-2</v>
      </c>
      <c r="G160">
        <f t="shared" si="4"/>
        <v>4.4490278799009159E-2</v>
      </c>
      <c r="H160">
        <f>AVERAGE('Glass 1'!N160,'Glass 2'!N160)-A160</f>
        <v>-3.5709386494076512E-2</v>
      </c>
      <c r="I160">
        <f>AVERAGE('Glass 1'!O160,'Glass 2'!O160)-B160</f>
        <v>4.6847746187836492E-2</v>
      </c>
      <c r="J160">
        <f t="shared" si="5"/>
        <v>5.8905616087630244E-2</v>
      </c>
    </row>
    <row r="161" spans="1:10" x14ac:dyDescent="0.25">
      <c r="A161">
        <f>'Glass 1'!E161</f>
        <v>30</v>
      </c>
      <c r="B161">
        <f>'Glass 1'!F161</f>
        <v>75</v>
      </c>
      <c r="C161">
        <f>'Air Mean'!A161</f>
        <v>29.905335523988299</v>
      </c>
      <c r="D161">
        <f>'Air Mean'!B161</f>
        <v>75.141016149785855</v>
      </c>
      <c r="E161">
        <f>AVERAGE('Glass 1'!N161,'Glass 2'!N161)-C161</f>
        <v>3.367008466692667E-2</v>
      </c>
      <c r="F161">
        <f>AVERAGE('Glass 1'!O161,'Glass 2'!O161)-D161</f>
        <v>-4.2705554534094858E-2</v>
      </c>
      <c r="G161">
        <f t="shared" si="4"/>
        <v>5.438234078763584E-2</v>
      </c>
      <c r="H161">
        <f>AVERAGE('Glass 1'!N161,'Glass 2'!N161)-A161</f>
        <v>-6.0994391344774357E-2</v>
      </c>
      <c r="I161">
        <f>AVERAGE('Glass 1'!O161,'Glass 2'!O161)-B161</f>
        <v>9.8310595251760446E-2</v>
      </c>
      <c r="J161">
        <f t="shared" si="5"/>
        <v>0.1156948093661723</v>
      </c>
    </row>
    <row r="162" spans="1:10" x14ac:dyDescent="0.25">
      <c r="A162">
        <f>'Glass 1'!E162</f>
        <v>45</v>
      </c>
      <c r="B162">
        <f>'Glass 1'!F162</f>
        <v>75</v>
      </c>
      <c r="C162">
        <f>'Air Mean'!A162</f>
        <v>44.883187207376736</v>
      </c>
      <c r="D162">
        <f>'Air Mean'!B162</f>
        <v>75.211444632167087</v>
      </c>
      <c r="E162">
        <f>AVERAGE('Glass 1'!N162,'Glass 2'!N162)-C162</f>
        <v>3.2716359847213994E-2</v>
      </c>
      <c r="F162">
        <f>AVERAGE('Glass 1'!O162,'Glass 2'!O162)-D162</f>
        <v>-3.2213729233262711E-2</v>
      </c>
      <c r="G162">
        <f t="shared" si="4"/>
        <v>4.5913881917850952E-2</v>
      </c>
      <c r="H162">
        <f>AVERAGE('Glass 1'!N162,'Glass 2'!N162)-A162</f>
        <v>-8.4096432776050278E-2</v>
      </c>
      <c r="I162">
        <f>AVERAGE('Glass 1'!O162,'Glass 2'!O162)-B162</f>
        <v>0.17923090293382415</v>
      </c>
      <c r="J162">
        <f t="shared" si="5"/>
        <v>0.1979796115061615</v>
      </c>
    </row>
    <row r="163" spans="1:10" x14ac:dyDescent="0.25">
      <c r="A163">
        <f>'Glass 1'!E163</f>
        <v>60</v>
      </c>
      <c r="B163">
        <f>'Glass 1'!F163</f>
        <v>75</v>
      </c>
      <c r="C163">
        <f>'Air Mean'!A163</f>
        <v>59.854955910895214</v>
      </c>
      <c r="D163">
        <f>'Air Mean'!B163</f>
        <v>75.269914035140246</v>
      </c>
      <c r="E163">
        <f>AVERAGE('Glass 1'!N163,'Glass 2'!N163)-C163</f>
        <v>2.0469268412867336E-2</v>
      </c>
      <c r="F163">
        <f>AVERAGE('Glass 1'!O163,'Glass 2'!O163)-D163</f>
        <v>-4.7370445650273041E-2</v>
      </c>
      <c r="G163">
        <f t="shared" si="4"/>
        <v>5.160377961412789E-2</v>
      </c>
      <c r="H163">
        <f>AVERAGE('Glass 1'!N163,'Glass 2'!N163)-A163</f>
        <v>-0.12457482069191883</v>
      </c>
      <c r="I163">
        <f>AVERAGE('Glass 1'!O163,'Glass 2'!O163)-B163</f>
        <v>0.22254358948997321</v>
      </c>
      <c r="J163">
        <f t="shared" si="5"/>
        <v>0.25503830138531242</v>
      </c>
    </row>
    <row r="164" spans="1:10" x14ac:dyDescent="0.25">
      <c r="A164">
        <f>'Glass 1'!E164</f>
        <v>75</v>
      </c>
      <c r="B164">
        <f>'Glass 1'!F164</f>
        <v>75</v>
      </c>
      <c r="C164">
        <f>'Air Mean'!A164</f>
        <v>74.832895406562528</v>
      </c>
      <c r="D164">
        <f>'Air Mean'!B164</f>
        <v>75.353341559557052</v>
      </c>
      <c r="E164">
        <f>AVERAGE('Glass 1'!N164,'Glass 2'!N164)-C164</f>
        <v>2.8703601875463391E-2</v>
      </c>
      <c r="F164">
        <f>AVERAGE('Glass 1'!O164,'Glass 2'!O164)-D164</f>
        <v>-3.808974915970964E-2</v>
      </c>
      <c r="G164">
        <f t="shared" si="4"/>
        <v>4.7694085080591565E-2</v>
      </c>
      <c r="H164">
        <f>AVERAGE('Glass 1'!N164,'Glass 2'!N164)-A164</f>
        <v>-0.13840099156200836</v>
      </c>
      <c r="I164">
        <f>AVERAGE('Glass 1'!O164,'Glass 2'!O164)-B164</f>
        <v>0.31525181039734207</v>
      </c>
      <c r="J164">
        <f t="shared" si="5"/>
        <v>0.34429426138718722</v>
      </c>
    </row>
    <row r="165" spans="1:10" x14ac:dyDescent="0.25">
      <c r="A165">
        <f>'Glass 1'!E165</f>
        <v>90</v>
      </c>
      <c r="B165">
        <f>'Glass 1'!F165</f>
        <v>75</v>
      </c>
      <c r="C165">
        <f>'Air Mean'!A165</f>
        <v>89.847856724723016</v>
      </c>
      <c r="D165">
        <f>'Air Mean'!B165</f>
        <v>75.439514550059641</v>
      </c>
      <c r="E165">
        <f>AVERAGE('Glass 1'!N165,'Glass 2'!N165)-C165</f>
        <v>-1.5717342086617236E-2</v>
      </c>
      <c r="F165">
        <f>AVERAGE('Glass 1'!O165,'Glass 2'!O165)-D165</f>
        <v>-5.8699953677404437E-2</v>
      </c>
      <c r="G165">
        <f t="shared" si="4"/>
        <v>6.0767749703252764E-2</v>
      </c>
      <c r="H165">
        <f>AVERAGE('Glass 1'!N165,'Glass 2'!N165)-A165</f>
        <v>-0.16786061736360125</v>
      </c>
      <c r="I165">
        <f>AVERAGE('Glass 1'!O165,'Glass 2'!O165)-B165</f>
        <v>0.38081459638223691</v>
      </c>
      <c r="J165">
        <f t="shared" si="5"/>
        <v>0.41616936898269602</v>
      </c>
    </row>
    <row r="166" spans="1:10" x14ac:dyDescent="0.25">
      <c r="A166">
        <f>'Glass 1'!E166</f>
        <v>105</v>
      </c>
      <c r="B166">
        <f>'Glass 1'!F166</f>
        <v>75</v>
      </c>
      <c r="C166">
        <f>'Air Mean'!A166</f>
        <v>104.85216933593468</v>
      </c>
      <c r="D166">
        <f>'Air Mean'!B166</f>
        <v>75.504256583891532</v>
      </c>
      <c r="E166">
        <f>AVERAGE('Glass 1'!N166,'Glass 2'!N166)-C166</f>
        <v>5.5467515252829003E-2</v>
      </c>
      <c r="F166">
        <f>AVERAGE('Glass 1'!O166,'Glass 2'!O166)-D166</f>
        <v>-1.7800440300561604E-2</v>
      </c>
      <c r="G166">
        <f t="shared" si="4"/>
        <v>5.8253763167856167E-2</v>
      </c>
      <c r="H166">
        <f>AVERAGE('Glass 1'!N166,'Glass 2'!N166)-A166</f>
        <v>-9.236314881249541E-2</v>
      </c>
      <c r="I166">
        <f>AVERAGE('Glass 1'!O166,'Glass 2'!O166)-B166</f>
        <v>0.48645614359097067</v>
      </c>
      <c r="J166">
        <f t="shared" si="5"/>
        <v>0.49514697908394661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6"/>
  <sheetViews>
    <sheetView workbookViewId="0">
      <selection activeCell="O3" sqref="O3"/>
    </sheetView>
  </sheetViews>
  <sheetFormatPr defaultColWidth="11.42578125" defaultRowHeight="15" x14ac:dyDescent="0.25"/>
  <cols>
    <col min="5" max="5" width="11.42578125" customWidth="1"/>
  </cols>
  <sheetData>
    <row r="1" spans="1:15" x14ac:dyDescent="0.25">
      <c r="A1" t="s">
        <v>15</v>
      </c>
      <c r="B1" t="s">
        <v>16</v>
      </c>
      <c r="C1" t="s">
        <v>0</v>
      </c>
      <c r="D1" t="s">
        <v>1</v>
      </c>
      <c r="E1" t="s">
        <v>2</v>
      </c>
      <c r="F1" t="s">
        <v>3</v>
      </c>
      <c r="H1" t="s">
        <v>8</v>
      </c>
      <c r="I1" t="s">
        <v>7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5">
      <c r="A2">
        <v>-104.842</v>
      </c>
      <c r="B2">
        <v>-75.061999999999998</v>
      </c>
      <c r="C2">
        <f t="shared" ref="C2:C33" si="0">ROUND(A2/15,0)</f>
        <v>-7</v>
      </c>
      <c r="D2">
        <f t="shared" ref="D2:D33" si="1">ROUND(B2/15,0)</f>
        <v>-5</v>
      </c>
      <c r="E2">
        <f>C2*15</f>
        <v>-105</v>
      </c>
      <c r="F2">
        <f>D2*15</f>
        <v>-75</v>
      </c>
      <c r="H2">
        <f t="shared" ref="H2:H33" si="2">SQRT((A2*A2)+(B2*B2))</f>
        <v>128.94242439166405</v>
      </c>
      <c r="I2">
        <f t="shared" ref="I2:I33" si="3">ATAN(B2/A2)</f>
        <v>0.62135297957207924</v>
      </c>
      <c r="J2">
        <f>I2+K2</f>
        <v>0.62024948598282148</v>
      </c>
      <c r="K2">
        <f t="shared" ref="K2:K33" si="4">ATAN(F$2/E$2)-ATAN(B$2/A$2)</f>
        <v>-1.1034935892577646E-3</v>
      </c>
      <c r="L2">
        <f>COS(J2)*H2</f>
        <v>104.92476658604076</v>
      </c>
      <c r="M2">
        <f>SIN(J2)*H2</f>
        <v>74.946261847171982</v>
      </c>
      <c r="N2">
        <f t="shared" ref="N2:N33" si="5">SIGN(A2)*ABS(L2)</f>
        <v>-104.92476658604076</v>
      </c>
      <c r="O2">
        <f t="shared" ref="O2:O33" si="6">SIGN(B2)*ABS(M2)</f>
        <v>-74.946261847171982</v>
      </c>
    </row>
    <row r="3" spans="1:15" x14ac:dyDescent="0.25">
      <c r="A3">
        <v>-89.816000000000003</v>
      </c>
      <c r="B3">
        <v>-75.027000000000001</v>
      </c>
      <c r="C3">
        <f t="shared" si="0"/>
        <v>-6</v>
      </c>
      <c r="D3">
        <f t="shared" si="1"/>
        <v>-5</v>
      </c>
      <c r="E3">
        <f t="shared" ref="E3:F66" si="7">C3*15</f>
        <v>-90</v>
      </c>
      <c r="F3">
        <f t="shared" si="7"/>
        <v>-75</v>
      </c>
      <c r="H3">
        <f t="shared" si="2"/>
        <v>117.02975939905201</v>
      </c>
      <c r="I3">
        <f t="shared" si="3"/>
        <v>0.69592204293393245</v>
      </c>
      <c r="J3">
        <f t="shared" ref="J3:J66" si="8">I3+K3</f>
        <v>0.69481854934467469</v>
      </c>
      <c r="K3">
        <f t="shared" si="4"/>
        <v>-1.1034935892577646E-3</v>
      </c>
      <c r="L3">
        <f t="shared" ref="L3:L66" si="9">COS(J3)*H3</f>
        <v>89.898737112337884</v>
      </c>
      <c r="M3">
        <f t="shared" ref="M3:M66" si="10">SIN(J3)*H3</f>
        <v>74.927842959788762</v>
      </c>
      <c r="N3">
        <f t="shared" si="5"/>
        <v>-89.898737112337884</v>
      </c>
      <c r="O3">
        <f t="shared" si="6"/>
        <v>-74.927842959788762</v>
      </c>
    </row>
    <row r="4" spans="1:15" x14ac:dyDescent="0.25">
      <c r="A4">
        <v>-74.775999999999996</v>
      </c>
      <c r="B4">
        <v>-75.001999999999995</v>
      </c>
      <c r="C4">
        <f t="shared" si="0"/>
        <v>-5</v>
      </c>
      <c r="D4">
        <f t="shared" si="1"/>
        <v>-5</v>
      </c>
      <c r="E4">
        <f t="shared" si="7"/>
        <v>-75</v>
      </c>
      <c r="F4">
        <f t="shared" si="7"/>
        <v>-75</v>
      </c>
      <c r="H4">
        <f t="shared" si="2"/>
        <v>105.90916003821387</v>
      </c>
      <c r="I4">
        <f t="shared" si="3"/>
        <v>0.78690706209073369</v>
      </c>
      <c r="J4">
        <f t="shared" si="8"/>
        <v>0.78580356850147592</v>
      </c>
      <c r="K4">
        <f t="shared" si="4"/>
        <v>-1.1034935892577646E-3</v>
      </c>
      <c r="L4">
        <f t="shared" si="9"/>
        <v>74.85871868209253</v>
      </c>
      <c r="M4">
        <f t="shared" si="10"/>
        <v>74.919439515224127</v>
      </c>
      <c r="N4">
        <f t="shared" si="5"/>
        <v>-74.85871868209253</v>
      </c>
      <c r="O4">
        <f t="shared" si="6"/>
        <v>-74.919439515224127</v>
      </c>
    </row>
    <row r="5" spans="1:15" x14ac:dyDescent="0.25">
      <c r="A5">
        <v>-59.777999999999999</v>
      </c>
      <c r="B5">
        <v>-74.947000000000003</v>
      </c>
      <c r="C5">
        <f t="shared" si="0"/>
        <v>-4</v>
      </c>
      <c r="D5">
        <f t="shared" si="1"/>
        <v>-5</v>
      </c>
      <c r="E5">
        <f t="shared" si="7"/>
        <v>-60</v>
      </c>
      <c r="F5">
        <f t="shared" si="7"/>
        <v>-75</v>
      </c>
      <c r="H5">
        <f t="shared" si="2"/>
        <v>95.866897795850264</v>
      </c>
      <c r="I5">
        <f t="shared" si="3"/>
        <v>0.89751828877939588</v>
      </c>
      <c r="J5">
        <f t="shared" si="8"/>
        <v>0.89641479519013811</v>
      </c>
      <c r="K5">
        <f t="shared" si="4"/>
        <v>-1.1034935892577646E-3</v>
      </c>
      <c r="L5">
        <f t="shared" si="9"/>
        <v>59.860667121474577</v>
      </c>
      <c r="M5">
        <f t="shared" si="10"/>
        <v>74.880989742203681</v>
      </c>
      <c r="N5">
        <f t="shared" si="5"/>
        <v>-59.860667121474577</v>
      </c>
      <c r="O5">
        <f t="shared" si="6"/>
        <v>-74.880989742203681</v>
      </c>
    </row>
    <row r="6" spans="1:15" x14ac:dyDescent="0.25">
      <c r="A6">
        <v>-44.779000000000003</v>
      </c>
      <c r="B6">
        <v>-74.861000000000004</v>
      </c>
      <c r="C6">
        <f t="shared" si="0"/>
        <v>-3</v>
      </c>
      <c r="D6">
        <f t="shared" si="1"/>
        <v>-5</v>
      </c>
      <c r="E6">
        <f t="shared" si="7"/>
        <v>-45</v>
      </c>
      <c r="F6">
        <f t="shared" si="7"/>
        <v>-75</v>
      </c>
      <c r="H6">
        <f t="shared" si="2"/>
        <v>87.231463142606984</v>
      </c>
      <c r="I6">
        <f t="shared" si="3"/>
        <v>1.0317294469929639</v>
      </c>
      <c r="J6">
        <f t="shared" si="8"/>
        <v>1.0306259534037061</v>
      </c>
      <c r="K6">
        <f t="shared" si="4"/>
        <v>-1.1034935892577646E-3</v>
      </c>
      <c r="L6">
        <f t="shared" si="9"/>
        <v>44.861581353171147</v>
      </c>
      <c r="M6">
        <f t="shared" si="10"/>
        <v>74.811541091550893</v>
      </c>
      <c r="N6">
        <f t="shared" si="5"/>
        <v>-44.861581353171147</v>
      </c>
      <c r="O6">
        <f t="shared" si="6"/>
        <v>-74.811541091550893</v>
      </c>
    </row>
    <row r="7" spans="1:15" x14ac:dyDescent="0.25">
      <c r="A7">
        <v>-29.756</v>
      </c>
      <c r="B7">
        <v>-74.825000000000003</v>
      </c>
      <c r="C7">
        <f t="shared" si="0"/>
        <v>-2</v>
      </c>
      <c r="D7">
        <f t="shared" si="1"/>
        <v>-5</v>
      </c>
      <c r="E7">
        <f t="shared" si="7"/>
        <v>-30</v>
      </c>
      <c r="F7">
        <f t="shared" si="7"/>
        <v>-75</v>
      </c>
      <c r="H7">
        <f t="shared" si="2"/>
        <v>80.524531423659965</v>
      </c>
      <c r="I7">
        <f t="shared" si="3"/>
        <v>1.1922962333545875</v>
      </c>
      <c r="J7">
        <f t="shared" si="8"/>
        <v>1.1911927397653297</v>
      </c>
      <c r="K7">
        <f t="shared" si="4"/>
        <v>-1.1034935892577646E-3</v>
      </c>
      <c r="L7">
        <f t="shared" si="9"/>
        <v>29.838550774148356</v>
      </c>
      <c r="M7">
        <f t="shared" si="10"/>
        <v>74.792118894296422</v>
      </c>
      <c r="N7">
        <f t="shared" si="5"/>
        <v>-29.838550774148356</v>
      </c>
      <c r="O7">
        <f t="shared" si="6"/>
        <v>-74.792118894296422</v>
      </c>
    </row>
    <row r="8" spans="1:15" x14ac:dyDescent="0.25">
      <c r="A8">
        <v>-14.760999999999999</v>
      </c>
      <c r="B8">
        <v>-74.781999999999996</v>
      </c>
      <c r="C8">
        <f t="shared" si="0"/>
        <v>-1</v>
      </c>
      <c r="D8">
        <f t="shared" si="1"/>
        <v>-5</v>
      </c>
      <c r="E8">
        <f t="shared" si="7"/>
        <v>-15</v>
      </c>
      <c r="F8">
        <f t="shared" si="7"/>
        <v>-75</v>
      </c>
      <c r="H8">
        <f t="shared" si="2"/>
        <v>76.224895178675055</v>
      </c>
      <c r="I8">
        <f t="shared" si="3"/>
        <v>1.3759144557518255</v>
      </c>
      <c r="J8">
        <f t="shared" si="8"/>
        <v>1.3748109621625677</v>
      </c>
      <c r="K8">
        <f t="shared" si="4"/>
        <v>-1.1034935892577646E-3</v>
      </c>
      <c r="L8">
        <f t="shared" si="9"/>
        <v>14.843512453624246</v>
      </c>
      <c r="M8">
        <f t="shared" si="10"/>
        <v>74.765665803489654</v>
      </c>
      <c r="N8">
        <f t="shared" si="5"/>
        <v>-14.843512453624246</v>
      </c>
      <c r="O8">
        <f t="shared" si="6"/>
        <v>-74.765665803489654</v>
      </c>
    </row>
    <row r="9" spans="1:15" x14ac:dyDescent="0.25">
      <c r="A9">
        <v>0.253</v>
      </c>
      <c r="B9">
        <v>-74.692999999999998</v>
      </c>
      <c r="C9">
        <f t="shared" si="0"/>
        <v>0</v>
      </c>
      <c r="D9">
        <f t="shared" si="1"/>
        <v>-5</v>
      </c>
      <c r="E9">
        <f t="shared" si="7"/>
        <v>0</v>
      </c>
      <c r="F9">
        <f t="shared" si="7"/>
        <v>-75</v>
      </c>
      <c r="H9">
        <f t="shared" si="2"/>
        <v>74.69342847935151</v>
      </c>
      <c r="I9">
        <f t="shared" si="3"/>
        <v>-1.5674091414838116</v>
      </c>
      <c r="J9">
        <f t="shared" si="8"/>
        <v>-1.5685126350730694</v>
      </c>
      <c r="K9">
        <f t="shared" si="4"/>
        <v>-1.1034935892577646E-3</v>
      </c>
      <c r="L9">
        <f t="shared" si="9"/>
        <v>0.1705766160265445</v>
      </c>
      <c r="M9">
        <f t="shared" si="10"/>
        <v>-74.693233707063882</v>
      </c>
      <c r="N9">
        <f t="shared" si="5"/>
        <v>0.1705766160265445</v>
      </c>
      <c r="O9">
        <f t="shared" si="6"/>
        <v>-74.693233707063882</v>
      </c>
    </row>
    <row r="10" spans="1:15" x14ac:dyDescent="0.25">
      <c r="A10">
        <v>15.281000000000001</v>
      </c>
      <c r="B10">
        <v>-74.655000000000001</v>
      </c>
      <c r="C10">
        <f t="shared" si="0"/>
        <v>1</v>
      </c>
      <c r="D10">
        <f t="shared" si="1"/>
        <v>-5</v>
      </c>
      <c r="E10">
        <f t="shared" si="7"/>
        <v>15</v>
      </c>
      <c r="F10">
        <f t="shared" si="7"/>
        <v>-75</v>
      </c>
      <c r="H10">
        <f t="shared" si="2"/>
        <v>76.202873869690777</v>
      </c>
      <c r="I10">
        <f t="shared" si="3"/>
        <v>-1.3688969420976451</v>
      </c>
      <c r="J10">
        <f t="shared" si="8"/>
        <v>-1.3700004356869029</v>
      </c>
      <c r="K10">
        <f t="shared" si="4"/>
        <v>-1.1034935892577646E-3</v>
      </c>
      <c r="L10">
        <f t="shared" si="9"/>
        <v>15.198609398991817</v>
      </c>
      <c r="M10">
        <f t="shared" si="10"/>
        <v>-74.671817028493948</v>
      </c>
      <c r="N10">
        <f t="shared" si="5"/>
        <v>15.198609398991817</v>
      </c>
      <c r="O10">
        <f t="shared" si="6"/>
        <v>-74.671817028493948</v>
      </c>
    </row>
    <row r="11" spans="1:15" x14ac:dyDescent="0.25">
      <c r="A11">
        <v>30.300999999999998</v>
      </c>
      <c r="B11">
        <v>-74.59</v>
      </c>
      <c r="C11">
        <f t="shared" si="0"/>
        <v>2</v>
      </c>
      <c r="D11">
        <f t="shared" si="1"/>
        <v>-5</v>
      </c>
      <c r="E11">
        <f t="shared" si="7"/>
        <v>30</v>
      </c>
      <c r="F11">
        <f t="shared" si="7"/>
        <v>-75</v>
      </c>
      <c r="H11">
        <f t="shared" si="2"/>
        <v>80.509742894881995</v>
      </c>
      <c r="I11">
        <f t="shared" si="3"/>
        <v>-1.1849273225635568</v>
      </c>
      <c r="J11">
        <f t="shared" si="8"/>
        <v>-1.1860308161528146</v>
      </c>
      <c r="K11">
        <f t="shared" si="4"/>
        <v>-1.1034935892577646E-3</v>
      </c>
      <c r="L11">
        <f t="shared" si="9"/>
        <v>30.218671981148752</v>
      </c>
      <c r="M11">
        <f t="shared" si="10"/>
        <v>-74.623391538416001</v>
      </c>
      <c r="N11">
        <f t="shared" si="5"/>
        <v>30.218671981148752</v>
      </c>
      <c r="O11">
        <f t="shared" si="6"/>
        <v>-74.623391538416001</v>
      </c>
    </row>
    <row r="12" spans="1:15" x14ac:dyDescent="0.25">
      <c r="A12">
        <v>45.308</v>
      </c>
      <c r="B12">
        <v>-74.555999999999997</v>
      </c>
      <c r="C12">
        <f t="shared" si="0"/>
        <v>3</v>
      </c>
      <c r="D12">
        <f t="shared" si="1"/>
        <v>-5</v>
      </c>
      <c r="E12">
        <f t="shared" si="7"/>
        <v>45</v>
      </c>
      <c r="F12">
        <f t="shared" si="7"/>
        <v>-75</v>
      </c>
      <c r="H12">
        <f t="shared" si="2"/>
        <v>87.243406627664413</v>
      </c>
      <c r="I12">
        <f t="shared" si="3"/>
        <v>-1.0247311671892168</v>
      </c>
      <c r="J12">
        <f t="shared" si="8"/>
        <v>-1.0258346607784745</v>
      </c>
      <c r="K12">
        <f t="shared" si="4"/>
        <v>-1.1034935892577646E-3</v>
      </c>
      <c r="L12">
        <f t="shared" si="9"/>
        <v>45.225700362926396</v>
      </c>
      <c r="M12">
        <f t="shared" si="10"/>
        <v>-74.60595168404997</v>
      </c>
      <c r="N12">
        <f t="shared" si="5"/>
        <v>45.225700362926396</v>
      </c>
      <c r="O12">
        <f t="shared" si="6"/>
        <v>-74.60595168404997</v>
      </c>
    </row>
    <row r="13" spans="1:15" x14ac:dyDescent="0.25">
      <c r="A13">
        <v>60.345999999999997</v>
      </c>
      <c r="B13">
        <v>-74.491</v>
      </c>
      <c r="C13">
        <f t="shared" si="0"/>
        <v>4</v>
      </c>
      <c r="D13">
        <f t="shared" si="1"/>
        <v>-5</v>
      </c>
      <c r="E13">
        <f t="shared" si="7"/>
        <v>60</v>
      </c>
      <c r="F13">
        <f t="shared" si="7"/>
        <v>-75</v>
      </c>
      <c r="H13">
        <f t="shared" si="2"/>
        <v>95.867350005098189</v>
      </c>
      <c r="I13">
        <f t="shared" si="3"/>
        <v>-0.88992030232649444</v>
      </c>
      <c r="J13">
        <f t="shared" si="8"/>
        <v>-0.8910237959157522</v>
      </c>
      <c r="K13">
        <f t="shared" si="4"/>
        <v>-1.1034935892577646E-3</v>
      </c>
      <c r="L13">
        <f t="shared" si="9"/>
        <v>60.263762934124046</v>
      </c>
      <c r="M13">
        <f t="shared" si="10"/>
        <v>-74.557546056852601</v>
      </c>
      <c r="N13">
        <f t="shared" si="5"/>
        <v>60.263762934124046</v>
      </c>
      <c r="O13">
        <f t="shared" si="6"/>
        <v>-74.557546056852601</v>
      </c>
    </row>
    <row r="14" spans="1:15" x14ac:dyDescent="0.25">
      <c r="A14">
        <v>75.393000000000001</v>
      </c>
      <c r="B14">
        <v>-74.441000000000003</v>
      </c>
      <c r="C14">
        <f t="shared" si="0"/>
        <v>5</v>
      </c>
      <c r="D14">
        <f t="shared" si="1"/>
        <v>-5</v>
      </c>
      <c r="E14">
        <f t="shared" si="7"/>
        <v>75</v>
      </c>
      <c r="F14">
        <f t="shared" si="7"/>
        <v>-75</v>
      </c>
      <c r="H14">
        <f t="shared" si="2"/>
        <v>105.95077597639387</v>
      </c>
      <c r="I14">
        <f t="shared" si="3"/>
        <v>-0.77904455080131663</v>
      </c>
      <c r="J14">
        <f t="shared" si="8"/>
        <v>-0.78014804439057439</v>
      </c>
      <c r="K14">
        <f t="shared" si="4"/>
        <v>-1.1034935892577646E-3</v>
      </c>
      <c r="L14">
        <f t="shared" si="9"/>
        <v>75.310808947441572</v>
      </c>
      <c r="M14">
        <f t="shared" si="10"/>
        <v>-74.524150351962788</v>
      </c>
      <c r="N14">
        <f t="shared" si="5"/>
        <v>75.310808947441572</v>
      </c>
      <c r="O14">
        <f t="shared" si="6"/>
        <v>-74.524150351962788</v>
      </c>
    </row>
    <row r="15" spans="1:15" x14ac:dyDescent="0.25">
      <c r="A15">
        <v>90.441999999999993</v>
      </c>
      <c r="B15">
        <v>-74.379000000000005</v>
      </c>
      <c r="C15">
        <f t="shared" si="0"/>
        <v>6</v>
      </c>
      <c r="D15">
        <f t="shared" si="1"/>
        <v>-5</v>
      </c>
      <c r="E15">
        <f t="shared" si="7"/>
        <v>90</v>
      </c>
      <c r="F15">
        <f t="shared" si="7"/>
        <v>-75</v>
      </c>
      <c r="H15">
        <f t="shared" si="2"/>
        <v>117.09821093851093</v>
      </c>
      <c r="I15">
        <f t="shared" si="3"/>
        <v>-0.68824772224605857</v>
      </c>
      <c r="J15">
        <f t="shared" si="8"/>
        <v>-0.68935121583531633</v>
      </c>
      <c r="K15">
        <f t="shared" si="4"/>
        <v>-1.1034935892577646E-3</v>
      </c>
      <c r="L15">
        <f t="shared" si="9"/>
        <v>90.359868201461779</v>
      </c>
      <c r="M15">
        <f t="shared" si="10"/>
        <v>-74.478756861365895</v>
      </c>
      <c r="N15">
        <f t="shared" si="5"/>
        <v>90.359868201461779</v>
      </c>
      <c r="O15">
        <f t="shared" si="6"/>
        <v>-74.478756861365895</v>
      </c>
    </row>
    <row r="16" spans="1:15" x14ac:dyDescent="0.25">
      <c r="A16">
        <v>105.45399999999999</v>
      </c>
      <c r="B16">
        <v>-74.349000000000004</v>
      </c>
      <c r="C16">
        <f t="shared" si="0"/>
        <v>7</v>
      </c>
      <c r="D16">
        <f t="shared" si="1"/>
        <v>-5</v>
      </c>
      <c r="E16">
        <f t="shared" si="7"/>
        <v>105</v>
      </c>
      <c r="F16">
        <f t="shared" si="7"/>
        <v>-75</v>
      </c>
      <c r="H16">
        <f t="shared" si="2"/>
        <v>129.02836865201388</v>
      </c>
      <c r="I16">
        <f t="shared" si="3"/>
        <v>-0.61409868641744758</v>
      </c>
      <c r="J16">
        <f t="shared" si="8"/>
        <v>-0.61520218000670535</v>
      </c>
      <c r="K16">
        <f t="shared" si="4"/>
        <v>-1.1034935892577646E-3</v>
      </c>
      <c r="L16">
        <f t="shared" si="9"/>
        <v>105.37189216622173</v>
      </c>
      <c r="M16">
        <f t="shared" si="10"/>
        <v>-74.465322522031286</v>
      </c>
      <c r="N16">
        <f t="shared" si="5"/>
        <v>105.37189216622173</v>
      </c>
      <c r="O16">
        <f t="shared" si="6"/>
        <v>-74.465322522031286</v>
      </c>
    </row>
    <row r="17" spans="1:15" x14ac:dyDescent="0.25">
      <c r="A17">
        <v>-104.831</v>
      </c>
      <c r="B17">
        <v>-60.082000000000001</v>
      </c>
      <c r="C17">
        <f t="shared" si="0"/>
        <v>-7</v>
      </c>
      <c r="D17">
        <f t="shared" si="1"/>
        <v>-4</v>
      </c>
      <c r="E17">
        <f t="shared" si="7"/>
        <v>-105</v>
      </c>
      <c r="F17">
        <f t="shared" si="7"/>
        <v>-60</v>
      </c>
      <c r="H17">
        <f t="shared" si="2"/>
        <v>120.82791600040116</v>
      </c>
      <c r="I17">
        <f t="shared" si="3"/>
        <v>0.52042929007141714</v>
      </c>
      <c r="J17">
        <f t="shared" si="8"/>
        <v>0.51932579648215937</v>
      </c>
      <c r="K17">
        <f t="shared" si="4"/>
        <v>-1.1034935892577646E-3</v>
      </c>
      <c r="L17">
        <f t="shared" si="9"/>
        <v>104.89723626212583</v>
      </c>
      <c r="M17">
        <f t="shared" si="10"/>
        <v>59.966283106156851</v>
      </c>
      <c r="N17">
        <f t="shared" si="5"/>
        <v>-104.89723626212583</v>
      </c>
      <c r="O17">
        <f t="shared" si="6"/>
        <v>-59.966283106156851</v>
      </c>
    </row>
    <row r="18" spans="1:15" x14ac:dyDescent="0.25">
      <c r="A18">
        <v>-89.816000000000003</v>
      </c>
      <c r="B18">
        <v>-60.034999999999997</v>
      </c>
      <c r="C18">
        <f t="shared" si="0"/>
        <v>-6</v>
      </c>
      <c r="D18">
        <f t="shared" si="1"/>
        <v>-4</v>
      </c>
      <c r="E18">
        <f t="shared" si="7"/>
        <v>-90</v>
      </c>
      <c r="F18">
        <f t="shared" si="7"/>
        <v>-60</v>
      </c>
      <c r="H18">
        <f t="shared" si="2"/>
        <v>108.03293516793849</v>
      </c>
      <c r="I18">
        <f t="shared" si="3"/>
        <v>0.58921692424008676</v>
      </c>
      <c r="J18">
        <f t="shared" si="8"/>
        <v>0.58811343065082899</v>
      </c>
      <c r="K18">
        <f t="shared" si="4"/>
        <v>-1.1034935892577646E-3</v>
      </c>
      <c r="L18">
        <f t="shared" si="9"/>
        <v>89.882193539805243</v>
      </c>
      <c r="M18">
        <f t="shared" si="10"/>
        <v>59.93585208765279</v>
      </c>
      <c r="N18">
        <f t="shared" si="5"/>
        <v>-89.882193539805243</v>
      </c>
      <c r="O18">
        <f t="shared" si="6"/>
        <v>-59.93585208765279</v>
      </c>
    </row>
    <row r="19" spans="1:15" x14ac:dyDescent="0.25">
      <c r="A19">
        <v>-74.802999999999997</v>
      </c>
      <c r="B19">
        <v>-59.994</v>
      </c>
      <c r="C19">
        <f t="shared" si="0"/>
        <v>-5</v>
      </c>
      <c r="D19">
        <f t="shared" si="1"/>
        <v>-4</v>
      </c>
      <c r="E19">
        <f t="shared" si="7"/>
        <v>-75</v>
      </c>
      <c r="F19">
        <f t="shared" si="7"/>
        <v>-60</v>
      </c>
      <c r="H19">
        <f t="shared" si="2"/>
        <v>95.889357308306117</v>
      </c>
      <c r="I19">
        <f t="shared" si="3"/>
        <v>0.67597548737960589</v>
      </c>
      <c r="J19">
        <f t="shared" si="8"/>
        <v>0.67487199379034812</v>
      </c>
      <c r="K19">
        <f t="shared" si="4"/>
        <v>-1.1034935892577646E-3</v>
      </c>
      <c r="L19">
        <f t="shared" si="9"/>
        <v>74.86915743722713</v>
      </c>
      <c r="M19">
        <f t="shared" si="10"/>
        <v>59.911418858508917</v>
      </c>
      <c r="N19">
        <f t="shared" si="5"/>
        <v>-74.86915743722713</v>
      </c>
      <c r="O19">
        <f t="shared" si="6"/>
        <v>-59.911418858508917</v>
      </c>
    </row>
    <row r="20" spans="1:15" x14ac:dyDescent="0.25">
      <c r="A20">
        <v>-59.814</v>
      </c>
      <c r="B20">
        <v>-59.972000000000001</v>
      </c>
      <c r="C20">
        <f t="shared" si="0"/>
        <v>-4</v>
      </c>
      <c r="D20">
        <f t="shared" si="1"/>
        <v>-4</v>
      </c>
      <c r="E20">
        <f t="shared" si="7"/>
        <v>-60</v>
      </c>
      <c r="F20">
        <f t="shared" si="7"/>
        <v>-60</v>
      </c>
      <c r="H20">
        <f t="shared" si="2"/>
        <v>84.701566573470174</v>
      </c>
      <c r="I20">
        <f t="shared" si="3"/>
        <v>0.78671718154957004</v>
      </c>
      <c r="J20">
        <f t="shared" si="8"/>
        <v>0.78561368796031228</v>
      </c>
      <c r="K20">
        <f t="shared" si="4"/>
        <v>-1.1034935892577646E-3</v>
      </c>
      <c r="L20">
        <f t="shared" si="9"/>
        <v>59.880142286410589</v>
      </c>
      <c r="M20">
        <f t="shared" si="10"/>
        <v>59.905959133956131</v>
      </c>
      <c r="N20">
        <f t="shared" si="5"/>
        <v>-59.880142286410589</v>
      </c>
      <c r="O20">
        <f t="shared" si="6"/>
        <v>-59.905959133956131</v>
      </c>
    </row>
    <row r="21" spans="1:15" x14ac:dyDescent="0.25">
      <c r="A21">
        <v>-44.805</v>
      </c>
      <c r="B21">
        <v>-59.887999999999998</v>
      </c>
      <c r="C21">
        <f t="shared" si="0"/>
        <v>-3</v>
      </c>
      <c r="D21">
        <f t="shared" si="1"/>
        <v>-4</v>
      </c>
      <c r="E21">
        <f t="shared" si="7"/>
        <v>-45</v>
      </c>
      <c r="F21">
        <f t="shared" si="7"/>
        <v>-60</v>
      </c>
      <c r="H21">
        <f t="shared" si="2"/>
        <v>74.793452714793148</v>
      </c>
      <c r="I21">
        <f t="shared" si="3"/>
        <v>0.92848248797831523</v>
      </c>
      <c r="J21">
        <f t="shared" si="8"/>
        <v>0.92737899438905746</v>
      </c>
      <c r="K21">
        <f t="shared" si="4"/>
        <v>-1.1034935892577646E-3</v>
      </c>
      <c r="L21">
        <f t="shared" si="9"/>
        <v>44.871058731182373</v>
      </c>
      <c r="M21">
        <f t="shared" si="10"/>
        <v>59.838521517019288</v>
      </c>
      <c r="N21">
        <f t="shared" si="5"/>
        <v>-44.871058731182373</v>
      </c>
      <c r="O21">
        <f t="shared" si="6"/>
        <v>-59.838521517019288</v>
      </c>
    </row>
    <row r="22" spans="1:15" x14ac:dyDescent="0.25">
      <c r="A22">
        <v>-29.817</v>
      </c>
      <c r="B22">
        <v>-59.875</v>
      </c>
      <c r="C22">
        <f t="shared" si="0"/>
        <v>-2</v>
      </c>
      <c r="D22">
        <f t="shared" si="1"/>
        <v>-4</v>
      </c>
      <c r="E22">
        <f t="shared" si="7"/>
        <v>-30</v>
      </c>
      <c r="F22">
        <f t="shared" si="7"/>
        <v>-60</v>
      </c>
      <c r="H22">
        <f t="shared" si="2"/>
        <v>66.888482670785706</v>
      </c>
      <c r="I22">
        <f t="shared" si="3"/>
        <v>1.1087600344042199</v>
      </c>
      <c r="J22">
        <f t="shared" si="8"/>
        <v>1.1076565408149621</v>
      </c>
      <c r="K22">
        <f t="shared" si="4"/>
        <v>-1.1034935892577646E-3</v>
      </c>
      <c r="L22">
        <f t="shared" si="9"/>
        <v>29.883053511197279</v>
      </c>
      <c r="M22">
        <f t="shared" si="10"/>
        <v>59.842060683493514</v>
      </c>
      <c r="N22">
        <f t="shared" si="5"/>
        <v>-29.883053511197279</v>
      </c>
      <c r="O22">
        <f t="shared" si="6"/>
        <v>-59.842060683493514</v>
      </c>
    </row>
    <row r="23" spans="1:15" x14ac:dyDescent="0.25">
      <c r="A23">
        <v>-14.792</v>
      </c>
      <c r="B23">
        <v>-59.784999999999997</v>
      </c>
      <c r="C23">
        <f t="shared" si="0"/>
        <v>-1</v>
      </c>
      <c r="D23">
        <f t="shared" si="1"/>
        <v>-4</v>
      </c>
      <c r="E23">
        <f t="shared" si="7"/>
        <v>-15</v>
      </c>
      <c r="F23">
        <f t="shared" si="7"/>
        <v>-60</v>
      </c>
      <c r="H23">
        <f t="shared" si="2"/>
        <v>61.587738138366468</v>
      </c>
      <c r="I23">
        <f t="shared" si="3"/>
        <v>1.32824744323807</v>
      </c>
      <c r="J23">
        <f t="shared" si="8"/>
        <v>1.3271439496488122</v>
      </c>
      <c r="K23">
        <f t="shared" si="4"/>
        <v>-1.1034935892577646E-3</v>
      </c>
      <c r="L23">
        <f t="shared" si="9"/>
        <v>14.857963344750454</v>
      </c>
      <c r="M23">
        <f t="shared" si="10"/>
        <v>59.768640726103619</v>
      </c>
      <c r="N23">
        <f t="shared" si="5"/>
        <v>-14.857963344750454</v>
      </c>
      <c r="O23">
        <f t="shared" si="6"/>
        <v>-59.768640726103619</v>
      </c>
    </row>
    <row r="24" spans="1:15" x14ac:dyDescent="0.25">
      <c r="A24">
        <v>0.20399999999999999</v>
      </c>
      <c r="B24">
        <v>-59.741</v>
      </c>
      <c r="C24">
        <f t="shared" si="0"/>
        <v>0</v>
      </c>
      <c r="D24">
        <f t="shared" si="1"/>
        <v>-4</v>
      </c>
      <c r="E24">
        <f t="shared" si="7"/>
        <v>0</v>
      </c>
      <c r="F24">
        <f t="shared" si="7"/>
        <v>-60</v>
      </c>
      <c r="H24">
        <f t="shared" si="2"/>
        <v>59.741348302494814</v>
      </c>
      <c r="I24">
        <f t="shared" si="3"/>
        <v>-1.5673815997716654</v>
      </c>
      <c r="J24">
        <f t="shared" si="8"/>
        <v>-1.5684850933609231</v>
      </c>
      <c r="K24">
        <f t="shared" si="4"/>
        <v>-1.1034935892577646E-3</v>
      </c>
      <c r="L24">
        <f t="shared" si="9"/>
        <v>0.13807607865817276</v>
      </c>
      <c r="M24">
        <f t="shared" si="10"/>
        <v>-59.741188739399071</v>
      </c>
      <c r="N24">
        <f t="shared" si="5"/>
        <v>0.13807607865817276</v>
      </c>
      <c r="O24">
        <f t="shared" si="6"/>
        <v>-59.741188739399071</v>
      </c>
    </row>
    <row r="25" spans="1:15" x14ac:dyDescent="0.25">
      <c r="A25">
        <v>15.244999999999999</v>
      </c>
      <c r="B25">
        <v>-59.664000000000001</v>
      </c>
      <c r="C25">
        <f t="shared" si="0"/>
        <v>1</v>
      </c>
      <c r="D25">
        <f t="shared" si="1"/>
        <v>-4</v>
      </c>
      <c r="E25">
        <f t="shared" si="7"/>
        <v>15</v>
      </c>
      <c r="F25">
        <f t="shared" si="7"/>
        <v>-60</v>
      </c>
      <c r="H25">
        <f t="shared" si="2"/>
        <v>61.58086489324424</v>
      </c>
      <c r="I25">
        <f t="shared" si="3"/>
        <v>-1.3206345875260894</v>
      </c>
      <c r="J25">
        <f t="shared" si="8"/>
        <v>-1.3217380811153472</v>
      </c>
      <c r="K25">
        <f t="shared" si="4"/>
        <v>-1.1034935892577646E-3</v>
      </c>
      <c r="L25">
        <f t="shared" si="9"/>
        <v>15.17915188994966</v>
      </c>
      <c r="M25">
        <f t="shared" si="10"/>
        <v>-59.68078642998799</v>
      </c>
      <c r="N25">
        <f t="shared" si="5"/>
        <v>15.17915188994966</v>
      </c>
      <c r="O25">
        <f t="shared" si="6"/>
        <v>-59.68078642998799</v>
      </c>
    </row>
    <row r="26" spans="1:15" x14ac:dyDescent="0.25">
      <c r="A26">
        <v>30.254999999999999</v>
      </c>
      <c r="B26">
        <v>-59.616</v>
      </c>
      <c r="C26">
        <f t="shared" si="0"/>
        <v>2</v>
      </c>
      <c r="D26">
        <f t="shared" si="1"/>
        <v>-4</v>
      </c>
      <c r="E26">
        <f t="shared" si="7"/>
        <v>30</v>
      </c>
      <c r="F26">
        <f t="shared" si="7"/>
        <v>-60</v>
      </c>
      <c r="H26">
        <f t="shared" si="2"/>
        <v>66.853814259172978</v>
      </c>
      <c r="I26">
        <f t="shared" si="3"/>
        <v>-1.1011683359413917</v>
      </c>
      <c r="J26">
        <f t="shared" si="8"/>
        <v>-1.1022718295306495</v>
      </c>
      <c r="K26">
        <f t="shared" si="4"/>
        <v>-1.1034935892577646E-3</v>
      </c>
      <c r="L26">
        <f t="shared" si="9"/>
        <v>30.189195718807866</v>
      </c>
      <c r="M26">
        <f t="shared" si="10"/>
        <v>-59.649349894625956</v>
      </c>
      <c r="N26">
        <f t="shared" si="5"/>
        <v>30.189195718807866</v>
      </c>
      <c r="O26">
        <f t="shared" si="6"/>
        <v>-59.649349894625956</v>
      </c>
    </row>
    <row r="27" spans="1:15" x14ac:dyDescent="0.25">
      <c r="A27">
        <v>45.26</v>
      </c>
      <c r="B27">
        <v>-59.552999999999997</v>
      </c>
      <c r="C27">
        <f t="shared" si="0"/>
        <v>3</v>
      </c>
      <c r="D27">
        <f t="shared" si="1"/>
        <v>-4</v>
      </c>
      <c r="E27">
        <f t="shared" si="7"/>
        <v>45</v>
      </c>
      <c r="F27">
        <f t="shared" si="7"/>
        <v>-60</v>
      </c>
      <c r="H27">
        <f t="shared" si="2"/>
        <v>74.799915835514142</v>
      </c>
      <c r="I27">
        <f t="shared" si="3"/>
        <v>-0.92092885767259058</v>
      </c>
      <c r="J27">
        <f t="shared" si="8"/>
        <v>-0.92203235126184835</v>
      </c>
      <c r="K27">
        <f t="shared" si="4"/>
        <v>-1.1034935892577646E-3</v>
      </c>
      <c r="L27">
        <f t="shared" si="9"/>
        <v>45.194256103110803</v>
      </c>
      <c r="M27">
        <f t="shared" si="10"/>
        <v>-59.602907850929817</v>
      </c>
      <c r="N27">
        <f t="shared" si="5"/>
        <v>45.194256103110803</v>
      </c>
      <c r="O27">
        <f t="shared" si="6"/>
        <v>-59.602907850929817</v>
      </c>
    </row>
    <row r="28" spans="1:15" x14ac:dyDescent="0.25">
      <c r="A28">
        <v>60.283000000000001</v>
      </c>
      <c r="B28">
        <v>-59.485999999999997</v>
      </c>
      <c r="C28">
        <f t="shared" si="0"/>
        <v>4</v>
      </c>
      <c r="D28">
        <f t="shared" si="1"/>
        <v>-4</v>
      </c>
      <c r="E28">
        <f t="shared" si="7"/>
        <v>60</v>
      </c>
      <c r="F28">
        <f t="shared" si="7"/>
        <v>-60</v>
      </c>
      <c r="H28">
        <f t="shared" si="2"/>
        <v>84.691347167228358</v>
      </c>
      <c r="I28">
        <f t="shared" si="3"/>
        <v>-0.77874378508548248</v>
      </c>
      <c r="J28">
        <f t="shared" si="8"/>
        <v>-0.77984727867474024</v>
      </c>
      <c r="K28">
        <f t="shared" si="4"/>
        <v>-1.1034935892577646E-3</v>
      </c>
      <c r="L28">
        <f t="shared" si="9"/>
        <v>60.217320890427906</v>
      </c>
      <c r="M28">
        <f t="shared" si="10"/>
        <v>-59.552485672549658</v>
      </c>
      <c r="N28">
        <f t="shared" si="5"/>
        <v>60.217320890427906</v>
      </c>
      <c r="O28">
        <f t="shared" si="6"/>
        <v>-59.552485672549658</v>
      </c>
    </row>
    <row r="29" spans="1:15" x14ac:dyDescent="0.25">
      <c r="A29">
        <v>75.341999999999999</v>
      </c>
      <c r="B29">
        <v>-59.459000000000003</v>
      </c>
      <c r="C29">
        <f t="shared" si="0"/>
        <v>5</v>
      </c>
      <c r="D29">
        <f t="shared" si="1"/>
        <v>-4</v>
      </c>
      <c r="E29">
        <f t="shared" si="7"/>
        <v>75</v>
      </c>
      <c r="F29">
        <f t="shared" si="7"/>
        <v>-60</v>
      </c>
      <c r="H29">
        <f t="shared" si="2"/>
        <v>95.978068562562768</v>
      </c>
      <c r="I29">
        <f t="shared" si="3"/>
        <v>-0.66811338242342466</v>
      </c>
      <c r="J29">
        <f t="shared" si="8"/>
        <v>-0.66921687601268243</v>
      </c>
      <c r="K29">
        <f t="shared" si="4"/>
        <v>-1.1034935892577646E-3</v>
      </c>
      <c r="L29">
        <f t="shared" si="9"/>
        <v>75.276341516091847</v>
      </c>
      <c r="M29">
        <f t="shared" si="10"/>
        <v>-59.542103195576708</v>
      </c>
      <c r="N29">
        <f t="shared" si="5"/>
        <v>75.276341516091847</v>
      </c>
      <c r="O29">
        <f t="shared" si="6"/>
        <v>-59.542103195576708</v>
      </c>
    </row>
    <row r="30" spans="1:15" x14ac:dyDescent="0.25">
      <c r="A30">
        <v>90.361000000000004</v>
      </c>
      <c r="B30">
        <v>-59.39</v>
      </c>
      <c r="C30">
        <f t="shared" si="0"/>
        <v>6</v>
      </c>
      <c r="D30">
        <f t="shared" si="1"/>
        <v>-4</v>
      </c>
      <c r="E30">
        <f t="shared" si="7"/>
        <v>90</v>
      </c>
      <c r="F30">
        <f t="shared" si="7"/>
        <v>-60</v>
      </c>
      <c r="H30">
        <f t="shared" si="2"/>
        <v>108.13085785750523</v>
      </c>
      <c r="I30">
        <f t="shared" si="3"/>
        <v>-0.58145680784239484</v>
      </c>
      <c r="J30">
        <f t="shared" si="8"/>
        <v>-0.58256030143165261</v>
      </c>
      <c r="K30">
        <f t="shared" si="4"/>
        <v>-1.1034935892577646E-3</v>
      </c>
      <c r="L30">
        <f t="shared" si="9"/>
        <v>90.295408512831116</v>
      </c>
      <c r="M30">
        <f t="shared" si="10"/>
        <v>-59.489676604440781</v>
      </c>
      <c r="N30">
        <f t="shared" si="5"/>
        <v>90.295408512831116</v>
      </c>
      <c r="O30">
        <f t="shared" si="6"/>
        <v>-59.489676604440781</v>
      </c>
    </row>
    <row r="31" spans="1:15" x14ac:dyDescent="0.25">
      <c r="A31">
        <v>105.401</v>
      </c>
      <c r="B31">
        <v>-59.311</v>
      </c>
      <c r="C31">
        <f t="shared" si="0"/>
        <v>7</v>
      </c>
      <c r="D31">
        <f t="shared" si="1"/>
        <v>-4</v>
      </c>
      <c r="E31">
        <f t="shared" si="7"/>
        <v>105</v>
      </c>
      <c r="F31">
        <f t="shared" si="7"/>
        <v>-60</v>
      </c>
      <c r="H31">
        <f t="shared" si="2"/>
        <v>120.94281922462366</v>
      </c>
      <c r="I31">
        <f t="shared" si="3"/>
        <v>-0.51255475961583086</v>
      </c>
      <c r="J31">
        <f t="shared" si="8"/>
        <v>-0.51365825320508862</v>
      </c>
      <c r="K31">
        <f t="shared" si="4"/>
        <v>-1.1034935892577646E-3</v>
      </c>
      <c r="L31">
        <f t="shared" si="9"/>
        <v>105.33548653171816</v>
      </c>
      <c r="M31">
        <f t="shared" si="10"/>
        <v>-59.427273192754029</v>
      </c>
      <c r="N31">
        <f t="shared" si="5"/>
        <v>105.33548653171816</v>
      </c>
      <c r="O31">
        <f t="shared" si="6"/>
        <v>-59.427273192754029</v>
      </c>
    </row>
    <row r="32" spans="1:15" x14ac:dyDescent="0.25">
      <c r="A32">
        <v>-104.839</v>
      </c>
      <c r="B32">
        <v>-45.152999999999999</v>
      </c>
      <c r="C32">
        <f t="shared" si="0"/>
        <v>-7</v>
      </c>
      <c r="D32">
        <f t="shared" si="1"/>
        <v>-3</v>
      </c>
      <c r="E32">
        <f t="shared" si="7"/>
        <v>-105</v>
      </c>
      <c r="F32">
        <f t="shared" si="7"/>
        <v>-45</v>
      </c>
      <c r="H32">
        <f t="shared" si="2"/>
        <v>114.14906626862962</v>
      </c>
      <c r="I32">
        <f t="shared" si="3"/>
        <v>0.40667936380985548</v>
      </c>
      <c r="J32">
        <f t="shared" si="8"/>
        <v>0.40557587022059771</v>
      </c>
      <c r="K32">
        <f t="shared" si="4"/>
        <v>-1.1034935892577646E-3</v>
      </c>
      <c r="L32">
        <f t="shared" si="9"/>
        <v>104.88876220480441</v>
      </c>
      <c r="M32">
        <f t="shared" si="10"/>
        <v>45.037283367716476</v>
      </c>
      <c r="N32">
        <f t="shared" si="5"/>
        <v>-104.88876220480441</v>
      </c>
      <c r="O32">
        <f t="shared" si="6"/>
        <v>-45.037283367716476</v>
      </c>
    </row>
    <row r="33" spans="1:15" x14ac:dyDescent="0.25">
      <c r="A33">
        <v>-89.837000000000003</v>
      </c>
      <c r="B33">
        <v>-45.08</v>
      </c>
      <c r="C33">
        <f t="shared" si="0"/>
        <v>-6</v>
      </c>
      <c r="D33">
        <f t="shared" si="1"/>
        <v>-3</v>
      </c>
      <c r="E33">
        <f t="shared" si="7"/>
        <v>-90</v>
      </c>
      <c r="F33">
        <f t="shared" si="7"/>
        <v>-45</v>
      </c>
      <c r="H33">
        <f t="shared" si="2"/>
        <v>100.51314823942189</v>
      </c>
      <c r="I33">
        <f t="shared" si="3"/>
        <v>0.46508473482563101</v>
      </c>
      <c r="J33">
        <f t="shared" si="8"/>
        <v>0.46398124123637324</v>
      </c>
      <c r="K33">
        <f t="shared" si="4"/>
        <v>-1.1034935892577646E-3</v>
      </c>
      <c r="L33">
        <f t="shared" si="9"/>
        <v>89.886690783741287</v>
      </c>
      <c r="M33">
        <f t="shared" si="10"/>
        <v>44.980838019628749</v>
      </c>
      <c r="N33">
        <f t="shared" si="5"/>
        <v>-89.886690783741287</v>
      </c>
      <c r="O33">
        <f t="shared" si="6"/>
        <v>-44.980838019628749</v>
      </c>
    </row>
    <row r="34" spans="1:15" x14ac:dyDescent="0.25">
      <c r="A34">
        <v>-74.825999999999993</v>
      </c>
      <c r="B34">
        <v>-45.037999999999997</v>
      </c>
      <c r="C34">
        <f t="shared" ref="C34:C65" si="11">ROUND(A34/15,0)</f>
        <v>-5</v>
      </c>
      <c r="D34">
        <f t="shared" ref="D34:D65" si="12">ROUND(B34/15,0)</f>
        <v>-3</v>
      </c>
      <c r="E34">
        <f t="shared" si="7"/>
        <v>-75</v>
      </c>
      <c r="F34">
        <f t="shared" si="7"/>
        <v>-45</v>
      </c>
      <c r="H34">
        <f t="shared" ref="H34:H65" si="13">SQRT((A34*A34)+(B34*B34))</f>
        <v>87.334710854276025</v>
      </c>
      <c r="I34">
        <f t="shared" ref="I34:I65" si="14">ATAN(B34/A34)</f>
        <v>0.54181765034413465</v>
      </c>
      <c r="J34">
        <f t="shared" si="8"/>
        <v>0.54071415675487688</v>
      </c>
      <c r="K34">
        <f t="shared" ref="K34:K65" si="15">ATAN(F$2/E$2)-ATAN(B$2/A$2)</f>
        <v>-1.1034935892577646E-3</v>
      </c>
      <c r="L34">
        <f t="shared" si="9"/>
        <v>74.875653576452109</v>
      </c>
      <c r="M34">
        <f t="shared" si="10"/>
        <v>44.955402584106984</v>
      </c>
      <c r="N34">
        <f t="shared" ref="N34:N65" si="16">SIGN(A34)*ABS(L34)</f>
        <v>-74.875653576452109</v>
      </c>
      <c r="O34">
        <f t="shared" ref="O34:O65" si="17">SIGN(B34)*ABS(M34)</f>
        <v>-44.955402584106984</v>
      </c>
    </row>
    <row r="35" spans="1:15" x14ac:dyDescent="0.25">
      <c r="A35">
        <v>-59.82</v>
      </c>
      <c r="B35">
        <v>-44.997999999999998</v>
      </c>
      <c r="C35">
        <f t="shared" si="11"/>
        <v>-4</v>
      </c>
      <c r="D35">
        <f t="shared" si="12"/>
        <v>-3</v>
      </c>
      <c r="E35">
        <f t="shared" si="7"/>
        <v>-60</v>
      </c>
      <c r="F35">
        <f t="shared" si="7"/>
        <v>-45</v>
      </c>
      <c r="H35">
        <f t="shared" si="13"/>
        <v>74.854875619427759</v>
      </c>
      <c r="I35">
        <f t="shared" si="14"/>
        <v>0.64492252636893943</v>
      </c>
      <c r="J35">
        <f t="shared" si="8"/>
        <v>0.64381903277968167</v>
      </c>
      <c r="K35">
        <f t="shared" si="15"/>
        <v>-1.1034935892577646E-3</v>
      </c>
      <c r="L35">
        <f t="shared" si="9"/>
        <v>59.869618573105441</v>
      </c>
      <c r="M35">
        <f t="shared" si="10"/>
        <v>44.931961629900698</v>
      </c>
      <c r="N35">
        <f t="shared" si="16"/>
        <v>-59.869618573105441</v>
      </c>
      <c r="O35">
        <f t="shared" si="17"/>
        <v>-44.931961629900698</v>
      </c>
    </row>
    <row r="36" spans="1:15" x14ac:dyDescent="0.25">
      <c r="A36">
        <v>-44.814999999999998</v>
      </c>
      <c r="B36">
        <v>-44.96</v>
      </c>
      <c r="C36">
        <f t="shared" si="11"/>
        <v>-3</v>
      </c>
      <c r="D36">
        <f t="shared" si="12"/>
        <v>-3</v>
      </c>
      <c r="E36">
        <f t="shared" si="7"/>
        <v>-45</v>
      </c>
      <c r="F36">
        <f t="shared" si="7"/>
        <v>-45</v>
      </c>
      <c r="H36">
        <f t="shared" si="13"/>
        <v>63.480594081971226</v>
      </c>
      <c r="I36">
        <f t="shared" si="14"/>
        <v>0.78701331097653748</v>
      </c>
      <c r="J36">
        <f t="shared" si="8"/>
        <v>0.78590981738727972</v>
      </c>
      <c r="K36">
        <f t="shared" si="15"/>
        <v>-1.1034935892577646E-3</v>
      </c>
      <c r="L36">
        <f t="shared" si="9"/>
        <v>44.864585776136629</v>
      </c>
      <c r="M36">
        <f t="shared" si="10"/>
        <v>44.910519570983354</v>
      </c>
      <c r="N36">
        <f t="shared" si="16"/>
        <v>-44.864585776136629</v>
      </c>
      <c r="O36">
        <f t="shared" si="17"/>
        <v>-44.910519570983354</v>
      </c>
    </row>
    <row r="37" spans="1:15" x14ac:dyDescent="0.25">
      <c r="A37">
        <v>-29.824999999999999</v>
      </c>
      <c r="B37">
        <v>-44.895000000000003</v>
      </c>
      <c r="C37">
        <f t="shared" si="11"/>
        <v>-2</v>
      </c>
      <c r="D37">
        <f t="shared" si="12"/>
        <v>-3</v>
      </c>
      <c r="E37">
        <f t="shared" si="7"/>
        <v>-30</v>
      </c>
      <c r="F37">
        <f t="shared" si="7"/>
        <v>-45</v>
      </c>
      <c r="H37">
        <f t="shared" si="13"/>
        <v>53.898902122399491</v>
      </c>
      <c r="I37">
        <f t="shared" si="14"/>
        <v>0.98441463416984931</v>
      </c>
      <c r="J37">
        <f t="shared" si="8"/>
        <v>0.98331114058059155</v>
      </c>
      <c r="K37">
        <f t="shared" si="15"/>
        <v>-1.1034935892577646E-3</v>
      </c>
      <c r="L37">
        <f t="shared" si="9"/>
        <v>29.874523175714231</v>
      </c>
      <c r="M37">
        <f t="shared" si="10"/>
        <v>44.862060976104445</v>
      </c>
      <c r="N37">
        <f t="shared" si="16"/>
        <v>-29.874523175714231</v>
      </c>
      <c r="O37">
        <f t="shared" si="17"/>
        <v>-44.862060976104445</v>
      </c>
    </row>
    <row r="38" spans="1:15" x14ac:dyDescent="0.25">
      <c r="A38">
        <v>-14.79</v>
      </c>
      <c r="B38">
        <v>-44.823999999999998</v>
      </c>
      <c r="C38">
        <f t="shared" si="11"/>
        <v>-1</v>
      </c>
      <c r="D38">
        <f t="shared" si="12"/>
        <v>-3</v>
      </c>
      <c r="E38">
        <f t="shared" si="7"/>
        <v>-15</v>
      </c>
      <c r="F38">
        <f t="shared" si="7"/>
        <v>-45</v>
      </c>
      <c r="H38">
        <f t="shared" si="13"/>
        <v>47.201007150271693</v>
      </c>
      <c r="I38">
        <f t="shared" si="14"/>
        <v>1.2520873945120148</v>
      </c>
      <c r="J38">
        <f t="shared" si="8"/>
        <v>1.250983900922757</v>
      </c>
      <c r="K38">
        <f t="shared" si="15"/>
        <v>-1.1034935892577646E-3</v>
      </c>
      <c r="L38">
        <f t="shared" si="9"/>
        <v>14.839453981729838</v>
      </c>
      <c r="M38">
        <f t="shared" si="10"/>
        <v>44.807652042080065</v>
      </c>
      <c r="N38">
        <f t="shared" si="16"/>
        <v>-14.839453981729838</v>
      </c>
      <c r="O38">
        <f t="shared" si="17"/>
        <v>-44.807652042080065</v>
      </c>
    </row>
    <row r="39" spans="1:15" x14ac:dyDescent="0.25">
      <c r="A39">
        <v>0.19700000000000001</v>
      </c>
      <c r="B39">
        <v>-44.755000000000003</v>
      </c>
      <c r="C39">
        <f t="shared" si="11"/>
        <v>0</v>
      </c>
      <c r="D39">
        <f t="shared" si="12"/>
        <v>-3</v>
      </c>
      <c r="E39">
        <f t="shared" si="7"/>
        <v>0</v>
      </c>
      <c r="F39">
        <f t="shared" si="7"/>
        <v>-45</v>
      </c>
      <c r="H39">
        <f t="shared" si="13"/>
        <v>44.755433569567842</v>
      </c>
      <c r="I39">
        <f t="shared" si="14"/>
        <v>-1.5663946124009562</v>
      </c>
      <c r="J39">
        <f t="shared" si="8"/>
        <v>-1.567498105990214</v>
      </c>
      <c r="K39">
        <f t="shared" si="15"/>
        <v>-1.1034935892577646E-3</v>
      </c>
      <c r="L39">
        <f t="shared" si="9"/>
        <v>0.14761303449256022</v>
      </c>
      <c r="M39">
        <f t="shared" si="10"/>
        <v>-44.755190139156468</v>
      </c>
      <c r="N39">
        <f t="shared" si="16"/>
        <v>0.14761303449256022</v>
      </c>
      <c r="O39">
        <f t="shared" si="17"/>
        <v>-44.755190139156468</v>
      </c>
    </row>
    <row r="40" spans="1:15" x14ac:dyDescent="0.25">
      <c r="A40">
        <v>15.238</v>
      </c>
      <c r="B40">
        <v>-44.728999999999999</v>
      </c>
      <c r="C40">
        <f t="shared" si="11"/>
        <v>1</v>
      </c>
      <c r="D40">
        <f t="shared" si="12"/>
        <v>-3</v>
      </c>
      <c r="E40">
        <f t="shared" si="7"/>
        <v>15</v>
      </c>
      <c r="F40">
        <f t="shared" si="7"/>
        <v>-45</v>
      </c>
      <c r="H40">
        <f t="shared" si="13"/>
        <v>47.2533605683236</v>
      </c>
      <c r="I40">
        <f t="shared" si="14"/>
        <v>-1.2424539321231929</v>
      </c>
      <c r="J40">
        <f t="shared" si="8"/>
        <v>-1.2435574257124506</v>
      </c>
      <c r="K40">
        <f t="shared" si="15"/>
        <v>-1.1034935892577646E-3</v>
      </c>
      <c r="L40">
        <f t="shared" si="9"/>
        <v>15.188632567622422</v>
      </c>
      <c r="M40">
        <f t="shared" si="10"/>
        <v>-44.745787798694074</v>
      </c>
      <c r="N40">
        <f t="shared" si="16"/>
        <v>15.188632567622422</v>
      </c>
      <c r="O40">
        <f t="shared" si="17"/>
        <v>-44.745787798694074</v>
      </c>
    </row>
    <row r="41" spans="1:15" x14ac:dyDescent="0.25">
      <c r="A41">
        <v>30.23</v>
      </c>
      <c r="B41">
        <v>-44.65</v>
      </c>
      <c r="C41">
        <f t="shared" si="11"/>
        <v>2</v>
      </c>
      <c r="D41">
        <f t="shared" si="12"/>
        <v>-3</v>
      </c>
      <c r="E41">
        <f t="shared" si="7"/>
        <v>30</v>
      </c>
      <c r="F41">
        <f t="shared" si="7"/>
        <v>-45</v>
      </c>
      <c r="H41">
        <f t="shared" si="13"/>
        <v>53.921010747203169</v>
      </c>
      <c r="I41">
        <f t="shared" si="14"/>
        <v>-0.97564400710596977</v>
      </c>
      <c r="J41">
        <f t="shared" si="8"/>
        <v>-0.97674750069522753</v>
      </c>
      <c r="K41">
        <f t="shared" si="15"/>
        <v>-1.1034935892577646E-3</v>
      </c>
      <c r="L41">
        <f t="shared" si="9"/>
        <v>30.180710615734231</v>
      </c>
      <c r="M41">
        <f t="shared" si="10"/>
        <v>-44.683331419325782</v>
      </c>
      <c r="N41">
        <f t="shared" si="16"/>
        <v>30.180710615734231</v>
      </c>
      <c r="O41">
        <f t="shared" si="17"/>
        <v>-44.683331419325782</v>
      </c>
    </row>
    <row r="42" spans="1:15" x14ac:dyDescent="0.25">
      <c r="A42">
        <v>45.231000000000002</v>
      </c>
      <c r="B42">
        <v>-44.555999999999997</v>
      </c>
      <c r="C42">
        <f t="shared" si="11"/>
        <v>3</v>
      </c>
      <c r="D42">
        <f t="shared" si="12"/>
        <v>-3</v>
      </c>
      <c r="E42">
        <f t="shared" si="7"/>
        <v>45</v>
      </c>
      <c r="F42">
        <f t="shared" si="7"/>
        <v>-45</v>
      </c>
      <c r="H42">
        <f t="shared" si="13"/>
        <v>63.490790647148188</v>
      </c>
      <c r="I42">
        <f t="shared" si="14"/>
        <v>-0.777880512912839</v>
      </c>
      <c r="J42">
        <f t="shared" si="8"/>
        <v>-0.77898400650209676</v>
      </c>
      <c r="K42">
        <f t="shared" si="15"/>
        <v>-1.1034935892577646E-3</v>
      </c>
      <c r="L42">
        <f t="shared" si="9"/>
        <v>45.181805210766889</v>
      </c>
      <c r="M42">
        <f t="shared" si="10"/>
        <v>-44.605884980530512</v>
      </c>
      <c r="N42">
        <f t="shared" si="16"/>
        <v>45.181805210766889</v>
      </c>
      <c r="O42">
        <f t="shared" si="17"/>
        <v>-44.605884980530512</v>
      </c>
    </row>
    <row r="43" spans="1:15" x14ac:dyDescent="0.25">
      <c r="A43">
        <v>60.247</v>
      </c>
      <c r="B43">
        <v>-44.482999999999997</v>
      </c>
      <c r="C43">
        <f t="shared" si="11"/>
        <v>4</v>
      </c>
      <c r="D43">
        <f t="shared" si="12"/>
        <v>-3</v>
      </c>
      <c r="E43">
        <f t="shared" si="7"/>
        <v>60</v>
      </c>
      <c r="F43">
        <f t="shared" si="7"/>
        <v>-45</v>
      </c>
      <c r="H43">
        <f t="shared" si="13"/>
        <v>74.889507262366195</v>
      </c>
      <c r="I43">
        <f t="shared" si="14"/>
        <v>-0.63599931995851344</v>
      </c>
      <c r="J43">
        <f t="shared" si="8"/>
        <v>-0.63710281354777121</v>
      </c>
      <c r="K43">
        <f t="shared" si="15"/>
        <v>-1.1034935892577646E-3</v>
      </c>
      <c r="L43">
        <f t="shared" si="9"/>
        <v>60.197876623306136</v>
      </c>
      <c r="M43">
        <f t="shared" si="10"/>
        <v>-44.54945508134989</v>
      </c>
      <c r="N43">
        <f t="shared" si="16"/>
        <v>60.197876623306136</v>
      </c>
      <c r="O43">
        <f t="shared" si="17"/>
        <v>-44.54945508134989</v>
      </c>
    </row>
    <row r="44" spans="1:15" x14ac:dyDescent="0.25">
      <c r="A44">
        <v>75.281999999999996</v>
      </c>
      <c r="B44">
        <v>-44.436</v>
      </c>
      <c r="C44">
        <f t="shared" si="11"/>
        <v>5</v>
      </c>
      <c r="D44">
        <f t="shared" si="12"/>
        <v>-3</v>
      </c>
      <c r="E44">
        <f t="shared" si="7"/>
        <v>75</v>
      </c>
      <c r="F44">
        <f t="shared" si="7"/>
        <v>-45</v>
      </c>
      <c r="H44">
        <f t="shared" si="13"/>
        <v>87.418176713999244</v>
      </c>
      <c r="I44">
        <f t="shared" si="14"/>
        <v>-0.53322741211507729</v>
      </c>
      <c r="J44">
        <f t="shared" si="8"/>
        <v>-0.53433090570433506</v>
      </c>
      <c r="K44">
        <f t="shared" si="15"/>
        <v>-1.1034935892577646E-3</v>
      </c>
      <c r="L44">
        <f t="shared" si="9"/>
        <v>75.232919333449743</v>
      </c>
      <c r="M44">
        <f t="shared" si="10"/>
        <v>-44.519046132713157</v>
      </c>
      <c r="N44">
        <f t="shared" si="16"/>
        <v>75.232919333449743</v>
      </c>
      <c r="O44">
        <f t="shared" si="17"/>
        <v>-44.519046132713157</v>
      </c>
    </row>
    <row r="45" spans="1:15" x14ac:dyDescent="0.25">
      <c r="A45">
        <v>90.346999999999994</v>
      </c>
      <c r="B45">
        <v>-44.387999999999998</v>
      </c>
      <c r="C45">
        <f t="shared" si="11"/>
        <v>6</v>
      </c>
      <c r="D45">
        <f t="shared" si="12"/>
        <v>-3</v>
      </c>
      <c r="E45">
        <f t="shared" si="7"/>
        <v>90</v>
      </c>
      <c r="F45">
        <f t="shared" si="7"/>
        <v>-45</v>
      </c>
      <c r="H45">
        <f t="shared" si="13"/>
        <v>100.6621823377578</v>
      </c>
      <c r="I45">
        <f t="shared" si="14"/>
        <v>-0.45666804382079934</v>
      </c>
      <c r="J45">
        <f t="shared" si="8"/>
        <v>-0.45777153741005711</v>
      </c>
      <c r="K45">
        <f t="shared" si="15"/>
        <v>-1.1034935892577646E-3</v>
      </c>
      <c r="L45">
        <f t="shared" si="9"/>
        <v>90.297963128821266</v>
      </c>
      <c r="M45">
        <f t="shared" si="10"/>
        <v>-44.487670289486204</v>
      </c>
      <c r="N45">
        <f t="shared" si="16"/>
        <v>90.297963128821266</v>
      </c>
      <c r="O45">
        <f t="shared" si="17"/>
        <v>-44.487670289486204</v>
      </c>
    </row>
    <row r="46" spans="1:15" x14ac:dyDescent="0.25">
      <c r="A46">
        <v>105.39</v>
      </c>
      <c r="B46">
        <v>-44.319000000000003</v>
      </c>
      <c r="C46">
        <f t="shared" si="11"/>
        <v>7</v>
      </c>
      <c r="D46">
        <f t="shared" si="12"/>
        <v>-3</v>
      </c>
      <c r="E46">
        <f t="shared" si="7"/>
        <v>105</v>
      </c>
      <c r="F46">
        <f t="shared" si="7"/>
        <v>-45</v>
      </c>
      <c r="H46">
        <f t="shared" si="13"/>
        <v>114.32946191161751</v>
      </c>
      <c r="I46">
        <f t="shared" si="14"/>
        <v>-0.39807313849526627</v>
      </c>
      <c r="J46">
        <f t="shared" si="8"/>
        <v>-0.39917663208452403</v>
      </c>
      <c r="K46">
        <f t="shared" si="15"/>
        <v>-1.1034935892577646E-3</v>
      </c>
      <c r="L46">
        <f t="shared" si="9"/>
        <v>105.34103011094814</v>
      </c>
      <c r="M46">
        <f t="shared" si="10"/>
        <v>-44.435270182191054</v>
      </c>
      <c r="N46">
        <f t="shared" si="16"/>
        <v>105.34103011094814</v>
      </c>
      <c r="O46">
        <f t="shared" si="17"/>
        <v>-44.435270182191054</v>
      </c>
    </row>
    <row r="47" spans="1:15" x14ac:dyDescent="0.25">
      <c r="A47">
        <v>-104.825</v>
      </c>
      <c r="B47">
        <v>-30.132999999999999</v>
      </c>
      <c r="C47">
        <f t="shared" si="11"/>
        <v>-7</v>
      </c>
      <c r="D47">
        <f t="shared" si="12"/>
        <v>-2</v>
      </c>
      <c r="E47">
        <f t="shared" si="7"/>
        <v>-105</v>
      </c>
      <c r="F47">
        <f t="shared" si="7"/>
        <v>-30</v>
      </c>
      <c r="H47">
        <f t="shared" si="13"/>
        <v>109.07006149260209</v>
      </c>
      <c r="I47">
        <f t="shared" si="14"/>
        <v>0.2799129244267694</v>
      </c>
      <c r="J47">
        <f t="shared" si="8"/>
        <v>0.27880943083751164</v>
      </c>
      <c r="K47">
        <f t="shared" si="15"/>
        <v>-1.1034935892577646E-3</v>
      </c>
      <c r="L47">
        <f t="shared" si="9"/>
        <v>104.85818774298146</v>
      </c>
      <c r="M47">
        <f t="shared" si="10"/>
        <v>30.017307961535412</v>
      </c>
      <c r="N47">
        <f t="shared" si="16"/>
        <v>-104.85818774298146</v>
      </c>
      <c r="O47">
        <f t="shared" si="17"/>
        <v>-30.017307961535412</v>
      </c>
    </row>
    <row r="48" spans="1:15" x14ac:dyDescent="0.25">
      <c r="A48">
        <v>-89.817999999999998</v>
      </c>
      <c r="B48">
        <v>-30.088999999999999</v>
      </c>
      <c r="C48">
        <f t="shared" si="11"/>
        <v>-6</v>
      </c>
      <c r="D48">
        <f t="shared" si="12"/>
        <v>-2</v>
      </c>
      <c r="E48">
        <f t="shared" si="7"/>
        <v>-90</v>
      </c>
      <c r="F48">
        <f t="shared" si="7"/>
        <v>-30</v>
      </c>
      <c r="H48">
        <f t="shared" si="13"/>
        <v>94.7239201310841</v>
      </c>
      <c r="I48">
        <f t="shared" si="14"/>
        <v>0.32324950334127356</v>
      </c>
      <c r="J48">
        <f t="shared" si="8"/>
        <v>0.32214600975201579</v>
      </c>
      <c r="K48">
        <f t="shared" si="15"/>
        <v>-1.1034935892577646E-3</v>
      </c>
      <c r="L48">
        <f t="shared" si="9"/>
        <v>89.851148326270149</v>
      </c>
      <c r="M48">
        <f t="shared" si="10"/>
        <v>29.989868113257884</v>
      </c>
      <c r="N48">
        <f t="shared" si="16"/>
        <v>-89.851148326270149</v>
      </c>
      <c r="O48">
        <f t="shared" si="17"/>
        <v>-29.989868113257884</v>
      </c>
    </row>
    <row r="49" spans="1:15" x14ac:dyDescent="0.25">
      <c r="A49">
        <v>-74.831999999999994</v>
      </c>
      <c r="B49">
        <v>-30.074000000000002</v>
      </c>
      <c r="C49">
        <f t="shared" si="11"/>
        <v>-5</v>
      </c>
      <c r="D49">
        <f t="shared" si="12"/>
        <v>-2</v>
      </c>
      <c r="E49">
        <f t="shared" si="7"/>
        <v>-75</v>
      </c>
      <c r="F49">
        <f t="shared" si="7"/>
        <v>-30</v>
      </c>
      <c r="H49">
        <f t="shared" si="13"/>
        <v>80.649077490074234</v>
      </c>
      <c r="I49">
        <f t="shared" si="14"/>
        <v>0.38213195015761037</v>
      </c>
      <c r="J49">
        <f t="shared" si="8"/>
        <v>0.3810284565683526</v>
      </c>
      <c r="K49">
        <f t="shared" si="15"/>
        <v>-1.1034935892577646E-3</v>
      </c>
      <c r="L49">
        <f t="shared" si="9"/>
        <v>74.865140898080597</v>
      </c>
      <c r="M49">
        <f t="shared" si="10"/>
        <v>29.991405073963069</v>
      </c>
      <c r="N49">
        <f t="shared" si="16"/>
        <v>-74.865140898080597</v>
      </c>
      <c r="O49">
        <f t="shared" si="17"/>
        <v>-29.991405073963069</v>
      </c>
    </row>
    <row r="50" spans="1:15" x14ac:dyDescent="0.25">
      <c r="A50">
        <v>-59.831000000000003</v>
      </c>
      <c r="B50">
        <v>-30.021000000000001</v>
      </c>
      <c r="C50">
        <f t="shared" si="11"/>
        <v>-4</v>
      </c>
      <c r="D50">
        <f t="shared" si="12"/>
        <v>-2</v>
      </c>
      <c r="E50">
        <f t="shared" si="7"/>
        <v>-60</v>
      </c>
      <c r="F50">
        <f t="shared" si="7"/>
        <v>-30</v>
      </c>
      <c r="H50">
        <f t="shared" si="13"/>
        <v>66.940339123730169</v>
      </c>
      <c r="I50">
        <f t="shared" si="14"/>
        <v>0.46505725378505497</v>
      </c>
      <c r="J50">
        <f t="shared" si="8"/>
        <v>0.4639537601957972</v>
      </c>
      <c r="K50">
        <f t="shared" si="15"/>
        <v>-1.1034935892577646E-3</v>
      </c>
      <c r="L50">
        <f t="shared" si="9"/>
        <v>59.86409154627593</v>
      </c>
      <c r="M50">
        <f t="shared" si="10"/>
        <v>29.95495861020499</v>
      </c>
      <c r="N50">
        <f t="shared" si="16"/>
        <v>-59.86409154627593</v>
      </c>
      <c r="O50">
        <f t="shared" si="17"/>
        <v>-29.95495861020499</v>
      </c>
    </row>
    <row r="51" spans="1:15" x14ac:dyDescent="0.25">
      <c r="A51">
        <v>-44.816000000000003</v>
      </c>
      <c r="B51">
        <v>-29.972999999999999</v>
      </c>
      <c r="C51">
        <f t="shared" si="11"/>
        <v>-3</v>
      </c>
      <c r="D51">
        <f t="shared" si="12"/>
        <v>-2</v>
      </c>
      <c r="E51">
        <f t="shared" si="7"/>
        <v>-45</v>
      </c>
      <c r="F51">
        <f t="shared" si="7"/>
        <v>-30</v>
      </c>
      <c r="H51">
        <f t="shared" si="13"/>
        <v>53.915253732130388</v>
      </c>
      <c r="I51">
        <f t="shared" si="14"/>
        <v>0.58947898549081157</v>
      </c>
      <c r="J51">
        <f t="shared" si="8"/>
        <v>0.5883754919015538</v>
      </c>
      <c r="K51">
        <f t="shared" si="15"/>
        <v>-1.1034935892577646E-3</v>
      </c>
      <c r="L51">
        <f t="shared" si="9"/>
        <v>44.849047720461968</v>
      </c>
      <c r="M51">
        <f t="shared" si="10"/>
        <v>29.923527592309782</v>
      </c>
      <c r="N51">
        <f t="shared" si="16"/>
        <v>-44.849047720461968</v>
      </c>
      <c r="O51">
        <f t="shared" si="17"/>
        <v>-29.923527592309782</v>
      </c>
    </row>
    <row r="52" spans="1:15" x14ac:dyDescent="0.25">
      <c r="A52">
        <v>-29.832000000000001</v>
      </c>
      <c r="B52">
        <v>-29.902000000000001</v>
      </c>
      <c r="C52">
        <f t="shared" si="11"/>
        <v>-2</v>
      </c>
      <c r="D52">
        <f t="shared" si="12"/>
        <v>-2</v>
      </c>
      <c r="E52">
        <f t="shared" si="7"/>
        <v>-30</v>
      </c>
      <c r="F52">
        <f t="shared" si="7"/>
        <v>-30</v>
      </c>
      <c r="H52">
        <f t="shared" si="13"/>
        <v>42.238345469490163</v>
      </c>
      <c r="I52">
        <f t="shared" si="14"/>
        <v>0.78657002478220883</v>
      </c>
      <c r="J52">
        <f t="shared" si="8"/>
        <v>0.78546653119295107</v>
      </c>
      <c r="K52">
        <f t="shared" si="15"/>
        <v>-1.1034935892577646E-3</v>
      </c>
      <c r="L52">
        <f t="shared" si="9"/>
        <v>29.864978495426286</v>
      </c>
      <c r="M52">
        <f t="shared" si="10"/>
        <v>29.869062380123779</v>
      </c>
      <c r="N52">
        <f t="shared" si="16"/>
        <v>-29.864978495426286</v>
      </c>
      <c r="O52">
        <f t="shared" si="17"/>
        <v>-29.869062380123779</v>
      </c>
    </row>
    <row r="53" spans="1:15" x14ac:dyDescent="0.25">
      <c r="A53">
        <v>-14.824999999999999</v>
      </c>
      <c r="B53">
        <v>-29.835999999999999</v>
      </c>
      <c r="C53">
        <f t="shared" si="11"/>
        <v>-1</v>
      </c>
      <c r="D53">
        <f t="shared" si="12"/>
        <v>-2</v>
      </c>
      <c r="E53">
        <f t="shared" si="7"/>
        <v>-15</v>
      </c>
      <c r="F53">
        <f t="shared" si="7"/>
        <v>-30</v>
      </c>
      <c r="H53">
        <f t="shared" si="13"/>
        <v>33.316175065574377</v>
      </c>
      <c r="I53">
        <f t="shared" si="14"/>
        <v>1.1096454574414574</v>
      </c>
      <c r="J53">
        <f t="shared" si="8"/>
        <v>1.1085419638521996</v>
      </c>
      <c r="K53">
        <f t="shared" si="15"/>
        <v>-1.1034935892577646E-3</v>
      </c>
      <c r="L53">
        <f t="shared" si="9"/>
        <v>14.857914801860952</v>
      </c>
      <c r="M53">
        <f t="shared" si="10"/>
        <v>29.819622545240929</v>
      </c>
      <c r="N53">
        <f t="shared" si="16"/>
        <v>-14.857914801860952</v>
      </c>
      <c r="O53">
        <f t="shared" si="17"/>
        <v>-29.819622545240929</v>
      </c>
    </row>
    <row r="54" spans="1:15" x14ac:dyDescent="0.25">
      <c r="A54">
        <v>0.152</v>
      </c>
      <c r="B54">
        <v>-29.79</v>
      </c>
      <c r="C54">
        <f t="shared" si="11"/>
        <v>0</v>
      </c>
      <c r="D54">
        <f t="shared" si="12"/>
        <v>-2</v>
      </c>
      <c r="E54">
        <f t="shared" si="7"/>
        <v>0</v>
      </c>
      <c r="F54">
        <f t="shared" si="7"/>
        <v>-30</v>
      </c>
      <c r="H54">
        <f t="shared" si="13"/>
        <v>29.790387778610736</v>
      </c>
      <c r="I54">
        <f t="shared" si="14"/>
        <v>-1.5656939877231073</v>
      </c>
      <c r="J54">
        <f t="shared" si="8"/>
        <v>-1.5667974813123651</v>
      </c>
      <c r="K54">
        <f t="shared" si="15"/>
        <v>-1.1034935892577646E-3</v>
      </c>
      <c r="L54">
        <f t="shared" si="9"/>
        <v>0.11912684010254693</v>
      </c>
      <c r="M54">
        <f t="shared" si="10"/>
        <v>-29.790149593380143</v>
      </c>
      <c r="N54">
        <f t="shared" si="16"/>
        <v>0.11912684010254693</v>
      </c>
      <c r="O54">
        <f t="shared" si="17"/>
        <v>-29.790149593380143</v>
      </c>
    </row>
    <row r="55" spans="1:15" x14ac:dyDescent="0.25">
      <c r="A55">
        <v>15.209</v>
      </c>
      <c r="B55">
        <v>-29.713000000000001</v>
      </c>
      <c r="C55">
        <f t="shared" si="11"/>
        <v>1</v>
      </c>
      <c r="D55">
        <f t="shared" si="12"/>
        <v>-2</v>
      </c>
      <c r="E55">
        <f t="shared" si="7"/>
        <v>15</v>
      </c>
      <c r="F55">
        <f t="shared" si="7"/>
        <v>-30</v>
      </c>
      <c r="H55">
        <f t="shared" si="13"/>
        <v>33.379275756073561</v>
      </c>
      <c r="I55">
        <f t="shared" si="14"/>
        <v>-1.0977030283329976</v>
      </c>
      <c r="J55">
        <f t="shared" si="8"/>
        <v>-1.0988065219222554</v>
      </c>
      <c r="K55">
        <f t="shared" si="15"/>
        <v>-1.1034935892577646E-3</v>
      </c>
      <c r="L55">
        <f t="shared" si="9"/>
        <v>15.176202641652443</v>
      </c>
      <c r="M55">
        <f t="shared" si="10"/>
        <v>-29.729764939862907</v>
      </c>
      <c r="N55">
        <f t="shared" si="16"/>
        <v>15.176202641652443</v>
      </c>
      <c r="O55">
        <f t="shared" si="17"/>
        <v>-29.729764939862907</v>
      </c>
    </row>
    <row r="56" spans="1:15" x14ac:dyDescent="0.25">
      <c r="A56">
        <v>30.2</v>
      </c>
      <c r="B56">
        <v>-29.646999999999998</v>
      </c>
      <c r="C56">
        <f t="shared" si="11"/>
        <v>2</v>
      </c>
      <c r="D56">
        <f t="shared" si="12"/>
        <v>-2</v>
      </c>
      <c r="E56">
        <f t="shared" si="7"/>
        <v>30</v>
      </c>
      <c r="F56">
        <f t="shared" si="7"/>
        <v>-30</v>
      </c>
      <c r="H56">
        <f t="shared" si="13"/>
        <v>42.320026098763215</v>
      </c>
      <c r="I56">
        <f t="shared" si="14"/>
        <v>-0.77615819711530076</v>
      </c>
      <c r="J56">
        <f t="shared" si="8"/>
        <v>-0.77726169070455853</v>
      </c>
      <c r="K56">
        <f t="shared" si="15"/>
        <v>-1.1034935892577646E-3</v>
      </c>
      <c r="L56">
        <f t="shared" si="9"/>
        <v>30.167266344959359</v>
      </c>
      <c r="M56">
        <f t="shared" si="10"/>
        <v>-29.680307449086204</v>
      </c>
      <c r="N56">
        <f t="shared" si="16"/>
        <v>30.167266344959359</v>
      </c>
      <c r="O56">
        <f t="shared" si="17"/>
        <v>-29.680307449086204</v>
      </c>
    </row>
    <row r="57" spans="1:15" x14ac:dyDescent="0.25">
      <c r="A57">
        <v>45.198</v>
      </c>
      <c r="B57">
        <v>-29.581</v>
      </c>
      <c r="C57">
        <f t="shared" si="11"/>
        <v>3</v>
      </c>
      <c r="D57">
        <f t="shared" si="12"/>
        <v>-2</v>
      </c>
      <c r="E57">
        <f t="shared" si="7"/>
        <v>45</v>
      </c>
      <c r="F57">
        <f t="shared" si="7"/>
        <v>-30</v>
      </c>
      <c r="H57">
        <f t="shared" si="13"/>
        <v>54.017541271331481</v>
      </c>
      <c r="I57">
        <f t="shared" si="14"/>
        <v>-0.57951526396079656</v>
      </c>
      <c r="J57">
        <f t="shared" si="8"/>
        <v>-0.58061875755005432</v>
      </c>
      <c r="K57">
        <f t="shared" si="15"/>
        <v>-1.1034935892577646E-3</v>
      </c>
      <c r="L57">
        <f t="shared" si="9"/>
        <v>45.165330044004342</v>
      </c>
      <c r="M57">
        <f t="shared" si="10"/>
        <v>-29.630857682763065</v>
      </c>
      <c r="N57">
        <f t="shared" si="16"/>
        <v>45.165330044004342</v>
      </c>
      <c r="O57">
        <f t="shared" si="17"/>
        <v>-29.630857682763065</v>
      </c>
    </row>
    <row r="58" spans="1:15" x14ac:dyDescent="0.25">
      <c r="A58">
        <v>60.213000000000001</v>
      </c>
      <c r="B58">
        <v>-29.51</v>
      </c>
      <c r="C58">
        <f t="shared" si="11"/>
        <v>4</v>
      </c>
      <c r="D58">
        <f t="shared" si="12"/>
        <v>-2</v>
      </c>
      <c r="E58">
        <f t="shared" si="7"/>
        <v>60</v>
      </c>
      <c r="F58">
        <f t="shared" si="7"/>
        <v>-30</v>
      </c>
      <c r="H58">
        <f t="shared" si="13"/>
        <v>67.055540181255722</v>
      </c>
      <c r="I58">
        <f t="shared" si="14"/>
        <v>-0.45569104870261873</v>
      </c>
      <c r="J58">
        <f t="shared" si="8"/>
        <v>-0.45679454229187649</v>
      </c>
      <c r="K58">
        <f t="shared" si="15"/>
        <v>-1.1034935892577646E-3</v>
      </c>
      <c r="L58">
        <f t="shared" si="9"/>
        <v>60.180399250165706</v>
      </c>
      <c r="M58">
        <f t="shared" si="10"/>
        <v>-29.576426678871396</v>
      </c>
      <c r="N58">
        <f t="shared" si="16"/>
        <v>60.180399250165706</v>
      </c>
      <c r="O58">
        <f t="shared" si="17"/>
        <v>-29.576426678871396</v>
      </c>
    </row>
    <row r="59" spans="1:15" x14ac:dyDescent="0.25">
      <c r="A59">
        <v>75.241</v>
      </c>
      <c r="B59">
        <v>-29.414000000000001</v>
      </c>
      <c r="C59">
        <f t="shared" si="11"/>
        <v>5</v>
      </c>
      <c r="D59">
        <f t="shared" si="12"/>
        <v>-2</v>
      </c>
      <c r="E59">
        <f t="shared" si="7"/>
        <v>75</v>
      </c>
      <c r="F59">
        <f t="shared" si="7"/>
        <v>-30</v>
      </c>
      <c r="H59">
        <f t="shared" si="13"/>
        <v>80.786084674280389</v>
      </c>
      <c r="I59">
        <f t="shared" si="14"/>
        <v>-0.37266345475771095</v>
      </c>
      <c r="J59">
        <f t="shared" si="8"/>
        <v>-0.37376694834696872</v>
      </c>
      <c r="K59">
        <f t="shared" si="15"/>
        <v>-1.1034935892577646E-3</v>
      </c>
      <c r="L59">
        <f t="shared" si="9"/>
        <v>75.208496035746165</v>
      </c>
      <c r="M59">
        <f t="shared" si="10"/>
        <v>-29.497010035614693</v>
      </c>
      <c r="N59">
        <f t="shared" si="16"/>
        <v>75.208496035746165</v>
      </c>
      <c r="O59">
        <f t="shared" si="17"/>
        <v>-29.497010035614693</v>
      </c>
    </row>
    <row r="60" spans="1:15" x14ac:dyDescent="0.25">
      <c r="A60">
        <v>90.222999999999999</v>
      </c>
      <c r="B60">
        <v>-29.379000000000001</v>
      </c>
      <c r="C60">
        <f t="shared" si="11"/>
        <v>6</v>
      </c>
      <c r="D60">
        <f t="shared" si="12"/>
        <v>-2</v>
      </c>
      <c r="E60">
        <f t="shared" si="7"/>
        <v>90</v>
      </c>
      <c r="F60">
        <f t="shared" si="7"/>
        <v>-30</v>
      </c>
      <c r="H60">
        <f t="shared" si="13"/>
        <v>94.88580173029051</v>
      </c>
      <c r="I60">
        <f t="shared" si="14"/>
        <v>-0.31479844542352198</v>
      </c>
      <c r="J60">
        <f t="shared" si="8"/>
        <v>-0.31590193901277974</v>
      </c>
      <c r="K60">
        <f t="shared" si="15"/>
        <v>-1.1034935892577646E-3</v>
      </c>
      <c r="L60">
        <f t="shared" si="9"/>
        <v>90.190525536238397</v>
      </c>
      <c r="M60">
        <f t="shared" si="10"/>
        <v>-29.478542594523386</v>
      </c>
      <c r="N60">
        <f t="shared" si="16"/>
        <v>90.190525536238397</v>
      </c>
      <c r="O60">
        <f t="shared" si="17"/>
        <v>-29.478542594523386</v>
      </c>
    </row>
    <row r="61" spans="1:15" x14ac:dyDescent="0.25">
      <c r="A61">
        <v>105.322</v>
      </c>
      <c r="B61">
        <v>-29.29</v>
      </c>
      <c r="C61">
        <f t="shared" si="11"/>
        <v>7</v>
      </c>
      <c r="D61">
        <f t="shared" si="12"/>
        <v>-2</v>
      </c>
      <c r="E61">
        <f t="shared" si="7"/>
        <v>105</v>
      </c>
      <c r="F61">
        <f t="shared" si="7"/>
        <v>-30</v>
      </c>
      <c r="H61">
        <f t="shared" si="13"/>
        <v>109.31892692484682</v>
      </c>
      <c r="I61">
        <f t="shared" si="14"/>
        <v>-0.27124554108471621</v>
      </c>
      <c r="J61">
        <f t="shared" si="8"/>
        <v>-0.27234903467397398</v>
      </c>
      <c r="K61">
        <f t="shared" si="15"/>
        <v>-1.1034935892577646E-3</v>
      </c>
      <c r="L61">
        <f t="shared" si="9"/>
        <v>105.28961455413703</v>
      </c>
      <c r="M61">
        <f t="shared" si="10"/>
        <v>-29.406204295033671</v>
      </c>
      <c r="N61">
        <f t="shared" si="16"/>
        <v>105.28961455413703</v>
      </c>
      <c r="O61">
        <f t="shared" si="17"/>
        <v>-29.406204295033671</v>
      </c>
    </row>
    <row r="62" spans="1:15" x14ac:dyDescent="0.25">
      <c r="A62">
        <v>-104.825</v>
      </c>
      <c r="B62">
        <v>-15.167</v>
      </c>
      <c r="C62">
        <f t="shared" si="11"/>
        <v>-7</v>
      </c>
      <c r="D62">
        <f t="shared" si="12"/>
        <v>-1</v>
      </c>
      <c r="E62">
        <f t="shared" si="7"/>
        <v>-105</v>
      </c>
      <c r="F62">
        <f t="shared" si="7"/>
        <v>-15</v>
      </c>
      <c r="H62">
        <f t="shared" si="13"/>
        <v>105.91656392651718</v>
      </c>
      <c r="I62">
        <f t="shared" si="14"/>
        <v>0.14369158416358108</v>
      </c>
      <c r="J62">
        <f t="shared" si="8"/>
        <v>0.14258809057432331</v>
      </c>
      <c r="K62">
        <f t="shared" si="15"/>
        <v>-1.1034935892577646E-3</v>
      </c>
      <c r="L62">
        <f t="shared" si="9"/>
        <v>104.84167286127631</v>
      </c>
      <c r="M62">
        <f t="shared" si="10"/>
        <v>15.051317073569383</v>
      </c>
      <c r="N62">
        <f t="shared" si="16"/>
        <v>-104.84167286127631</v>
      </c>
      <c r="O62">
        <f t="shared" si="17"/>
        <v>-15.051317073569383</v>
      </c>
    </row>
    <row r="63" spans="1:15" x14ac:dyDescent="0.25">
      <c r="A63">
        <v>-89.826999999999998</v>
      </c>
      <c r="B63">
        <v>-15.13</v>
      </c>
      <c r="C63">
        <f t="shared" si="11"/>
        <v>-6</v>
      </c>
      <c r="D63">
        <f t="shared" si="12"/>
        <v>-1</v>
      </c>
      <c r="E63">
        <f t="shared" si="7"/>
        <v>-90</v>
      </c>
      <c r="F63">
        <f t="shared" si="7"/>
        <v>-15</v>
      </c>
      <c r="H63">
        <f t="shared" si="13"/>
        <v>91.092298406616123</v>
      </c>
      <c r="I63">
        <f t="shared" si="14"/>
        <v>0.16686860670487469</v>
      </c>
      <c r="J63">
        <f t="shared" si="8"/>
        <v>0.16576511311561692</v>
      </c>
      <c r="K63">
        <f t="shared" si="15"/>
        <v>-1.1034935892577646E-3</v>
      </c>
      <c r="L63">
        <f t="shared" si="9"/>
        <v>89.843641163538905</v>
      </c>
      <c r="M63">
        <f t="shared" si="10"/>
        <v>15.030867289589622</v>
      </c>
      <c r="N63">
        <f t="shared" si="16"/>
        <v>-89.843641163538905</v>
      </c>
      <c r="O63">
        <f t="shared" si="17"/>
        <v>-15.030867289589622</v>
      </c>
    </row>
    <row r="64" spans="1:15" x14ac:dyDescent="0.25">
      <c r="A64">
        <v>-74.837000000000003</v>
      </c>
      <c r="B64">
        <v>-15.077</v>
      </c>
      <c r="C64">
        <f t="shared" si="11"/>
        <v>-5</v>
      </c>
      <c r="D64">
        <f t="shared" si="12"/>
        <v>-1</v>
      </c>
      <c r="E64">
        <f t="shared" si="7"/>
        <v>-75</v>
      </c>
      <c r="F64">
        <f t="shared" si="7"/>
        <v>-15</v>
      </c>
      <c r="H64">
        <f t="shared" si="13"/>
        <v>76.340634644991013</v>
      </c>
      <c r="I64">
        <f t="shared" si="14"/>
        <v>0.19880335110095904</v>
      </c>
      <c r="J64">
        <f t="shared" si="8"/>
        <v>0.19769985751170127</v>
      </c>
      <c r="K64">
        <f t="shared" si="15"/>
        <v>-1.1034935892577646E-3</v>
      </c>
      <c r="L64">
        <f t="shared" si="9"/>
        <v>74.853591805036913</v>
      </c>
      <c r="M64">
        <f t="shared" si="10"/>
        <v>14.994408687404533</v>
      </c>
      <c r="N64">
        <f t="shared" si="16"/>
        <v>-74.853591805036913</v>
      </c>
      <c r="O64">
        <f t="shared" si="17"/>
        <v>-14.994408687404533</v>
      </c>
    </row>
    <row r="65" spans="1:15" x14ac:dyDescent="0.25">
      <c r="A65">
        <v>-59.845999999999997</v>
      </c>
      <c r="B65">
        <v>-15.037000000000001</v>
      </c>
      <c r="C65">
        <f t="shared" si="11"/>
        <v>-4</v>
      </c>
      <c r="D65">
        <f t="shared" si="12"/>
        <v>-1</v>
      </c>
      <c r="E65">
        <f t="shared" si="7"/>
        <v>-60</v>
      </c>
      <c r="F65">
        <f t="shared" si="7"/>
        <v>-15</v>
      </c>
      <c r="H65">
        <f t="shared" si="13"/>
        <v>61.706199729038573</v>
      </c>
      <c r="I65">
        <f t="shared" si="14"/>
        <v>0.24616567150338095</v>
      </c>
      <c r="J65">
        <f t="shared" si="8"/>
        <v>0.24506217791412319</v>
      </c>
      <c r="K65">
        <f t="shared" si="15"/>
        <v>-1.1034935892577646E-3</v>
      </c>
      <c r="L65">
        <f t="shared" si="9"/>
        <v>59.862556792557484</v>
      </c>
      <c r="M65">
        <f t="shared" si="10"/>
        <v>14.970951180797766</v>
      </c>
      <c r="N65">
        <f t="shared" si="16"/>
        <v>-59.862556792557484</v>
      </c>
      <c r="O65">
        <f t="shared" si="17"/>
        <v>-14.970951180797766</v>
      </c>
    </row>
    <row r="66" spans="1:15" x14ac:dyDescent="0.25">
      <c r="A66">
        <v>-44.823999999999998</v>
      </c>
      <c r="B66">
        <v>-14.994999999999999</v>
      </c>
      <c r="C66">
        <f t="shared" ref="C66:C97" si="18">ROUND(A66/15,0)</f>
        <v>-3</v>
      </c>
      <c r="D66">
        <f t="shared" ref="D66:D97" si="19">ROUND(B66/15,0)</f>
        <v>-1</v>
      </c>
      <c r="E66">
        <f t="shared" si="7"/>
        <v>-45</v>
      </c>
      <c r="F66">
        <f t="shared" si="7"/>
        <v>-15</v>
      </c>
      <c r="H66">
        <f t="shared" ref="H66:H97" si="20">SQRT((A66*A66)+(B66*B66))</f>
        <v>47.265642923798254</v>
      </c>
      <c r="I66">
        <f t="shared" ref="I66:I97" si="21">ATAN(B66/A66)</f>
        <v>0.32282771482491013</v>
      </c>
      <c r="J66">
        <f t="shared" si="8"/>
        <v>0.32172422123565236</v>
      </c>
      <c r="K66">
        <f t="shared" ref="K66:K97" si="22">ATAN(F$2/E$2)-ATAN(B$2/A$2)</f>
        <v>-1.1034935892577646E-3</v>
      </c>
      <c r="L66">
        <f t="shared" si="9"/>
        <v>44.840519591965652</v>
      </c>
      <c r="M66">
        <f t="shared" si="10"/>
        <v>14.945527883703017</v>
      </c>
      <c r="N66">
        <f t="shared" ref="N66:N76" si="23">SIGN(A66)*ABS(L66)</f>
        <v>-44.840519591965652</v>
      </c>
      <c r="O66">
        <f t="shared" ref="O66:O76" si="24">SIGN(B66)*ABS(M66)</f>
        <v>-14.945527883703017</v>
      </c>
    </row>
    <row r="67" spans="1:15" x14ac:dyDescent="0.25">
      <c r="A67">
        <v>-29.85</v>
      </c>
      <c r="B67">
        <v>-14.901999999999999</v>
      </c>
      <c r="C67">
        <f t="shared" si="18"/>
        <v>-2</v>
      </c>
      <c r="D67">
        <f t="shared" si="19"/>
        <v>-1</v>
      </c>
      <c r="E67">
        <f t="shared" ref="E67:F130" si="25">C67*15</f>
        <v>-30</v>
      </c>
      <c r="F67">
        <f t="shared" si="25"/>
        <v>-15</v>
      </c>
      <c r="H67">
        <f t="shared" si="20"/>
        <v>33.363034993837118</v>
      </c>
      <c r="I67">
        <f t="shared" si="21"/>
        <v>0.46303100362601407</v>
      </c>
      <c r="J67">
        <f t="shared" ref="J67:J130" si="26">I67+K67</f>
        <v>0.46192751003675631</v>
      </c>
      <c r="K67">
        <f t="shared" si="22"/>
        <v>-1.1034935892577646E-3</v>
      </c>
      <c r="L67">
        <f t="shared" ref="L67:L130" si="27">COS(J67)*H67</f>
        <v>29.866426083987445</v>
      </c>
      <c r="M67">
        <f t="shared" ref="M67:M130" si="28">SIN(J67)*H67</f>
        <v>14.869051649978038</v>
      </c>
      <c r="N67">
        <f t="shared" si="23"/>
        <v>-29.866426083987445</v>
      </c>
      <c r="O67">
        <f t="shared" si="24"/>
        <v>-14.869051649978038</v>
      </c>
    </row>
    <row r="68" spans="1:15" x14ac:dyDescent="0.25">
      <c r="A68">
        <v>-14.833</v>
      </c>
      <c r="B68">
        <v>-14.871</v>
      </c>
      <c r="C68">
        <f t="shared" si="18"/>
        <v>-1</v>
      </c>
      <c r="D68">
        <f t="shared" si="19"/>
        <v>-1</v>
      </c>
      <c r="E68">
        <f t="shared" si="25"/>
        <v>-15</v>
      </c>
      <c r="F68">
        <f t="shared" si="25"/>
        <v>-15</v>
      </c>
      <c r="H68">
        <f t="shared" si="20"/>
        <v>21.003917015642582</v>
      </c>
      <c r="I68">
        <f t="shared" si="21"/>
        <v>0.7866774516842111</v>
      </c>
      <c r="J68">
        <f t="shared" si="26"/>
        <v>0.78557395809495334</v>
      </c>
      <c r="K68">
        <f t="shared" si="22"/>
        <v>-1.1034935892577646E-3</v>
      </c>
      <c r="L68">
        <f t="shared" si="27"/>
        <v>14.849401018778384</v>
      </c>
      <c r="M68">
        <f t="shared" si="28"/>
        <v>14.854622828719128</v>
      </c>
      <c r="N68">
        <f t="shared" si="23"/>
        <v>-14.849401018778384</v>
      </c>
      <c r="O68">
        <f t="shared" si="24"/>
        <v>-14.854622828719128</v>
      </c>
    </row>
    <row r="69" spans="1:15" x14ac:dyDescent="0.25">
      <c r="A69">
        <v>0.17599999999999999</v>
      </c>
      <c r="B69">
        <v>-14.798999999999999</v>
      </c>
      <c r="C69">
        <f t="shared" si="18"/>
        <v>0</v>
      </c>
      <c r="D69">
        <f t="shared" si="19"/>
        <v>-1</v>
      </c>
      <c r="E69">
        <f t="shared" si="25"/>
        <v>0</v>
      </c>
      <c r="F69">
        <f t="shared" si="25"/>
        <v>-15</v>
      </c>
      <c r="H69">
        <f t="shared" si="20"/>
        <v>14.800046520197156</v>
      </c>
      <c r="I69">
        <f t="shared" si="21"/>
        <v>-1.5589041919808297</v>
      </c>
      <c r="J69">
        <f t="shared" si="26"/>
        <v>-1.5600076855700875</v>
      </c>
      <c r="K69">
        <f t="shared" si="22"/>
        <v>-1.1034935892577646E-3</v>
      </c>
      <c r="L69">
        <f t="shared" si="27"/>
        <v>0.15966929452944201</v>
      </c>
      <c r="M69">
        <f t="shared" si="28"/>
        <v>-14.799185204476105</v>
      </c>
      <c r="N69">
        <f t="shared" si="23"/>
        <v>0.15966929452944201</v>
      </c>
      <c r="O69">
        <f t="shared" si="24"/>
        <v>-14.799185204476105</v>
      </c>
    </row>
    <row r="70" spans="1:15" x14ac:dyDescent="0.25">
      <c r="A70">
        <v>15.199</v>
      </c>
      <c r="B70">
        <v>-14.715</v>
      </c>
      <c r="C70">
        <f t="shared" si="18"/>
        <v>1</v>
      </c>
      <c r="D70">
        <f t="shared" si="19"/>
        <v>-1</v>
      </c>
      <c r="E70">
        <f t="shared" si="25"/>
        <v>15</v>
      </c>
      <c r="F70">
        <f t="shared" si="25"/>
        <v>-15</v>
      </c>
      <c r="H70">
        <f t="shared" si="20"/>
        <v>21.155160741530658</v>
      </c>
      <c r="I70">
        <f t="shared" si="21"/>
        <v>-0.76921985985131891</v>
      </c>
      <c r="J70">
        <f t="shared" si="26"/>
        <v>-0.77032335344057667</v>
      </c>
      <c r="K70">
        <f t="shared" si="22"/>
        <v>-1.1034935892577646E-3</v>
      </c>
      <c r="L70">
        <f t="shared" si="27"/>
        <v>15.182752841233768</v>
      </c>
      <c r="M70">
        <f t="shared" si="28"/>
        <v>-14.731763036446383</v>
      </c>
      <c r="N70">
        <f t="shared" si="23"/>
        <v>15.182752841233768</v>
      </c>
      <c r="O70">
        <f t="shared" si="24"/>
        <v>-14.731763036446383</v>
      </c>
    </row>
    <row r="71" spans="1:15" x14ac:dyDescent="0.25">
      <c r="A71">
        <v>30.199000000000002</v>
      </c>
      <c r="B71">
        <v>-14.64</v>
      </c>
      <c r="C71">
        <f t="shared" si="18"/>
        <v>2</v>
      </c>
      <c r="D71">
        <f t="shared" si="19"/>
        <v>-1</v>
      </c>
      <c r="E71">
        <f t="shared" si="25"/>
        <v>30</v>
      </c>
      <c r="F71">
        <f t="shared" si="25"/>
        <v>-15</v>
      </c>
      <c r="H71">
        <f t="shared" si="20"/>
        <v>33.560530404032654</v>
      </c>
      <c r="I71">
        <f t="shared" si="21"/>
        <v>-0.45140109314830218</v>
      </c>
      <c r="J71">
        <f t="shared" si="26"/>
        <v>-0.45250458673755994</v>
      </c>
      <c r="K71">
        <f t="shared" si="22"/>
        <v>-1.1034935892577646E-3</v>
      </c>
      <c r="L71">
        <f t="shared" si="27"/>
        <v>30.182826470501332</v>
      </c>
      <c r="M71">
        <f t="shared" si="28"/>
        <v>-14.673315482589622</v>
      </c>
      <c r="N71">
        <f t="shared" si="23"/>
        <v>30.182826470501332</v>
      </c>
      <c r="O71">
        <f t="shared" si="24"/>
        <v>-14.673315482589622</v>
      </c>
    </row>
    <row r="72" spans="1:15" x14ac:dyDescent="0.25">
      <c r="A72">
        <v>45.203000000000003</v>
      </c>
      <c r="B72">
        <v>-14.593</v>
      </c>
      <c r="C72">
        <f t="shared" si="18"/>
        <v>3</v>
      </c>
      <c r="D72">
        <f t="shared" si="19"/>
        <v>-1</v>
      </c>
      <c r="E72">
        <f t="shared" si="25"/>
        <v>45</v>
      </c>
      <c r="F72">
        <f t="shared" si="25"/>
        <v>-15</v>
      </c>
      <c r="H72">
        <f t="shared" si="20"/>
        <v>47.500177452300115</v>
      </c>
      <c r="I72">
        <f t="shared" si="21"/>
        <v>-0.31227027225178433</v>
      </c>
      <c r="J72">
        <f t="shared" si="26"/>
        <v>-0.3133737658410421</v>
      </c>
      <c r="K72">
        <f t="shared" si="22"/>
        <v>-1.1034935892577646E-3</v>
      </c>
      <c r="L72">
        <f t="shared" si="27"/>
        <v>45.186869199519272</v>
      </c>
      <c r="M72">
        <f t="shared" si="28"/>
        <v>-14.642872325658544</v>
      </c>
      <c r="N72">
        <f t="shared" si="23"/>
        <v>45.186869199519272</v>
      </c>
      <c r="O72">
        <f t="shared" si="24"/>
        <v>-14.642872325658544</v>
      </c>
    </row>
    <row r="73" spans="1:15" x14ac:dyDescent="0.25">
      <c r="A73">
        <v>60.228999999999999</v>
      </c>
      <c r="B73">
        <v>-14.519</v>
      </c>
      <c r="C73">
        <f t="shared" si="18"/>
        <v>4</v>
      </c>
      <c r="D73">
        <f t="shared" si="19"/>
        <v>-1</v>
      </c>
      <c r="E73">
        <f t="shared" si="25"/>
        <v>60</v>
      </c>
      <c r="F73">
        <f t="shared" si="25"/>
        <v>-15</v>
      </c>
      <c r="H73">
        <f t="shared" si="20"/>
        <v>61.954288003333552</v>
      </c>
      <c r="I73">
        <f t="shared" si="21"/>
        <v>-0.23655010393849621</v>
      </c>
      <c r="J73">
        <f t="shared" si="26"/>
        <v>-0.23765359752775397</v>
      </c>
      <c r="K73">
        <f t="shared" si="22"/>
        <v>-1.1034935892577646E-3</v>
      </c>
      <c r="L73">
        <f t="shared" si="27"/>
        <v>60.212941709463387</v>
      </c>
      <c r="M73">
        <f t="shared" si="28"/>
        <v>-14.585453462020428</v>
      </c>
      <c r="N73">
        <f t="shared" si="23"/>
        <v>60.212941709463387</v>
      </c>
      <c r="O73">
        <f t="shared" si="24"/>
        <v>-14.585453462020428</v>
      </c>
    </row>
    <row r="74" spans="1:15" x14ac:dyDescent="0.25">
      <c r="A74">
        <v>75.203999999999994</v>
      </c>
      <c r="B74">
        <v>-14.391999999999999</v>
      </c>
      <c r="C74">
        <f t="shared" si="18"/>
        <v>5</v>
      </c>
      <c r="D74">
        <f t="shared" si="19"/>
        <v>-1</v>
      </c>
      <c r="E74">
        <f t="shared" si="25"/>
        <v>75</v>
      </c>
      <c r="F74">
        <f t="shared" si="25"/>
        <v>-15</v>
      </c>
      <c r="H74">
        <f t="shared" si="20"/>
        <v>76.568735656271613</v>
      </c>
      <c r="I74">
        <f t="shared" si="21"/>
        <v>-0.18908658024543529</v>
      </c>
      <c r="J74">
        <f t="shared" si="26"/>
        <v>-0.19019007383469305</v>
      </c>
      <c r="K74">
        <f t="shared" si="22"/>
        <v>-1.1034935892577646E-3</v>
      </c>
      <c r="L74">
        <f t="shared" si="27"/>
        <v>75.188072735607179</v>
      </c>
      <c r="M74">
        <f t="shared" si="28"/>
        <v>-14.474978352489682</v>
      </c>
      <c r="N74">
        <f t="shared" si="23"/>
        <v>75.188072735607179</v>
      </c>
      <c r="O74">
        <f t="shared" si="24"/>
        <v>-14.474978352489682</v>
      </c>
    </row>
    <row r="75" spans="1:15" x14ac:dyDescent="0.25">
      <c r="A75">
        <v>90.244</v>
      </c>
      <c r="B75">
        <v>-14.346</v>
      </c>
      <c r="C75">
        <f t="shared" si="18"/>
        <v>6</v>
      </c>
      <c r="D75">
        <f t="shared" si="19"/>
        <v>-1</v>
      </c>
      <c r="E75">
        <f t="shared" si="25"/>
        <v>90</v>
      </c>
      <c r="F75">
        <f t="shared" si="25"/>
        <v>-15</v>
      </c>
      <c r="H75">
        <f t="shared" si="20"/>
        <v>91.377170299807375</v>
      </c>
      <c r="I75">
        <f t="shared" si="21"/>
        <v>-0.15764985250288716</v>
      </c>
      <c r="J75">
        <f t="shared" si="26"/>
        <v>-0.15875334609214492</v>
      </c>
      <c r="K75">
        <f t="shared" si="22"/>
        <v>-1.1034935892577646E-3</v>
      </c>
      <c r="L75">
        <f t="shared" si="27"/>
        <v>90.228114339213178</v>
      </c>
      <c r="M75">
        <f t="shared" si="28"/>
        <v>-14.445574920710907</v>
      </c>
      <c r="N75">
        <f t="shared" si="23"/>
        <v>90.228114339213178</v>
      </c>
      <c r="O75">
        <f t="shared" si="24"/>
        <v>-14.445574920710907</v>
      </c>
    </row>
    <row r="76" spans="1:15" x14ac:dyDescent="0.25">
      <c r="A76">
        <v>105.277</v>
      </c>
      <c r="B76">
        <v>-14.303000000000001</v>
      </c>
      <c r="C76">
        <f t="shared" si="18"/>
        <v>7</v>
      </c>
      <c r="D76">
        <f t="shared" si="19"/>
        <v>-1</v>
      </c>
      <c r="E76">
        <f t="shared" si="25"/>
        <v>105</v>
      </c>
      <c r="F76">
        <f t="shared" si="25"/>
        <v>-15</v>
      </c>
      <c r="H76">
        <f t="shared" si="20"/>
        <v>106.24416472446852</v>
      </c>
      <c r="I76">
        <f t="shared" si="21"/>
        <v>-0.13503386132601317</v>
      </c>
      <c r="J76">
        <f t="shared" si="26"/>
        <v>-0.13613735491527093</v>
      </c>
      <c r="K76">
        <f t="shared" si="22"/>
        <v>-1.1034935892577646E-3</v>
      </c>
      <c r="L76">
        <f t="shared" si="27"/>
        <v>105.26115263660104</v>
      </c>
      <c r="M76">
        <f t="shared" si="28"/>
        <v>-14.419163762652033</v>
      </c>
      <c r="N76">
        <f t="shared" si="23"/>
        <v>105.26115263660104</v>
      </c>
      <c r="O76">
        <f t="shared" si="24"/>
        <v>-14.419163762652033</v>
      </c>
    </row>
    <row r="77" spans="1:15" x14ac:dyDescent="0.25">
      <c r="A77">
        <v>0</v>
      </c>
      <c r="B77">
        <v>0</v>
      </c>
      <c r="C77">
        <f t="shared" si="18"/>
        <v>0</v>
      </c>
      <c r="D77">
        <f t="shared" si="19"/>
        <v>0</v>
      </c>
      <c r="E77">
        <f t="shared" si="25"/>
        <v>0</v>
      </c>
      <c r="F77">
        <f t="shared" si="25"/>
        <v>0</v>
      </c>
      <c r="H77">
        <f t="shared" si="20"/>
        <v>0</v>
      </c>
      <c r="I77" t="e">
        <f t="shared" si="21"/>
        <v>#DIV/0!</v>
      </c>
      <c r="J77" t="e">
        <f t="shared" si="26"/>
        <v>#DIV/0!</v>
      </c>
      <c r="K77">
        <f t="shared" si="22"/>
        <v>-1.1034935892577646E-3</v>
      </c>
      <c r="L77" t="e">
        <f t="shared" si="27"/>
        <v>#DIV/0!</v>
      </c>
      <c r="M77" t="e">
        <f t="shared" si="28"/>
        <v>#DIV/0!</v>
      </c>
      <c r="N77">
        <v>0</v>
      </c>
      <c r="O77">
        <v>0</v>
      </c>
    </row>
    <row r="78" spans="1:15" x14ac:dyDescent="0.25">
      <c r="A78">
        <v>-104.879</v>
      </c>
      <c r="B78">
        <v>-0.20799999999999999</v>
      </c>
      <c r="C78">
        <f t="shared" si="18"/>
        <v>-7</v>
      </c>
      <c r="D78">
        <f t="shared" si="19"/>
        <v>0</v>
      </c>
      <c r="E78">
        <f t="shared" si="25"/>
        <v>-105</v>
      </c>
      <c r="F78">
        <f t="shared" si="25"/>
        <v>0</v>
      </c>
      <c r="H78">
        <f t="shared" si="20"/>
        <v>104.87920625653115</v>
      </c>
      <c r="I78">
        <f t="shared" si="21"/>
        <v>1.9832352262754132E-3</v>
      </c>
      <c r="J78">
        <f t="shared" si="26"/>
        <v>8.7974163701764856E-4</v>
      </c>
      <c r="K78">
        <f t="shared" si="22"/>
        <v>-1.1034935892577646E-3</v>
      </c>
      <c r="L78">
        <f t="shared" si="27"/>
        <v>104.87916567114688</v>
      </c>
      <c r="M78">
        <f t="shared" si="28"/>
        <v>9.2266592699681224E-2</v>
      </c>
      <c r="N78">
        <f t="shared" ref="N78:N109" si="29">SIGN(A78)*ABS(L78)</f>
        <v>-104.87916567114688</v>
      </c>
      <c r="O78">
        <f t="shared" ref="O78:O109" si="30">SIGN(B78)*ABS(M78)</f>
        <v>-9.2266592699681224E-2</v>
      </c>
    </row>
    <row r="79" spans="1:15" x14ac:dyDescent="0.25">
      <c r="A79">
        <v>-89.885000000000005</v>
      </c>
      <c r="B79">
        <v>-0.128</v>
      </c>
      <c r="C79">
        <f t="shared" si="18"/>
        <v>-6</v>
      </c>
      <c r="D79">
        <f t="shared" si="19"/>
        <v>0</v>
      </c>
      <c r="E79">
        <f t="shared" si="25"/>
        <v>-90</v>
      </c>
      <c r="F79">
        <f t="shared" si="25"/>
        <v>0</v>
      </c>
      <c r="H79">
        <f t="shared" si="20"/>
        <v>89.885091138630997</v>
      </c>
      <c r="I79">
        <f t="shared" si="21"/>
        <v>1.424040868627462E-3</v>
      </c>
      <c r="J79">
        <f t="shared" si="26"/>
        <v>3.2054727936969732E-4</v>
      </c>
      <c r="K79">
        <f t="shared" si="22"/>
        <v>-1.1034935892577646E-3</v>
      </c>
      <c r="L79">
        <f t="shared" si="27"/>
        <v>89.885086520759387</v>
      </c>
      <c r="M79">
        <f t="shared" si="28"/>
        <v>2.8812420926970062E-2</v>
      </c>
      <c r="N79">
        <f t="shared" si="29"/>
        <v>-89.885086520759387</v>
      </c>
      <c r="O79">
        <f t="shared" si="30"/>
        <v>-2.8812420926970062E-2</v>
      </c>
    </row>
    <row r="80" spans="1:15" x14ac:dyDescent="0.25">
      <c r="A80">
        <v>-74.930000000000007</v>
      </c>
      <c r="B80">
        <v>-0.09</v>
      </c>
      <c r="C80">
        <f t="shared" si="18"/>
        <v>-5</v>
      </c>
      <c r="D80">
        <f t="shared" si="19"/>
        <v>0</v>
      </c>
      <c r="E80">
        <f t="shared" si="25"/>
        <v>-75</v>
      </c>
      <c r="F80">
        <f t="shared" si="25"/>
        <v>0</v>
      </c>
      <c r="H80">
        <f t="shared" si="20"/>
        <v>74.9300540504276</v>
      </c>
      <c r="I80">
        <f t="shared" si="21"/>
        <v>1.201120468694574E-3</v>
      </c>
      <c r="J80">
        <f t="shared" si="26"/>
        <v>9.7626879436809363E-5</v>
      </c>
      <c r="K80">
        <f t="shared" si="22"/>
        <v>-1.1034935892577646E-3</v>
      </c>
      <c r="L80">
        <f t="shared" si="27"/>
        <v>74.930053693348142</v>
      </c>
      <c r="M80">
        <f t="shared" si="28"/>
        <v>7.3151873413545201E-3</v>
      </c>
      <c r="N80">
        <f t="shared" si="29"/>
        <v>-74.930053693348142</v>
      </c>
      <c r="O80">
        <f t="shared" si="30"/>
        <v>-7.3151873413545201E-3</v>
      </c>
    </row>
    <row r="81" spans="1:15" x14ac:dyDescent="0.25">
      <c r="A81">
        <v>-59.918999999999997</v>
      </c>
      <c r="B81">
        <v>-4.7E-2</v>
      </c>
      <c r="C81">
        <f t="shared" si="18"/>
        <v>-4</v>
      </c>
      <c r="D81">
        <f t="shared" si="19"/>
        <v>0</v>
      </c>
      <c r="E81">
        <f t="shared" si="25"/>
        <v>-60</v>
      </c>
      <c r="F81">
        <f t="shared" si="25"/>
        <v>0</v>
      </c>
      <c r="H81">
        <f t="shared" si="20"/>
        <v>59.919018433215342</v>
      </c>
      <c r="I81">
        <f t="shared" si="21"/>
        <v>7.843921020169632E-4</v>
      </c>
      <c r="J81">
        <f t="shared" si="26"/>
        <v>-3.1910148724080144E-4</v>
      </c>
      <c r="K81">
        <f t="shared" si="22"/>
        <v>-1.1034935892577646E-3</v>
      </c>
      <c r="L81">
        <f t="shared" si="27"/>
        <v>59.919015382565597</v>
      </c>
      <c r="M81">
        <f t="shared" si="28"/>
        <v>-1.9120247571559053E-2</v>
      </c>
      <c r="N81">
        <f t="shared" si="29"/>
        <v>-59.919015382565597</v>
      </c>
      <c r="O81">
        <f t="shared" si="30"/>
        <v>-1.9120247571559053E-2</v>
      </c>
    </row>
    <row r="82" spans="1:15" x14ac:dyDescent="0.25">
      <c r="A82">
        <v>-44.906999999999996</v>
      </c>
      <c r="B82">
        <v>-2.5999999999999999E-2</v>
      </c>
      <c r="C82">
        <f t="shared" si="18"/>
        <v>-3</v>
      </c>
      <c r="D82">
        <f t="shared" si="19"/>
        <v>0</v>
      </c>
      <c r="E82">
        <f t="shared" si="25"/>
        <v>-45</v>
      </c>
      <c r="F82">
        <f t="shared" si="25"/>
        <v>0</v>
      </c>
      <c r="H82">
        <f t="shared" si="20"/>
        <v>44.907007526665588</v>
      </c>
      <c r="I82">
        <f t="shared" si="21"/>
        <v>5.7897426002263028E-4</v>
      </c>
      <c r="J82">
        <f t="shared" si="26"/>
        <v>-5.2451932923513436E-4</v>
      </c>
      <c r="K82">
        <f t="shared" si="22"/>
        <v>-1.1034935892577646E-3</v>
      </c>
      <c r="L82">
        <f t="shared" si="27"/>
        <v>44.907001349245945</v>
      </c>
      <c r="M82">
        <f t="shared" si="28"/>
        <v>-2.3554592385785087E-2</v>
      </c>
      <c r="N82">
        <f t="shared" si="29"/>
        <v>-44.907001349245945</v>
      </c>
      <c r="O82">
        <f t="shared" si="30"/>
        <v>-2.3554592385785087E-2</v>
      </c>
    </row>
    <row r="83" spans="1:15" x14ac:dyDescent="0.25">
      <c r="A83">
        <v>-29.931999999999999</v>
      </c>
      <c r="B83">
        <v>3.3000000000000002E-2</v>
      </c>
      <c r="C83">
        <f t="shared" si="18"/>
        <v>-2</v>
      </c>
      <c r="D83">
        <f t="shared" si="19"/>
        <v>0</v>
      </c>
      <c r="E83">
        <f t="shared" si="25"/>
        <v>-30</v>
      </c>
      <c r="F83">
        <f t="shared" si="25"/>
        <v>0</v>
      </c>
      <c r="H83">
        <f t="shared" si="20"/>
        <v>29.932018191227932</v>
      </c>
      <c r="I83">
        <f t="shared" si="21"/>
        <v>-1.1024985510311813E-3</v>
      </c>
      <c r="J83">
        <f t="shared" si="26"/>
        <v>-2.2059921402889458E-3</v>
      </c>
      <c r="K83">
        <f t="shared" si="22"/>
        <v>-1.1034935892577646E-3</v>
      </c>
      <c r="L83">
        <f t="shared" si="27"/>
        <v>29.931945360651007</v>
      </c>
      <c r="M83">
        <f t="shared" si="28"/>
        <v>-6.6029743318265791E-2</v>
      </c>
      <c r="N83">
        <f t="shared" si="29"/>
        <v>-29.931945360651007</v>
      </c>
      <c r="O83">
        <f t="shared" si="30"/>
        <v>6.6029743318265791E-2</v>
      </c>
    </row>
    <row r="84" spans="1:15" x14ac:dyDescent="0.25">
      <c r="A84">
        <v>-14.933</v>
      </c>
      <c r="B84">
        <v>9.2999999999999999E-2</v>
      </c>
      <c r="C84">
        <f t="shared" si="18"/>
        <v>-1</v>
      </c>
      <c r="D84">
        <f t="shared" si="19"/>
        <v>0</v>
      </c>
      <c r="E84">
        <f t="shared" si="25"/>
        <v>-15</v>
      </c>
      <c r="F84">
        <f t="shared" si="25"/>
        <v>0</v>
      </c>
      <c r="H84">
        <f t="shared" si="20"/>
        <v>14.933289590709743</v>
      </c>
      <c r="I84">
        <f t="shared" si="21"/>
        <v>-6.2277370703081548E-3</v>
      </c>
      <c r="J84">
        <f t="shared" si="26"/>
        <v>-7.3312306595659195E-3</v>
      </c>
      <c r="K84">
        <f t="shared" si="22"/>
        <v>-1.1034935892577646E-3</v>
      </c>
      <c r="L84">
        <f t="shared" si="27"/>
        <v>14.932888283175073</v>
      </c>
      <c r="M84">
        <f t="shared" si="28"/>
        <v>-0.1094784098011302</v>
      </c>
      <c r="N84">
        <f t="shared" si="29"/>
        <v>-14.932888283175073</v>
      </c>
      <c r="O84">
        <f t="shared" si="30"/>
        <v>0.1094784098011302</v>
      </c>
    </row>
    <row r="85" spans="1:15" x14ac:dyDescent="0.25">
      <c r="A85">
        <v>15.111000000000001</v>
      </c>
      <c r="B85">
        <v>0.23899999999999999</v>
      </c>
      <c r="C85">
        <f t="shared" si="18"/>
        <v>1</v>
      </c>
      <c r="D85">
        <f t="shared" si="19"/>
        <v>0</v>
      </c>
      <c r="E85">
        <f t="shared" si="25"/>
        <v>15</v>
      </c>
      <c r="F85">
        <f t="shared" si="25"/>
        <v>0</v>
      </c>
      <c r="H85">
        <f t="shared" si="20"/>
        <v>15.112889928799191</v>
      </c>
      <c r="I85">
        <f t="shared" si="21"/>
        <v>1.5814974122583685E-2</v>
      </c>
      <c r="J85">
        <f t="shared" si="26"/>
        <v>1.4711480533325921E-2</v>
      </c>
      <c r="K85">
        <f t="shared" si="22"/>
        <v>-1.1034935892577646E-3</v>
      </c>
      <c r="L85">
        <f t="shared" si="27"/>
        <v>15.111254534597236</v>
      </c>
      <c r="M85">
        <f t="shared" si="28"/>
        <v>0.22232496624198134</v>
      </c>
      <c r="N85">
        <f t="shared" si="29"/>
        <v>15.111254534597236</v>
      </c>
      <c r="O85">
        <f t="shared" si="30"/>
        <v>0.22232496624198134</v>
      </c>
    </row>
    <row r="86" spans="1:15" x14ac:dyDescent="0.25">
      <c r="A86">
        <v>30.097999999999999</v>
      </c>
      <c r="B86">
        <v>0.317</v>
      </c>
      <c r="C86">
        <f t="shared" si="18"/>
        <v>2</v>
      </c>
      <c r="D86">
        <f t="shared" si="19"/>
        <v>0</v>
      </c>
      <c r="E86">
        <f t="shared" si="25"/>
        <v>30</v>
      </c>
      <c r="F86">
        <f t="shared" si="25"/>
        <v>0</v>
      </c>
      <c r="H86">
        <f t="shared" si="20"/>
        <v>30.099669317120412</v>
      </c>
      <c r="I86">
        <f t="shared" si="21"/>
        <v>1.0531871862991801E-2</v>
      </c>
      <c r="J86">
        <f t="shared" si="26"/>
        <v>9.4283782737340366E-3</v>
      </c>
      <c r="K86">
        <f t="shared" si="22"/>
        <v>-1.1034935892577646E-3</v>
      </c>
      <c r="L86">
        <f t="shared" si="27"/>
        <v>30.098331482259933</v>
      </c>
      <c r="M86">
        <f t="shared" si="28"/>
        <v>0.28378686368594763</v>
      </c>
      <c r="N86">
        <f t="shared" si="29"/>
        <v>30.098331482259933</v>
      </c>
      <c r="O86">
        <f t="shared" si="30"/>
        <v>0.28378686368594763</v>
      </c>
    </row>
    <row r="87" spans="1:15" x14ac:dyDescent="0.25">
      <c r="A87">
        <v>45.082999999999998</v>
      </c>
      <c r="B87">
        <v>0.41399999999999998</v>
      </c>
      <c r="C87">
        <f t="shared" si="18"/>
        <v>3</v>
      </c>
      <c r="D87">
        <f t="shared" si="19"/>
        <v>0</v>
      </c>
      <c r="E87">
        <f t="shared" si="25"/>
        <v>45</v>
      </c>
      <c r="F87">
        <f t="shared" si="25"/>
        <v>0</v>
      </c>
      <c r="H87">
        <f t="shared" si="20"/>
        <v>45.084900853833531</v>
      </c>
      <c r="I87">
        <f t="shared" si="21"/>
        <v>9.182804233020616E-3</v>
      </c>
      <c r="J87">
        <f t="shared" si="26"/>
        <v>8.0793106437628513E-3</v>
      </c>
      <c r="K87">
        <f t="shared" si="22"/>
        <v>-1.1034935892577646E-3</v>
      </c>
      <c r="L87">
        <f t="shared" si="27"/>
        <v>45.083429397514259</v>
      </c>
      <c r="M87">
        <f t="shared" si="28"/>
        <v>0.36425095654851364</v>
      </c>
      <c r="N87">
        <f t="shared" si="29"/>
        <v>45.083429397514259</v>
      </c>
      <c r="O87">
        <f t="shared" si="30"/>
        <v>0.36425095654851364</v>
      </c>
    </row>
    <row r="88" spans="1:15" x14ac:dyDescent="0.25">
      <c r="A88">
        <v>60.112000000000002</v>
      </c>
      <c r="B88">
        <v>0.497</v>
      </c>
      <c r="C88">
        <f t="shared" si="18"/>
        <v>4</v>
      </c>
      <c r="D88">
        <f t="shared" si="19"/>
        <v>0</v>
      </c>
      <c r="E88">
        <f t="shared" si="25"/>
        <v>60</v>
      </c>
      <c r="F88">
        <f t="shared" si="25"/>
        <v>0</v>
      </c>
      <c r="H88">
        <f t="shared" si="20"/>
        <v>60.114054538019644</v>
      </c>
      <c r="I88">
        <f t="shared" si="21"/>
        <v>8.2677115350420043E-3</v>
      </c>
      <c r="J88">
        <f t="shared" si="26"/>
        <v>7.1642179457842396E-3</v>
      </c>
      <c r="K88">
        <f t="shared" si="22"/>
        <v>-1.1034935892577646E-3</v>
      </c>
      <c r="L88">
        <f t="shared" si="27"/>
        <v>60.112511837072127</v>
      </c>
      <c r="M88">
        <f t="shared" si="28"/>
        <v>0.43066650422689212</v>
      </c>
      <c r="N88">
        <f t="shared" si="29"/>
        <v>60.112511837072127</v>
      </c>
      <c r="O88">
        <f t="shared" si="30"/>
        <v>0.43066650422689212</v>
      </c>
    </row>
    <row r="89" spans="1:15" x14ac:dyDescent="0.25">
      <c r="A89">
        <v>75.122</v>
      </c>
      <c r="B89">
        <v>0.55100000000000005</v>
      </c>
      <c r="C89">
        <f t="shared" si="18"/>
        <v>5</v>
      </c>
      <c r="D89">
        <f t="shared" si="19"/>
        <v>0</v>
      </c>
      <c r="E89">
        <f t="shared" si="25"/>
        <v>75</v>
      </c>
      <c r="F89">
        <f t="shared" si="25"/>
        <v>0</v>
      </c>
      <c r="H89">
        <f t="shared" si="20"/>
        <v>75.124020692452291</v>
      </c>
      <c r="I89">
        <f t="shared" si="21"/>
        <v>7.3346039689607843E-3</v>
      </c>
      <c r="J89">
        <f t="shared" si="26"/>
        <v>6.2311103797030197E-3</v>
      </c>
      <c r="K89">
        <f t="shared" si="22"/>
        <v>-1.1034935892577646E-3</v>
      </c>
      <c r="L89">
        <f t="shared" si="27"/>
        <v>75.122562286890528</v>
      </c>
      <c r="M89">
        <f t="shared" si="28"/>
        <v>0.4681030359358323</v>
      </c>
      <c r="N89">
        <f t="shared" si="29"/>
        <v>75.122562286890528</v>
      </c>
      <c r="O89">
        <f t="shared" si="30"/>
        <v>0.4681030359358323</v>
      </c>
    </row>
    <row r="90" spans="1:15" x14ac:dyDescent="0.25">
      <c r="A90">
        <v>90.113</v>
      </c>
      <c r="B90">
        <v>0.63800000000000001</v>
      </c>
      <c r="C90">
        <f t="shared" si="18"/>
        <v>6</v>
      </c>
      <c r="D90">
        <f t="shared" si="19"/>
        <v>0</v>
      </c>
      <c r="E90">
        <f t="shared" si="25"/>
        <v>90</v>
      </c>
      <c r="F90">
        <f t="shared" si="25"/>
        <v>0</v>
      </c>
      <c r="H90">
        <f t="shared" si="20"/>
        <v>90.115258491556247</v>
      </c>
      <c r="I90">
        <f t="shared" si="21"/>
        <v>7.0798812613889232E-3</v>
      </c>
      <c r="J90">
        <f t="shared" si="26"/>
        <v>5.9763876721311586E-3</v>
      </c>
      <c r="K90">
        <f t="shared" si="22"/>
        <v>-1.1034935892577646E-3</v>
      </c>
      <c r="L90">
        <f t="shared" si="27"/>
        <v>90.113649163558122</v>
      </c>
      <c r="M90">
        <f t="shared" si="28"/>
        <v>0.53856051392669635</v>
      </c>
      <c r="N90">
        <f t="shared" si="29"/>
        <v>90.113649163558122</v>
      </c>
      <c r="O90">
        <f t="shared" si="30"/>
        <v>0.53856051392669635</v>
      </c>
    </row>
    <row r="91" spans="1:15" x14ac:dyDescent="0.25">
      <c r="A91">
        <v>105.166</v>
      </c>
      <c r="B91">
        <v>0.71199999999999997</v>
      </c>
      <c r="C91">
        <f t="shared" si="18"/>
        <v>7</v>
      </c>
      <c r="D91">
        <f t="shared" si="19"/>
        <v>0</v>
      </c>
      <c r="E91">
        <f t="shared" si="25"/>
        <v>105</v>
      </c>
      <c r="F91">
        <f t="shared" si="25"/>
        <v>0</v>
      </c>
      <c r="H91">
        <f t="shared" si="20"/>
        <v>105.16841018100445</v>
      </c>
      <c r="I91">
        <f t="shared" si="21"/>
        <v>6.7701455016284072E-3</v>
      </c>
      <c r="J91">
        <f t="shared" si="26"/>
        <v>5.6666519123706426E-3</v>
      </c>
      <c r="K91">
        <f t="shared" si="22"/>
        <v>-1.1034935892577646E-3</v>
      </c>
      <c r="L91">
        <f t="shared" si="27"/>
        <v>105.16672165706332</v>
      </c>
      <c r="M91">
        <f t="shared" si="28"/>
        <v>0.59594958324394842</v>
      </c>
      <c r="N91">
        <f t="shared" si="29"/>
        <v>105.16672165706332</v>
      </c>
      <c r="O91">
        <f t="shared" si="30"/>
        <v>0.59594958324394842</v>
      </c>
    </row>
    <row r="92" spans="1:15" x14ac:dyDescent="0.25">
      <c r="A92">
        <v>-104.946</v>
      </c>
      <c r="B92">
        <v>14.772</v>
      </c>
      <c r="C92">
        <f t="shared" si="18"/>
        <v>-7</v>
      </c>
      <c r="D92">
        <f t="shared" si="19"/>
        <v>1</v>
      </c>
      <c r="E92">
        <f t="shared" si="25"/>
        <v>-105</v>
      </c>
      <c r="F92">
        <f t="shared" si="25"/>
        <v>15</v>
      </c>
      <c r="H92">
        <f t="shared" si="20"/>
        <v>105.98054019488671</v>
      </c>
      <c r="I92">
        <f t="shared" si="21"/>
        <v>-0.1398393949168136</v>
      </c>
      <c r="J92">
        <f t="shared" si="26"/>
        <v>-0.14094288850607137</v>
      </c>
      <c r="K92">
        <f t="shared" si="22"/>
        <v>-1.1034935892577646E-3</v>
      </c>
      <c r="L92">
        <f t="shared" si="27"/>
        <v>104.92963529974172</v>
      </c>
      <c r="M92">
        <f t="shared" si="28"/>
        <v>-14.887798220797936</v>
      </c>
      <c r="N92">
        <f t="shared" si="29"/>
        <v>-104.92963529974172</v>
      </c>
      <c r="O92">
        <f t="shared" si="30"/>
        <v>14.887798220797936</v>
      </c>
    </row>
    <row r="93" spans="1:15" x14ac:dyDescent="0.25">
      <c r="A93">
        <v>-89.956000000000003</v>
      </c>
      <c r="B93">
        <v>14.798999999999999</v>
      </c>
      <c r="C93">
        <f t="shared" si="18"/>
        <v>-6</v>
      </c>
      <c r="D93">
        <f t="shared" si="19"/>
        <v>1</v>
      </c>
      <c r="E93">
        <f t="shared" si="25"/>
        <v>-90</v>
      </c>
      <c r="F93">
        <f t="shared" si="25"/>
        <v>15</v>
      </c>
      <c r="H93">
        <f t="shared" si="20"/>
        <v>91.165192573701063</v>
      </c>
      <c r="I93">
        <f t="shared" si="21"/>
        <v>-0.16305323114115541</v>
      </c>
      <c r="J93">
        <f t="shared" si="26"/>
        <v>-0.16415672473041318</v>
      </c>
      <c r="K93">
        <f t="shared" si="22"/>
        <v>-1.1034935892577646E-3</v>
      </c>
      <c r="L93">
        <f t="shared" si="27"/>
        <v>89.939614632067205</v>
      </c>
      <c r="M93">
        <f t="shared" si="28"/>
        <v>-14.898256838813106</v>
      </c>
      <c r="N93">
        <f t="shared" si="29"/>
        <v>-89.939614632067205</v>
      </c>
      <c r="O93">
        <f t="shared" si="30"/>
        <v>14.898256838813106</v>
      </c>
    </row>
    <row r="94" spans="1:15" x14ac:dyDescent="0.25">
      <c r="A94">
        <v>-74.968000000000004</v>
      </c>
      <c r="B94">
        <v>14.853999999999999</v>
      </c>
      <c r="C94">
        <f t="shared" si="18"/>
        <v>-5</v>
      </c>
      <c r="D94">
        <f t="shared" si="19"/>
        <v>1</v>
      </c>
      <c r="E94">
        <f t="shared" si="25"/>
        <v>-75</v>
      </c>
      <c r="F94">
        <f t="shared" si="25"/>
        <v>15</v>
      </c>
      <c r="H94">
        <f t="shared" si="20"/>
        <v>76.425403760791482</v>
      </c>
      <c r="I94">
        <f t="shared" si="21"/>
        <v>-0.19560441281257238</v>
      </c>
      <c r="J94">
        <f t="shared" si="26"/>
        <v>-0.19670790640183014</v>
      </c>
      <c r="K94">
        <f t="shared" si="22"/>
        <v>-1.1034935892577646E-3</v>
      </c>
      <c r="L94">
        <f t="shared" si="27"/>
        <v>74.951563065360773</v>
      </c>
      <c r="M94">
        <f t="shared" si="28"/>
        <v>-14.936717646767235</v>
      </c>
      <c r="N94">
        <f t="shared" si="29"/>
        <v>-74.951563065360773</v>
      </c>
      <c r="O94">
        <f t="shared" si="30"/>
        <v>14.936717646767235</v>
      </c>
    </row>
    <row r="95" spans="1:15" x14ac:dyDescent="0.25">
      <c r="A95">
        <v>-59.972000000000001</v>
      </c>
      <c r="B95">
        <v>14.911</v>
      </c>
      <c r="C95">
        <f t="shared" si="18"/>
        <v>-4</v>
      </c>
      <c r="D95">
        <f t="shared" si="19"/>
        <v>1</v>
      </c>
      <c r="E95">
        <f t="shared" si="25"/>
        <v>-60</v>
      </c>
      <c r="F95">
        <f t="shared" si="25"/>
        <v>15</v>
      </c>
      <c r="H95">
        <f t="shared" si="20"/>
        <v>61.797885926623735</v>
      </c>
      <c r="I95">
        <f t="shared" si="21"/>
        <v>-0.24369137464134244</v>
      </c>
      <c r="J95">
        <f t="shared" si="26"/>
        <v>-0.2447948682306002</v>
      </c>
      <c r="K95">
        <f t="shared" si="22"/>
        <v>-1.1034935892577646E-3</v>
      </c>
      <c r="L95">
        <f t="shared" si="27"/>
        <v>59.955509296538381</v>
      </c>
      <c r="M95">
        <f t="shared" si="28"/>
        <v>-14.977169625556741</v>
      </c>
      <c r="N95">
        <f t="shared" si="29"/>
        <v>-59.955509296538381</v>
      </c>
      <c r="O95">
        <f t="shared" si="30"/>
        <v>14.977169625556741</v>
      </c>
    </row>
    <row r="96" spans="1:15" x14ac:dyDescent="0.25">
      <c r="A96">
        <v>-44.988999999999997</v>
      </c>
      <c r="B96">
        <v>14.944000000000001</v>
      </c>
      <c r="C96">
        <f t="shared" si="18"/>
        <v>-3</v>
      </c>
      <c r="D96">
        <f t="shared" si="19"/>
        <v>1</v>
      </c>
      <c r="E96">
        <f t="shared" si="25"/>
        <v>-45</v>
      </c>
      <c r="F96">
        <f t="shared" si="25"/>
        <v>15</v>
      </c>
      <c r="H96">
        <f t="shared" si="20"/>
        <v>47.406046629095741</v>
      </c>
      <c r="I96">
        <f t="shared" si="21"/>
        <v>-0.32070326672195393</v>
      </c>
      <c r="J96">
        <f t="shared" si="26"/>
        <v>-0.32180676031121169</v>
      </c>
      <c r="K96">
        <f t="shared" si="22"/>
        <v>-1.1034935892577646E-3</v>
      </c>
      <c r="L96">
        <f t="shared" si="27"/>
        <v>44.97248200364173</v>
      </c>
      <c r="M96">
        <f t="shared" si="28"/>
        <v>-14.993635964372373</v>
      </c>
      <c r="N96">
        <f t="shared" si="29"/>
        <v>-44.97248200364173</v>
      </c>
      <c r="O96">
        <f t="shared" si="30"/>
        <v>14.993635964372373</v>
      </c>
    </row>
    <row r="97" spans="1:15" x14ac:dyDescent="0.25">
      <c r="A97">
        <v>-29.986999999999998</v>
      </c>
      <c r="B97">
        <v>14.986000000000001</v>
      </c>
      <c r="C97">
        <f t="shared" si="18"/>
        <v>-2</v>
      </c>
      <c r="D97">
        <f t="shared" si="19"/>
        <v>1</v>
      </c>
      <c r="E97">
        <f t="shared" si="25"/>
        <v>-30</v>
      </c>
      <c r="F97">
        <f t="shared" si="25"/>
        <v>15</v>
      </c>
      <c r="H97">
        <f t="shared" si="20"/>
        <v>33.523131789855199</v>
      </c>
      <c r="I97">
        <f t="shared" si="21"/>
        <v>-0.46344750227989118</v>
      </c>
      <c r="J97">
        <f t="shared" si="26"/>
        <v>-0.46455099586914894</v>
      </c>
      <c r="K97">
        <f t="shared" si="22"/>
        <v>-1.1034935892577646E-3</v>
      </c>
      <c r="L97">
        <f t="shared" si="27"/>
        <v>29.970444790872921</v>
      </c>
      <c r="M97">
        <f t="shared" si="28"/>
        <v>-15.019081331334428</v>
      </c>
      <c r="N97">
        <f t="shared" si="29"/>
        <v>-29.970444790872921</v>
      </c>
      <c r="O97">
        <f t="shared" si="30"/>
        <v>15.019081331334428</v>
      </c>
    </row>
    <row r="98" spans="1:15" x14ac:dyDescent="0.25">
      <c r="A98">
        <v>-14.981999999999999</v>
      </c>
      <c r="B98">
        <v>15.058999999999999</v>
      </c>
      <c r="C98">
        <f t="shared" ref="C98:C129" si="31">ROUND(A98/15,0)</f>
        <v>-1</v>
      </c>
      <c r="D98">
        <f t="shared" ref="D98:D129" si="32">ROUND(B98/15,0)</f>
        <v>1</v>
      </c>
      <c r="E98">
        <f t="shared" si="25"/>
        <v>-15</v>
      </c>
      <c r="F98">
        <f t="shared" si="25"/>
        <v>15</v>
      </c>
      <c r="H98">
        <f t="shared" ref="H98:H129" si="33">SQRT((A98*A98)+(B98*B98))</f>
        <v>21.242264592081511</v>
      </c>
      <c r="I98">
        <f t="shared" ref="I98:I131" si="34">ATAN(B98/A98)</f>
        <v>-0.78796132146061504</v>
      </c>
      <c r="J98">
        <f t="shared" si="26"/>
        <v>-0.7890648150498728</v>
      </c>
      <c r="K98">
        <f t="shared" ref="K98:K129" si="35">ATAN(F$2/E$2)-ATAN(B$2/A$2)</f>
        <v>-1.1034935892577646E-3</v>
      </c>
      <c r="L98">
        <f t="shared" si="27"/>
        <v>14.96537337163633</v>
      </c>
      <c r="M98">
        <f t="shared" si="28"/>
        <v>-15.075523368942058</v>
      </c>
      <c r="N98">
        <f t="shared" si="29"/>
        <v>-14.96537337163633</v>
      </c>
      <c r="O98">
        <f t="shared" si="30"/>
        <v>15.075523368942058</v>
      </c>
    </row>
    <row r="99" spans="1:15" x14ac:dyDescent="0.25">
      <c r="A99" s="1">
        <v>7.3260000000000003E-4</v>
      </c>
      <c r="B99">
        <v>15.16</v>
      </c>
      <c r="C99">
        <f t="shared" si="31"/>
        <v>0</v>
      </c>
      <c r="D99">
        <f t="shared" si="32"/>
        <v>1</v>
      </c>
      <c r="E99">
        <f t="shared" si="25"/>
        <v>0</v>
      </c>
      <c r="F99">
        <f t="shared" si="25"/>
        <v>15</v>
      </c>
      <c r="H99">
        <f t="shared" si="33"/>
        <v>15.160000017701279</v>
      </c>
      <c r="I99">
        <f t="shared" si="34"/>
        <v>1.5707480022566758</v>
      </c>
      <c r="J99">
        <f t="shared" si="26"/>
        <v>1.569644508667418</v>
      </c>
      <c r="K99">
        <f t="shared" si="35"/>
        <v>-1.1034935892577646E-3</v>
      </c>
      <c r="L99">
        <f t="shared" si="27"/>
        <v>1.7461558971965812E-2</v>
      </c>
      <c r="M99">
        <f t="shared" si="28"/>
        <v>15.159989961430087</v>
      </c>
      <c r="N99">
        <f t="shared" si="29"/>
        <v>1.7461558971965812E-2</v>
      </c>
      <c r="O99">
        <f t="shared" si="30"/>
        <v>15.159989961430087</v>
      </c>
    </row>
    <row r="100" spans="1:15" x14ac:dyDescent="0.25">
      <c r="A100">
        <v>14.991</v>
      </c>
      <c r="B100">
        <v>15.218999999999999</v>
      </c>
      <c r="C100">
        <f t="shared" si="31"/>
        <v>1</v>
      </c>
      <c r="D100">
        <f t="shared" si="32"/>
        <v>1</v>
      </c>
      <c r="E100">
        <f t="shared" si="25"/>
        <v>15</v>
      </c>
      <c r="F100">
        <f t="shared" si="25"/>
        <v>15</v>
      </c>
      <c r="H100">
        <f t="shared" si="33"/>
        <v>21.362304229647137</v>
      </c>
      <c r="I100">
        <f t="shared" si="34"/>
        <v>0.79294518991864171</v>
      </c>
      <c r="J100">
        <f t="shared" si="26"/>
        <v>0.79184169632938395</v>
      </c>
      <c r="K100">
        <f t="shared" si="35"/>
        <v>-1.1034935892577646E-3</v>
      </c>
      <c r="L100">
        <f t="shared" si="27"/>
        <v>15.007784938271369</v>
      </c>
      <c r="M100">
        <f t="shared" si="28"/>
        <v>15.202448264887963</v>
      </c>
      <c r="N100">
        <f t="shared" si="29"/>
        <v>15.007784938271369</v>
      </c>
      <c r="O100">
        <f t="shared" si="30"/>
        <v>15.202448264887963</v>
      </c>
    </row>
    <row r="101" spans="1:15" x14ac:dyDescent="0.25">
      <c r="A101">
        <v>30</v>
      </c>
      <c r="B101">
        <v>15.253</v>
      </c>
      <c r="C101">
        <f t="shared" si="31"/>
        <v>2</v>
      </c>
      <c r="D101">
        <f t="shared" si="32"/>
        <v>1</v>
      </c>
      <c r="E101">
        <f t="shared" si="25"/>
        <v>30</v>
      </c>
      <c r="F101">
        <f t="shared" si="25"/>
        <v>15</v>
      </c>
      <c r="H101">
        <f t="shared" si="33"/>
        <v>33.654925479043925</v>
      </c>
      <c r="I101">
        <f t="shared" si="34"/>
        <v>0.47037149209457196</v>
      </c>
      <c r="J101">
        <f t="shared" si="26"/>
        <v>0.4692679985053142</v>
      </c>
      <c r="K101">
        <f t="shared" si="35"/>
        <v>-1.1034935892577646E-3</v>
      </c>
      <c r="L101">
        <f t="shared" si="27"/>
        <v>30.016813318831314</v>
      </c>
      <c r="M101">
        <f t="shared" si="28"/>
        <v>15.219885912267246</v>
      </c>
      <c r="N101">
        <f t="shared" si="29"/>
        <v>30.016813318831314</v>
      </c>
      <c r="O101">
        <f t="shared" si="30"/>
        <v>15.219885912267246</v>
      </c>
    </row>
    <row r="102" spans="1:15" x14ac:dyDescent="0.25">
      <c r="A102">
        <v>45.006999999999998</v>
      </c>
      <c r="B102">
        <v>15.34</v>
      </c>
      <c r="C102">
        <f t="shared" si="31"/>
        <v>3</v>
      </c>
      <c r="D102">
        <f t="shared" si="32"/>
        <v>1</v>
      </c>
      <c r="E102">
        <f t="shared" si="25"/>
        <v>45</v>
      </c>
      <c r="F102">
        <f t="shared" si="25"/>
        <v>15</v>
      </c>
      <c r="H102">
        <f t="shared" si="33"/>
        <v>47.549402193928785</v>
      </c>
      <c r="I102">
        <f t="shared" si="34"/>
        <v>0.32848757180235494</v>
      </c>
      <c r="J102">
        <f t="shared" si="26"/>
        <v>0.32738407821309717</v>
      </c>
      <c r="K102">
        <f t="shared" si="35"/>
        <v>-1.1034935892577646E-3</v>
      </c>
      <c r="L102">
        <f t="shared" si="27"/>
        <v>45.023900185757313</v>
      </c>
      <c r="M102">
        <f t="shared" si="28"/>
        <v>15.290325734364266</v>
      </c>
      <c r="N102">
        <f t="shared" si="29"/>
        <v>45.023900185757313</v>
      </c>
      <c r="O102">
        <f t="shared" si="30"/>
        <v>15.290325734364266</v>
      </c>
    </row>
    <row r="103" spans="1:15" x14ac:dyDescent="0.25">
      <c r="A103">
        <v>59.988</v>
      </c>
      <c r="B103">
        <v>15.457000000000001</v>
      </c>
      <c r="C103">
        <f t="shared" si="31"/>
        <v>4</v>
      </c>
      <c r="D103">
        <f t="shared" si="32"/>
        <v>1</v>
      </c>
      <c r="E103">
        <f t="shared" si="25"/>
        <v>60</v>
      </c>
      <c r="F103">
        <f t="shared" si="25"/>
        <v>15</v>
      </c>
      <c r="H103">
        <f t="shared" si="33"/>
        <v>61.947388911882314</v>
      </c>
      <c r="I103">
        <f t="shared" si="34"/>
        <v>0.25218266991320332</v>
      </c>
      <c r="J103">
        <f t="shared" si="26"/>
        <v>0.25107917632394555</v>
      </c>
      <c r="K103">
        <f t="shared" si="35"/>
        <v>-1.1034935892577646E-3</v>
      </c>
      <c r="L103">
        <f t="shared" si="27"/>
        <v>60.00502017331435</v>
      </c>
      <c r="M103">
        <f t="shared" si="28"/>
        <v>15.390794229023317</v>
      </c>
      <c r="N103">
        <f t="shared" si="29"/>
        <v>60.00502017331435</v>
      </c>
      <c r="O103">
        <f t="shared" si="30"/>
        <v>15.390794229023317</v>
      </c>
    </row>
    <row r="104" spans="1:15" x14ac:dyDescent="0.25">
      <c r="A104">
        <v>75.001000000000005</v>
      </c>
      <c r="B104">
        <v>15.510999999999999</v>
      </c>
      <c r="C104">
        <f t="shared" si="31"/>
        <v>5</v>
      </c>
      <c r="D104">
        <f t="shared" si="32"/>
        <v>1</v>
      </c>
      <c r="E104">
        <f t="shared" si="25"/>
        <v>75</v>
      </c>
      <c r="F104">
        <f t="shared" si="25"/>
        <v>15</v>
      </c>
      <c r="H104">
        <f t="shared" si="33"/>
        <v>76.588126507964674</v>
      </c>
      <c r="I104">
        <f t="shared" si="34"/>
        <v>0.20393553154712882</v>
      </c>
      <c r="J104">
        <f t="shared" si="26"/>
        <v>0.20283203795787105</v>
      </c>
      <c r="K104">
        <f t="shared" si="35"/>
        <v>-1.1034935892577646E-3</v>
      </c>
      <c r="L104">
        <f t="shared" si="27"/>
        <v>75.018070621306222</v>
      </c>
      <c r="M104">
        <f t="shared" si="28"/>
        <v>15.428227450252159</v>
      </c>
      <c r="N104">
        <f t="shared" si="29"/>
        <v>75.018070621306222</v>
      </c>
      <c r="O104">
        <f t="shared" si="30"/>
        <v>15.428227450252159</v>
      </c>
    </row>
    <row r="105" spans="1:15" x14ac:dyDescent="0.25">
      <c r="A105">
        <v>90.018000000000001</v>
      </c>
      <c r="B105">
        <v>15.599</v>
      </c>
      <c r="C105">
        <f t="shared" si="31"/>
        <v>6</v>
      </c>
      <c r="D105">
        <f t="shared" si="32"/>
        <v>1</v>
      </c>
      <c r="E105">
        <f t="shared" si="25"/>
        <v>90</v>
      </c>
      <c r="F105">
        <f t="shared" si="25"/>
        <v>15</v>
      </c>
      <c r="H105">
        <f t="shared" si="33"/>
        <v>91.359559570961153</v>
      </c>
      <c r="I105">
        <f t="shared" si="34"/>
        <v>0.17158363439866239</v>
      </c>
      <c r="J105">
        <f t="shared" si="26"/>
        <v>0.17048014080940463</v>
      </c>
      <c r="K105">
        <f t="shared" si="35"/>
        <v>-1.1034935892577646E-3</v>
      </c>
      <c r="L105">
        <f t="shared" si="27"/>
        <v>90.035158585637078</v>
      </c>
      <c r="M105">
        <f t="shared" si="28"/>
        <v>15.499656236806675</v>
      </c>
      <c r="N105">
        <f t="shared" si="29"/>
        <v>90.035158585637078</v>
      </c>
      <c r="O105">
        <f t="shared" si="30"/>
        <v>15.499656236806675</v>
      </c>
    </row>
    <row r="106" spans="1:15" x14ac:dyDescent="0.25">
      <c r="A106">
        <v>105.032</v>
      </c>
      <c r="B106">
        <v>15.686</v>
      </c>
      <c r="C106">
        <f t="shared" si="31"/>
        <v>7</v>
      </c>
      <c r="D106">
        <f t="shared" si="32"/>
        <v>1</v>
      </c>
      <c r="E106">
        <f t="shared" si="25"/>
        <v>105</v>
      </c>
      <c r="F106">
        <f t="shared" si="25"/>
        <v>15</v>
      </c>
      <c r="H106">
        <f t="shared" si="33"/>
        <v>106.19685315488401</v>
      </c>
      <c r="I106">
        <f t="shared" si="34"/>
        <v>0.14824926171616998</v>
      </c>
      <c r="J106">
        <f t="shared" si="26"/>
        <v>0.14714576812691221</v>
      </c>
      <c r="K106">
        <f t="shared" si="35"/>
        <v>-1.1034935892577646E-3</v>
      </c>
      <c r="L106">
        <f t="shared" si="27"/>
        <v>105.04924544830114</v>
      </c>
      <c r="M106">
        <f t="shared" si="28"/>
        <v>15.570088334450139</v>
      </c>
      <c r="N106">
        <f t="shared" si="29"/>
        <v>105.04924544830114</v>
      </c>
      <c r="O106">
        <f t="shared" si="30"/>
        <v>15.570088334450139</v>
      </c>
    </row>
    <row r="107" spans="1:15" x14ac:dyDescent="0.25">
      <c r="A107">
        <v>-105.03</v>
      </c>
      <c r="B107">
        <v>29.739000000000001</v>
      </c>
      <c r="C107">
        <f t="shared" si="31"/>
        <v>-7</v>
      </c>
      <c r="D107">
        <f t="shared" si="32"/>
        <v>2</v>
      </c>
      <c r="E107">
        <f t="shared" si="25"/>
        <v>-105</v>
      </c>
      <c r="F107">
        <f t="shared" si="25"/>
        <v>30</v>
      </c>
      <c r="H107">
        <f t="shared" si="33"/>
        <v>109.15909957946704</v>
      </c>
      <c r="I107">
        <f t="shared" si="34"/>
        <v>-0.27592514667637047</v>
      </c>
      <c r="J107">
        <f t="shared" si="26"/>
        <v>-0.27702864026562823</v>
      </c>
      <c r="K107">
        <f t="shared" si="35"/>
        <v>-1.1034935892577646E-3</v>
      </c>
      <c r="L107">
        <f t="shared" si="27"/>
        <v>104.99711926339991</v>
      </c>
      <c r="M107">
        <f t="shared" si="28"/>
        <v>-29.854881801597809</v>
      </c>
      <c r="N107">
        <f t="shared" si="29"/>
        <v>-104.99711926339991</v>
      </c>
      <c r="O107">
        <f t="shared" si="30"/>
        <v>29.854881801597809</v>
      </c>
    </row>
    <row r="108" spans="1:15" x14ac:dyDescent="0.25">
      <c r="A108">
        <v>-90.05</v>
      </c>
      <c r="B108">
        <v>29.773</v>
      </c>
      <c r="C108">
        <f t="shared" si="31"/>
        <v>-6</v>
      </c>
      <c r="D108">
        <f t="shared" si="32"/>
        <v>2</v>
      </c>
      <c r="E108">
        <f t="shared" si="25"/>
        <v>-90</v>
      </c>
      <c r="F108">
        <f t="shared" si="25"/>
        <v>30</v>
      </c>
      <c r="H108">
        <f t="shared" si="33"/>
        <v>94.844261971929541</v>
      </c>
      <c r="I108">
        <f t="shared" si="34"/>
        <v>-0.31931326698444212</v>
      </c>
      <c r="J108">
        <f t="shared" si="26"/>
        <v>-0.32041676057369989</v>
      </c>
      <c r="K108">
        <f t="shared" si="35"/>
        <v>-1.1034935892577646E-3</v>
      </c>
      <c r="L108">
        <f t="shared" si="27"/>
        <v>90.017090865183349</v>
      </c>
      <c r="M108">
        <f t="shared" si="28"/>
        <v>-29.872351450284686</v>
      </c>
      <c r="N108">
        <f t="shared" si="29"/>
        <v>-90.017090865183349</v>
      </c>
      <c r="O108">
        <f t="shared" si="30"/>
        <v>29.872351450284686</v>
      </c>
    </row>
    <row r="109" spans="1:15" x14ac:dyDescent="0.25">
      <c r="A109">
        <v>-75.03</v>
      </c>
      <c r="B109">
        <v>29.852</v>
      </c>
      <c r="C109">
        <f t="shared" si="31"/>
        <v>-5</v>
      </c>
      <c r="D109">
        <f t="shared" si="32"/>
        <v>2</v>
      </c>
      <c r="E109">
        <f t="shared" si="25"/>
        <v>-75</v>
      </c>
      <c r="F109">
        <f t="shared" si="25"/>
        <v>30</v>
      </c>
      <c r="H109">
        <f t="shared" si="33"/>
        <v>80.750497236859161</v>
      </c>
      <c r="I109">
        <f t="shared" si="34"/>
        <v>-0.37866668126623815</v>
      </c>
      <c r="J109">
        <f t="shared" si="26"/>
        <v>-0.37977017485549591</v>
      </c>
      <c r="K109">
        <f t="shared" si="35"/>
        <v>-1.1034935892577646E-3</v>
      </c>
      <c r="L109">
        <f t="shared" si="27"/>
        <v>74.997012834119289</v>
      </c>
      <c r="M109">
        <f t="shared" si="28"/>
        <v>-29.934776931838744</v>
      </c>
      <c r="N109">
        <f t="shared" si="29"/>
        <v>-74.997012834119289</v>
      </c>
      <c r="O109">
        <f t="shared" si="30"/>
        <v>29.934776931838744</v>
      </c>
    </row>
    <row r="110" spans="1:15" x14ac:dyDescent="0.25">
      <c r="A110">
        <v>-60.048999999999999</v>
      </c>
      <c r="B110">
        <v>29.873000000000001</v>
      </c>
      <c r="C110">
        <f t="shared" si="31"/>
        <v>-4</v>
      </c>
      <c r="D110">
        <f t="shared" si="32"/>
        <v>2</v>
      </c>
      <c r="E110">
        <f t="shared" si="25"/>
        <v>-60</v>
      </c>
      <c r="F110">
        <f t="shared" si="25"/>
        <v>30</v>
      </c>
      <c r="H110">
        <f t="shared" si="33"/>
        <v>67.069207017825988</v>
      </c>
      <c r="I110">
        <f t="shared" si="34"/>
        <v>-0.46162722114101185</v>
      </c>
      <c r="J110">
        <f t="shared" si="26"/>
        <v>-0.46273071473026961</v>
      </c>
      <c r="K110">
        <f t="shared" si="35"/>
        <v>-1.1034935892577646E-3</v>
      </c>
      <c r="L110">
        <f t="shared" si="27"/>
        <v>60.015998781925319</v>
      </c>
      <c r="M110">
        <f t="shared" si="28"/>
        <v>-29.939245484947296</v>
      </c>
      <c r="N110">
        <f t="shared" ref="N110:N141" si="36">SIGN(A110)*ABS(L110)</f>
        <v>-60.015998781925319</v>
      </c>
      <c r="O110">
        <f t="shared" ref="O110:O141" si="37">SIGN(B110)*ABS(M110)</f>
        <v>29.939245484947296</v>
      </c>
    </row>
    <row r="111" spans="1:15" x14ac:dyDescent="0.25">
      <c r="A111">
        <v>-45.064</v>
      </c>
      <c r="B111">
        <v>29.916</v>
      </c>
      <c r="C111">
        <f t="shared" si="31"/>
        <v>-3</v>
      </c>
      <c r="D111">
        <f t="shared" si="32"/>
        <v>2</v>
      </c>
      <c r="E111">
        <f t="shared" si="25"/>
        <v>-45</v>
      </c>
      <c r="F111">
        <f t="shared" si="25"/>
        <v>30</v>
      </c>
      <c r="H111">
        <f t="shared" si="33"/>
        <v>54.090028212231509</v>
      </c>
      <c r="I111">
        <f t="shared" si="34"/>
        <v>-0.5860541278773802</v>
      </c>
      <c r="J111">
        <f t="shared" si="26"/>
        <v>-0.58715762146663797</v>
      </c>
      <c r="K111">
        <f t="shared" si="35"/>
        <v>-1.1034935892577646E-3</v>
      </c>
      <c r="L111">
        <f t="shared" si="27"/>
        <v>45.03096045531273</v>
      </c>
      <c r="M111">
        <f t="shared" si="28"/>
        <v>-29.965709610687711</v>
      </c>
      <c r="N111">
        <f t="shared" si="36"/>
        <v>-45.03096045531273</v>
      </c>
      <c r="O111">
        <f t="shared" si="37"/>
        <v>29.965709610687711</v>
      </c>
    </row>
    <row r="112" spans="1:15" x14ac:dyDescent="0.25">
      <c r="A112">
        <v>-30.091999999999999</v>
      </c>
      <c r="B112">
        <v>30</v>
      </c>
      <c r="C112">
        <f t="shared" si="31"/>
        <v>-2</v>
      </c>
      <c r="D112">
        <f t="shared" si="32"/>
        <v>2</v>
      </c>
      <c r="E112">
        <f t="shared" si="25"/>
        <v>-30</v>
      </c>
      <c r="F112">
        <f t="shared" si="25"/>
        <v>30</v>
      </c>
      <c r="H112">
        <f t="shared" si="33"/>
        <v>42.491510493273829</v>
      </c>
      <c r="I112">
        <f t="shared" si="34"/>
        <v>-0.78386717877187484</v>
      </c>
      <c r="J112">
        <f t="shared" si="26"/>
        <v>-0.7849706723611326</v>
      </c>
      <c r="K112">
        <f t="shared" si="35"/>
        <v>-1.1034935892577646E-3</v>
      </c>
      <c r="L112">
        <f t="shared" si="27"/>
        <v>30.0588768775571</v>
      </c>
      <c r="M112">
        <f t="shared" si="28"/>
        <v>-30.033188056879062</v>
      </c>
      <c r="N112">
        <f t="shared" si="36"/>
        <v>-30.0588768775571</v>
      </c>
      <c r="O112">
        <f t="shared" si="37"/>
        <v>30.033188056879062</v>
      </c>
    </row>
    <row r="113" spans="1:15" x14ac:dyDescent="0.25">
      <c r="A113">
        <v>-15.112</v>
      </c>
      <c r="B113">
        <v>30.045000000000002</v>
      </c>
      <c r="C113">
        <f t="shared" si="31"/>
        <v>-1</v>
      </c>
      <c r="D113">
        <f t="shared" si="32"/>
        <v>2</v>
      </c>
      <c r="E113">
        <f t="shared" si="25"/>
        <v>-15</v>
      </c>
      <c r="F113">
        <f t="shared" si="25"/>
        <v>30</v>
      </c>
      <c r="H113">
        <f t="shared" si="33"/>
        <v>33.631452079861198</v>
      </c>
      <c r="I113">
        <f t="shared" si="34"/>
        <v>-1.1047684664450226</v>
      </c>
      <c r="J113">
        <f t="shared" si="26"/>
        <v>-1.1058719600342803</v>
      </c>
      <c r="K113">
        <f t="shared" si="35"/>
        <v>-1.1034935892577646E-3</v>
      </c>
      <c r="L113">
        <f t="shared" si="27"/>
        <v>15.078836340913513</v>
      </c>
      <c r="M113">
        <f t="shared" si="28"/>
        <v>-30.061657698868604</v>
      </c>
      <c r="N113">
        <f t="shared" si="36"/>
        <v>-15.078836340913513</v>
      </c>
      <c r="O113">
        <f t="shared" si="37"/>
        <v>30.061657698868604</v>
      </c>
    </row>
    <row r="114" spans="1:15" x14ac:dyDescent="0.25">
      <c r="A114">
        <v>-0.125</v>
      </c>
      <c r="B114">
        <v>30.111000000000001</v>
      </c>
      <c r="C114">
        <f t="shared" si="31"/>
        <v>0</v>
      </c>
      <c r="D114">
        <f t="shared" si="32"/>
        <v>2</v>
      </c>
      <c r="E114">
        <f t="shared" si="25"/>
        <v>0</v>
      </c>
      <c r="F114">
        <f t="shared" si="25"/>
        <v>30</v>
      </c>
      <c r="H114">
        <f t="shared" si="33"/>
        <v>30.111259455559146</v>
      </c>
      <c r="I114">
        <f t="shared" si="34"/>
        <v>-1.566645043810232</v>
      </c>
      <c r="J114">
        <f t="shared" si="26"/>
        <v>-1.5677485373994897</v>
      </c>
      <c r="K114">
        <f t="shared" si="35"/>
        <v>-1.1034935892577646E-3</v>
      </c>
      <c r="L114">
        <f t="shared" si="27"/>
        <v>9.1772635171201378E-2</v>
      </c>
      <c r="M114">
        <f t="shared" si="28"/>
        <v>-30.111119603618757</v>
      </c>
      <c r="N114">
        <f t="shared" si="36"/>
        <v>-9.1772635171201378E-2</v>
      </c>
      <c r="O114">
        <f t="shared" si="37"/>
        <v>30.111119603618757</v>
      </c>
    </row>
    <row r="115" spans="1:15" x14ac:dyDescent="0.25">
      <c r="A115">
        <v>14.887</v>
      </c>
      <c r="B115">
        <v>30.178999999999998</v>
      </c>
      <c r="C115">
        <f t="shared" si="31"/>
        <v>1</v>
      </c>
      <c r="D115">
        <f t="shared" si="32"/>
        <v>2</v>
      </c>
      <c r="E115">
        <f t="shared" si="25"/>
        <v>15</v>
      </c>
      <c r="F115">
        <f t="shared" si="25"/>
        <v>30</v>
      </c>
      <c r="H115">
        <f t="shared" si="33"/>
        <v>33.651074425640559</v>
      </c>
      <c r="I115">
        <f t="shared" si="34"/>
        <v>1.1125310832544084</v>
      </c>
      <c r="J115">
        <f t="shared" si="26"/>
        <v>1.1114275896651507</v>
      </c>
      <c r="K115">
        <f t="shared" si="35"/>
        <v>-1.1034935892577646E-3</v>
      </c>
      <c r="L115">
        <f t="shared" si="27"/>
        <v>14.920293262336616</v>
      </c>
      <c r="M115">
        <f t="shared" si="28"/>
        <v>30.162553919817078</v>
      </c>
      <c r="N115">
        <f t="shared" si="36"/>
        <v>14.920293262336616</v>
      </c>
      <c r="O115">
        <f t="shared" si="37"/>
        <v>30.162553919817078</v>
      </c>
    </row>
    <row r="116" spans="1:15" x14ac:dyDescent="0.25">
      <c r="A116">
        <v>29.888000000000002</v>
      </c>
      <c r="B116">
        <v>30.241</v>
      </c>
      <c r="C116">
        <f t="shared" si="31"/>
        <v>2</v>
      </c>
      <c r="D116">
        <f t="shared" si="32"/>
        <v>2</v>
      </c>
      <c r="E116">
        <f t="shared" si="25"/>
        <v>30</v>
      </c>
      <c r="F116">
        <f t="shared" si="25"/>
        <v>30</v>
      </c>
      <c r="H116">
        <f t="shared" si="33"/>
        <v>42.518356329942954</v>
      </c>
      <c r="I116">
        <f t="shared" si="34"/>
        <v>0.79126880725769266</v>
      </c>
      <c r="J116">
        <f t="shared" si="26"/>
        <v>0.7901653136684349</v>
      </c>
      <c r="K116">
        <f t="shared" si="35"/>
        <v>-1.1034935892577646E-3</v>
      </c>
      <c r="L116">
        <f t="shared" si="27"/>
        <v>29.921352545581581</v>
      </c>
      <c r="M116">
        <f t="shared" si="28"/>
        <v>30.208000378095516</v>
      </c>
      <c r="N116">
        <f t="shared" si="36"/>
        <v>29.921352545581581</v>
      </c>
      <c r="O116">
        <f t="shared" si="37"/>
        <v>30.208000378095516</v>
      </c>
    </row>
    <row r="117" spans="1:15" x14ac:dyDescent="0.25">
      <c r="A117">
        <v>44.896000000000001</v>
      </c>
      <c r="B117">
        <v>30.346</v>
      </c>
      <c r="C117">
        <f t="shared" si="31"/>
        <v>3</v>
      </c>
      <c r="D117">
        <f t="shared" si="32"/>
        <v>2</v>
      </c>
      <c r="E117">
        <f t="shared" si="25"/>
        <v>45</v>
      </c>
      <c r="F117">
        <f t="shared" si="25"/>
        <v>30</v>
      </c>
      <c r="H117">
        <f t="shared" si="33"/>
        <v>54.189764088801866</v>
      </c>
      <c r="I117">
        <f t="shared" si="34"/>
        <v>0.59437983309378173</v>
      </c>
      <c r="J117">
        <f t="shared" si="26"/>
        <v>0.59327633950452396</v>
      </c>
      <c r="K117">
        <f t="shared" si="35"/>
        <v>-1.1034935892577646E-3</v>
      </c>
      <c r="L117">
        <f t="shared" si="27"/>
        <v>44.929459274779312</v>
      </c>
      <c r="M117">
        <f t="shared" si="28"/>
        <v>30.296439085739891</v>
      </c>
      <c r="N117">
        <f t="shared" si="36"/>
        <v>44.929459274779312</v>
      </c>
      <c r="O117">
        <f t="shared" si="37"/>
        <v>30.296439085739891</v>
      </c>
    </row>
    <row r="118" spans="1:15" x14ac:dyDescent="0.25">
      <c r="A118">
        <v>59.872</v>
      </c>
      <c r="B118">
        <v>30.4</v>
      </c>
      <c r="C118">
        <f t="shared" si="31"/>
        <v>4</v>
      </c>
      <c r="D118">
        <f t="shared" si="32"/>
        <v>2</v>
      </c>
      <c r="E118">
        <f t="shared" si="25"/>
        <v>60</v>
      </c>
      <c r="F118">
        <f t="shared" si="25"/>
        <v>30</v>
      </c>
      <c r="H118">
        <f t="shared" si="33"/>
        <v>67.147720616563007</v>
      </c>
      <c r="I118">
        <f t="shared" si="34"/>
        <v>0.46982826346109186</v>
      </c>
      <c r="J118">
        <f t="shared" si="26"/>
        <v>0.46872476987183409</v>
      </c>
      <c r="K118">
        <f t="shared" si="35"/>
        <v>-1.1034935892577646E-3</v>
      </c>
      <c r="L118">
        <f t="shared" si="27"/>
        <v>59.905509745298573</v>
      </c>
      <c r="M118">
        <f t="shared" si="28"/>
        <v>30.333913136223252</v>
      </c>
      <c r="N118">
        <f t="shared" si="36"/>
        <v>59.905509745298573</v>
      </c>
      <c r="O118">
        <f t="shared" si="37"/>
        <v>30.333913136223252</v>
      </c>
    </row>
    <row r="119" spans="1:15" x14ac:dyDescent="0.25">
      <c r="A119">
        <v>74.882999999999996</v>
      </c>
      <c r="B119">
        <v>30.48</v>
      </c>
      <c r="C119">
        <f t="shared" si="31"/>
        <v>5</v>
      </c>
      <c r="D119">
        <f t="shared" si="32"/>
        <v>2</v>
      </c>
      <c r="E119">
        <f t="shared" si="25"/>
        <v>75</v>
      </c>
      <c r="F119">
        <f t="shared" si="25"/>
        <v>30</v>
      </c>
      <c r="H119">
        <f t="shared" si="33"/>
        <v>80.848587427363256</v>
      </c>
      <c r="I119">
        <f t="shared" si="34"/>
        <v>0.38655626023419842</v>
      </c>
      <c r="J119">
        <f t="shared" si="26"/>
        <v>0.38545276664494066</v>
      </c>
      <c r="K119">
        <f t="shared" si="35"/>
        <v>-1.1034935892577646E-3</v>
      </c>
      <c r="L119">
        <f t="shared" si="27"/>
        <v>74.916588885335628</v>
      </c>
      <c r="M119">
        <f t="shared" si="28"/>
        <v>30.39734854860875</v>
      </c>
      <c r="N119">
        <f t="shared" si="36"/>
        <v>74.916588885335628</v>
      </c>
      <c r="O119">
        <f t="shared" si="37"/>
        <v>30.39734854860875</v>
      </c>
    </row>
    <row r="120" spans="1:15" x14ac:dyDescent="0.25">
      <c r="A120">
        <v>89.897000000000006</v>
      </c>
      <c r="B120">
        <v>30.587</v>
      </c>
      <c r="C120">
        <f t="shared" si="31"/>
        <v>6</v>
      </c>
      <c r="D120">
        <f t="shared" si="32"/>
        <v>2</v>
      </c>
      <c r="E120">
        <f t="shared" si="25"/>
        <v>90</v>
      </c>
      <c r="F120">
        <f t="shared" si="25"/>
        <v>30</v>
      </c>
      <c r="H120">
        <f t="shared" si="33"/>
        <v>94.958070631200172</v>
      </c>
      <c r="I120">
        <f t="shared" si="34"/>
        <v>0.32795805563901304</v>
      </c>
      <c r="J120">
        <f t="shared" si="26"/>
        <v>0.32685456204975527</v>
      </c>
      <c r="K120">
        <f t="shared" si="35"/>
        <v>-1.1034935892577646E-3</v>
      </c>
      <c r="L120">
        <f t="shared" si="27"/>
        <v>89.930697817866999</v>
      </c>
      <c r="M120">
        <f t="shared" si="28"/>
        <v>30.487780634075232</v>
      </c>
      <c r="N120">
        <f t="shared" si="36"/>
        <v>89.930697817866999</v>
      </c>
      <c r="O120">
        <f t="shared" si="37"/>
        <v>30.487780634075232</v>
      </c>
    </row>
    <row r="121" spans="1:15" x14ac:dyDescent="0.25">
      <c r="A121">
        <v>104.928</v>
      </c>
      <c r="B121">
        <v>30.672000000000001</v>
      </c>
      <c r="C121">
        <f t="shared" si="31"/>
        <v>7</v>
      </c>
      <c r="D121">
        <f t="shared" si="32"/>
        <v>2</v>
      </c>
      <c r="E121">
        <f t="shared" si="25"/>
        <v>105</v>
      </c>
      <c r="F121">
        <f t="shared" si="25"/>
        <v>30</v>
      </c>
      <c r="H121">
        <f t="shared" si="33"/>
        <v>109.31905949101464</v>
      </c>
      <c r="I121">
        <f t="shared" si="34"/>
        <v>0.28439126037468104</v>
      </c>
      <c r="J121">
        <f t="shared" si="26"/>
        <v>0.28328776678542328</v>
      </c>
      <c r="K121">
        <f t="shared" si="35"/>
        <v>-1.1034935892577646E-3</v>
      </c>
      <c r="L121">
        <f t="shared" si="27"/>
        <v>104.96178246319388</v>
      </c>
      <c r="M121">
        <f t="shared" si="28"/>
        <v>30.556193973549178</v>
      </c>
      <c r="N121">
        <f t="shared" si="36"/>
        <v>104.96178246319388</v>
      </c>
      <c r="O121">
        <f t="shared" si="37"/>
        <v>30.556193973549178</v>
      </c>
    </row>
    <row r="122" spans="1:15" x14ac:dyDescent="0.25">
      <c r="A122">
        <v>-105.01900000000001</v>
      </c>
      <c r="B122">
        <v>44.73</v>
      </c>
      <c r="C122">
        <f t="shared" si="31"/>
        <v>-7</v>
      </c>
      <c r="D122">
        <f t="shared" si="32"/>
        <v>3</v>
      </c>
      <c r="E122">
        <f t="shared" si="25"/>
        <v>-105</v>
      </c>
      <c r="F122">
        <f t="shared" si="25"/>
        <v>45</v>
      </c>
      <c r="H122">
        <f t="shared" si="33"/>
        <v>114.14798842292404</v>
      </c>
      <c r="I122">
        <f t="shared" si="34"/>
        <v>-0.40265211616875657</v>
      </c>
      <c r="J122">
        <f t="shared" si="26"/>
        <v>-0.40375560975801433</v>
      </c>
      <c r="K122">
        <f t="shared" si="35"/>
        <v>-1.1034935892577646E-3</v>
      </c>
      <c r="L122">
        <f t="shared" si="27"/>
        <v>104.96957680105798</v>
      </c>
      <c r="M122">
        <f t="shared" si="28"/>
        <v>-44.845860535915598</v>
      </c>
      <c r="N122">
        <f t="shared" si="36"/>
        <v>-104.96957680105798</v>
      </c>
      <c r="O122">
        <f t="shared" si="37"/>
        <v>44.845860535915598</v>
      </c>
    </row>
    <row r="123" spans="1:15" x14ac:dyDescent="0.25">
      <c r="A123">
        <v>-90.031000000000006</v>
      </c>
      <c r="B123">
        <v>44.774999999999999</v>
      </c>
      <c r="C123">
        <f t="shared" si="31"/>
        <v>-6</v>
      </c>
      <c r="D123">
        <f t="shared" si="32"/>
        <v>3</v>
      </c>
      <c r="E123">
        <f t="shared" si="25"/>
        <v>-90</v>
      </c>
      <c r="F123">
        <f t="shared" si="25"/>
        <v>45</v>
      </c>
      <c r="H123">
        <f t="shared" si="33"/>
        <v>100.55039326626228</v>
      </c>
      <c r="I123">
        <f t="shared" si="34"/>
        <v>-0.46150828466272636</v>
      </c>
      <c r="J123">
        <f t="shared" si="26"/>
        <v>-0.46261177825198413</v>
      </c>
      <c r="K123">
        <f t="shared" si="35"/>
        <v>-1.1034935892577646E-3</v>
      </c>
      <c r="L123">
        <f t="shared" si="27"/>
        <v>89.981536269285186</v>
      </c>
      <c r="M123">
        <f t="shared" si="28"/>
        <v>-44.874321349958215</v>
      </c>
      <c r="N123">
        <f t="shared" si="36"/>
        <v>-89.981536269285186</v>
      </c>
      <c r="O123">
        <f t="shared" si="37"/>
        <v>44.874321349958215</v>
      </c>
    </row>
    <row r="124" spans="1:15" x14ac:dyDescent="0.25">
      <c r="A124">
        <v>-75.081999999999994</v>
      </c>
      <c r="B124">
        <v>44.847000000000001</v>
      </c>
      <c r="C124">
        <f t="shared" si="31"/>
        <v>-5</v>
      </c>
      <c r="D124">
        <f t="shared" si="32"/>
        <v>3</v>
      </c>
      <c r="E124">
        <f t="shared" si="25"/>
        <v>-75</v>
      </c>
      <c r="F124">
        <f t="shared" si="25"/>
        <v>45</v>
      </c>
      <c r="H124">
        <f t="shared" si="33"/>
        <v>87.456046863553112</v>
      </c>
      <c r="I124">
        <f t="shared" si="34"/>
        <v>-0.53843695944718761</v>
      </c>
      <c r="J124">
        <f t="shared" si="26"/>
        <v>-0.53954045303644538</v>
      </c>
      <c r="K124">
        <f t="shared" si="35"/>
        <v>-1.1034935892577646E-3</v>
      </c>
      <c r="L124">
        <f t="shared" si="27"/>
        <v>75.032465919446409</v>
      </c>
      <c r="M124">
        <f t="shared" si="28"/>
        <v>-44.929825183803146</v>
      </c>
      <c r="N124">
        <f t="shared" si="36"/>
        <v>-75.032465919446409</v>
      </c>
      <c r="O124">
        <f t="shared" si="37"/>
        <v>44.929825183803146</v>
      </c>
    </row>
    <row r="125" spans="1:15" x14ac:dyDescent="0.25">
      <c r="A125">
        <v>-60.087000000000003</v>
      </c>
      <c r="B125">
        <v>44.868000000000002</v>
      </c>
      <c r="C125">
        <f t="shared" si="31"/>
        <v>-4</v>
      </c>
      <c r="D125">
        <f t="shared" si="32"/>
        <v>3</v>
      </c>
      <c r="E125">
        <f t="shared" si="25"/>
        <v>-60</v>
      </c>
      <c r="F125">
        <f t="shared" si="25"/>
        <v>45</v>
      </c>
      <c r="H125">
        <f t="shared" si="33"/>
        <v>74.990566026667651</v>
      </c>
      <c r="I125">
        <f t="shared" si="34"/>
        <v>-0.64139684255266594</v>
      </c>
      <c r="J125">
        <f t="shared" si="26"/>
        <v>-0.6425003361419237</v>
      </c>
      <c r="K125">
        <f t="shared" si="35"/>
        <v>-1.1034935892577646E-3</v>
      </c>
      <c r="L125">
        <f t="shared" si="27"/>
        <v>60.037451875776341</v>
      </c>
      <c r="M125">
        <f t="shared" si="28"/>
        <v>-44.934278288004592</v>
      </c>
      <c r="N125">
        <f t="shared" si="36"/>
        <v>-60.037451875776341</v>
      </c>
      <c r="O125">
        <f t="shared" si="37"/>
        <v>44.934278288004592</v>
      </c>
    </row>
    <row r="126" spans="1:15" x14ac:dyDescent="0.25">
      <c r="A126">
        <v>-45.061</v>
      </c>
      <c r="B126">
        <v>44.9</v>
      </c>
      <c r="C126">
        <f t="shared" si="31"/>
        <v>-3</v>
      </c>
      <c r="D126">
        <f t="shared" si="32"/>
        <v>3</v>
      </c>
      <c r="E126">
        <f t="shared" si="25"/>
        <v>-45</v>
      </c>
      <c r="F126">
        <f t="shared" si="25"/>
        <v>45</v>
      </c>
      <c r="H126">
        <f t="shared" si="33"/>
        <v>63.61213501369059</v>
      </c>
      <c r="I126">
        <f t="shared" si="34"/>
        <v>-0.78360850089801592</v>
      </c>
      <c r="J126">
        <f t="shared" si="26"/>
        <v>-0.78471199448727369</v>
      </c>
      <c r="K126">
        <f t="shared" si="35"/>
        <v>-1.1034935892577646E-3</v>
      </c>
      <c r="L126">
        <f t="shared" si="27"/>
        <v>45.01142571255356</v>
      </c>
      <c r="M126">
        <f t="shared" si="28"/>
        <v>-44.949697177214361</v>
      </c>
      <c r="N126">
        <f t="shared" si="36"/>
        <v>-45.01142571255356</v>
      </c>
      <c r="O126">
        <f t="shared" si="37"/>
        <v>44.949697177214361</v>
      </c>
    </row>
    <row r="127" spans="1:15" x14ac:dyDescent="0.25">
      <c r="A127">
        <v>-30.103000000000002</v>
      </c>
      <c r="B127">
        <v>45.018000000000001</v>
      </c>
      <c r="C127">
        <f t="shared" si="31"/>
        <v>-2</v>
      </c>
      <c r="D127">
        <f t="shared" si="32"/>
        <v>3</v>
      </c>
      <c r="E127">
        <f t="shared" si="25"/>
        <v>-30</v>
      </c>
      <c r="F127">
        <f t="shared" si="25"/>
        <v>45</v>
      </c>
      <c r="H127">
        <f t="shared" si="33"/>
        <v>54.1554330884723</v>
      </c>
      <c r="I127">
        <f t="shared" si="34"/>
        <v>-0.98139558833943763</v>
      </c>
      <c r="J127">
        <f t="shared" si="26"/>
        <v>-0.98249908192869539</v>
      </c>
      <c r="K127">
        <f t="shared" si="35"/>
        <v>-1.1034935892577646E-3</v>
      </c>
      <c r="L127">
        <f t="shared" si="27"/>
        <v>30.053304607499626</v>
      </c>
      <c r="M127">
        <f t="shared" si="28"/>
        <v>-45.051191051611966</v>
      </c>
      <c r="N127">
        <f t="shared" si="36"/>
        <v>-30.053304607499626</v>
      </c>
      <c r="O127">
        <f t="shared" si="37"/>
        <v>45.051191051611966</v>
      </c>
    </row>
    <row r="128" spans="1:15" x14ac:dyDescent="0.25">
      <c r="A128">
        <v>-15.115</v>
      </c>
      <c r="B128">
        <v>45.046999999999997</v>
      </c>
      <c r="C128">
        <f t="shared" si="31"/>
        <v>-1</v>
      </c>
      <c r="D128">
        <f t="shared" si="32"/>
        <v>3</v>
      </c>
      <c r="E128">
        <f t="shared" si="25"/>
        <v>-15</v>
      </c>
      <c r="F128">
        <f t="shared" si="25"/>
        <v>45</v>
      </c>
      <c r="H128">
        <f t="shared" si="33"/>
        <v>47.515212658684376</v>
      </c>
      <c r="I128">
        <f t="shared" si="34"/>
        <v>-1.2470624931329839</v>
      </c>
      <c r="J128">
        <f t="shared" si="26"/>
        <v>-1.2481659867222417</v>
      </c>
      <c r="K128">
        <f t="shared" si="35"/>
        <v>-1.1034935892577646E-3</v>
      </c>
      <c r="L128">
        <f t="shared" si="27"/>
        <v>15.065281731620674</v>
      </c>
      <c r="M128">
        <f t="shared" si="28"/>
        <v>-45.063651875396168</v>
      </c>
      <c r="N128">
        <f t="shared" si="36"/>
        <v>-15.065281731620674</v>
      </c>
      <c r="O128">
        <f t="shared" si="37"/>
        <v>45.063651875396168</v>
      </c>
    </row>
    <row r="129" spans="1:15" x14ac:dyDescent="0.25">
      <c r="A129">
        <v>-0.11899999999999999</v>
      </c>
      <c r="B129">
        <v>45.116999999999997</v>
      </c>
      <c r="C129">
        <f t="shared" si="31"/>
        <v>0</v>
      </c>
      <c r="D129">
        <f t="shared" si="32"/>
        <v>3</v>
      </c>
      <c r="E129">
        <f t="shared" si="25"/>
        <v>0</v>
      </c>
      <c r="F129">
        <f t="shared" si="25"/>
        <v>45</v>
      </c>
      <c r="H129">
        <f t="shared" si="33"/>
        <v>45.11715693613683</v>
      </c>
      <c r="I129">
        <f t="shared" si="34"/>
        <v>-1.5681587461923396</v>
      </c>
      <c r="J129">
        <f t="shared" si="26"/>
        <v>-1.5692622397815974</v>
      </c>
      <c r="K129">
        <f t="shared" si="35"/>
        <v>-1.1034935892577646E-3</v>
      </c>
      <c r="L129">
        <f t="shared" si="27"/>
        <v>6.9213617384550022E-2</v>
      </c>
      <c r="M129">
        <f t="shared" si="28"/>
        <v>-45.117103846270631</v>
      </c>
      <c r="N129">
        <f t="shared" si="36"/>
        <v>-6.9213617384550022E-2</v>
      </c>
      <c r="O129">
        <f t="shared" si="37"/>
        <v>45.117103846270631</v>
      </c>
    </row>
    <row r="130" spans="1:15" x14ac:dyDescent="0.25">
      <c r="A130">
        <v>14.872999999999999</v>
      </c>
      <c r="B130">
        <v>45.18</v>
      </c>
      <c r="C130">
        <f t="shared" ref="C130:C166" si="38">ROUND(A130/15,0)</f>
        <v>1</v>
      </c>
      <c r="D130">
        <f t="shared" ref="D130:D166" si="39">ROUND(B130/15,0)</f>
        <v>3</v>
      </c>
      <c r="E130">
        <f t="shared" si="25"/>
        <v>15</v>
      </c>
      <c r="F130">
        <f t="shared" si="25"/>
        <v>45</v>
      </c>
      <c r="H130">
        <f t="shared" ref="H130:H166" si="40">SQRT((A130*A130)+(B130*B130))</f>
        <v>47.565097802905861</v>
      </c>
      <c r="I130">
        <f t="shared" si="34"/>
        <v>1.2527754859116138</v>
      </c>
      <c r="J130">
        <f t="shared" si="26"/>
        <v>1.251671992322356</v>
      </c>
      <c r="K130">
        <f t="shared" ref="K130:K166" si="41">ATAN(F$2/E$2)-ATAN(B$2/A$2)</f>
        <v>-1.1034935892577646E-3</v>
      </c>
      <c r="L130">
        <f t="shared" si="27"/>
        <v>14.922846774833426</v>
      </c>
      <c r="M130">
        <f t="shared" si="28"/>
        <v>45.163560235380508</v>
      </c>
      <c r="N130">
        <f t="shared" si="36"/>
        <v>14.922846774833426</v>
      </c>
      <c r="O130">
        <f t="shared" si="37"/>
        <v>45.163560235380508</v>
      </c>
    </row>
    <row r="131" spans="1:15" x14ac:dyDescent="0.25">
      <c r="A131">
        <v>29.882999999999999</v>
      </c>
      <c r="B131">
        <v>45.279000000000003</v>
      </c>
      <c r="C131">
        <f t="shared" si="38"/>
        <v>2</v>
      </c>
      <c r="D131">
        <f t="shared" si="39"/>
        <v>3</v>
      </c>
      <c r="E131">
        <f t="shared" ref="E131:F166" si="42">C131*15</f>
        <v>30</v>
      </c>
      <c r="F131">
        <f t="shared" si="42"/>
        <v>45</v>
      </c>
      <c r="H131">
        <f t="shared" si="40"/>
        <v>54.251097039599117</v>
      </c>
      <c r="I131">
        <f t="shared" si="34"/>
        <v>0.9874408577823065</v>
      </c>
      <c r="J131">
        <f t="shared" ref="J131:J166" si="43">I131+K131</f>
        <v>0.98633736419304874</v>
      </c>
      <c r="K131">
        <f t="shared" si="41"/>
        <v>-1.1034935892577646E-3</v>
      </c>
      <c r="L131">
        <f t="shared" ref="L131:L166" si="44">COS(J131)*H131</f>
        <v>29.932946881853265</v>
      </c>
      <c r="M131">
        <f t="shared" ref="M131:M166" si="45">SIN(J131)*H131</f>
        <v>45.245996739691243</v>
      </c>
      <c r="N131">
        <f t="shared" si="36"/>
        <v>29.932946881853265</v>
      </c>
      <c r="O131">
        <f t="shared" si="37"/>
        <v>45.245996739691243</v>
      </c>
    </row>
    <row r="132" spans="1:15" x14ac:dyDescent="0.25">
      <c r="A132">
        <v>44.853999999999999</v>
      </c>
      <c r="B132">
        <v>45.311999999999998</v>
      </c>
      <c r="C132">
        <f t="shared" si="38"/>
        <v>3</v>
      </c>
      <c r="D132">
        <f t="shared" si="39"/>
        <v>3</v>
      </c>
      <c r="E132">
        <f t="shared" si="42"/>
        <v>45</v>
      </c>
      <c r="F132">
        <f t="shared" si="42"/>
        <v>45</v>
      </c>
      <c r="H132">
        <f t="shared" si="40"/>
        <v>63.757812540895721</v>
      </c>
      <c r="I132">
        <f t="shared" ref="I132:I166" si="46">ATAN(B132/A132)</f>
        <v>0.79047763970812424</v>
      </c>
      <c r="J132">
        <f t="shared" si="43"/>
        <v>0.78937414611886647</v>
      </c>
      <c r="K132">
        <f t="shared" si="41"/>
        <v>-1.1034935892577646E-3</v>
      </c>
      <c r="L132">
        <f t="shared" si="44"/>
        <v>44.903974182056103</v>
      </c>
      <c r="M132">
        <f t="shared" si="45"/>
        <v>45.262476320427261</v>
      </c>
      <c r="N132">
        <f t="shared" si="36"/>
        <v>44.903974182056103</v>
      </c>
      <c r="O132">
        <f t="shared" si="37"/>
        <v>45.262476320427261</v>
      </c>
    </row>
    <row r="133" spans="1:15" x14ac:dyDescent="0.25">
      <c r="A133">
        <v>59.86</v>
      </c>
      <c r="B133">
        <v>45.418999999999997</v>
      </c>
      <c r="C133">
        <f t="shared" si="38"/>
        <v>4</v>
      </c>
      <c r="D133">
        <f t="shared" si="39"/>
        <v>3</v>
      </c>
      <c r="E133">
        <f t="shared" si="42"/>
        <v>60</v>
      </c>
      <c r="F133">
        <f t="shared" si="42"/>
        <v>45</v>
      </c>
      <c r="H133">
        <f t="shared" si="40"/>
        <v>75.14056934173442</v>
      </c>
      <c r="I133">
        <f t="shared" si="46"/>
        <v>0.64908001481201527</v>
      </c>
      <c r="J133">
        <f t="shared" si="43"/>
        <v>0.64797652122275751</v>
      </c>
      <c r="K133">
        <f t="shared" si="41"/>
        <v>-1.1034935892577646E-3</v>
      </c>
      <c r="L133">
        <f t="shared" si="44"/>
        <v>59.910083119458257</v>
      </c>
      <c r="M133">
        <f t="shared" si="45"/>
        <v>45.352917233840664</v>
      </c>
      <c r="N133">
        <f t="shared" si="36"/>
        <v>59.910083119458257</v>
      </c>
      <c r="O133">
        <f t="shared" si="37"/>
        <v>45.352917233840664</v>
      </c>
    </row>
    <row r="134" spans="1:15" x14ac:dyDescent="0.25">
      <c r="A134">
        <v>74.84</v>
      </c>
      <c r="B134">
        <v>45.457000000000001</v>
      </c>
      <c r="C134">
        <f t="shared" si="38"/>
        <v>5</v>
      </c>
      <c r="D134">
        <f t="shared" si="39"/>
        <v>3</v>
      </c>
      <c r="E134">
        <f t="shared" si="42"/>
        <v>75</v>
      </c>
      <c r="F134">
        <f t="shared" si="42"/>
        <v>45</v>
      </c>
      <c r="H134">
        <f t="shared" si="40"/>
        <v>87.56348810434632</v>
      </c>
      <c r="I134">
        <f t="shared" si="46"/>
        <v>0.54583495271522642</v>
      </c>
      <c r="J134">
        <f t="shared" si="43"/>
        <v>0.54473145912596865</v>
      </c>
      <c r="K134">
        <f t="shared" si="41"/>
        <v>-1.1034935892577646E-3</v>
      </c>
      <c r="L134">
        <f t="shared" si="44"/>
        <v>74.890115931648296</v>
      </c>
      <c r="M134">
        <f t="shared" si="45"/>
        <v>45.374386880092146</v>
      </c>
      <c r="N134">
        <f t="shared" si="36"/>
        <v>74.890115931648296</v>
      </c>
      <c r="O134">
        <f t="shared" si="37"/>
        <v>45.374386880092146</v>
      </c>
    </row>
    <row r="135" spans="1:15" x14ac:dyDescent="0.25">
      <c r="A135">
        <v>89.88</v>
      </c>
      <c r="B135">
        <v>45.588000000000001</v>
      </c>
      <c r="C135">
        <f t="shared" si="38"/>
        <v>6</v>
      </c>
      <c r="D135">
        <f t="shared" si="39"/>
        <v>3</v>
      </c>
      <c r="E135">
        <f t="shared" si="42"/>
        <v>90</v>
      </c>
      <c r="F135">
        <f t="shared" si="42"/>
        <v>45</v>
      </c>
      <c r="H135">
        <f t="shared" si="40"/>
        <v>100.78035594301103</v>
      </c>
      <c r="I135">
        <f t="shared" si="46"/>
        <v>0.46939865055339858</v>
      </c>
      <c r="J135">
        <f t="shared" si="43"/>
        <v>0.46829515696414081</v>
      </c>
      <c r="K135">
        <f t="shared" si="41"/>
        <v>-1.1034935892577646E-3</v>
      </c>
      <c r="L135">
        <f t="shared" si="44"/>
        <v>89.930251332190352</v>
      </c>
      <c r="M135">
        <f t="shared" si="45"/>
        <v>45.488790260118762</v>
      </c>
      <c r="N135">
        <f t="shared" si="36"/>
        <v>89.930251332190352</v>
      </c>
      <c r="O135">
        <f t="shared" si="37"/>
        <v>45.488790260118762</v>
      </c>
    </row>
    <row r="136" spans="1:15" x14ac:dyDescent="0.25">
      <c r="A136">
        <v>104.884</v>
      </c>
      <c r="B136">
        <v>45.658000000000001</v>
      </c>
      <c r="C136">
        <f t="shared" si="38"/>
        <v>7</v>
      </c>
      <c r="D136">
        <f t="shared" si="39"/>
        <v>3</v>
      </c>
      <c r="E136">
        <f t="shared" si="42"/>
        <v>105</v>
      </c>
      <c r="F136">
        <f t="shared" si="42"/>
        <v>45</v>
      </c>
      <c r="H136">
        <f t="shared" si="40"/>
        <v>114.39102421081822</v>
      </c>
      <c r="I136">
        <f t="shared" si="46"/>
        <v>0.41057838257842</v>
      </c>
      <c r="J136">
        <f t="shared" si="43"/>
        <v>0.40947488898916223</v>
      </c>
      <c r="K136">
        <f t="shared" si="41"/>
        <v>-1.1034935892577646E-3</v>
      </c>
      <c r="L136">
        <f t="shared" si="44"/>
        <v>104.93431944155569</v>
      </c>
      <c r="M136">
        <f t="shared" si="45"/>
        <v>45.542233403046303</v>
      </c>
      <c r="N136">
        <f t="shared" si="36"/>
        <v>104.93431944155569</v>
      </c>
      <c r="O136">
        <f t="shared" si="37"/>
        <v>45.542233403046303</v>
      </c>
    </row>
    <row r="137" spans="1:15" x14ac:dyDescent="0.25">
      <c r="A137">
        <v>-105.035</v>
      </c>
      <c r="B137">
        <v>59.78</v>
      </c>
      <c r="C137">
        <f t="shared" si="38"/>
        <v>-7</v>
      </c>
      <c r="D137">
        <f t="shared" si="39"/>
        <v>4</v>
      </c>
      <c r="E137">
        <f t="shared" si="42"/>
        <v>-105</v>
      </c>
      <c r="F137">
        <f t="shared" si="42"/>
        <v>60</v>
      </c>
      <c r="H137">
        <f t="shared" si="40"/>
        <v>120.85528381084544</v>
      </c>
      <c r="I137">
        <f t="shared" si="46"/>
        <v>-0.51742191609162369</v>
      </c>
      <c r="J137">
        <f t="shared" si="43"/>
        <v>-0.51852540968088146</v>
      </c>
      <c r="K137">
        <f t="shared" si="41"/>
        <v>-1.1034935892577646E-3</v>
      </c>
      <c r="L137">
        <f t="shared" si="44"/>
        <v>104.96896921616856</v>
      </c>
      <c r="M137">
        <f t="shared" si="45"/>
        <v>-59.895869028632163</v>
      </c>
      <c r="N137">
        <f t="shared" si="36"/>
        <v>-104.96896921616856</v>
      </c>
      <c r="O137">
        <f t="shared" si="37"/>
        <v>59.895869028632163</v>
      </c>
    </row>
    <row r="138" spans="1:15" x14ac:dyDescent="0.25">
      <c r="A138">
        <v>-90.063999999999993</v>
      </c>
      <c r="B138">
        <v>59.802</v>
      </c>
      <c r="C138">
        <f t="shared" si="38"/>
        <v>-6</v>
      </c>
      <c r="D138">
        <f t="shared" si="39"/>
        <v>4</v>
      </c>
      <c r="E138">
        <f t="shared" si="42"/>
        <v>-90</v>
      </c>
      <c r="F138">
        <f t="shared" si="42"/>
        <v>60</v>
      </c>
      <c r="H138">
        <f t="shared" si="40"/>
        <v>108.11014429737848</v>
      </c>
      <c r="I138">
        <f t="shared" si="46"/>
        <v>-0.58615035474482347</v>
      </c>
      <c r="J138">
        <f t="shared" si="43"/>
        <v>-0.58725384833408123</v>
      </c>
      <c r="K138">
        <f t="shared" si="41"/>
        <v>-1.1034935892577646E-3</v>
      </c>
      <c r="L138">
        <f t="shared" si="44"/>
        <v>89.997954054392721</v>
      </c>
      <c r="M138">
        <f t="shared" si="45"/>
        <v>-59.901348616065505</v>
      </c>
      <c r="N138">
        <f t="shared" si="36"/>
        <v>-89.997954054392721</v>
      </c>
      <c r="O138">
        <f t="shared" si="37"/>
        <v>59.901348616065505</v>
      </c>
    </row>
    <row r="139" spans="1:15" x14ac:dyDescent="0.25">
      <c r="A139">
        <v>-75.069000000000003</v>
      </c>
      <c r="B139">
        <v>59.853999999999999</v>
      </c>
      <c r="C139">
        <f t="shared" si="38"/>
        <v>-5</v>
      </c>
      <c r="D139">
        <f t="shared" si="39"/>
        <v>4</v>
      </c>
      <c r="E139">
        <f t="shared" si="42"/>
        <v>-75</v>
      </c>
      <c r="F139">
        <f t="shared" si="42"/>
        <v>60</v>
      </c>
      <c r="H139">
        <f t="shared" si="40"/>
        <v>96.009666581027147</v>
      </c>
      <c r="I139">
        <f t="shared" si="46"/>
        <v>-0.67310453538896964</v>
      </c>
      <c r="J139">
        <f t="shared" si="43"/>
        <v>-0.6742080289782274</v>
      </c>
      <c r="K139">
        <f t="shared" si="41"/>
        <v>-1.1034935892577646E-3</v>
      </c>
      <c r="L139">
        <f t="shared" si="44"/>
        <v>75.00290580242833</v>
      </c>
      <c r="M139">
        <f t="shared" si="45"/>
        <v>-59.936801701392625</v>
      </c>
      <c r="N139">
        <f t="shared" si="36"/>
        <v>-75.00290580242833</v>
      </c>
      <c r="O139">
        <f t="shared" si="37"/>
        <v>59.936801701392625</v>
      </c>
    </row>
    <row r="140" spans="1:15" x14ac:dyDescent="0.25">
      <c r="A140">
        <v>-60.085000000000001</v>
      </c>
      <c r="B140">
        <v>59.899000000000001</v>
      </c>
      <c r="C140">
        <f t="shared" si="38"/>
        <v>-4</v>
      </c>
      <c r="D140">
        <f t="shared" si="39"/>
        <v>4</v>
      </c>
      <c r="E140">
        <f t="shared" si="42"/>
        <v>-60</v>
      </c>
      <c r="F140">
        <f t="shared" si="42"/>
        <v>60</v>
      </c>
      <c r="H140">
        <f t="shared" si="40"/>
        <v>84.841601976860389</v>
      </c>
      <c r="I140">
        <f t="shared" si="46"/>
        <v>-0.78384795794500894</v>
      </c>
      <c r="J140">
        <f t="shared" si="43"/>
        <v>-0.78495145153426671</v>
      </c>
      <c r="K140">
        <f t="shared" si="41"/>
        <v>-1.1034935892577646E-3</v>
      </c>
      <c r="L140">
        <f t="shared" si="44"/>
        <v>60.018865268220154</v>
      </c>
      <c r="M140">
        <f t="shared" si="45"/>
        <v>-59.965266929408713</v>
      </c>
      <c r="N140">
        <f t="shared" si="36"/>
        <v>-60.018865268220154</v>
      </c>
      <c r="O140">
        <f t="shared" si="37"/>
        <v>59.965266929408713</v>
      </c>
    </row>
    <row r="141" spans="1:15" x14ac:dyDescent="0.25">
      <c r="A141">
        <v>-45.084000000000003</v>
      </c>
      <c r="B141">
        <v>59.969000000000001</v>
      </c>
      <c r="C141">
        <f t="shared" si="38"/>
        <v>-3</v>
      </c>
      <c r="D141">
        <f t="shared" si="39"/>
        <v>4</v>
      </c>
      <c r="E141">
        <f t="shared" si="42"/>
        <v>-45</v>
      </c>
      <c r="F141">
        <f t="shared" si="42"/>
        <v>60</v>
      </c>
      <c r="H141">
        <f t="shared" si="40"/>
        <v>75.02564906083785</v>
      </c>
      <c r="I141">
        <f t="shared" si="46"/>
        <v>-0.92615160885225889</v>
      </c>
      <c r="J141">
        <f t="shared" si="43"/>
        <v>-0.92725510244151665</v>
      </c>
      <c r="K141">
        <f t="shared" si="41"/>
        <v>-1.1034935892577646E-3</v>
      </c>
      <c r="L141">
        <f t="shared" si="44"/>
        <v>45.017797157028262</v>
      </c>
      <c r="M141">
        <f t="shared" si="45"/>
        <v>-60.018713382816337</v>
      </c>
      <c r="N141">
        <f t="shared" si="36"/>
        <v>-45.017797157028262</v>
      </c>
      <c r="O141">
        <f t="shared" si="37"/>
        <v>60.018713382816337</v>
      </c>
    </row>
    <row r="142" spans="1:15" x14ac:dyDescent="0.25">
      <c r="A142">
        <v>-30.125</v>
      </c>
      <c r="B142">
        <v>60.003</v>
      </c>
      <c r="C142">
        <f t="shared" si="38"/>
        <v>-2</v>
      </c>
      <c r="D142">
        <f t="shared" si="39"/>
        <v>4</v>
      </c>
      <c r="E142">
        <f t="shared" si="42"/>
        <v>-30</v>
      </c>
      <c r="F142">
        <f t="shared" si="42"/>
        <v>60</v>
      </c>
      <c r="H142">
        <f t="shared" si="40"/>
        <v>67.140715173432582</v>
      </c>
      <c r="I142">
        <f t="shared" si="46"/>
        <v>-1.105503489445901</v>
      </c>
      <c r="J142">
        <f t="shared" si="43"/>
        <v>-1.1066069830351588</v>
      </c>
      <c r="K142">
        <f t="shared" si="41"/>
        <v>-1.1034935892577646E-3</v>
      </c>
      <c r="L142">
        <f t="shared" si="44"/>
        <v>30.058768746025859</v>
      </c>
      <c r="M142">
        <f t="shared" si="45"/>
        <v>-60.036206204863902</v>
      </c>
      <c r="N142">
        <f t="shared" ref="N142:N166" si="47">SIGN(A142)*ABS(L142)</f>
        <v>-30.058768746025859</v>
      </c>
      <c r="O142">
        <f t="shared" ref="O142:O166" si="48">SIGN(B142)*ABS(M142)</f>
        <v>60.036206204863902</v>
      </c>
    </row>
    <row r="143" spans="1:15" x14ac:dyDescent="0.25">
      <c r="A143">
        <v>-15.117000000000001</v>
      </c>
      <c r="B143">
        <v>60.061</v>
      </c>
      <c r="C143">
        <f t="shared" si="38"/>
        <v>-1</v>
      </c>
      <c r="D143">
        <f t="shared" si="39"/>
        <v>4</v>
      </c>
      <c r="E143">
        <f t="shared" si="42"/>
        <v>-15</v>
      </c>
      <c r="F143">
        <f t="shared" si="42"/>
        <v>60</v>
      </c>
      <c r="H143">
        <f t="shared" si="40"/>
        <v>61.934218409535134</v>
      </c>
      <c r="I143">
        <f t="shared" si="46"/>
        <v>-1.3242238429382784</v>
      </c>
      <c r="J143">
        <f t="shared" si="43"/>
        <v>-1.3253273365275362</v>
      </c>
      <c r="K143">
        <f t="shared" si="41"/>
        <v>-1.1034935892577646E-3</v>
      </c>
      <c r="L143">
        <f t="shared" si="44"/>
        <v>15.050713881016305</v>
      </c>
      <c r="M143">
        <f t="shared" si="45"/>
        <v>-60.077644941124177</v>
      </c>
      <c r="N143">
        <f t="shared" si="47"/>
        <v>-15.050713881016305</v>
      </c>
      <c r="O143">
        <f t="shared" si="48"/>
        <v>60.077644941124177</v>
      </c>
    </row>
    <row r="144" spans="1:15" x14ac:dyDescent="0.25">
      <c r="A144">
        <v>-0.161</v>
      </c>
      <c r="B144">
        <v>60.139000000000003</v>
      </c>
      <c r="C144">
        <f t="shared" si="38"/>
        <v>0</v>
      </c>
      <c r="D144">
        <f t="shared" si="39"/>
        <v>4</v>
      </c>
      <c r="E144">
        <f t="shared" si="42"/>
        <v>0</v>
      </c>
      <c r="F144">
        <f t="shared" si="42"/>
        <v>60</v>
      </c>
      <c r="H144">
        <f t="shared" si="40"/>
        <v>60.139215508684515</v>
      </c>
      <c r="I144">
        <f t="shared" si="46"/>
        <v>-1.5681192018781049</v>
      </c>
      <c r="J144">
        <f t="shared" si="43"/>
        <v>-1.5692226954673627</v>
      </c>
      <c r="K144">
        <f t="shared" si="41"/>
        <v>-1.1034935892577646E-3</v>
      </c>
      <c r="L144">
        <f t="shared" si="44"/>
        <v>9.4636914479290873E-2</v>
      </c>
      <c r="M144">
        <f t="shared" si="45"/>
        <v>-60.13914104686247</v>
      </c>
      <c r="N144">
        <f t="shared" si="47"/>
        <v>-9.4636914479290873E-2</v>
      </c>
      <c r="O144">
        <f t="shared" si="48"/>
        <v>60.13914104686247</v>
      </c>
    </row>
    <row r="145" spans="1:15" x14ac:dyDescent="0.25">
      <c r="A145">
        <v>14.832000000000001</v>
      </c>
      <c r="B145">
        <v>60.21</v>
      </c>
      <c r="C145">
        <f t="shared" si="38"/>
        <v>1</v>
      </c>
      <c r="D145">
        <f t="shared" si="39"/>
        <v>4</v>
      </c>
      <c r="E145">
        <f t="shared" si="42"/>
        <v>15</v>
      </c>
      <c r="F145">
        <f t="shared" si="42"/>
        <v>60</v>
      </c>
      <c r="H145">
        <f t="shared" si="40"/>
        <v>62.009937300403713</v>
      </c>
      <c r="I145">
        <f t="shared" si="46"/>
        <v>1.329267382453166</v>
      </c>
      <c r="J145">
        <f t="shared" si="43"/>
        <v>1.3281638888639082</v>
      </c>
      <c r="K145">
        <f t="shared" si="41"/>
        <v>-1.1034935892577646E-3</v>
      </c>
      <c r="L145">
        <f t="shared" si="44"/>
        <v>14.898432305076758</v>
      </c>
      <c r="M145">
        <f t="shared" si="45"/>
        <v>60.193596327608176</v>
      </c>
      <c r="N145">
        <f t="shared" si="47"/>
        <v>14.898432305076758</v>
      </c>
      <c r="O145">
        <f t="shared" si="48"/>
        <v>60.193596327608176</v>
      </c>
    </row>
    <row r="146" spans="1:15" x14ac:dyDescent="0.25">
      <c r="A146">
        <v>29.827000000000002</v>
      </c>
      <c r="B146">
        <v>60.271999999999998</v>
      </c>
      <c r="C146">
        <f t="shared" si="38"/>
        <v>2</v>
      </c>
      <c r="D146">
        <f t="shared" si="39"/>
        <v>4</v>
      </c>
      <c r="E146">
        <f t="shared" si="42"/>
        <v>30</v>
      </c>
      <c r="F146">
        <f t="shared" si="42"/>
        <v>60</v>
      </c>
      <c r="H146">
        <f t="shared" si="40"/>
        <v>67.248523500520065</v>
      </c>
      <c r="I146">
        <f t="shared" si="46"/>
        <v>1.1112585296630149</v>
      </c>
      <c r="J146">
        <f t="shared" si="43"/>
        <v>1.1101550360737571</v>
      </c>
      <c r="K146">
        <f t="shared" si="41"/>
        <v>-1.1034935892577646E-3</v>
      </c>
      <c r="L146">
        <f t="shared" si="44"/>
        <v>29.893491591974819</v>
      </c>
      <c r="M146">
        <f t="shared" si="45"/>
        <v>60.239049406846803</v>
      </c>
      <c r="N146">
        <f t="shared" si="47"/>
        <v>29.893491591974819</v>
      </c>
      <c r="O146">
        <f t="shared" si="48"/>
        <v>60.239049406846803</v>
      </c>
    </row>
    <row r="147" spans="1:15" x14ac:dyDescent="0.25">
      <c r="A147">
        <v>44.804000000000002</v>
      </c>
      <c r="B147">
        <v>60.354999999999997</v>
      </c>
      <c r="C147">
        <f t="shared" si="38"/>
        <v>3</v>
      </c>
      <c r="D147">
        <f t="shared" si="39"/>
        <v>4</v>
      </c>
      <c r="E147">
        <f t="shared" si="42"/>
        <v>45</v>
      </c>
      <c r="F147">
        <f t="shared" si="42"/>
        <v>60</v>
      </c>
      <c r="H147">
        <f t="shared" si="40"/>
        <v>75.167309656525561</v>
      </c>
      <c r="I147">
        <f t="shared" si="46"/>
        <v>0.93221492968798592</v>
      </c>
      <c r="J147">
        <f t="shared" si="43"/>
        <v>0.93111143609872815</v>
      </c>
      <c r="K147">
        <f t="shared" si="41"/>
        <v>-1.1034935892577646E-3</v>
      </c>
      <c r="L147">
        <f t="shared" si="44"/>
        <v>44.870574063192834</v>
      </c>
      <c r="M147">
        <f t="shared" si="45"/>
        <v>60.305522336180182</v>
      </c>
      <c r="N147">
        <f t="shared" si="47"/>
        <v>44.870574063192834</v>
      </c>
      <c r="O147">
        <f t="shared" si="48"/>
        <v>60.305522336180182</v>
      </c>
    </row>
    <row r="148" spans="1:15" x14ac:dyDescent="0.25">
      <c r="A148">
        <v>59.816000000000003</v>
      </c>
      <c r="B148">
        <v>60.445</v>
      </c>
      <c r="C148">
        <f t="shared" si="38"/>
        <v>4</v>
      </c>
      <c r="D148">
        <f t="shared" si="39"/>
        <v>4</v>
      </c>
      <c r="E148">
        <f t="shared" si="42"/>
        <v>60</v>
      </c>
      <c r="F148">
        <f t="shared" si="42"/>
        <v>60</v>
      </c>
      <c r="H148">
        <f t="shared" si="40"/>
        <v>85.038531742969312</v>
      </c>
      <c r="I148">
        <f t="shared" si="46"/>
        <v>0.79062840648926547</v>
      </c>
      <c r="J148">
        <f t="shared" si="43"/>
        <v>0.7895249129000077</v>
      </c>
      <c r="K148">
        <f t="shared" si="41"/>
        <v>-1.1034935892577646E-3</v>
      </c>
      <c r="L148">
        <f t="shared" si="44"/>
        <v>59.882664237554685</v>
      </c>
      <c r="M148">
        <f t="shared" si="45"/>
        <v>60.378956638983823</v>
      </c>
      <c r="N148">
        <f t="shared" si="47"/>
        <v>59.882664237554685</v>
      </c>
      <c r="O148">
        <f t="shared" si="48"/>
        <v>60.378956638983823</v>
      </c>
    </row>
    <row r="149" spans="1:15" x14ac:dyDescent="0.25">
      <c r="A149">
        <v>74.814999999999998</v>
      </c>
      <c r="B149">
        <v>60.524000000000001</v>
      </c>
      <c r="C149">
        <f t="shared" si="38"/>
        <v>5</v>
      </c>
      <c r="D149">
        <f t="shared" si="39"/>
        <v>4</v>
      </c>
      <c r="E149">
        <f t="shared" si="42"/>
        <v>75</v>
      </c>
      <c r="F149">
        <f t="shared" si="42"/>
        <v>60</v>
      </c>
      <c r="H149">
        <f t="shared" si="40"/>
        <v>96.231173748427281</v>
      </c>
      <c r="I149">
        <f t="shared" si="46"/>
        <v>0.68019391988198319</v>
      </c>
      <c r="J149">
        <f t="shared" si="43"/>
        <v>0.67909042629272542</v>
      </c>
      <c r="K149">
        <f t="shared" si="41"/>
        <v>-1.1034935892577646E-3</v>
      </c>
      <c r="L149">
        <f t="shared" si="44"/>
        <v>74.881742281404556</v>
      </c>
      <c r="M149">
        <f t="shared" si="45"/>
        <v>60.441405293898562</v>
      </c>
      <c r="N149">
        <f t="shared" si="47"/>
        <v>74.881742281404556</v>
      </c>
      <c r="O149">
        <f t="shared" si="48"/>
        <v>60.441405293898562</v>
      </c>
    </row>
    <row r="150" spans="1:15" x14ac:dyDescent="0.25">
      <c r="A150">
        <v>89.856999999999999</v>
      </c>
      <c r="B150">
        <v>60.588999999999999</v>
      </c>
      <c r="C150">
        <f t="shared" si="38"/>
        <v>6</v>
      </c>
      <c r="D150">
        <f t="shared" si="39"/>
        <v>4</v>
      </c>
      <c r="E150">
        <f t="shared" si="42"/>
        <v>90</v>
      </c>
      <c r="F150">
        <f t="shared" si="42"/>
        <v>60</v>
      </c>
      <c r="H150">
        <f t="shared" si="40"/>
        <v>108.37576929369405</v>
      </c>
      <c r="I150">
        <f t="shared" si="46"/>
        <v>0.59325656736970134</v>
      </c>
      <c r="J150">
        <f t="shared" si="43"/>
        <v>0.59215307378044357</v>
      </c>
      <c r="K150">
        <f t="shared" si="41"/>
        <v>-1.1034935892577646E-3</v>
      </c>
      <c r="L150">
        <f t="shared" si="44"/>
        <v>89.923804850166803</v>
      </c>
      <c r="M150">
        <f t="shared" si="45"/>
        <v>60.489806507122481</v>
      </c>
      <c r="N150">
        <f t="shared" si="47"/>
        <v>89.923804850166803</v>
      </c>
      <c r="O150">
        <f t="shared" si="48"/>
        <v>60.489806507122481</v>
      </c>
    </row>
    <row r="151" spans="1:15" x14ac:dyDescent="0.25">
      <c r="A151">
        <v>104.82599999999999</v>
      </c>
      <c r="B151">
        <v>60.667999999999999</v>
      </c>
      <c r="C151">
        <f t="shared" si="38"/>
        <v>7</v>
      </c>
      <c r="D151">
        <f t="shared" si="39"/>
        <v>4</v>
      </c>
      <c r="E151">
        <f t="shared" si="42"/>
        <v>105</v>
      </c>
      <c r="F151">
        <f t="shared" si="42"/>
        <v>60</v>
      </c>
      <c r="H151">
        <f t="shared" si="40"/>
        <v>121.11604559264639</v>
      </c>
      <c r="I151">
        <f t="shared" si="46"/>
        <v>0.52464759798563854</v>
      </c>
      <c r="J151">
        <f t="shared" si="43"/>
        <v>0.52354410439638077</v>
      </c>
      <c r="K151">
        <f t="shared" si="41"/>
        <v>-1.1034935892577646E-3</v>
      </c>
      <c r="L151">
        <f t="shared" si="44"/>
        <v>104.89288291228213</v>
      </c>
      <c r="M151">
        <f t="shared" si="45"/>
        <v>60.552288266838168</v>
      </c>
      <c r="N151">
        <f t="shared" si="47"/>
        <v>104.89288291228213</v>
      </c>
      <c r="O151">
        <f t="shared" si="48"/>
        <v>60.552288266838168</v>
      </c>
    </row>
    <row r="152" spans="1:15" x14ac:dyDescent="0.25">
      <c r="A152">
        <v>-105.03700000000001</v>
      </c>
      <c r="B152">
        <v>74.775000000000006</v>
      </c>
      <c r="C152">
        <f t="shared" si="38"/>
        <v>-7</v>
      </c>
      <c r="D152">
        <f t="shared" si="39"/>
        <v>5</v>
      </c>
      <c r="E152">
        <f t="shared" si="42"/>
        <v>-105</v>
      </c>
      <c r="F152">
        <f t="shared" si="42"/>
        <v>75</v>
      </c>
      <c r="H152">
        <f t="shared" si="40"/>
        <v>128.93437087914145</v>
      </c>
      <c r="I152">
        <f t="shared" si="46"/>
        <v>-0.61866266372079526</v>
      </c>
      <c r="J152">
        <f t="shared" si="43"/>
        <v>-0.61976615731005302</v>
      </c>
      <c r="K152">
        <f t="shared" si="41"/>
        <v>-1.1034935892577646E-3</v>
      </c>
      <c r="L152">
        <f t="shared" si="44"/>
        <v>104.95442233193812</v>
      </c>
      <c r="M152">
        <f t="shared" si="45"/>
        <v>-74.890862105928306</v>
      </c>
      <c r="N152">
        <f t="shared" si="47"/>
        <v>-104.95442233193812</v>
      </c>
      <c r="O152">
        <f t="shared" si="48"/>
        <v>74.890862105928306</v>
      </c>
    </row>
    <row r="153" spans="1:15" x14ac:dyDescent="0.25">
      <c r="A153">
        <v>-90.043999999999997</v>
      </c>
      <c r="B153">
        <v>74.787000000000006</v>
      </c>
      <c r="C153">
        <f t="shared" si="38"/>
        <v>-6</v>
      </c>
      <c r="D153">
        <f t="shared" si="39"/>
        <v>5</v>
      </c>
      <c r="E153">
        <f t="shared" si="42"/>
        <v>-90</v>
      </c>
      <c r="F153">
        <f t="shared" si="42"/>
        <v>75</v>
      </c>
      <c r="H153">
        <f t="shared" si="40"/>
        <v>117.05134473811056</v>
      </c>
      <c r="I153">
        <f t="shared" si="46"/>
        <v>-0.69309968475293793</v>
      </c>
      <c r="J153">
        <f t="shared" si="43"/>
        <v>-0.69420317834219569</v>
      </c>
      <c r="K153">
        <f t="shared" si="41"/>
        <v>-1.1034935892577646E-3</v>
      </c>
      <c r="L153">
        <f t="shared" si="44"/>
        <v>89.96141821849065</v>
      </c>
      <c r="M153">
        <f t="shared" si="45"/>
        <v>-74.886317422596107</v>
      </c>
      <c r="N153">
        <f t="shared" si="47"/>
        <v>-89.96141821849065</v>
      </c>
      <c r="O153">
        <f t="shared" si="48"/>
        <v>74.886317422596107</v>
      </c>
    </row>
    <row r="154" spans="1:15" x14ac:dyDescent="0.25">
      <c r="A154">
        <v>-75.040000000000006</v>
      </c>
      <c r="B154">
        <v>74.831999999999994</v>
      </c>
      <c r="C154">
        <f t="shared" si="38"/>
        <v>-5</v>
      </c>
      <c r="D154">
        <f t="shared" si="39"/>
        <v>5</v>
      </c>
      <c r="E154">
        <f t="shared" si="42"/>
        <v>-75</v>
      </c>
      <c r="F154">
        <f t="shared" si="42"/>
        <v>75</v>
      </c>
      <c r="H154">
        <f t="shared" si="40"/>
        <v>105.97560957125937</v>
      </c>
      <c r="I154">
        <f t="shared" si="46"/>
        <v>-0.78401031332235005</v>
      </c>
      <c r="J154">
        <f t="shared" si="43"/>
        <v>-0.78511380691160781</v>
      </c>
      <c r="K154">
        <f t="shared" si="41"/>
        <v>-1.1034935892577646E-3</v>
      </c>
      <c r="L154">
        <f t="shared" si="44"/>
        <v>74.957377696459432</v>
      </c>
      <c r="M154">
        <f t="shared" si="45"/>
        <v>-74.914760580744868</v>
      </c>
      <c r="N154">
        <f t="shared" si="47"/>
        <v>-74.957377696459432</v>
      </c>
      <c r="O154">
        <f t="shared" si="48"/>
        <v>74.914760580744868</v>
      </c>
    </row>
    <row r="155" spans="1:15" x14ac:dyDescent="0.25">
      <c r="A155">
        <v>-60.073999999999998</v>
      </c>
      <c r="B155">
        <v>74.882999999999996</v>
      </c>
      <c r="C155">
        <f t="shared" si="38"/>
        <v>-4</v>
      </c>
      <c r="D155">
        <f t="shared" si="39"/>
        <v>5</v>
      </c>
      <c r="E155">
        <f t="shared" si="42"/>
        <v>-60</v>
      </c>
      <c r="F155">
        <f t="shared" si="42"/>
        <v>75</v>
      </c>
      <c r="H155">
        <f t="shared" si="40"/>
        <v>96.001818550483719</v>
      </c>
      <c r="I155">
        <f t="shared" si="46"/>
        <v>-0.89469214317680357</v>
      </c>
      <c r="J155">
        <f t="shared" si="43"/>
        <v>-0.89579563676606133</v>
      </c>
      <c r="K155">
        <f t="shared" si="41"/>
        <v>-1.1034935892577646E-3</v>
      </c>
      <c r="L155">
        <f t="shared" si="44"/>
        <v>59.991330530331773</v>
      </c>
      <c r="M155">
        <f t="shared" si="45"/>
        <v>-74.949245667988436</v>
      </c>
      <c r="N155">
        <f t="shared" si="47"/>
        <v>-59.991330530331773</v>
      </c>
      <c r="O155">
        <f t="shared" si="48"/>
        <v>74.949245667988436</v>
      </c>
    </row>
    <row r="156" spans="1:15" x14ac:dyDescent="0.25">
      <c r="A156">
        <v>-45.066000000000003</v>
      </c>
      <c r="B156">
        <v>74.941000000000003</v>
      </c>
      <c r="C156">
        <f t="shared" si="38"/>
        <v>-3</v>
      </c>
      <c r="D156">
        <f t="shared" si="39"/>
        <v>5</v>
      </c>
      <c r="E156">
        <f t="shared" si="42"/>
        <v>-45</v>
      </c>
      <c r="F156">
        <f t="shared" si="42"/>
        <v>75</v>
      </c>
      <c r="H156">
        <f t="shared" si="40"/>
        <v>87.447686287288363</v>
      </c>
      <c r="I156">
        <f t="shared" si="46"/>
        <v>-1.0293825200916793</v>
      </c>
      <c r="J156">
        <f t="shared" si="43"/>
        <v>-1.0304860136809371</v>
      </c>
      <c r="K156">
        <f t="shared" si="41"/>
        <v>-1.1034935892577646E-3</v>
      </c>
      <c r="L156">
        <f t="shared" si="44"/>
        <v>44.983275665322211</v>
      </c>
      <c r="M156">
        <f t="shared" si="45"/>
        <v>-74.990684404248711</v>
      </c>
      <c r="N156">
        <f t="shared" si="47"/>
        <v>-44.983275665322211</v>
      </c>
      <c r="O156">
        <f t="shared" si="48"/>
        <v>74.990684404248711</v>
      </c>
    </row>
    <row r="157" spans="1:15" x14ac:dyDescent="0.25">
      <c r="A157">
        <v>-30.114999999999998</v>
      </c>
      <c r="B157">
        <v>75.001000000000005</v>
      </c>
      <c r="C157">
        <f t="shared" si="38"/>
        <v>-2</v>
      </c>
      <c r="D157">
        <f t="shared" si="39"/>
        <v>5</v>
      </c>
      <c r="E157">
        <f t="shared" si="42"/>
        <v>-30</v>
      </c>
      <c r="F157">
        <f t="shared" si="42"/>
        <v>75</v>
      </c>
      <c r="H157">
        <f t="shared" si="40"/>
        <v>80.821180553119873</v>
      </c>
      <c r="I157">
        <f t="shared" si="46"/>
        <v>-1.1889734202927784</v>
      </c>
      <c r="J157">
        <f t="shared" si="43"/>
        <v>-1.1900769138820362</v>
      </c>
      <c r="K157">
        <f t="shared" si="41"/>
        <v>-1.1034935892577646E-3</v>
      </c>
      <c r="L157">
        <f t="shared" si="44"/>
        <v>30.03221855862153</v>
      </c>
      <c r="M157">
        <f t="shared" si="45"/>
        <v>-75.034186038413125</v>
      </c>
      <c r="N157">
        <f t="shared" si="47"/>
        <v>-30.03221855862153</v>
      </c>
      <c r="O157">
        <f t="shared" si="48"/>
        <v>75.034186038413125</v>
      </c>
    </row>
    <row r="158" spans="1:15" x14ac:dyDescent="0.25">
      <c r="A158">
        <v>-15.119</v>
      </c>
      <c r="B158">
        <v>75.08</v>
      </c>
      <c r="C158">
        <f t="shared" si="38"/>
        <v>-1</v>
      </c>
      <c r="D158">
        <f t="shared" si="39"/>
        <v>5</v>
      </c>
      <c r="E158">
        <f t="shared" si="42"/>
        <v>-15</v>
      </c>
      <c r="F158">
        <f t="shared" si="42"/>
        <v>75</v>
      </c>
      <c r="H158">
        <f t="shared" si="40"/>
        <v>76.587143575145816</v>
      </c>
      <c r="I158">
        <f t="shared" si="46"/>
        <v>-1.3720820098513764</v>
      </c>
      <c r="J158">
        <f t="shared" si="43"/>
        <v>-1.3731855034406342</v>
      </c>
      <c r="K158">
        <f t="shared" si="41"/>
        <v>-1.1034935892577646E-3</v>
      </c>
      <c r="L158">
        <f t="shared" si="44"/>
        <v>15.036140512945103</v>
      </c>
      <c r="M158">
        <f t="shared" si="45"/>
        <v>-75.096638003807925</v>
      </c>
      <c r="N158">
        <f t="shared" si="47"/>
        <v>-15.036140512945103</v>
      </c>
      <c r="O158">
        <f t="shared" si="48"/>
        <v>75.096638003807925</v>
      </c>
    </row>
    <row r="159" spans="1:15" x14ac:dyDescent="0.25">
      <c r="A159">
        <v>-0.14399999999999999</v>
      </c>
      <c r="B159">
        <v>75.138000000000005</v>
      </c>
      <c r="C159">
        <f t="shared" si="38"/>
        <v>0</v>
      </c>
      <c r="D159">
        <f t="shared" si="39"/>
        <v>5</v>
      </c>
      <c r="E159">
        <f t="shared" si="42"/>
        <v>0</v>
      </c>
      <c r="F159">
        <f t="shared" si="42"/>
        <v>75</v>
      </c>
      <c r="H159">
        <f t="shared" si="40"/>
        <v>75.138137985978872</v>
      </c>
      <c r="I159">
        <f t="shared" si="46"/>
        <v>-1.5688798554527985</v>
      </c>
      <c r="J159">
        <f t="shared" si="43"/>
        <v>-1.5699833490420563</v>
      </c>
      <c r="K159">
        <f t="shared" si="41"/>
        <v>-1.1034935892577646E-3</v>
      </c>
      <c r="L159">
        <f t="shared" si="44"/>
        <v>6.108562784353215E-2</v>
      </c>
      <c r="M159">
        <f t="shared" si="45"/>
        <v>-75.138113155349274</v>
      </c>
      <c r="N159">
        <f t="shared" si="47"/>
        <v>-6.108562784353215E-2</v>
      </c>
      <c r="O159">
        <f t="shared" si="48"/>
        <v>75.138113155349274</v>
      </c>
    </row>
    <row r="160" spans="1:15" x14ac:dyDescent="0.25">
      <c r="A160">
        <v>14.84</v>
      </c>
      <c r="B160">
        <v>75.191000000000003</v>
      </c>
      <c r="C160">
        <f t="shared" si="38"/>
        <v>1</v>
      </c>
      <c r="D160">
        <f t="shared" si="39"/>
        <v>5</v>
      </c>
      <c r="E160">
        <f t="shared" si="42"/>
        <v>15</v>
      </c>
      <c r="F160">
        <f t="shared" si="42"/>
        <v>75</v>
      </c>
      <c r="H160">
        <f t="shared" si="40"/>
        <v>76.641451454157632</v>
      </c>
      <c r="I160">
        <f t="shared" si="46"/>
        <v>1.3759366179046681</v>
      </c>
      <c r="J160">
        <f t="shared" si="43"/>
        <v>1.3748331243154104</v>
      </c>
      <c r="K160">
        <f t="shared" si="41"/>
        <v>-1.1034935892577646E-3</v>
      </c>
      <c r="L160">
        <f t="shared" si="44"/>
        <v>14.922963734311592</v>
      </c>
      <c r="M160">
        <f t="shared" si="45"/>
        <v>75.174578378494559</v>
      </c>
      <c r="N160">
        <f t="shared" si="47"/>
        <v>14.922963734311592</v>
      </c>
      <c r="O160">
        <f t="shared" si="48"/>
        <v>75.174578378494559</v>
      </c>
    </row>
    <row r="161" spans="1:15" x14ac:dyDescent="0.25">
      <c r="A161">
        <v>29.832000000000001</v>
      </c>
      <c r="B161">
        <v>75.287000000000006</v>
      </c>
      <c r="C161">
        <f t="shared" si="38"/>
        <v>2</v>
      </c>
      <c r="D161">
        <f t="shared" si="39"/>
        <v>5</v>
      </c>
      <c r="E161">
        <f t="shared" si="42"/>
        <v>30</v>
      </c>
      <c r="F161">
        <f t="shared" si="42"/>
        <v>75</v>
      </c>
      <c r="H161">
        <f t="shared" si="40"/>
        <v>80.981976964013427</v>
      </c>
      <c r="I161">
        <f t="shared" si="46"/>
        <v>1.1935323213570401</v>
      </c>
      <c r="J161">
        <f t="shared" si="43"/>
        <v>1.1924288277677824</v>
      </c>
      <c r="K161">
        <f t="shared" si="41"/>
        <v>-1.1034935892577646E-3</v>
      </c>
      <c r="L161">
        <f t="shared" si="44"/>
        <v>29.915060541810611</v>
      </c>
      <c r="M161">
        <f t="shared" si="45"/>
        <v>75.254034747512421</v>
      </c>
      <c r="N161">
        <f t="shared" si="47"/>
        <v>29.915060541810611</v>
      </c>
      <c r="O161">
        <f t="shared" si="48"/>
        <v>75.254034747512421</v>
      </c>
    </row>
    <row r="162" spans="1:15" x14ac:dyDescent="0.25">
      <c r="A162">
        <v>44.813000000000002</v>
      </c>
      <c r="B162">
        <v>75.350999999999999</v>
      </c>
      <c r="C162">
        <f t="shared" si="38"/>
        <v>3</v>
      </c>
      <c r="D162">
        <f t="shared" si="39"/>
        <v>5</v>
      </c>
      <c r="E162">
        <f t="shared" si="42"/>
        <v>45</v>
      </c>
      <c r="F162">
        <f t="shared" si="42"/>
        <v>75</v>
      </c>
      <c r="H162">
        <f t="shared" si="40"/>
        <v>87.66971067592273</v>
      </c>
      <c r="I162">
        <f t="shared" si="46"/>
        <v>1.0342657414529794</v>
      </c>
      <c r="J162">
        <f t="shared" si="43"/>
        <v>1.0331622478637217</v>
      </c>
      <c r="K162">
        <f t="shared" si="41"/>
        <v>-1.1034935892577646E-3</v>
      </c>
      <c r="L162">
        <f t="shared" si="44"/>
        <v>44.896122044219283</v>
      </c>
      <c r="M162">
        <f t="shared" si="45"/>
        <v>75.301503274440449</v>
      </c>
      <c r="N162">
        <f t="shared" si="47"/>
        <v>44.896122044219283</v>
      </c>
      <c r="O162">
        <f t="shared" si="48"/>
        <v>75.301503274440449</v>
      </c>
    </row>
    <row r="163" spans="1:15" x14ac:dyDescent="0.25">
      <c r="A163">
        <v>59.819000000000003</v>
      </c>
      <c r="B163">
        <v>75.421999999999997</v>
      </c>
      <c r="C163">
        <f t="shared" si="38"/>
        <v>4</v>
      </c>
      <c r="D163">
        <f t="shared" si="39"/>
        <v>5</v>
      </c>
      <c r="E163">
        <f t="shared" si="42"/>
        <v>60</v>
      </c>
      <c r="F163">
        <f t="shared" si="42"/>
        <v>75</v>
      </c>
      <c r="H163">
        <f t="shared" si="40"/>
        <v>96.264172177399416</v>
      </c>
      <c r="I163">
        <f t="shared" si="46"/>
        <v>0.9002621392738529</v>
      </c>
      <c r="J163">
        <f t="shared" si="43"/>
        <v>0.89915864568459514</v>
      </c>
      <c r="K163">
        <f t="shared" si="41"/>
        <v>-1.1034935892577646E-3</v>
      </c>
      <c r="L163">
        <f t="shared" si="44"/>
        <v>59.902191255860295</v>
      </c>
      <c r="M163">
        <f t="shared" si="45"/>
        <v>75.355944209772431</v>
      </c>
      <c r="N163">
        <f t="shared" si="47"/>
        <v>59.902191255860295</v>
      </c>
      <c r="O163">
        <f t="shared" si="48"/>
        <v>75.355944209772431</v>
      </c>
    </row>
    <row r="164" spans="1:15" x14ac:dyDescent="0.25">
      <c r="A164">
        <v>74.817999999999998</v>
      </c>
      <c r="B164">
        <v>75.542000000000002</v>
      </c>
      <c r="C164">
        <f t="shared" si="38"/>
        <v>5</v>
      </c>
      <c r="D164">
        <f t="shared" si="39"/>
        <v>5</v>
      </c>
      <c r="E164">
        <f t="shared" si="42"/>
        <v>75</v>
      </c>
      <c r="F164">
        <f t="shared" si="42"/>
        <v>75</v>
      </c>
      <c r="H164">
        <f t="shared" si="40"/>
        <v>106.32180814865782</v>
      </c>
      <c r="I164">
        <f t="shared" si="46"/>
        <v>0.79021323658642784</v>
      </c>
      <c r="J164">
        <f t="shared" si="43"/>
        <v>0.78910974299717007</v>
      </c>
      <c r="K164">
        <f t="shared" si="41"/>
        <v>-1.1034935892577646E-3</v>
      </c>
      <c r="L164">
        <f t="shared" si="44"/>
        <v>74.901314542938138</v>
      </c>
      <c r="M164">
        <f t="shared" si="45"/>
        <v>75.459392839724359</v>
      </c>
      <c r="N164">
        <f t="shared" si="47"/>
        <v>74.901314542938138</v>
      </c>
      <c r="O164">
        <f t="shared" si="48"/>
        <v>75.459392839724359</v>
      </c>
    </row>
    <row r="165" spans="1:15" x14ac:dyDescent="0.25">
      <c r="A165">
        <v>89.82</v>
      </c>
      <c r="B165">
        <v>75.600999999999999</v>
      </c>
      <c r="C165">
        <f t="shared" si="38"/>
        <v>6</v>
      </c>
      <c r="D165">
        <f t="shared" si="39"/>
        <v>5</v>
      </c>
      <c r="E165">
        <f t="shared" si="42"/>
        <v>90</v>
      </c>
      <c r="F165">
        <f t="shared" si="42"/>
        <v>75</v>
      </c>
      <c r="H165">
        <f t="shared" si="40"/>
        <v>117.40163372372635</v>
      </c>
      <c r="I165">
        <f t="shared" si="46"/>
        <v>0.699652488076001</v>
      </c>
      <c r="J165">
        <f t="shared" si="43"/>
        <v>0.69854899448674324</v>
      </c>
      <c r="K165">
        <f t="shared" si="41"/>
        <v>-1.1034935892577646E-3</v>
      </c>
      <c r="L165">
        <f t="shared" si="44"/>
        <v>89.903370515094153</v>
      </c>
      <c r="M165">
        <f t="shared" si="45"/>
        <v>75.501838196335967</v>
      </c>
      <c r="N165">
        <f t="shared" si="47"/>
        <v>89.903370515094153</v>
      </c>
      <c r="O165">
        <f t="shared" si="48"/>
        <v>75.501838196335967</v>
      </c>
    </row>
    <row r="166" spans="1:15" x14ac:dyDescent="0.25">
      <c r="A166">
        <v>104.83199999999999</v>
      </c>
      <c r="B166">
        <v>75.685000000000002</v>
      </c>
      <c r="C166">
        <f t="shared" si="38"/>
        <v>7</v>
      </c>
      <c r="D166">
        <f t="shared" si="39"/>
        <v>5</v>
      </c>
      <c r="E166">
        <f t="shared" si="42"/>
        <v>105</v>
      </c>
      <c r="F166">
        <f t="shared" si="42"/>
        <v>75</v>
      </c>
      <c r="H166">
        <f t="shared" si="40"/>
        <v>129.29797929202141</v>
      </c>
      <c r="I166">
        <f t="shared" si="46"/>
        <v>0.62531575422724972</v>
      </c>
      <c r="J166">
        <f t="shared" si="43"/>
        <v>0.62421226063799196</v>
      </c>
      <c r="K166">
        <f t="shared" si="41"/>
        <v>-1.1034935892577646E-3</v>
      </c>
      <c r="L166">
        <f t="shared" si="44"/>
        <v>104.91545406849582</v>
      </c>
      <c r="M166">
        <f t="shared" si="45"/>
        <v>75.569272502792714</v>
      </c>
      <c r="N166">
        <f t="shared" si="47"/>
        <v>104.91545406849582</v>
      </c>
      <c r="O166">
        <f t="shared" si="48"/>
        <v>75.56927250279271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6"/>
  <sheetViews>
    <sheetView workbookViewId="0">
      <selection activeCell="B2" sqref="B2"/>
    </sheetView>
  </sheetViews>
  <sheetFormatPr defaultColWidth="11.42578125" defaultRowHeight="15" x14ac:dyDescent="0.25"/>
  <cols>
    <col min="5" max="5" width="11.42578125" customWidth="1"/>
  </cols>
  <sheetData>
    <row r="1" spans="1:15" x14ac:dyDescent="0.25">
      <c r="A1" t="s">
        <v>15</v>
      </c>
      <c r="B1" t="s">
        <v>16</v>
      </c>
      <c r="C1" t="s">
        <v>0</v>
      </c>
      <c r="D1" t="s">
        <v>1</v>
      </c>
      <c r="E1" t="s">
        <v>2</v>
      </c>
      <c r="F1" t="s">
        <v>3</v>
      </c>
      <c r="H1" t="s">
        <v>8</v>
      </c>
      <c r="I1" t="s">
        <v>7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5">
      <c r="A2">
        <v>-104.831</v>
      </c>
      <c r="B2">
        <v>-75.066999999999993</v>
      </c>
      <c r="C2">
        <f>ROUND(A2/15,0)</f>
        <v>-7</v>
      </c>
      <c r="D2">
        <f>ROUND(B2/15,0)</f>
        <v>-5</v>
      </c>
      <c r="E2">
        <f>C2*15</f>
        <v>-105</v>
      </c>
      <c r="F2">
        <f>D2*15</f>
        <v>-75</v>
      </c>
      <c r="H2">
        <f t="shared" ref="H2:H33" si="0">SQRT((A2*A2)+(B2*B2))</f>
        <v>128.93639148820631</v>
      </c>
      <c r="I2">
        <f t="shared" ref="I2:I33" si="1">ATAN(B2/A2)</f>
        <v>0.62143417427195846</v>
      </c>
      <c r="J2">
        <f>I2+K2</f>
        <v>0.62024948598282148</v>
      </c>
      <c r="K2">
        <f t="shared" ref="K2:K33" si="2">ATAN(F$2/E$2)-ATAN(B$2/A$2)</f>
        <v>-1.1846882891369814E-3</v>
      </c>
      <c r="L2">
        <f>COS(J2)*H2</f>
        <v>104.91985741056864</v>
      </c>
      <c r="M2">
        <f>SIN(J2)*H2</f>
        <v>74.942755293263318</v>
      </c>
      <c r="N2">
        <f t="shared" ref="N2:N33" si="3">SIGN(A2)*ABS(L2)</f>
        <v>-104.91985741056864</v>
      </c>
      <c r="O2">
        <f t="shared" ref="O2:O33" si="4">SIGN(B2)*ABS(M2)</f>
        <v>-74.942755293263318</v>
      </c>
    </row>
    <row r="3" spans="1:15" x14ac:dyDescent="0.25">
      <c r="A3">
        <v>-89.843999999999994</v>
      </c>
      <c r="B3">
        <v>-75.016999999999996</v>
      </c>
      <c r="C3">
        <f t="shared" ref="C3:D66" si="5">ROUND(A3/15,0)</f>
        <v>-6</v>
      </c>
      <c r="D3">
        <f t="shared" si="5"/>
        <v>-5</v>
      </c>
      <c r="E3">
        <f t="shared" ref="E3:F66" si="6">C3*15</f>
        <v>-90</v>
      </c>
      <c r="F3">
        <f t="shared" si="6"/>
        <v>-75</v>
      </c>
      <c r="H3">
        <f t="shared" si="0"/>
        <v>117.04484023228021</v>
      </c>
      <c r="I3">
        <f t="shared" si="1"/>
        <v>0.69570310766981691</v>
      </c>
      <c r="J3">
        <f t="shared" ref="J3:J66" si="7">I3+K3</f>
        <v>0.69451841938067993</v>
      </c>
      <c r="K3">
        <f t="shared" si="2"/>
        <v>-1.1846882891369814E-3</v>
      </c>
      <c r="L3">
        <f t="shared" ref="L3:L66" si="8">COS(J3)*H3</f>
        <v>89.932808693191717</v>
      </c>
      <c r="M3">
        <f t="shared" ref="M3:M66" si="9">SIN(J3)*H3</f>
        <v>74.910510247586629</v>
      </c>
      <c r="N3">
        <f t="shared" si="3"/>
        <v>-89.932808693191717</v>
      </c>
      <c r="O3">
        <f t="shared" si="4"/>
        <v>-74.910510247586629</v>
      </c>
    </row>
    <row r="4" spans="1:15" x14ac:dyDescent="0.25">
      <c r="A4">
        <v>-74.775000000000006</v>
      </c>
      <c r="B4">
        <v>-75.001000000000005</v>
      </c>
      <c r="C4">
        <f t="shared" si="5"/>
        <v>-5</v>
      </c>
      <c r="D4">
        <f t="shared" si="5"/>
        <v>-5</v>
      </c>
      <c r="E4">
        <f t="shared" si="6"/>
        <v>-75</v>
      </c>
      <c r="F4">
        <f t="shared" si="6"/>
        <v>-75</v>
      </c>
      <c r="H4">
        <f t="shared" si="0"/>
        <v>105.90774582626146</v>
      </c>
      <c r="I4">
        <f t="shared" si="1"/>
        <v>0.78690708223944117</v>
      </c>
      <c r="J4">
        <f t="shared" si="7"/>
        <v>0.78572239395030419</v>
      </c>
      <c r="K4">
        <f t="shared" si="2"/>
        <v>-1.1846882891369814E-3</v>
      </c>
      <c r="L4">
        <f t="shared" si="8"/>
        <v>74.863800312750129</v>
      </c>
      <c r="M4">
        <f t="shared" si="9"/>
        <v>74.912362322467686</v>
      </c>
      <c r="N4">
        <f t="shared" si="3"/>
        <v>-74.863800312750129</v>
      </c>
      <c r="O4">
        <f t="shared" si="4"/>
        <v>-74.912362322467686</v>
      </c>
    </row>
    <row r="5" spans="1:15" x14ac:dyDescent="0.25">
      <c r="A5">
        <v>-59.784999999999997</v>
      </c>
      <c r="B5">
        <v>-74.938000000000002</v>
      </c>
      <c r="C5">
        <f t="shared" si="5"/>
        <v>-4</v>
      </c>
      <c r="D5">
        <f t="shared" si="5"/>
        <v>-5</v>
      </c>
      <c r="E5">
        <f t="shared" si="6"/>
        <v>-60</v>
      </c>
      <c r="F5">
        <f t="shared" si="6"/>
        <v>-75</v>
      </c>
      <c r="H5">
        <f t="shared" si="0"/>
        <v>95.864227264397229</v>
      </c>
      <c r="I5">
        <f t="shared" si="1"/>
        <v>0.89740266231863808</v>
      </c>
      <c r="J5">
        <f t="shared" si="7"/>
        <v>0.8962179740295011</v>
      </c>
      <c r="K5">
        <f t="shared" si="2"/>
        <v>-1.1846882891369814E-3</v>
      </c>
      <c r="L5">
        <f t="shared" si="8"/>
        <v>59.873736196534281</v>
      </c>
      <c r="M5">
        <f t="shared" si="9"/>
        <v>74.867120839977702</v>
      </c>
      <c r="N5">
        <f t="shared" si="3"/>
        <v>-59.873736196534281</v>
      </c>
      <c r="O5">
        <f t="shared" si="4"/>
        <v>-74.867120839977702</v>
      </c>
    </row>
    <row r="6" spans="1:15" x14ac:dyDescent="0.25">
      <c r="A6">
        <v>-44.768999999999998</v>
      </c>
      <c r="B6">
        <v>-74.878</v>
      </c>
      <c r="C6">
        <f t="shared" si="5"/>
        <v>-3</v>
      </c>
      <c r="D6">
        <f t="shared" si="5"/>
        <v>-5</v>
      </c>
      <c r="E6">
        <f t="shared" si="6"/>
        <v>-45</v>
      </c>
      <c r="F6">
        <f t="shared" si="6"/>
        <v>-75</v>
      </c>
      <c r="H6">
        <f t="shared" si="0"/>
        <v>87.240920702385992</v>
      </c>
      <c r="I6">
        <f t="shared" si="1"/>
        <v>1.0319278468120481</v>
      </c>
      <c r="J6">
        <f t="shared" si="7"/>
        <v>1.030743158522911</v>
      </c>
      <c r="K6">
        <f t="shared" si="2"/>
        <v>-1.1846882891369814E-3</v>
      </c>
      <c r="L6">
        <f t="shared" si="8"/>
        <v>44.857675652627798</v>
      </c>
      <c r="M6">
        <f t="shared" si="9"/>
        <v>74.824910157270779</v>
      </c>
      <c r="N6">
        <f t="shared" si="3"/>
        <v>-44.857675652627798</v>
      </c>
      <c r="O6">
        <f t="shared" si="4"/>
        <v>-74.824910157270779</v>
      </c>
    </row>
    <row r="7" spans="1:15" x14ac:dyDescent="0.25">
      <c r="A7">
        <v>-29.760999999999999</v>
      </c>
      <c r="B7">
        <v>-74.831999999999994</v>
      </c>
      <c r="C7">
        <f t="shared" si="5"/>
        <v>-2</v>
      </c>
      <c r="D7">
        <f t="shared" si="5"/>
        <v>-5</v>
      </c>
      <c r="E7">
        <f t="shared" si="6"/>
        <v>-30</v>
      </c>
      <c r="F7">
        <f t="shared" si="6"/>
        <v>-75</v>
      </c>
      <c r="H7">
        <f t="shared" si="0"/>
        <v>80.532883625262045</v>
      </c>
      <c r="I7">
        <f t="shared" si="1"/>
        <v>1.1922706610716411</v>
      </c>
      <c r="J7">
        <f t="shared" si="7"/>
        <v>1.1910859727825041</v>
      </c>
      <c r="K7">
        <f t="shared" si="2"/>
        <v>-1.1846882891369814E-3</v>
      </c>
      <c r="L7">
        <f t="shared" si="8"/>
        <v>29.84963168873951</v>
      </c>
      <c r="M7">
        <f t="shared" si="9"/>
        <v>74.796689987235382</v>
      </c>
      <c r="N7">
        <f t="shared" si="3"/>
        <v>-29.84963168873951</v>
      </c>
      <c r="O7">
        <f t="shared" si="4"/>
        <v>-74.796689987235382</v>
      </c>
    </row>
    <row r="8" spans="1:15" x14ac:dyDescent="0.25">
      <c r="A8">
        <v>-14.76</v>
      </c>
      <c r="B8">
        <v>-74.781000000000006</v>
      </c>
      <c r="C8">
        <f t="shared" si="5"/>
        <v>-1</v>
      </c>
      <c r="D8">
        <f t="shared" si="5"/>
        <v>-5</v>
      </c>
      <c r="E8">
        <f t="shared" si="6"/>
        <v>-15</v>
      </c>
      <c r="F8">
        <f t="shared" si="6"/>
        <v>-75</v>
      </c>
      <c r="H8">
        <f t="shared" si="0"/>
        <v>76.22372046154662</v>
      </c>
      <c r="I8">
        <f t="shared" si="1"/>
        <v>1.3759247861306618</v>
      </c>
      <c r="J8">
        <f t="shared" si="7"/>
        <v>1.3747400978415247</v>
      </c>
      <c r="K8">
        <f t="shared" si="2"/>
        <v>-1.1846882891369814E-3</v>
      </c>
      <c r="L8">
        <f t="shared" si="8"/>
        <v>14.848581796498985</v>
      </c>
      <c r="M8">
        <f t="shared" si="9"/>
        <v>74.763461527892616</v>
      </c>
      <c r="N8">
        <f t="shared" si="3"/>
        <v>-14.848581796498985</v>
      </c>
      <c r="O8">
        <f t="shared" si="4"/>
        <v>-74.763461527892616</v>
      </c>
    </row>
    <row r="9" spans="1:15" x14ac:dyDescent="0.25">
      <c r="A9">
        <v>0.25800000000000001</v>
      </c>
      <c r="B9">
        <v>-74.700999999999993</v>
      </c>
      <c r="C9">
        <f t="shared" si="5"/>
        <v>0</v>
      </c>
      <c r="D9">
        <f t="shared" si="5"/>
        <v>-5</v>
      </c>
      <c r="E9">
        <f t="shared" si="6"/>
        <v>0</v>
      </c>
      <c r="F9">
        <f t="shared" si="6"/>
        <v>-75</v>
      </c>
      <c r="H9">
        <f t="shared" si="0"/>
        <v>74.701445534875688</v>
      </c>
      <c r="I9">
        <f t="shared" si="1"/>
        <v>-1.5673425715017335</v>
      </c>
      <c r="J9">
        <f t="shared" si="7"/>
        <v>-1.5685272597908706</v>
      </c>
      <c r="K9">
        <f t="shared" si="2"/>
        <v>-1.1846882891369814E-3</v>
      </c>
      <c r="L9">
        <f t="shared" si="8"/>
        <v>0.16950243976426421</v>
      </c>
      <c r="M9">
        <f t="shared" si="9"/>
        <v>-74.701253228596599</v>
      </c>
      <c r="N9">
        <f t="shared" si="3"/>
        <v>0.16950243976426421</v>
      </c>
      <c r="O9">
        <f t="shared" si="4"/>
        <v>-74.701253228596599</v>
      </c>
    </row>
    <row r="10" spans="1:15" x14ac:dyDescent="0.25">
      <c r="A10">
        <v>15.291</v>
      </c>
      <c r="B10">
        <v>-74.649000000000001</v>
      </c>
      <c r="C10">
        <f t="shared" si="5"/>
        <v>1</v>
      </c>
      <c r="D10">
        <f t="shared" si="5"/>
        <v>-5</v>
      </c>
      <c r="E10">
        <f t="shared" si="6"/>
        <v>15</v>
      </c>
      <c r="F10">
        <f t="shared" si="6"/>
        <v>-75</v>
      </c>
      <c r="H10">
        <f t="shared" si="0"/>
        <v>76.199001843856195</v>
      </c>
      <c r="I10">
        <f t="shared" si="1"/>
        <v>-1.3687525824951867</v>
      </c>
      <c r="J10">
        <f t="shared" si="7"/>
        <v>-1.3699372707843236</v>
      </c>
      <c r="K10">
        <f t="shared" si="2"/>
        <v>-1.1846882891369814E-3</v>
      </c>
      <c r="L10">
        <f t="shared" si="8"/>
        <v>15.202553494237049</v>
      </c>
      <c r="M10">
        <f t="shared" si="9"/>
        <v>-74.667062679971963</v>
      </c>
      <c r="N10">
        <f t="shared" si="3"/>
        <v>15.202553494237049</v>
      </c>
      <c r="O10">
        <f t="shared" si="4"/>
        <v>-74.667062679971963</v>
      </c>
    </row>
    <row r="11" spans="1:15" x14ac:dyDescent="0.25">
      <c r="A11">
        <v>30.302</v>
      </c>
      <c r="B11">
        <v>-74.588999999999999</v>
      </c>
      <c r="C11">
        <f t="shared" si="5"/>
        <v>2</v>
      </c>
      <c r="D11">
        <f t="shared" si="5"/>
        <v>-5</v>
      </c>
      <c r="E11">
        <f t="shared" si="6"/>
        <v>30</v>
      </c>
      <c r="F11">
        <f t="shared" si="6"/>
        <v>-75</v>
      </c>
      <c r="H11">
        <f t="shared" si="0"/>
        <v>80.509192798089828</v>
      </c>
      <c r="I11">
        <f t="shared" si="1"/>
        <v>-1.1849111401120669</v>
      </c>
      <c r="J11">
        <f t="shared" si="7"/>
        <v>-1.186095828401204</v>
      </c>
      <c r="K11">
        <f t="shared" si="2"/>
        <v>-1.1846882891369814E-3</v>
      </c>
      <c r="L11">
        <f t="shared" si="8"/>
        <v>30.213614041652242</v>
      </c>
      <c r="M11">
        <f t="shared" si="9"/>
        <v>-74.624846073824997</v>
      </c>
      <c r="N11">
        <f t="shared" si="3"/>
        <v>30.213614041652242</v>
      </c>
      <c r="O11">
        <f t="shared" si="4"/>
        <v>-74.624846073824997</v>
      </c>
    </row>
    <row r="12" spans="1:15" x14ac:dyDescent="0.25">
      <c r="A12">
        <v>45.326000000000001</v>
      </c>
      <c r="B12">
        <v>-74.573999999999998</v>
      </c>
      <c r="C12">
        <f t="shared" si="5"/>
        <v>3</v>
      </c>
      <c r="D12">
        <f t="shared" si="5"/>
        <v>-5</v>
      </c>
      <c r="E12">
        <f t="shared" si="6"/>
        <v>45</v>
      </c>
      <c r="F12">
        <f t="shared" si="6"/>
        <v>-75</v>
      </c>
      <c r="H12">
        <f t="shared" si="0"/>
        <v>87.2681370948183</v>
      </c>
      <c r="I12">
        <f t="shared" si="1"/>
        <v>-1.0246620190720865</v>
      </c>
      <c r="J12">
        <f t="shared" si="7"/>
        <v>-1.0258467073612234</v>
      </c>
      <c r="K12">
        <f t="shared" si="2"/>
        <v>-1.1846882891369814E-3</v>
      </c>
      <c r="L12">
        <f t="shared" si="8"/>
        <v>45.23762126898427</v>
      </c>
      <c r="M12">
        <f t="shared" si="9"/>
        <v>-74.627644837043746</v>
      </c>
      <c r="N12">
        <f t="shared" si="3"/>
        <v>45.23762126898427</v>
      </c>
      <c r="O12">
        <f t="shared" si="4"/>
        <v>-74.627644837043746</v>
      </c>
    </row>
    <row r="13" spans="1:15" x14ac:dyDescent="0.25">
      <c r="A13">
        <v>60.347000000000001</v>
      </c>
      <c r="B13">
        <v>-74.489000000000004</v>
      </c>
      <c r="C13">
        <f t="shared" si="5"/>
        <v>4</v>
      </c>
      <c r="D13">
        <f t="shared" si="5"/>
        <v>-5</v>
      </c>
      <c r="E13">
        <f t="shared" si="6"/>
        <v>60</v>
      </c>
      <c r="F13">
        <f t="shared" si="6"/>
        <v>-75</v>
      </c>
      <c r="H13">
        <f t="shared" si="0"/>
        <v>95.866425457508328</v>
      </c>
      <c r="I13">
        <f t="shared" si="1"/>
        <v>-0.88989906476095904</v>
      </c>
      <c r="J13">
        <f t="shared" si="7"/>
        <v>-0.89108375305009602</v>
      </c>
      <c r="K13">
        <f t="shared" si="2"/>
        <v>-1.1846882891369814E-3</v>
      </c>
      <c r="L13">
        <f t="shared" si="8"/>
        <v>60.258711426582344</v>
      </c>
      <c r="M13">
        <f t="shared" si="9"/>
        <v>-74.560440095320487</v>
      </c>
      <c r="N13">
        <f t="shared" si="3"/>
        <v>60.258711426582344</v>
      </c>
      <c r="O13">
        <f t="shared" si="4"/>
        <v>-74.560440095320487</v>
      </c>
    </row>
    <row r="14" spans="1:15" x14ac:dyDescent="0.25">
      <c r="A14">
        <v>75.426000000000002</v>
      </c>
      <c r="B14">
        <v>-74.438999999999993</v>
      </c>
      <c r="C14">
        <f t="shared" si="5"/>
        <v>5</v>
      </c>
      <c r="D14">
        <f t="shared" si="5"/>
        <v>-5</v>
      </c>
      <c r="E14">
        <f t="shared" si="6"/>
        <v>75</v>
      </c>
      <c r="F14">
        <f t="shared" si="6"/>
        <v>-75</v>
      </c>
      <c r="H14">
        <f t="shared" si="0"/>
        <v>105.97285594434076</v>
      </c>
      <c r="I14">
        <f t="shared" si="1"/>
        <v>-0.77881233128066996</v>
      </c>
      <c r="J14">
        <f t="shared" si="7"/>
        <v>-0.77999701956980694</v>
      </c>
      <c r="K14">
        <f t="shared" si="2"/>
        <v>-1.1846882891369814E-3</v>
      </c>
      <c r="L14">
        <f t="shared" si="8"/>
        <v>75.337760079398905</v>
      </c>
      <c r="M14">
        <f t="shared" si="9"/>
        <v>-74.52830404094091</v>
      </c>
      <c r="N14">
        <f t="shared" si="3"/>
        <v>75.337760079398905</v>
      </c>
      <c r="O14">
        <f t="shared" si="4"/>
        <v>-74.52830404094091</v>
      </c>
    </row>
    <row r="15" spans="1:15" x14ac:dyDescent="0.25">
      <c r="A15">
        <v>90.45</v>
      </c>
      <c r="B15">
        <v>-74.382000000000005</v>
      </c>
      <c r="C15">
        <f t="shared" si="5"/>
        <v>6</v>
      </c>
      <c r="D15">
        <f t="shared" si="5"/>
        <v>-5</v>
      </c>
      <c r="E15">
        <f t="shared" si="6"/>
        <v>90</v>
      </c>
      <c r="F15">
        <f t="shared" si="6"/>
        <v>-75</v>
      </c>
      <c r="H15">
        <f t="shared" si="0"/>
        <v>117.10629540720687</v>
      </c>
      <c r="I15">
        <f t="shared" si="1"/>
        <v>-0.68822411636323888</v>
      </c>
      <c r="J15">
        <f t="shared" si="7"/>
        <v>-0.68940880465237586</v>
      </c>
      <c r="K15">
        <f t="shared" si="2"/>
        <v>-1.1846882891369814E-3</v>
      </c>
      <c r="L15">
        <f t="shared" si="8"/>
        <v>90.361817063627413</v>
      </c>
      <c r="M15">
        <f t="shared" si="9"/>
        <v>-74.489102833632884</v>
      </c>
      <c r="N15">
        <f t="shared" si="3"/>
        <v>90.361817063627413</v>
      </c>
      <c r="O15">
        <f t="shared" si="4"/>
        <v>-74.489102833632884</v>
      </c>
    </row>
    <row r="16" spans="1:15" x14ac:dyDescent="0.25">
      <c r="A16">
        <v>105.429</v>
      </c>
      <c r="B16">
        <v>-74.326999999999998</v>
      </c>
      <c r="C16">
        <f t="shared" si="5"/>
        <v>7</v>
      </c>
      <c r="D16">
        <f t="shared" si="5"/>
        <v>-5</v>
      </c>
      <c r="E16">
        <f t="shared" si="6"/>
        <v>105</v>
      </c>
      <c r="F16">
        <f t="shared" si="6"/>
        <v>-75</v>
      </c>
      <c r="H16">
        <f t="shared" si="0"/>
        <v>128.99525948654082</v>
      </c>
      <c r="I16">
        <f t="shared" si="1"/>
        <v>-0.61407097302687341</v>
      </c>
      <c r="J16">
        <f t="shared" si="7"/>
        <v>-0.61525566131601039</v>
      </c>
      <c r="K16">
        <f t="shared" si="2"/>
        <v>-1.1846882891369814E-3</v>
      </c>
      <c r="L16">
        <f t="shared" si="8"/>
        <v>105.34087171005834</v>
      </c>
      <c r="M16">
        <f t="shared" si="9"/>
        <v>-74.451848313960809</v>
      </c>
      <c r="N16">
        <f t="shared" si="3"/>
        <v>105.34087171005834</v>
      </c>
      <c r="O16">
        <f t="shared" si="4"/>
        <v>-74.451848313960809</v>
      </c>
    </row>
    <row r="17" spans="1:15" x14ac:dyDescent="0.25">
      <c r="A17">
        <v>-104.848</v>
      </c>
      <c r="B17">
        <v>-60.08</v>
      </c>
      <c r="C17">
        <f t="shared" si="5"/>
        <v>-7</v>
      </c>
      <c r="D17">
        <f t="shared" si="5"/>
        <v>-4</v>
      </c>
      <c r="E17">
        <f t="shared" si="6"/>
        <v>-105</v>
      </c>
      <c r="F17">
        <f t="shared" si="6"/>
        <v>-60</v>
      </c>
      <c r="H17">
        <f t="shared" si="0"/>
        <v>120.84167122313394</v>
      </c>
      <c r="I17">
        <f t="shared" si="1"/>
        <v>0.52034497721521078</v>
      </c>
      <c r="J17">
        <f t="shared" si="7"/>
        <v>0.5191602889260738</v>
      </c>
      <c r="K17">
        <f t="shared" si="2"/>
        <v>-1.1846882891369814E-3</v>
      </c>
      <c r="L17">
        <f t="shared" si="8"/>
        <v>104.91910247940282</v>
      </c>
      <c r="M17">
        <f t="shared" si="9"/>
        <v>59.955745670590794</v>
      </c>
      <c r="N17">
        <f t="shared" si="3"/>
        <v>-104.91910247940282</v>
      </c>
      <c r="O17">
        <f t="shared" si="4"/>
        <v>-59.955745670590794</v>
      </c>
    </row>
    <row r="18" spans="1:15" x14ac:dyDescent="0.25">
      <c r="A18">
        <v>-89.855000000000004</v>
      </c>
      <c r="B18">
        <v>-60.018000000000001</v>
      </c>
      <c r="C18">
        <f t="shared" si="5"/>
        <v>-6</v>
      </c>
      <c r="D18">
        <f t="shared" si="5"/>
        <v>-4</v>
      </c>
      <c r="E18">
        <f t="shared" si="6"/>
        <v>-90</v>
      </c>
      <c r="F18">
        <f t="shared" si="6"/>
        <v>-60</v>
      </c>
      <c r="H18">
        <f t="shared" si="0"/>
        <v>108.05591769542286</v>
      </c>
      <c r="I18">
        <f t="shared" si="1"/>
        <v>0.58888555793065411</v>
      </c>
      <c r="J18">
        <f t="shared" si="7"/>
        <v>0.58770086964151713</v>
      </c>
      <c r="K18">
        <f t="shared" si="2"/>
        <v>-1.1846882891369814E-3</v>
      </c>
      <c r="L18">
        <f t="shared" si="8"/>
        <v>89.926039549980231</v>
      </c>
      <c r="M18">
        <f t="shared" si="9"/>
        <v>59.911507741463097</v>
      </c>
      <c r="N18">
        <f t="shared" si="3"/>
        <v>-89.926039549980231</v>
      </c>
      <c r="O18">
        <f t="shared" si="4"/>
        <v>-59.911507741463097</v>
      </c>
    </row>
    <row r="19" spans="1:15" x14ac:dyDescent="0.25">
      <c r="A19">
        <v>-74.807000000000002</v>
      </c>
      <c r="B19">
        <v>-60.002000000000002</v>
      </c>
      <c r="C19">
        <f t="shared" si="5"/>
        <v>-5</v>
      </c>
      <c r="D19">
        <f t="shared" si="5"/>
        <v>-4</v>
      </c>
      <c r="E19">
        <f t="shared" si="6"/>
        <v>-75</v>
      </c>
      <c r="F19">
        <f t="shared" si="6"/>
        <v>-60</v>
      </c>
      <c r="H19">
        <f t="shared" si="0"/>
        <v>95.897483037877478</v>
      </c>
      <c r="I19">
        <f t="shared" si="1"/>
        <v>0.67601446798190035</v>
      </c>
      <c r="J19">
        <f t="shared" si="7"/>
        <v>0.67482977969276337</v>
      </c>
      <c r="K19">
        <f t="shared" si="2"/>
        <v>-1.1846882891369814E-3</v>
      </c>
      <c r="L19">
        <f t="shared" si="8"/>
        <v>74.878031154802031</v>
      </c>
      <c r="M19">
        <f t="shared" si="9"/>
        <v>59.91333493789589</v>
      </c>
      <c r="N19">
        <f t="shared" si="3"/>
        <v>-74.878031154802031</v>
      </c>
      <c r="O19">
        <f t="shared" si="4"/>
        <v>-59.91333493789589</v>
      </c>
    </row>
    <row r="20" spans="1:15" x14ac:dyDescent="0.25">
      <c r="A20">
        <v>-59.814</v>
      </c>
      <c r="B20">
        <v>-59.981999999999999</v>
      </c>
      <c r="C20">
        <f t="shared" si="5"/>
        <v>-4</v>
      </c>
      <c r="D20">
        <f t="shared" si="5"/>
        <v>-4</v>
      </c>
      <c r="E20">
        <f t="shared" si="6"/>
        <v>-60</v>
      </c>
      <c r="F20">
        <f t="shared" si="6"/>
        <v>-60</v>
      </c>
      <c r="H20">
        <f t="shared" si="0"/>
        <v>84.708647256345671</v>
      </c>
      <c r="I20">
        <f t="shared" si="1"/>
        <v>0.78680054653099196</v>
      </c>
      <c r="J20">
        <f t="shared" si="7"/>
        <v>0.78561585824185498</v>
      </c>
      <c r="K20">
        <f t="shared" si="2"/>
        <v>-1.1846882891369814E-3</v>
      </c>
      <c r="L20">
        <f t="shared" si="8"/>
        <v>59.885017982275926</v>
      </c>
      <c r="M20">
        <f t="shared" si="9"/>
        <v>59.911096979294975</v>
      </c>
      <c r="N20">
        <f t="shared" si="3"/>
        <v>-59.885017982275926</v>
      </c>
      <c r="O20">
        <f t="shared" si="4"/>
        <v>-59.911096979294975</v>
      </c>
    </row>
    <row r="21" spans="1:15" x14ac:dyDescent="0.25">
      <c r="A21">
        <v>-44.805</v>
      </c>
      <c r="B21">
        <v>-59.887</v>
      </c>
      <c r="C21">
        <f t="shared" si="5"/>
        <v>-3</v>
      </c>
      <c r="D21">
        <f t="shared" si="5"/>
        <v>-4</v>
      </c>
      <c r="E21">
        <f t="shared" si="6"/>
        <v>-45</v>
      </c>
      <c r="F21">
        <f t="shared" si="6"/>
        <v>-60</v>
      </c>
      <c r="H21">
        <f t="shared" si="0"/>
        <v>74.792652005394217</v>
      </c>
      <c r="I21">
        <f t="shared" si="1"/>
        <v>0.92847447850485365</v>
      </c>
      <c r="J21">
        <f t="shared" si="7"/>
        <v>0.92728979021571667</v>
      </c>
      <c r="K21">
        <f t="shared" si="2"/>
        <v>-1.1846882891369814E-3</v>
      </c>
      <c r="L21">
        <f t="shared" si="8"/>
        <v>44.875915969376813</v>
      </c>
      <c r="M21">
        <f t="shared" si="9"/>
        <v>59.833878028333004</v>
      </c>
      <c r="N21">
        <f t="shared" si="3"/>
        <v>-44.875915969376813</v>
      </c>
      <c r="O21">
        <f t="shared" si="4"/>
        <v>-59.833878028333004</v>
      </c>
    </row>
    <row r="22" spans="1:15" x14ac:dyDescent="0.25">
      <c r="A22">
        <v>-29.821999999999999</v>
      </c>
      <c r="B22">
        <v>-59.863999999999997</v>
      </c>
      <c r="C22">
        <f t="shared" si="5"/>
        <v>-2</v>
      </c>
      <c r="D22">
        <f t="shared" si="5"/>
        <v>-4</v>
      </c>
      <c r="E22">
        <f t="shared" si="6"/>
        <v>-30</v>
      </c>
      <c r="F22">
        <f t="shared" si="6"/>
        <v>-60</v>
      </c>
      <c r="H22">
        <f t="shared" si="0"/>
        <v>66.880865574542312</v>
      </c>
      <c r="I22">
        <f t="shared" si="1"/>
        <v>1.1086197966393014</v>
      </c>
      <c r="J22">
        <f t="shared" si="7"/>
        <v>1.1074351083501646</v>
      </c>
      <c r="K22">
        <f t="shared" si="2"/>
        <v>-1.1846882891369814E-3</v>
      </c>
      <c r="L22">
        <f t="shared" si="8"/>
        <v>29.892899235769232</v>
      </c>
      <c r="M22">
        <f t="shared" si="9"/>
        <v>59.828628224957207</v>
      </c>
      <c r="N22">
        <f t="shared" si="3"/>
        <v>-29.892899235769232</v>
      </c>
      <c r="O22">
        <f t="shared" si="4"/>
        <v>-59.828628224957207</v>
      </c>
    </row>
    <row r="23" spans="1:15" x14ac:dyDescent="0.25">
      <c r="A23">
        <v>-14.811999999999999</v>
      </c>
      <c r="B23">
        <v>-59.787999999999997</v>
      </c>
      <c r="C23">
        <f t="shared" si="5"/>
        <v>-1</v>
      </c>
      <c r="D23">
        <f t="shared" si="5"/>
        <v>-4</v>
      </c>
      <c r="E23">
        <f t="shared" si="6"/>
        <v>-15</v>
      </c>
      <c r="F23">
        <f t="shared" si="6"/>
        <v>-60</v>
      </c>
      <c r="H23">
        <f t="shared" si="0"/>
        <v>61.59545671557278</v>
      </c>
      <c r="I23">
        <f t="shared" si="1"/>
        <v>1.3279439460789486</v>
      </c>
      <c r="J23">
        <f t="shared" si="7"/>
        <v>1.3267592577898117</v>
      </c>
      <c r="K23">
        <f t="shared" si="2"/>
        <v>-1.1846882891369814E-3</v>
      </c>
      <c r="L23">
        <f t="shared" si="8"/>
        <v>14.882819732644093</v>
      </c>
      <c r="M23">
        <f t="shared" si="9"/>
        <v>59.77041044535013</v>
      </c>
      <c r="N23">
        <f t="shared" si="3"/>
        <v>-14.882819732644093</v>
      </c>
      <c r="O23">
        <f t="shared" si="4"/>
        <v>-59.77041044535013</v>
      </c>
    </row>
    <row r="24" spans="1:15" x14ac:dyDescent="0.25">
      <c r="A24">
        <v>0.2</v>
      </c>
      <c r="B24">
        <v>-59.756</v>
      </c>
      <c r="C24">
        <f t="shared" si="5"/>
        <v>0</v>
      </c>
      <c r="D24">
        <f t="shared" si="5"/>
        <v>-4</v>
      </c>
      <c r="E24">
        <f t="shared" si="6"/>
        <v>0</v>
      </c>
      <c r="F24">
        <f t="shared" si="6"/>
        <v>-60</v>
      </c>
      <c r="H24">
        <f t="shared" si="0"/>
        <v>59.756334693486679</v>
      </c>
      <c r="I24">
        <f t="shared" si="1"/>
        <v>-1.5674493950524333</v>
      </c>
      <c r="J24">
        <f t="shared" si="7"/>
        <v>-1.5686340833415704</v>
      </c>
      <c r="K24">
        <f t="shared" si="2"/>
        <v>-1.1846882891369814E-3</v>
      </c>
      <c r="L24">
        <f t="shared" si="8"/>
        <v>0.12920764280502858</v>
      </c>
      <c r="M24">
        <f t="shared" si="9"/>
        <v>-59.756195004242372</v>
      </c>
      <c r="N24">
        <f t="shared" si="3"/>
        <v>0.12920764280502858</v>
      </c>
      <c r="O24">
        <f t="shared" si="4"/>
        <v>-59.756195004242372</v>
      </c>
    </row>
    <row r="25" spans="1:15" x14ac:dyDescent="0.25">
      <c r="A25">
        <v>15.238</v>
      </c>
      <c r="B25">
        <v>-59.670999999999999</v>
      </c>
      <c r="C25">
        <f t="shared" si="5"/>
        <v>1</v>
      </c>
      <c r="D25">
        <f t="shared" si="5"/>
        <v>-4</v>
      </c>
      <c r="E25">
        <f t="shared" si="6"/>
        <v>15</v>
      </c>
      <c r="F25">
        <f t="shared" si="6"/>
        <v>-60</v>
      </c>
      <c r="H25">
        <f t="shared" si="0"/>
        <v>61.5859146639879</v>
      </c>
      <c r="I25">
        <f t="shared" si="1"/>
        <v>-1.3207728501710909</v>
      </c>
      <c r="J25">
        <f t="shared" si="7"/>
        <v>-1.3219575384602278</v>
      </c>
      <c r="K25">
        <f t="shared" si="2"/>
        <v>-1.1846882891369814E-3</v>
      </c>
      <c r="L25">
        <f t="shared" si="8"/>
        <v>15.167297788473483</v>
      </c>
      <c r="M25">
        <f t="shared" si="9"/>
        <v>-59.68901040221531</v>
      </c>
      <c r="N25">
        <f t="shared" si="3"/>
        <v>15.167297788473483</v>
      </c>
      <c r="O25">
        <f t="shared" si="4"/>
        <v>-59.68901040221531</v>
      </c>
    </row>
    <row r="26" spans="1:15" x14ac:dyDescent="0.25">
      <c r="A26">
        <v>30.244</v>
      </c>
      <c r="B26">
        <v>-59.616</v>
      </c>
      <c r="C26">
        <f t="shared" si="5"/>
        <v>2</v>
      </c>
      <c r="D26">
        <f t="shared" si="5"/>
        <v>-4</v>
      </c>
      <c r="E26">
        <f t="shared" si="6"/>
        <v>30</v>
      </c>
      <c r="F26">
        <f t="shared" si="6"/>
        <v>-60</v>
      </c>
      <c r="H26">
        <f t="shared" si="0"/>
        <v>66.848836878437908</v>
      </c>
      <c r="I26">
        <f t="shared" si="1"/>
        <v>-1.1013150715353224</v>
      </c>
      <c r="J26">
        <f t="shared" si="7"/>
        <v>-1.1024997598244592</v>
      </c>
      <c r="K26">
        <f t="shared" si="2"/>
        <v>-1.1846882891369814E-3</v>
      </c>
      <c r="L26">
        <f t="shared" si="8"/>
        <v>30.173352415957357</v>
      </c>
      <c r="M26">
        <f t="shared" si="9"/>
        <v>-59.651787869119566</v>
      </c>
      <c r="N26">
        <f t="shared" si="3"/>
        <v>30.173352415957357</v>
      </c>
      <c r="O26">
        <f t="shared" si="4"/>
        <v>-59.651787869119566</v>
      </c>
    </row>
    <row r="27" spans="1:15" x14ac:dyDescent="0.25">
      <c r="A27">
        <v>45.271000000000001</v>
      </c>
      <c r="B27">
        <v>-59.545999999999999</v>
      </c>
      <c r="C27">
        <f t="shared" si="5"/>
        <v>3</v>
      </c>
      <c r="D27">
        <f t="shared" si="5"/>
        <v>-4</v>
      </c>
      <c r="E27">
        <f t="shared" si="6"/>
        <v>45</v>
      </c>
      <c r="F27">
        <f t="shared" si="6"/>
        <v>-60</v>
      </c>
      <c r="H27">
        <f t="shared" si="0"/>
        <v>74.800999705886284</v>
      </c>
      <c r="I27">
        <f t="shared" si="1"/>
        <v>-0.92075515183508228</v>
      </c>
      <c r="J27">
        <f t="shared" si="7"/>
        <v>-0.92193984012421926</v>
      </c>
      <c r="K27">
        <f t="shared" si="2"/>
        <v>-1.1846882891369814E-3</v>
      </c>
      <c r="L27">
        <f t="shared" si="8"/>
        <v>45.20042479902478</v>
      </c>
      <c r="M27">
        <f t="shared" si="9"/>
        <v>-59.599590224998238</v>
      </c>
      <c r="N27">
        <f t="shared" si="3"/>
        <v>45.20042479902478</v>
      </c>
      <c r="O27">
        <f t="shared" si="4"/>
        <v>-59.599590224998238</v>
      </c>
    </row>
    <row r="28" spans="1:15" x14ac:dyDescent="0.25">
      <c r="A28">
        <v>60.265999999999998</v>
      </c>
      <c r="B28">
        <v>-59.472999999999999</v>
      </c>
      <c r="C28">
        <f t="shared" si="5"/>
        <v>4</v>
      </c>
      <c r="D28">
        <f t="shared" si="5"/>
        <v>-4</v>
      </c>
      <c r="E28">
        <f t="shared" si="6"/>
        <v>60</v>
      </c>
      <c r="F28">
        <f t="shared" si="6"/>
        <v>-60</v>
      </c>
      <c r="H28">
        <f t="shared" si="0"/>
        <v>84.670115654816485</v>
      </c>
      <c r="I28">
        <f t="shared" si="1"/>
        <v>-0.77877552243275217</v>
      </c>
      <c r="J28">
        <f t="shared" si="7"/>
        <v>-0.77996021072188915</v>
      </c>
      <c r="K28">
        <f t="shared" si="2"/>
        <v>-1.1846882891369814E-3</v>
      </c>
      <c r="L28">
        <f t="shared" si="8"/>
        <v>60.195500758612042</v>
      </c>
      <c r="M28">
        <f t="shared" si="9"/>
        <v>-59.544354672965738</v>
      </c>
      <c r="N28">
        <f t="shared" si="3"/>
        <v>60.195500758612042</v>
      </c>
      <c r="O28">
        <f t="shared" si="4"/>
        <v>-59.544354672965738</v>
      </c>
    </row>
    <row r="29" spans="1:15" x14ac:dyDescent="0.25">
      <c r="A29">
        <v>75.341999999999999</v>
      </c>
      <c r="B29">
        <v>-59.436</v>
      </c>
      <c r="C29">
        <f t="shared" si="5"/>
        <v>5</v>
      </c>
      <c r="D29">
        <f t="shared" si="5"/>
        <v>-4</v>
      </c>
      <c r="E29">
        <f t="shared" si="6"/>
        <v>75</v>
      </c>
      <c r="F29">
        <f t="shared" si="6"/>
        <v>-60</v>
      </c>
      <c r="H29">
        <f t="shared" si="0"/>
        <v>95.963821620441948</v>
      </c>
      <c r="I29">
        <f t="shared" si="1"/>
        <v>-0.66792524055945823</v>
      </c>
      <c r="J29">
        <f t="shared" si="7"/>
        <v>-0.66910992884859521</v>
      </c>
      <c r="K29">
        <f t="shared" si="2"/>
        <v>-1.1846882891369814E-3</v>
      </c>
      <c r="L29">
        <f t="shared" si="8"/>
        <v>75.271534012589683</v>
      </c>
      <c r="M29">
        <f t="shared" si="9"/>
        <v>-59.525215055399471</v>
      </c>
      <c r="N29">
        <f t="shared" si="3"/>
        <v>75.271534012589683</v>
      </c>
      <c r="O29">
        <f t="shared" si="4"/>
        <v>-59.525215055399471</v>
      </c>
    </row>
    <row r="30" spans="1:15" x14ac:dyDescent="0.25">
      <c r="A30">
        <v>90.35</v>
      </c>
      <c r="B30">
        <v>-59.398000000000003</v>
      </c>
      <c r="C30">
        <f t="shared" si="5"/>
        <v>6</v>
      </c>
      <c r="D30">
        <f t="shared" si="5"/>
        <v>-4</v>
      </c>
      <c r="E30">
        <f t="shared" si="6"/>
        <v>90</v>
      </c>
      <c r="F30">
        <f t="shared" si="6"/>
        <v>-60</v>
      </c>
      <c r="H30">
        <f t="shared" si="0"/>
        <v>108.12606024451274</v>
      </c>
      <c r="I30">
        <f t="shared" si="1"/>
        <v>-0.581574512753669</v>
      </c>
      <c r="J30">
        <f t="shared" si="7"/>
        <v>-0.58275920104280599</v>
      </c>
      <c r="K30">
        <f t="shared" si="2"/>
        <v>-1.1846882891369814E-3</v>
      </c>
      <c r="L30">
        <f t="shared" si="8"/>
        <v>90.279568498973845</v>
      </c>
      <c r="M30">
        <f t="shared" si="9"/>
        <v>-59.504994879750122</v>
      </c>
      <c r="N30">
        <f t="shared" si="3"/>
        <v>90.279568498973845</v>
      </c>
      <c r="O30">
        <f t="shared" si="4"/>
        <v>-59.504994879750122</v>
      </c>
    </row>
    <row r="31" spans="1:15" x14ac:dyDescent="0.25">
      <c r="A31">
        <v>105.402</v>
      </c>
      <c r="B31">
        <v>-59.31</v>
      </c>
      <c r="C31">
        <f t="shared" si="5"/>
        <v>7</v>
      </c>
      <c r="D31">
        <f t="shared" si="5"/>
        <v>-4</v>
      </c>
      <c r="E31">
        <f t="shared" si="6"/>
        <v>105</v>
      </c>
      <c r="F31">
        <f t="shared" si="6"/>
        <v>-60</v>
      </c>
      <c r="H31">
        <f t="shared" si="0"/>
        <v>120.94320032147323</v>
      </c>
      <c r="I31">
        <f t="shared" si="1"/>
        <v>-0.51254349895970841</v>
      </c>
      <c r="J31">
        <f t="shared" si="7"/>
        <v>-0.51372818724884539</v>
      </c>
      <c r="K31">
        <f t="shared" si="2"/>
        <v>-1.1846882891369814E-3</v>
      </c>
      <c r="L31">
        <f t="shared" si="8"/>
        <v>105.33166218888194</v>
      </c>
      <c r="M31">
        <f t="shared" si="9"/>
        <v>-59.434826865460465</v>
      </c>
      <c r="N31">
        <f t="shared" si="3"/>
        <v>105.33166218888194</v>
      </c>
      <c r="O31">
        <f t="shared" si="4"/>
        <v>-59.434826865460465</v>
      </c>
    </row>
    <row r="32" spans="1:15" x14ac:dyDescent="0.25">
      <c r="A32">
        <v>-104.84699999999999</v>
      </c>
      <c r="B32">
        <v>-45.146000000000001</v>
      </c>
      <c r="C32">
        <f t="shared" si="5"/>
        <v>-7</v>
      </c>
      <c r="D32">
        <f t="shared" si="5"/>
        <v>-3</v>
      </c>
      <c r="E32">
        <f t="shared" si="6"/>
        <v>-105</v>
      </c>
      <c r="F32">
        <f t="shared" si="6"/>
        <v>-45</v>
      </c>
      <c r="H32">
        <f t="shared" si="0"/>
        <v>114.15364525498079</v>
      </c>
      <c r="I32">
        <f t="shared" si="1"/>
        <v>0.40659532295873302</v>
      </c>
      <c r="J32">
        <f t="shared" si="7"/>
        <v>0.40541063466959604</v>
      </c>
      <c r="K32">
        <f t="shared" si="2"/>
        <v>-1.1846882891369814E-3</v>
      </c>
      <c r="L32">
        <f t="shared" si="8"/>
        <v>104.90041034933303</v>
      </c>
      <c r="M32">
        <f t="shared" si="9"/>
        <v>45.021757335110095</v>
      </c>
      <c r="N32">
        <f t="shared" si="3"/>
        <v>-104.90041034933303</v>
      </c>
      <c r="O32">
        <f t="shared" si="4"/>
        <v>-45.021757335110095</v>
      </c>
    </row>
    <row r="33" spans="1:15" x14ac:dyDescent="0.25">
      <c r="A33">
        <v>-89.847999999999999</v>
      </c>
      <c r="B33">
        <v>-45.081000000000003</v>
      </c>
      <c r="C33">
        <f t="shared" si="5"/>
        <v>-6</v>
      </c>
      <c r="D33">
        <f t="shared" si="5"/>
        <v>-3</v>
      </c>
      <c r="E33">
        <f t="shared" si="6"/>
        <v>-90</v>
      </c>
      <c r="F33">
        <f t="shared" si="6"/>
        <v>-45</v>
      </c>
      <c r="H33">
        <f t="shared" si="0"/>
        <v>100.52342843834964</v>
      </c>
      <c r="I33">
        <f t="shared" si="1"/>
        <v>0.46504454817051372</v>
      </c>
      <c r="J33">
        <f t="shared" si="7"/>
        <v>0.46385985988137673</v>
      </c>
      <c r="K33">
        <f t="shared" si="2"/>
        <v>-1.1846882891369814E-3</v>
      </c>
      <c r="L33">
        <f t="shared" si="8"/>
        <v>89.901343870056863</v>
      </c>
      <c r="M33">
        <f t="shared" si="9"/>
        <v>44.974526516215711</v>
      </c>
      <c r="N33">
        <f t="shared" si="3"/>
        <v>-89.901343870056863</v>
      </c>
      <c r="O33">
        <f t="shared" si="4"/>
        <v>-44.974526516215711</v>
      </c>
    </row>
    <row r="34" spans="1:15" x14ac:dyDescent="0.25">
      <c r="A34">
        <v>-74.831000000000003</v>
      </c>
      <c r="B34">
        <v>-45.045000000000002</v>
      </c>
      <c r="C34">
        <f t="shared" si="5"/>
        <v>-5</v>
      </c>
      <c r="D34">
        <f t="shared" si="5"/>
        <v>-3</v>
      </c>
      <c r="E34">
        <f t="shared" si="6"/>
        <v>-75</v>
      </c>
      <c r="F34">
        <f t="shared" si="6"/>
        <v>-45</v>
      </c>
      <c r="H34">
        <f t="shared" ref="H34:H65" si="10">SQRT((A34*A34)+(B34*B34))</f>
        <v>87.342604644010933</v>
      </c>
      <c r="I34">
        <f t="shared" ref="I34:I65" si="11">ATAN(B34/A34)</f>
        <v>0.54185679433868139</v>
      </c>
      <c r="J34">
        <f t="shared" si="7"/>
        <v>0.54067210604954441</v>
      </c>
      <c r="K34">
        <f t="shared" ref="K34:K65" si="12">ATAN(F$2/E$2)-ATAN(B$2/A$2)</f>
        <v>-1.1846882891369814E-3</v>
      </c>
      <c r="L34">
        <f t="shared" si="8"/>
        <v>74.884311759364394</v>
      </c>
      <c r="M34">
        <f t="shared" si="9"/>
        <v>44.956317001354975</v>
      </c>
      <c r="N34">
        <f t="shared" ref="N34:N65" si="13">SIGN(A34)*ABS(L34)</f>
        <v>-74.884311759364394</v>
      </c>
      <c r="O34">
        <f t="shared" ref="O34:O65" si="14">SIGN(B34)*ABS(M34)</f>
        <v>-44.956317001354975</v>
      </c>
    </row>
    <row r="35" spans="1:15" x14ac:dyDescent="0.25">
      <c r="A35">
        <v>-59.819000000000003</v>
      </c>
      <c r="B35">
        <v>-44.997</v>
      </c>
      <c r="C35">
        <f t="shared" si="5"/>
        <v>-4</v>
      </c>
      <c r="D35">
        <f t="shared" si="5"/>
        <v>-3</v>
      </c>
      <c r="E35">
        <f t="shared" si="6"/>
        <v>-60</v>
      </c>
      <c r="F35">
        <f t="shared" si="6"/>
        <v>-45</v>
      </c>
      <c r="H35">
        <f t="shared" si="10"/>
        <v>74.853475336820537</v>
      </c>
      <c r="I35">
        <f t="shared" si="11"/>
        <v>0.64491988107006548</v>
      </c>
      <c r="J35">
        <f t="shared" si="7"/>
        <v>0.6437351927809285</v>
      </c>
      <c r="K35">
        <f t="shared" si="12"/>
        <v>-1.1846882891369814E-3</v>
      </c>
      <c r="L35">
        <f t="shared" si="8"/>
        <v>59.872265428907077</v>
      </c>
      <c r="M35">
        <f t="shared" si="9"/>
        <v>44.926101571475115</v>
      </c>
      <c r="N35">
        <f t="shared" si="13"/>
        <v>-59.872265428907077</v>
      </c>
      <c r="O35">
        <f t="shared" si="14"/>
        <v>-44.926101571475115</v>
      </c>
    </row>
    <row r="36" spans="1:15" x14ac:dyDescent="0.25">
      <c r="A36">
        <v>-44.811999999999998</v>
      </c>
      <c r="B36">
        <v>-44.948</v>
      </c>
      <c r="C36">
        <f t="shared" si="5"/>
        <v>-3</v>
      </c>
      <c r="D36">
        <f t="shared" si="5"/>
        <v>-3</v>
      </c>
      <c r="E36">
        <f t="shared" si="6"/>
        <v>-45</v>
      </c>
      <c r="F36">
        <f t="shared" si="6"/>
        <v>-45</v>
      </c>
      <c r="H36">
        <f t="shared" si="10"/>
        <v>63.469977532688631</v>
      </c>
      <c r="I36">
        <f t="shared" si="11"/>
        <v>0.78691331375316498</v>
      </c>
      <c r="J36">
        <f t="shared" si="7"/>
        <v>0.785728625464028</v>
      </c>
      <c r="K36">
        <f t="shared" si="12"/>
        <v>-1.1846882891369814E-3</v>
      </c>
      <c r="L36">
        <f t="shared" si="8"/>
        <v>44.865217910253023</v>
      </c>
      <c r="M36">
        <f t="shared" si="9"/>
        <v>44.894880218856919</v>
      </c>
      <c r="N36">
        <f t="shared" si="13"/>
        <v>-44.865217910253023</v>
      </c>
      <c r="O36">
        <f t="shared" si="14"/>
        <v>-44.894880218856919</v>
      </c>
    </row>
    <row r="37" spans="1:15" x14ac:dyDescent="0.25">
      <c r="A37">
        <v>-29.832000000000001</v>
      </c>
      <c r="B37">
        <v>-44.884</v>
      </c>
      <c r="C37">
        <f t="shared" si="5"/>
        <v>-2</v>
      </c>
      <c r="D37">
        <f t="shared" si="5"/>
        <v>-3</v>
      </c>
      <c r="E37">
        <f t="shared" si="6"/>
        <v>-30</v>
      </c>
      <c r="F37">
        <f t="shared" si="6"/>
        <v>-45</v>
      </c>
      <c r="H37">
        <f t="shared" si="10"/>
        <v>53.893614464053165</v>
      </c>
      <c r="I37">
        <f t="shared" si="11"/>
        <v>0.98419350413181073</v>
      </c>
      <c r="J37">
        <f t="shared" si="7"/>
        <v>0.98300881584267374</v>
      </c>
      <c r="K37">
        <f t="shared" si="12"/>
        <v>-1.1846882891369814E-3</v>
      </c>
      <c r="L37">
        <f t="shared" si="8"/>
        <v>29.885152602331733</v>
      </c>
      <c r="M37">
        <f t="shared" si="9"/>
        <v>44.848626890188569</v>
      </c>
      <c r="N37">
        <f t="shared" si="13"/>
        <v>-29.885152602331733</v>
      </c>
      <c r="O37">
        <f t="shared" si="14"/>
        <v>-44.848626890188569</v>
      </c>
    </row>
    <row r="38" spans="1:15" x14ac:dyDescent="0.25">
      <c r="A38">
        <v>-14.789</v>
      </c>
      <c r="B38">
        <v>-44.823</v>
      </c>
      <c r="C38">
        <f t="shared" si="5"/>
        <v>-1</v>
      </c>
      <c r="D38">
        <f t="shared" si="5"/>
        <v>-3</v>
      </c>
      <c r="E38">
        <f t="shared" si="6"/>
        <v>-15</v>
      </c>
      <c r="F38">
        <f t="shared" si="6"/>
        <v>-45</v>
      </c>
      <c r="H38">
        <f t="shared" si="10"/>
        <v>47.199744173035512</v>
      </c>
      <c r="I38">
        <f t="shared" si="11"/>
        <v>1.252100875516905</v>
      </c>
      <c r="J38">
        <f t="shared" si="7"/>
        <v>1.2509161872277681</v>
      </c>
      <c r="K38">
        <f t="shared" si="12"/>
        <v>-1.1846882891369814E-3</v>
      </c>
      <c r="L38">
        <f t="shared" si="8"/>
        <v>14.842090892684284</v>
      </c>
      <c r="M38">
        <f t="shared" si="9"/>
        <v>44.805448194759727</v>
      </c>
      <c r="N38">
        <f t="shared" si="13"/>
        <v>-14.842090892684284</v>
      </c>
      <c r="O38">
        <f t="shared" si="14"/>
        <v>-44.805448194759727</v>
      </c>
    </row>
    <row r="39" spans="1:15" x14ac:dyDescent="0.25">
      <c r="A39">
        <v>0.19800000000000001</v>
      </c>
      <c r="B39">
        <v>-44.762</v>
      </c>
      <c r="C39">
        <f t="shared" si="5"/>
        <v>0</v>
      </c>
      <c r="D39">
        <f t="shared" si="5"/>
        <v>-3</v>
      </c>
      <c r="E39">
        <f t="shared" si="6"/>
        <v>0</v>
      </c>
      <c r="F39">
        <f t="shared" si="6"/>
        <v>-45</v>
      </c>
      <c r="H39">
        <f t="shared" si="10"/>
        <v>44.762437913947444</v>
      </c>
      <c r="I39">
        <f t="shared" si="11"/>
        <v>-1.5663729608007204</v>
      </c>
      <c r="J39">
        <f t="shared" si="7"/>
        <v>-1.5675576490898573</v>
      </c>
      <c r="K39">
        <f t="shared" si="12"/>
        <v>-1.1846882891369814E-3</v>
      </c>
      <c r="L39">
        <f t="shared" si="8"/>
        <v>0.14497085626077624</v>
      </c>
      <c r="M39">
        <f t="shared" si="9"/>
        <v>-44.762203156802222</v>
      </c>
      <c r="N39">
        <f t="shared" si="13"/>
        <v>0.14497085626077624</v>
      </c>
      <c r="O39">
        <f t="shared" si="14"/>
        <v>-44.762203156802222</v>
      </c>
    </row>
    <row r="40" spans="1:15" x14ac:dyDescent="0.25">
      <c r="A40">
        <v>15.247999999999999</v>
      </c>
      <c r="B40">
        <v>-44.722999999999999</v>
      </c>
      <c r="C40">
        <f t="shared" si="5"/>
        <v>1</v>
      </c>
      <c r="D40">
        <f t="shared" si="5"/>
        <v>-3</v>
      </c>
      <c r="E40">
        <f t="shared" si="6"/>
        <v>15</v>
      </c>
      <c r="F40">
        <f t="shared" si="6"/>
        <v>-45</v>
      </c>
      <c r="H40">
        <f t="shared" si="10"/>
        <v>47.250907218803746</v>
      </c>
      <c r="I40">
        <f t="shared" si="11"/>
        <v>-1.242212653614766</v>
      </c>
      <c r="J40">
        <f t="shared" si="7"/>
        <v>-1.2433973419039028</v>
      </c>
      <c r="K40">
        <f t="shared" si="12"/>
        <v>-1.1846882891369814E-3</v>
      </c>
      <c r="L40">
        <f t="shared" si="8"/>
        <v>15.195006497859744</v>
      </c>
      <c r="M40">
        <f t="shared" si="9"/>
        <v>-44.741032738751123</v>
      </c>
      <c r="N40">
        <f t="shared" si="13"/>
        <v>15.195006497859744</v>
      </c>
      <c r="O40">
        <f t="shared" si="14"/>
        <v>-44.741032738751123</v>
      </c>
    </row>
    <row r="41" spans="1:15" x14ac:dyDescent="0.25">
      <c r="A41">
        <v>30.233000000000001</v>
      </c>
      <c r="B41">
        <v>-44.637999999999998</v>
      </c>
      <c r="C41">
        <f t="shared" si="5"/>
        <v>2</v>
      </c>
      <c r="D41">
        <f t="shared" si="5"/>
        <v>-3</v>
      </c>
      <c r="E41">
        <f t="shared" si="6"/>
        <v>30</v>
      </c>
      <c r="F41">
        <f t="shared" si="6"/>
        <v>-45</v>
      </c>
      <c r="H41">
        <f t="shared" si="10"/>
        <v>53.912756681512775</v>
      </c>
      <c r="I41">
        <f t="shared" si="11"/>
        <v>-0.97547314201492652</v>
      </c>
      <c r="J41">
        <f t="shared" si="7"/>
        <v>-0.9766578303040635</v>
      </c>
      <c r="K41">
        <f t="shared" si="12"/>
        <v>-1.1846882891369814E-3</v>
      </c>
      <c r="L41">
        <f t="shared" si="8"/>
        <v>30.180096680720581</v>
      </c>
      <c r="M41">
        <f t="shared" si="9"/>
        <v>-44.673785348259429</v>
      </c>
      <c r="N41">
        <f t="shared" si="13"/>
        <v>30.180096680720581</v>
      </c>
      <c r="O41">
        <f t="shared" si="14"/>
        <v>-44.673785348259429</v>
      </c>
    </row>
    <row r="42" spans="1:15" x14ac:dyDescent="0.25">
      <c r="A42">
        <v>45.226999999999997</v>
      </c>
      <c r="B42">
        <v>-44.545000000000002</v>
      </c>
      <c r="C42">
        <f t="shared" si="5"/>
        <v>3</v>
      </c>
      <c r="D42">
        <f t="shared" si="5"/>
        <v>-3</v>
      </c>
      <c r="E42">
        <f t="shared" si="6"/>
        <v>45</v>
      </c>
      <c r="F42">
        <f t="shared" si="6"/>
        <v>-45</v>
      </c>
      <c r="H42">
        <f t="shared" si="10"/>
        <v>63.4802217544961</v>
      </c>
      <c r="I42">
        <f t="shared" si="11"/>
        <v>-0.77780128597504572</v>
      </c>
      <c r="J42">
        <f t="shared" si="7"/>
        <v>-0.7789859742641827</v>
      </c>
      <c r="K42">
        <f t="shared" si="12"/>
        <v>-1.1846882891369814E-3</v>
      </c>
      <c r="L42">
        <f t="shared" si="8"/>
        <v>45.17419633476981</v>
      </c>
      <c r="M42">
        <f t="shared" si="9"/>
        <v>-44.598548625573791</v>
      </c>
      <c r="N42">
        <f t="shared" si="13"/>
        <v>45.17419633476981</v>
      </c>
      <c r="O42">
        <f t="shared" si="14"/>
        <v>-44.598548625573791</v>
      </c>
    </row>
    <row r="43" spans="1:15" x14ac:dyDescent="0.25">
      <c r="A43">
        <v>60.247999999999998</v>
      </c>
      <c r="B43">
        <v>-44.481999999999999</v>
      </c>
      <c r="C43">
        <f t="shared" si="5"/>
        <v>4</v>
      </c>
      <c r="D43">
        <f t="shared" si="5"/>
        <v>-3</v>
      </c>
      <c r="E43">
        <f t="shared" si="6"/>
        <v>60</v>
      </c>
      <c r="F43">
        <f t="shared" si="6"/>
        <v>-45</v>
      </c>
      <c r="H43">
        <f t="shared" si="10"/>
        <v>74.889717772201536</v>
      </c>
      <c r="I43">
        <f t="shared" si="11"/>
        <v>-0.63598064636346752</v>
      </c>
      <c r="J43">
        <f t="shared" si="7"/>
        <v>-0.6371653346526045</v>
      </c>
      <c r="K43">
        <f t="shared" si="12"/>
        <v>-1.1846882891369814E-3</v>
      </c>
      <c r="L43">
        <f t="shared" si="8"/>
        <v>60.195260429231617</v>
      </c>
      <c r="M43">
        <f t="shared" si="9"/>
        <v>-44.553343868412171</v>
      </c>
      <c r="N43">
        <f t="shared" si="13"/>
        <v>60.195260429231617</v>
      </c>
      <c r="O43">
        <f t="shared" si="14"/>
        <v>-44.553343868412171</v>
      </c>
    </row>
    <row r="44" spans="1:15" x14ac:dyDescent="0.25">
      <c r="A44">
        <v>75.283000000000001</v>
      </c>
      <c r="B44">
        <v>-44.433999999999997</v>
      </c>
      <c r="C44">
        <f t="shared" si="5"/>
        <v>5</v>
      </c>
      <c r="D44">
        <f t="shared" si="5"/>
        <v>-3</v>
      </c>
      <c r="E44">
        <f t="shared" si="6"/>
        <v>75</v>
      </c>
      <c r="F44">
        <f t="shared" si="6"/>
        <v>-45</v>
      </c>
      <c r="H44">
        <f t="shared" si="10"/>
        <v>87.418021282799572</v>
      </c>
      <c r="I44">
        <f t="shared" si="11"/>
        <v>-0.53320189498101622</v>
      </c>
      <c r="J44">
        <f t="shared" si="7"/>
        <v>-0.5343865832701532</v>
      </c>
      <c r="K44">
        <f t="shared" si="12"/>
        <v>-1.1846882891369814E-3</v>
      </c>
      <c r="L44">
        <f t="shared" si="8"/>
        <v>75.230306743548866</v>
      </c>
      <c r="M44">
        <f t="shared" si="9"/>
        <v>-44.523155686356581</v>
      </c>
      <c r="N44">
        <f t="shared" si="13"/>
        <v>75.230306743548866</v>
      </c>
      <c r="O44">
        <f t="shared" si="14"/>
        <v>-44.523155686356581</v>
      </c>
    </row>
    <row r="45" spans="1:15" x14ac:dyDescent="0.25">
      <c r="A45">
        <v>90.334999999999994</v>
      </c>
      <c r="B45">
        <v>-44.375999999999998</v>
      </c>
      <c r="C45">
        <f t="shared" si="5"/>
        <v>6</v>
      </c>
      <c r="D45">
        <f t="shared" si="5"/>
        <v>-3</v>
      </c>
      <c r="E45">
        <f t="shared" si="6"/>
        <v>90</v>
      </c>
      <c r="F45">
        <f t="shared" si="6"/>
        <v>-45</v>
      </c>
      <c r="H45">
        <f t="shared" si="10"/>
        <v>100.64612064555692</v>
      </c>
      <c r="I45">
        <f t="shared" si="11"/>
        <v>-0.45661360754129532</v>
      </c>
      <c r="J45">
        <f t="shared" si="7"/>
        <v>-0.4577982958304323</v>
      </c>
      <c r="K45">
        <f t="shared" si="12"/>
        <v>-1.1846882891369814E-3</v>
      </c>
      <c r="L45">
        <f t="shared" si="8"/>
        <v>90.282364892816588</v>
      </c>
      <c r="M45">
        <f t="shared" si="9"/>
        <v>-44.482987651014625</v>
      </c>
      <c r="N45">
        <f t="shared" si="13"/>
        <v>90.282364892816588</v>
      </c>
      <c r="O45">
        <f t="shared" si="14"/>
        <v>-44.482987651014625</v>
      </c>
    </row>
    <row r="46" spans="1:15" x14ac:dyDescent="0.25">
      <c r="A46">
        <v>105.384</v>
      </c>
      <c r="B46">
        <v>-44.332999999999998</v>
      </c>
      <c r="C46">
        <f t="shared" si="5"/>
        <v>7</v>
      </c>
      <c r="D46">
        <f t="shared" si="5"/>
        <v>-3</v>
      </c>
      <c r="E46">
        <f t="shared" si="6"/>
        <v>105</v>
      </c>
      <c r="F46">
        <f t="shared" si="6"/>
        <v>-45</v>
      </c>
      <c r="H46">
        <f t="shared" si="10"/>
        <v>114.32935906843876</v>
      </c>
      <c r="I46">
        <f t="shared" si="11"/>
        <v>-0.39820636055034314</v>
      </c>
      <c r="J46">
        <f t="shared" si="7"/>
        <v>-0.39939104883948012</v>
      </c>
      <c r="K46">
        <f t="shared" si="12"/>
        <v>-1.1846882891369814E-3</v>
      </c>
      <c r="L46">
        <f t="shared" si="8"/>
        <v>105.33140527386935</v>
      </c>
      <c r="M46">
        <f t="shared" si="9"/>
        <v>-44.457816051082489</v>
      </c>
      <c r="N46">
        <f t="shared" si="13"/>
        <v>105.33140527386935</v>
      </c>
      <c r="O46">
        <f t="shared" si="14"/>
        <v>-44.457816051082489</v>
      </c>
    </row>
    <row r="47" spans="1:15" x14ac:dyDescent="0.25">
      <c r="A47">
        <v>-104.83</v>
      </c>
      <c r="B47">
        <v>-30.134</v>
      </c>
      <c r="C47">
        <f t="shared" si="5"/>
        <v>-7</v>
      </c>
      <c r="D47">
        <f t="shared" si="5"/>
        <v>-2</v>
      </c>
      <c r="E47">
        <f t="shared" si="6"/>
        <v>-105</v>
      </c>
      <c r="F47">
        <f t="shared" si="6"/>
        <v>-30</v>
      </c>
      <c r="H47">
        <f t="shared" si="10"/>
        <v>109.07514316286732</v>
      </c>
      <c r="I47">
        <f t="shared" si="11"/>
        <v>0.27990907130034082</v>
      </c>
      <c r="J47">
        <f t="shared" si="7"/>
        <v>0.27872438301120384</v>
      </c>
      <c r="K47">
        <f t="shared" si="12"/>
        <v>-1.1846882891369814E-3</v>
      </c>
      <c r="L47">
        <f t="shared" si="8"/>
        <v>104.86562582482622</v>
      </c>
      <c r="M47">
        <f t="shared" si="9"/>
        <v>30.009788009373555</v>
      </c>
      <c r="N47">
        <f t="shared" si="13"/>
        <v>-104.86562582482622</v>
      </c>
      <c r="O47">
        <f t="shared" si="14"/>
        <v>-30.009788009373555</v>
      </c>
    </row>
    <row r="48" spans="1:15" x14ac:dyDescent="0.25">
      <c r="A48">
        <v>-89.828000000000003</v>
      </c>
      <c r="B48">
        <v>-30.09</v>
      </c>
      <c r="C48">
        <f t="shared" si="5"/>
        <v>-6</v>
      </c>
      <c r="D48">
        <f t="shared" si="5"/>
        <v>-2</v>
      </c>
      <c r="E48">
        <f t="shared" si="6"/>
        <v>-90</v>
      </c>
      <c r="F48">
        <f t="shared" si="6"/>
        <v>-30</v>
      </c>
      <c r="H48">
        <f t="shared" si="10"/>
        <v>94.733719888960351</v>
      </c>
      <c r="I48">
        <f t="shared" si="11"/>
        <v>0.32322598176774947</v>
      </c>
      <c r="J48">
        <f t="shared" si="7"/>
        <v>0.32204129347861249</v>
      </c>
      <c r="K48">
        <f t="shared" si="12"/>
        <v>-1.1846882891369814E-3</v>
      </c>
      <c r="L48">
        <f t="shared" si="8"/>
        <v>89.863584226103526</v>
      </c>
      <c r="M48">
        <f t="shared" si="9"/>
        <v>29.983560729806594</v>
      </c>
      <c r="N48">
        <f t="shared" si="13"/>
        <v>-89.863584226103526</v>
      </c>
      <c r="O48">
        <f t="shared" si="14"/>
        <v>-29.983560729806594</v>
      </c>
    </row>
    <row r="49" spans="1:15" x14ac:dyDescent="0.25">
      <c r="A49">
        <v>-74.841999999999999</v>
      </c>
      <c r="B49">
        <v>-30.056999999999999</v>
      </c>
      <c r="C49">
        <f t="shared" si="5"/>
        <v>-5</v>
      </c>
      <c r="D49">
        <f t="shared" si="5"/>
        <v>-2</v>
      </c>
      <c r="E49">
        <f t="shared" si="6"/>
        <v>-75</v>
      </c>
      <c r="F49">
        <f t="shared" si="6"/>
        <v>-30</v>
      </c>
      <c r="H49">
        <f t="shared" si="10"/>
        <v>80.652019274163237</v>
      </c>
      <c r="I49">
        <f t="shared" si="11"/>
        <v>0.38189013581877773</v>
      </c>
      <c r="J49">
        <f t="shared" si="7"/>
        <v>0.38070544752964075</v>
      </c>
      <c r="K49">
        <f t="shared" si="12"/>
        <v>-1.1846882891369814E-3</v>
      </c>
      <c r="L49">
        <f t="shared" si="8"/>
        <v>74.877555647721039</v>
      </c>
      <c r="M49">
        <f t="shared" si="9"/>
        <v>29.968314487512263</v>
      </c>
      <c r="N49">
        <f t="shared" si="13"/>
        <v>-74.877555647721039</v>
      </c>
      <c r="O49">
        <f t="shared" si="14"/>
        <v>-29.968314487512263</v>
      </c>
    </row>
    <row r="50" spans="1:15" x14ac:dyDescent="0.25">
      <c r="A50">
        <v>-59.831000000000003</v>
      </c>
      <c r="B50">
        <v>-29.998999999999999</v>
      </c>
      <c r="C50">
        <f t="shared" si="5"/>
        <v>-4</v>
      </c>
      <c r="D50">
        <f t="shared" si="5"/>
        <v>-2</v>
      </c>
      <c r="E50">
        <f t="shared" si="6"/>
        <v>-60</v>
      </c>
      <c r="F50">
        <f t="shared" si="6"/>
        <v>-30</v>
      </c>
      <c r="H50">
        <f t="shared" si="10"/>
        <v>66.930475584743903</v>
      </c>
      <c r="I50">
        <f t="shared" si="11"/>
        <v>0.46476346370368565</v>
      </c>
      <c r="J50">
        <f t="shared" si="7"/>
        <v>0.46357877541454867</v>
      </c>
      <c r="K50">
        <f t="shared" si="12"/>
        <v>-1.1846882891369814E-3</v>
      </c>
      <c r="L50">
        <f t="shared" si="8"/>
        <v>59.86649746968186</v>
      </c>
      <c r="M50">
        <f t="shared" si="9"/>
        <v>29.928097879961815</v>
      </c>
      <c r="N50">
        <f t="shared" si="13"/>
        <v>-59.86649746968186</v>
      </c>
      <c r="O50">
        <f t="shared" si="14"/>
        <v>-29.928097879961815</v>
      </c>
    </row>
    <row r="51" spans="1:15" x14ac:dyDescent="0.25">
      <c r="A51">
        <v>-44.823</v>
      </c>
      <c r="B51">
        <v>-29.965</v>
      </c>
      <c r="C51">
        <f t="shared" si="5"/>
        <v>-3</v>
      </c>
      <c r="D51">
        <f t="shared" si="5"/>
        <v>-2</v>
      </c>
      <c r="E51">
        <f t="shared" si="6"/>
        <v>-45</v>
      </c>
      <c r="F51">
        <f t="shared" si="6"/>
        <v>-30</v>
      </c>
      <c r="H51">
        <f t="shared" si="10"/>
        <v>53.916625951555986</v>
      </c>
      <c r="I51">
        <f t="shared" si="11"/>
        <v>0.58928347363346223</v>
      </c>
      <c r="J51">
        <f t="shared" si="7"/>
        <v>0.58809878534432525</v>
      </c>
      <c r="K51">
        <f t="shared" si="12"/>
        <v>-1.1846882891369814E-3</v>
      </c>
      <c r="L51">
        <f t="shared" si="8"/>
        <v>44.858467722049745</v>
      </c>
      <c r="M51">
        <f t="shared" si="9"/>
        <v>29.9118777015055</v>
      </c>
      <c r="N51">
        <f t="shared" si="13"/>
        <v>-44.858467722049745</v>
      </c>
      <c r="O51">
        <f t="shared" si="14"/>
        <v>-29.9118777015055</v>
      </c>
    </row>
    <row r="52" spans="1:15" x14ac:dyDescent="0.25">
      <c r="A52">
        <v>-29.821000000000002</v>
      </c>
      <c r="B52">
        <v>-29.9</v>
      </c>
      <c r="C52">
        <f t="shared" si="5"/>
        <v>-2</v>
      </c>
      <c r="D52">
        <f t="shared" si="5"/>
        <v>-2</v>
      </c>
      <c r="E52">
        <f t="shared" si="6"/>
        <v>-30</v>
      </c>
      <c r="F52">
        <f t="shared" si="6"/>
        <v>-30</v>
      </c>
      <c r="H52">
        <f t="shared" si="10"/>
        <v>42.229161026475531</v>
      </c>
      <c r="I52">
        <f t="shared" si="11"/>
        <v>0.7867209803951668</v>
      </c>
      <c r="J52">
        <f t="shared" si="7"/>
        <v>0.78553629210602982</v>
      </c>
      <c r="K52">
        <f t="shared" si="12"/>
        <v>-1.1846882891369814E-3</v>
      </c>
      <c r="L52">
        <f t="shared" si="8"/>
        <v>29.856401244878779</v>
      </c>
      <c r="M52">
        <f t="shared" si="9"/>
        <v>29.864650436675145</v>
      </c>
      <c r="N52">
        <f t="shared" si="13"/>
        <v>-29.856401244878779</v>
      </c>
      <c r="O52">
        <f t="shared" si="14"/>
        <v>-29.864650436675145</v>
      </c>
    </row>
    <row r="53" spans="1:15" x14ac:dyDescent="0.25">
      <c r="A53">
        <v>-14.824999999999999</v>
      </c>
      <c r="B53">
        <v>-29.835000000000001</v>
      </c>
      <c r="C53">
        <f t="shared" si="5"/>
        <v>-1</v>
      </c>
      <c r="D53">
        <f t="shared" si="5"/>
        <v>-2</v>
      </c>
      <c r="E53">
        <f t="shared" si="6"/>
        <v>-15</v>
      </c>
      <c r="F53">
        <f t="shared" si="6"/>
        <v>-30</v>
      </c>
      <c r="H53">
        <f t="shared" si="10"/>
        <v>33.31527952756813</v>
      </c>
      <c r="I53">
        <f t="shared" si="11"/>
        <v>1.1096321008357672</v>
      </c>
      <c r="J53">
        <f t="shared" si="7"/>
        <v>1.1084474125466302</v>
      </c>
      <c r="K53">
        <f t="shared" si="12"/>
        <v>-1.1846882891369814E-3</v>
      </c>
      <c r="L53">
        <f t="shared" si="8"/>
        <v>14.860334763497367</v>
      </c>
      <c r="M53">
        <f t="shared" si="9"/>
        <v>29.81741606371672</v>
      </c>
      <c r="N53">
        <f t="shared" si="13"/>
        <v>-14.860334763497367</v>
      </c>
      <c r="O53">
        <f t="shared" si="14"/>
        <v>-29.81741606371672</v>
      </c>
    </row>
    <row r="54" spans="1:15" x14ac:dyDescent="0.25">
      <c r="A54">
        <v>0.153</v>
      </c>
      <c r="B54">
        <v>-29.789000000000001</v>
      </c>
      <c r="C54">
        <f t="shared" si="5"/>
        <v>0</v>
      </c>
      <c r="D54">
        <f t="shared" si="5"/>
        <v>-2</v>
      </c>
      <c r="E54">
        <f t="shared" si="6"/>
        <v>0</v>
      </c>
      <c r="F54">
        <f t="shared" si="6"/>
        <v>-30</v>
      </c>
      <c r="H54">
        <f t="shared" si="10"/>
        <v>29.78939291090035</v>
      </c>
      <c r="I54">
        <f t="shared" si="11"/>
        <v>-1.5656602478847956</v>
      </c>
      <c r="J54">
        <f t="shared" si="7"/>
        <v>-1.5668449361739327</v>
      </c>
      <c r="K54">
        <f t="shared" si="12"/>
        <v>-1.1846882891369814E-3</v>
      </c>
      <c r="L54">
        <f t="shared" si="8"/>
        <v>0.11770922144319912</v>
      </c>
      <c r="M54">
        <f t="shared" si="9"/>
        <v>-29.789160353040955</v>
      </c>
      <c r="N54">
        <f t="shared" si="13"/>
        <v>0.11770922144319912</v>
      </c>
      <c r="O54">
        <f t="shared" si="14"/>
        <v>-29.789160353040955</v>
      </c>
    </row>
    <row r="55" spans="1:15" x14ac:dyDescent="0.25">
      <c r="A55">
        <v>15.21</v>
      </c>
      <c r="B55">
        <v>-29.712</v>
      </c>
      <c r="C55">
        <f t="shared" si="5"/>
        <v>1</v>
      </c>
      <c r="D55">
        <f t="shared" si="5"/>
        <v>-2</v>
      </c>
      <c r="E55">
        <f t="shared" si="6"/>
        <v>15</v>
      </c>
      <c r="F55">
        <f t="shared" si="6"/>
        <v>-30</v>
      </c>
      <c r="H55">
        <f t="shared" si="10"/>
        <v>33.378841262092969</v>
      </c>
      <c r="I55">
        <f t="shared" si="11"/>
        <v>-1.0976627092247524</v>
      </c>
      <c r="J55">
        <f t="shared" si="7"/>
        <v>-1.0988473975138895</v>
      </c>
      <c r="K55">
        <f t="shared" si="12"/>
        <v>-1.1846882891369814E-3</v>
      </c>
      <c r="L55">
        <f t="shared" si="8"/>
        <v>15.174789876274435</v>
      </c>
      <c r="M55">
        <f t="shared" si="9"/>
        <v>-29.729998254472182</v>
      </c>
      <c r="N55">
        <f t="shared" si="13"/>
        <v>15.174789876274435</v>
      </c>
      <c r="O55">
        <f t="shared" si="14"/>
        <v>-29.729998254472182</v>
      </c>
    </row>
    <row r="56" spans="1:15" x14ac:dyDescent="0.25">
      <c r="A56">
        <v>30.202999999999999</v>
      </c>
      <c r="B56">
        <v>-29.634</v>
      </c>
      <c r="C56">
        <f t="shared" si="5"/>
        <v>2</v>
      </c>
      <c r="D56">
        <f t="shared" si="5"/>
        <v>-2</v>
      </c>
      <c r="E56">
        <f t="shared" si="6"/>
        <v>30</v>
      </c>
      <c r="F56">
        <f t="shared" si="6"/>
        <v>-30</v>
      </c>
      <c r="H56">
        <f t="shared" si="10"/>
        <v>42.313061399525324</v>
      </c>
      <c r="I56">
        <f t="shared" si="11"/>
        <v>-0.77588928343246732</v>
      </c>
      <c r="J56">
        <f t="shared" si="7"/>
        <v>-0.77707397172160431</v>
      </c>
      <c r="K56">
        <f t="shared" si="12"/>
        <v>-1.1846882891369814E-3</v>
      </c>
      <c r="L56">
        <f t="shared" si="8"/>
        <v>30.167871760705239</v>
      </c>
      <c r="M56">
        <f t="shared" si="9"/>
        <v>-29.669760336572377</v>
      </c>
      <c r="N56">
        <f t="shared" si="13"/>
        <v>30.167871760705239</v>
      </c>
      <c r="O56">
        <f t="shared" si="14"/>
        <v>-29.669760336572377</v>
      </c>
    </row>
    <row r="57" spans="1:15" x14ac:dyDescent="0.25">
      <c r="A57">
        <v>45.209000000000003</v>
      </c>
      <c r="B57">
        <v>-29.574999999999999</v>
      </c>
      <c r="C57">
        <f t="shared" si="5"/>
        <v>3</v>
      </c>
      <c r="D57">
        <f t="shared" si="5"/>
        <v>-2</v>
      </c>
      <c r="E57">
        <f t="shared" si="6"/>
        <v>45</v>
      </c>
      <c r="F57">
        <f t="shared" si="6"/>
        <v>-30</v>
      </c>
      <c r="H57">
        <f t="shared" si="10"/>
        <v>54.023460699958868</v>
      </c>
      <c r="I57">
        <f t="shared" si="11"/>
        <v>-0.57931083107881354</v>
      </c>
      <c r="J57">
        <f t="shared" si="7"/>
        <v>-0.58049551936795052</v>
      </c>
      <c r="K57">
        <f t="shared" si="12"/>
        <v>-1.1846882891369814E-3</v>
      </c>
      <c r="L57">
        <f t="shared" si="8"/>
        <v>45.173931126941156</v>
      </c>
      <c r="M57">
        <f t="shared" si="9"/>
        <v>-29.628537806283614</v>
      </c>
      <c r="N57">
        <f t="shared" si="13"/>
        <v>45.173931126941156</v>
      </c>
      <c r="O57">
        <f t="shared" si="14"/>
        <v>-29.628537806283614</v>
      </c>
    </row>
    <row r="58" spans="1:15" x14ac:dyDescent="0.25">
      <c r="A58">
        <v>60.213000000000001</v>
      </c>
      <c r="B58">
        <v>-29.509</v>
      </c>
      <c r="C58">
        <f t="shared" si="5"/>
        <v>4</v>
      </c>
      <c r="D58">
        <f t="shared" si="5"/>
        <v>-2</v>
      </c>
      <c r="E58">
        <f t="shared" si="6"/>
        <v>60</v>
      </c>
      <c r="F58">
        <f t="shared" si="6"/>
        <v>-30</v>
      </c>
      <c r="H58">
        <f t="shared" si="10"/>
        <v>67.055100104317191</v>
      </c>
      <c r="I58">
        <f t="shared" si="11"/>
        <v>-0.45567765737037869</v>
      </c>
      <c r="J58">
        <f t="shared" si="7"/>
        <v>-0.45686234565951567</v>
      </c>
      <c r="K58">
        <f t="shared" si="12"/>
        <v>-1.1846882891369814E-3</v>
      </c>
      <c r="L58">
        <f t="shared" si="8"/>
        <v>60.177998787396632</v>
      </c>
      <c r="M58">
        <f t="shared" si="9"/>
        <v>-29.580312911531024</v>
      </c>
      <c r="N58">
        <f t="shared" si="13"/>
        <v>60.177998787396632</v>
      </c>
      <c r="O58">
        <f t="shared" si="14"/>
        <v>-29.580312911531024</v>
      </c>
    </row>
    <row r="59" spans="1:15" x14ac:dyDescent="0.25">
      <c r="A59">
        <v>75.242000000000004</v>
      </c>
      <c r="B59">
        <v>-29.411999999999999</v>
      </c>
      <c r="C59">
        <f t="shared" si="5"/>
        <v>5</v>
      </c>
      <c r="D59">
        <f t="shared" si="5"/>
        <v>-2</v>
      </c>
      <c r="E59">
        <f t="shared" si="6"/>
        <v>75</v>
      </c>
      <c r="F59">
        <f t="shared" si="6"/>
        <v>-30</v>
      </c>
      <c r="H59">
        <f t="shared" si="10"/>
        <v>80.786287871148048</v>
      </c>
      <c r="I59">
        <f t="shared" si="11"/>
        <v>-0.37263589043703305</v>
      </c>
      <c r="J59">
        <f t="shared" si="7"/>
        <v>-0.37382057872617003</v>
      </c>
      <c r="K59">
        <f t="shared" si="12"/>
        <v>-1.1846882891369814E-3</v>
      </c>
      <c r="L59">
        <f t="shared" si="8"/>
        <v>75.207103155636929</v>
      </c>
      <c r="M59">
        <f t="shared" si="9"/>
        <v>-29.501117655732777</v>
      </c>
      <c r="N59">
        <f t="shared" si="13"/>
        <v>75.207103155636929</v>
      </c>
      <c r="O59">
        <f t="shared" si="14"/>
        <v>-29.501117655732777</v>
      </c>
    </row>
    <row r="60" spans="1:15" x14ac:dyDescent="0.25">
      <c r="A60">
        <v>90.239000000000004</v>
      </c>
      <c r="B60">
        <v>-29.375</v>
      </c>
      <c r="C60">
        <f t="shared" si="5"/>
        <v>6</v>
      </c>
      <c r="D60">
        <f t="shared" si="5"/>
        <v>-2</v>
      </c>
      <c r="E60">
        <f t="shared" si="6"/>
        <v>90</v>
      </c>
      <c r="F60">
        <f t="shared" si="6"/>
        <v>-30</v>
      </c>
      <c r="H60">
        <f t="shared" si="10"/>
        <v>94.899777375924344</v>
      </c>
      <c r="I60">
        <f t="shared" si="11"/>
        <v>-0.31470616456982675</v>
      </c>
      <c r="J60">
        <f t="shared" si="7"/>
        <v>-0.31589085285896373</v>
      </c>
      <c r="K60">
        <f t="shared" si="12"/>
        <v>-1.1846882891369814E-3</v>
      </c>
      <c r="L60">
        <f t="shared" si="8"/>
        <v>90.204136465052258</v>
      </c>
      <c r="M60">
        <f t="shared" si="9"/>
        <v>-29.481884447813552</v>
      </c>
      <c r="N60">
        <f t="shared" si="13"/>
        <v>90.204136465052258</v>
      </c>
      <c r="O60">
        <f t="shared" si="14"/>
        <v>-29.481884447813552</v>
      </c>
    </row>
    <row r="61" spans="1:15" x14ac:dyDescent="0.25">
      <c r="A61">
        <v>105.32299999999999</v>
      </c>
      <c r="B61">
        <v>-29.289000000000001</v>
      </c>
      <c r="C61">
        <f t="shared" si="5"/>
        <v>7</v>
      </c>
      <c r="D61">
        <f t="shared" si="5"/>
        <v>-2</v>
      </c>
      <c r="E61">
        <f t="shared" si="6"/>
        <v>105</v>
      </c>
      <c r="F61">
        <f t="shared" si="6"/>
        <v>-30</v>
      </c>
      <c r="H61">
        <f t="shared" si="10"/>
        <v>109.31962243806002</v>
      </c>
      <c r="I61">
        <f t="shared" si="11"/>
        <v>-0.27123427714561549</v>
      </c>
      <c r="J61">
        <f t="shared" si="7"/>
        <v>-0.27241896543475247</v>
      </c>
      <c r="K61">
        <f t="shared" si="12"/>
        <v>-1.1846882891369814E-3</v>
      </c>
      <c r="L61">
        <f t="shared" si="8"/>
        <v>105.2882277631285</v>
      </c>
      <c r="M61">
        <f t="shared" si="9"/>
        <v>-29.41375434213678</v>
      </c>
      <c r="N61">
        <f t="shared" si="13"/>
        <v>105.2882277631285</v>
      </c>
      <c r="O61">
        <f t="shared" si="14"/>
        <v>-29.41375434213678</v>
      </c>
    </row>
    <row r="62" spans="1:15" x14ac:dyDescent="0.25">
      <c r="A62">
        <v>-104.818</v>
      </c>
      <c r="B62">
        <v>-15.157999999999999</v>
      </c>
      <c r="C62">
        <f t="shared" si="5"/>
        <v>-7</v>
      </c>
      <c r="D62">
        <f t="shared" si="5"/>
        <v>-1</v>
      </c>
      <c r="E62">
        <f t="shared" si="6"/>
        <v>-105</v>
      </c>
      <c r="F62">
        <f t="shared" si="6"/>
        <v>-15</v>
      </c>
      <c r="H62">
        <f t="shared" si="10"/>
        <v>105.90834758412578</v>
      </c>
      <c r="I62">
        <f t="shared" si="11"/>
        <v>0.14361694544175857</v>
      </c>
      <c r="J62">
        <f t="shared" si="7"/>
        <v>0.14243225715262159</v>
      </c>
      <c r="K62">
        <f t="shared" si="12"/>
        <v>-1.1846882891369814E-3</v>
      </c>
      <c r="L62">
        <f t="shared" si="8"/>
        <v>104.8358839455791</v>
      </c>
      <c r="M62">
        <f t="shared" si="9"/>
        <v>15.0338127349342</v>
      </c>
      <c r="N62">
        <f t="shared" si="13"/>
        <v>-104.8358839455791</v>
      </c>
      <c r="O62">
        <f t="shared" si="14"/>
        <v>-15.0338127349342</v>
      </c>
    </row>
    <row r="63" spans="1:15" x14ac:dyDescent="0.25">
      <c r="A63">
        <v>-89.828000000000003</v>
      </c>
      <c r="B63">
        <v>-15.117000000000001</v>
      </c>
      <c r="C63">
        <f t="shared" si="5"/>
        <v>-6</v>
      </c>
      <c r="D63">
        <f t="shared" si="5"/>
        <v>-1</v>
      </c>
      <c r="E63">
        <f t="shared" si="6"/>
        <v>-90</v>
      </c>
      <c r="F63">
        <f t="shared" si="6"/>
        <v>-15</v>
      </c>
      <c r="H63">
        <f t="shared" si="10"/>
        <v>91.091126203379446</v>
      </c>
      <c r="I63">
        <f t="shared" si="11"/>
        <v>0.16672605141885158</v>
      </c>
      <c r="J63">
        <f t="shared" si="7"/>
        <v>0.1655413631297146</v>
      </c>
      <c r="K63">
        <f t="shared" si="12"/>
        <v>-1.1846882891369814E-3</v>
      </c>
      <c r="L63">
        <f t="shared" si="8"/>
        <v>89.845845892499526</v>
      </c>
      <c r="M63">
        <f t="shared" si="9"/>
        <v>15.010571237005868</v>
      </c>
      <c r="N63">
        <f t="shared" si="13"/>
        <v>-89.845845892499526</v>
      </c>
      <c r="O63">
        <f t="shared" si="14"/>
        <v>-15.010571237005868</v>
      </c>
    </row>
    <row r="64" spans="1:15" x14ac:dyDescent="0.25">
      <c r="A64">
        <v>-74.831999999999994</v>
      </c>
      <c r="B64">
        <v>-15.087999999999999</v>
      </c>
      <c r="C64">
        <f t="shared" si="5"/>
        <v>-5</v>
      </c>
      <c r="D64">
        <f t="shared" si="5"/>
        <v>-1</v>
      </c>
      <c r="E64">
        <f t="shared" si="6"/>
        <v>-75</v>
      </c>
      <c r="F64">
        <f t="shared" si="6"/>
        <v>-15</v>
      </c>
      <c r="H64">
        <f t="shared" si="10"/>
        <v>76.337906494742171</v>
      </c>
      <c r="I64">
        <f t="shared" si="11"/>
        <v>0.19895754476832458</v>
      </c>
      <c r="J64">
        <f t="shared" si="7"/>
        <v>0.1977728564791876</v>
      </c>
      <c r="K64">
        <f t="shared" si="12"/>
        <v>-1.1846882891369814E-3</v>
      </c>
      <c r="L64">
        <f t="shared" si="8"/>
        <v>74.84982205988652</v>
      </c>
      <c r="M64">
        <f t="shared" si="9"/>
        <v>14.999336838784689</v>
      </c>
      <c r="N64">
        <f t="shared" si="13"/>
        <v>-74.84982205988652</v>
      </c>
      <c r="O64">
        <f t="shared" si="14"/>
        <v>-14.999336838784689</v>
      </c>
    </row>
    <row r="65" spans="1:15" x14ac:dyDescent="0.25">
      <c r="A65">
        <v>-59.845999999999997</v>
      </c>
      <c r="B65">
        <v>-15.035</v>
      </c>
      <c r="C65">
        <f t="shared" si="5"/>
        <v>-4</v>
      </c>
      <c r="D65">
        <f t="shared" si="5"/>
        <v>-1</v>
      </c>
      <c r="E65">
        <f t="shared" si="6"/>
        <v>-60</v>
      </c>
      <c r="F65">
        <f t="shared" si="6"/>
        <v>-15</v>
      </c>
      <c r="H65">
        <f t="shared" si="10"/>
        <v>61.705712385483402</v>
      </c>
      <c r="I65">
        <f t="shared" si="11"/>
        <v>0.24613423668518986</v>
      </c>
      <c r="J65">
        <f t="shared" si="7"/>
        <v>0.24494954839605287</v>
      </c>
      <c r="K65">
        <f t="shared" si="12"/>
        <v>-1.1846882891369814E-3</v>
      </c>
      <c r="L65">
        <f t="shared" si="8"/>
        <v>59.863769787743827</v>
      </c>
      <c r="M65">
        <f t="shared" si="9"/>
        <v>14.964090610525226</v>
      </c>
      <c r="N65">
        <f t="shared" si="13"/>
        <v>-59.863769787743827</v>
      </c>
      <c r="O65">
        <f t="shared" si="14"/>
        <v>-14.964090610525226</v>
      </c>
    </row>
    <row r="66" spans="1:15" x14ac:dyDescent="0.25">
      <c r="A66">
        <v>-44.823999999999998</v>
      </c>
      <c r="B66">
        <v>-14.993</v>
      </c>
      <c r="C66">
        <f t="shared" si="5"/>
        <v>-3</v>
      </c>
      <c r="D66">
        <f t="shared" si="5"/>
        <v>-1</v>
      </c>
      <c r="E66">
        <f t="shared" si="6"/>
        <v>-45</v>
      </c>
      <c r="F66">
        <f t="shared" si="6"/>
        <v>-15</v>
      </c>
      <c r="H66">
        <f t="shared" ref="H66:H97" si="15">SQRT((A66*A66)+(B66*B66))</f>
        <v>47.265008462921067</v>
      </c>
      <c r="I66">
        <f t="shared" ref="I66:I97" si="16">ATAN(B66/A66)</f>
        <v>0.32278758610597796</v>
      </c>
      <c r="J66">
        <f t="shared" si="7"/>
        <v>0.32160289781684098</v>
      </c>
      <c r="K66">
        <f t="shared" ref="K66:K97" si="17">ATAN(F$2/E$2)-ATAN(B$2/A$2)</f>
        <v>-1.1846882891369814E-3</v>
      </c>
      <c r="L66">
        <f t="shared" si="8"/>
        <v>44.841730572432013</v>
      </c>
      <c r="M66">
        <f t="shared" si="9"/>
        <v>14.939887023315022</v>
      </c>
      <c r="N66">
        <f t="shared" ref="N66:N76" si="18">SIGN(A66)*ABS(L66)</f>
        <v>-44.841730572432013</v>
      </c>
      <c r="O66">
        <f t="shared" ref="O66:O76" si="19">SIGN(B66)*ABS(M66)</f>
        <v>-14.939887023315022</v>
      </c>
    </row>
    <row r="67" spans="1:15" x14ac:dyDescent="0.25">
      <c r="A67">
        <v>-29.849</v>
      </c>
      <c r="B67">
        <v>-14.901</v>
      </c>
      <c r="C67">
        <f t="shared" ref="C67:D130" si="20">ROUND(A67/15,0)</f>
        <v>-2</v>
      </c>
      <c r="D67">
        <f t="shared" si="20"/>
        <v>-1</v>
      </c>
      <c r="E67">
        <f t="shared" ref="E67:F130" si="21">C67*15</f>
        <v>-30</v>
      </c>
      <c r="F67">
        <f t="shared" si="21"/>
        <v>-15</v>
      </c>
      <c r="H67">
        <f t="shared" si="15"/>
        <v>33.361693632068501</v>
      </c>
      <c r="I67">
        <f t="shared" si="16"/>
        <v>0.46301757382900482</v>
      </c>
      <c r="J67">
        <f t="shared" ref="J67:J130" si="22">I67+K67</f>
        <v>0.46183288553986784</v>
      </c>
      <c r="K67">
        <f t="shared" si="17"/>
        <v>-1.1846882891369814E-3</v>
      </c>
      <c r="L67">
        <f t="shared" ref="L67:L130" si="23">COS(J67)*H67</f>
        <v>29.866632089737664</v>
      </c>
      <c r="M67">
        <f t="shared" ref="M67:M130" si="24">SIN(J67)*H67</f>
        <v>14.865627790855404</v>
      </c>
      <c r="N67">
        <f t="shared" si="18"/>
        <v>-29.866632089737664</v>
      </c>
      <c r="O67">
        <f t="shared" si="19"/>
        <v>-14.865627790855404</v>
      </c>
    </row>
    <row r="68" spans="1:15" x14ac:dyDescent="0.25">
      <c r="A68">
        <v>-14.837999999999999</v>
      </c>
      <c r="B68">
        <v>-14.858000000000001</v>
      </c>
      <c r="C68">
        <f t="shared" si="20"/>
        <v>-1</v>
      </c>
      <c r="D68">
        <f t="shared" si="20"/>
        <v>-1</v>
      </c>
      <c r="E68">
        <f t="shared" si="21"/>
        <v>-15</v>
      </c>
      <c r="F68">
        <f t="shared" si="21"/>
        <v>-15</v>
      </c>
      <c r="H68">
        <f t="shared" si="15"/>
        <v>20.998247736418389</v>
      </c>
      <c r="I68">
        <f t="shared" si="16"/>
        <v>0.7860716546749289</v>
      </c>
      <c r="J68">
        <f t="shared" si="22"/>
        <v>0.78488696638579192</v>
      </c>
      <c r="K68">
        <f t="shared" si="17"/>
        <v>-1.1846882891369814E-3</v>
      </c>
      <c r="L68">
        <f t="shared" si="23"/>
        <v>14.855591682018655</v>
      </c>
      <c r="M68">
        <f t="shared" si="24"/>
        <v>14.84041117277881</v>
      </c>
      <c r="N68">
        <f t="shared" si="18"/>
        <v>-14.855591682018655</v>
      </c>
      <c r="O68">
        <f t="shared" si="19"/>
        <v>-14.84041117277881</v>
      </c>
    </row>
    <row r="69" spans="1:15" x14ac:dyDescent="0.25">
      <c r="A69">
        <v>0.17599999999999999</v>
      </c>
      <c r="B69">
        <v>-14.787000000000001</v>
      </c>
      <c r="C69">
        <f t="shared" si="20"/>
        <v>0</v>
      </c>
      <c r="D69">
        <f t="shared" si="20"/>
        <v>-1</v>
      </c>
      <c r="E69">
        <f t="shared" si="21"/>
        <v>0</v>
      </c>
      <c r="F69">
        <f t="shared" si="21"/>
        <v>-15</v>
      </c>
      <c r="H69">
        <f t="shared" si="15"/>
        <v>14.788047369412908</v>
      </c>
      <c r="I69">
        <f t="shared" si="16"/>
        <v>-1.5588945421433231</v>
      </c>
      <c r="J69">
        <f t="shared" si="22"/>
        <v>-1.5600792304324602</v>
      </c>
      <c r="K69">
        <f t="shared" si="17"/>
        <v>-1.1846882891369814E-3</v>
      </c>
      <c r="L69">
        <f t="shared" si="23"/>
        <v>0.15848189485945424</v>
      </c>
      <c r="M69">
        <f t="shared" si="24"/>
        <v>-14.787198128415056</v>
      </c>
      <c r="N69">
        <f t="shared" si="18"/>
        <v>0.15848189485945424</v>
      </c>
      <c r="O69">
        <f t="shared" si="19"/>
        <v>-14.787198128415056</v>
      </c>
    </row>
    <row r="70" spans="1:15" x14ac:dyDescent="0.25">
      <c r="A70">
        <v>15.19</v>
      </c>
      <c r="B70">
        <v>-14.71</v>
      </c>
      <c r="C70">
        <f t="shared" si="20"/>
        <v>1</v>
      </c>
      <c r="D70">
        <f t="shared" si="20"/>
        <v>-1</v>
      </c>
      <c r="E70">
        <f t="shared" si="21"/>
        <v>15</v>
      </c>
      <c r="F70">
        <f t="shared" si="21"/>
        <v>-15</v>
      </c>
      <c r="H70">
        <f t="shared" si="15"/>
        <v>21.145216953249736</v>
      </c>
      <c r="I70">
        <f t="shared" si="16"/>
        <v>-0.76934603055675344</v>
      </c>
      <c r="J70">
        <f t="shared" si="22"/>
        <v>-0.77053071884589042</v>
      </c>
      <c r="K70">
        <f t="shared" si="17"/>
        <v>-1.1846882891369814E-3</v>
      </c>
      <c r="L70">
        <f t="shared" si="23"/>
        <v>15.172562579865643</v>
      </c>
      <c r="M70">
        <f t="shared" si="24"/>
        <v>-14.727985088261766</v>
      </c>
      <c r="N70">
        <f t="shared" si="18"/>
        <v>15.172562579865643</v>
      </c>
      <c r="O70">
        <f t="shared" si="19"/>
        <v>-14.727985088261766</v>
      </c>
    </row>
    <row r="71" spans="1:15" x14ac:dyDescent="0.25">
      <c r="A71">
        <v>30.2</v>
      </c>
      <c r="B71">
        <v>-14.638</v>
      </c>
      <c r="C71">
        <f t="shared" si="20"/>
        <v>2</v>
      </c>
      <c r="D71">
        <f t="shared" si="20"/>
        <v>-1</v>
      </c>
      <c r="E71">
        <f t="shared" si="21"/>
        <v>30</v>
      </c>
      <c r="F71">
        <f t="shared" si="21"/>
        <v>-15</v>
      </c>
      <c r="H71">
        <f t="shared" si="15"/>
        <v>33.560557861871132</v>
      </c>
      <c r="I71">
        <f t="shared" si="16"/>
        <v>-0.45133447028968049</v>
      </c>
      <c r="J71">
        <f t="shared" si="22"/>
        <v>-0.45251915857881747</v>
      </c>
      <c r="K71">
        <f t="shared" si="17"/>
        <v>-1.1846882891369814E-3</v>
      </c>
      <c r="L71">
        <f t="shared" si="23"/>
        <v>30.182637344238742</v>
      </c>
      <c r="M71">
        <f t="shared" si="24"/>
        <v>-14.673767305847708</v>
      </c>
      <c r="N71">
        <f t="shared" si="18"/>
        <v>30.182637344238742</v>
      </c>
      <c r="O71">
        <f t="shared" si="19"/>
        <v>-14.673767305847708</v>
      </c>
    </row>
    <row r="72" spans="1:15" x14ac:dyDescent="0.25">
      <c r="A72">
        <v>45.209000000000003</v>
      </c>
      <c r="B72">
        <v>-14.602</v>
      </c>
      <c r="C72">
        <f t="shared" si="20"/>
        <v>3</v>
      </c>
      <c r="D72">
        <f t="shared" si="20"/>
        <v>-1</v>
      </c>
      <c r="E72">
        <f t="shared" si="21"/>
        <v>45</v>
      </c>
      <c r="F72">
        <f t="shared" si="21"/>
        <v>-15</v>
      </c>
      <c r="H72">
        <f t="shared" si="15"/>
        <v>47.508652738211808</v>
      </c>
      <c r="I72">
        <f t="shared" si="16"/>
        <v>-0.3124117502175115</v>
      </c>
      <c r="J72">
        <f t="shared" si="22"/>
        <v>-0.31359643850664848</v>
      </c>
      <c r="K72">
        <f t="shared" si="17"/>
        <v>-1.1846882891369814E-3</v>
      </c>
      <c r="L72">
        <f t="shared" si="23"/>
        <v>45.19166946054515</v>
      </c>
      <c r="M72">
        <f t="shared" si="24"/>
        <v>-14.655548313482887</v>
      </c>
      <c r="N72">
        <f t="shared" si="18"/>
        <v>45.19166946054515</v>
      </c>
      <c r="O72">
        <f t="shared" si="19"/>
        <v>-14.655548313482887</v>
      </c>
    </row>
    <row r="73" spans="1:15" x14ac:dyDescent="0.25">
      <c r="A73">
        <v>60.23</v>
      </c>
      <c r="B73">
        <v>-14.518000000000001</v>
      </c>
      <c r="C73">
        <f t="shared" si="20"/>
        <v>4</v>
      </c>
      <c r="D73">
        <f t="shared" si="20"/>
        <v>-1</v>
      </c>
      <c r="E73">
        <f t="shared" si="21"/>
        <v>60</v>
      </c>
      <c r="F73">
        <f t="shared" si="21"/>
        <v>-15</v>
      </c>
      <c r="H73">
        <f t="shared" si="15"/>
        <v>61.955025817119953</v>
      </c>
      <c r="I73">
        <f t="shared" si="16"/>
        <v>-0.23653063009549638</v>
      </c>
      <c r="J73">
        <f t="shared" si="22"/>
        <v>-0.23771531838463336</v>
      </c>
      <c r="K73">
        <f t="shared" si="17"/>
        <v>-1.1846882891369814E-3</v>
      </c>
      <c r="L73">
        <f t="shared" si="23"/>
        <v>60.212758433455214</v>
      </c>
      <c r="M73">
        <f t="shared" si="24"/>
        <v>-14.58934357105788</v>
      </c>
      <c r="N73">
        <f t="shared" si="18"/>
        <v>60.212758433455214</v>
      </c>
      <c r="O73">
        <f t="shared" si="19"/>
        <v>-14.58934357105788</v>
      </c>
    </row>
    <row r="74" spans="1:15" x14ac:dyDescent="0.25">
      <c r="A74">
        <v>75.212999999999994</v>
      </c>
      <c r="B74">
        <v>-14.401</v>
      </c>
      <c r="C74">
        <f t="shared" si="20"/>
        <v>5</v>
      </c>
      <c r="D74">
        <f t="shared" si="20"/>
        <v>-1</v>
      </c>
      <c r="E74">
        <f t="shared" si="21"/>
        <v>75</v>
      </c>
      <c r="F74">
        <f t="shared" si="21"/>
        <v>-15</v>
      </c>
      <c r="H74">
        <f t="shared" si="15"/>
        <v>76.579267233370672</v>
      </c>
      <c r="I74">
        <f t="shared" si="16"/>
        <v>-0.18917992052872984</v>
      </c>
      <c r="J74">
        <f t="shared" si="22"/>
        <v>-0.19036460881786682</v>
      </c>
      <c r="K74">
        <f t="shared" si="17"/>
        <v>-1.1846882891369814E-3</v>
      </c>
      <c r="L74">
        <f t="shared" si="23"/>
        <v>75.195886527735908</v>
      </c>
      <c r="M74">
        <f t="shared" si="24"/>
        <v>-14.490093833645936</v>
      </c>
      <c r="N74">
        <f t="shared" si="18"/>
        <v>75.195886527735908</v>
      </c>
      <c r="O74">
        <f t="shared" si="19"/>
        <v>-14.490093833645936</v>
      </c>
    </row>
    <row r="75" spans="1:15" x14ac:dyDescent="0.25">
      <c r="A75">
        <v>90.221000000000004</v>
      </c>
      <c r="B75">
        <v>-14.334</v>
      </c>
      <c r="C75">
        <f t="shared" si="20"/>
        <v>6</v>
      </c>
      <c r="D75">
        <f t="shared" si="20"/>
        <v>-1</v>
      </c>
      <c r="E75">
        <f t="shared" si="21"/>
        <v>90</v>
      </c>
      <c r="F75">
        <f t="shared" si="21"/>
        <v>-15</v>
      </c>
      <c r="H75">
        <f t="shared" si="15"/>
        <v>91.352571923290711</v>
      </c>
      <c r="I75">
        <f t="shared" si="16"/>
        <v>-0.1575596498750301</v>
      </c>
      <c r="J75">
        <f t="shared" si="22"/>
        <v>-0.15874433816416708</v>
      </c>
      <c r="K75">
        <f t="shared" si="17"/>
        <v>-1.1846882891369814E-3</v>
      </c>
      <c r="L75">
        <f t="shared" si="23"/>
        <v>90.203955370072464</v>
      </c>
      <c r="M75">
        <f t="shared" si="24"/>
        <v>-14.440873678347138</v>
      </c>
      <c r="N75">
        <f t="shared" si="18"/>
        <v>90.203955370072464</v>
      </c>
      <c r="O75">
        <f t="shared" si="19"/>
        <v>-14.440873678347138</v>
      </c>
    </row>
    <row r="76" spans="1:15" x14ac:dyDescent="0.25">
      <c r="A76">
        <v>105.247</v>
      </c>
      <c r="B76">
        <v>-14.294</v>
      </c>
      <c r="C76">
        <f t="shared" si="20"/>
        <v>7</v>
      </c>
      <c r="D76">
        <f t="shared" si="20"/>
        <v>-1</v>
      </c>
      <c r="E76">
        <f t="shared" si="21"/>
        <v>105</v>
      </c>
      <c r="F76">
        <f t="shared" si="21"/>
        <v>-15</v>
      </c>
      <c r="H76">
        <f t="shared" si="15"/>
        <v>106.21322631857107</v>
      </c>
      <c r="I76">
        <f t="shared" si="16"/>
        <v>-0.13498792208468688</v>
      </c>
      <c r="J76">
        <f t="shared" si="22"/>
        <v>-0.13617261037382386</v>
      </c>
      <c r="K76">
        <f t="shared" si="17"/>
        <v>-1.1846882891369814E-3</v>
      </c>
      <c r="L76">
        <f t="shared" si="23"/>
        <v>105.22999221320126</v>
      </c>
      <c r="M76">
        <f t="shared" si="24"/>
        <v>-14.418674828485496</v>
      </c>
      <c r="N76">
        <f t="shared" si="18"/>
        <v>105.22999221320126</v>
      </c>
      <c r="O76">
        <f t="shared" si="19"/>
        <v>-14.418674828485496</v>
      </c>
    </row>
    <row r="77" spans="1:15" x14ac:dyDescent="0.25">
      <c r="A77">
        <v>0</v>
      </c>
      <c r="B77">
        <v>0</v>
      </c>
      <c r="C77">
        <f t="shared" si="20"/>
        <v>0</v>
      </c>
      <c r="D77">
        <f t="shared" si="20"/>
        <v>0</v>
      </c>
      <c r="E77">
        <f t="shared" si="21"/>
        <v>0</v>
      </c>
      <c r="F77">
        <f t="shared" si="21"/>
        <v>0</v>
      </c>
      <c r="H77">
        <f t="shared" si="15"/>
        <v>0</v>
      </c>
      <c r="I77" t="e">
        <f t="shared" si="16"/>
        <v>#DIV/0!</v>
      </c>
      <c r="J77" t="e">
        <f t="shared" si="22"/>
        <v>#DIV/0!</v>
      </c>
      <c r="K77">
        <f t="shared" si="17"/>
        <v>-1.1846882891369814E-3</v>
      </c>
      <c r="L77" t="e">
        <f t="shared" si="23"/>
        <v>#DIV/0!</v>
      </c>
      <c r="M77" t="e">
        <f t="shared" si="24"/>
        <v>#DIV/0!</v>
      </c>
      <c r="N77">
        <v>0</v>
      </c>
      <c r="O77">
        <v>0</v>
      </c>
    </row>
    <row r="78" spans="1:15" x14ac:dyDescent="0.25">
      <c r="A78">
        <v>-104.878</v>
      </c>
      <c r="B78">
        <v>-0.20699999999999999</v>
      </c>
      <c r="C78">
        <f t="shared" si="20"/>
        <v>-7</v>
      </c>
      <c r="D78">
        <f t="shared" si="20"/>
        <v>0</v>
      </c>
      <c r="E78">
        <f t="shared" si="21"/>
        <v>-105</v>
      </c>
      <c r="F78">
        <f t="shared" si="21"/>
        <v>0</v>
      </c>
      <c r="H78">
        <f t="shared" si="15"/>
        <v>104.87820428001234</v>
      </c>
      <c r="I78">
        <f t="shared" si="16"/>
        <v>1.973719285319617E-3</v>
      </c>
      <c r="J78">
        <f t="shared" si="22"/>
        <v>7.8903099618263554E-4</v>
      </c>
      <c r="K78">
        <f t="shared" si="17"/>
        <v>-1.1846882891369814E-3</v>
      </c>
      <c r="L78">
        <f t="shared" si="23"/>
        <v>104.87817163300679</v>
      </c>
      <c r="M78">
        <f t="shared" si="24"/>
        <v>8.2752145414404135E-2</v>
      </c>
      <c r="N78">
        <f t="shared" ref="N78:N109" si="25">SIGN(A78)*ABS(L78)</f>
        <v>-104.87817163300679</v>
      </c>
      <c r="O78">
        <f t="shared" ref="O78:O109" si="26">SIGN(B78)*ABS(M78)</f>
        <v>-8.2752145414404135E-2</v>
      </c>
    </row>
    <row r="79" spans="1:15" x14ac:dyDescent="0.25">
      <c r="A79">
        <v>-89.885000000000005</v>
      </c>
      <c r="B79">
        <v>-0.126</v>
      </c>
      <c r="C79">
        <f t="shared" si="20"/>
        <v>-6</v>
      </c>
      <c r="D79">
        <f t="shared" si="20"/>
        <v>0</v>
      </c>
      <c r="E79">
        <f t="shared" si="21"/>
        <v>-90</v>
      </c>
      <c r="F79">
        <f t="shared" si="21"/>
        <v>0</v>
      </c>
      <c r="H79">
        <f t="shared" si="15"/>
        <v>89.885088312800818</v>
      </c>
      <c r="I79">
        <f t="shared" si="16"/>
        <v>1.4017902594350568E-3</v>
      </c>
      <c r="J79">
        <f t="shared" si="22"/>
        <v>2.1710197029807532E-4</v>
      </c>
      <c r="K79">
        <f t="shared" si="17"/>
        <v>-1.1846882891369814E-3</v>
      </c>
      <c r="L79">
        <f t="shared" si="23"/>
        <v>89.885086194511956</v>
      </c>
      <c r="M79">
        <f t="shared" si="24"/>
        <v>1.9514229619830663E-2</v>
      </c>
      <c r="N79">
        <f t="shared" si="25"/>
        <v>-89.885086194511956</v>
      </c>
      <c r="O79">
        <f t="shared" si="26"/>
        <v>-1.9514229619830663E-2</v>
      </c>
    </row>
    <row r="80" spans="1:15" x14ac:dyDescent="0.25">
      <c r="A80">
        <v>-74.929000000000002</v>
      </c>
      <c r="B80">
        <v>-8.8999999999999996E-2</v>
      </c>
      <c r="C80">
        <f t="shared" si="20"/>
        <v>-5</v>
      </c>
      <c r="D80">
        <f t="shared" si="20"/>
        <v>0</v>
      </c>
      <c r="E80">
        <f t="shared" si="21"/>
        <v>-75</v>
      </c>
      <c r="F80">
        <f t="shared" si="21"/>
        <v>0</v>
      </c>
      <c r="H80">
        <f t="shared" si="15"/>
        <v>74.929052856685715</v>
      </c>
      <c r="I80">
        <f t="shared" si="16"/>
        <v>1.1877905503194551E-3</v>
      </c>
      <c r="J80">
        <f t="shared" si="22"/>
        <v>3.1022611824737048E-6</v>
      </c>
      <c r="K80">
        <f t="shared" si="17"/>
        <v>-1.1846882891369814E-3</v>
      </c>
      <c r="L80">
        <f t="shared" si="23"/>
        <v>74.929052856325157</v>
      </c>
      <c r="M80">
        <f t="shared" si="24"/>
        <v>2.324494921164437E-4</v>
      </c>
      <c r="N80">
        <f t="shared" si="25"/>
        <v>-74.929052856325157</v>
      </c>
      <c r="O80">
        <f t="shared" si="26"/>
        <v>-2.324494921164437E-4</v>
      </c>
    </row>
    <row r="81" spans="1:15" x14ac:dyDescent="0.25">
      <c r="A81">
        <v>-59.917999999999999</v>
      </c>
      <c r="B81">
        <v>-4.5999999999999999E-2</v>
      </c>
      <c r="C81">
        <f t="shared" si="20"/>
        <v>-4</v>
      </c>
      <c r="D81">
        <f t="shared" si="20"/>
        <v>0</v>
      </c>
      <c r="E81">
        <f t="shared" si="21"/>
        <v>-60</v>
      </c>
      <c r="F81">
        <f t="shared" si="21"/>
        <v>0</v>
      </c>
      <c r="H81">
        <f t="shared" si="15"/>
        <v>59.918017657462599</v>
      </c>
      <c r="I81">
        <f t="shared" si="16"/>
        <v>7.677157275397308E-4</v>
      </c>
      <c r="J81">
        <f t="shared" si="22"/>
        <v>-4.1697256159725063E-4</v>
      </c>
      <c r="K81">
        <f t="shared" si="17"/>
        <v>-1.1846882891369814E-3</v>
      </c>
      <c r="L81">
        <f t="shared" si="23"/>
        <v>59.918012448606135</v>
      </c>
      <c r="M81">
        <f t="shared" si="24"/>
        <v>-2.4984168584478061E-2</v>
      </c>
      <c r="N81">
        <f t="shared" si="25"/>
        <v>-59.918012448606135</v>
      </c>
      <c r="O81">
        <f t="shared" si="26"/>
        <v>-2.4984168584478061E-2</v>
      </c>
    </row>
    <row r="82" spans="1:15" x14ac:dyDescent="0.25">
      <c r="A82">
        <v>-44.905999999999999</v>
      </c>
      <c r="B82">
        <v>-2.5000000000000001E-2</v>
      </c>
      <c r="C82">
        <f t="shared" si="20"/>
        <v>-3</v>
      </c>
      <c r="D82">
        <f t="shared" si="20"/>
        <v>0</v>
      </c>
      <c r="E82">
        <f t="shared" si="21"/>
        <v>-45</v>
      </c>
      <c r="F82">
        <f t="shared" si="21"/>
        <v>0</v>
      </c>
      <c r="H82">
        <f t="shared" si="15"/>
        <v>44.906006958980441</v>
      </c>
      <c r="I82">
        <f t="shared" si="16"/>
        <v>5.5671842108415235E-4</v>
      </c>
      <c r="J82">
        <f t="shared" si="22"/>
        <v>-6.2796986805282908E-4</v>
      </c>
      <c r="K82">
        <f t="shared" si="17"/>
        <v>-1.1846882891369814E-3</v>
      </c>
      <c r="L82">
        <f t="shared" si="23"/>
        <v>44.905998104725136</v>
      </c>
      <c r="M82">
        <f t="shared" si="24"/>
        <v>-2.8199617411408501E-2</v>
      </c>
      <c r="N82">
        <f t="shared" si="25"/>
        <v>-44.905998104725136</v>
      </c>
      <c r="O82">
        <f t="shared" si="26"/>
        <v>-2.8199617411408501E-2</v>
      </c>
    </row>
    <row r="83" spans="1:15" x14ac:dyDescent="0.25">
      <c r="A83">
        <v>-29.931000000000001</v>
      </c>
      <c r="B83">
        <v>3.5000000000000003E-2</v>
      </c>
      <c r="C83">
        <f t="shared" si="20"/>
        <v>-2</v>
      </c>
      <c r="D83">
        <f t="shared" si="20"/>
        <v>0</v>
      </c>
      <c r="E83">
        <f t="shared" si="21"/>
        <v>-30</v>
      </c>
      <c r="F83">
        <f t="shared" si="21"/>
        <v>0</v>
      </c>
      <c r="H83">
        <f t="shared" si="15"/>
        <v>29.931020463726259</v>
      </c>
      <c r="I83">
        <f t="shared" si="16"/>
        <v>-1.169355652904493E-3</v>
      </c>
      <c r="J83">
        <f t="shared" si="22"/>
        <v>-2.3540439420414744E-3</v>
      </c>
      <c r="K83">
        <f t="shared" si="17"/>
        <v>-1.1846882891369814E-3</v>
      </c>
      <c r="L83">
        <f t="shared" si="23"/>
        <v>29.930937532047182</v>
      </c>
      <c r="M83">
        <f t="shared" si="24"/>
        <v>-7.0458872326803271E-2</v>
      </c>
      <c r="N83">
        <f t="shared" si="25"/>
        <v>-29.930937532047182</v>
      </c>
      <c r="O83">
        <f t="shared" si="26"/>
        <v>7.0458872326803271E-2</v>
      </c>
    </row>
    <row r="84" spans="1:15" x14ac:dyDescent="0.25">
      <c r="A84">
        <v>-14.932</v>
      </c>
      <c r="B84">
        <v>9.4E-2</v>
      </c>
      <c r="C84">
        <f t="shared" si="20"/>
        <v>-1</v>
      </c>
      <c r="D84">
        <f t="shared" si="20"/>
        <v>0</v>
      </c>
      <c r="E84">
        <f t="shared" si="21"/>
        <v>-15</v>
      </c>
      <c r="F84">
        <f t="shared" si="21"/>
        <v>0</v>
      </c>
      <c r="H84">
        <f t="shared" si="15"/>
        <v>14.932295871700374</v>
      </c>
      <c r="I84">
        <f t="shared" si="16"/>
        <v>-6.2951217721603434E-3</v>
      </c>
      <c r="J84">
        <f t="shared" si="22"/>
        <v>-7.4798100612973248E-3</v>
      </c>
      <c r="K84">
        <f t="shared" si="17"/>
        <v>-1.1846882891369814E-3</v>
      </c>
      <c r="L84">
        <f t="shared" si="23"/>
        <v>14.931878160899064</v>
      </c>
      <c r="M84">
        <f t="shared" si="24"/>
        <v>-0.11168969543165259</v>
      </c>
      <c r="N84">
        <f t="shared" si="25"/>
        <v>-14.931878160899064</v>
      </c>
      <c r="O84">
        <f t="shared" si="26"/>
        <v>0.11168969543165259</v>
      </c>
    </row>
    <row r="85" spans="1:15" x14ac:dyDescent="0.25">
      <c r="A85">
        <v>15.093999999999999</v>
      </c>
      <c r="B85">
        <v>0.26600000000000001</v>
      </c>
      <c r="C85">
        <f t="shared" si="20"/>
        <v>1</v>
      </c>
      <c r="D85">
        <f t="shared" si="20"/>
        <v>0</v>
      </c>
      <c r="E85">
        <f t="shared" si="21"/>
        <v>15</v>
      </c>
      <c r="F85">
        <f t="shared" si="21"/>
        <v>0</v>
      </c>
      <c r="H85">
        <f t="shared" si="15"/>
        <v>15.096343663284829</v>
      </c>
      <c r="I85">
        <f t="shared" si="16"/>
        <v>1.7621072494725283E-2</v>
      </c>
      <c r="J85">
        <f t="shared" si="22"/>
        <v>1.6436384205588302E-2</v>
      </c>
      <c r="K85">
        <f t="shared" si="17"/>
        <v>-1.1846882891369814E-3</v>
      </c>
      <c r="L85">
        <f t="shared" si="23"/>
        <v>15.09430453490101</v>
      </c>
      <c r="M85">
        <f t="shared" si="24"/>
        <v>0.24811813248288786</v>
      </c>
      <c r="N85">
        <f t="shared" si="25"/>
        <v>15.09430453490101</v>
      </c>
      <c r="O85">
        <f t="shared" si="26"/>
        <v>0.24811813248288786</v>
      </c>
    </row>
    <row r="86" spans="1:15" x14ac:dyDescent="0.25">
      <c r="A86">
        <v>30.099</v>
      </c>
      <c r="B86">
        <v>0.318</v>
      </c>
      <c r="C86">
        <f t="shared" si="20"/>
        <v>2</v>
      </c>
      <c r="D86">
        <f t="shared" si="20"/>
        <v>0</v>
      </c>
      <c r="E86">
        <f t="shared" si="21"/>
        <v>30</v>
      </c>
      <c r="F86">
        <f t="shared" si="21"/>
        <v>0</v>
      </c>
      <c r="H86">
        <f t="shared" si="15"/>
        <v>30.100679809598986</v>
      </c>
      <c r="I86">
        <f t="shared" si="16"/>
        <v>1.0564741979866985E-2</v>
      </c>
      <c r="J86">
        <f t="shared" si="22"/>
        <v>9.3800536907300038E-3</v>
      </c>
      <c r="K86">
        <f t="shared" si="17"/>
        <v>-1.1846882891369814E-3</v>
      </c>
      <c r="L86">
        <f t="shared" si="23"/>
        <v>30.099355609022584</v>
      </c>
      <c r="M86">
        <f t="shared" si="24"/>
        <v>0.28234185237186665</v>
      </c>
      <c r="N86">
        <f t="shared" si="25"/>
        <v>30.099355609022584</v>
      </c>
      <c r="O86">
        <f t="shared" si="26"/>
        <v>0.28234185237186665</v>
      </c>
    </row>
    <row r="87" spans="1:15" x14ac:dyDescent="0.25">
      <c r="A87">
        <v>45.097000000000001</v>
      </c>
      <c r="B87">
        <v>0.42899999999999999</v>
      </c>
      <c r="C87">
        <f t="shared" si="20"/>
        <v>3</v>
      </c>
      <c r="D87">
        <f t="shared" si="20"/>
        <v>0</v>
      </c>
      <c r="E87">
        <f t="shared" si="21"/>
        <v>45</v>
      </c>
      <c r="F87">
        <f t="shared" si="21"/>
        <v>0</v>
      </c>
      <c r="H87">
        <f t="shared" si="15"/>
        <v>45.099040455424323</v>
      </c>
      <c r="I87">
        <f t="shared" si="16"/>
        <v>9.5125409689255577E-3</v>
      </c>
      <c r="J87">
        <f t="shared" si="22"/>
        <v>8.3278526797885763E-3</v>
      </c>
      <c r="K87">
        <f t="shared" si="17"/>
        <v>-1.1846882891369814E-3</v>
      </c>
      <c r="L87">
        <f t="shared" si="23"/>
        <v>45.097476584649066</v>
      </c>
      <c r="M87">
        <f t="shared" si="24"/>
        <v>0.37557382367408737</v>
      </c>
      <c r="N87">
        <f t="shared" si="25"/>
        <v>45.097476584649066</v>
      </c>
      <c r="O87">
        <f t="shared" si="26"/>
        <v>0.37557382367408737</v>
      </c>
    </row>
    <row r="88" spans="1:15" x14ac:dyDescent="0.25">
      <c r="A88">
        <v>60.113</v>
      </c>
      <c r="B88">
        <v>0.498</v>
      </c>
      <c r="C88">
        <f t="shared" si="20"/>
        <v>4</v>
      </c>
      <c r="D88">
        <f t="shared" si="20"/>
        <v>0</v>
      </c>
      <c r="E88">
        <f t="shared" si="21"/>
        <v>60</v>
      </c>
      <c r="F88">
        <f t="shared" si="21"/>
        <v>0</v>
      </c>
      <c r="H88">
        <f t="shared" si="15"/>
        <v>60.115062779639516</v>
      </c>
      <c r="I88">
        <f t="shared" si="16"/>
        <v>8.2842082025910771E-3</v>
      </c>
      <c r="J88">
        <f t="shared" si="22"/>
        <v>7.0995199134540957E-3</v>
      </c>
      <c r="K88">
        <f t="shared" si="17"/>
        <v>-1.1846882891369814E-3</v>
      </c>
      <c r="L88">
        <f t="shared" si="23"/>
        <v>60.113547790747674</v>
      </c>
      <c r="M88">
        <f t="shared" si="24"/>
        <v>0.42678450006530155</v>
      </c>
      <c r="N88">
        <f t="shared" si="25"/>
        <v>60.113547790747674</v>
      </c>
      <c r="O88">
        <f t="shared" si="26"/>
        <v>0.42678450006530155</v>
      </c>
    </row>
    <row r="89" spans="1:15" x14ac:dyDescent="0.25">
      <c r="A89">
        <v>75.123000000000005</v>
      </c>
      <c r="B89">
        <v>0.55300000000000005</v>
      </c>
      <c r="C89">
        <f t="shared" si="20"/>
        <v>5</v>
      </c>
      <c r="D89">
        <f t="shared" si="20"/>
        <v>0</v>
      </c>
      <c r="E89">
        <f t="shared" si="21"/>
        <v>75</v>
      </c>
      <c r="F89">
        <f t="shared" si="21"/>
        <v>0</v>
      </c>
      <c r="H89">
        <f t="shared" si="15"/>
        <v>75.125035361056575</v>
      </c>
      <c r="I89">
        <f t="shared" si="16"/>
        <v>7.3611279054391666E-3</v>
      </c>
      <c r="J89">
        <f t="shared" si="22"/>
        <v>6.1764396163021852E-3</v>
      </c>
      <c r="K89">
        <f t="shared" si="17"/>
        <v>-1.1846882891369814E-3</v>
      </c>
      <c r="L89">
        <f t="shared" si="23"/>
        <v>75.123602415424571</v>
      </c>
      <c r="M89">
        <f t="shared" si="24"/>
        <v>0.46400229440899105</v>
      </c>
      <c r="N89">
        <f t="shared" si="25"/>
        <v>75.123602415424571</v>
      </c>
      <c r="O89">
        <f t="shared" si="26"/>
        <v>0.46400229440899105</v>
      </c>
    </row>
    <row r="90" spans="1:15" x14ac:dyDescent="0.25">
      <c r="A90">
        <v>90.125</v>
      </c>
      <c r="B90">
        <v>0.64800000000000002</v>
      </c>
      <c r="C90">
        <f t="shared" si="20"/>
        <v>6</v>
      </c>
      <c r="D90">
        <f t="shared" si="20"/>
        <v>0</v>
      </c>
      <c r="E90">
        <f t="shared" si="21"/>
        <v>90</v>
      </c>
      <c r="F90">
        <f t="shared" si="21"/>
        <v>0</v>
      </c>
      <c r="H90">
        <f t="shared" si="15"/>
        <v>90.127329534387073</v>
      </c>
      <c r="I90">
        <f t="shared" si="16"/>
        <v>7.189889974431778E-3</v>
      </c>
      <c r="J90">
        <f t="shared" si="22"/>
        <v>6.0052016852947965E-3</v>
      </c>
      <c r="K90">
        <f t="shared" si="17"/>
        <v>-1.1846882891369814E-3</v>
      </c>
      <c r="L90">
        <f t="shared" si="23"/>
        <v>90.125704433235882</v>
      </c>
      <c r="M90">
        <f t="shared" si="24"/>
        <v>0.54122953818705299</v>
      </c>
      <c r="N90">
        <f t="shared" si="25"/>
        <v>90.125704433235882</v>
      </c>
      <c r="O90">
        <f t="shared" si="26"/>
        <v>0.54122953818705299</v>
      </c>
    </row>
    <row r="91" spans="1:15" x14ac:dyDescent="0.25">
      <c r="A91">
        <v>105.15300000000001</v>
      </c>
      <c r="B91">
        <v>0.72299999999999998</v>
      </c>
      <c r="C91">
        <f t="shared" si="20"/>
        <v>7</v>
      </c>
      <c r="D91">
        <f t="shared" si="20"/>
        <v>0</v>
      </c>
      <c r="E91">
        <f t="shared" si="21"/>
        <v>105</v>
      </c>
      <c r="F91">
        <f t="shared" si="21"/>
        <v>0</v>
      </c>
      <c r="H91">
        <f t="shared" si="15"/>
        <v>105.15548553451694</v>
      </c>
      <c r="I91">
        <f t="shared" si="16"/>
        <v>6.8755870683954619E-3</v>
      </c>
      <c r="J91">
        <f t="shared" si="22"/>
        <v>5.6908987792584804E-3</v>
      </c>
      <c r="K91">
        <f t="shared" si="17"/>
        <v>-1.1846882891369814E-3</v>
      </c>
      <c r="L91">
        <f t="shared" si="23"/>
        <v>105.15378273904165</v>
      </c>
      <c r="M91">
        <f t="shared" si="24"/>
        <v>0.59842599411166431</v>
      </c>
      <c r="N91">
        <f t="shared" si="25"/>
        <v>105.15378273904165</v>
      </c>
      <c r="O91">
        <f t="shared" si="26"/>
        <v>0.59842599411166431</v>
      </c>
    </row>
    <row r="92" spans="1:15" x14ac:dyDescent="0.25">
      <c r="A92">
        <v>-104.955</v>
      </c>
      <c r="B92">
        <v>14.771000000000001</v>
      </c>
      <c r="C92">
        <f t="shared" si="20"/>
        <v>-7</v>
      </c>
      <c r="D92">
        <f t="shared" si="20"/>
        <v>1</v>
      </c>
      <c r="E92">
        <f t="shared" si="21"/>
        <v>-105</v>
      </c>
      <c r="F92">
        <f t="shared" si="21"/>
        <v>15</v>
      </c>
      <c r="H92">
        <f t="shared" si="15"/>
        <v>105.98931298013022</v>
      </c>
      <c r="I92">
        <f t="shared" si="16"/>
        <v>-0.13981821641264247</v>
      </c>
      <c r="J92">
        <f t="shared" si="22"/>
        <v>-0.14100290470177945</v>
      </c>
      <c r="K92">
        <f t="shared" si="17"/>
        <v>-1.1846882891369814E-3</v>
      </c>
      <c r="L92">
        <f t="shared" si="23"/>
        <v>104.93742732192851</v>
      </c>
      <c r="M92">
        <f t="shared" si="24"/>
        <v>-14.895328564854536</v>
      </c>
      <c r="N92">
        <f t="shared" si="25"/>
        <v>-104.93742732192851</v>
      </c>
      <c r="O92">
        <f t="shared" si="26"/>
        <v>14.895328564854536</v>
      </c>
    </row>
    <row r="93" spans="1:15" x14ac:dyDescent="0.25">
      <c r="A93">
        <v>-89.957999999999998</v>
      </c>
      <c r="B93">
        <v>14.803000000000001</v>
      </c>
      <c r="C93">
        <f t="shared" si="20"/>
        <v>-6</v>
      </c>
      <c r="D93">
        <f t="shared" si="20"/>
        <v>1</v>
      </c>
      <c r="E93">
        <f t="shared" si="21"/>
        <v>-90</v>
      </c>
      <c r="F93">
        <f t="shared" si="21"/>
        <v>15</v>
      </c>
      <c r="H93">
        <f t="shared" si="15"/>
        <v>91.167815444925523</v>
      </c>
      <c r="I93">
        <f t="shared" si="16"/>
        <v>-0.16309296316267469</v>
      </c>
      <c r="J93">
        <f t="shared" si="22"/>
        <v>-0.16427765145181167</v>
      </c>
      <c r="K93">
        <f t="shared" si="17"/>
        <v>-1.1846882891369814E-3</v>
      </c>
      <c r="L93">
        <f t="shared" si="23"/>
        <v>89.940399935953238</v>
      </c>
      <c r="M93">
        <f t="shared" si="24"/>
        <v>-14.909561776282473</v>
      </c>
      <c r="N93">
        <f t="shared" si="25"/>
        <v>-89.940399935953238</v>
      </c>
      <c r="O93">
        <f t="shared" si="26"/>
        <v>14.909561776282473</v>
      </c>
    </row>
    <row r="94" spans="1:15" x14ac:dyDescent="0.25">
      <c r="A94">
        <v>-74.966999999999999</v>
      </c>
      <c r="B94">
        <v>14.855</v>
      </c>
      <c r="C94">
        <f t="shared" si="20"/>
        <v>-5</v>
      </c>
      <c r="D94">
        <f t="shared" si="20"/>
        <v>1</v>
      </c>
      <c r="E94">
        <f t="shared" si="21"/>
        <v>-75</v>
      </c>
      <c r="F94">
        <f t="shared" si="21"/>
        <v>15</v>
      </c>
      <c r="H94">
        <f t="shared" si="15"/>
        <v>76.424617198910454</v>
      </c>
      <c r="I94">
        <f t="shared" si="16"/>
        <v>-0.19561979123219453</v>
      </c>
      <c r="J94">
        <f t="shared" si="22"/>
        <v>-0.19680447952133151</v>
      </c>
      <c r="K94">
        <f t="shared" si="17"/>
        <v>-1.1846882891369814E-3</v>
      </c>
      <c r="L94">
        <f t="shared" si="23"/>
        <v>74.949348852007262</v>
      </c>
      <c r="M94">
        <f t="shared" si="24"/>
        <v>-14.943802081803616</v>
      </c>
      <c r="N94">
        <f t="shared" si="25"/>
        <v>-74.949348852007262</v>
      </c>
      <c r="O94">
        <f t="shared" si="26"/>
        <v>14.943802081803616</v>
      </c>
    </row>
    <row r="95" spans="1:15" x14ac:dyDescent="0.25">
      <c r="A95">
        <v>-59.988</v>
      </c>
      <c r="B95">
        <v>14.909000000000001</v>
      </c>
      <c r="C95">
        <f t="shared" si="20"/>
        <v>-4</v>
      </c>
      <c r="D95">
        <f t="shared" si="20"/>
        <v>1</v>
      </c>
      <c r="E95">
        <f t="shared" si="21"/>
        <v>-60</v>
      </c>
      <c r="F95">
        <f t="shared" si="21"/>
        <v>15</v>
      </c>
      <c r="H95">
        <f t="shared" si="15"/>
        <v>61.812930888285827</v>
      </c>
      <c r="I95">
        <f t="shared" si="16"/>
        <v>-0.24359751898876655</v>
      </c>
      <c r="J95">
        <f t="shared" si="22"/>
        <v>-0.24478220727790354</v>
      </c>
      <c r="K95">
        <f t="shared" si="17"/>
        <v>-1.1846882891369814E-3</v>
      </c>
      <c r="L95">
        <f t="shared" si="23"/>
        <v>59.970295390264347</v>
      </c>
      <c r="M95">
        <f t="shared" si="24"/>
        <v>-14.980056602177424</v>
      </c>
      <c r="N95">
        <f t="shared" si="25"/>
        <v>-59.970295390264347</v>
      </c>
      <c r="O95">
        <f t="shared" si="26"/>
        <v>14.980056602177424</v>
      </c>
    </row>
    <row r="96" spans="1:15" x14ac:dyDescent="0.25">
      <c r="A96">
        <v>-44.988</v>
      </c>
      <c r="B96">
        <v>14.945</v>
      </c>
      <c r="C96">
        <f t="shared" si="20"/>
        <v>-3</v>
      </c>
      <c r="D96">
        <f t="shared" si="20"/>
        <v>1</v>
      </c>
      <c r="E96">
        <f t="shared" si="21"/>
        <v>-45</v>
      </c>
      <c r="F96">
        <f t="shared" si="21"/>
        <v>15</v>
      </c>
      <c r="H96">
        <f t="shared" si="15"/>
        <v>47.405412866043051</v>
      </c>
      <c r="I96">
        <f t="shared" si="16"/>
        <v>-0.32072993557538931</v>
      </c>
      <c r="J96">
        <f t="shared" si="22"/>
        <v>-0.32191462386452629</v>
      </c>
      <c r="K96">
        <f t="shared" si="17"/>
        <v>-1.1846882891369814E-3</v>
      </c>
      <c r="L96">
        <f t="shared" si="23"/>
        <v>44.970263267642245</v>
      </c>
      <c r="M96">
        <f t="shared" si="24"/>
        <v>-14.99828625673435</v>
      </c>
      <c r="N96">
        <f t="shared" si="25"/>
        <v>-44.970263267642245</v>
      </c>
      <c r="O96">
        <f t="shared" si="26"/>
        <v>14.99828625673435</v>
      </c>
    </row>
    <row r="97" spans="1:15" x14ac:dyDescent="0.25">
      <c r="A97">
        <v>-29.986000000000001</v>
      </c>
      <c r="B97">
        <v>14.987</v>
      </c>
      <c r="C97">
        <f t="shared" si="20"/>
        <v>-2</v>
      </c>
      <c r="D97">
        <f t="shared" si="20"/>
        <v>1</v>
      </c>
      <c r="E97">
        <f t="shared" si="21"/>
        <v>-30</v>
      </c>
      <c r="F97">
        <f t="shared" si="21"/>
        <v>15</v>
      </c>
      <c r="H97">
        <f t="shared" si="15"/>
        <v>33.522684334641227</v>
      </c>
      <c r="I97">
        <f t="shared" si="16"/>
        <v>-0.46348752148766575</v>
      </c>
      <c r="J97">
        <f t="shared" si="22"/>
        <v>-0.46467220977680274</v>
      </c>
      <c r="K97">
        <f t="shared" si="17"/>
        <v>-1.1846882891369814E-3</v>
      </c>
      <c r="L97">
        <f t="shared" si="23"/>
        <v>29.96822403829557</v>
      </c>
      <c r="M97">
        <f t="shared" si="24"/>
        <v>-15.022513537704798</v>
      </c>
      <c r="N97">
        <f t="shared" si="25"/>
        <v>-29.96822403829557</v>
      </c>
      <c r="O97">
        <f t="shared" si="26"/>
        <v>15.022513537704798</v>
      </c>
    </row>
    <row r="98" spans="1:15" x14ac:dyDescent="0.25">
      <c r="A98">
        <v>-14.977</v>
      </c>
      <c r="B98">
        <v>15.07</v>
      </c>
      <c r="C98">
        <f t="shared" si="20"/>
        <v>-1</v>
      </c>
      <c r="D98">
        <f t="shared" si="20"/>
        <v>1</v>
      </c>
      <c r="E98">
        <f t="shared" si="21"/>
        <v>-15</v>
      </c>
      <c r="F98">
        <f t="shared" si="21"/>
        <v>15</v>
      </c>
      <c r="H98">
        <f t="shared" ref="H98:H129" si="27">SQRT((A98*A98)+(B98*B98))</f>
        <v>21.246539224071295</v>
      </c>
      <c r="I98">
        <f t="shared" ref="I98:I131" si="28">ATAN(B98/A98)</f>
        <v>-0.78849330444390786</v>
      </c>
      <c r="J98">
        <f t="shared" si="22"/>
        <v>-0.78967799273304484</v>
      </c>
      <c r="K98">
        <f t="shared" ref="K98:K129" si="29">ATAN(F$2/E$2)-ATAN(B$2/A$2)</f>
        <v>-1.1846882891369814E-3</v>
      </c>
      <c r="L98">
        <f t="shared" si="23"/>
        <v>14.959136241652594</v>
      </c>
      <c r="M98">
        <f t="shared" si="24"/>
        <v>-15.087732497087693</v>
      </c>
      <c r="N98">
        <f t="shared" si="25"/>
        <v>-14.959136241652594</v>
      </c>
      <c r="O98">
        <f t="shared" si="26"/>
        <v>15.087732497087693</v>
      </c>
    </row>
    <row r="99" spans="1:15" x14ac:dyDescent="0.25">
      <c r="A99">
        <v>-8.0000000000000002E-3</v>
      </c>
      <c r="B99">
        <v>15.147</v>
      </c>
      <c r="C99">
        <f t="shared" si="20"/>
        <v>0</v>
      </c>
      <c r="D99">
        <f t="shared" si="20"/>
        <v>1</v>
      </c>
      <c r="E99">
        <f t="shared" si="21"/>
        <v>0</v>
      </c>
      <c r="F99">
        <f t="shared" si="21"/>
        <v>15</v>
      </c>
      <c r="H99">
        <f t="shared" si="27"/>
        <v>15.147002112629417</v>
      </c>
      <c r="I99">
        <f t="shared" si="28"/>
        <v>-1.570268169453104</v>
      </c>
      <c r="J99">
        <f t="shared" si="22"/>
        <v>-1.5714528577422411</v>
      </c>
      <c r="K99">
        <f t="shared" si="29"/>
        <v>-1.1846882891369814E-3</v>
      </c>
      <c r="L99">
        <f t="shared" si="23"/>
        <v>-9.9444749320338581E-3</v>
      </c>
      <c r="M99">
        <f t="shared" si="24"/>
        <v>-15.146998848201525</v>
      </c>
      <c r="N99">
        <f t="shared" si="25"/>
        <v>-9.9444749320338581E-3</v>
      </c>
      <c r="O99">
        <f t="shared" si="26"/>
        <v>15.146998848201525</v>
      </c>
    </row>
    <row r="100" spans="1:15" x14ac:dyDescent="0.25">
      <c r="A100">
        <v>15.007</v>
      </c>
      <c r="B100">
        <v>15.231999999999999</v>
      </c>
      <c r="C100">
        <f t="shared" si="20"/>
        <v>1</v>
      </c>
      <c r="D100">
        <f t="shared" si="20"/>
        <v>1</v>
      </c>
      <c r="E100">
        <f t="shared" si="21"/>
        <v>15</v>
      </c>
      <c r="F100">
        <f t="shared" si="21"/>
        <v>15</v>
      </c>
      <c r="H100">
        <f t="shared" si="27"/>
        <v>21.382793853937795</v>
      </c>
      <c r="I100">
        <f t="shared" si="28"/>
        <v>0.79283874833120482</v>
      </c>
      <c r="J100">
        <f t="shared" si="22"/>
        <v>0.79165406004206784</v>
      </c>
      <c r="K100">
        <f t="shared" si="29"/>
        <v>-1.1846882891369814E-3</v>
      </c>
      <c r="L100">
        <f t="shared" si="23"/>
        <v>15.025034636740569</v>
      </c>
      <c r="M100">
        <f t="shared" si="24"/>
        <v>15.214210698052861</v>
      </c>
      <c r="N100">
        <f t="shared" si="25"/>
        <v>15.025034636740569</v>
      </c>
      <c r="O100">
        <f t="shared" si="26"/>
        <v>15.214210698052861</v>
      </c>
    </row>
    <row r="101" spans="1:15" x14ac:dyDescent="0.25">
      <c r="A101">
        <v>30</v>
      </c>
      <c r="B101">
        <v>15.269</v>
      </c>
      <c r="C101">
        <f t="shared" si="20"/>
        <v>2</v>
      </c>
      <c r="D101">
        <f t="shared" si="20"/>
        <v>1</v>
      </c>
      <c r="E101">
        <f t="shared" si="21"/>
        <v>30</v>
      </c>
      <c r="F101">
        <f t="shared" si="21"/>
        <v>15</v>
      </c>
      <c r="H101">
        <f t="shared" si="27"/>
        <v>33.662179979912175</v>
      </c>
      <c r="I101">
        <f t="shared" si="28"/>
        <v>0.47079518420730165</v>
      </c>
      <c r="J101">
        <f t="shared" si="22"/>
        <v>0.46961049591816467</v>
      </c>
      <c r="K101">
        <f t="shared" si="29"/>
        <v>-1.1846882891369814E-3</v>
      </c>
      <c r="L101">
        <f t="shared" si="23"/>
        <v>30.01806794896288</v>
      </c>
      <c r="M101">
        <f t="shared" si="24"/>
        <v>15.233448644724131</v>
      </c>
      <c r="N101">
        <f t="shared" si="25"/>
        <v>30.01806794896288</v>
      </c>
      <c r="O101">
        <f t="shared" si="26"/>
        <v>15.233448644724131</v>
      </c>
    </row>
    <row r="102" spans="1:15" x14ac:dyDescent="0.25">
      <c r="A102">
        <v>45.018000000000001</v>
      </c>
      <c r="B102">
        <v>15.346</v>
      </c>
      <c r="C102">
        <f t="shared" si="20"/>
        <v>3</v>
      </c>
      <c r="D102">
        <f t="shared" si="20"/>
        <v>1</v>
      </c>
      <c r="E102">
        <f t="shared" si="21"/>
        <v>45</v>
      </c>
      <c r="F102">
        <f t="shared" si="21"/>
        <v>15</v>
      </c>
      <c r="H102">
        <f t="shared" si="27"/>
        <v>47.561749757552022</v>
      </c>
      <c r="I102">
        <f t="shared" si="28"/>
        <v>0.32853236531649505</v>
      </c>
      <c r="J102">
        <f t="shared" si="22"/>
        <v>0.32734767702735806</v>
      </c>
      <c r="K102">
        <f t="shared" si="29"/>
        <v>-1.1846882891369814E-3</v>
      </c>
      <c r="L102">
        <f t="shared" si="23"/>
        <v>45.036148631162092</v>
      </c>
      <c r="M102">
        <f t="shared" si="24"/>
        <v>15.292656946125375</v>
      </c>
      <c r="N102">
        <f t="shared" si="25"/>
        <v>45.036148631162092</v>
      </c>
      <c r="O102">
        <f t="shared" si="26"/>
        <v>15.292656946125375</v>
      </c>
    </row>
    <row r="103" spans="1:15" x14ac:dyDescent="0.25">
      <c r="A103">
        <v>59.985999999999997</v>
      </c>
      <c r="B103">
        <v>15.448</v>
      </c>
      <c r="C103">
        <f t="shared" si="20"/>
        <v>4</v>
      </c>
      <c r="D103">
        <f t="shared" si="20"/>
        <v>1</v>
      </c>
      <c r="E103">
        <f t="shared" si="21"/>
        <v>60</v>
      </c>
      <c r="F103">
        <f t="shared" si="21"/>
        <v>15</v>
      </c>
      <c r="H103">
        <f t="shared" si="27"/>
        <v>61.943207052912584</v>
      </c>
      <c r="I103">
        <f t="shared" si="28"/>
        <v>0.25205002752893846</v>
      </c>
      <c r="J103">
        <f t="shared" si="22"/>
        <v>0.25086533923980148</v>
      </c>
      <c r="K103">
        <f t="shared" si="29"/>
        <v>-1.1846882891369814E-3</v>
      </c>
      <c r="L103">
        <f t="shared" si="23"/>
        <v>60.004258965648759</v>
      </c>
      <c r="M103">
        <f t="shared" si="24"/>
        <v>15.376924464383645</v>
      </c>
      <c r="N103">
        <f t="shared" si="25"/>
        <v>60.004258965648759</v>
      </c>
      <c r="O103">
        <f t="shared" si="26"/>
        <v>15.376924464383645</v>
      </c>
    </row>
    <row r="104" spans="1:15" x14ac:dyDescent="0.25">
      <c r="A104">
        <v>75.001000000000005</v>
      </c>
      <c r="B104">
        <v>15.513</v>
      </c>
      <c r="C104">
        <f t="shared" si="20"/>
        <v>5</v>
      </c>
      <c r="D104">
        <f t="shared" si="20"/>
        <v>1</v>
      </c>
      <c r="E104">
        <f t="shared" si="21"/>
        <v>75</v>
      </c>
      <c r="F104">
        <f t="shared" si="21"/>
        <v>15</v>
      </c>
      <c r="H104">
        <f t="shared" si="27"/>
        <v>76.588531582737644</v>
      </c>
      <c r="I104">
        <f t="shared" si="28"/>
        <v>0.20396110396901718</v>
      </c>
      <c r="J104">
        <f t="shared" si="22"/>
        <v>0.2027764156798802</v>
      </c>
      <c r="K104">
        <f t="shared" si="29"/>
        <v>-1.1846882891369814E-3</v>
      </c>
      <c r="L104">
        <f t="shared" si="23"/>
        <v>75.019325433697077</v>
      </c>
      <c r="M104">
        <f t="shared" si="24"/>
        <v>15.424136328269846</v>
      </c>
      <c r="N104">
        <f t="shared" si="25"/>
        <v>75.019325433697077</v>
      </c>
      <c r="O104">
        <f t="shared" si="26"/>
        <v>15.424136328269846</v>
      </c>
    </row>
    <row r="105" spans="1:15" x14ac:dyDescent="0.25">
      <c r="A105">
        <v>90.015000000000001</v>
      </c>
      <c r="B105">
        <v>15.589</v>
      </c>
      <c r="C105">
        <f t="shared" si="20"/>
        <v>6</v>
      </c>
      <c r="D105">
        <f t="shared" si="20"/>
        <v>1</v>
      </c>
      <c r="E105">
        <f t="shared" si="21"/>
        <v>90</v>
      </c>
      <c r="F105">
        <f t="shared" si="21"/>
        <v>15</v>
      </c>
      <c r="H105">
        <f t="shared" si="27"/>
        <v>91.354896672263834</v>
      </c>
      <c r="I105">
        <f t="shared" si="28"/>
        <v>0.17148138561275689</v>
      </c>
      <c r="J105">
        <f t="shared" si="22"/>
        <v>0.17029669732361991</v>
      </c>
      <c r="K105">
        <f t="shared" si="29"/>
        <v>-1.1846882891369814E-3</v>
      </c>
      <c r="L105">
        <f t="shared" si="23"/>
        <v>90.033404934015238</v>
      </c>
      <c r="M105">
        <f t="shared" si="24"/>
        <v>15.482349369124885</v>
      </c>
      <c r="N105">
        <f t="shared" si="25"/>
        <v>90.033404934015238</v>
      </c>
      <c r="O105">
        <f t="shared" si="26"/>
        <v>15.482349369124885</v>
      </c>
    </row>
    <row r="106" spans="1:15" x14ac:dyDescent="0.25">
      <c r="A106">
        <v>105.033</v>
      </c>
      <c r="B106">
        <v>15.688000000000001</v>
      </c>
      <c r="C106">
        <f t="shared" si="20"/>
        <v>7</v>
      </c>
      <c r="D106">
        <f t="shared" si="20"/>
        <v>1</v>
      </c>
      <c r="E106">
        <f t="shared" si="21"/>
        <v>105</v>
      </c>
      <c r="F106">
        <f t="shared" si="21"/>
        <v>15</v>
      </c>
      <c r="H106">
        <f t="shared" si="27"/>
        <v>106.19813761549682</v>
      </c>
      <c r="I106">
        <f t="shared" si="28"/>
        <v>0.1482664970048039</v>
      </c>
      <c r="J106">
        <f t="shared" si="22"/>
        <v>0.14708180871566692</v>
      </c>
      <c r="K106">
        <f t="shared" si="29"/>
        <v>-1.1846882891369814E-3</v>
      </c>
      <c r="L106">
        <f t="shared" si="23"/>
        <v>105.05151167935071</v>
      </c>
      <c r="M106">
        <f t="shared" si="24"/>
        <v>15.563557655087779</v>
      </c>
      <c r="N106">
        <f t="shared" si="25"/>
        <v>105.05151167935071</v>
      </c>
      <c r="O106">
        <f t="shared" si="26"/>
        <v>15.563557655087779</v>
      </c>
    </row>
    <row r="107" spans="1:15" x14ac:dyDescent="0.25">
      <c r="A107">
        <v>-105.039</v>
      </c>
      <c r="B107">
        <v>29.739000000000001</v>
      </c>
      <c r="C107">
        <f t="shared" si="20"/>
        <v>-7</v>
      </c>
      <c r="D107">
        <f t="shared" si="20"/>
        <v>2</v>
      </c>
      <c r="E107">
        <f t="shared" si="21"/>
        <v>-105</v>
      </c>
      <c r="F107">
        <f t="shared" si="21"/>
        <v>30</v>
      </c>
      <c r="H107">
        <f t="shared" si="27"/>
        <v>109.16775916908801</v>
      </c>
      <c r="I107">
        <f t="shared" si="28"/>
        <v>-0.27590268642927268</v>
      </c>
      <c r="J107">
        <f t="shared" si="22"/>
        <v>-0.27708737471840966</v>
      </c>
      <c r="K107">
        <f t="shared" si="29"/>
        <v>-1.1846882891369814E-3</v>
      </c>
      <c r="L107">
        <f t="shared" si="23"/>
        <v>105.00369485281816</v>
      </c>
      <c r="M107">
        <f t="shared" si="24"/>
        <v>-29.863417574956987</v>
      </c>
      <c r="N107">
        <f t="shared" si="25"/>
        <v>-105.00369485281816</v>
      </c>
      <c r="O107">
        <f t="shared" si="26"/>
        <v>29.863417574956987</v>
      </c>
    </row>
    <row r="108" spans="1:15" x14ac:dyDescent="0.25">
      <c r="A108">
        <v>-90.07</v>
      </c>
      <c r="B108">
        <v>29.774999999999999</v>
      </c>
      <c r="C108">
        <f t="shared" si="20"/>
        <v>-6</v>
      </c>
      <c r="D108">
        <f t="shared" si="20"/>
        <v>2</v>
      </c>
      <c r="E108">
        <f t="shared" si="21"/>
        <v>-90</v>
      </c>
      <c r="F108">
        <f t="shared" si="21"/>
        <v>30</v>
      </c>
      <c r="H108">
        <f t="shared" si="27"/>
        <v>94.863878926596698</v>
      </c>
      <c r="I108">
        <f t="shared" si="28"/>
        <v>-0.31926710199604008</v>
      </c>
      <c r="J108">
        <f t="shared" si="22"/>
        <v>-0.32045179028517706</v>
      </c>
      <c r="K108">
        <f t="shared" si="29"/>
        <v>-1.1846882891369814E-3</v>
      </c>
      <c r="L108">
        <f t="shared" si="23"/>
        <v>90.034662708441999</v>
      </c>
      <c r="M108">
        <f t="shared" si="24"/>
        <v>-29.881683954842288</v>
      </c>
      <c r="N108">
        <f t="shared" si="25"/>
        <v>-90.034662708441999</v>
      </c>
      <c r="O108">
        <f t="shared" si="26"/>
        <v>29.881683954842288</v>
      </c>
    </row>
    <row r="109" spans="1:15" x14ac:dyDescent="0.25">
      <c r="A109">
        <v>-75.037999999999997</v>
      </c>
      <c r="B109">
        <v>29.861999999999998</v>
      </c>
      <c r="C109">
        <f t="shared" si="20"/>
        <v>-5</v>
      </c>
      <c r="D109">
        <f t="shared" si="20"/>
        <v>2</v>
      </c>
      <c r="E109">
        <f t="shared" si="21"/>
        <v>-75</v>
      </c>
      <c r="F109">
        <f t="shared" si="21"/>
        <v>30</v>
      </c>
      <c r="H109">
        <f t="shared" si="27"/>
        <v>80.761627571514424</v>
      </c>
      <c r="I109">
        <f t="shared" si="28"/>
        <v>-0.3787451111886625</v>
      </c>
      <c r="J109">
        <f t="shared" si="22"/>
        <v>-0.37992979947779948</v>
      </c>
      <c r="K109">
        <f t="shared" si="29"/>
        <v>-1.1846882891369814E-3</v>
      </c>
      <c r="L109">
        <f t="shared" si="23"/>
        <v>75.002570189187082</v>
      </c>
      <c r="M109">
        <f t="shared" si="24"/>
        <v>-29.95087566359393</v>
      </c>
      <c r="N109">
        <f t="shared" si="25"/>
        <v>-75.002570189187082</v>
      </c>
      <c r="O109">
        <f t="shared" si="26"/>
        <v>29.95087566359393</v>
      </c>
    </row>
    <row r="110" spans="1:15" x14ac:dyDescent="0.25">
      <c r="A110">
        <v>-60.076999999999998</v>
      </c>
      <c r="B110">
        <v>29.882000000000001</v>
      </c>
      <c r="C110">
        <f t="shared" si="20"/>
        <v>-4</v>
      </c>
      <c r="D110">
        <f t="shared" si="20"/>
        <v>2</v>
      </c>
      <c r="E110">
        <f t="shared" si="21"/>
        <v>-60</v>
      </c>
      <c r="F110">
        <f t="shared" si="21"/>
        <v>30</v>
      </c>
      <c r="H110">
        <f t="shared" si="27"/>
        <v>67.098285022793235</v>
      </c>
      <c r="I110">
        <f t="shared" si="28"/>
        <v>-0.46156144604036142</v>
      </c>
      <c r="J110">
        <f t="shared" si="22"/>
        <v>-0.4627461343294984</v>
      </c>
      <c r="K110">
        <f t="shared" si="29"/>
        <v>-1.1846882891369814E-3</v>
      </c>
      <c r="L110">
        <f t="shared" si="23"/>
        <v>60.041556994205202</v>
      </c>
      <c r="M110">
        <f t="shared" si="24"/>
        <v>-29.953151532211216</v>
      </c>
      <c r="N110">
        <f t="shared" ref="N110:N141" si="30">SIGN(A110)*ABS(L110)</f>
        <v>-60.041556994205202</v>
      </c>
      <c r="O110">
        <f t="shared" ref="O110:O141" si="31">SIGN(B110)*ABS(M110)</f>
        <v>29.953151532211216</v>
      </c>
    </row>
    <row r="111" spans="1:15" x14ac:dyDescent="0.25">
      <c r="A111">
        <v>-45.063000000000002</v>
      </c>
      <c r="B111">
        <v>29.917999999999999</v>
      </c>
      <c r="C111">
        <f t="shared" si="20"/>
        <v>-3</v>
      </c>
      <c r="D111">
        <f t="shared" si="20"/>
        <v>2</v>
      </c>
      <c r="E111">
        <f t="shared" si="21"/>
        <v>-45</v>
      </c>
      <c r="F111">
        <f t="shared" si="21"/>
        <v>30</v>
      </c>
      <c r="H111">
        <f t="shared" si="27"/>
        <v>54.090301284056466</v>
      </c>
      <c r="I111">
        <f t="shared" si="28"/>
        <v>-0.58609515809778046</v>
      </c>
      <c r="J111">
        <f t="shared" si="22"/>
        <v>-0.58727984638691744</v>
      </c>
      <c r="K111">
        <f t="shared" si="29"/>
        <v>-1.1846882891369814E-3</v>
      </c>
      <c r="L111">
        <f t="shared" si="23"/>
        <v>45.027524881407523</v>
      </c>
      <c r="M111">
        <f t="shared" si="24"/>
        <v>-29.971364601135978</v>
      </c>
      <c r="N111">
        <f t="shared" si="30"/>
        <v>-45.027524881407523</v>
      </c>
      <c r="O111">
        <f t="shared" si="31"/>
        <v>29.971364601135978</v>
      </c>
    </row>
    <row r="112" spans="1:15" x14ac:dyDescent="0.25">
      <c r="A112">
        <v>-30.091999999999999</v>
      </c>
      <c r="B112">
        <v>30.001000000000001</v>
      </c>
      <c r="C112">
        <f t="shared" si="20"/>
        <v>-2</v>
      </c>
      <c r="D112">
        <f t="shared" si="20"/>
        <v>2</v>
      </c>
      <c r="E112">
        <f t="shared" si="21"/>
        <v>-30</v>
      </c>
      <c r="F112">
        <f t="shared" si="21"/>
        <v>30</v>
      </c>
      <c r="H112">
        <f t="shared" si="27"/>
        <v>42.492216522558572</v>
      </c>
      <c r="I112">
        <f t="shared" si="28"/>
        <v>-0.7838838450834883</v>
      </c>
      <c r="J112">
        <f t="shared" si="22"/>
        <v>-0.78506853337262528</v>
      </c>
      <c r="K112">
        <f t="shared" si="29"/>
        <v>-1.1846882891369814E-3</v>
      </c>
      <c r="L112">
        <f t="shared" si="23"/>
        <v>30.056437058098304</v>
      </c>
      <c r="M112">
        <f t="shared" si="24"/>
        <v>-30.036628578663329</v>
      </c>
      <c r="N112">
        <f t="shared" si="30"/>
        <v>-30.056437058098304</v>
      </c>
      <c r="O112">
        <f t="shared" si="31"/>
        <v>30.036628578663329</v>
      </c>
    </row>
    <row r="113" spans="1:15" x14ac:dyDescent="0.25">
      <c r="A113">
        <v>-15.103</v>
      </c>
      <c r="B113">
        <v>30.041</v>
      </c>
      <c r="C113">
        <f t="shared" si="20"/>
        <v>-1</v>
      </c>
      <c r="D113">
        <f t="shared" si="20"/>
        <v>2</v>
      </c>
      <c r="E113">
        <f t="shared" si="21"/>
        <v>-15</v>
      </c>
      <c r="F113">
        <f t="shared" si="21"/>
        <v>30</v>
      </c>
      <c r="H113">
        <f t="shared" si="27"/>
        <v>33.62383514710956</v>
      </c>
      <c r="I113">
        <f t="shared" si="28"/>
        <v>-1.1049541346311036</v>
      </c>
      <c r="J113">
        <f t="shared" si="22"/>
        <v>-1.1061388229202405</v>
      </c>
      <c r="K113">
        <f t="shared" si="29"/>
        <v>-1.1846882891369814E-3</v>
      </c>
      <c r="L113">
        <f t="shared" si="23"/>
        <v>15.067400189004994</v>
      </c>
      <c r="M113">
        <f t="shared" si="24"/>
        <v>-30.05887126198142</v>
      </c>
      <c r="N113">
        <f t="shared" si="30"/>
        <v>-15.067400189004994</v>
      </c>
      <c r="O113">
        <f t="shared" si="31"/>
        <v>30.05887126198142</v>
      </c>
    </row>
    <row r="114" spans="1:15" x14ac:dyDescent="0.25">
      <c r="A114">
        <v>-0.13300000000000001</v>
      </c>
      <c r="B114">
        <v>30.108000000000001</v>
      </c>
      <c r="C114">
        <f t="shared" si="20"/>
        <v>0</v>
      </c>
      <c r="D114">
        <f t="shared" si="20"/>
        <v>2</v>
      </c>
      <c r="E114">
        <f t="shared" si="21"/>
        <v>0</v>
      </c>
      <c r="F114">
        <f t="shared" si="21"/>
        <v>30</v>
      </c>
      <c r="H114">
        <f t="shared" si="27"/>
        <v>30.108293757700718</v>
      </c>
      <c r="I114">
        <f t="shared" si="28"/>
        <v>-1.5663789249447879</v>
      </c>
      <c r="J114">
        <f t="shared" si="22"/>
        <v>-1.5675636132339248</v>
      </c>
      <c r="K114">
        <f t="shared" si="29"/>
        <v>-1.1846882891369814E-3</v>
      </c>
      <c r="L114">
        <f t="shared" si="23"/>
        <v>9.7331320002231769E-2</v>
      </c>
      <c r="M114">
        <f t="shared" si="24"/>
        <v>-30.108136435424669</v>
      </c>
      <c r="N114">
        <f t="shared" si="30"/>
        <v>-9.7331320002231769E-2</v>
      </c>
      <c r="O114">
        <f t="shared" si="31"/>
        <v>30.108136435424669</v>
      </c>
    </row>
    <row r="115" spans="1:15" x14ac:dyDescent="0.25">
      <c r="A115">
        <v>14.89</v>
      </c>
      <c r="B115">
        <v>30.190999999999999</v>
      </c>
      <c r="C115">
        <f t="shared" si="20"/>
        <v>1</v>
      </c>
      <c r="D115">
        <f t="shared" si="20"/>
        <v>2</v>
      </c>
      <c r="E115">
        <f t="shared" si="21"/>
        <v>15</v>
      </c>
      <c r="F115">
        <f t="shared" si="21"/>
        <v>30</v>
      </c>
      <c r="H115">
        <f t="shared" si="27"/>
        <v>33.663163561970819</v>
      </c>
      <c r="I115">
        <f t="shared" si="28"/>
        <v>1.112608861215125</v>
      </c>
      <c r="J115">
        <f t="shared" si="22"/>
        <v>1.1114241729259882</v>
      </c>
      <c r="K115">
        <f t="shared" si="29"/>
        <v>-1.1846882891369814E-3</v>
      </c>
      <c r="L115">
        <f t="shared" si="23"/>
        <v>14.925756466816336</v>
      </c>
      <c r="M115">
        <f t="shared" si="24"/>
        <v>30.173338809175398</v>
      </c>
      <c r="N115">
        <f t="shared" si="30"/>
        <v>14.925756466816336</v>
      </c>
      <c r="O115">
        <f t="shared" si="31"/>
        <v>30.173338809175398</v>
      </c>
    </row>
    <row r="116" spans="1:15" x14ac:dyDescent="0.25">
      <c r="A116">
        <v>29.888999999999999</v>
      </c>
      <c r="B116">
        <v>30.242000000000001</v>
      </c>
      <c r="C116">
        <f t="shared" si="20"/>
        <v>2</v>
      </c>
      <c r="D116">
        <f t="shared" si="20"/>
        <v>2</v>
      </c>
      <c r="E116">
        <f t="shared" si="21"/>
        <v>30</v>
      </c>
      <c r="F116">
        <f t="shared" si="21"/>
        <v>30</v>
      </c>
      <c r="H116">
        <f t="shared" si="27"/>
        <v>42.519770519136152</v>
      </c>
      <c r="I116">
        <f t="shared" si="28"/>
        <v>0.7912686120003718</v>
      </c>
      <c r="J116">
        <f t="shared" si="22"/>
        <v>0.79008392371123481</v>
      </c>
      <c r="K116">
        <f t="shared" si="29"/>
        <v>-1.1846882891369814E-3</v>
      </c>
      <c r="L116">
        <f t="shared" si="23"/>
        <v>29.924806360460355</v>
      </c>
      <c r="M116">
        <f t="shared" si="24"/>
        <v>30.206569637894194</v>
      </c>
      <c r="N116">
        <f t="shared" si="30"/>
        <v>29.924806360460355</v>
      </c>
      <c r="O116">
        <f t="shared" si="31"/>
        <v>30.206569637894194</v>
      </c>
    </row>
    <row r="117" spans="1:15" x14ac:dyDescent="0.25">
      <c r="A117">
        <v>44.890999999999998</v>
      </c>
      <c r="B117">
        <v>30.356999999999999</v>
      </c>
      <c r="C117">
        <f t="shared" si="20"/>
        <v>3</v>
      </c>
      <c r="D117">
        <f t="shared" si="20"/>
        <v>2</v>
      </c>
      <c r="E117">
        <f t="shared" si="21"/>
        <v>45</v>
      </c>
      <c r="F117">
        <f t="shared" si="21"/>
        <v>30</v>
      </c>
      <c r="H117">
        <f t="shared" si="27"/>
        <v>54.191782864194451</v>
      </c>
      <c r="I117">
        <f t="shared" si="28"/>
        <v>0.59459967141949299</v>
      </c>
      <c r="J117">
        <f t="shared" si="22"/>
        <v>0.59341498313035601</v>
      </c>
      <c r="K117">
        <f t="shared" si="29"/>
        <v>-1.1846882891369814E-3</v>
      </c>
      <c r="L117">
        <f t="shared" si="23"/>
        <v>44.92693207203191</v>
      </c>
      <c r="M117">
        <f t="shared" si="24"/>
        <v>30.303796867637388</v>
      </c>
      <c r="N117">
        <f t="shared" si="30"/>
        <v>44.92693207203191</v>
      </c>
      <c r="O117">
        <f t="shared" si="31"/>
        <v>30.303796867637388</v>
      </c>
    </row>
    <row r="118" spans="1:15" x14ac:dyDescent="0.25">
      <c r="A118">
        <v>59.863999999999997</v>
      </c>
      <c r="B118">
        <v>30.407</v>
      </c>
      <c r="C118">
        <f t="shared" si="20"/>
        <v>4</v>
      </c>
      <c r="D118">
        <f t="shared" si="20"/>
        <v>2</v>
      </c>
      <c r="E118">
        <f t="shared" si="21"/>
        <v>60</v>
      </c>
      <c r="F118">
        <f t="shared" si="21"/>
        <v>30</v>
      </c>
      <c r="H118">
        <f t="shared" si="27"/>
        <v>67.143757304756193</v>
      </c>
      <c r="I118">
        <f t="shared" si="28"/>
        <v>0.46997516301076542</v>
      </c>
      <c r="J118">
        <f t="shared" si="22"/>
        <v>0.46879047472162844</v>
      </c>
      <c r="K118">
        <f t="shared" si="29"/>
        <v>-1.1846882891369814E-3</v>
      </c>
      <c r="L118">
        <f t="shared" si="23"/>
        <v>59.899980799233248</v>
      </c>
      <c r="M118">
        <f t="shared" si="24"/>
        <v>30.336058498946247</v>
      </c>
      <c r="N118">
        <f t="shared" si="30"/>
        <v>59.899980799233248</v>
      </c>
      <c r="O118">
        <f t="shared" si="31"/>
        <v>30.336058498946247</v>
      </c>
    </row>
    <row r="119" spans="1:15" x14ac:dyDescent="0.25">
      <c r="A119">
        <v>74.903999999999996</v>
      </c>
      <c r="B119">
        <v>30.471</v>
      </c>
      <c r="C119">
        <f t="shared" si="20"/>
        <v>5</v>
      </c>
      <c r="D119">
        <f t="shared" si="20"/>
        <v>2</v>
      </c>
      <c r="E119">
        <f t="shared" si="21"/>
        <v>75</v>
      </c>
      <c r="F119">
        <f t="shared" si="21"/>
        <v>30</v>
      </c>
      <c r="H119">
        <f t="shared" si="27"/>
        <v>80.864646521208513</v>
      </c>
      <c r="I119">
        <f t="shared" si="28"/>
        <v>0.38635527082988619</v>
      </c>
      <c r="J119">
        <f t="shared" si="22"/>
        <v>0.38517058254074921</v>
      </c>
      <c r="K119">
        <f t="shared" si="29"/>
        <v>-1.1846882891369814E-3</v>
      </c>
      <c r="L119">
        <f t="shared" si="23"/>
        <v>74.940046065049955</v>
      </c>
      <c r="M119">
        <f t="shared" si="24"/>
        <v>30.382240746333881</v>
      </c>
      <c r="N119">
        <f t="shared" si="30"/>
        <v>74.940046065049955</v>
      </c>
      <c r="O119">
        <f t="shared" si="31"/>
        <v>30.382240746333881</v>
      </c>
    </row>
    <row r="120" spans="1:15" x14ac:dyDescent="0.25">
      <c r="A120">
        <v>89.893000000000001</v>
      </c>
      <c r="B120">
        <v>30.577000000000002</v>
      </c>
      <c r="C120">
        <f t="shared" si="20"/>
        <v>6</v>
      </c>
      <c r="D120">
        <f t="shared" si="20"/>
        <v>2</v>
      </c>
      <c r="E120">
        <f t="shared" si="21"/>
        <v>90</v>
      </c>
      <c r="F120">
        <f t="shared" si="21"/>
        <v>30</v>
      </c>
      <c r="H120">
        <f t="shared" si="27"/>
        <v>94.951063069351676</v>
      </c>
      <c r="I120">
        <f t="shared" si="28"/>
        <v>0.32787192097260104</v>
      </c>
      <c r="J120">
        <f t="shared" si="22"/>
        <v>0.32668723268346406</v>
      </c>
      <c r="K120">
        <f t="shared" si="29"/>
        <v>-1.1846882891369814E-3</v>
      </c>
      <c r="L120">
        <f t="shared" si="23"/>
        <v>89.929161123552063</v>
      </c>
      <c r="M120">
        <f t="shared" si="24"/>
        <v>30.47048338333693</v>
      </c>
      <c r="N120">
        <f t="shared" si="30"/>
        <v>89.929161123552063</v>
      </c>
      <c r="O120">
        <f t="shared" si="31"/>
        <v>30.47048338333693</v>
      </c>
    </row>
    <row r="121" spans="1:15" x14ac:dyDescent="0.25">
      <c r="A121">
        <v>104.93899999999999</v>
      </c>
      <c r="B121">
        <v>30.664000000000001</v>
      </c>
      <c r="C121">
        <f t="shared" si="20"/>
        <v>7</v>
      </c>
      <c r="D121">
        <f t="shared" si="20"/>
        <v>2</v>
      </c>
      <c r="E121">
        <f t="shared" si="21"/>
        <v>105</v>
      </c>
      <c r="F121">
        <f t="shared" si="21"/>
        <v>30</v>
      </c>
      <c r="H121">
        <f t="shared" si="27"/>
        <v>109.32737359417357</v>
      </c>
      <c r="I121">
        <f t="shared" si="28"/>
        <v>0.28429279494884624</v>
      </c>
      <c r="J121">
        <f t="shared" si="22"/>
        <v>0.28310810665970926</v>
      </c>
      <c r="K121">
        <f t="shared" si="29"/>
        <v>-1.1846882891369814E-3</v>
      </c>
      <c r="L121">
        <f t="shared" si="23"/>
        <v>104.97525363298259</v>
      </c>
      <c r="M121">
        <f t="shared" si="24"/>
        <v>30.539658506456405</v>
      </c>
      <c r="N121">
        <f t="shared" si="30"/>
        <v>104.97525363298259</v>
      </c>
      <c r="O121">
        <f t="shared" si="31"/>
        <v>30.539658506456405</v>
      </c>
    </row>
    <row r="122" spans="1:15" x14ac:dyDescent="0.25">
      <c r="A122">
        <v>-105.029</v>
      </c>
      <c r="B122">
        <v>44.731999999999999</v>
      </c>
      <c r="C122">
        <f t="shared" si="20"/>
        <v>-7</v>
      </c>
      <c r="D122">
        <f t="shared" si="20"/>
        <v>3</v>
      </c>
      <c r="E122">
        <f t="shared" si="21"/>
        <v>-105</v>
      </c>
      <c r="F122">
        <f t="shared" si="21"/>
        <v>45</v>
      </c>
      <c r="H122">
        <f t="shared" si="27"/>
        <v>114.157972411041</v>
      </c>
      <c r="I122">
        <f t="shared" si="28"/>
        <v>-0.40263390852792047</v>
      </c>
      <c r="J122">
        <f t="shared" si="22"/>
        <v>-0.40381859681705745</v>
      </c>
      <c r="K122">
        <f t="shared" si="29"/>
        <v>-1.1846882891369814E-3</v>
      </c>
      <c r="L122">
        <f t="shared" si="23"/>
        <v>104.97593283247134</v>
      </c>
      <c r="M122">
        <f t="shared" si="24"/>
        <v>-44.856395206842727</v>
      </c>
      <c r="N122">
        <f t="shared" si="30"/>
        <v>-104.97593283247134</v>
      </c>
      <c r="O122">
        <f t="shared" si="31"/>
        <v>44.856395206842727</v>
      </c>
    </row>
    <row r="123" spans="1:15" x14ac:dyDescent="0.25">
      <c r="A123">
        <v>-90.03</v>
      </c>
      <c r="B123">
        <v>44.777000000000001</v>
      </c>
      <c r="C123">
        <f t="shared" si="20"/>
        <v>-6</v>
      </c>
      <c r="D123">
        <f t="shared" si="20"/>
        <v>3</v>
      </c>
      <c r="E123">
        <f t="shared" si="21"/>
        <v>-90</v>
      </c>
      <c r="F123">
        <f t="shared" si="21"/>
        <v>45</v>
      </c>
      <c r="H123">
        <f t="shared" si="27"/>
        <v>100.55038850745431</v>
      </c>
      <c r="I123">
        <f t="shared" si="28"/>
        <v>-0.46153052289466129</v>
      </c>
      <c r="J123">
        <f t="shared" si="22"/>
        <v>-0.46271521118379827</v>
      </c>
      <c r="K123">
        <f t="shared" si="29"/>
        <v>-1.1846882891369814E-3</v>
      </c>
      <c r="L123">
        <f t="shared" si="23"/>
        <v>89.976890046955404</v>
      </c>
      <c r="M123">
        <f t="shared" si="24"/>
        <v>-44.883626039771983</v>
      </c>
      <c r="N123">
        <f t="shared" si="30"/>
        <v>-89.976890046955404</v>
      </c>
      <c r="O123">
        <f t="shared" si="31"/>
        <v>44.883626039771983</v>
      </c>
    </row>
    <row r="124" spans="1:15" x14ac:dyDescent="0.25">
      <c r="A124">
        <v>-75.072999999999993</v>
      </c>
      <c r="B124">
        <v>44.853999999999999</v>
      </c>
      <c r="C124">
        <f t="shared" si="20"/>
        <v>-5</v>
      </c>
      <c r="D124">
        <f t="shared" si="20"/>
        <v>3</v>
      </c>
      <c r="E124">
        <f t="shared" si="21"/>
        <v>-75</v>
      </c>
      <c r="F124">
        <f t="shared" si="21"/>
        <v>45</v>
      </c>
      <c r="H124">
        <f t="shared" si="27"/>
        <v>87.451910470841057</v>
      </c>
      <c r="I124">
        <f t="shared" si="28"/>
        <v>-0.53855845171975492</v>
      </c>
      <c r="J124">
        <f t="shared" si="22"/>
        <v>-0.5397431400088919</v>
      </c>
      <c r="K124">
        <f t="shared" si="29"/>
        <v>-1.1846882891369814E-3</v>
      </c>
      <c r="L124">
        <f t="shared" si="23"/>
        <v>75.01980932194985</v>
      </c>
      <c r="M124">
        <f t="shared" si="24"/>
        <v>-44.942906607141957</v>
      </c>
      <c r="N124">
        <f t="shared" si="30"/>
        <v>-75.01980932194985</v>
      </c>
      <c r="O124">
        <f t="shared" si="31"/>
        <v>44.942906607141957</v>
      </c>
    </row>
    <row r="125" spans="1:15" x14ac:dyDescent="0.25">
      <c r="A125">
        <v>-60.091000000000001</v>
      </c>
      <c r="B125">
        <v>44.878999999999998</v>
      </c>
      <c r="C125">
        <f t="shared" si="20"/>
        <v>-4</v>
      </c>
      <c r="D125">
        <f t="shared" si="20"/>
        <v>3</v>
      </c>
      <c r="E125">
        <f t="shared" si="21"/>
        <v>-60</v>
      </c>
      <c r="F125">
        <f t="shared" si="21"/>
        <v>45</v>
      </c>
      <c r="H125">
        <f t="shared" si="27"/>
        <v>75.000352812503493</v>
      </c>
      <c r="I125">
        <f t="shared" si="28"/>
        <v>-0.64148245025171813</v>
      </c>
      <c r="J125">
        <f t="shared" si="22"/>
        <v>-0.64266713854085511</v>
      </c>
      <c r="K125">
        <f t="shared" si="29"/>
        <v>-1.1846882891369814E-3</v>
      </c>
      <c r="L125">
        <f t="shared" si="23"/>
        <v>60.037790218264533</v>
      </c>
      <c r="M125">
        <f t="shared" si="24"/>
        <v>-44.950157593802281</v>
      </c>
      <c r="N125">
        <f t="shared" si="30"/>
        <v>-60.037790218264533</v>
      </c>
      <c r="O125">
        <f t="shared" si="31"/>
        <v>44.950157593802281</v>
      </c>
    </row>
    <row r="126" spans="1:15" x14ac:dyDescent="0.25">
      <c r="A126">
        <v>-45.067</v>
      </c>
      <c r="B126">
        <v>44.923000000000002</v>
      </c>
      <c r="C126">
        <f t="shared" si="20"/>
        <v>-3</v>
      </c>
      <c r="D126">
        <f t="shared" si="20"/>
        <v>3</v>
      </c>
      <c r="E126">
        <f t="shared" si="21"/>
        <v>-45</v>
      </c>
      <c r="F126">
        <f t="shared" si="21"/>
        <v>45</v>
      </c>
      <c r="H126">
        <f t="shared" si="27"/>
        <v>63.632620706678431</v>
      </c>
      <c r="I126">
        <f t="shared" si="28"/>
        <v>-0.78379798696570169</v>
      </c>
      <c r="J126">
        <f t="shared" si="22"/>
        <v>-0.78498267525483867</v>
      </c>
      <c r="K126">
        <f t="shared" si="29"/>
        <v>-1.1846882891369814E-3</v>
      </c>
      <c r="L126">
        <f t="shared" si="23"/>
        <v>45.013748634980168</v>
      </c>
      <c r="M126">
        <f t="shared" si="24"/>
        <v>-44.976358810232973</v>
      </c>
      <c r="N126">
        <f t="shared" si="30"/>
        <v>-45.013748634980168</v>
      </c>
      <c r="O126">
        <f t="shared" si="31"/>
        <v>44.976358810232973</v>
      </c>
    </row>
    <row r="127" spans="1:15" x14ac:dyDescent="0.25">
      <c r="A127">
        <v>-30.111000000000001</v>
      </c>
      <c r="B127">
        <v>45.015999999999998</v>
      </c>
      <c r="C127">
        <f t="shared" si="20"/>
        <v>-2</v>
      </c>
      <c r="D127">
        <f t="shared" si="20"/>
        <v>3</v>
      </c>
      <c r="E127">
        <f t="shared" si="21"/>
        <v>-30</v>
      </c>
      <c r="F127">
        <f t="shared" si="21"/>
        <v>45</v>
      </c>
      <c r="H127">
        <f t="shared" si="27"/>
        <v>54.158218000595255</v>
      </c>
      <c r="I127">
        <f t="shared" si="28"/>
        <v>-0.98125226904750407</v>
      </c>
      <c r="J127">
        <f t="shared" si="22"/>
        <v>-0.98243695733664105</v>
      </c>
      <c r="K127">
        <f t="shared" si="29"/>
        <v>-1.1846882891369814E-3</v>
      </c>
      <c r="L127">
        <f t="shared" si="23"/>
        <v>30.057648954264689</v>
      </c>
      <c r="M127">
        <f t="shared" si="24"/>
        <v>-45.051640551063073</v>
      </c>
      <c r="N127">
        <f t="shared" si="30"/>
        <v>-30.057648954264689</v>
      </c>
      <c r="O127">
        <f t="shared" si="31"/>
        <v>45.051640551063073</v>
      </c>
    </row>
    <row r="128" spans="1:15" x14ac:dyDescent="0.25">
      <c r="A128">
        <v>-15.114000000000001</v>
      </c>
      <c r="B128">
        <v>45.048000000000002</v>
      </c>
      <c r="C128">
        <f t="shared" si="20"/>
        <v>-1</v>
      </c>
      <c r="D128">
        <f t="shared" si="20"/>
        <v>3</v>
      </c>
      <c r="E128">
        <f t="shared" si="21"/>
        <v>-15</v>
      </c>
      <c r="F128">
        <f t="shared" si="21"/>
        <v>45</v>
      </c>
      <c r="H128">
        <f t="shared" si="27"/>
        <v>47.515842621172155</v>
      </c>
      <c r="I128">
        <f t="shared" si="28"/>
        <v>-1.2470891403066799</v>
      </c>
      <c r="J128">
        <f t="shared" si="22"/>
        <v>-1.248273828595817</v>
      </c>
      <c r="K128">
        <f t="shared" si="29"/>
        <v>-1.1846882891369814E-3</v>
      </c>
      <c r="L128">
        <f t="shared" si="23"/>
        <v>15.060621568289406</v>
      </c>
      <c r="M128">
        <f t="shared" si="24"/>
        <v>-45.065873762491016</v>
      </c>
      <c r="N128">
        <f t="shared" si="30"/>
        <v>-15.060621568289406</v>
      </c>
      <c r="O128">
        <f t="shared" si="31"/>
        <v>45.065873762491016</v>
      </c>
    </row>
    <row r="129" spans="1:15" x14ac:dyDescent="0.25">
      <c r="A129">
        <v>-0.11799999999999999</v>
      </c>
      <c r="B129">
        <v>45.119</v>
      </c>
      <c r="C129">
        <f t="shared" si="20"/>
        <v>0</v>
      </c>
      <c r="D129">
        <f t="shared" si="20"/>
        <v>3</v>
      </c>
      <c r="E129">
        <f t="shared" si="21"/>
        <v>0</v>
      </c>
      <c r="F129">
        <f t="shared" si="21"/>
        <v>45</v>
      </c>
      <c r="H129">
        <f t="shared" si="27"/>
        <v>45.119154302801377</v>
      </c>
      <c r="I129">
        <f t="shared" si="28"/>
        <v>-1.5681810265673222</v>
      </c>
      <c r="J129">
        <f t="shared" si="22"/>
        <v>-1.5693657148564593</v>
      </c>
      <c r="K129">
        <f t="shared" si="29"/>
        <v>-1.1846882891369814E-3</v>
      </c>
      <c r="L129">
        <f t="shared" si="23"/>
        <v>6.4547978779920717E-2</v>
      </c>
      <c r="M129">
        <f t="shared" si="24"/>
        <v>-45.119108131238981</v>
      </c>
      <c r="N129">
        <f t="shared" si="30"/>
        <v>-6.4547978779920717E-2</v>
      </c>
      <c r="O129">
        <f t="shared" si="31"/>
        <v>45.119108131238981</v>
      </c>
    </row>
    <row r="130" spans="1:15" x14ac:dyDescent="0.25">
      <c r="A130">
        <v>14.867000000000001</v>
      </c>
      <c r="B130">
        <v>45.188000000000002</v>
      </c>
      <c r="C130">
        <f t="shared" si="20"/>
        <v>1</v>
      </c>
      <c r="D130">
        <f t="shared" si="20"/>
        <v>3</v>
      </c>
      <c r="E130">
        <f t="shared" si="21"/>
        <v>15</v>
      </c>
      <c r="F130">
        <f t="shared" si="21"/>
        <v>45</v>
      </c>
      <c r="H130">
        <f t="shared" ref="H130:H166" si="32">SQRT((A130*A130)+(B130*B130))</f>
        <v>47.570821235290865</v>
      </c>
      <c r="I130">
        <f t="shared" si="28"/>
        <v>1.2529478738314623</v>
      </c>
      <c r="J130">
        <f t="shared" si="22"/>
        <v>1.2517631855423255</v>
      </c>
      <c r="K130">
        <f t="shared" ref="K130:K166" si="33">ATAN(F$2/E$2)-ATAN(B$2/A$2)</f>
        <v>-1.1846882891369814E-3</v>
      </c>
      <c r="L130">
        <f t="shared" si="23"/>
        <v>14.920523249072712</v>
      </c>
      <c r="M130">
        <f t="shared" si="24"/>
        <v>45.170355532958567</v>
      </c>
      <c r="N130">
        <f t="shared" si="30"/>
        <v>14.920523249072712</v>
      </c>
      <c r="O130">
        <f t="shared" si="31"/>
        <v>45.170355532958567</v>
      </c>
    </row>
    <row r="131" spans="1:15" x14ac:dyDescent="0.25">
      <c r="A131">
        <v>29.873000000000001</v>
      </c>
      <c r="B131">
        <v>45.290999999999997</v>
      </c>
      <c r="C131">
        <f t="shared" ref="C131:D166" si="34">ROUND(A131/15,0)</f>
        <v>2</v>
      </c>
      <c r="D131">
        <f t="shared" si="34"/>
        <v>3</v>
      </c>
      <c r="E131">
        <f t="shared" ref="E131:F166" si="35">C131*15</f>
        <v>30</v>
      </c>
      <c r="F131">
        <f t="shared" si="35"/>
        <v>45</v>
      </c>
      <c r="H131">
        <f t="shared" si="32"/>
        <v>54.255606254100599</v>
      </c>
      <c r="I131">
        <f t="shared" si="28"/>
        <v>0.98771651817472539</v>
      </c>
      <c r="J131">
        <f t="shared" ref="J131:J166" si="36">I131+K131</f>
        <v>0.98653182988558841</v>
      </c>
      <c r="K131">
        <f t="shared" si="33"/>
        <v>-1.1846882891369814E-3</v>
      </c>
      <c r="L131">
        <f t="shared" ref="L131:L166" si="37">COS(J131)*H131</f>
        <v>29.926634741581161</v>
      </c>
      <c r="M131">
        <f t="shared" ref="M131:M166" si="38">SIN(J131)*H131</f>
        <v>45.255578032370636</v>
      </c>
      <c r="N131">
        <f t="shared" si="30"/>
        <v>29.926634741581161</v>
      </c>
      <c r="O131">
        <f t="shared" si="31"/>
        <v>45.255578032370636</v>
      </c>
    </row>
    <row r="132" spans="1:15" x14ac:dyDescent="0.25">
      <c r="A132">
        <v>44.856999999999999</v>
      </c>
      <c r="B132">
        <v>45.323999999999998</v>
      </c>
      <c r="C132">
        <f t="shared" si="34"/>
        <v>3</v>
      </c>
      <c r="D132">
        <f t="shared" si="34"/>
        <v>3</v>
      </c>
      <c r="E132">
        <f t="shared" si="35"/>
        <v>45</v>
      </c>
      <c r="F132">
        <f t="shared" si="35"/>
        <v>45</v>
      </c>
      <c r="H132">
        <f t="shared" si="32"/>
        <v>63.768451643426317</v>
      </c>
      <c r="I132">
        <f t="shared" ref="I132:I166" si="39">ATAN(B132/A132)</f>
        <v>0.79057659150998727</v>
      </c>
      <c r="J132">
        <f t="shared" si="36"/>
        <v>0.78939190322085029</v>
      </c>
      <c r="K132">
        <f t="shared" si="33"/>
        <v>-1.1846882891369814E-3</v>
      </c>
      <c r="L132">
        <f t="shared" si="37"/>
        <v>44.91066332136711</v>
      </c>
      <c r="M132">
        <f t="shared" si="38"/>
        <v>45.270826644040987</v>
      </c>
      <c r="N132">
        <f t="shared" si="30"/>
        <v>44.91066332136711</v>
      </c>
      <c r="O132">
        <f t="shared" si="31"/>
        <v>45.270826644040987</v>
      </c>
    </row>
    <row r="133" spans="1:15" x14ac:dyDescent="0.25">
      <c r="A133">
        <v>59.851999999999997</v>
      </c>
      <c r="B133">
        <v>45.427999999999997</v>
      </c>
      <c r="C133">
        <f t="shared" si="34"/>
        <v>4</v>
      </c>
      <c r="D133">
        <f t="shared" si="34"/>
        <v>3</v>
      </c>
      <c r="E133">
        <f t="shared" si="35"/>
        <v>60</v>
      </c>
      <c r="F133">
        <f t="shared" si="35"/>
        <v>45</v>
      </c>
      <c r="H133">
        <f t="shared" si="32"/>
        <v>75.139637262898731</v>
      </c>
      <c r="I133">
        <f t="shared" si="39"/>
        <v>0.64923978923495385</v>
      </c>
      <c r="J133">
        <f t="shared" si="36"/>
        <v>0.64805510094581686</v>
      </c>
      <c r="K133">
        <f t="shared" si="33"/>
        <v>-1.1846882891369814E-3</v>
      </c>
      <c r="L133">
        <f t="shared" si="37"/>
        <v>59.905776006282728</v>
      </c>
      <c r="M133">
        <f t="shared" si="38"/>
        <v>45.357062174319445</v>
      </c>
      <c r="N133">
        <f t="shared" si="30"/>
        <v>59.905776006282728</v>
      </c>
      <c r="O133">
        <f t="shared" si="31"/>
        <v>45.357062174319445</v>
      </c>
    </row>
    <row r="134" spans="1:15" x14ac:dyDescent="0.25">
      <c r="A134">
        <v>74.84</v>
      </c>
      <c r="B134">
        <v>45.459000000000003</v>
      </c>
      <c r="C134">
        <f t="shared" si="34"/>
        <v>5</v>
      </c>
      <c r="D134">
        <f t="shared" si="34"/>
        <v>3</v>
      </c>
      <c r="E134">
        <f t="shared" si="35"/>
        <v>75</v>
      </c>
      <c r="F134">
        <f t="shared" si="35"/>
        <v>45</v>
      </c>
      <c r="H134">
        <f t="shared" si="32"/>
        <v>87.564526384832348</v>
      </c>
      <c r="I134">
        <f t="shared" si="39"/>
        <v>0.54585447418524413</v>
      </c>
      <c r="J134">
        <f t="shared" si="36"/>
        <v>0.54466978589610715</v>
      </c>
      <c r="K134">
        <f t="shared" si="33"/>
        <v>-1.1846882891369814E-3</v>
      </c>
      <c r="L134">
        <f t="shared" si="37"/>
        <v>74.893802213885692</v>
      </c>
      <c r="M134">
        <f t="shared" si="38"/>
        <v>45.370306048641233</v>
      </c>
      <c r="N134">
        <f t="shared" si="30"/>
        <v>74.893802213885692</v>
      </c>
      <c r="O134">
        <f t="shared" si="31"/>
        <v>45.370306048641233</v>
      </c>
    </row>
    <row r="135" spans="1:15" x14ac:dyDescent="0.25">
      <c r="A135">
        <v>89.881</v>
      </c>
      <c r="B135">
        <v>45.59</v>
      </c>
      <c r="C135">
        <f t="shared" si="34"/>
        <v>6</v>
      </c>
      <c r="D135">
        <f t="shared" si="34"/>
        <v>3</v>
      </c>
      <c r="E135">
        <f t="shared" si="35"/>
        <v>90</v>
      </c>
      <c r="F135">
        <f t="shared" si="35"/>
        <v>45</v>
      </c>
      <c r="H135">
        <f t="shared" si="32"/>
        <v>100.78215249239322</v>
      </c>
      <c r="I135">
        <f t="shared" si="39"/>
        <v>0.46941186053996325</v>
      </c>
      <c r="J135">
        <f t="shared" si="36"/>
        <v>0.46822717225082627</v>
      </c>
      <c r="K135">
        <f t="shared" si="33"/>
        <v>-1.1846882891369814E-3</v>
      </c>
      <c r="L135">
        <f t="shared" si="37"/>
        <v>89.934946853097472</v>
      </c>
      <c r="M135">
        <f t="shared" si="38"/>
        <v>45.483487064324073</v>
      </c>
      <c r="N135">
        <f t="shared" si="30"/>
        <v>89.934946853097472</v>
      </c>
      <c r="O135">
        <f t="shared" si="31"/>
        <v>45.483487064324073</v>
      </c>
    </row>
    <row r="136" spans="1:15" x14ac:dyDescent="0.25">
      <c r="A136">
        <v>104.88500000000001</v>
      </c>
      <c r="B136">
        <v>45.66</v>
      </c>
      <c r="C136">
        <f t="shared" si="34"/>
        <v>7</v>
      </c>
      <c r="D136">
        <f t="shared" si="34"/>
        <v>3</v>
      </c>
      <c r="E136">
        <f t="shared" si="35"/>
        <v>105</v>
      </c>
      <c r="F136">
        <f t="shared" si="35"/>
        <v>45</v>
      </c>
      <c r="H136">
        <f t="shared" si="32"/>
        <v>114.39273938935111</v>
      </c>
      <c r="I136">
        <f t="shared" si="39"/>
        <v>0.41059092393848512</v>
      </c>
      <c r="J136">
        <f t="shared" si="36"/>
        <v>0.40940623564934814</v>
      </c>
      <c r="K136">
        <f t="shared" si="33"/>
        <v>-1.1846882891369814E-3</v>
      </c>
      <c r="L136">
        <f t="shared" si="37"/>
        <v>104.93901925230499</v>
      </c>
      <c r="M136">
        <f t="shared" si="38"/>
        <v>45.535711956269687</v>
      </c>
      <c r="N136">
        <f t="shared" si="30"/>
        <v>104.93901925230499</v>
      </c>
      <c r="O136">
        <f t="shared" si="31"/>
        <v>45.535711956269687</v>
      </c>
    </row>
    <row r="137" spans="1:15" x14ac:dyDescent="0.25">
      <c r="A137">
        <v>-105.03400000000001</v>
      </c>
      <c r="B137">
        <v>59.781999999999996</v>
      </c>
      <c r="C137">
        <f t="shared" si="34"/>
        <v>-7</v>
      </c>
      <c r="D137">
        <f t="shared" si="34"/>
        <v>4</v>
      </c>
      <c r="E137">
        <f t="shared" si="35"/>
        <v>-105</v>
      </c>
      <c r="F137">
        <f t="shared" si="35"/>
        <v>60</v>
      </c>
      <c r="H137">
        <f t="shared" si="32"/>
        <v>120.8554040165354</v>
      </c>
      <c r="I137">
        <f t="shared" si="39"/>
        <v>-0.5174403913578528</v>
      </c>
      <c r="J137">
        <f t="shared" si="36"/>
        <v>-0.51862507964698978</v>
      </c>
      <c r="K137">
        <f t="shared" si="33"/>
        <v>-1.1846882891369814E-3</v>
      </c>
      <c r="L137">
        <f t="shared" si="37"/>
        <v>104.96310327438172</v>
      </c>
      <c r="M137">
        <f t="shared" si="38"/>
        <v>-59.906390569049293</v>
      </c>
      <c r="N137">
        <f t="shared" si="30"/>
        <v>-104.96310327438172</v>
      </c>
      <c r="O137">
        <f t="shared" si="31"/>
        <v>59.906390569049293</v>
      </c>
    </row>
    <row r="138" spans="1:15" x14ac:dyDescent="0.25">
      <c r="A138">
        <v>-90.063000000000002</v>
      </c>
      <c r="B138">
        <v>59.802999999999997</v>
      </c>
      <c r="C138">
        <f t="shared" si="34"/>
        <v>-6</v>
      </c>
      <c r="D138">
        <f t="shared" si="34"/>
        <v>4</v>
      </c>
      <c r="E138">
        <f t="shared" si="35"/>
        <v>-90</v>
      </c>
      <c r="F138">
        <f t="shared" si="35"/>
        <v>60</v>
      </c>
      <c r="H138">
        <f t="shared" si="32"/>
        <v>108.10986438803815</v>
      </c>
      <c r="I138">
        <f t="shared" si="39"/>
        <v>-0.58616317720462863</v>
      </c>
      <c r="J138">
        <f t="shared" si="36"/>
        <v>-0.58734786549376561</v>
      </c>
      <c r="K138">
        <f t="shared" si="33"/>
        <v>-1.1846882891369814E-3</v>
      </c>
      <c r="L138">
        <f t="shared" si="37"/>
        <v>89.992088901729247</v>
      </c>
      <c r="M138">
        <f t="shared" si="38"/>
        <v>-59.90965459008472</v>
      </c>
      <c r="N138">
        <f t="shared" si="30"/>
        <v>-89.992088901729247</v>
      </c>
      <c r="O138">
        <f t="shared" si="31"/>
        <v>59.90965459008472</v>
      </c>
    </row>
    <row r="139" spans="1:15" x14ac:dyDescent="0.25">
      <c r="A139">
        <v>-75.067999999999998</v>
      </c>
      <c r="B139">
        <v>59.856000000000002</v>
      </c>
      <c r="C139">
        <f t="shared" si="34"/>
        <v>-5</v>
      </c>
      <c r="D139">
        <f t="shared" si="34"/>
        <v>4</v>
      </c>
      <c r="E139">
        <f t="shared" si="35"/>
        <v>-75</v>
      </c>
      <c r="F139">
        <f t="shared" si="35"/>
        <v>60</v>
      </c>
      <c r="H139">
        <f t="shared" si="32"/>
        <v>96.01013154870688</v>
      </c>
      <c r="I139">
        <f t="shared" si="39"/>
        <v>-0.67312731628089217</v>
      </c>
      <c r="J139">
        <f t="shared" si="36"/>
        <v>-0.67431200457002916</v>
      </c>
      <c r="K139">
        <f t="shared" si="33"/>
        <v>-1.1846882891369814E-3</v>
      </c>
      <c r="L139">
        <f t="shared" si="37"/>
        <v>74.997036635902234</v>
      </c>
      <c r="M139">
        <f t="shared" si="38"/>
        <v>-59.94489015615207</v>
      </c>
      <c r="N139">
        <f t="shared" si="30"/>
        <v>-74.997036635902234</v>
      </c>
      <c r="O139">
        <f t="shared" si="31"/>
        <v>59.94489015615207</v>
      </c>
    </row>
    <row r="140" spans="1:15" x14ac:dyDescent="0.25">
      <c r="A140">
        <v>-60.084000000000003</v>
      </c>
      <c r="B140">
        <v>59.9</v>
      </c>
      <c r="C140">
        <f t="shared" si="34"/>
        <v>-4</v>
      </c>
      <c r="D140">
        <f t="shared" si="34"/>
        <v>4</v>
      </c>
      <c r="E140">
        <f t="shared" si="35"/>
        <v>-60</v>
      </c>
      <c r="F140">
        <f t="shared" si="35"/>
        <v>60</v>
      </c>
      <c r="H140">
        <f t="shared" si="32"/>
        <v>84.841599796326335</v>
      </c>
      <c r="I140">
        <f t="shared" si="39"/>
        <v>-0.7838646267945657</v>
      </c>
      <c r="J140">
        <f t="shared" si="36"/>
        <v>-0.78504931508370268</v>
      </c>
      <c r="K140">
        <f t="shared" si="33"/>
        <v>-1.1846882891369814E-3</v>
      </c>
      <c r="L140">
        <f t="shared" si="37"/>
        <v>60.012995024548161</v>
      </c>
      <c r="M140">
        <f t="shared" si="38"/>
        <v>-59.971138760103251</v>
      </c>
      <c r="N140">
        <f t="shared" si="30"/>
        <v>-60.012995024548161</v>
      </c>
      <c r="O140">
        <f t="shared" si="31"/>
        <v>59.971138760103251</v>
      </c>
    </row>
    <row r="141" spans="1:15" x14ac:dyDescent="0.25">
      <c r="A141">
        <v>-45.082999999999998</v>
      </c>
      <c r="B141">
        <v>59.970999999999997</v>
      </c>
      <c r="C141">
        <f t="shared" si="34"/>
        <v>-3</v>
      </c>
      <c r="D141">
        <f t="shared" si="34"/>
        <v>4</v>
      </c>
      <c r="E141">
        <f t="shared" si="35"/>
        <v>-45</v>
      </c>
      <c r="F141">
        <f t="shared" si="35"/>
        <v>60</v>
      </c>
      <c r="H141">
        <f t="shared" si="32"/>
        <v>75.026646799653776</v>
      </c>
      <c r="I141">
        <f t="shared" si="39"/>
        <v>-0.9261782812731475</v>
      </c>
      <c r="J141">
        <f t="shared" si="36"/>
        <v>-0.92736296956228448</v>
      </c>
      <c r="K141">
        <f t="shared" si="33"/>
        <v>-1.1846882891369814E-3</v>
      </c>
      <c r="L141">
        <f t="shared" si="37"/>
        <v>45.011921438547368</v>
      </c>
      <c r="M141">
        <f t="shared" si="38"/>
        <v>-60.024367205411146</v>
      </c>
      <c r="N141">
        <f t="shared" si="30"/>
        <v>-45.011921438547368</v>
      </c>
      <c r="O141">
        <f t="shared" si="31"/>
        <v>60.024367205411146</v>
      </c>
    </row>
    <row r="142" spans="1:15" x14ac:dyDescent="0.25">
      <c r="A142">
        <v>-30.119</v>
      </c>
      <c r="B142">
        <v>60.012999999999998</v>
      </c>
      <c r="C142">
        <f t="shared" si="34"/>
        <v>-2</v>
      </c>
      <c r="D142">
        <f t="shared" si="34"/>
        <v>4</v>
      </c>
      <c r="E142">
        <f t="shared" si="35"/>
        <v>-30</v>
      </c>
      <c r="F142">
        <f t="shared" si="35"/>
        <v>60</v>
      </c>
      <c r="H142">
        <f t="shared" si="32"/>
        <v>67.146960690711836</v>
      </c>
      <c r="I142">
        <f t="shared" si="39"/>
        <v>-1.1056501675155197</v>
      </c>
      <c r="J142">
        <f t="shared" si="36"/>
        <v>-1.1068348558046566</v>
      </c>
      <c r="K142">
        <f t="shared" si="33"/>
        <v>-1.1846882891369814E-3</v>
      </c>
      <c r="L142">
        <f t="shared" si="37"/>
        <v>30.047882182534472</v>
      </c>
      <c r="M142">
        <f t="shared" si="38"/>
        <v>-60.048639504526065</v>
      </c>
      <c r="N142">
        <f t="shared" ref="N142:N166" si="40">SIGN(A142)*ABS(L142)</f>
        <v>-30.047882182534472</v>
      </c>
      <c r="O142">
        <f t="shared" ref="O142:O166" si="41">SIGN(B142)*ABS(M142)</f>
        <v>60.048639504526065</v>
      </c>
    </row>
    <row r="143" spans="1:15" x14ac:dyDescent="0.25">
      <c r="A143">
        <v>-15.137</v>
      </c>
      <c r="B143">
        <v>60.082000000000001</v>
      </c>
      <c r="C143">
        <f t="shared" si="34"/>
        <v>-1</v>
      </c>
      <c r="D143">
        <f t="shared" si="34"/>
        <v>4</v>
      </c>
      <c r="E143">
        <f t="shared" si="35"/>
        <v>-15</v>
      </c>
      <c r="F143">
        <f t="shared" si="35"/>
        <v>60</v>
      </c>
      <c r="H143">
        <f t="shared" si="32"/>
        <v>61.959466532564655</v>
      </c>
      <c r="I143">
        <f t="shared" si="39"/>
        <v>-1.3239935410557759</v>
      </c>
      <c r="J143">
        <f t="shared" si="36"/>
        <v>-1.325178229344913</v>
      </c>
      <c r="K143">
        <f t="shared" si="33"/>
        <v>-1.1846882891369814E-3</v>
      </c>
      <c r="L143">
        <f t="shared" si="37"/>
        <v>15.06581095257658</v>
      </c>
      <c r="M143">
        <f t="shared" si="38"/>
        <v>-60.099890460309688</v>
      </c>
      <c r="N143">
        <f t="shared" si="40"/>
        <v>-15.06581095257658</v>
      </c>
      <c r="O143">
        <f t="shared" si="41"/>
        <v>60.099890460309688</v>
      </c>
    </row>
    <row r="144" spans="1:15" x14ac:dyDescent="0.25">
      <c r="A144">
        <v>-0.16500000000000001</v>
      </c>
      <c r="B144">
        <v>60.15</v>
      </c>
      <c r="C144">
        <f t="shared" si="34"/>
        <v>0</v>
      </c>
      <c r="D144">
        <f t="shared" si="34"/>
        <v>4</v>
      </c>
      <c r="E144">
        <f t="shared" si="35"/>
        <v>0</v>
      </c>
      <c r="F144">
        <f t="shared" si="35"/>
        <v>60</v>
      </c>
      <c r="H144">
        <f t="shared" si="32"/>
        <v>60.150226308801201</v>
      </c>
      <c r="I144">
        <f t="shared" si="39"/>
        <v>-1.5680531915307856</v>
      </c>
      <c r="J144">
        <f t="shared" si="36"/>
        <v>-1.5692378798199225</v>
      </c>
      <c r="K144">
        <f t="shared" si="33"/>
        <v>-1.1846882891369814E-3</v>
      </c>
      <c r="L144">
        <f t="shared" si="37"/>
        <v>9.3740900289307025E-2</v>
      </c>
      <c r="M144">
        <f t="shared" si="38"/>
        <v>-60.150153263675179</v>
      </c>
      <c r="N144">
        <f t="shared" si="40"/>
        <v>-9.3740900289307025E-2</v>
      </c>
      <c r="O144">
        <f t="shared" si="41"/>
        <v>60.150153263675179</v>
      </c>
    </row>
    <row r="145" spans="1:15" x14ac:dyDescent="0.25">
      <c r="A145">
        <v>14.833</v>
      </c>
      <c r="B145">
        <v>60.204000000000001</v>
      </c>
      <c r="C145">
        <f t="shared" si="34"/>
        <v>1</v>
      </c>
      <c r="D145">
        <f t="shared" si="34"/>
        <v>4</v>
      </c>
      <c r="E145">
        <f t="shared" si="35"/>
        <v>15</v>
      </c>
      <c r="F145">
        <f t="shared" si="35"/>
        <v>60</v>
      </c>
      <c r="H145">
        <f t="shared" si="32"/>
        <v>62.004350694124682</v>
      </c>
      <c r="I145">
        <f t="shared" si="39"/>
        <v>1.3292285771403529</v>
      </c>
      <c r="J145">
        <f t="shared" si="36"/>
        <v>1.3280438888512158</v>
      </c>
      <c r="K145">
        <f t="shared" si="33"/>
        <v>-1.1846882891369814E-3</v>
      </c>
      <c r="L145">
        <f t="shared" si="37"/>
        <v>14.904312548120497</v>
      </c>
      <c r="M145">
        <f t="shared" si="38"/>
        <v>60.186385274976743</v>
      </c>
      <c r="N145">
        <f t="shared" si="40"/>
        <v>14.904312548120497</v>
      </c>
      <c r="O145">
        <f t="shared" si="41"/>
        <v>60.186385274976743</v>
      </c>
    </row>
    <row r="146" spans="1:15" x14ac:dyDescent="0.25">
      <c r="A146">
        <v>29.832999999999998</v>
      </c>
      <c r="B146">
        <v>60.281999999999996</v>
      </c>
      <c r="C146">
        <f t="shared" si="34"/>
        <v>2</v>
      </c>
      <c r="D146">
        <f t="shared" si="34"/>
        <v>4</v>
      </c>
      <c r="E146">
        <f t="shared" si="35"/>
        <v>30</v>
      </c>
      <c r="F146">
        <f t="shared" si="35"/>
        <v>60</v>
      </c>
      <c r="H146">
        <f t="shared" si="32"/>
        <v>67.260147286487552</v>
      </c>
      <c r="I146">
        <f t="shared" si="39"/>
        <v>1.1112445212702571</v>
      </c>
      <c r="J146">
        <f t="shared" si="36"/>
        <v>1.1100598329811202</v>
      </c>
      <c r="K146">
        <f t="shared" si="33"/>
        <v>-1.1846882891369814E-3</v>
      </c>
      <c r="L146">
        <f t="shared" si="37"/>
        <v>29.904394427639083</v>
      </c>
      <c r="M146">
        <f t="shared" si="38"/>
        <v>60.246614900060457</v>
      </c>
      <c r="N146">
        <f t="shared" si="40"/>
        <v>29.904394427639083</v>
      </c>
      <c r="O146">
        <f t="shared" si="41"/>
        <v>60.246614900060457</v>
      </c>
    </row>
    <row r="147" spans="1:15" x14ac:dyDescent="0.25">
      <c r="A147">
        <v>44.811999999999998</v>
      </c>
      <c r="B147">
        <v>60.348999999999997</v>
      </c>
      <c r="C147">
        <f t="shared" si="34"/>
        <v>3</v>
      </c>
      <c r="D147">
        <f t="shared" si="34"/>
        <v>4</v>
      </c>
      <c r="E147">
        <f t="shared" si="35"/>
        <v>45</v>
      </c>
      <c r="F147">
        <f t="shared" si="35"/>
        <v>60</v>
      </c>
      <c r="H147">
        <f t="shared" si="32"/>
        <v>75.167261124774257</v>
      </c>
      <c r="I147">
        <f t="shared" si="39"/>
        <v>0.93208189465568214</v>
      </c>
      <c r="J147">
        <f t="shared" si="36"/>
        <v>0.93089720636654516</v>
      </c>
      <c r="K147">
        <f t="shared" si="33"/>
        <v>-1.1846882891369814E-3</v>
      </c>
      <c r="L147">
        <f t="shared" si="37"/>
        <v>44.883463290326162</v>
      </c>
      <c r="M147">
        <f t="shared" si="38"/>
        <v>60.295869411311614</v>
      </c>
      <c r="N147">
        <f t="shared" si="40"/>
        <v>44.883463290326162</v>
      </c>
      <c r="O147">
        <f t="shared" si="41"/>
        <v>60.295869411311614</v>
      </c>
    </row>
    <row r="148" spans="1:15" x14ac:dyDescent="0.25">
      <c r="A148">
        <v>59.807000000000002</v>
      </c>
      <c r="B148">
        <v>60.448</v>
      </c>
      <c r="C148">
        <f t="shared" si="34"/>
        <v>4</v>
      </c>
      <c r="D148">
        <f t="shared" si="34"/>
        <v>4</v>
      </c>
      <c r="E148">
        <f t="shared" si="35"/>
        <v>60</v>
      </c>
      <c r="F148">
        <f t="shared" si="35"/>
        <v>60</v>
      </c>
      <c r="H148">
        <f t="shared" si="32"/>
        <v>85.034333965757625</v>
      </c>
      <c r="I148">
        <f t="shared" si="39"/>
        <v>0.79072845261032743</v>
      </c>
      <c r="J148">
        <f t="shared" si="36"/>
        <v>0.78954376432119044</v>
      </c>
      <c r="K148">
        <f t="shared" si="33"/>
        <v>-1.1846882891369814E-3</v>
      </c>
      <c r="L148">
        <f t="shared" si="37"/>
        <v>59.878570051801738</v>
      </c>
      <c r="M148">
        <f t="shared" si="38"/>
        <v>60.377104945098786</v>
      </c>
      <c r="N148">
        <f t="shared" si="40"/>
        <v>59.878570051801738</v>
      </c>
      <c r="O148">
        <f t="shared" si="41"/>
        <v>60.377104945098786</v>
      </c>
    </row>
    <row r="149" spans="1:15" x14ac:dyDescent="0.25">
      <c r="A149">
        <v>74.816000000000003</v>
      </c>
      <c r="B149">
        <v>60.536999999999999</v>
      </c>
      <c r="C149">
        <f t="shared" si="34"/>
        <v>5</v>
      </c>
      <c r="D149">
        <f t="shared" si="34"/>
        <v>4</v>
      </c>
      <c r="E149">
        <f t="shared" si="35"/>
        <v>75</v>
      </c>
      <c r="F149">
        <f t="shared" si="35"/>
        <v>60</v>
      </c>
      <c r="H149">
        <f t="shared" si="32"/>
        <v>96.240127935284875</v>
      </c>
      <c r="I149">
        <f t="shared" si="39"/>
        <v>0.68029240183968898</v>
      </c>
      <c r="J149">
        <f t="shared" si="36"/>
        <v>0.67910771355055199</v>
      </c>
      <c r="K149">
        <f t="shared" si="33"/>
        <v>-1.1846882891369814E-3</v>
      </c>
      <c r="L149">
        <f t="shared" si="37"/>
        <v>74.887664956572792</v>
      </c>
      <c r="M149">
        <f t="shared" si="38"/>
        <v>60.44832390027122</v>
      </c>
      <c r="N149">
        <f t="shared" si="40"/>
        <v>74.887664956572792</v>
      </c>
      <c r="O149">
        <f t="shared" si="41"/>
        <v>60.44832390027122</v>
      </c>
    </row>
    <row r="150" spans="1:15" x14ac:dyDescent="0.25">
      <c r="A150">
        <v>89.850999999999999</v>
      </c>
      <c r="B150">
        <v>60.579000000000001</v>
      </c>
      <c r="C150">
        <f t="shared" si="34"/>
        <v>6</v>
      </c>
      <c r="D150">
        <f t="shared" si="34"/>
        <v>4</v>
      </c>
      <c r="E150">
        <f t="shared" si="35"/>
        <v>90</v>
      </c>
      <c r="F150">
        <f t="shared" si="35"/>
        <v>60</v>
      </c>
      <c r="H150">
        <f t="shared" si="32"/>
        <v>108.36520401863322</v>
      </c>
      <c r="I150">
        <f t="shared" si="39"/>
        <v>0.59321100975697161</v>
      </c>
      <c r="J150">
        <f t="shared" si="36"/>
        <v>0.59202632146783463</v>
      </c>
      <c r="K150">
        <f t="shared" si="33"/>
        <v>-1.1846882891369814E-3</v>
      </c>
      <c r="L150">
        <f t="shared" si="37"/>
        <v>89.922704162761946</v>
      </c>
      <c r="M150">
        <f t="shared" si="38"/>
        <v>60.472512086537286</v>
      </c>
      <c r="N150">
        <f t="shared" si="40"/>
        <v>89.922704162761946</v>
      </c>
      <c r="O150">
        <f t="shared" si="41"/>
        <v>60.472512086537286</v>
      </c>
    </row>
    <row r="151" spans="1:15" x14ac:dyDescent="0.25">
      <c r="A151">
        <v>104.827</v>
      </c>
      <c r="B151">
        <v>60.668999999999997</v>
      </c>
      <c r="C151">
        <f t="shared" si="34"/>
        <v>7</v>
      </c>
      <c r="D151">
        <f t="shared" si="34"/>
        <v>4</v>
      </c>
      <c r="E151">
        <f t="shared" si="35"/>
        <v>105</v>
      </c>
      <c r="F151">
        <f t="shared" si="35"/>
        <v>60</v>
      </c>
      <c r="H151">
        <f t="shared" si="32"/>
        <v>121.11741200174316</v>
      </c>
      <c r="I151">
        <f t="shared" si="39"/>
        <v>0.52465060822569132</v>
      </c>
      <c r="J151">
        <f t="shared" si="36"/>
        <v>0.52346591993655434</v>
      </c>
      <c r="K151">
        <f t="shared" si="33"/>
        <v>-1.1846882891369814E-3</v>
      </c>
      <c r="L151">
        <f t="shared" si="37"/>
        <v>104.89880027537852</v>
      </c>
      <c r="M151">
        <f t="shared" si="38"/>
        <v>60.544770135712355</v>
      </c>
      <c r="N151">
        <f t="shared" si="40"/>
        <v>104.89880027537852</v>
      </c>
      <c r="O151">
        <f t="shared" si="41"/>
        <v>60.544770135712355</v>
      </c>
    </row>
    <row r="152" spans="1:15" x14ac:dyDescent="0.25">
      <c r="A152">
        <v>-105.02500000000001</v>
      </c>
      <c r="B152">
        <v>74.759</v>
      </c>
      <c r="C152">
        <f t="shared" si="34"/>
        <v>-7</v>
      </c>
      <c r="D152">
        <f t="shared" si="34"/>
        <v>5</v>
      </c>
      <c r="E152">
        <f t="shared" si="35"/>
        <v>-105</v>
      </c>
      <c r="F152">
        <f t="shared" si="35"/>
        <v>75</v>
      </c>
      <c r="H152">
        <f t="shared" si="32"/>
        <v>128.91531602567633</v>
      </c>
      <c r="I152">
        <f t="shared" si="39"/>
        <v>-0.61861553881792919</v>
      </c>
      <c r="J152">
        <f t="shared" si="36"/>
        <v>-0.61980022710706617</v>
      </c>
      <c r="K152">
        <f t="shared" si="33"/>
        <v>-1.1846882891369814E-3</v>
      </c>
      <c r="L152">
        <f t="shared" si="37"/>
        <v>104.93636020834136</v>
      </c>
      <c r="M152">
        <f t="shared" si="38"/>
        <v>-74.883369396850938</v>
      </c>
      <c r="N152">
        <f t="shared" si="40"/>
        <v>-104.93636020834136</v>
      </c>
      <c r="O152">
        <f t="shared" si="41"/>
        <v>74.883369396850938</v>
      </c>
    </row>
    <row r="153" spans="1:15" x14ac:dyDescent="0.25">
      <c r="A153">
        <v>-90.040999999999997</v>
      </c>
      <c r="B153">
        <v>74.808999999999997</v>
      </c>
      <c r="C153">
        <f t="shared" si="34"/>
        <v>-6</v>
      </c>
      <c r="D153">
        <f t="shared" si="34"/>
        <v>5</v>
      </c>
      <c r="E153">
        <f t="shared" si="35"/>
        <v>-90</v>
      </c>
      <c r="F153">
        <f t="shared" si="35"/>
        <v>75</v>
      </c>
      <c r="H153">
        <f t="shared" si="32"/>
        <v>117.06309479080075</v>
      </c>
      <c r="I153">
        <f t="shared" si="39"/>
        <v>-0.69326062956480561</v>
      </c>
      <c r="J153">
        <f t="shared" si="36"/>
        <v>-0.69444531785394259</v>
      </c>
      <c r="K153">
        <f t="shared" si="33"/>
        <v>-1.1846882891369814E-3</v>
      </c>
      <c r="L153">
        <f t="shared" si="37"/>
        <v>89.952311488859223</v>
      </c>
      <c r="M153">
        <f t="shared" si="38"/>
        <v>-74.915617996591664</v>
      </c>
      <c r="N153">
        <f t="shared" si="40"/>
        <v>-89.952311488859223</v>
      </c>
      <c r="O153">
        <f t="shared" si="41"/>
        <v>74.915617996591664</v>
      </c>
    </row>
    <row r="154" spans="1:15" x14ac:dyDescent="0.25">
      <c r="A154">
        <v>-75.06</v>
      </c>
      <c r="B154">
        <v>74.834000000000003</v>
      </c>
      <c r="C154">
        <f t="shared" si="34"/>
        <v>-5</v>
      </c>
      <c r="D154">
        <f t="shared" si="34"/>
        <v>5</v>
      </c>
      <c r="E154">
        <f t="shared" si="35"/>
        <v>-75</v>
      </c>
      <c r="F154">
        <f t="shared" si="35"/>
        <v>75</v>
      </c>
      <c r="H154">
        <f t="shared" si="32"/>
        <v>105.99118433152825</v>
      </c>
      <c r="I154">
        <f t="shared" si="39"/>
        <v>-0.78389043240922818</v>
      </c>
      <c r="J154">
        <f t="shared" si="36"/>
        <v>-0.78507512069836516</v>
      </c>
      <c r="K154">
        <f t="shared" si="33"/>
        <v>-1.1846882891369814E-3</v>
      </c>
      <c r="L154">
        <f t="shared" si="37"/>
        <v>74.971292384472122</v>
      </c>
      <c r="M154">
        <f t="shared" si="38"/>
        <v>-74.922870167939976</v>
      </c>
      <c r="N154">
        <f t="shared" si="40"/>
        <v>-74.971292384472122</v>
      </c>
      <c r="O154">
        <f t="shared" si="41"/>
        <v>74.922870167939976</v>
      </c>
    </row>
    <row r="155" spans="1:15" x14ac:dyDescent="0.25">
      <c r="A155">
        <v>-60.084000000000003</v>
      </c>
      <c r="B155">
        <v>74.884</v>
      </c>
      <c r="C155">
        <f t="shared" si="34"/>
        <v>-4</v>
      </c>
      <c r="D155">
        <f t="shared" si="34"/>
        <v>5</v>
      </c>
      <c r="E155">
        <f t="shared" si="35"/>
        <v>-60</v>
      </c>
      <c r="F155">
        <f t="shared" si="35"/>
        <v>75</v>
      </c>
      <c r="H155">
        <f t="shared" si="32"/>
        <v>96.008856424811142</v>
      </c>
      <c r="I155">
        <f t="shared" si="39"/>
        <v>-0.8946174166772487</v>
      </c>
      <c r="J155">
        <f t="shared" si="36"/>
        <v>-0.89580210496638568</v>
      </c>
      <c r="K155">
        <f t="shared" si="33"/>
        <v>-1.1846882891369814E-3</v>
      </c>
      <c r="L155">
        <f t="shared" si="37"/>
        <v>59.995243659376023</v>
      </c>
      <c r="M155">
        <f t="shared" si="38"/>
        <v>-74.95512824518481</v>
      </c>
      <c r="N155">
        <f t="shared" si="40"/>
        <v>-59.995243659376023</v>
      </c>
      <c r="O155">
        <f t="shared" si="41"/>
        <v>74.95512824518481</v>
      </c>
    </row>
    <row r="156" spans="1:15" x14ac:dyDescent="0.25">
      <c r="A156">
        <v>-45.08</v>
      </c>
      <c r="B156">
        <v>74.956999999999994</v>
      </c>
      <c r="C156">
        <f t="shared" si="34"/>
        <v>-3</v>
      </c>
      <c r="D156">
        <f t="shared" si="34"/>
        <v>5</v>
      </c>
      <c r="E156">
        <f t="shared" si="35"/>
        <v>-45</v>
      </c>
      <c r="F156">
        <f t="shared" si="35"/>
        <v>75</v>
      </c>
      <c r="H156">
        <f t="shared" si="32"/>
        <v>87.46861293629847</v>
      </c>
      <c r="I156">
        <f t="shared" si="39"/>
        <v>-1.0293396228376264</v>
      </c>
      <c r="J156">
        <f t="shared" si="36"/>
        <v>-1.0305243111267632</v>
      </c>
      <c r="K156">
        <f t="shared" si="33"/>
        <v>-1.1846882891369814E-3</v>
      </c>
      <c r="L156">
        <f t="shared" si="37"/>
        <v>44.991167706104456</v>
      </c>
      <c r="M156">
        <f t="shared" si="38"/>
        <v>-75.010353135025184</v>
      </c>
      <c r="N156">
        <f t="shared" si="40"/>
        <v>-44.991167706104456</v>
      </c>
      <c r="O156">
        <f t="shared" si="41"/>
        <v>75.010353135025184</v>
      </c>
    </row>
    <row r="157" spans="1:15" x14ac:dyDescent="0.25">
      <c r="A157">
        <v>-30.114000000000001</v>
      </c>
      <c r="B157">
        <v>75.001999999999995</v>
      </c>
      <c r="C157">
        <f t="shared" si="34"/>
        <v>-2</v>
      </c>
      <c r="D157">
        <f t="shared" si="34"/>
        <v>5</v>
      </c>
      <c r="E157">
        <f t="shared" si="35"/>
        <v>-30</v>
      </c>
      <c r="F157">
        <f t="shared" si="35"/>
        <v>75</v>
      </c>
      <c r="H157">
        <f t="shared" si="32"/>
        <v>80.821735937803268</v>
      </c>
      <c r="I157">
        <f t="shared" si="39"/>
        <v>-1.1889895124942833</v>
      </c>
      <c r="J157">
        <f t="shared" si="36"/>
        <v>-1.1901742007834204</v>
      </c>
      <c r="K157">
        <f t="shared" si="33"/>
        <v>-1.1846882891369814E-3</v>
      </c>
      <c r="L157">
        <f t="shared" si="37"/>
        <v>30.025124897430992</v>
      </c>
      <c r="M157">
        <f t="shared" si="38"/>
        <v>-75.037623062658838</v>
      </c>
      <c r="N157">
        <f t="shared" si="40"/>
        <v>-30.025124897430992</v>
      </c>
      <c r="O157">
        <f t="shared" si="41"/>
        <v>75.037623062658838</v>
      </c>
    </row>
    <row r="158" spans="1:15" x14ac:dyDescent="0.25">
      <c r="A158">
        <v>-15.119</v>
      </c>
      <c r="B158">
        <v>75.081000000000003</v>
      </c>
      <c r="C158">
        <f t="shared" si="34"/>
        <v>-1</v>
      </c>
      <c r="D158">
        <f t="shared" si="34"/>
        <v>5</v>
      </c>
      <c r="E158">
        <f t="shared" si="35"/>
        <v>-15</v>
      </c>
      <c r="F158">
        <f t="shared" si="35"/>
        <v>75</v>
      </c>
      <c r="H158">
        <f t="shared" si="32"/>
        <v>76.588123896593785</v>
      </c>
      <c r="I158">
        <f t="shared" si="39"/>
        <v>-1.3720845873934535</v>
      </c>
      <c r="J158">
        <f t="shared" si="36"/>
        <v>-1.3732692756825906</v>
      </c>
      <c r="K158">
        <f t="shared" si="33"/>
        <v>-1.1846882891369814E-3</v>
      </c>
      <c r="L158">
        <f t="shared" si="37"/>
        <v>15.030041829715653</v>
      </c>
      <c r="M158">
        <f t="shared" si="38"/>
        <v>-75.098858610480875</v>
      </c>
      <c r="N158">
        <f t="shared" si="40"/>
        <v>-15.030041829715653</v>
      </c>
      <c r="O158">
        <f t="shared" si="41"/>
        <v>75.098858610480875</v>
      </c>
    </row>
    <row r="159" spans="1:15" x14ac:dyDescent="0.25">
      <c r="A159">
        <v>-0.14799999999999999</v>
      </c>
      <c r="B159">
        <v>75.147999999999996</v>
      </c>
      <c r="C159">
        <f t="shared" si="34"/>
        <v>0</v>
      </c>
      <c r="D159">
        <f t="shared" si="34"/>
        <v>5</v>
      </c>
      <c r="E159">
        <f t="shared" si="35"/>
        <v>0</v>
      </c>
      <c r="F159">
        <f t="shared" si="35"/>
        <v>75</v>
      </c>
      <c r="H159">
        <f t="shared" si="32"/>
        <v>75.148145738933565</v>
      </c>
      <c r="I159">
        <f t="shared" si="39"/>
        <v>-1.5688268823831999</v>
      </c>
      <c r="J159">
        <f t="shared" si="36"/>
        <v>-1.570011570672337</v>
      </c>
      <c r="K159">
        <f t="shared" si="33"/>
        <v>-1.1846882891369814E-3</v>
      </c>
      <c r="L159">
        <f t="shared" si="37"/>
        <v>5.8972961414625123E-2</v>
      </c>
      <c r="M159">
        <f t="shared" si="38"/>
        <v>-75.148122599236103</v>
      </c>
      <c r="N159">
        <f t="shared" si="40"/>
        <v>-5.8972961414625123E-2</v>
      </c>
      <c r="O159">
        <f t="shared" si="41"/>
        <v>75.148122599236103</v>
      </c>
    </row>
    <row r="160" spans="1:15" x14ac:dyDescent="0.25">
      <c r="A160">
        <v>14.847</v>
      </c>
      <c r="B160">
        <v>75.210999999999999</v>
      </c>
      <c r="C160">
        <f t="shared" si="34"/>
        <v>1</v>
      </c>
      <c r="D160">
        <f t="shared" si="34"/>
        <v>5</v>
      </c>
      <c r="E160">
        <f t="shared" si="35"/>
        <v>15</v>
      </c>
      <c r="F160">
        <f t="shared" si="35"/>
        <v>75</v>
      </c>
      <c r="H160">
        <f t="shared" si="32"/>
        <v>76.662428411836785</v>
      </c>
      <c r="I160">
        <f t="shared" si="39"/>
        <v>1.3758975512333882</v>
      </c>
      <c r="J160">
        <f t="shared" si="36"/>
        <v>1.3747128629442513</v>
      </c>
      <c r="K160">
        <f t="shared" si="33"/>
        <v>-1.1846882891369814E-3</v>
      </c>
      <c r="L160">
        <f t="shared" si="37"/>
        <v>14.936091151292491</v>
      </c>
      <c r="M160">
        <f t="shared" si="38"/>
        <v>75.193358158286046</v>
      </c>
      <c r="N160">
        <f t="shared" si="40"/>
        <v>14.936091151292491</v>
      </c>
      <c r="O160">
        <f t="shared" si="41"/>
        <v>75.193358158286046</v>
      </c>
    </row>
    <row r="161" spans="1:15" x14ac:dyDescent="0.25">
      <c r="A161">
        <v>29.824000000000002</v>
      </c>
      <c r="B161">
        <v>75.293000000000006</v>
      </c>
      <c r="C161">
        <f t="shared" si="34"/>
        <v>2</v>
      </c>
      <c r="D161">
        <f t="shared" si="34"/>
        <v>5</v>
      </c>
      <c r="E161">
        <f t="shared" si="35"/>
        <v>30</v>
      </c>
      <c r="F161">
        <f t="shared" si="35"/>
        <v>75</v>
      </c>
      <c r="H161">
        <f t="shared" si="32"/>
        <v>80.984608568542214</v>
      </c>
      <c r="I161">
        <f t="shared" si="39"/>
        <v>1.1936514511241605</v>
      </c>
      <c r="J161">
        <f t="shared" si="36"/>
        <v>1.1924667628350236</v>
      </c>
      <c r="K161">
        <f t="shared" si="33"/>
        <v>-1.1846882891369814E-3</v>
      </c>
      <c r="L161">
        <f t="shared" si="37"/>
        <v>29.91317778570323</v>
      </c>
      <c r="M161">
        <f t="shared" si="38"/>
        <v>75.257615028387065</v>
      </c>
      <c r="N161">
        <f t="shared" si="40"/>
        <v>29.91317778570323</v>
      </c>
      <c r="O161">
        <f t="shared" si="41"/>
        <v>75.257615028387065</v>
      </c>
    </row>
    <row r="162" spans="1:15" x14ac:dyDescent="0.25">
      <c r="A162">
        <v>44.811</v>
      </c>
      <c r="B162">
        <v>75.361999999999995</v>
      </c>
      <c r="C162">
        <f t="shared" si="34"/>
        <v>3</v>
      </c>
      <c r="D162">
        <f t="shared" si="34"/>
        <v>5</v>
      </c>
      <c r="E162">
        <f t="shared" si="35"/>
        <v>45</v>
      </c>
      <c r="F162">
        <f t="shared" si="35"/>
        <v>75</v>
      </c>
      <c r="H162">
        <f t="shared" si="32"/>
        <v>87.678143028921397</v>
      </c>
      <c r="I162">
        <f t="shared" si="39"/>
        <v>1.03434947615592</v>
      </c>
      <c r="J162">
        <f t="shared" si="36"/>
        <v>1.0331647878667831</v>
      </c>
      <c r="K162">
        <f t="shared" si="33"/>
        <v>-1.1846882891369814E-3</v>
      </c>
      <c r="L162">
        <f t="shared" si="37"/>
        <v>44.900249012152372</v>
      </c>
      <c r="M162">
        <f t="shared" si="38"/>
        <v>75.308860060730623</v>
      </c>
      <c r="N162">
        <f t="shared" si="40"/>
        <v>44.900249012152372</v>
      </c>
      <c r="O162">
        <f t="shared" si="41"/>
        <v>75.308860060730623</v>
      </c>
    </row>
    <row r="163" spans="1:15" x14ac:dyDescent="0.25">
      <c r="A163">
        <v>59.819000000000003</v>
      </c>
      <c r="B163">
        <v>75.423000000000002</v>
      </c>
      <c r="C163">
        <f t="shared" si="34"/>
        <v>4</v>
      </c>
      <c r="D163">
        <f t="shared" si="34"/>
        <v>5</v>
      </c>
      <c r="E163">
        <f t="shared" si="35"/>
        <v>60</v>
      </c>
      <c r="F163">
        <f t="shared" si="35"/>
        <v>75</v>
      </c>
      <c r="H163">
        <f t="shared" si="32"/>
        <v>96.264955669236144</v>
      </c>
      <c r="I163">
        <f t="shared" si="39"/>
        <v>0.90026859442258123</v>
      </c>
      <c r="J163">
        <f t="shared" si="36"/>
        <v>0.89908390613344424</v>
      </c>
      <c r="K163">
        <f t="shared" si="33"/>
        <v>-1.1846882891369814E-3</v>
      </c>
      <c r="L163">
        <f t="shared" si="37"/>
        <v>59.90831074636084</v>
      </c>
      <c r="M163">
        <f t="shared" si="38"/>
        <v>75.352080220239884</v>
      </c>
      <c r="N163">
        <f t="shared" si="40"/>
        <v>59.90831074636084</v>
      </c>
      <c r="O163">
        <f t="shared" si="41"/>
        <v>75.352080220239884</v>
      </c>
    </row>
    <row r="164" spans="1:15" x14ac:dyDescent="0.25">
      <c r="A164">
        <v>74.804000000000002</v>
      </c>
      <c r="B164">
        <v>75.528999999999996</v>
      </c>
      <c r="C164">
        <f t="shared" si="34"/>
        <v>5</v>
      </c>
      <c r="D164">
        <f t="shared" si="34"/>
        <v>5</v>
      </c>
      <c r="E164">
        <f t="shared" si="35"/>
        <v>75</v>
      </c>
      <c r="F164">
        <f t="shared" si="35"/>
        <v>75</v>
      </c>
      <c r="H164">
        <f t="shared" si="32"/>
        <v>106.30271989464804</v>
      </c>
      <c r="I164">
        <f t="shared" si="39"/>
        <v>0.79022075311134887</v>
      </c>
      <c r="J164">
        <f t="shared" si="36"/>
        <v>0.78903606482221189</v>
      </c>
      <c r="K164">
        <f t="shared" si="33"/>
        <v>-1.1846882891369814E-3</v>
      </c>
      <c r="L164">
        <f t="shared" si="37"/>
        <v>74.893425807669928</v>
      </c>
      <c r="M164">
        <f t="shared" si="38"/>
        <v>75.440327595994958</v>
      </c>
      <c r="N164">
        <f t="shared" si="40"/>
        <v>74.893425807669928</v>
      </c>
      <c r="O164">
        <f t="shared" si="41"/>
        <v>75.440327595994958</v>
      </c>
    </row>
    <row r="165" spans="1:15" x14ac:dyDescent="0.25">
      <c r="A165">
        <v>89.820999999999998</v>
      </c>
      <c r="B165">
        <v>75.602999999999994</v>
      </c>
      <c r="C165">
        <f t="shared" si="34"/>
        <v>6</v>
      </c>
      <c r="D165">
        <f t="shared" si="34"/>
        <v>5</v>
      </c>
      <c r="E165">
        <f t="shared" si="35"/>
        <v>90</v>
      </c>
      <c r="F165">
        <f t="shared" si="35"/>
        <v>75</v>
      </c>
      <c r="H165">
        <f t="shared" si="32"/>
        <v>117.4036866967984</v>
      </c>
      <c r="I165">
        <f t="shared" si="39"/>
        <v>0.69966003622203643</v>
      </c>
      <c r="J165">
        <f t="shared" si="36"/>
        <v>0.69847534793289945</v>
      </c>
      <c r="K165">
        <f t="shared" si="33"/>
        <v>-1.1846882891369814E-3</v>
      </c>
      <c r="L165">
        <f t="shared" si="37"/>
        <v>89.91050293650683</v>
      </c>
      <c r="M165">
        <f t="shared" si="38"/>
        <v>75.496537084189455</v>
      </c>
      <c r="N165">
        <f t="shared" si="40"/>
        <v>89.91050293650683</v>
      </c>
      <c r="O165">
        <f t="shared" si="41"/>
        <v>75.496537084189455</v>
      </c>
    </row>
    <row r="166" spans="1:15" x14ac:dyDescent="0.25">
      <c r="A166">
        <v>104.833</v>
      </c>
      <c r="B166">
        <v>75.686999999999998</v>
      </c>
      <c r="C166">
        <f t="shared" si="34"/>
        <v>7</v>
      </c>
      <c r="D166">
        <f t="shared" si="34"/>
        <v>5</v>
      </c>
      <c r="E166">
        <f t="shared" si="35"/>
        <v>105</v>
      </c>
      <c r="F166">
        <f t="shared" si="35"/>
        <v>75</v>
      </c>
      <c r="H166">
        <f t="shared" si="32"/>
        <v>129.29996078112322</v>
      </c>
      <c r="I166">
        <f t="shared" si="39"/>
        <v>0.6253237681767454</v>
      </c>
      <c r="J166">
        <f t="shared" si="36"/>
        <v>0.62413907988760842</v>
      </c>
      <c r="K166">
        <f t="shared" si="33"/>
        <v>-1.1846882891369814E-3</v>
      </c>
      <c r="L166">
        <f t="shared" si="37"/>
        <v>104.92259191573261</v>
      </c>
      <c r="M166">
        <f t="shared" si="38"/>
        <v>75.562752488806581</v>
      </c>
      <c r="N166">
        <f t="shared" si="40"/>
        <v>104.92259191573261</v>
      </c>
      <c r="O166">
        <f t="shared" si="41"/>
        <v>75.56275248880658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6"/>
  <sheetViews>
    <sheetView workbookViewId="0">
      <selection activeCell="L2" sqref="L2:M2"/>
    </sheetView>
  </sheetViews>
  <sheetFormatPr defaultColWidth="11.42578125" defaultRowHeight="15" x14ac:dyDescent="0.25"/>
  <sheetData>
    <row r="1" spans="1:10" x14ac:dyDescent="0.25">
      <c r="A1" t="s">
        <v>15</v>
      </c>
      <c r="B1" t="s">
        <v>16</v>
      </c>
      <c r="C1" t="s">
        <v>17</v>
      </c>
      <c r="D1" t="s">
        <v>18</v>
      </c>
      <c r="E1" t="s">
        <v>19</v>
      </c>
      <c r="F1" t="s">
        <v>20</v>
      </c>
      <c r="G1" t="s">
        <v>21</v>
      </c>
      <c r="H1" t="s">
        <v>22</v>
      </c>
      <c r="I1" t="s">
        <v>23</v>
      </c>
      <c r="J1" t="s">
        <v>24</v>
      </c>
    </row>
    <row r="2" spans="1:10" x14ac:dyDescent="0.25">
      <c r="A2">
        <f>'Glass 1'!E2</f>
        <v>-105</v>
      </c>
      <c r="B2">
        <f>'Glass 1'!F2</f>
        <v>-75</v>
      </c>
      <c r="C2">
        <f>'Air Mean'!A2</f>
        <v>-104.8318357407592</v>
      </c>
      <c r="D2">
        <f>'Air Mean'!B2</f>
        <v>-74.879882671970876</v>
      </c>
      <c r="E2">
        <f>AVERAGE('PDMS relax 1'!N2,'PDMS relax 2'!N2)-C2</f>
        <v>-9.0476257545503813E-2</v>
      </c>
      <c r="F2">
        <f>AVERAGE('PDMS relax 1'!O2,'PDMS relax 2'!O2)-D2</f>
        <v>-6.4625898246774227E-2</v>
      </c>
      <c r="G2">
        <f>SQRT(E2*E2+F2*F2)</f>
        <v>0.11118659947872653</v>
      </c>
      <c r="H2">
        <f>AVERAGE('PDMS relax 1'!N2,'PDMS relax 2'!N2)-A2</f>
        <v>7.7688001695292996E-2</v>
      </c>
      <c r="I2">
        <f>AVERAGE('PDMS relax 1'!O2,'PDMS relax 2'!O2)-B2</f>
        <v>5.549142978235011E-2</v>
      </c>
      <c r="J2">
        <f>SQRT(H2*H2+I2*I2)</f>
        <v>9.5471065704208727E-2</v>
      </c>
    </row>
    <row r="3" spans="1:10" x14ac:dyDescent="0.25">
      <c r="A3">
        <f>'Glass 1'!E3</f>
        <v>-90</v>
      </c>
      <c r="B3">
        <f>'Glass 1'!F3</f>
        <v>-75</v>
      </c>
      <c r="C3">
        <f>'Air Mean'!A3</f>
        <v>-89.828373043728533</v>
      </c>
      <c r="D3">
        <f>'Air Mean'!B3</f>
        <v>-74.865134152925918</v>
      </c>
      <c r="E3">
        <f>AVERAGE('PDMS relax 1'!N3,'PDMS relax 2'!N3)-C3</f>
        <v>-8.7399859036267458E-2</v>
      </c>
      <c r="F3">
        <f>AVERAGE('PDMS relax 1'!O3,'PDMS relax 2'!O3)-D3</f>
        <v>-5.4042450761784266E-2</v>
      </c>
      <c r="G3">
        <f t="shared" ref="G3:G66" si="0">SQRT(E3*E3+F3*F3)</f>
        <v>0.1027585609275417</v>
      </c>
      <c r="H3">
        <f>AVERAGE('PDMS relax 1'!N3,'PDMS relax 2'!N3)-A3</f>
        <v>8.4227097235199722E-2</v>
      </c>
      <c r="I3">
        <f>AVERAGE('PDMS relax 1'!O3,'PDMS relax 2'!O3)-B3</f>
        <v>8.0823396312297291E-2</v>
      </c>
      <c r="J3">
        <f t="shared" ref="J3:J66" si="1">SQRT(H3*H3+I3*I3)</f>
        <v>0.11673313711248602</v>
      </c>
    </row>
    <row r="4" spans="1:10" x14ac:dyDescent="0.25">
      <c r="A4">
        <f>'Glass 1'!E4</f>
        <v>-75</v>
      </c>
      <c r="B4">
        <f>'Glass 1'!F4</f>
        <v>-75</v>
      </c>
      <c r="C4">
        <f>'Air Mean'!A4</f>
        <v>-74.802339815207375</v>
      </c>
      <c r="D4">
        <f>'Air Mean'!B4</f>
        <v>-74.840541896934738</v>
      </c>
      <c r="E4">
        <f>AVERAGE('PDMS relax 1'!N4,'PDMS relax 2'!N4)-C4</f>
        <v>-5.8919682213954161E-2</v>
      </c>
      <c r="F4">
        <f>AVERAGE('PDMS relax 1'!O4,'PDMS relax 2'!O4)-D4</f>
        <v>-7.5359021911168611E-2</v>
      </c>
      <c r="G4">
        <f t="shared" si="0"/>
        <v>9.5658304059821897E-2</v>
      </c>
      <c r="H4">
        <f>AVERAGE('PDMS relax 1'!N4,'PDMS relax 2'!N4)-A4</f>
        <v>0.13874050257867054</v>
      </c>
      <c r="I4">
        <f>AVERAGE('PDMS relax 1'!O4,'PDMS relax 2'!O4)-B4</f>
        <v>8.4099081154093369E-2</v>
      </c>
      <c r="J4">
        <f t="shared" si="1"/>
        <v>0.16223927547528333</v>
      </c>
    </row>
    <row r="5" spans="1:10" x14ac:dyDescent="0.25">
      <c r="A5">
        <f>'Glass 1'!E5</f>
        <v>-60</v>
      </c>
      <c r="B5">
        <f>'Glass 1'!F5</f>
        <v>-75</v>
      </c>
      <c r="C5">
        <f>'Air Mean'!A5</f>
        <v>-59.798635101209882</v>
      </c>
      <c r="D5">
        <f>'Air Mean'!B5</f>
        <v>-74.790792759600436</v>
      </c>
      <c r="E5">
        <f>AVERAGE('PDMS relax 1'!N5,'PDMS relax 2'!N5)-C5</f>
        <v>-6.8566557794547123E-2</v>
      </c>
      <c r="F5">
        <f>AVERAGE('PDMS relax 1'!O5,'PDMS relax 2'!O5)-D5</f>
        <v>-8.3262531490248648E-2</v>
      </c>
      <c r="G5">
        <f t="shared" si="0"/>
        <v>0.10786112366352216</v>
      </c>
      <c r="H5">
        <f>AVERAGE('PDMS relax 1'!N5,'PDMS relax 2'!N5)-A5</f>
        <v>0.13279834099557064</v>
      </c>
      <c r="I5">
        <f>AVERAGE('PDMS relax 1'!O5,'PDMS relax 2'!O5)-B5</f>
        <v>0.12594470890931575</v>
      </c>
      <c r="J5">
        <f t="shared" si="1"/>
        <v>0.18302313808212375</v>
      </c>
    </row>
    <row r="6" spans="1:10" x14ac:dyDescent="0.25">
      <c r="A6">
        <f>'Glass 1'!E6</f>
        <v>-45</v>
      </c>
      <c r="B6">
        <f>'Glass 1'!F6</f>
        <v>-75</v>
      </c>
      <c r="C6">
        <f>'Air Mean'!A6</f>
        <v>-44.787704918999921</v>
      </c>
      <c r="D6">
        <f>'Air Mean'!B6</f>
        <v>-74.781596857728488</v>
      </c>
      <c r="E6">
        <f>AVERAGE('PDMS relax 1'!N6,'PDMS relax 2'!N6)-C6</f>
        <v>-7.1923583899547339E-2</v>
      </c>
      <c r="F6">
        <f>AVERAGE('PDMS relax 1'!O6,'PDMS relax 2'!O6)-D6</f>
        <v>-3.6628766682355263E-2</v>
      </c>
      <c r="G6">
        <f t="shared" si="0"/>
        <v>8.0713496204944835E-2</v>
      </c>
      <c r="H6">
        <f>AVERAGE('PDMS relax 1'!N6,'PDMS relax 2'!N6)-A6</f>
        <v>0.14037149710053143</v>
      </c>
      <c r="I6">
        <f>AVERAGE('PDMS relax 1'!O6,'PDMS relax 2'!O6)-B6</f>
        <v>0.18177437558915699</v>
      </c>
      <c r="J6">
        <f t="shared" si="1"/>
        <v>0.22966514933500995</v>
      </c>
    </row>
    <row r="7" spans="1:10" x14ac:dyDescent="0.25">
      <c r="A7">
        <f>'Glass 1'!E7</f>
        <v>-30</v>
      </c>
      <c r="B7">
        <f>'Glass 1'!F7</f>
        <v>-75</v>
      </c>
      <c r="C7">
        <f>'Air Mean'!A7</f>
        <v>-29.785558218694007</v>
      </c>
      <c r="D7">
        <f>'Air Mean'!B7</f>
        <v>-74.740838765256115</v>
      </c>
      <c r="E7">
        <f>AVERAGE('PDMS relax 1'!N7,'PDMS relax 2'!N7)-C7</f>
        <v>-5.8533012749926172E-2</v>
      </c>
      <c r="F7">
        <f>AVERAGE('PDMS relax 1'!O7,'PDMS relax 2'!O7)-D7</f>
        <v>-5.3565675509787525E-2</v>
      </c>
      <c r="G7">
        <f t="shared" si="0"/>
        <v>7.9343526354724567E-2</v>
      </c>
      <c r="H7">
        <f>AVERAGE('PDMS relax 1'!N7,'PDMS relax 2'!N7)-A7</f>
        <v>0.15590876855606695</v>
      </c>
      <c r="I7">
        <f>AVERAGE('PDMS relax 1'!O7,'PDMS relax 2'!O7)-B7</f>
        <v>0.20559555923409789</v>
      </c>
      <c r="J7">
        <f t="shared" si="1"/>
        <v>0.25802534388980225</v>
      </c>
    </row>
    <row r="8" spans="1:10" x14ac:dyDescent="0.25">
      <c r="A8">
        <f>'Glass 1'!E8</f>
        <v>-15</v>
      </c>
      <c r="B8">
        <f>'Glass 1'!F8</f>
        <v>-75</v>
      </c>
      <c r="C8">
        <f>'Air Mean'!A8</f>
        <v>-14.795798347200293</v>
      </c>
      <c r="D8">
        <f>'Air Mean'!B8</f>
        <v>-74.683493474957373</v>
      </c>
      <c r="E8">
        <f>AVERAGE('PDMS relax 1'!N8,'PDMS relax 2'!N8)-C8</f>
        <v>-5.0248777861323646E-2</v>
      </c>
      <c r="F8">
        <f>AVERAGE('PDMS relax 1'!O8,'PDMS relax 2'!O8)-D8</f>
        <v>-8.1070190733754544E-2</v>
      </c>
      <c r="G8">
        <f t="shared" si="0"/>
        <v>9.537984851195766E-2</v>
      </c>
      <c r="H8">
        <f>AVERAGE('PDMS relax 1'!N8,'PDMS relax 2'!N8)-A8</f>
        <v>0.15395287493838339</v>
      </c>
      <c r="I8">
        <f>AVERAGE('PDMS relax 1'!O8,'PDMS relax 2'!O8)-B8</f>
        <v>0.23543633430887212</v>
      </c>
      <c r="J8">
        <f t="shared" si="1"/>
        <v>0.281303670816064</v>
      </c>
    </row>
    <row r="9" spans="1:10" x14ac:dyDescent="0.25">
      <c r="A9">
        <f>'Glass 1'!E9</f>
        <v>0</v>
      </c>
      <c r="B9">
        <f>'Glass 1'!F9</f>
        <v>-75</v>
      </c>
      <c r="C9">
        <f>'Air Mean'!A9</f>
        <v>0.21282075316274096</v>
      </c>
      <c r="D9">
        <f>'Air Mean'!B9</f>
        <v>-74.646282492207149</v>
      </c>
      <c r="E9">
        <f>AVERAGE('PDMS relax 1'!N9,'PDMS relax 2'!N9)-C9</f>
        <v>-4.2781225267336603E-2</v>
      </c>
      <c r="F9">
        <f>AVERAGE('PDMS relax 1'!O9,'PDMS relax 2'!O9)-D9</f>
        <v>-5.0960975623098648E-2</v>
      </c>
      <c r="G9">
        <f t="shared" si="0"/>
        <v>6.6537615465484298E-2</v>
      </c>
      <c r="H9">
        <f>AVERAGE('PDMS relax 1'!N9,'PDMS relax 2'!N9)-A9</f>
        <v>0.17003952789540436</v>
      </c>
      <c r="I9">
        <f>AVERAGE('PDMS relax 1'!O9,'PDMS relax 2'!O9)-B9</f>
        <v>0.30275653216975229</v>
      </c>
      <c r="J9">
        <f t="shared" si="1"/>
        <v>0.34723905140169109</v>
      </c>
    </row>
    <row r="10" spans="1:10" x14ac:dyDescent="0.25">
      <c r="A10">
        <f>'Glass 1'!E10</f>
        <v>15</v>
      </c>
      <c r="B10">
        <f>'Glass 1'!F10</f>
        <v>-75</v>
      </c>
      <c r="C10">
        <f>'Air Mean'!A10</f>
        <v>15.246875322128593</v>
      </c>
      <c r="D10">
        <f>'Air Mean'!B10</f>
        <v>-74.618742064669121</v>
      </c>
      <c r="E10">
        <f>AVERAGE('PDMS relax 1'!N10,'PDMS relax 2'!N10)-C10</f>
        <v>-4.6293875514161087E-2</v>
      </c>
      <c r="F10">
        <f>AVERAGE('PDMS relax 1'!O10,'PDMS relax 2'!O10)-D10</f>
        <v>-5.0697789563841411E-2</v>
      </c>
      <c r="G10">
        <f t="shared" si="0"/>
        <v>6.865412425178978E-2</v>
      </c>
      <c r="H10">
        <f>AVERAGE('PDMS relax 1'!N10,'PDMS relax 2'!N10)-A10</f>
        <v>0.20058144661443222</v>
      </c>
      <c r="I10">
        <f>AVERAGE('PDMS relax 1'!O10,'PDMS relax 2'!O10)-B10</f>
        <v>0.33056014576703774</v>
      </c>
      <c r="J10">
        <f t="shared" si="1"/>
        <v>0.3866560832257312</v>
      </c>
    </row>
    <row r="11" spans="1:10" x14ac:dyDescent="0.25">
      <c r="A11">
        <f>'Glass 1'!E11</f>
        <v>30</v>
      </c>
      <c r="B11">
        <f>'Glass 1'!F11</f>
        <v>-75</v>
      </c>
      <c r="C11">
        <f>'Air Mean'!A11</f>
        <v>30.24193407013518</v>
      </c>
      <c r="D11">
        <f>'Air Mean'!B11</f>
        <v>-74.5904362127539</v>
      </c>
      <c r="E11">
        <f>AVERAGE('PDMS relax 1'!N11,'PDMS relax 2'!N11)-C11</f>
        <v>-2.5791058734682792E-2</v>
      </c>
      <c r="F11">
        <f>AVERAGE('PDMS relax 1'!O11,'PDMS relax 2'!O11)-D11</f>
        <v>-3.3682593366592073E-2</v>
      </c>
      <c r="G11">
        <f t="shared" si="0"/>
        <v>4.2422821765590389E-2</v>
      </c>
      <c r="H11">
        <f>AVERAGE('PDMS relax 1'!N11,'PDMS relax 2'!N11)-A11</f>
        <v>0.21614301140049719</v>
      </c>
      <c r="I11">
        <f>AVERAGE('PDMS relax 1'!O11,'PDMS relax 2'!O11)-B11</f>
        <v>0.37588119387950769</v>
      </c>
      <c r="J11">
        <f t="shared" si="1"/>
        <v>0.4335948261794178</v>
      </c>
    </row>
    <row r="12" spans="1:10" x14ac:dyDescent="0.25">
      <c r="A12">
        <f>'Glass 1'!E12</f>
        <v>45</v>
      </c>
      <c r="B12">
        <f>'Glass 1'!F12</f>
        <v>-75</v>
      </c>
      <c r="C12">
        <f>'Air Mean'!A12</f>
        <v>45.249541941737988</v>
      </c>
      <c r="D12">
        <f>'Air Mean'!B12</f>
        <v>-74.555218516181895</v>
      </c>
      <c r="E12">
        <f>AVERAGE('PDMS relax 1'!N12,'PDMS relax 2'!N12)-C12</f>
        <v>-1.7881125782650997E-2</v>
      </c>
      <c r="F12">
        <f>AVERAGE('PDMS relax 1'!O12,'PDMS relax 2'!O12)-D12</f>
        <v>-6.1579744364962608E-2</v>
      </c>
      <c r="G12">
        <f t="shared" si="0"/>
        <v>6.4123315379892284E-2</v>
      </c>
      <c r="H12">
        <f>AVERAGE('PDMS relax 1'!N12,'PDMS relax 2'!N12)-A12</f>
        <v>0.23166081595533683</v>
      </c>
      <c r="I12">
        <f>AVERAGE('PDMS relax 1'!O12,'PDMS relax 2'!O12)-B12</f>
        <v>0.38320173945314195</v>
      </c>
      <c r="J12">
        <f t="shared" si="1"/>
        <v>0.44778377233772793</v>
      </c>
    </row>
    <row r="13" spans="1:10" x14ac:dyDescent="0.25">
      <c r="A13">
        <f>'Glass 1'!E13</f>
        <v>60</v>
      </c>
      <c r="B13">
        <f>'Glass 1'!F13</f>
        <v>-75</v>
      </c>
      <c r="C13">
        <f>'Air Mean'!A13</f>
        <v>60.267937743864373</v>
      </c>
      <c r="D13">
        <f>'Air Mean'!B13</f>
        <v>-74.478571935333179</v>
      </c>
      <c r="E13">
        <f>AVERAGE('PDMS relax 1'!N13,'PDMS relax 2'!N13)-C13</f>
        <v>-6.7005635111812012E-3</v>
      </c>
      <c r="F13">
        <f>AVERAGE('PDMS relax 1'!O13,'PDMS relax 2'!O13)-D13</f>
        <v>-8.0421140753372811E-2</v>
      </c>
      <c r="G13">
        <f t="shared" si="0"/>
        <v>8.0699798211898738E-2</v>
      </c>
      <c r="H13">
        <f>AVERAGE('PDMS relax 1'!N13,'PDMS relax 2'!N13)-A13</f>
        <v>0.26123718035319143</v>
      </c>
      <c r="I13">
        <f>AVERAGE('PDMS relax 1'!O13,'PDMS relax 2'!O13)-B13</f>
        <v>0.44100692391344865</v>
      </c>
      <c r="J13">
        <f t="shared" si="1"/>
        <v>0.51257386915301106</v>
      </c>
    </row>
    <row r="14" spans="1:10" x14ac:dyDescent="0.25">
      <c r="A14">
        <f>'Glass 1'!E14</f>
        <v>75</v>
      </c>
      <c r="B14">
        <f>'Glass 1'!F14</f>
        <v>-75</v>
      </c>
      <c r="C14">
        <f>'Air Mean'!A14</f>
        <v>75.303050096877172</v>
      </c>
      <c r="D14">
        <f>'Air Mean'!B14</f>
        <v>-74.442538255947071</v>
      </c>
      <c r="E14">
        <f>AVERAGE('PDMS relax 1'!N14,'PDMS relax 2'!N14)-C14</f>
        <v>2.1234416543066459E-2</v>
      </c>
      <c r="F14">
        <f>AVERAGE('PDMS relax 1'!O14,'PDMS relax 2'!O14)-D14</f>
        <v>-8.3688940504785592E-2</v>
      </c>
      <c r="G14">
        <f t="shared" si="0"/>
        <v>8.6340831642612734E-2</v>
      </c>
      <c r="H14">
        <f>AVERAGE('PDMS relax 1'!N14,'PDMS relax 2'!N14)-A14</f>
        <v>0.32428451342023834</v>
      </c>
      <c r="I14">
        <f>AVERAGE('PDMS relax 1'!O14,'PDMS relax 2'!O14)-B14</f>
        <v>0.47377280354814388</v>
      </c>
      <c r="J14">
        <f t="shared" si="1"/>
        <v>0.57412639290148371</v>
      </c>
    </row>
    <row r="15" spans="1:10" x14ac:dyDescent="0.25">
      <c r="A15">
        <f>'Glass 1'!E15</f>
        <v>90</v>
      </c>
      <c r="B15">
        <f>'Glass 1'!F15</f>
        <v>-75</v>
      </c>
      <c r="C15">
        <f>'Air Mean'!A15</f>
        <v>90.32815136182704</v>
      </c>
      <c r="D15">
        <f>'Air Mean'!B15</f>
        <v>-74.407941796475114</v>
      </c>
      <c r="E15">
        <f>AVERAGE('PDMS relax 1'!N15,'PDMS relax 2'!N15)-C15</f>
        <v>3.2691270717563725E-2</v>
      </c>
      <c r="F15">
        <f>AVERAGE('PDMS relax 1'!O15,'PDMS relax 2'!O15)-D15</f>
        <v>-7.5988051024268088E-2</v>
      </c>
      <c r="G15">
        <f t="shared" si="0"/>
        <v>8.2721841611486199E-2</v>
      </c>
      <c r="H15">
        <f>AVERAGE('PDMS relax 1'!N15,'PDMS relax 2'!N15)-A15</f>
        <v>0.36084263254460325</v>
      </c>
      <c r="I15">
        <f>AVERAGE('PDMS relax 1'!O15,'PDMS relax 2'!O15)-B15</f>
        <v>0.5160701525006175</v>
      </c>
      <c r="J15">
        <f t="shared" si="1"/>
        <v>0.62971089220667775</v>
      </c>
    </row>
    <row r="16" spans="1:10" x14ac:dyDescent="0.25">
      <c r="A16">
        <f>'Glass 1'!E16</f>
        <v>105</v>
      </c>
      <c r="B16">
        <f>'Glass 1'!F16</f>
        <v>-75</v>
      </c>
      <c r="C16">
        <f>'Air Mean'!A16</f>
        <v>105.38318891818774</v>
      </c>
      <c r="D16">
        <f>'Air Mean'!B16</f>
        <v>-74.383550949639414</v>
      </c>
      <c r="E16">
        <f>AVERAGE('PDMS relax 1'!N16,'PDMS relax 2'!N16)-C16</f>
        <v>-2.6806980047709317E-2</v>
      </c>
      <c r="F16">
        <f>AVERAGE('PDMS relax 1'!O16,'PDMS relax 2'!O16)-D16</f>
        <v>-7.5034468356633965E-2</v>
      </c>
      <c r="G16">
        <f t="shared" si="0"/>
        <v>7.9679267195682649E-2</v>
      </c>
      <c r="H16">
        <f>AVERAGE('PDMS relax 1'!N16,'PDMS relax 2'!N16)-A16</f>
        <v>0.35638193814003216</v>
      </c>
      <c r="I16">
        <f>AVERAGE('PDMS relax 1'!O16,'PDMS relax 2'!O16)-B16</f>
        <v>0.54141458200395221</v>
      </c>
      <c r="J16">
        <f t="shared" si="1"/>
        <v>0.64818040346724459</v>
      </c>
    </row>
    <row r="17" spans="1:10" x14ac:dyDescent="0.25">
      <c r="A17">
        <f>'Glass 1'!E17</f>
        <v>-105</v>
      </c>
      <c r="B17">
        <f>'Glass 1'!F17</f>
        <v>-60</v>
      </c>
      <c r="C17">
        <f>'Air Mean'!A17</f>
        <v>-104.81454692382241</v>
      </c>
      <c r="D17">
        <f>'Air Mean'!B17</f>
        <v>-59.943144527365163</v>
      </c>
      <c r="E17">
        <f>AVERAGE('PDMS relax 1'!N17,'PDMS relax 2'!N17)-C17</f>
        <v>-9.3622446941921567E-2</v>
      </c>
      <c r="F17">
        <f>AVERAGE('PDMS relax 1'!O17,'PDMS relax 2'!O17)-D17</f>
        <v>-1.7869861008662724E-2</v>
      </c>
      <c r="G17">
        <f t="shared" si="0"/>
        <v>9.5312614610353882E-2</v>
      </c>
      <c r="H17">
        <f>AVERAGE('PDMS relax 1'!N17,'PDMS relax 2'!N17)-A17</f>
        <v>9.18306292356732E-2</v>
      </c>
      <c r="I17">
        <f>AVERAGE('PDMS relax 1'!O17,'PDMS relax 2'!O17)-B17</f>
        <v>3.8985611626173977E-2</v>
      </c>
      <c r="J17">
        <f t="shared" si="1"/>
        <v>9.976343207652065E-2</v>
      </c>
    </row>
    <row r="18" spans="1:10" x14ac:dyDescent="0.25">
      <c r="A18">
        <f>'Glass 1'!E18</f>
        <v>-90</v>
      </c>
      <c r="B18">
        <f>'Glass 1'!F18</f>
        <v>-60</v>
      </c>
      <c r="C18">
        <f>'Air Mean'!A18</f>
        <v>-89.798441866192306</v>
      </c>
      <c r="D18">
        <f>'Air Mean'!B18</f>
        <v>-59.9079805166553</v>
      </c>
      <c r="E18">
        <f>AVERAGE('PDMS relax 1'!N18,'PDMS relax 2'!N18)-C18</f>
        <v>-0.10567467870042435</v>
      </c>
      <c r="F18">
        <f>AVERAGE('PDMS relax 1'!O18,'PDMS relax 2'!O18)-D18</f>
        <v>-1.5699397902643852E-2</v>
      </c>
      <c r="G18">
        <f t="shared" si="0"/>
        <v>0.10683449261799047</v>
      </c>
      <c r="H18">
        <f>AVERAGE('PDMS relax 1'!N18,'PDMS relax 2'!N18)-A18</f>
        <v>9.588345510726981E-2</v>
      </c>
      <c r="I18">
        <f>AVERAGE('PDMS relax 1'!O18,'PDMS relax 2'!O18)-B18</f>
        <v>7.632008544205604E-2</v>
      </c>
      <c r="J18">
        <f t="shared" si="1"/>
        <v>0.12254955081594775</v>
      </c>
    </row>
    <row r="19" spans="1:10" x14ac:dyDescent="0.25">
      <c r="A19">
        <f>'Glass 1'!E19</f>
        <v>-75</v>
      </c>
      <c r="B19">
        <f>'Glass 1'!F19</f>
        <v>-60</v>
      </c>
      <c r="C19">
        <f>'Air Mean'!A19</f>
        <v>-74.795805414677901</v>
      </c>
      <c r="D19">
        <f>'Air Mean'!B19</f>
        <v>-59.868727649589971</v>
      </c>
      <c r="E19">
        <f>AVERAGE('PDMS relax 1'!N19,'PDMS relax 2'!N19)-C19</f>
        <v>-7.7788881336672944E-2</v>
      </c>
      <c r="F19">
        <f>AVERAGE('PDMS relax 1'!O19,'PDMS relax 2'!O19)-D19</f>
        <v>-4.3649248612432245E-2</v>
      </c>
      <c r="G19">
        <f t="shared" si="0"/>
        <v>8.9198469516247325E-2</v>
      </c>
      <c r="H19">
        <f>AVERAGE('PDMS relax 1'!N19,'PDMS relax 2'!N19)-A19</f>
        <v>0.1264057039854265</v>
      </c>
      <c r="I19">
        <f>AVERAGE('PDMS relax 1'!O19,'PDMS relax 2'!O19)-B19</f>
        <v>8.7623101797596803E-2</v>
      </c>
      <c r="J19">
        <f t="shared" si="1"/>
        <v>0.15380575401682239</v>
      </c>
    </row>
    <row r="20" spans="1:10" x14ac:dyDescent="0.25">
      <c r="A20">
        <f>'Glass 1'!E20</f>
        <v>-60</v>
      </c>
      <c r="B20">
        <f>'Glass 1'!F20</f>
        <v>-60</v>
      </c>
      <c r="C20">
        <f>'Air Mean'!A20</f>
        <v>-59.814916214035186</v>
      </c>
      <c r="D20">
        <f>'Air Mean'!B20</f>
        <v>-59.864820754176087</v>
      </c>
      <c r="E20">
        <f>AVERAGE('PDMS relax 1'!N20,'PDMS relax 2'!N20)-C20</f>
        <v>-6.7663920308071113E-2</v>
      </c>
      <c r="F20">
        <f>AVERAGE('PDMS relax 1'!O20,'PDMS relax 2'!O20)-D20</f>
        <v>-4.370730244946941E-2</v>
      </c>
      <c r="G20">
        <f t="shared" si="0"/>
        <v>8.0552680891863515E-2</v>
      </c>
      <c r="H20">
        <f>AVERAGE('PDMS relax 1'!N20,'PDMS relax 2'!N20)-A20</f>
        <v>0.11741986565674267</v>
      </c>
      <c r="I20">
        <f>AVERAGE('PDMS relax 1'!O20,'PDMS relax 2'!O20)-B20</f>
        <v>9.1471943374443754E-2</v>
      </c>
      <c r="J20">
        <f t="shared" si="1"/>
        <v>0.14884401659302579</v>
      </c>
    </row>
    <row r="21" spans="1:10" x14ac:dyDescent="0.25">
      <c r="A21">
        <f>'Glass 1'!E21</f>
        <v>-45</v>
      </c>
      <c r="B21">
        <f>'Glass 1'!F21</f>
        <v>-60</v>
      </c>
      <c r="C21">
        <f>'Air Mean'!A21</f>
        <v>-44.779790927787147</v>
      </c>
      <c r="D21">
        <f>'Air Mean'!B21</f>
        <v>-59.826792540810771</v>
      </c>
      <c r="E21">
        <f>AVERAGE('PDMS relax 1'!N21,'PDMS relax 2'!N21)-C21</f>
        <v>-9.3696422492442366E-2</v>
      </c>
      <c r="F21">
        <f>AVERAGE('PDMS relax 1'!O21,'PDMS relax 2'!O21)-D21</f>
        <v>-9.4072318653743991E-3</v>
      </c>
      <c r="G21">
        <f t="shared" si="0"/>
        <v>9.4167486954103083E-2</v>
      </c>
      <c r="H21">
        <f>AVERAGE('PDMS relax 1'!N21,'PDMS relax 2'!N21)-A21</f>
        <v>0.12651264972041076</v>
      </c>
      <c r="I21">
        <f>AVERAGE('PDMS relax 1'!O21,'PDMS relax 2'!O21)-B21</f>
        <v>0.16380022732385413</v>
      </c>
      <c r="J21">
        <f t="shared" si="1"/>
        <v>0.20696851212352482</v>
      </c>
    </row>
    <row r="22" spans="1:10" x14ac:dyDescent="0.25">
      <c r="A22">
        <f>'Glass 1'!E22</f>
        <v>-30</v>
      </c>
      <c r="B22">
        <f>'Glass 1'!F22</f>
        <v>-60</v>
      </c>
      <c r="C22">
        <f>'Air Mean'!A22</f>
        <v>-29.804862322247388</v>
      </c>
      <c r="D22">
        <f>'Air Mean'!B22</f>
        <v>-59.745340703107786</v>
      </c>
      <c r="E22">
        <f>AVERAGE('PDMS relax 1'!N22,'PDMS relax 2'!N22)-C22</f>
        <v>-8.3114051235867237E-2</v>
      </c>
      <c r="F22">
        <f>AVERAGE('PDMS relax 1'!O22,'PDMS relax 2'!O22)-D22</f>
        <v>-9.000375111757819E-2</v>
      </c>
      <c r="G22">
        <f t="shared" si="0"/>
        <v>0.12250967605896818</v>
      </c>
      <c r="H22">
        <f>AVERAGE('PDMS relax 1'!N22,'PDMS relax 2'!N22)-A22</f>
        <v>0.11202362651674491</v>
      </c>
      <c r="I22">
        <f>AVERAGE('PDMS relax 1'!O22,'PDMS relax 2'!O22)-B22</f>
        <v>0.16465554577463593</v>
      </c>
      <c r="J22">
        <f t="shared" si="1"/>
        <v>0.19915004808512193</v>
      </c>
    </row>
    <row r="23" spans="1:10" x14ac:dyDescent="0.25">
      <c r="A23">
        <f>'Glass 1'!E23</f>
        <v>-15</v>
      </c>
      <c r="B23">
        <f>'Glass 1'!F23</f>
        <v>-60</v>
      </c>
      <c r="C23">
        <f>'Air Mean'!A23</f>
        <v>-14.792852900836948</v>
      </c>
      <c r="D23">
        <f>'Air Mean'!B23</f>
        <v>-59.724154524670446</v>
      </c>
      <c r="E23">
        <f>AVERAGE('PDMS relax 1'!N23,'PDMS relax 2'!N23)-C23</f>
        <v>-7.753863786032511E-2</v>
      </c>
      <c r="F23">
        <f>AVERAGE('PDMS relax 1'!O23,'PDMS relax 2'!O23)-D23</f>
        <v>-4.537106105642863E-2</v>
      </c>
      <c r="G23">
        <f t="shared" si="0"/>
        <v>8.983748406217093E-2</v>
      </c>
      <c r="H23">
        <f>AVERAGE('PDMS relax 1'!N23,'PDMS relax 2'!N23)-A23</f>
        <v>0.12960846130272685</v>
      </c>
      <c r="I23">
        <f>AVERAGE('PDMS relax 1'!O23,'PDMS relax 2'!O23)-B23</f>
        <v>0.23047441427312521</v>
      </c>
      <c r="J23">
        <f t="shared" si="1"/>
        <v>0.26441786792083583</v>
      </c>
    </row>
    <row r="24" spans="1:10" x14ac:dyDescent="0.25">
      <c r="A24">
        <f>'Glass 1'!E24</f>
        <v>0</v>
      </c>
      <c r="B24">
        <f>'Glass 1'!F24</f>
        <v>-60</v>
      </c>
      <c r="C24">
        <f>'Air Mean'!A24</f>
        <v>0.19534433210378233</v>
      </c>
      <c r="D24">
        <f>'Air Mean'!B24</f>
        <v>-59.675799453279765</v>
      </c>
      <c r="E24">
        <f>AVERAGE('PDMS relax 1'!N24,'PDMS relax 2'!N24)-C24</f>
        <v>-6.1702471372181655E-2</v>
      </c>
      <c r="F24">
        <f>AVERAGE('PDMS relax 1'!O24,'PDMS relax 2'!O24)-D24</f>
        <v>-7.2892418540959625E-2</v>
      </c>
      <c r="G24">
        <f t="shared" si="0"/>
        <v>9.5501307081030731E-2</v>
      </c>
      <c r="H24">
        <f>AVERAGE('PDMS relax 1'!N24,'PDMS relax 2'!N24)-A24</f>
        <v>0.13364186073160067</v>
      </c>
      <c r="I24">
        <f>AVERAGE('PDMS relax 1'!O24,'PDMS relax 2'!O24)-B24</f>
        <v>0.25130812817927506</v>
      </c>
      <c r="J24">
        <f t="shared" si="1"/>
        <v>0.28463296054528803</v>
      </c>
    </row>
    <row r="25" spans="1:10" x14ac:dyDescent="0.25">
      <c r="A25">
        <f>'Glass 1'!E25</f>
        <v>15</v>
      </c>
      <c r="B25">
        <f>'Glass 1'!F25</f>
        <v>-60</v>
      </c>
      <c r="C25">
        <f>'Air Mean'!A25</f>
        <v>15.204006350910568</v>
      </c>
      <c r="D25">
        <f>'Air Mean'!B25</f>
        <v>-59.632583331842767</v>
      </c>
      <c r="E25">
        <f>AVERAGE('PDMS relax 1'!N25,'PDMS relax 2'!N25)-C25</f>
        <v>-3.0781511698997122E-2</v>
      </c>
      <c r="F25">
        <f>AVERAGE('PDMS relax 1'!O25,'PDMS relax 2'!O25)-D25</f>
        <v>-5.2315084258879097E-2</v>
      </c>
      <c r="G25">
        <f t="shared" si="0"/>
        <v>6.0699007434134505E-2</v>
      </c>
      <c r="H25">
        <f>AVERAGE('PDMS relax 1'!N25,'PDMS relax 2'!N25)-A25</f>
        <v>0.17322483921157072</v>
      </c>
      <c r="I25">
        <f>AVERAGE('PDMS relax 1'!O25,'PDMS relax 2'!O25)-B25</f>
        <v>0.31510158389835397</v>
      </c>
      <c r="J25">
        <f t="shared" si="1"/>
        <v>0.35957732561317873</v>
      </c>
    </row>
    <row r="26" spans="1:10" x14ac:dyDescent="0.25">
      <c r="A26">
        <f>'Glass 1'!E26</f>
        <v>30</v>
      </c>
      <c r="B26">
        <f>'Glass 1'!F26</f>
        <v>-60</v>
      </c>
      <c r="C26">
        <f>'Air Mean'!A26</f>
        <v>30.218582064934864</v>
      </c>
      <c r="D26">
        <f>'Air Mean'!B26</f>
        <v>-59.601913102672988</v>
      </c>
      <c r="E26">
        <f>AVERAGE('PDMS relax 1'!N26,'PDMS relax 2'!N26)-C26</f>
        <v>-3.7307997552254335E-2</v>
      </c>
      <c r="F26">
        <f>AVERAGE('PDMS relax 1'!O26,'PDMS relax 2'!O26)-D26</f>
        <v>-4.8655779199769711E-2</v>
      </c>
      <c r="G26">
        <f t="shared" si="0"/>
        <v>6.1312898568700522E-2</v>
      </c>
      <c r="H26">
        <f>AVERAGE('PDMS relax 1'!N26,'PDMS relax 2'!N26)-A26</f>
        <v>0.18127406738260987</v>
      </c>
      <c r="I26">
        <f>AVERAGE('PDMS relax 1'!O26,'PDMS relax 2'!O26)-B26</f>
        <v>0.34943111812724226</v>
      </c>
      <c r="J26">
        <f t="shared" si="1"/>
        <v>0.3936526309083806</v>
      </c>
    </row>
    <row r="27" spans="1:10" x14ac:dyDescent="0.25">
      <c r="A27">
        <f>'Glass 1'!E27</f>
        <v>45</v>
      </c>
      <c r="B27">
        <f>'Glass 1'!F27</f>
        <v>-60</v>
      </c>
      <c r="C27">
        <f>'Air Mean'!A27</f>
        <v>45.19729289189727</v>
      </c>
      <c r="D27">
        <f>'Air Mean'!B27</f>
        <v>-59.551492528186358</v>
      </c>
      <c r="E27">
        <f>AVERAGE('PDMS relax 1'!N27,'PDMS relax 2'!N27)-C27</f>
        <v>4.755917051824099E-5</v>
      </c>
      <c r="F27">
        <f>AVERAGE('PDMS relax 1'!O27,'PDMS relax 2'!O27)-D27</f>
        <v>-4.9756509777665769E-2</v>
      </c>
      <c r="G27">
        <f t="shared" si="0"/>
        <v>4.975653250709549E-2</v>
      </c>
      <c r="H27">
        <f>AVERAGE('PDMS relax 1'!N27,'PDMS relax 2'!N27)-A27</f>
        <v>0.19734045106778808</v>
      </c>
      <c r="I27">
        <f>AVERAGE('PDMS relax 1'!O27,'PDMS relax 2'!O27)-B27</f>
        <v>0.39875096203597593</v>
      </c>
      <c r="J27">
        <f t="shared" si="1"/>
        <v>0.44491075886322906</v>
      </c>
    </row>
    <row r="28" spans="1:10" x14ac:dyDescent="0.25">
      <c r="A28">
        <f>'Glass 1'!E28</f>
        <v>60</v>
      </c>
      <c r="B28">
        <f>'Glass 1'!F28</f>
        <v>-60</v>
      </c>
      <c r="C28">
        <f>'Air Mean'!A28</f>
        <v>60.211938509880454</v>
      </c>
      <c r="D28">
        <f>'Air Mean'!B28</f>
        <v>-59.510819368157428</v>
      </c>
      <c r="E28">
        <f>AVERAGE('PDMS relax 1'!N28,'PDMS relax 2'!N28)-C28</f>
        <v>-5.5276853604766529E-3</v>
      </c>
      <c r="F28">
        <f>AVERAGE('PDMS relax 1'!O28,'PDMS relax 2'!O28)-D28</f>
        <v>-3.7600804600273818E-2</v>
      </c>
      <c r="G28">
        <f t="shared" si="0"/>
        <v>3.8004944573468341E-2</v>
      </c>
      <c r="H28">
        <f>AVERAGE('PDMS relax 1'!N28,'PDMS relax 2'!N28)-A28</f>
        <v>0.20641082451997761</v>
      </c>
      <c r="I28">
        <f>AVERAGE('PDMS relax 1'!O28,'PDMS relax 2'!O28)-B28</f>
        <v>0.45157982724229839</v>
      </c>
      <c r="J28">
        <f t="shared" si="1"/>
        <v>0.49651764203419907</v>
      </c>
    </row>
    <row r="29" spans="1:10" x14ac:dyDescent="0.25">
      <c r="A29">
        <f>'Glass 1'!E29</f>
        <v>75</v>
      </c>
      <c r="B29">
        <f>'Glass 1'!F29</f>
        <v>-60</v>
      </c>
      <c r="C29">
        <f>'Air Mean'!A29</f>
        <v>75.236741183650381</v>
      </c>
      <c r="D29">
        <f>'Air Mean'!B29</f>
        <v>-59.447216892598242</v>
      </c>
      <c r="E29">
        <f>AVERAGE('PDMS relax 1'!N29,'PDMS relax 2'!N29)-C29</f>
        <v>3.7196580690377345E-2</v>
      </c>
      <c r="F29">
        <f>AVERAGE('PDMS relax 1'!O29,'PDMS relax 2'!O29)-D29</f>
        <v>-8.6442232889844206E-2</v>
      </c>
      <c r="G29">
        <f t="shared" si="0"/>
        <v>9.4105500593949426E-2</v>
      </c>
      <c r="H29">
        <f>AVERAGE('PDMS relax 1'!N29,'PDMS relax 2'!N29)-A29</f>
        <v>0.27393776434075789</v>
      </c>
      <c r="I29">
        <f>AVERAGE('PDMS relax 1'!O29,'PDMS relax 2'!O29)-B29</f>
        <v>0.46634087451191419</v>
      </c>
      <c r="J29">
        <f t="shared" si="1"/>
        <v>0.54084721499934663</v>
      </c>
    </row>
    <row r="30" spans="1:10" x14ac:dyDescent="0.25">
      <c r="A30">
        <f>'Glass 1'!E30</f>
        <v>90</v>
      </c>
      <c r="B30">
        <f>'Glass 1'!F30</f>
        <v>-60</v>
      </c>
      <c r="C30">
        <f>'Air Mean'!A30</f>
        <v>90.298307291272948</v>
      </c>
      <c r="D30">
        <f>'Air Mean'!B30</f>
        <v>-59.418368457390692</v>
      </c>
      <c r="E30">
        <f>AVERAGE('PDMS relax 1'!N30,'PDMS relax 2'!N30)-C30</f>
        <v>-1.081878537047487E-2</v>
      </c>
      <c r="F30">
        <f>AVERAGE('PDMS relax 1'!O30,'PDMS relax 2'!O30)-D30</f>
        <v>-7.8967284704759777E-2</v>
      </c>
      <c r="G30">
        <f t="shared" si="0"/>
        <v>7.9704944454751292E-2</v>
      </c>
      <c r="H30">
        <f>AVERAGE('PDMS relax 1'!N30,'PDMS relax 2'!N30)-A30</f>
        <v>0.28748850590247343</v>
      </c>
      <c r="I30">
        <f>AVERAGE('PDMS relax 1'!O30,'PDMS relax 2'!O30)-B30</f>
        <v>0.50266425790454861</v>
      </c>
      <c r="J30">
        <f t="shared" si="1"/>
        <v>0.57906907809066022</v>
      </c>
    </row>
    <row r="31" spans="1:10" x14ac:dyDescent="0.25">
      <c r="A31">
        <f>'Glass 1'!E31</f>
        <v>105</v>
      </c>
      <c r="B31">
        <f>'Glass 1'!F31</f>
        <v>-60</v>
      </c>
      <c r="C31">
        <f>'Air Mean'!A31</f>
        <v>105.31550955595964</v>
      </c>
      <c r="D31">
        <f>'Air Mean'!B31</f>
        <v>-59.369218612697125</v>
      </c>
      <c r="E31">
        <f>AVERAGE('PDMS relax 1'!N31,'PDMS relax 2'!N31)-C31</f>
        <v>1.8064804340411911E-2</v>
      </c>
      <c r="F31">
        <f>AVERAGE('PDMS relax 1'!O31,'PDMS relax 2'!O31)-D31</f>
        <v>-6.1831416410122131E-2</v>
      </c>
      <c r="G31">
        <f t="shared" si="0"/>
        <v>6.4416311685312172E-2</v>
      </c>
      <c r="H31">
        <f>AVERAGE('PDMS relax 1'!N31,'PDMS relax 2'!N31)-A31</f>
        <v>0.33357436030004806</v>
      </c>
      <c r="I31">
        <f>AVERAGE('PDMS relax 1'!O31,'PDMS relax 2'!O31)-B31</f>
        <v>0.56894997089275279</v>
      </c>
      <c r="J31">
        <f t="shared" si="1"/>
        <v>0.65952704510766691</v>
      </c>
    </row>
    <row r="32" spans="1:10" x14ac:dyDescent="0.25">
      <c r="A32">
        <f>'Glass 1'!E32</f>
        <v>-105</v>
      </c>
      <c r="B32">
        <f>'Glass 1'!F32</f>
        <v>-45</v>
      </c>
      <c r="C32">
        <f>'Air Mean'!A32</f>
        <v>-104.7952139545762</v>
      </c>
      <c r="D32">
        <f>'Air Mean'!B32</f>
        <v>-44.99991646094567</v>
      </c>
      <c r="E32">
        <f>AVERAGE('PDMS relax 1'!N32,'PDMS relax 2'!N32)-C32</f>
        <v>-9.9372322492527587E-2</v>
      </c>
      <c r="F32">
        <f>AVERAGE('PDMS relax 1'!O32,'PDMS relax 2'!O32)-D32</f>
        <v>-2.9603890467612359E-2</v>
      </c>
      <c r="G32">
        <f t="shared" si="0"/>
        <v>0.10368822888051128</v>
      </c>
      <c r="H32">
        <f>AVERAGE('PDMS relax 1'!N32,'PDMS relax 2'!N32)-A32</f>
        <v>0.10541372293127438</v>
      </c>
      <c r="I32">
        <f>AVERAGE('PDMS relax 1'!O32,'PDMS relax 2'!O32)-B32</f>
        <v>-2.9520351413282242E-2</v>
      </c>
      <c r="J32">
        <f t="shared" si="1"/>
        <v>0.10946919260593437</v>
      </c>
    </row>
    <row r="33" spans="1:10" x14ac:dyDescent="0.25">
      <c r="A33">
        <f>'Glass 1'!E33</f>
        <v>-90</v>
      </c>
      <c r="B33">
        <f>'Glass 1'!F33</f>
        <v>-45</v>
      </c>
      <c r="C33">
        <f>'Air Mean'!A33</f>
        <v>-89.807101167531002</v>
      </c>
      <c r="D33">
        <f>'Air Mean'!B33</f>
        <v>-44.963561886181161</v>
      </c>
      <c r="E33">
        <f>AVERAGE('PDMS relax 1'!N33,'PDMS relax 2'!N33)-C33</f>
        <v>-8.6916159368072954E-2</v>
      </c>
      <c r="F33">
        <f>AVERAGE('PDMS relax 1'!O33,'PDMS relax 2'!O33)-D33</f>
        <v>-1.4120381741072663E-2</v>
      </c>
      <c r="G33">
        <f t="shared" si="0"/>
        <v>8.8055686584171691E-2</v>
      </c>
      <c r="H33">
        <f>AVERAGE('PDMS relax 1'!N33,'PDMS relax 2'!N33)-A33</f>
        <v>0.10598267310092524</v>
      </c>
      <c r="I33">
        <f>AVERAGE('PDMS relax 1'!O33,'PDMS relax 2'!O33)-B33</f>
        <v>2.231773207776655E-2</v>
      </c>
      <c r="J33">
        <f t="shared" si="1"/>
        <v>0.10830700883466662</v>
      </c>
    </row>
    <row r="34" spans="1:10" x14ac:dyDescent="0.25">
      <c r="A34">
        <f>'Glass 1'!E34</f>
        <v>-75</v>
      </c>
      <c r="B34">
        <f>'Glass 1'!F34</f>
        <v>-45</v>
      </c>
      <c r="C34">
        <f>'Air Mean'!A34</f>
        <v>-74.810955766555793</v>
      </c>
      <c r="D34">
        <f>'Air Mean'!B34</f>
        <v>-44.92276050503483</v>
      </c>
      <c r="E34">
        <f>AVERAGE('PDMS relax 1'!N34,'PDMS relax 2'!N34)-C34</f>
        <v>-6.9026901352458481E-2</v>
      </c>
      <c r="F34">
        <f>AVERAGE('PDMS relax 1'!O34,'PDMS relax 2'!O34)-D34</f>
        <v>-3.3099287696146007E-2</v>
      </c>
      <c r="G34">
        <f t="shared" si="0"/>
        <v>7.6552439257768126E-2</v>
      </c>
      <c r="H34">
        <f>AVERAGE('PDMS relax 1'!N34,'PDMS relax 2'!N34)-A34</f>
        <v>0.12001733209174859</v>
      </c>
      <c r="I34">
        <f>AVERAGE('PDMS relax 1'!O34,'PDMS relax 2'!O34)-B34</f>
        <v>4.414020726902379E-2</v>
      </c>
      <c r="J34">
        <f t="shared" si="1"/>
        <v>0.12787696391521597</v>
      </c>
    </row>
    <row r="35" spans="1:10" x14ac:dyDescent="0.25">
      <c r="A35">
        <f>'Glass 1'!E35</f>
        <v>-60</v>
      </c>
      <c r="B35">
        <f>'Glass 1'!F35</f>
        <v>-45</v>
      </c>
      <c r="C35">
        <f>'Air Mean'!A35</f>
        <v>-59.816439606195928</v>
      </c>
      <c r="D35">
        <f>'Air Mean'!B35</f>
        <v>-44.900953090416721</v>
      </c>
      <c r="E35">
        <f>AVERAGE('PDMS relax 1'!N35,'PDMS relax 2'!N35)-C35</f>
        <v>-5.4502394810327814E-2</v>
      </c>
      <c r="F35">
        <f>AVERAGE('PDMS relax 1'!O35,'PDMS relax 2'!O35)-D35</f>
        <v>-2.8078510271186019E-2</v>
      </c>
      <c r="G35">
        <f t="shared" si="0"/>
        <v>6.130998107249705E-2</v>
      </c>
      <c r="H35">
        <f>AVERAGE('PDMS relax 1'!N35,'PDMS relax 2'!N35)-A35</f>
        <v>0.12905799899374415</v>
      </c>
      <c r="I35">
        <f>AVERAGE('PDMS relax 1'!O35,'PDMS relax 2'!O35)-B35</f>
        <v>7.0968399312093311E-2</v>
      </c>
      <c r="J35">
        <f t="shared" si="1"/>
        <v>0.14728367460513062</v>
      </c>
    </row>
    <row r="36" spans="1:10" x14ac:dyDescent="0.25">
      <c r="A36">
        <f>'Glass 1'!E36</f>
        <v>-45</v>
      </c>
      <c r="B36">
        <f>'Glass 1'!F36</f>
        <v>-45</v>
      </c>
      <c r="C36">
        <f>'Air Mean'!A36</f>
        <v>-44.800677720697266</v>
      </c>
      <c r="D36">
        <f>'Air Mean'!B36</f>
        <v>-44.843284498340068</v>
      </c>
      <c r="E36">
        <f>AVERAGE('PDMS relax 1'!N36,'PDMS relax 2'!N36)-C36</f>
        <v>-6.4224122497563485E-2</v>
      </c>
      <c r="F36">
        <f>AVERAGE('PDMS relax 1'!O36,'PDMS relax 2'!O36)-D36</f>
        <v>-5.9415396580064339E-2</v>
      </c>
      <c r="G36">
        <f t="shared" si="0"/>
        <v>8.7492441166928031E-2</v>
      </c>
      <c r="H36">
        <f>AVERAGE('PDMS relax 1'!N36,'PDMS relax 2'!N36)-A36</f>
        <v>0.13509815680517079</v>
      </c>
      <c r="I36">
        <f>AVERAGE('PDMS relax 1'!O36,'PDMS relax 2'!O36)-B36</f>
        <v>9.7300105079867194E-2</v>
      </c>
      <c r="J36">
        <f t="shared" si="1"/>
        <v>0.16648970665091495</v>
      </c>
    </row>
    <row r="37" spans="1:10" x14ac:dyDescent="0.25">
      <c r="A37">
        <f>'Glass 1'!E37</f>
        <v>-30</v>
      </c>
      <c r="B37">
        <f>'Glass 1'!F37</f>
        <v>-45</v>
      </c>
      <c r="C37">
        <f>'Air Mean'!A37</f>
        <v>-29.782074289964843</v>
      </c>
      <c r="D37">
        <f>'Air Mean'!B37</f>
        <v>-44.808639381546158</v>
      </c>
      <c r="E37">
        <f>AVERAGE('PDMS relax 1'!N37,'PDMS relax 2'!N37)-C37</f>
        <v>-9.7763599058136919E-2</v>
      </c>
      <c r="F37">
        <f>AVERAGE('PDMS relax 1'!O37,'PDMS relax 2'!O37)-D37</f>
        <v>-4.6704551600349475E-2</v>
      </c>
      <c r="G37">
        <f t="shared" si="0"/>
        <v>0.10834683401461187</v>
      </c>
      <c r="H37">
        <f>AVERAGE('PDMS relax 1'!N37,'PDMS relax 2'!N37)-A37</f>
        <v>0.12016211097702012</v>
      </c>
      <c r="I37">
        <f>AVERAGE('PDMS relax 1'!O37,'PDMS relax 2'!O37)-B37</f>
        <v>0.14465606685349286</v>
      </c>
      <c r="J37">
        <f t="shared" si="1"/>
        <v>0.18805400977372402</v>
      </c>
    </row>
    <row r="38" spans="1:10" x14ac:dyDescent="0.25">
      <c r="A38">
        <f>'Glass 1'!E38</f>
        <v>-15</v>
      </c>
      <c r="B38">
        <f>'Glass 1'!F38</f>
        <v>-45</v>
      </c>
      <c r="C38">
        <f>'Air Mean'!A38</f>
        <v>-14.785860208793387</v>
      </c>
      <c r="D38">
        <f>'Air Mean'!B38</f>
        <v>-44.757839823940742</v>
      </c>
      <c r="E38">
        <f>AVERAGE('PDMS relax 1'!N38,'PDMS relax 2'!N38)-C38</f>
        <v>-5.4912228413673603E-2</v>
      </c>
      <c r="F38">
        <f>AVERAGE('PDMS relax 1'!O38,'PDMS relax 2'!O38)-D38</f>
        <v>-4.8710294479150207E-2</v>
      </c>
      <c r="G38">
        <f t="shared" si="0"/>
        <v>7.3403307947264837E-2</v>
      </c>
      <c r="H38">
        <f>AVERAGE('PDMS relax 1'!N38,'PDMS relax 2'!N38)-A38</f>
        <v>0.15922756279293893</v>
      </c>
      <c r="I38">
        <f>AVERAGE('PDMS relax 1'!O38,'PDMS relax 2'!O38)-B38</f>
        <v>0.19344988158010779</v>
      </c>
      <c r="J38">
        <f t="shared" si="1"/>
        <v>0.2505519376024401</v>
      </c>
    </row>
    <row r="39" spans="1:10" x14ac:dyDescent="0.25">
      <c r="A39">
        <f>'Glass 1'!E39</f>
        <v>0</v>
      </c>
      <c r="B39">
        <f>'Glass 1'!F39</f>
        <v>-45</v>
      </c>
      <c r="C39">
        <f>'Air Mean'!A39</f>
        <v>0.19826777722957056</v>
      </c>
      <c r="D39">
        <f>'Air Mean'!B39</f>
        <v>-44.719455395003067</v>
      </c>
      <c r="E39">
        <f>AVERAGE('PDMS relax 1'!N39,'PDMS relax 2'!N39)-C39</f>
        <v>-5.1975831852902332E-2</v>
      </c>
      <c r="F39">
        <f>AVERAGE('PDMS relax 1'!O39,'PDMS relax 2'!O39)-D39</f>
        <v>-3.9241252976282226E-2</v>
      </c>
      <c r="G39">
        <f t="shared" si="0"/>
        <v>6.5125747841769582E-2</v>
      </c>
      <c r="H39">
        <f>AVERAGE('PDMS relax 1'!N39,'PDMS relax 2'!N39)-A39</f>
        <v>0.14629194537666823</v>
      </c>
      <c r="I39">
        <f>AVERAGE('PDMS relax 1'!O39,'PDMS relax 2'!O39)-B39</f>
        <v>0.24130335202065112</v>
      </c>
      <c r="J39">
        <f t="shared" si="1"/>
        <v>0.28218547265671273</v>
      </c>
    </row>
    <row r="40" spans="1:10" x14ac:dyDescent="0.25">
      <c r="A40">
        <f>'Glass 1'!E40</f>
        <v>15</v>
      </c>
      <c r="B40">
        <f>'Glass 1'!F40</f>
        <v>-45</v>
      </c>
      <c r="C40">
        <f>'Air Mean'!A40</f>
        <v>15.175401402558819</v>
      </c>
      <c r="D40">
        <f>'Air Mean'!B40</f>
        <v>-44.680025648010748</v>
      </c>
      <c r="E40">
        <f>AVERAGE('PDMS relax 1'!N40,'PDMS relax 2'!N40)-C40</f>
        <v>1.6418130182263013E-2</v>
      </c>
      <c r="F40">
        <f>AVERAGE('PDMS relax 1'!O40,'PDMS relax 2'!O40)-D40</f>
        <v>-6.3384620711850914E-2</v>
      </c>
      <c r="G40">
        <f t="shared" si="0"/>
        <v>6.5476447226975709E-2</v>
      </c>
      <c r="H40">
        <f>AVERAGE('PDMS relax 1'!N40,'PDMS relax 2'!N40)-A40</f>
        <v>0.1918195327410821</v>
      </c>
      <c r="I40">
        <f>AVERAGE('PDMS relax 1'!O40,'PDMS relax 2'!O40)-B40</f>
        <v>0.25658973127740126</v>
      </c>
      <c r="J40">
        <f t="shared" si="1"/>
        <v>0.32036389206340976</v>
      </c>
    </row>
    <row r="41" spans="1:10" x14ac:dyDescent="0.25">
      <c r="A41">
        <f>'Glass 1'!E41</f>
        <v>30</v>
      </c>
      <c r="B41">
        <f>'Glass 1'!F41</f>
        <v>-45</v>
      </c>
      <c r="C41">
        <f>'Air Mean'!A41</f>
        <v>30.195751640165696</v>
      </c>
      <c r="D41">
        <f>'Air Mean'!B41</f>
        <v>-44.6098957154137</v>
      </c>
      <c r="E41">
        <f>AVERAGE('PDMS relax 1'!N41,'PDMS relax 2'!N41)-C41</f>
        <v>-1.5347991938291727E-2</v>
      </c>
      <c r="F41">
        <f>AVERAGE('PDMS relax 1'!O41,'PDMS relax 2'!O41)-D41</f>
        <v>-6.8662668378905778E-2</v>
      </c>
      <c r="G41">
        <f t="shared" si="0"/>
        <v>7.0357109700793244E-2</v>
      </c>
      <c r="H41">
        <f>AVERAGE('PDMS relax 1'!N41,'PDMS relax 2'!N41)-A41</f>
        <v>0.18040364822740429</v>
      </c>
      <c r="I41">
        <f>AVERAGE('PDMS relax 1'!O41,'PDMS relax 2'!O41)-B41</f>
        <v>0.32144161620739453</v>
      </c>
      <c r="J41">
        <f t="shared" si="1"/>
        <v>0.36860573642277861</v>
      </c>
    </row>
    <row r="42" spans="1:10" x14ac:dyDescent="0.25">
      <c r="A42">
        <f>'Glass 1'!E42</f>
        <v>45</v>
      </c>
      <c r="B42">
        <f>'Glass 1'!F42</f>
        <v>-45</v>
      </c>
      <c r="C42">
        <f>'Air Mean'!A42</f>
        <v>45.217424121498425</v>
      </c>
      <c r="D42">
        <f>'Air Mean'!B42</f>
        <v>-44.565266655596076</v>
      </c>
      <c r="E42">
        <f>AVERAGE('PDMS relax 1'!N42,'PDMS relax 2'!N42)-C42</f>
        <v>-3.9423348730075247E-2</v>
      </c>
      <c r="F42">
        <f>AVERAGE('PDMS relax 1'!O42,'PDMS relax 2'!O42)-D42</f>
        <v>-3.6950147456074944E-2</v>
      </c>
      <c r="G42">
        <f t="shared" si="0"/>
        <v>5.4032525594486208E-2</v>
      </c>
      <c r="H42">
        <f>AVERAGE('PDMS relax 1'!N42,'PDMS relax 2'!N42)-A42</f>
        <v>0.17800077276834969</v>
      </c>
      <c r="I42">
        <f>AVERAGE('PDMS relax 1'!O42,'PDMS relax 2'!O42)-B42</f>
        <v>0.39778319694784869</v>
      </c>
      <c r="J42">
        <f t="shared" si="1"/>
        <v>0.43579323868112119</v>
      </c>
    </row>
    <row r="43" spans="1:10" x14ac:dyDescent="0.25">
      <c r="A43">
        <f>'Glass 1'!E43</f>
        <v>60</v>
      </c>
      <c r="B43">
        <f>'Glass 1'!F43</f>
        <v>-45</v>
      </c>
      <c r="C43">
        <f>'Air Mean'!A43</f>
        <v>60.198083246685997</v>
      </c>
      <c r="D43">
        <f>'Air Mean'!B43</f>
        <v>-44.522360197093661</v>
      </c>
      <c r="E43">
        <f>AVERAGE('PDMS relax 1'!N43,'PDMS relax 2'!N43)-C43</f>
        <v>-1.5147204171199746E-3</v>
      </c>
      <c r="F43">
        <f>AVERAGE('PDMS relax 1'!O43,'PDMS relax 2'!O43)-D43</f>
        <v>-2.9039277787369144E-2</v>
      </c>
      <c r="G43">
        <f t="shared" si="0"/>
        <v>2.9078755687856232E-2</v>
      </c>
      <c r="H43">
        <f>AVERAGE('PDMS relax 1'!N43,'PDMS relax 2'!N43)-A43</f>
        <v>0.19656852626887655</v>
      </c>
      <c r="I43">
        <f>AVERAGE('PDMS relax 1'!O43,'PDMS relax 2'!O43)-B43</f>
        <v>0.44860052511896953</v>
      </c>
      <c r="J43">
        <f t="shared" si="1"/>
        <v>0.48977710915939426</v>
      </c>
    </row>
    <row r="44" spans="1:10" x14ac:dyDescent="0.25">
      <c r="A44">
        <f>'Glass 1'!E44</f>
        <v>75</v>
      </c>
      <c r="B44">
        <f>'Glass 1'!F44</f>
        <v>-45</v>
      </c>
      <c r="C44">
        <f>'Air Mean'!A44</f>
        <v>75.233330219338313</v>
      </c>
      <c r="D44">
        <f>'Air Mean'!B44</f>
        <v>-44.46733387435826</v>
      </c>
      <c r="E44">
        <f>AVERAGE('PDMS relax 1'!N44,'PDMS relax 2'!N44)-C44</f>
        <v>-1.7171808390088472E-3</v>
      </c>
      <c r="F44">
        <f>AVERAGE('PDMS relax 1'!O44,'PDMS relax 2'!O44)-D44</f>
        <v>-5.3767035176605305E-2</v>
      </c>
      <c r="G44">
        <f t="shared" si="0"/>
        <v>5.3794449357867501E-2</v>
      </c>
      <c r="H44">
        <f>AVERAGE('PDMS relax 1'!N44,'PDMS relax 2'!N44)-A44</f>
        <v>0.23161303849930448</v>
      </c>
      <c r="I44">
        <f>AVERAGE('PDMS relax 1'!O44,'PDMS relax 2'!O44)-B44</f>
        <v>0.47889909046513424</v>
      </c>
      <c r="J44">
        <f t="shared" si="1"/>
        <v>0.5319670463959334</v>
      </c>
    </row>
    <row r="45" spans="1:10" x14ac:dyDescent="0.25">
      <c r="A45">
        <f>'Glass 1'!E45</f>
        <v>90</v>
      </c>
      <c r="B45">
        <f>'Glass 1'!F45</f>
        <v>-45</v>
      </c>
      <c r="C45">
        <f>'Air Mean'!A45</f>
        <v>90.264769760201176</v>
      </c>
      <c r="D45">
        <f>'Air Mean'!B45</f>
        <v>-44.384276053324022</v>
      </c>
      <c r="E45">
        <f>AVERAGE('PDMS relax 1'!N45,'PDMS relax 2'!N45)-C45</f>
        <v>2.5394250617750913E-2</v>
      </c>
      <c r="F45">
        <f>AVERAGE('PDMS relax 1'!O45,'PDMS relax 2'!O45)-D45</f>
        <v>-0.10105291692639184</v>
      </c>
      <c r="G45">
        <f t="shared" si="0"/>
        <v>0.10419481745158631</v>
      </c>
      <c r="H45">
        <f>AVERAGE('PDMS relax 1'!N45,'PDMS relax 2'!N45)-A45</f>
        <v>0.29016401081892695</v>
      </c>
      <c r="I45">
        <f>AVERAGE('PDMS relax 1'!O45,'PDMS relax 2'!O45)-B45</f>
        <v>0.51467102974958578</v>
      </c>
      <c r="J45">
        <f t="shared" si="1"/>
        <v>0.59083112818979455</v>
      </c>
    </row>
    <row r="46" spans="1:10" x14ac:dyDescent="0.25">
      <c r="A46">
        <f>'Glass 1'!E46</f>
        <v>105</v>
      </c>
      <c r="B46">
        <f>'Glass 1'!F46</f>
        <v>-45</v>
      </c>
      <c r="C46">
        <f>'Air Mean'!A46</f>
        <v>105.27211913109122</v>
      </c>
      <c r="D46">
        <f>'Air Mean'!B46</f>
        <v>-44.386554951747378</v>
      </c>
      <c r="E46">
        <f>AVERAGE('PDMS relax 1'!N46,'PDMS relax 2'!N46)-C46</f>
        <v>6.4098561317535996E-2</v>
      </c>
      <c r="F46">
        <f>AVERAGE('PDMS relax 1'!O46,'PDMS relax 2'!O46)-D46</f>
        <v>-5.9988164889396955E-2</v>
      </c>
      <c r="G46">
        <f t="shared" si="0"/>
        <v>8.7790691361757711E-2</v>
      </c>
      <c r="H46">
        <f>AVERAGE('PDMS relax 1'!N46,'PDMS relax 2'!N46)-A46</f>
        <v>0.3362176924087521</v>
      </c>
      <c r="I46">
        <f>AVERAGE('PDMS relax 1'!O46,'PDMS relax 2'!O46)-B46</f>
        <v>0.55345688336322496</v>
      </c>
      <c r="J46">
        <f t="shared" si="1"/>
        <v>0.6475776852477243</v>
      </c>
    </row>
    <row r="47" spans="1:10" x14ac:dyDescent="0.25">
      <c r="A47">
        <f>'Glass 1'!E47</f>
        <v>-105</v>
      </c>
      <c r="B47">
        <f>'Glass 1'!F47</f>
        <v>-30</v>
      </c>
      <c r="C47">
        <f>'Air Mean'!A47</f>
        <v>-104.76846637671116</v>
      </c>
      <c r="D47">
        <f>'Air Mean'!B47</f>
        <v>-29.996740717354989</v>
      </c>
      <c r="E47">
        <f>AVERAGE('PDMS relax 1'!N47,'PDMS relax 2'!N47)-C47</f>
        <v>-9.3440407192673547E-2</v>
      </c>
      <c r="F47">
        <f>AVERAGE('PDMS relax 1'!O47,'PDMS relax 2'!O47)-D47</f>
        <v>-1.6807268099494621E-2</v>
      </c>
      <c r="G47">
        <f t="shared" si="0"/>
        <v>9.4939949216865119E-2</v>
      </c>
      <c r="H47">
        <f>AVERAGE('PDMS relax 1'!N47,'PDMS relax 2'!N47)-A47</f>
        <v>0.13809321609616632</v>
      </c>
      <c r="I47">
        <f>AVERAGE('PDMS relax 1'!O47,'PDMS relax 2'!O47)-B47</f>
        <v>-1.3547985454483324E-2</v>
      </c>
      <c r="J47">
        <f t="shared" si="1"/>
        <v>0.13875620433572469</v>
      </c>
    </row>
    <row r="48" spans="1:10" x14ac:dyDescent="0.25">
      <c r="A48">
        <f>'Glass 1'!E48</f>
        <v>-90</v>
      </c>
      <c r="B48">
        <f>'Glass 1'!F48</f>
        <v>-30</v>
      </c>
      <c r="C48">
        <f>'Air Mean'!A48</f>
        <v>-89.78894381053442</v>
      </c>
      <c r="D48">
        <f>'Air Mean'!B48</f>
        <v>-29.973826050122636</v>
      </c>
      <c r="E48">
        <f>AVERAGE('PDMS relax 1'!N48,'PDMS relax 2'!N48)-C48</f>
        <v>-6.8422465652417941E-2</v>
      </c>
      <c r="F48">
        <f>AVERAGE('PDMS relax 1'!O48,'PDMS relax 2'!O48)-D48</f>
        <v>-1.2888371409605526E-2</v>
      </c>
      <c r="G48">
        <f t="shared" si="0"/>
        <v>6.9625741816861458E-2</v>
      </c>
      <c r="H48">
        <f>AVERAGE('PDMS relax 1'!N48,'PDMS relax 2'!N48)-A48</f>
        <v>0.14263372381316231</v>
      </c>
      <c r="I48">
        <f>AVERAGE('PDMS relax 1'!O48,'PDMS relax 2'!O48)-B48</f>
        <v>1.3285578467758796E-2</v>
      </c>
      <c r="J48">
        <f t="shared" si="1"/>
        <v>0.14325112831678652</v>
      </c>
    </row>
    <row r="49" spans="1:10" x14ac:dyDescent="0.25">
      <c r="A49">
        <f>'Glass 1'!E49</f>
        <v>-75</v>
      </c>
      <c r="B49">
        <f>'Glass 1'!F49</f>
        <v>-30</v>
      </c>
      <c r="C49">
        <f>'Air Mean'!A49</f>
        <v>-74.782514312400991</v>
      </c>
      <c r="D49">
        <f>'Air Mean'!B49</f>
        <v>-29.964094165670552</v>
      </c>
      <c r="E49">
        <f>AVERAGE('PDMS relax 1'!N49,'PDMS relax 2'!N49)-C49</f>
        <v>-8.8833960499826503E-2</v>
      </c>
      <c r="F49">
        <f>AVERAGE('PDMS relax 1'!O49,'PDMS relax 2'!O49)-D49</f>
        <v>-1.5765615067113714E-2</v>
      </c>
      <c r="G49">
        <f t="shared" si="0"/>
        <v>9.0222099047456983E-2</v>
      </c>
      <c r="H49">
        <f>AVERAGE('PDMS relax 1'!N49,'PDMS relax 2'!N49)-A49</f>
        <v>0.12865172709918227</v>
      </c>
      <c r="I49">
        <f>AVERAGE('PDMS relax 1'!O49,'PDMS relax 2'!O49)-B49</f>
        <v>2.0140219262334114E-2</v>
      </c>
      <c r="J49">
        <f t="shared" si="1"/>
        <v>0.13021864427775834</v>
      </c>
    </row>
    <row r="50" spans="1:10" x14ac:dyDescent="0.25">
      <c r="A50">
        <f>'Glass 1'!E50</f>
        <v>-60</v>
      </c>
      <c r="B50">
        <f>'Glass 1'!F50</f>
        <v>-30</v>
      </c>
      <c r="C50">
        <f>'Air Mean'!A50</f>
        <v>-59.78281043304419</v>
      </c>
      <c r="D50">
        <f>'Air Mean'!B50</f>
        <v>-29.91482253204428</v>
      </c>
      <c r="E50">
        <f>AVERAGE('PDMS relax 1'!N50,'PDMS relax 2'!N50)-C50</f>
        <v>-8.2484074934704665E-2</v>
      </c>
      <c r="F50">
        <f>AVERAGE('PDMS relax 1'!O50,'PDMS relax 2'!O50)-D50</f>
        <v>-2.670571303912439E-2</v>
      </c>
      <c r="G50">
        <f t="shared" si="0"/>
        <v>8.6699583198317817E-2</v>
      </c>
      <c r="H50">
        <f>AVERAGE('PDMS relax 1'!N50,'PDMS relax 2'!N50)-A50</f>
        <v>0.13470549202110504</v>
      </c>
      <c r="I50">
        <f>AVERAGE('PDMS relax 1'!O50,'PDMS relax 2'!O50)-B50</f>
        <v>5.8471754916595842E-2</v>
      </c>
      <c r="J50">
        <f t="shared" si="1"/>
        <v>0.14684861491915557</v>
      </c>
    </row>
    <row r="51" spans="1:10" x14ac:dyDescent="0.25">
      <c r="A51">
        <f>'Glass 1'!E51</f>
        <v>-45</v>
      </c>
      <c r="B51">
        <f>'Glass 1'!F51</f>
        <v>-30</v>
      </c>
      <c r="C51">
        <f>'Air Mean'!A51</f>
        <v>-44.794605317253819</v>
      </c>
      <c r="D51">
        <f>'Air Mean'!B51</f>
        <v>-29.865466300570056</v>
      </c>
      <c r="E51">
        <f>AVERAGE('PDMS relax 1'!N51,'PDMS relax 2'!N51)-C51</f>
        <v>-5.9152404002041692E-2</v>
      </c>
      <c r="F51">
        <f>AVERAGE('PDMS relax 1'!O51,'PDMS relax 2'!O51)-D51</f>
        <v>-5.2236346337586781E-2</v>
      </c>
      <c r="G51">
        <f t="shared" si="0"/>
        <v>7.8915415337696054E-2</v>
      </c>
      <c r="H51">
        <f>AVERAGE('PDMS relax 1'!N51,'PDMS relax 2'!N51)-A51</f>
        <v>0.14624227874413975</v>
      </c>
      <c r="I51">
        <f>AVERAGE('PDMS relax 1'!O51,'PDMS relax 2'!O51)-B51</f>
        <v>8.2297353092357639E-2</v>
      </c>
      <c r="J51">
        <f t="shared" si="1"/>
        <v>0.16780839793731081</v>
      </c>
    </row>
    <row r="52" spans="1:10" x14ac:dyDescent="0.25">
      <c r="A52">
        <f>'Glass 1'!E52</f>
        <v>-30</v>
      </c>
      <c r="B52">
        <f>'Glass 1'!F52</f>
        <v>-30</v>
      </c>
      <c r="C52">
        <f>'Air Mean'!A52</f>
        <v>-29.808004937102673</v>
      </c>
      <c r="D52">
        <f>'Air Mean'!B52</f>
        <v>-29.831101463311661</v>
      </c>
      <c r="E52">
        <f>AVERAGE('PDMS relax 1'!N52,'PDMS relax 2'!N52)-C52</f>
        <v>-5.2684933049860661E-2</v>
      </c>
      <c r="F52">
        <f>AVERAGE('PDMS relax 1'!O52,'PDMS relax 2'!O52)-D52</f>
        <v>-3.5754945087802525E-2</v>
      </c>
      <c r="G52">
        <f t="shared" si="0"/>
        <v>6.3671958260289707E-2</v>
      </c>
      <c r="H52">
        <f>AVERAGE('PDMS relax 1'!N52,'PDMS relax 2'!N52)-A52</f>
        <v>0.13931012984746616</v>
      </c>
      <c r="I52">
        <f>AVERAGE('PDMS relax 1'!O52,'PDMS relax 2'!O52)-B52</f>
        <v>0.13314359160053613</v>
      </c>
      <c r="J52">
        <f t="shared" si="1"/>
        <v>0.19270321290110404</v>
      </c>
    </row>
    <row r="53" spans="1:10" x14ac:dyDescent="0.25">
      <c r="A53">
        <f>'Glass 1'!E53</f>
        <v>-15</v>
      </c>
      <c r="B53">
        <f>'Glass 1'!F53</f>
        <v>-30</v>
      </c>
      <c r="C53">
        <f>'Air Mean'!A53</f>
        <v>-14.802756697329865</v>
      </c>
      <c r="D53">
        <f>'Air Mean'!B53</f>
        <v>-29.775360194419562</v>
      </c>
      <c r="E53">
        <f>AVERAGE('PDMS relax 1'!N53,'PDMS relax 2'!N53)-C53</f>
        <v>-5.6368085349294716E-2</v>
      </c>
      <c r="F53">
        <f>AVERAGE('PDMS relax 1'!O53,'PDMS relax 2'!O53)-D53</f>
        <v>-4.3159110059264094E-2</v>
      </c>
      <c r="G53">
        <f t="shared" si="0"/>
        <v>7.0993449184083485E-2</v>
      </c>
      <c r="H53">
        <f>AVERAGE('PDMS relax 1'!N53,'PDMS relax 2'!N53)-A53</f>
        <v>0.14087521732083985</v>
      </c>
      <c r="I53">
        <f>AVERAGE('PDMS relax 1'!O53,'PDMS relax 2'!O53)-B53</f>
        <v>0.18148069552117363</v>
      </c>
      <c r="J53">
        <f t="shared" si="1"/>
        <v>0.22974131039506757</v>
      </c>
    </row>
    <row r="54" spans="1:10" x14ac:dyDescent="0.25">
      <c r="A54">
        <f>'Glass 1'!E54</f>
        <v>0</v>
      </c>
      <c r="B54">
        <f>'Glass 1'!F54</f>
        <v>-30</v>
      </c>
      <c r="C54">
        <f>'Air Mean'!A54</f>
        <v>0.16625513640163958</v>
      </c>
      <c r="D54">
        <f>'Air Mean'!B54</f>
        <v>-29.754372473706542</v>
      </c>
      <c r="E54">
        <f>AVERAGE('PDMS relax 1'!N54,'PDMS relax 2'!N54)-C54</f>
        <v>-4.7837105628766557E-2</v>
      </c>
      <c r="F54">
        <f>AVERAGE('PDMS relax 1'!O54,'PDMS relax 2'!O54)-D54</f>
        <v>-3.5282499504006637E-2</v>
      </c>
      <c r="G54">
        <f t="shared" si="0"/>
        <v>5.9441092235826193E-2</v>
      </c>
      <c r="H54">
        <f>AVERAGE('PDMS relax 1'!N54,'PDMS relax 2'!N54)-A54</f>
        <v>0.11841803077287302</v>
      </c>
      <c r="I54">
        <f>AVERAGE('PDMS relax 1'!O54,'PDMS relax 2'!O54)-B54</f>
        <v>0.21034502678945088</v>
      </c>
      <c r="J54">
        <f t="shared" si="1"/>
        <v>0.24138736567430349</v>
      </c>
    </row>
    <row r="55" spans="1:10" x14ac:dyDescent="0.25">
      <c r="A55">
        <f>'Glass 1'!E55</f>
        <v>15</v>
      </c>
      <c r="B55">
        <f>'Glass 1'!F55</f>
        <v>-30</v>
      </c>
      <c r="C55">
        <f>'Air Mean'!A55</f>
        <v>15.176046341250565</v>
      </c>
      <c r="D55">
        <f>'Air Mean'!B55</f>
        <v>-29.692168502986434</v>
      </c>
      <c r="E55">
        <f>AVERAGE('PDMS relax 1'!N55,'PDMS relax 2'!N55)-C55</f>
        <v>-5.5008228712694063E-4</v>
      </c>
      <c r="F55">
        <f>AVERAGE('PDMS relax 1'!O55,'PDMS relax 2'!O55)-D55</f>
        <v>-3.7713094181111018E-2</v>
      </c>
      <c r="G55">
        <f t="shared" si="0"/>
        <v>3.7717105711281194E-2</v>
      </c>
      <c r="H55">
        <f>AVERAGE('PDMS relax 1'!N55,'PDMS relax 2'!N55)-A55</f>
        <v>0.17549625896343812</v>
      </c>
      <c r="I55">
        <f>AVERAGE('PDMS relax 1'!O55,'PDMS relax 2'!O55)-B55</f>
        <v>0.27011840283245547</v>
      </c>
      <c r="J55">
        <f t="shared" si="1"/>
        <v>0.32212247431515678</v>
      </c>
    </row>
    <row r="56" spans="1:10" x14ac:dyDescent="0.25">
      <c r="A56">
        <f>'Glass 1'!E56</f>
        <v>30</v>
      </c>
      <c r="B56">
        <f>'Glass 1'!F56</f>
        <v>-30</v>
      </c>
      <c r="C56">
        <f>'Air Mean'!A56</f>
        <v>30.144049097684416</v>
      </c>
      <c r="D56">
        <f>'Air Mean'!B56</f>
        <v>-29.671674444110671</v>
      </c>
      <c r="E56">
        <f>AVERAGE('PDMS relax 1'!N56,'PDMS relax 2'!N56)-C56</f>
        <v>2.3519955147882854E-2</v>
      </c>
      <c r="F56">
        <f>AVERAGE('PDMS relax 1'!O56,'PDMS relax 2'!O56)-D56</f>
        <v>-3.3594487186192623E-3</v>
      </c>
      <c r="G56">
        <f t="shared" si="0"/>
        <v>2.3758665489699834E-2</v>
      </c>
      <c r="H56">
        <f>AVERAGE('PDMS relax 1'!N56,'PDMS relax 2'!N56)-A56</f>
        <v>0.16756905283229884</v>
      </c>
      <c r="I56">
        <f>AVERAGE('PDMS relax 1'!O56,'PDMS relax 2'!O56)-B56</f>
        <v>0.32496610717070951</v>
      </c>
      <c r="J56">
        <f t="shared" si="1"/>
        <v>0.36562598140285218</v>
      </c>
    </row>
    <row r="57" spans="1:10" x14ac:dyDescent="0.25">
      <c r="A57">
        <f>'Glass 1'!E57</f>
        <v>45</v>
      </c>
      <c r="B57">
        <f>'Glass 1'!F57</f>
        <v>-30</v>
      </c>
      <c r="C57">
        <f>'Air Mean'!A57</f>
        <v>45.189562924443493</v>
      </c>
      <c r="D57">
        <f>'Air Mean'!B57</f>
        <v>-29.578212579592524</v>
      </c>
      <c r="E57">
        <f>AVERAGE('PDMS relax 1'!N57,'PDMS relax 2'!N57)-C57</f>
        <v>-1.993233897074731E-2</v>
      </c>
      <c r="F57">
        <f>AVERAGE('PDMS relax 1'!O57,'PDMS relax 2'!O57)-D57</f>
        <v>-5.1485164930817007E-2</v>
      </c>
      <c r="G57">
        <f t="shared" si="0"/>
        <v>5.5208879220630822E-2</v>
      </c>
      <c r="H57">
        <f>AVERAGE('PDMS relax 1'!N57,'PDMS relax 2'!N57)-A57</f>
        <v>0.16963058547274557</v>
      </c>
      <c r="I57">
        <f>AVERAGE('PDMS relax 1'!O57,'PDMS relax 2'!O57)-B57</f>
        <v>0.37030225547665907</v>
      </c>
      <c r="J57">
        <f t="shared" si="1"/>
        <v>0.4073061452260785</v>
      </c>
    </row>
    <row r="58" spans="1:10" x14ac:dyDescent="0.25">
      <c r="A58">
        <f>'Glass 1'!E58</f>
        <v>60</v>
      </c>
      <c r="B58">
        <f>'Glass 1'!F58</f>
        <v>-30</v>
      </c>
      <c r="C58">
        <f>'Air Mean'!A58</f>
        <v>60.164266367560913</v>
      </c>
      <c r="D58">
        <f>'Air Mean'!B58</f>
        <v>-29.528764580165699</v>
      </c>
      <c r="E58">
        <f>AVERAGE('PDMS relax 1'!N58,'PDMS relax 2'!N58)-C58</f>
        <v>1.4932651220256332E-2</v>
      </c>
      <c r="F58">
        <f>AVERAGE('PDMS relax 1'!O58,'PDMS relax 2'!O58)-D58</f>
        <v>-4.9605215035512629E-2</v>
      </c>
      <c r="G58">
        <f t="shared" si="0"/>
        <v>5.1804067708870812E-2</v>
      </c>
      <c r="H58">
        <f>AVERAGE('PDMS relax 1'!N58,'PDMS relax 2'!N58)-A58</f>
        <v>0.17919901878116917</v>
      </c>
      <c r="I58">
        <f>AVERAGE('PDMS relax 1'!O58,'PDMS relax 2'!O58)-B58</f>
        <v>0.4216302047987881</v>
      </c>
      <c r="J58">
        <f t="shared" si="1"/>
        <v>0.4581313326228646</v>
      </c>
    </row>
    <row r="59" spans="1:10" x14ac:dyDescent="0.25">
      <c r="A59">
        <f>'Glass 1'!E59</f>
        <v>75</v>
      </c>
      <c r="B59">
        <f>'Glass 1'!F59</f>
        <v>-30</v>
      </c>
      <c r="C59">
        <f>'Air Mean'!A59</f>
        <v>75.203042872533757</v>
      </c>
      <c r="D59">
        <f>'Air Mean'!B59</f>
        <v>-29.46926234362477</v>
      </c>
      <c r="E59">
        <f>AVERAGE('PDMS relax 1'!N59,'PDMS relax 2'!N59)-C59</f>
        <v>4.7567231577829716E-3</v>
      </c>
      <c r="F59">
        <f>AVERAGE('PDMS relax 1'!O59,'PDMS relax 2'!O59)-D59</f>
        <v>-2.9801502048965034E-2</v>
      </c>
      <c r="G59">
        <f t="shared" si="0"/>
        <v>3.0178733233425421E-2</v>
      </c>
      <c r="H59">
        <f>AVERAGE('PDMS relax 1'!N59,'PDMS relax 2'!N59)-A59</f>
        <v>0.20779959569154016</v>
      </c>
      <c r="I59">
        <f>AVERAGE('PDMS relax 1'!O59,'PDMS relax 2'!O59)-B59</f>
        <v>0.50093615432626493</v>
      </c>
      <c r="J59">
        <f t="shared" si="1"/>
        <v>0.54232619582752506</v>
      </c>
    </row>
    <row r="60" spans="1:10" x14ac:dyDescent="0.25">
      <c r="A60">
        <f>'Glass 1'!E60</f>
        <v>90</v>
      </c>
      <c r="B60">
        <f>'Glass 1'!F60</f>
        <v>-30</v>
      </c>
      <c r="C60">
        <f>'Air Mean'!A60</f>
        <v>90.212194776684044</v>
      </c>
      <c r="D60">
        <f>'Air Mean'!B60</f>
        <v>-29.427551183921118</v>
      </c>
      <c r="E60">
        <f>AVERAGE('PDMS relax 1'!N60,'PDMS relax 2'!N60)-C60</f>
        <v>-1.486377603870892E-2</v>
      </c>
      <c r="F60">
        <f>AVERAGE('PDMS relax 1'!O60,'PDMS relax 2'!O60)-D60</f>
        <v>-5.2662337247351587E-2</v>
      </c>
      <c r="G60">
        <f t="shared" si="0"/>
        <v>5.4719773414029158E-2</v>
      </c>
      <c r="H60">
        <f>AVERAGE('PDMS relax 1'!N60,'PDMS relax 2'!N60)-A60</f>
        <v>0.1973310006453346</v>
      </c>
      <c r="I60">
        <f>AVERAGE('PDMS relax 1'!O60,'PDMS relax 2'!O60)-B60</f>
        <v>0.51978647883153073</v>
      </c>
      <c r="J60">
        <f t="shared" si="1"/>
        <v>0.55598336970791706</v>
      </c>
    </row>
    <row r="61" spans="1:10" x14ac:dyDescent="0.25">
      <c r="A61">
        <f>'Glass 1'!E61</f>
        <v>105</v>
      </c>
      <c r="B61">
        <f>'Glass 1'!F61</f>
        <v>-30</v>
      </c>
      <c r="C61">
        <f>'Air Mean'!A61</f>
        <v>105.19740771088078</v>
      </c>
      <c r="D61">
        <f>'Air Mean'!B61</f>
        <v>-29.377173607424542</v>
      </c>
      <c r="E61">
        <f>AVERAGE('PDMS relax 1'!N61,'PDMS relax 2'!N61)-C61</f>
        <v>9.1513447751992771E-2</v>
      </c>
      <c r="F61">
        <f>AVERAGE('PDMS relax 1'!O61,'PDMS relax 2'!O61)-D61</f>
        <v>-3.280571116068387E-2</v>
      </c>
      <c r="G61">
        <f t="shared" si="0"/>
        <v>9.7215872182555299E-2</v>
      </c>
      <c r="H61">
        <f>AVERAGE('PDMS relax 1'!N61,'PDMS relax 2'!N61)-A61</f>
        <v>0.28892115863277468</v>
      </c>
      <c r="I61">
        <f>AVERAGE('PDMS relax 1'!O61,'PDMS relax 2'!O61)-B61</f>
        <v>0.59002068141477437</v>
      </c>
      <c r="J61">
        <f t="shared" si="1"/>
        <v>0.65696258676035701</v>
      </c>
    </row>
    <row r="62" spans="1:10" x14ac:dyDescent="0.25">
      <c r="A62">
        <f>'Glass 1'!E62</f>
        <v>-105</v>
      </c>
      <c r="B62">
        <f>'Glass 1'!F62</f>
        <v>-15</v>
      </c>
      <c r="C62">
        <f>'Air Mean'!A62</f>
        <v>-104.74108493322987</v>
      </c>
      <c r="D62">
        <f>'Air Mean'!B62</f>
        <v>-15.047068949461949</v>
      </c>
      <c r="E62">
        <f>AVERAGE('PDMS relax 1'!N62,'PDMS relax 2'!N62)-C62</f>
        <v>-9.769347019783936E-2</v>
      </c>
      <c r="F62">
        <f>AVERAGE('PDMS relax 1'!O62,'PDMS relax 2'!O62)-D62</f>
        <v>4.5040452101581252E-3</v>
      </c>
      <c r="G62">
        <f t="shared" si="0"/>
        <v>9.7797241998694801E-2</v>
      </c>
      <c r="H62">
        <f>AVERAGE('PDMS relax 1'!N62,'PDMS relax 2'!N62)-A62</f>
        <v>0.16122159657228963</v>
      </c>
      <c r="I62">
        <f>AVERAGE('PDMS relax 1'!O62,'PDMS relax 2'!O62)-B62</f>
        <v>-4.2564904251790381E-2</v>
      </c>
      <c r="J62">
        <f t="shared" si="1"/>
        <v>0.16674583735518614</v>
      </c>
    </row>
    <row r="63" spans="1:10" x14ac:dyDescent="0.25">
      <c r="A63">
        <f>'Glass 1'!E63</f>
        <v>-90</v>
      </c>
      <c r="B63">
        <f>'Glass 1'!F63</f>
        <v>-15</v>
      </c>
      <c r="C63">
        <f>'Air Mean'!A63</f>
        <v>-89.75661470850514</v>
      </c>
      <c r="D63">
        <f>'Air Mean'!B63</f>
        <v>-15.031190153827982</v>
      </c>
      <c r="E63">
        <f>AVERAGE('PDMS relax 1'!N63,'PDMS relax 2'!N63)-C63</f>
        <v>-8.8128819514082579E-2</v>
      </c>
      <c r="F63">
        <f>AVERAGE('PDMS relax 1'!O63,'PDMS relax 2'!O63)-D63</f>
        <v>1.0470890530235977E-2</v>
      </c>
      <c r="G63">
        <f t="shared" si="0"/>
        <v>8.8748680989871209E-2</v>
      </c>
      <c r="H63">
        <f>AVERAGE('PDMS relax 1'!N63,'PDMS relax 2'!N63)-A63</f>
        <v>0.15525647198077763</v>
      </c>
      <c r="I63">
        <f>AVERAGE('PDMS relax 1'!O63,'PDMS relax 2'!O63)-B63</f>
        <v>-2.0719263297745982E-2</v>
      </c>
      <c r="J63">
        <f t="shared" si="1"/>
        <v>0.15663288276578233</v>
      </c>
    </row>
    <row r="64" spans="1:10" x14ac:dyDescent="0.25">
      <c r="A64">
        <f>'Glass 1'!E64</f>
        <v>-75</v>
      </c>
      <c r="B64">
        <f>'Glass 1'!F64</f>
        <v>-15</v>
      </c>
      <c r="C64">
        <f>'Air Mean'!A64</f>
        <v>-74.778427190101809</v>
      </c>
      <c r="D64">
        <f>'Air Mean'!B64</f>
        <v>-14.984265035237428</v>
      </c>
      <c r="E64">
        <f>AVERAGE('PDMS relax 1'!N64,'PDMS relax 2'!N64)-C64</f>
        <v>-7.327974235991519E-2</v>
      </c>
      <c r="F64">
        <f>AVERAGE('PDMS relax 1'!O64,'PDMS relax 2'!O64)-D64</f>
        <v>-1.2607727857183448E-2</v>
      </c>
      <c r="G64">
        <f t="shared" si="0"/>
        <v>7.4356408211104091E-2</v>
      </c>
      <c r="H64">
        <f>AVERAGE('PDMS relax 1'!N64,'PDMS relax 2'!N64)-A64</f>
        <v>0.14829306753827609</v>
      </c>
      <c r="I64">
        <f>AVERAGE('PDMS relax 1'!O64,'PDMS relax 2'!O64)-B64</f>
        <v>3.1272369053887417E-3</v>
      </c>
      <c r="J64">
        <f t="shared" si="1"/>
        <v>0.14832603780379944</v>
      </c>
    </row>
    <row r="65" spans="1:10" x14ac:dyDescent="0.25">
      <c r="A65">
        <f>'Glass 1'!E65</f>
        <v>-60</v>
      </c>
      <c r="B65">
        <f>'Glass 1'!F65</f>
        <v>-15</v>
      </c>
      <c r="C65">
        <f>'Air Mean'!A65</f>
        <v>-59.776445414881806</v>
      </c>
      <c r="D65">
        <f>'Air Mean'!B65</f>
        <v>-14.967003717822184</v>
      </c>
      <c r="E65">
        <f>AVERAGE('PDMS relax 1'!N65,'PDMS relax 2'!N65)-C65</f>
        <v>-8.6717875268846001E-2</v>
      </c>
      <c r="F65">
        <f>AVERAGE('PDMS relax 1'!O65,'PDMS relax 2'!O65)-D65</f>
        <v>-5.171778393116E-4</v>
      </c>
      <c r="G65">
        <f t="shared" si="0"/>
        <v>8.6719417456879902E-2</v>
      </c>
      <c r="H65">
        <f>AVERAGE('PDMS relax 1'!N65,'PDMS relax 2'!N65)-A65</f>
        <v>0.13683670984934793</v>
      </c>
      <c r="I65">
        <f>AVERAGE('PDMS relax 1'!O65,'PDMS relax 2'!O65)-B65</f>
        <v>3.2479104338504428E-2</v>
      </c>
      <c r="J65">
        <f t="shared" si="1"/>
        <v>0.14063846337693714</v>
      </c>
    </row>
    <row r="66" spans="1:10" x14ac:dyDescent="0.25">
      <c r="A66">
        <f>'Glass 1'!E66</f>
        <v>-45</v>
      </c>
      <c r="B66">
        <f>'Glass 1'!F66</f>
        <v>-15</v>
      </c>
      <c r="C66">
        <f>'Air Mean'!A66</f>
        <v>-44.789049671677532</v>
      </c>
      <c r="D66">
        <f>'Air Mean'!B66</f>
        <v>-14.890143712384628</v>
      </c>
      <c r="E66">
        <f>AVERAGE('PDMS relax 1'!N66,'PDMS relax 2'!N66)-C66</f>
        <v>-5.2075410521297272E-2</v>
      </c>
      <c r="F66">
        <f>AVERAGE('PDMS relax 1'!O66,'PDMS relax 2'!O66)-D66</f>
        <v>-5.2563741124391328E-2</v>
      </c>
      <c r="G66">
        <f t="shared" si="0"/>
        <v>7.3991859430302648E-2</v>
      </c>
      <c r="H66">
        <f>AVERAGE('PDMS relax 1'!N66,'PDMS relax 2'!N66)-A66</f>
        <v>0.15887491780117102</v>
      </c>
      <c r="I66">
        <f>AVERAGE('PDMS relax 1'!O66,'PDMS relax 2'!O66)-B66</f>
        <v>5.7292546490980811E-2</v>
      </c>
      <c r="J66">
        <f t="shared" si="1"/>
        <v>0.16888953605759607</v>
      </c>
    </row>
    <row r="67" spans="1:10" x14ac:dyDescent="0.25">
      <c r="A67">
        <f>'Glass 1'!E67</f>
        <v>-30</v>
      </c>
      <c r="B67">
        <f>'Glass 1'!F67</f>
        <v>-15</v>
      </c>
      <c r="C67">
        <f>'Air Mean'!A67</f>
        <v>-29.808506534033096</v>
      </c>
      <c r="D67">
        <f>'Air Mean'!B67</f>
        <v>-14.864233947520159</v>
      </c>
      <c r="E67">
        <f>AVERAGE('PDMS relax 1'!N67,'PDMS relax 2'!N67)-C67</f>
        <v>-5.8022552829459784E-2</v>
      </c>
      <c r="F67">
        <f>AVERAGE('PDMS relax 1'!O67,'PDMS relax 2'!O67)-D67</f>
        <v>-3.105772896562442E-3</v>
      </c>
      <c r="G67">
        <f t="shared" ref="G67:G130" si="2">SQRT(E67*E67+F67*F67)</f>
        <v>5.8105614721233899E-2</v>
      </c>
      <c r="H67">
        <f>AVERAGE('PDMS relax 1'!N67,'PDMS relax 2'!N67)-A67</f>
        <v>0.13347091313744386</v>
      </c>
      <c r="I67">
        <f>AVERAGE('PDMS relax 1'!O67,'PDMS relax 2'!O67)-B67</f>
        <v>0.13266027958327875</v>
      </c>
      <c r="J67">
        <f t="shared" ref="J67:J130" si="3">SQRT(H67*H67+I67*I67)</f>
        <v>0.18818404404427269</v>
      </c>
    </row>
    <row r="68" spans="1:10" x14ac:dyDescent="0.25">
      <c r="A68">
        <f>'Glass 1'!E68</f>
        <v>-15</v>
      </c>
      <c r="B68">
        <f>'Glass 1'!F68</f>
        <v>-15</v>
      </c>
      <c r="C68">
        <f>'Air Mean'!A68</f>
        <v>-14.799910750167285</v>
      </c>
      <c r="D68">
        <f>'Air Mean'!B68</f>
        <v>-14.830521299582117</v>
      </c>
      <c r="E68">
        <f>AVERAGE('PDMS relax 1'!N68,'PDMS relax 2'!N68)-C68</f>
        <v>-5.2585600231234153E-2</v>
      </c>
      <c r="F68">
        <f>AVERAGE('PDMS relax 1'!O68,'PDMS relax 2'!O68)-D68</f>
        <v>-1.6995701166852228E-2</v>
      </c>
      <c r="G68">
        <f t="shared" si="2"/>
        <v>5.526390512651197E-2</v>
      </c>
      <c r="H68">
        <f>AVERAGE('PDMS relax 1'!N68,'PDMS relax 2'!N68)-A68</f>
        <v>0.14750364960148055</v>
      </c>
      <c r="I68">
        <f>AVERAGE('PDMS relax 1'!O68,'PDMS relax 2'!O68)-B68</f>
        <v>0.15248299925103126</v>
      </c>
      <c r="J68">
        <f t="shared" si="3"/>
        <v>0.21215181287546508</v>
      </c>
    </row>
    <row r="69" spans="1:10" x14ac:dyDescent="0.25">
      <c r="A69">
        <f>'Glass 1'!E69</f>
        <v>0</v>
      </c>
      <c r="B69">
        <f>'Glass 1'!F69</f>
        <v>-15</v>
      </c>
      <c r="C69">
        <f>'Air Mean'!A69</f>
        <v>0.168738847514109</v>
      </c>
      <c r="D69">
        <f>'Air Mean'!B69</f>
        <v>-14.789029971722389</v>
      </c>
      <c r="E69">
        <f>AVERAGE('PDMS relax 1'!N69,'PDMS relax 2'!N69)-C69</f>
        <v>-9.663252819660878E-3</v>
      </c>
      <c r="F69">
        <f>AVERAGE('PDMS relax 1'!O69,'PDMS relax 2'!O69)-D69</f>
        <v>-4.1616947231908341E-3</v>
      </c>
      <c r="G69">
        <f t="shared" si="2"/>
        <v>1.0521319215085071E-2</v>
      </c>
      <c r="H69">
        <f>AVERAGE('PDMS relax 1'!N69,'PDMS relax 2'!N69)-A69</f>
        <v>0.15907559469444812</v>
      </c>
      <c r="I69">
        <f>AVERAGE('PDMS relax 1'!O69,'PDMS relax 2'!O69)-B69</f>
        <v>0.20680833355442019</v>
      </c>
      <c r="J69">
        <f t="shared" si="3"/>
        <v>0.26091134826785256</v>
      </c>
    </row>
    <row r="70" spans="1:10" x14ac:dyDescent="0.25">
      <c r="A70">
        <f>'Glass 1'!E70</f>
        <v>15</v>
      </c>
      <c r="B70">
        <f>'Glass 1'!F70</f>
        <v>-15</v>
      </c>
      <c r="C70">
        <f>'Air Mean'!A70</f>
        <v>15.188397172345923</v>
      </c>
      <c r="D70">
        <f>'Air Mean'!B70</f>
        <v>-14.746393182700103</v>
      </c>
      <c r="E70">
        <f>AVERAGE('PDMS relax 1'!N70,'PDMS relax 2'!N70)-C70</f>
        <v>-1.0739461796216432E-2</v>
      </c>
      <c r="F70">
        <f>AVERAGE('PDMS relax 1'!O70,'PDMS relax 2'!O70)-D70</f>
        <v>1.651912034602887E-2</v>
      </c>
      <c r="G70">
        <f t="shared" si="2"/>
        <v>1.9703232645405609E-2</v>
      </c>
      <c r="H70">
        <f>AVERAGE('PDMS relax 1'!N70,'PDMS relax 2'!N70)-A70</f>
        <v>0.17765771054970614</v>
      </c>
      <c r="I70">
        <f>AVERAGE('PDMS relax 1'!O70,'PDMS relax 2'!O70)-B70</f>
        <v>0.27012593764592552</v>
      </c>
      <c r="J70">
        <f t="shared" si="3"/>
        <v>0.32331143547182739</v>
      </c>
    </row>
    <row r="71" spans="1:10" x14ac:dyDescent="0.25">
      <c r="A71">
        <f>'Glass 1'!E71</f>
        <v>30</v>
      </c>
      <c r="B71">
        <f>'Glass 1'!F71</f>
        <v>-15</v>
      </c>
      <c r="C71">
        <f>'Air Mean'!A71</f>
        <v>30.185895598820721</v>
      </c>
      <c r="D71">
        <f>'Air Mean'!B71</f>
        <v>-14.654600104801652</v>
      </c>
      <c r="E71">
        <f>AVERAGE('PDMS relax 1'!N71,'PDMS relax 2'!N71)-C71</f>
        <v>-3.1636914506840697E-3</v>
      </c>
      <c r="F71">
        <f>AVERAGE('PDMS relax 1'!O71,'PDMS relax 2'!O71)-D71</f>
        <v>-1.8941289417012896E-2</v>
      </c>
      <c r="G71">
        <f t="shared" si="2"/>
        <v>1.9203681635930548E-2</v>
      </c>
      <c r="H71">
        <f>AVERAGE('PDMS relax 1'!N71,'PDMS relax 2'!N71)-A71</f>
        <v>0.18273190737003731</v>
      </c>
      <c r="I71">
        <f>AVERAGE('PDMS relax 1'!O71,'PDMS relax 2'!O71)-B71</f>
        <v>0.32645860578133501</v>
      </c>
      <c r="J71">
        <f t="shared" si="3"/>
        <v>0.37412053039065496</v>
      </c>
    </row>
    <row r="72" spans="1:10" x14ac:dyDescent="0.25">
      <c r="A72">
        <f>'Glass 1'!E72</f>
        <v>45</v>
      </c>
      <c r="B72">
        <f>'Glass 1'!F72</f>
        <v>-15</v>
      </c>
      <c r="C72">
        <f>'Air Mean'!A72</f>
        <v>45.160192296423347</v>
      </c>
      <c r="D72">
        <f>'Air Mean'!B72</f>
        <v>-14.592148766852393</v>
      </c>
      <c r="E72">
        <f>AVERAGE('PDMS relax 1'!N72,'PDMS relax 2'!N72)-C72</f>
        <v>2.9077033608864156E-2</v>
      </c>
      <c r="F72">
        <f>AVERAGE('PDMS relax 1'!O72,'PDMS relax 2'!O72)-D72</f>
        <v>-5.7061552718323583E-2</v>
      </c>
      <c r="G72">
        <f t="shared" si="2"/>
        <v>6.4042912817243391E-2</v>
      </c>
      <c r="H72">
        <f>AVERAGE('PDMS relax 1'!N72,'PDMS relax 2'!N72)-A72</f>
        <v>0.1892693300322108</v>
      </c>
      <c r="I72">
        <f>AVERAGE('PDMS relax 1'!O72,'PDMS relax 2'!O72)-B72</f>
        <v>0.35078968042928338</v>
      </c>
      <c r="J72">
        <f t="shared" si="3"/>
        <v>0.39859287397860077</v>
      </c>
    </row>
    <row r="73" spans="1:10" x14ac:dyDescent="0.25">
      <c r="A73">
        <f>'Glass 1'!E73</f>
        <v>60</v>
      </c>
      <c r="B73">
        <f>'Glass 1'!F73</f>
        <v>-15</v>
      </c>
      <c r="C73">
        <f>'Air Mean'!A73</f>
        <v>60.165768353658017</v>
      </c>
      <c r="D73">
        <f>'Air Mean'!B73</f>
        <v>-14.561416928171379</v>
      </c>
      <c r="E73">
        <f>AVERAGE('PDMS relax 1'!N73,'PDMS relax 2'!N73)-C73</f>
        <v>4.7081717801283673E-2</v>
      </c>
      <c r="F73">
        <f>AVERAGE('PDMS relax 1'!O73,'PDMS relax 2'!O73)-D73</f>
        <v>-2.5981588367773867E-2</v>
      </c>
      <c r="G73">
        <f t="shared" si="2"/>
        <v>5.3774818318913495E-2</v>
      </c>
      <c r="H73">
        <f>AVERAGE('PDMS relax 1'!N73,'PDMS relax 2'!N73)-A73</f>
        <v>0.21285007145930024</v>
      </c>
      <c r="I73">
        <f>AVERAGE('PDMS relax 1'!O73,'PDMS relax 2'!O73)-B73</f>
        <v>0.41260148346084691</v>
      </c>
      <c r="J73">
        <f t="shared" si="3"/>
        <v>0.46426838905348783</v>
      </c>
    </row>
    <row r="74" spans="1:10" x14ac:dyDescent="0.25">
      <c r="A74">
        <f>'Glass 1'!E74</f>
        <v>75</v>
      </c>
      <c r="B74">
        <f>'Glass 1'!F74</f>
        <v>-15</v>
      </c>
      <c r="C74">
        <f>'Air Mean'!A74</f>
        <v>75.174046300350454</v>
      </c>
      <c r="D74">
        <f>'Air Mean'!B74</f>
        <v>-14.501696482873529</v>
      </c>
      <c r="E74">
        <f>AVERAGE('PDMS relax 1'!N74,'PDMS relax 2'!N74)-C74</f>
        <v>1.7933331321088986E-2</v>
      </c>
      <c r="F74">
        <f>AVERAGE('PDMS relax 1'!O74,'PDMS relax 2'!O74)-D74</f>
        <v>1.9160389805719547E-2</v>
      </c>
      <c r="G74">
        <f t="shared" si="2"/>
        <v>2.6243568922291662E-2</v>
      </c>
      <c r="H74">
        <f>AVERAGE('PDMS relax 1'!N74,'PDMS relax 2'!N74)-A74</f>
        <v>0.19197963167154342</v>
      </c>
      <c r="I74">
        <f>AVERAGE('PDMS relax 1'!O74,'PDMS relax 2'!O74)-B74</f>
        <v>0.51746390693219091</v>
      </c>
      <c r="J74">
        <f t="shared" si="3"/>
        <v>0.55192850438645458</v>
      </c>
    </row>
    <row r="75" spans="1:10" x14ac:dyDescent="0.25">
      <c r="A75">
        <f>'Glass 1'!E75</f>
        <v>90</v>
      </c>
      <c r="B75">
        <f>'Glass 1'!F75</f>
        <v>-15</v>
      </c>
      <c r="C75">
        <f>'Air Mean'!A75</f>
        <v>90.1938355938386</v>
      </c>
      <c r="D75">
        <f>'Air Mean'!B75</f>
        <v>-14.44005935156564</v>
      </c>
      <c r="E75">
        <f>AVERAGE('PDMS relax 1'!N75,'PDMS relax 2'!N75)-C75</f>
        <v>2.2199260804228516E-2</v>
      </c>
      <c r="F75">
        <f>AVERAGE('PDMS relax 1'!O75,'PDMS relax 2'!O75)-D75</f>
        <v>-3.1649479633824029E-3</v>
      </c>
      <c r="G75">
        <f t="shared" si="2"/>
        <v>2.2423739114275185E-2</v>
      </c>
      <c r="H75">
        <f>AVERAGE('PDMS relax 1'!N75,'PDMS relax 2'!N75)-A75</f>
        <v>0.21603485464282812</v>
      </c>
      <c r="I75">
        <f>AVERAGE('PDMS relax 1'!O75,'PDMS relax 2'!O75)-B75</f>
        <v>0.55677570047097724</v>
      </c>
      <c r="J75">
        <f t="shared" si="3"/>
        <v>0.59721875310098493</v>
      </c>
    </row>
    <row r="76" spans="1:10" x14ac:dyDescent="0.25">
      <c r="A76">
        <f>'Glass 1'!E76</f>
        <v>105</v>
      </c>
      <c r="B76">
        <f>'Glass 1'!F76</f>
        <v>-15</v>
      </c>
      <c r="C76">
        <f>'Air Mean'!A76</f>
        <v>105.19609160421496</v>
      </c>
      <c r="D76">
        <f>'Air Mean'!B76</f>
        <v>-14.3833036170686</v>
      </c>
      <c r="E76">
        <f>AVERAGE('PDMS relax 1'!N76,'PDMS relax 2'!N76)-C76</f>
        <v>4.9480820686198967E-2</v>
      </c>
      <c r="F76">
        <f>AVERAGE('PDMS relax 1'!O76,'PDMS relax 2'!O76)-D76</f>
        <v>-3.5615678500164449E-2</v>
      </c>
      <c r="G76">
        <f t="shared" si="2"/>
        <v>6.096579508877787E-2</v>
      </c>
      <c r="H76">
        <f>AVERAGE('PDMS relax 1'!N76,'PDMS relax 2'!N76)-A76</f>
        <v>0.24557242490115527</v>
      </c>
      <c r="I76">
        <f>AVERAGE('PDMS relax 1'!O76,'PDMS relax 2'!O76)-B76</f>
        <v>0.58108070443123516</v>
      </c>
      <c r="J76">
        <f t="shared" si="3"/>
        <v>0.6308411851917517</v>
      </c>
    </row>
    <row r="77" spans="1:10" x14ac:dyDescent="0.25">
      <c r="A77">
        <f>'Glass 1'!E77</f>
        <v>0</v>
      </c>
      <c r="B77">
        <f>'Glass 1'!F77</f>
        <v>0</v>
      </c>
      <c r="C77">
        <f>'Air Mean'!A77</f>
        <v>0</v>
      </c>
      <c r="D77">
        <f>'Air Mean'!B77</f>
        <v>0</v>
      </c>
      <c r="E77">
        <f>AVERAGE('PDMS relax 1'!N77,'PDMS relax 2'!N77)-C77</f>
        <v>0</v>
      </c>
      <c r="F77">
        <f>AVERAGE('PDMS relax 1'!O77,'PDMS relax 2'!O77)-D77</f>
        <v>0</v>
      </c>
      <c r="G77">
        <f t="shared" si="2"/>
        <v>0</v>
      </c>
      <c r="H77">
        <f>AVERAGE('PDMS relax 1'!N77,'PDMS relax 2'!N77)-A77</f>
        <v>0</v>
      </c>
      <c r="I77">
        <f>AVERAGE('PDMS relax 1'!O77,'PDMS relax 2'!O77)-B77</f>
        <v>0</v>
      </c>
      <c r="J77">
        <f t="shared" si="3"/>
        <v>0</v>
      </c>
    </row>
    <row r="78" spans="1:10" x14ac:dyDescent="0.25">
      <c r="A78">
        <f>'Glass 1'!E78</f>
        <v>-105</v>
      </c>
      <c r="B78">
        <f>'Glass 1'!F78</f>
        <v>0</v>
      </c>
      <c r="C78">
        <f>'Air Mean'!A78</f>
        <v>-104.80512582673234</v>
      </c>
      <c r="D78">
        <f>'Air Mean'!B78</f>
        <v>-8.5264881950044294E-2</v>
      </c>
      <c r="E78">
        <f>AVERAGE('PDMS relax 1'!N78,'PDMS relax 2'!N78)-C78</f>
        <v>-7.3542825344503626E-2</v>
      </c>
      <c r="F78">
        <f>AVERAGE('PDMS relax 1'!O78,'PDMS relax 2'!O78)-D78</f>
        <v>-2.2444871069983857E-3</v>
      </c>
      <c r="G78">
        <f t="shared" si="2"/>
        <v>7.3577067636768773E-2</v>
      </c>
      <c r="H78">
        <f>AVERAGE('PDMS relax 1'!N78,'PDMS relax 2'!N78)-A78</f>
        <v>0.12133134792316014</v>
      </c>
      <c r="I78">
        <f>AVERAGE('PDMS relax 1'!O78,'PDMS relax 2'!O78)-B78</f>
        <v>-8.750936905704268E-2</v>
      </c>
      <c r="J78">
        <f t="shared" si="3"/>
        <v>0.14959674348598848</v>
      </c>
    </row>
    <row r="79" spans="1:10" x14ac:dyDescent="0.25">
      <c r="A79">
        <f>'Glass 1'!E79</f>
        <v>-90</v>
      </c>
      <c r="B79">
        <f>'Glass 1'!F79</f>
        <v>0</v>
      </c>
      <c r="C79">
        <f>'Air Mean'!A79</f>
        <v>-89.839022325694557</v>
      </c>
      <c r="D79">
        <f>'Air Mean'!B79</f>
        <v>-5.0255952821605665E-2</v>
      </c>
      <c r="E79">
        <f>AVERAGE('PDMS relax 1'!N79,'PDMS relax 2'!N79)-C79</f>
        <v>-4.6064031941114081E-2</v>
      </c>
      <c r="F79">
        <f>AVERAGE('PDMS relax 1'!O79,'PDMS relax 2'!O79)-D79</f>
        <v>2.6092627548205301E-2</v>
      </c>
      <c r="G79">
        <f t="shared" si="2"/>
        <v>5.294072393763935E-2</v>
      </c>
      <c r="H79">
        <f>AVERAGE('PDMS relax 1'!N79,'PDMS relax 2'!N79)-A79</f>
        <v>0.11491364236432844</v>
      </c>
      <c r="I79">
        <f>AVERAGE('PDMS relax 1'!O79,'PDMS relax 2'!O79)-B79</f>
        <v>-2.4163325273400364E-2</v>
      </c>
      <c r="J79">
        <f t="shared" si="3"/>
        <v>0.1174266217248241</v>
      </c>
    </row>
    <row r="80" spans="1:10" x14ac:dyDescent="0.25">
      <c r="A80">
        <f>'Glass 1'!E80</f>
        <v>-75</v>
      </c>
      <c r="B80">
        <f>'Glass 1'!F80</f>
        <v>0</v>
      </c>
      <c r="C80">
        <f>'Air Mean'!A80</f>
        <v>-74.843516951601288</v>
      </c>
      <c r="D80">
        <f>'Air Mean'!B80</f>
        <v>-3.6683960471978409E-2</v>
      </c>
      <c r="E80">
        <f>AVERAGE('PDMS relax 1'!N80,'PDMS relax 2'!N80)-C80</f>
        <v>-8.6036323235362033E-2</v>
      </c>
      <c r="F80">
        <f>AVERAGE('PDMS relax 1'!O80,'PDMS relax 2'!O80)-D80</f>
        <v>3.2910142055242925E-2</v>
      </c>
      <c r="G80">
        <f t="shared" si="2"/>
        <v>9.211583124499266E-2</v>
      </c>
      <c r="H80">
        <f>AVERAGE('PDMS relax 1'!N80,'PDMS relax 2'!N80)-A80</f>
        <v>7.0446725163350266E-2</v>
      </c>
      <c r="I80">
        <f>AVERAGE('PDMS relax 1'!O80,'PDMS relax 2'!O80)-B80</f>
        <v>-3.773818416735482E-3</v>
      </c>
      <c r="J80">
        <f t="shared" si="3"/>
        <v>7.0547734135711956E-2</v>
      </c>
    </row>
    <row r="81" spans="1:10" x14ac:dyDescent="0.25">
      <c r="A81">
        <f>'Glass 1'!E81</f>
        <v>-60</v>
      </c>
      <c r="B81">
        <f>'Glass 1'!F81</f>
        <v>0</v>
      </c>
      <c r="C81">
        <f>'Air Mean'!A81</f>
        <v>-59.879867594776236</v>
      </c>
      <c r="D81">
        <f>'Air Mean'!B81</f>
        <v>-1.4636431725232815E-2</v>
      </c>
      <c r="E81">
        <f>AVERAGE('PDMS relax 1'!N81,'PDMS relax 2'!N81)-C81</f>
        <v>-3.8646320809625934E-2</v>
      </c>
      <c r="F81">
        <f>AVERAGE('PDMS relax 1'!O81,'PDMS relax 2'!O81)-D81</f>
        <v>-7.4157763527857423E-3</v>
      </c>
      <c r="G81">
        <f t="shared" si="2"/>
        <v>3.9351389442242861E-2</v>
      </c>
      <c r="H81">
        <f>AVERAGE('PDMS relax 1'!N81,'PDMS relax 2'!N81)-A81</f>
        <v>8.1486084414137849E-2</v>
      </c>
      <c r="I81">
        <f>AVERAGE('PDMS relax 1'!O81,'PDMS relax 2'!O81)-B81</f>
        <v>-2.2052208078018557E-2</v>
      </c>
      <c r="J81">
        <f t="shared" si="3"/>
        <v>8.4417307670075728E-2</v>
      </c>
    </row>
    <row r="82" spans="1:10" x14ac:dyDescent="0.25">
      <c r="A82">
        <f>'Glass 1'!E82</f>
        <v>-45</v>
      </c>
      <c r="B82">
        <f>'Glass 1'!F82</f>
        <v>0</v>
      </c>
      <c r="C82">
        <f>'Air Mean'!A82</f>
        <v>-44.87583109845032</v>
      </c>
      <c r="D82">
        <f>'Air Mean'!B82</f>
        <v>-3.6818122263356456E-2</v>
      </c>
      <c r="E82">
        <f>AVERAGE('PDMS relax 1'!N82,'PDMS relax 2'!N82)-C82</f>
        <v>-3.0668628535224229E-2</v>
      </c>
      <c r="F82">
        <f>AVERAGE('PDMS relax 1'!O82,'PDMS relax 2'!O82)-D82</f>
        <v>1.0941017364759664E-2</v>
      </c>
      <c r="G82">
        <f t="shared" si="2"/>
        <v>3.2561797204815682E-2</v>
      </c>
      <c r="H82">
        <f>AVERAGE('PDMS relax 1'!N82,'PDMS relax 2'!N82)-A82</f>
        <v>9.350027301445607E-2</v>
      </c>
      <c r="I82">
        <f>AVERAGE('PDMS relax 1'!O82,'PDMS relax 2'!O82)-B82</f>
        <v>-2.5877104898596792E-2</v>
      </c>
      <c r="J82">
        <f t="shared" si="3"/>
        <v>9.7015079300646886E-2</v>
      </c>
    </row>
    <row r="83" spans="1:10" x14ac:dyDescent="0.25">
      <c r="A83">
        <f>'Glass 1'!E83</f>
        <v>-30</v>
      </c>
      <c r="B83">
        <f>'Glass 1'!F83</f>
        <v>0</v>
      </c>
      <c r="C83">
        <f>'Air Mean'!A83</f>
        <v>-29.917021698235864</v>
      </c>
      <c r="D83">
        <f>'Air Mean'!B83</f>
        <v>-0.10137983678253037</v>
      </c>
      <c r="E83">
        <f>AVERAGE('PDMS relax 1'!N83,'PDMS relax 2'!N83)-C83</f>
        <v>-1.4419748113230213E-2</v>
      </c>
      <c r="F83">
        <f>AVERAGE('PDMS relax 1'!O83,'PDMS relax 2'!O83)-D83</f>
        <v>0.16962414460506492</v>
      </c>
      <c r="G83">
        <f t="shared" si="2"/>
        <v>0.17023595263236546</v>
      </c>
      <c r="H83">
        <f>AVERAGE('PDMS relax 1'!N83,'PDMS relax 2'!N83)-A83</f>
        <v>6.8558553650905907E-2</v>
      </c>
      <c r="I83">
        <f>AVERAGE('PDMS relax 1'!O83,'PDMS relax 2'!O83)-B83</f>
        <v>6.8244307822534531E-2</v>
      </c>
      <c r="J83">
        <f t="shared" si="3"/>
        <v>9.6734486243950202E-2</v>
      </c>
    </row>
    <row r="84" spans="1:10" x14ac:dyDescent="0.25">
      <c r="A84">
        <f>'Glass 1'!E84</f>
        <v>-15</v>
      </c>
      <c r="B84">
        <f>'Glass 1'!F84</f>
        <v>0</v>
      </c>
      <c r="C84">
        <f>'Air Mean'!A84</f>
        <v>-14.876582915048161</v>
      </c>
      <c r="D84">
        <f>'Air Mean'!B84</f>
        <v>7.5177065241622265E-3</v>
      </c>
      <c r="E84">
        <f>AVERAGE('PDMS relax 1'!N84,'PDMS relax 2'!N84)-C84</f>
        <v>-5.5800306988906812E-2</v>
      </c>
      <c r="F84">
        <f>AVERAGE('PDMS relax 1'!O84,'PDMS relax 2'!O84)-D84</f>
        <v>0.10306634609222917</v>
      </c>
      <c r="G84">
        <f t="shared" si="2"/>
        <v>0.11720215849914799</v>
      </c>
      <c r="H84">
        <f>AVERAGE('PDMS relax 1'!N84,'PDMS relax 2'!N84)-A84</f>
        <v>6.7616777962932417E-2</v>
      </c>
      <c r="I84">
        <f>AVERAGE('PDMS relax 1'!O84,'PDMS relax 2'!O84)-B84</f>
        <v>0.1105840526163914</v>
      </c>
      <c r="J84">
        <f t="shared" si="3"/>
        <v>0.12961813667520963</v>
      </c>
    </row>
    <row r="85" spans="1:10" x14ac:dyDescent="0.25">
      <c r="A85">
        <f>'Glass 1'!E85</f>
        <v>15</v>
      </c>
      <c r="B85">
        <f>'Glass 1'!F85</f>
        <v>0</v>
      </c>
      <c r="C85">
        <f>'Air Mean'!A85</f>
        <v>15.105321108073236</v>
      </c>
      <c r="D85">
        <f>'Air Mean'!B85</f>
        <v>0.21004407959450544</v>
      </c>
      <c r="E85">
        <f>AVERAGE('PDMS relax 1'!N85,'PDMS relax 2'!N85)-C85</f>
        <v>-2.5415733241125338E-3</v>
      </c>
      <c r="F85">
        <f>AVERAGE('PDMS relax 1'!O85,'PDMS relax 2'!O85)-D85</f>
        <v>2.5177469767929173E-2</v>
      </c>
      <c r="G85">
        <f t="shared" si="2"/>
        <v>2.5305425878195134E-2</v>
      </c>
      <c r="H85">
        <f>AVERAGE('PDMS relax 1'!N85,'PDMS relax 2'!N85)-A85</f>
        <v>0.10277953474912316</v>
      </c>
      <c r="I85">
        <f>AVERAGE('PDMS relax 1'!O85,'PDMS relax 2'!O85)-B85</f>
        <v>0.23522154936243461</v>
      </c>
      <c r="J85">
        <f t="shared" si="3"/>
        <v>0.25669594863906692</v>
      </c>
    </row>
    <row r="86" spans="1:10" x14ac:dyDescent="0.25">
      <c r="A86">
        <f>'Glass 1'!E86</f>
        <v>30</v>
      </c>
      <c r="B86">
        <f>'Glass 1'!F86</f>
        <v>0</v>
      </c>
      <c r="C86">
        <f>'Air Mean'!A86</f>
        <v>30.083233736732613</v>
      </c>
      <c r="D86">
        <f>'Air Mean'!B86</f>
        <v>0.28947182647230829</v>
      </c>
      <c r="E86">
        <f>AVERAGE('PDMS relax 1'!N86,'PDMS relax 2'!N86)-C86</f>
        <v>1.5609808908646272E-2</v>
      </c>
      <c r="F86">
        <f>AVERAGE('PDMS relax 1'!O86,'PDMS relax 2'!O86)-D86</f>
        <v>-6.4074684434011209E-3</v>
      </c>
      <c r="G86">
        <f t="shared" si="2"/>
        <v>1.6873701017193404E-2</v>
      </c>
      <c r="H86">
        <f>AVERAGE('PDMS relax 1'!N86,'PDMS relax 2'!N86)-A86</f>
        <v>9.8843545641258856E-2</v>
      </c>
      <c r="I86">
        <f>AVERAGE('PDMS relax 1'!O86,'PDMS relax 2'!O86)-B86</f>
        <v>0.28306435802890717</v>
      </c>
      <c r="J86">
        <f t="shared" si="3"/>
        <v>0.29982574489401836</v>
      </c>
    </row>
    <row r="87" spans="1:10" x14ac:dyDescent="0.25">
      <c r="A87">
        <f>'Glass 1'!E87</f>
        <v>45</v>
      </c>
      <c r="B87">
        <f>'Glass 1'!F87</f>
        <v>0</v>
      </c>
      <c r="C87">
        <f>'Air Mean'!A87</f>
        <v>45.080668078104509</v>
      </c>
      <c r="D87">
        <f>'Air Mean'!B87</f>
        <v>0.37176617883684748</v>
      </c>
      <c r="E87">
        <f>AVERAGE('PDMS relax 1'!N87,'PDMS relax 2'!N87)-C87</f>
        <v>9.7849129771532262E-3</v>
      </c>
      <c r="F87">
        <f>AVERAGE('PDMS relax 1'!O87,'PDMS relax 2'!O87)-D87</f>
        <v>-1.8537887255469787E-3</v>
      </c>
      <c r="G87">
        <f t="shared" si="2"/>
        <v>9.9589685514829655E-3</v>
      </c>
      <c r="H87">
        <f>AVERAGE('PDMS relax 1'!N87,'PDMS relax 2'!N87)-A87</f>
        <v>9.0452991081662049E-2</v>
      </c>
      <c r="I87">
        <f>AVERAGE('PDMS relax 1'!O87,'PDMS relax 2'!O87)-B87</f>
        <v>0.3699123901113005</v>
      </c>
      <c r="J87">
        <f t="shared" si="3"/>
        <v>0.38081087163246036</v>
      </c>
    </row>
    <row r="88" spans="1:10" x14ac:dyDescent="0.25">
      <c r="A88">
        <f>'Glass 1'!E88</f>
        <v>60</v>
      </c>
      <c r="B88">
        <f>'Glass 1'!F88</f>
        <v>0</v>
      </c>
      <c r="C88">
        <f>'Air Mean'!A88</f>
        <v>60.06839205737198</v>
      </c>
      <c r="D88">
        <f>'Air Mean'!B88</f>
        <v>0.42412443678791195</v>
      </c>
      <c r="E88">
        <f>AVERAGE('PDMS relax 1'!N88,'PDMS relax 2'!N88)-C88</f>
        <v>4.4637756537923678E-2</v>
      </c>
      <c r="F88">
        <f>AVERAGE('PDMS relax 1'!O88,'PDMS relax 2'!O88)-D88</f>
        <v>4.6010653581848859E-3</v>
      </c>
      <c r="G88">
        <f t="shared" si="2"/>
        <v>4.487425889270192E-2</v>
      </c>
      <c r="H88">
        <f>AVERAGE('PDMS relax 1'!N88,'PDMS relax 2'!N88)-A88</f>
        <v>0.11302981390990396</v>
      </c>
      <c r="I88">
        <f>AVERAGE('PDMS relax 1'!O88,'PDMS relax 2'!O88)-B88</f>
        <v>0.42872550214609684</v>
      </c>
      <c r="J88">
        <f t="shared" si="3"/>
        <v>0.44337489218823656</v>
      </c>
    </row>
    <row r="89" spans="1:10" x14ac:dyDescent="0.25">
      <c r="A89">
        <f>'Glass 1'!E89</f>
        <v>75</v>
      </c>
      <c r="B89">
        <f>'Glass 1'!F89</f>
        <v>0</v>
      </c>
      <c r="C89">
        <f>'Air Mean'!A89</f>
        <v>75.07807345089401</v>
      </c>
      <c r="D89">
        <f>'Air Mean'!B89</f>
        <v>0.4698302276884373</v>
      </c>
      <c r="E89">
        <f>AVERAGE('PDMS relax 1'!N89,'PDMS relax 2'!N89)-C89</f>
        <v>4.5008900263539431E-2</v>
      </c>
      <c r="F89">
        <f>AVERAGE('PDMS relax 1'!O89,'PDMS relax 2'!O89)-D89</f>
        <v>-3.7775625160256232E-3</v>
      </c>
      <c r="G89">
        <f t="shared" si="2"/>
        <v>4.5167146041074163E-2</v>
      </c>
      <c r="H89">
        <f>AVERAGE('PDMS relax 1'!N89,'PDMS relax 2'!N89)-A89</f>
        <v>0.1230823511575494</v>
      </c>
      <c r="I89">
        <f>AVERAGE('PDMS relax 1'!O89,'PDMS relax 2'!O89)-B89</f>
        <v>0.46605266517241167</v>
      </c>
      <c r="J89">
        <f t="shared" si="3"/>
        <v>0.48203148432522369</v>
      </c>
    </row>
    <row r="90" spans="1:10" x14ac:dyDescent="0.25">
      <c r="A90">
        <f>'Glass 1'!E90</f>
        <v>90</v>
      </c>
      <c r="B90">
        <f>'Glass 1'!F90</f>
        <v>0</v>
      </c>
      <c r="C90">
        <f>'Air Mean'!A90</f>
        <v>90.07444722447697</v>
      </c>
      <c r="D90">
        <f>'Air Mean'!B90</f>
        <v>0.54363055373093594</v>
      </c>
      <c r="E90">
        <f>AVERAGE('PDMS relax 1'!N90,'PDMS relax 2'!N90)-C90</f>
        <v>4.5229573920025246E-2</v>
      </c>
      <c r="F90">
        <f>AVERAGE('PDMS relax 1'!O90,'PDMS relax 2'!O90)-D90</f>
        <v>-3.7355276740612675E-3</v>
      </c>
      <c r="G90">
        <f t="shared" si="2"/>
        <v>4.5383571080190518E-2</v>
      </c>
      <c r="H90">
        <f>AVERAGE('PDMS relax 1'!N90,'PDMS relax 2'!N90)-A90</f>
        <v>0.11967679839699485</v>
      </c>
      <c r="I90">
        <f>AVERAGE('PDMS relax 1'!O90,'PDMS relax 2'!O90)-B90</f>
        <v>0.53989502605687467</v>
      </c>
      <c r="J90">
        <f t="shared" si="3"/>
        <v>0.55300015844076245</v>
      </c>
    </row>
    <row r="91" spans="1:10" x14ac:dyDescent="0.25">
      <c r="A91">
        <f>'Glass 1'!E91</f>
        <v>105</v>
      </c>
      <c r="B91">
        <f>'Glass 1'!F91</f>
        <v>0</v>
      </c>
      <c r="C91">
        <f>'Air Mean'!A91</f>
        <v>105.09364400186243</v>
      </c>
      <c r="D91">
        <f>'Air Mean'!B91</f>
        <v>0.5917743209537597</v>
      </c>
      <c r="E91">
        <f>AVERAGE('PDMS relax 1'!N91,'PDMS relax 2'!N91)-C91</f>
        <v>6.6608196190060198E-2</v>
      </c>
      <c r="F91">
        <f>AVERAGE('PDMS relax 1'!O91,'PDMS relax 2'!O91)-D91</f>
        <v>5.4134677240466056E-3</v>
      </c>
      <c r="G91">
        <f t="shared" si="2"/>
        <v>6.6827819300743635E-2</v>
      </c>
      <c r="H91">
        <f>AVERAGE('PDMS relax 1'!N91,'PDMS relax 2'!N91)-A91</f>
        <v>0.1602521980524898</v>
      </c>
      <c r="I91">
        <f>AVERAGE('PDMS relax 1'!O91,'PDMS relax 2'!O91)-B91</f>
        <v>0.59718778867780631</v>
      </c>
      <c r="J91">
        <f t="shared" si="3"/>
        <v>0.6183154712010227</v>
      </c>
    </row>
    <row r="92" spans="1:10" x14ac:dyDescent="0.25">
      <c r="A92">
        <f>'Glass 1'!E92</f>
        <v>-105</v>
      </c>
      <c r="B92">
        <f>'Glass 1'!F92</f>
        <v>15</v>
      </c>
      <c r="C92">
        <f>'Air Mean'!A92</f>
        <v>-104.83887287257494</v>
      </c>
      <c r="D92">
        <f>'Air Mean'!B92</f>
        <v>14.846832006973425</v>
      </c>
      <c r="E92">
        <f>AVERAGE('PDMS relax 1'!N92,'PDMS relax 2'!N92)-C92</f>
        <v>-9.465843826018272E-2</v>
      </c>
      <c r="F92">
        <f>AVERAGE('PDMS relax 1'!O92,'PDMS relax 2'!O92)-D92</f>
        <v>4.473138585280978E-2</v>
      </c>
      <c r="G92">
        <f t="shared" si="2"/>
        <v>0.10469535240004579</v>
      </c>
      <c r="H92">
        <f>AVERAGE('PDMS relax 1'!N92,'PDMS relax 2'!N92)-A92</f>
        <v>6.6468689164878469E-2</v>
      </c>
      <c r="I92">
        <f>AVERAGE('PDMS relax 1'!O92,'PDMS relax 2'!O92)-B92</f>
        <v>-0.1084366071737648</v>
      </c>
      <c r="J92">
        <f t="shared" si="3"/>
        <v>0.12718720224399391</v>
      </c>
    </row>
    <row r="93" spans="1:10" x14ac:dyDescent="0.25">
      <c r="A93">
        <f>'Glass 1'!E93</f>
        <v>-90</v>
      </c>
      <c r="B93">
        <f>'Glass 1'!F93</f>
        <v>15</v>
      </c>
      <c r="C93">
        <f>'Air Mean'!A93</f>
        <v>-89.858261194385037</v>
      </c>
      <c r="D93">
        <f>'Air Mean'!B93</f>
        <v>14.882738890844369</v>
      </c>
      <c r="E93">
        <f>AVERAGE('PDMS relax 1'!N93,'PDMS relax 2'!N93)-C93</f>
        <v>-8.1746089625184482E-2</v>
      </c>
      <c r="F93">
        <f>AVERAGE('PDMS relax 1'!O93,'PDMS relax 2'!O93)-D93</f>
        <v>2.1170416703419903E-2</v>
      </c>
      <c r="G93">
        <f t="shared" si="2"/>
        <v>8.4442937611177021E-2</v>
      </c>
      <c r="H93">
        <f>AVERAGE('PDMS relax 1'!N93,'PDMS relax 2'!N93)-A93</f>
        <v>5.9992715989778844E-2</v>
      </c>
      <c r="I93">
        <f>AVERAGE('PDMS relax 1'!O93,'PDMS relax 2'!O93)-B93</f>
        <v>-9.6090692452211357E-2</v>
      </c>
      <c r="J93">
        <f t="shared" si="3"/>
        <v>0.11328083309976024</v>
      </c>
    </row>
    <row r="94" spans="1:10" x14ac:dyDescent="0.25">
      <c r="A94">
        <f>'Glass 1'!E94</f>
        <v>-75</v>
      </c>
      <c r="B94">
        <f>'Glass 1'!F94</f>
        <v>15</v>
      </c>
      <c r="C94">
        <f>'Air Mean'!A94</f>
        <v>-74.86865378198496</v>
      </c>
      <c r="D94">
        <f>'Air Mean'!B94</f>
        <v>14.918086297240334</v>
      </c>
      <c r="E94">
        <f>AVERAGE('PDMS relax 1'!N94,'PDMS relax 2'!N94)-C94</f>
        <v>-8.1802176699056872E-2</v>
      </c>
      <c r="F94">
        <f>AVERAGE('PDMS relax 1'!O94,'PDMS relax 2'!O94)-D94</f>
        <v>2.2173567045092213E-2</v>
      </c>
      <c r="G94">
        <f t="shared" si="2"/>
        <v>8.4754133752914518E-2</v>
      </c>
      <c r="H94">
        <f>AVERAGE('PDMS relax 1'!N94,'PDMS relax 2'!N94)-A94</f>
        <v>4.9544041315982668E-2</v>
      </c>
      <c r="I94">
        <f>AVERAGE('PDMS relax 1'!O94,'PDMS relax 2'!O94)-B94</f>
        <v>-5.9740135714573483E-2</v>
      </c>
      <c r="J94">
        <f t="shared" si="3"/>
        <v>7.761118376313722E-2</v>
      </c>
    </row>
    <row r="95" spans="1:10" x14ac:dyDescent="0.25">
      <c r="A95">
        <f>'Glass 1'!E95</f>
        <v>-60</v>
      </c>
      <c r="B95">
        <f>'Glass 1'!F95</f>
        <v>15</v>
      </c>
      <c r="C95">
        <f>'Air Mean'!A95</f>
        <v>-59.909135473070556</v>
      </c>
      <c r="D95">
        <f>'Air Mean'!B95</f>
        <v>14.940638632329136</v>
      </c>
      <c r="E95">
        <f>AVERAGE('PDMS relax 1'!N95,'PDMS relax 2'!N95)-C95</f>
        <v>-5.37668703308114E-2</v>
      </c>
      <c r="F95">
        <f>AVERAGE('PDMS relax 1'!O95,'PDMS relax 2'!O95)-D95</f>
        <v>3.7974481537945692E-2</v>
      </c>
      <c r="G95">
        <f t="shared" si="2"/>
        <v>6.5825052930066574E-2</v>
      </c>
      <c r="H95">
        <f>AVERAGE('PDMS relax 1'!N95,'PDMS relax 2'!N95)-A95</f>
        <v>3.7097656598632511E-2</v>
      </c>
      <c r="I95">
        <f>AVERAGE('PDMS relax 1'!O95,'PDMS relax 2'!O95)-B95</f>
        <v>-2.1386886132917837E-2</v>
      </c>
      <c r="J95">
        <f t="shared" si="3"/>
        <v>4.2820964766950964E-2</v>
      </c>
    </row>
    <row r="96" spans="1:10" x14ac:dyDescent="0.25">
      <c r="A96">
        <f>'Glass 1'!E96</f>
        <v>-45</v>
      </c>
      <c r="B96">
        <f>'Glass 1'!F96</f>
        <v>15</v>
      </c>
      <c r="C96">
        <f>'Air Mean'!A96</f>
        <v>-44.903025950566189</v>
      </c>
      <c r="D96">
        <f>'Air Mean'!B96</f>
        <v>14.975870643367124</v>
      </c>
      <c r="E96">
        <f>AVERAGE('PDMS relax 1'!N96,'PDMS relax 2'!N96)-C96</f>
        <v>-6.8346685075795222E-2</v>
      </c>
      <c r="F96">
        <f>AVERAGE('PDMS relax 1'!O96,'PDMS relax 2'!O96)-D96</f>
        <v>2.0090467186237859E-2</v>
      </c>
      <c r="G96">
        <f t="shared" si="2"/>
        <v>7.1238305935860308E-2</v>
      </c>
      <c r="H96">
        <f>AVERAGE('PDMS relax 1'!N96,'PDMS relax 2'!N96)-A96</f>
        <v>2.8627364358015939E-2</v>
      </c>
      <c r="I96">
        <f>AVERAGE('PDMS relax 1'!O96,'PDMS relax 2'!O96)-B96</f>
        <v>-4.0388894466385494E-3</v>
      </c>
      <c r="J96">
        <f t="shared" si="3"/>
        <v>2.8910873699159796E-2</v>
      </c>
    </row>
    <row r="97" spans="1:10" x14ac:dyDescent="0.25">
      <c r="A97">
        <f>'Glass 1'!E97</f>
        <v>-30</v>
      </c>
      <c r="B97">
        <f>'Glass 1'!F97</f>
        <v>15</v>
      </c>
      <c r="C97">
        <f>'Air Mean'!A97</f>
        <v>-29.941349717394345</v>
      </c>
      <c r="D97">
        <f>'Air Mean'!B97</f>
        <v>15.021409861842377</v>
      </c>
      <c r="E97">
        <f>AVERAGE('PDMS relax 1'!N97,'PDMS relax 2'!N97)-C97</f>
        <v>-2.7984697189900487E-2</v>
      </c>
      <c r="F97">
        <f>AVERAGE('PDMS relax 1'!O97,'PDMS relax 2'!O97)-D97</f>
        <v>-6.1242732276411971E-4</v>
      </c>
      <c r="G97">
        <f t="shared" si="2"/>
        <v>2.7991397679217312E-2</v>
      </c>
      <c r="H97">
        <f>AVERAGE('PDMS relax 1'!N97,'PDMS relax 2'!N97)-A97</f>
        <v>3.0665585415754038E-2</v>
      </c>
      <c r="I97">
        <f>AVERAGE('PDMS relax 1'!O97,'PDMS relax 2'!O97)-B97</f>
        <v>2.0797434519613134E-2</v>
      </c>
      <c r="J97">
        <f t="shared" si="3"/>
        <v>3.7052819211073569E-2</v>
      </c>
    </row>
    <row r="98" spans="1:10" x14ac:dyDescent="0.25">
      <c r="A98">
        <f>'Glass 1'!E98</f>
        <v>-15</v>
      </c>
      <c r="B98">
        <f>'Glass 1'!F98</f>
        <v>15</v>
      </c>
      <c r="C98">
        <f>'Air Mean'!A98</f>
        <v>-14.932235048805424</v>
      </c>
      <c r="D98">
        <f>'Air Mean'!B98</f>
        <v>15.057619559917832</v>
      </c>
      <c r="E98">
        <f>AVERAGE('PDMS relax 1'!N98,'PDMS relax 2'!N98)-C98</f>
        <v>-3.0019757839038874E-2</v>
      </c>
      <c r="F98">
        <f>AVERAGE('PDMS relax 1'!O98,'PDMS relax 2'!O98)-D98</f>
        <v>2.400837309704329E-2</v>
      </c>
      <c r="G98">
        <f t="shared" si="2"/>
        <v>3.8439404775326161E-2</v>
      </c>
      <c r="H98">
        <f>AVERAGE('PDMS relax 1'!N98,'PDMS relax 2'!N98)-A98</f>
        <v>3.7745193355537054E-2</v>
      </c>
      <c r="I98">
        <f>AVERAGE('PDMS relax 1'!O98,'PDMS relax 2'!O98)-B98</f>
        <v>8.1627933014875254E-2</v>
      </c>
      <c r="J98">
        <f t="shared" si="3"/>
        <v>8.9932302704466754E-2</v>
      </c>
    </row>
    <row r="99" spans="1:10" x14ac:dyDescent="0.25">
      <c r="A99">
        <f>'Glass 1'!E99</f>
        <v>0</v>
      </c>
      <c r="B99">
        <f>'Glass 1'!F99</f>
        <v>15</v>
      </c>
      <c r="C99">
        <f>'Air Mean'!A99</f>
        <v>-4.0677432333208446E-2</v>
      </c>
      <c r="D99">
        <f>'Air Mean'!B99</f>
        <v>15.137081521951547</v>
      </c>
      <c r="E99">
        <f>AVERAGE('PDMS relax 1'!N99,'PDMS relax 2'!N99)-C99</f>
        <v>4.4435974353174423E-2</v>
      </c>
      <c r="F99">
        <f>AVERAGE('PDMS relax 1'!O99,'PDMS relax 2'!O99)-D99</f>
        <v>1.6412882864258904E-2</v>
      </c>
      <c r="G99">
        <f t="shared" si="2"/>
        <v>4.7370228420727072E-2</v>
      </c>
      <c r="H99">
        <f>AVERAGE('PDMS relax 1'!N99,'PDMS relax 2'!N99)-A99</f>
        <v>3.7585420199659769E-3</v>
      </c>
      <c r="I99">
        <f>AVERAGE('PDMS relax 1'!O99,'PDMS relax 2'!O99)-B99</f>
        <v>0.15349440481580601</v>
      </c>
      <c r="J99">
        <f t="shared" si="3"/>
        <v>0.15354041470529634</v>
      </c>
    </row>
    <row r="100" spans="1:10" x14ac:dyDescent="0.25">
      <c r="A100">
        <f>'Glass 1'!E100</f>
        <v>15</v>
      </c>
      <c r="B100">
        <f>'Glass 1'!F100</f>
        <v>15</v>
      </c>
      <c r="C100">
        <f>'Air Mean'!A100</f>
        <v>15.007614938984199</v>
      </c>
      <c r="D100">
        <f>'Air Mean'!B100</f>
        <v>15.148084076660592</v>
      </c>
      <c r="E100">
        <f>AVERAGE('PDMS relax 1'!N100,'PDMS relax 2'!N100)-C100</f>
        <v>8.7948485217701489E-3</v>
      </c>
      <c r="F100">
        <f>AVERAGE('PDMS relax 1'!O100,'PDMS relax 2'!O100)-D100</f>
        <v>6.0245404809819547E-2</v>
      </c>
      <c r="G100">
        <f t="shared" si="2"/>
        <v>6.0883972942145544E-2</v>
      </c>
      <c r="H100">
        <f>AVERAGE('PDMS relax 1'!N100,'PDMS relax 2'!N100)-A100</f>
        <v>1.640978750596922E-2</v>
      </c>
      <c r="I100">
        <f>AVERAGE('PDMS relax 1'!O100,'PDMS relax 2'!O100)-B100</f>
        <v>0.20832948147041108</v>
      </c>
      <c r="J100">
        <f t="shared" si="3"/>
        <v>0.20897476875384124</v>
      </c>
    </row>
    <row r="101" spans="1:10" x14ac:dyDescent="0.25">
      <c r="A101">
        <f>'Glass 1'!E101</f>
        <v>30</v>
      </c>
      <c r="B101">
        <f>'Glass 1'!F101</f>
        <v>15</v>
      </c>
      <c r="C101">
        <f>'Air Mean'!A101</f>
        <v>30.010391127280514</v>
      </c>
      <c r="D101">
        <f>'Air Mean'!B101</f>
        <v>15.207837128981279</v>
      </c>
      <c r="E101">
        <f>AVERAGE('PDMS relax 1'!N101,'PDMS relax 2'!N101)-C101</f>
        <v>7.0495066165818798E-3</v>
      </c>
      <c r="F101">
        <f>AVERAGE('PDMS relax 1'!O101,'PDMS relax 2'!O101)-D101</f>
        <v>1.8830149514410977E-2</v>
      </c>
      <c r="G101">
        <f t="shared" si="2"/>
        <v>2.0106468468438301E-2</v>
      </c>
      <c r="H101">
        <f>AVERAGE('PDMS relax 1'!N101,'PDMS relax 2'!N101)-A101</f>
        <v>1.7440633897095381E-2</v>
      </c>
      <c r="I101">
        <f>AVERAGE('PDMS relax 1'!O101,'PDMS relax 2'!O101)-B101</f>
        <v>0.22666727849568957</v>
      </c>
      <c r="J101">
        <f t="shared" si="3"/>
        <v>0.2273372623468819</v>
      </c>
    </row>
    <row r="102" spans="1:10" x14ac:dyDescent="0.25">
      <c r="A102">
        <f>'Glass 1'!E102</f>
        <v>45</v>
      </c>
      <c r="B102">
        <f>'Glass 1'!F102</f>
        <v>15</v>
      </c>
      <c r="C102">
        <f>'Air Mean'!A102</f>
        <v>44.998189730542443</v>
      </c>
      <c r="D102">
        <f>'Air Mean'!B102</f>
        <v>15.270696709425479</v>
      </c>
      <c r="E102">
        <f>AVERAGE('PDMS relax 1'!N102,'PDMS relax 2'!N102)-C102</f>
        <v>3.1834677917260024E-2</v>
      </c>
      <c r="F102">
        <f>AVERAGE('PDMS relax 1'!O102,'PDMS relax 2'!O102)-D102</f>
        <v>2.0794630819342075E-2</v>
      </c>
      <c r="G102">
        <f t="shared" si="2"/>
        <v>3.8024510371711749E-2</v>
      </c>
      <c r="H102">
        <f>AVERAGE('PDMS relax 1'!N102,'PDMS relax 2'!N102)-A102</f>
        <v>3.0024408459702556E-2</v>
      </c>
      <c r="I102">
        <f>AVERAGE('PDMS relax 1'!O102,'PDMS relax 2'!O102)-B102</f>
        <v>0.29149134024482137</v>
      </c>
      <c r="J102">
        <f t="shared" si="3"/>
        <v>0.29303355872847958</v>
      </c>
    </row>
    <row r="103" spans="1:10" x14ac:dyDescent="0.25">
      <c r="A103">
        <f>'Glass 1'!E103</f>
        <v>60</v>
      </c>
      <c r="B103">
        <f>'Glass 1'!F103</f>
        <v>15</v>
      </c>
      <c r="C103">
        <f>'Air Mean'!A103</f>
        <v>59.97272085351446</v>
      </c>
      <c r="D103">
        <f>'Air Mean'!B103</f>
        <v>15.367151340340165</v>
      </c>
      <c r="E103">
        <f>AVERAGE('PDMS relax 1'!N103,'PDMS relax 2'!N103)-C103</f>
        <v>3.1918715967094613E-2</v>
      </c>
      <c r="F103">
        <f>AVERAGE('PDMS relax 1'!O103,'PDMS relax 2'!O103)-D103</f>
        <v>1.6708006363316485E-2</v>
      </c>
      <c r="G103">
        <f t="shared" si="2"/>
        <v>3.6027238384653978E-2</v>
      </c>
      <c r="H103">
        <f>AVERAGE('PDMS relax 1'!N103,'PDMS relax 2'!N103)-A103</f>
        <v>4.6395694815544175E-3</v>
      </c>
      <c r="I103">
        <f>AVERAGE('PDMS relax 1'!O103,'PDMS relax 2'!O103)-B103</f>
        <v>0.38385934670348121</v>
      </c>
      <c r="J103">
        <f t="shared" si="3"/>
        <v>0.38388738408105777</v>
      </c>
    </row>
    <row r="104" spans="1:10" x14ac:dyDescent="0.25">
      <c r="A104">
        <f>'Glass 1'!E104</f>
        <v>75</v>
      </c>
      <c r="B104">
        <f>'Glass 1'!F104</f>
        <v>15</v>
      </c>
      <c r="C104">
        <f>'Air Mean'!A104</f>
        <v>74.990789523022499</v>
      </c>
      <c r="D104">
        <f>'Air Mean'!B104</f>
        <v>15.3967956202014</v>
      </c>
      <c r="E104">
        <f>AVERAGE('PDMS relax 1'!N104,'PDMS relax 2'!N104)-C104</f>
        <v>2.7908504479142948E-2</v>
      </c>
      <c r="F104">
        <f>AVERAGE('PDMS relax 1'!O104,'PDMS relax 2'!O104)-D104</f>
        <v>2.9386269059601844E-2</v>
      </c>
      <c r="G104">
        <f t="shared" si="2"/>
        <v>4.0526996329677017E-2</v>
      </c>
      <c r="H104">
        <f>AVERAGE('PDMS relax 1'!N104,'PDMS relax 2'!N104)-A104</f>
        <v>1.86980275016424E-2</v>
      </c>
      <c r="I104">
        <f>AVERAGE('PDMS relax 1'!O104,'PDMS relax 2'!O104)-B104</f>
        <v>0.42618188926100231</v>
      </c>
      <c r="J104">
        <f t="shared" si="3"/>
        <v>0.42659186462769</v>
      </c>
    </row>
    <row r="105" spans="1:10" x14ac:dyDescent="0.25">
      <c r="A105">
        <f>'Glass 1'!E105</f>
        <v>90</v>
      </c>
      <c r="B105">
        <f>'Glass 1'!F105</f>
        <v>15</v>
      </c>
      <c r="C105">
        <f>'Air Mean'!A105</f>
        <v>89.983640060496043</v>
      </c>
      <c r="D105">
        <f>'Air Mean'!B105</f>
        <v>15.4671213358498</v>
      </c>
      <c r="E105">
        <f>AVERAGE('PDMS relax 1'!N105,'PDMS relax 2'!N105)-C105</f>
        <v>5.064169933011442E-2</v>
      </c>
      <c r="F105">
        <f>AVERAGE('PDMS relax 1'!O105,'PDMS relax 2'!O105)-D105</f>
        <v>2.3881467115980826E-2</v>
      </c>
      <c r="G105">
        <f t="shared" si="2"/>
        <v>5.59902329219426E-2</v>
      </c>
      <c r="H105">
        <f>AVERAGE('PDMS relax 1'!N105,'PDMS relax 2'!N105)-A105</f>
        <v>3.4281759826157554E-2</v>
      </c>
      <c r="I105">
        <f>AVERAGE('PDMS relax 1'!O105,'PDMS relax 2'!O105)-B105</f>
        <v>0.49100280296578092</v>
      </c>
      <c r="J105">
        <f t="shared" si="3"/>
        <v>0.492198122281091</v>
      </c>
    </row>
    <row r="106" spans="1:10" x14ac:dyDescent="0.25">
      <c r="A106">
        <f>'Glass 1'!E106</f>
        <v>105</v>
      </c>
      <c r="B106">
        <f>'Glass 1'!F106</f>
        <v>15</v>
      </c>
      <c r="C106">
        <f>'Air Mean'!A106</f>
        <v>104.96662913512907</v>
      </c>
      <c r="D106">
        <f>'Air Mean'!B106</f>
        <v>15.557514205952893</v>
      </c>
      <c r="E106">
        <f>AVERAGE('PDMS relax 1'!N106,'PDMS relax 2'!N106)-C106</f>
        <v>8.3749428696847872E-2</v>
      </c>
      <c r="F106">
        <f>AVERAGE('PDMS relax 1'!O106,'PDMS relax 2'!O106)-D106</f>
        <v>9.3087888160656718E-3</v>
      </c>
      <c r="G106">
        <f t="shared" si="2"/>
        <v>8.4265178788575035E-2</v>
      </c>
      <c r="H106">
        <f>AVERAGE('PDMS relax 1'!N106,'PDMS relax 2'!N106)-A106</f>
        <v>5.037856382591599E-2</v>
      </c>
      <c r="I106">
        <f>AVERAGE('PDMS relax 1'!O106,'PDMS relax 2'!O106)-B106</f>
        <v>0.56682299476895892</v>
      </c>
      <c r="J106">
        <f t="shared" si="3"/>
        <v>0.56905738470914613</v>
      </c>
    </row>
    <row r="107" spans="1:10" x14ac:dyDescent="0.25">
      <c r="A107">
        <f>'Glass 1'!E107</f>
        <v>-105</v>
      </c>
      <c r="B107">
        <f>'Glass 1'!F107</f>
        <v>30</v>
      </c>
      <c r="C107">
        <f>'Air Mean'!A107</f>
        <v>-104.92469385960723</v>
      </c>
      <c r="D107">
        <f>'Air Mean'!B107</f>
        <v>29.839788562164681</v>
      </c>
      <c r="E107">
        <f>AVERAGE('PDMS relax 1'!N107,'PDMS relax 2'!N107)-C107</f>
        <v>-7.5713198501802026E-2</v>
      </c>
      <c r="F107">
        <f>AVERAGE('PDMS relax 1'!O107,'PDMS relax 2'!O107)-D107</f>
        <v>1.9361126112716676E-2</v>
      </c>
      <c r="G107">
        <f t="shared" si="2"/>
        <v>7.8149482606897636E-2</v>
      </c>
      <c r="H107">
        <f>AVERAGE('PDMS relax 1'!N107,'PDMS relax 2'!N107)-A107</f>
        <v>-4.0705810903318707E-4</v>
      </c>
      <c r="I107">
        <f>AVERAGE('PDMS relax 1'!O107,'PDMS relax 2'!O107)-B107</f>
        <v>-0.14085031172260187</v>
      </c>
      <c r="J107">
        <f t="shared" si="3"/>
        <v>0.14085089992136454</v>
      </c>
    </row>
    <row r="108" spans="1:10" x14ac:dyDescent="0.25">
      <c r="A108">
        <f>'Glass 1'!E108</f>
        <v>-90</v>
      </c>
      <c r="B108">
        <f>'Glass 1'!F108</f>
        <v>30</v>
      </c>
      <c r="C108">
        <f>'Air Mean'!A108</f>
        <v>-89.940508258816578</v>
      </c>
      <c r="D108">
        <f>'Air Mean'!B108</f>
        <v>29.814668346104916</v>
      </c>
      <c r="E108">
        <f>AVERAGE('PDMS relax 1'!N108,'PDMS relax 2'!N108)-C108</f>
        <v>-8.5368527996095622E-2</v>
      </c>
      <c r="F108">
        <f>AVERAGE('PDMS relax 1'!O108,'PDMS relax 2'!O108)-D108</f>
        <v>6.234935645856865E-2</v>
      </c>
      <c r="G108">
        <f t="shared" si="2"/>
        <v>0.10571295011973612</v>
      </c>
      <c r="H108">
        <f>AVERAGE('PDMS relax 1'!N108,'PDMS relax 2'!N108)-A108</f>
        <v>-2.5876786812673913E-2</v>
      </c>
      <c r="I108">
        <f>AVERAGE('PDMS relax 1'!O108,'PDMS relax 2'!O108)-B108</f>
        <v>-0.1229822974365149</v>
      </c>
      <c r="J108">
        <f t="shared" si="3"/>
        <v>0.12567519078367057</v>
      </c>
    </row>
    <row r="109" spans="1:10" x14ac:dyDescent="0.25">
      <c r="A109">
        <f>'Glass 1'!E109</f>
        <v>-75</v>
      </c>
      <c r="B109">
        <f>'Glass 1'!F109</f>
        <v>30</v>
      </c>
      <c r="C109">
        <f>'Air Mean'!A109</f>
        <v>-74.949726763918278</v>
      </c>
      <c r="D109">
        <f>'Air Mean'!B109</f>
        <v>29.875007800606056</v>
      </c>
      <c r="E109">
        <f>AVERAGE('PDMS relax 1'!N109,'PDMS relax 2'!N109)-C109</f>
        <v>-5.0064747734907655E-2</v>
      </c>
      <c r="F109">
        <f>AVERAGE('PDMS relax 1'!O109,'PDMS relax 2'!O109)-D109</f>
        <v>6.7818497110280873E-2</v>
      </c>
      <c r="G109">
        <f t="shared" si="2"/>
        <v>8.4296070584915853E-2</v>
      </c>
      <c r="H109">
        <f>AVERAGE('PDMS relax 1'!N109,'PDMS relax 2'!N109)-A109</f>
        <v>2.0848834681430617E-4</v>
      </c>
      <c r="I109">
        <f>AVERAGE('PDMS relax 1'!O109,'PDMS relax 2'!O109)-B109</f>
        <v>-5.7173702283662919E-2</v>
      </c>
      <c r="J109">
        <f t="shared" si="3"/>
        <v>5.717408241687557E-2</v>
      </c>
    </row>
    <row r="110" spans="1:10" x14ac:dyDescent="0.25">
      <c r="A110">
        <f>'Glass 1'!E110</f>
        <v>-60</v>
      </c>
      <c r="B110">
        <f>'Glass 1'!F110</f>
        <v>30</v>
      </c>
      <c r="C110">
        <f>'Air Mean'!A110</f>
        <v>-60.002765165250111</v>
      </c>
      <c r="D110">
        <f>'Air Mean'!B110</f>
        <v>29.889147116829875</v>
      </c>
      <c r="E110">
        <f>AVERAGE('PDMS relax 1'!N110,'PDMS relax 2'!N110)-C110</f>
        <v>-2.6012722815153211E-2</v>
      </c>
      <c r="F110">
        <f>AVERAGE('PDMS relax 1'!O110,'PDMS relax 2'!O110)-D110</f>
        <v>5.7051391749382674E-2</v>
      </c>
      <c r="G110">
        <f t="shared" si="2"/>
        <v>6.2701858415835823E-2</v>
      </c>
      <c r="H110">
        <f>AVERAGE('PDMS relax 1'!N110,'PDMS relax 2'!N110)-A110</f>
        <v>-2.8777888065263824E-2</v>
      </c>
      <c r="I110">
        <f>AVERAGE('PDMS relax 1'!O110,'PDMS relax 2'!O110)-B110</f>
        <v>-5.3801491420742309E-2</v>
      </c>
      <c r="J110">
        <f t="shared" si="3"/>
        <v>6.1014484514687675E-2</v>
      </c>
    </row>
    <row r="111" spans="1:10" x14ac:dyDescent="0.25">
      <c r="A111">
        <f>'Glass 1'!E111</f>
        <v>-45</v>
      </c>
      <c r="B111">
        <f>'Glass 1'!F111</f>
        <v>30</v>
      </c>
      <c r="C111">
        <f>'Air Mean'!A111</f>
        <v>-44.998064507864704</v>
      </c>
      <c r="D111">
        <f>'Air Mean'!B111</f>
        <v>29.937890103368069</v>
      </c>
      <c r="E111">
        <f>AVERAGE('PDMS relax 1'!N111,'PDMS relax 2'!N111)-C111</f>
        <v>-3.1178160495421992E-2</v>
      </c>
      <c r="F111">
        <f>AVERAGE('PDMS relax 1'!O111,'PDMS relax 2'!O111)-D111</f>
        <v>3.0647002543773283E-2</v>
      </c>
      <c r="G111">
        <f t="shared" si="2"/>
        <v>4.3718605384851179E-2</v>
      </c>
      <c r="H111">
        <f>AVERAGE('PDMS relax 1'!N111,'PDMS relax 2'!N111)-A111</f>
        <v>-2.9242668360126345E-2</v>
      </c>
      <c r="I111">
        <f>AVERAGE('PDMS relax 1'!O111,'PDMS relax 2'!O111)-B111</f>
        <v>-3.1462894088157611E-2</v>
      </c>
      <c r="J111">
        <f t="shared" si="3"/>
        <v>4.2954014448278954E-2</v>
      </c>
    </row>
    <row r="112" spans="1:10" x14ac:dyDescent="0.25">
      <c r="A112">
        <f>'Glass 1'!E112</f>
        <v>-30</v>
      </c>
      <c r="B112">
        <f>'Glass 1'!F112</f>
        <v>30</v>
      </c>
      <c r="C112">
        <f>'Air Mean'!A112</f>
        <v>-30.026412087169678</v>
      </c>
      <c r="D112">
        <f>'Air Mean'!B112</f>
        <v>29.979862959124461</v>
      </c>
      <c r="E112">
        <f>AVERAGE('PDMS relax 1'!N112,'PDMS relax 2'!N112)-C112</f>
        <v>-3.1244880658025664E-2</v>
      </c>
      <c r="F112">
        <f>AVERAGE('PDMS relax 1'!O112,'PDMS relax 2'!O112)-D112</f>
        <v>5.5045358646736986E-2</v>
      </c>
      <c r="G112">
        <f t="shared" si="2"/>
        <v>6.3294818712768014E-2</v>
      </c>
      <c r="H112">
        <f>AVERAGE('PDMS relax 1'!N112,'PDMS relax 2'!N112)-A112</f>
        <v>-5.7656967827703909E-2</v>
      </c>
      <c r="I112">
        <f>AVERAGE('PDMS relax 1'!O112,'PDMS relax 2'!O112)-B112</f>
        <v>3.4908317771197517E-2</v>
      </c>
      <c r="J112">
        <f t="shared" si="3"/>
        <v>6.7401161627228562E-2</v>
      </c>
    </row>
    <row r="113" spans="1:10" x14ac:dyDescent="0.25">
      <c r="A113">
        <f>'Glass 1'!E113</f>
        <v>-15</v>
      </c>
      <c r="B113">
        <f>'Glass 1'!F113</f>
        <v>30</v>
      </c>
      <c r="C113">
        <f>'Air Mean'!A113</f>
        <v>-15.051337791828956</v>
      </c>
      <c r="D113">
        <f>'Air Mean'!B113</f>
        <v>30.010808927434059</v>
      </c>
      <c r="E113">
        <f>AVERAGE('PDMS relax 1'!N113,'PDMS relax 2'!N113)-C113</f>
        <v>-2.1780473130297295E-2</v>
      </c>
      <c r="F113">
        <f>AVERAGE('PDMS relax 1'!O113,'PDMS relax 2'!O113)-D113</f>
        <v>4.9455552990952611E-2</v>
      </c>
      <c r="G113">
        <f t="shared" si="2"/>
        <v>5.4039251765920338E-2</v>
      </c>
      <c r="H113">
        <f>AVERAGE('PDMS relax 1'!N113,'PDMS relax 2'!N113)-A113</f>
        <v>-7.3118264959253665E-2</v>
      </c>
      <c r="I113">
        <f>AVERAGE('PDMS relax 1'!O113,'PDMS relax 2'!O113)-B113</f>
        <v>6.0264480425011868E-2</v>
      </c>
      <c r="J113">
        <f t="shared" si="3"/>
        <v>9.4752774479422305E-2</v>
      </c>
    </row>
    <row r="114" spans="1:10" x14ac:dyDescent="0.25">
      <c r="A114">
        <f>'Glass 1'!E114</f>
        <v>0</v>
      </c>
      <c r="B114">
        <f>'Glass 1'!F114</f>
        <v>30</v>
      </c>
      <c r="C114">
        <f>'Air Mean'!A114</f>
        <v>-7.4538251323850252E-2</v>
      </c>
      <c r="D114">
        <f>'Air Mean'!B114</f>
        <v>30.073746392050467</v>
      </c>
      <c r="E114">
        <f>AVERAGE('PDMS relax 1'!N114,'PDMS relax 2'!N114)-C114</f>
        <v>-2.0013726262866322E-2</v>
      </c>
      <c r="F114">
        <f>AVERAGE('PDMS relax 1'!O114,'PDMS relax 2'!O114)-D114</f>
        <v>3.5881627471248123E-2</v>
      </c>
      <c r="G114">
        <f t="shared" si="2"/>
        <v>4.1085769177543377E-2</v>
      </c>
      <c r="H114">
        <f>AVERAGE('PDMS relax 1'!N114,'PDMS relax 2'!N114)-A114</f>
        <v>-9.4551977586716573E-2</v>
      </c>
      <c r="I114">
        <f>AVERAGE('PDMS relax 1'!O114,'PDMS relax 2'!O114)-B114</f>
        <v>0.10962801952171475</v>
      </c>
      <c r="J114">
        <f t="shared" si="3"/>
        <v>0.14477009059129728</v>
      </c>
    </row>
    <row r="115" spans="1:10" x14ac:dyDescent="0.25">
      <c r="A115">
        <f>'Glass 1'!E115</f>
        <v>15</v>
      </c>
      <c r="B115">
        <f>'Glass 1'!F115</f>
        <v>30</v>
      </c>
      <c r="C115">
        <f>'Air Mean'!A115</f>
        <v>14.926567129025148</v>
      </c>
      <c r="D115">
        <f>'Air Mean'!B115</f>
        <v>30.109008941521218</v>
      </c>
      <c r="E115">
        <f>AVERAGE('PDMS relax 1'!N115,'PDMS relax 2'!N115)-C115</f>
        <v>-3.5422644486722277E-3</v>
      </c>
      <c r="F115">
        <f>AVERAGE('PDMS relax 1'!O115,'PDMS relax 2'!O115)-D115</f>
        <v>5.8937422975020581E-2</v>
      </c>
      <c r="G115">
        <f t="shared" si="2"/>
        <v>5.9043775830825818E-2</v>
      </c>
      <c r="H115">
        <f>AVERAGE('PDMS relax 1'!N115,'PDMS relax 2'!N115)-A115</f>
        <v>-7.6975135423523966E-2</v>
      </c>
      <c r="I115">
        <f>AVERAGE('PDMS relax 1'!O115,'PDMS relax 2'!O115)-B115</f>
        <v>0.16794636449623823</v>
      </c>
      <c r="J115">
        <f t="shared" si="3"/>
        <v>0.1847461848617534</v>
      </c>
    </row>
    <row r="116" spans="1:10" x14ac:dyDescent="0.25">
      <c r="A116">
        <f>'Glass 1'!E116</f>
        <v>30</v>
      </c>
      <c r="B116">
        <f>'Glass 1'!F116</f>
        <v>30</v>
      </c>
      <c r="C116">
        <f>'Air Mean'!A116</f>
        <v>29.912587887670881</v>
      </c>
      <c r="D116">
        <f>'Air Mean'!B116</f>
        <v>30.203379915868883</v>
      </c>
      <c r="E116">
        <f>AVERAGE('PDMS relax 1'!N116,'PDMS relax 2'!N116)-C116</f>
        <v>1.0491565350086773E-2</v>
      </c>
      <c r="F116">
        <f>AVERAGE('PDMS relax 1'!O116,'PDMS relax 2'!O116)-D116</f>
        <v>3.9050921259722315E-3</v>
      </c>
      <c r="G116">
        <f t="shared" si="2"/>
        <v>1.1194761632454338E-2</v>
      </c>
      <c r="H116">
        <f>AVERAGE('PDMS relax 1'!N116,'PDMS relax 2'!N116)-A116</f>
        <v>-7.6920546979032167E-2</v>
      </c>
      <c r="I116">
        <f>AVERAGE('PDMS relax 1'!O116,'PDMS relax 2'!O116)-B116</f>
        <v>0.20728500799485516</v>
      </c>
      <c r="J116">
        <f t="shared" si="3"/>
        <v>0.22109691333661957</v>
      </c>
    </row>
    <row r="117" spans="1:10" x14ac:dyDescent="0.25">
      <c r="A117">
        <f>'Glass 1'!E117</f>
        <v>45</v>
      </c>
      <c r="B117">
        <f>'Glass 1'!F117</f>
        <v>30</v>
      </c>
      <c r="C117">
        <f>'Air Mean'!A117</f>
        <v>44.879714967711806</v>
      </c>
      <c r="D117">
        <f>'Air Mean'!B117</f>
        <v>30.241883404586034</v>
      </c>
      <c r="E117">
        <f>AVERAGE('PDMS relax 1'!N117,'PDMS relax 2'!N117)-C117</f>
        <v>4.8480705693805248E-2</v>
      </c>
      <c r="F117">
        <f>AVERAGE('PDMS relax 1'!O117,'PDMS relax 2'!O117)-D117</f>
        <v>5.8234572102605853E-2</v>
      </c>
      <c r="G117">
        <f t="shared" si="2"/>
        <v>7.5773637978804737E-2</v>
      </c>
      <c r="H117">
        <f>AVERAGE('PDMS relax 1'!N117,'PDMS relax 2'!N117)-A117</f>
        <v>-7.1804326594389067E-2</v>
      </c>
      <c r="I117">
        <f>AVERAGE('PDMS relax 1'!O117,'PDMS relax 2'!O117)-B117</f>
        <v>0.30011797668863949</v>
      </c>
      <c r="J117">
        <f t="shared" si="3"/>
        <v>0.30858817418909046</v>
      </c>
    </row>
    <row r="118" spans="1:10" x14ac:dyDescent="0.25">
      <c r="A118">
        <f>'Glass 1'!E118</f>
        <v>60</v>
      </c>
      <c r="B118">
        <f>'Glass 1'!F118</f>
        <v>30</v>
      </c>
      <c r="C118">
        <f>'Air Mean'!A118</f>
        <v>59.8574638472451</v>
      </c>
      <c r="D118">
        <f>'Air Mean'!B118</f>
        <v>30.297812251389324</v>
      </c>
      <c r="E118">
        <f>AVERAGE('PDMS relax 1'!N118,'PDMS relax 2'!N118)-C118</f>
        <v>4.5281425020810673E-2</v>
      </c>
      <c r="F118">
        <f>AVERAGE('PDMS relax 1'!O118,'PDMS relax 2'!O118)-D118</f>
        <v>3.7173566195427554E-2</v>
      </c>
      <c r="G118">
        <f t="shared" si="2"/>
        <v>5.8585676368896972E-2</v>
      </c>
      <c r="H118">
        <f>AVERAGE('PDMS relax 1'!N118,'PDMS relax 2'!N118)-A118</f>
        <v>-9.7254727734089386E-2</v>
      </c>
      <c r="I118">
        <f>AVERAGE('PDMS relax 1'!O118,'PDMS relax 2'!O118)-B118</f>
        <v>0.33498581758475154</v>
      </c>
      <c r="J118">
        <f t="shared" si="3"/>
        <v>0.3488179755252821</v>
      </c>
    </row>
    <row r="119" spans="1:10" x14ac:dyDescent="0.25">
      <c r="A119">
        <f>'Glass 1'!E119</f>
        <v>75</v>
      </c>
      <c r="B119">
        <f>'Glass 1'!F119</f>
        <v>30</v>
      </c>
      <c r="C119">
        <f>'Air Mean'!A119</f>
        <v>74.893727046156187</v>
      </c>
      <c r="D119">
        <f>'Air Mean'!B119</f>
        <v>30.355332102249253</v>
      </c>
      <c r="E119">
        <f>AVERAGE('PDMS relax 1'!N119,'PDMS relax 2'!N119)-C119</f>
        <v>3.4590429036597925E-2</v>
      </c>
      <c r="F119">
        <f>AVERAGE('PDMS relax 1'!O119,'PDMS relax 2'!O119)-D119</f>
        <v>3.4462545222062602E-2</v>
      </c>
      <c r="G119">
        <f t="shared" si="2"/>
        <v>4.8827910093701805E-2</v>
      </c>
      <c r="H119">
        <f>AVERAGE('PDMS relax 1'!N119,'PDMS relax 2'!N119)-A119</f>
        <v>-7.1682524807215486E-2</v>
      </c>
      <c r="I119">
        <f>AVERAGE('PDMS relax 1'!O119,'PDMS relax 2'!O119)-B119</f>
        <v>0.38979464747131587</v>
      </c>
      <c r="J119">
        <f t="shared" si="3"/>
        <v>0.39633098738305145</v>
      </c>
    </row>
    <row r="120" spans="1:10" x14ac:dyDescent="0.25">
      <c r="A120">
        <f>'Glass 1'!E120</f>
        <v>90</v>
      </c>
      <c r="B120">
        <f>'Glass 1'!F120</f>
        <v>30</v>
      </c>
      <c r="C120">
        <f>'Air Mean'!A120</f>
        <v>89.895330002269418</v>
      </c>
      <c r="D120">
        <f>'Air Mean'!B120</f>
        <v>30.462097285732074</v>
      </c>
      <c r="E120">
        <f>AVERAGE('PDMS relax 1'!N120,'PDMS relax 2'!N120)-C120</f>
        <v>3.4599468440120518E-2</v>
      </c>
      <c r="F120">
        <f>AVERAGE('PDMS relax 1'!O120,'PDMS relax 2'!O120)-D120</f>
        <v>1.7034722974006655E-2</v>
      </c>
      <c r="G120">
        <f t="shared" si="2"/>
        <v>3.8565593514686712E-2</v>
      </c>
      <c r="H120">
        <f>AVERAGE('PDMS relax 1'!N120,'PDMS relax 2'!N120)-A120</f>
        <v>-7.0070529290461536E-2</v>
      </c>
      <c r="I120">
        <f>AVERAGE('PDMS relax 1'!O120,'PDMS relax 2'!O120)-B120</f>
        <v>0.47913200870608108</v>
      </c>
      <c r="J120">
        <f t="shared" si="3"/>
        <v>0.48422862455845128</v>
      </c>
    </row>
    <row r="121" spans="1:10" x14ac:dyDescent="0.25">
      <c r="A121">
        <f>'Glass 1'!E121</f>
        <v>105</v>
      </c>
      <c r="B121">
        <f>'Glass 1'!F121</f>
        <v>30</v>
      </c>
      <c r="C121">
        <f>'Air Mean'!A121</f>
        <v>104.88357471289515</v>
      </c>
      <c r="D121">
        <f>'Air Mean'!B121</f>
        <v>30.516951787171642</v>
      </c>
      <c r="E121">
        <f>AVERAGE('PDMS relax 1'!N121,'PDMS relax 2'!N121)-C121</f>
        <v>8.4943335193088387E-2</v>
      </c>
      <c r="F121">
        <f>AVERAGE('PDMS relax 1'!O121,'PDMS relax 2'!O121)-D121</f>
        <v>3.097445283114908E-2</v>
      </c>
      <c r="G121">
        <f t="shared" si="2"/>
        <v>9.0414528267941802E-2</v>
      </c>
      <c r="H121">
        <f>AVERAGE('PDMS relax 1'!N121,'PDMS relax 2'!N121)-A121</f>
        <v>-3.1481951911757733E-2</v>
      </c>
      <c r="I121">
        <f>AVERAGE('PDMS relax 1'!O121,'PDMS relax 2'!O121)-B121</f>
        <v>0.54792624000279133</v>
      </c>
      <c r="J121">
        <f t="shared" si="3"/>
        <v>0.54882991698683004</v>
      </c>
    </row>
    <row r="122" spans="1:10" x14ac:dyDescent="0.25">
      <c r="A122">
        <f>'Glass 1'!E122</f>
        <v>-105</v>
      </c>
      <c r="B122">
        <f>'Glass 1'!F122</f>
        <v>45</v>
      </c>
      <c r="C122">
        <f>'Air Mean'!A122</f>
        <v>-104.89732006966632</v>
      </c>
      <c r="D122">
        <f>'Air Mean'!B122</f>
        <v>44.788958651235774</v>
      </c>
      <c r="E122">
        <f>AVERAGE('PDMS relax 1'!N122,'PDMS relax 2'!N122)-C122</f>
        <v>-7.5434747098341859E-2</v>
      </c>
      <c r="F122">
        <f>AVERAGE('PDMS relax 1'!O122,'PDMS relax 2'!O122)-D122</f>
        <v>6.216922014338877E-2</v>
      </c>
      <c r="G122">
        <f t="shared" si="2"/>
        <v>9.7751792837921556E-2</v>
      </c>
      <c r="H122">
        <f>AVERAGE('PDMS relax 1'!N122,'PDMS relax 2'!N122)-A122</f>
        <v>2.7245183235336867E-2</v>
      </c>
      <c r="I122">
        <f>AVERAGE('PDMS relax 1'!O122,'PDMS relax 2'!O122)-B122</f>
        <v>-0.14887212862083743</v>
      </c>
      <c r="J122">
        <f t="shared" si="3"/>
        <v>0.15134467512808716</v>
      </c>
    </row>
    <row r="123" spans="1:10" x14ac:dyDescent="0.25">
      <c r="A123">
        <f>'Glass 1'!E123</f>
        <v>-90</v>
      </c>
      <c r="B123">
        <f>'Glass 1'!F123</f>
        <v>45</v>
      </c>
      <c r="C123">
        <f>'Air Mean'!A123</f>
        <v>-89.917815727314121</v>
      </c>
      <c r="D123">
        <f>'Air Mean'!B123</f>
        <v>44.80937444319008</v>
      </c>
      <c r="E123">
        <f>AVERAGE('PDMS relax 1'!N123,'PDMS relax 2'!N123)-C123</f>
        <v>-6.1397430806181319E-2</v>
      </c>
      <c r="F123">
        <f>AVERAGE('PDMS relax 1'!O123,'PDMS relax 2'!O123)-D123</f>
        <v>6.9599251675015239E-2</v>
      </c>
      <c r="G123">
        <f t="shared" si="2"/>
        <v>9.281002286025973E-2</v>
      </c>
      <c r="H123">
        <f>AVERAGE('PDMS relax 1'!N123,'PDMS relax 2'!N123)-A123</f>
        <v>2.0786841879697704E-2</v>
      </c>
      <c r="I123">
        <f>AVERAGE('PDMS relax 1'!O123,'PDMS relax 2'!O123)-B123</f>
        <v>-0.12102630513490453</v>
      </c>
      <c r="J123">
        <f t="shared" si="3"/>
        <v>0.12279845003068472</v>
      </c>
    </row>
    <row r="124" spans="1:10" x14ac:dyDescent="0.25">
      <c r="A124">
        <f>'Glass 1'!E124</f>
        <v>-75</v>
      </c>
      <c r="B124">
        <f>'Glass 1'!F124</f>
        <v>45</v>
      </c>
      <c r="C124">
        <f>'Air Mean'!A124</f>
        <v>-74.948873264110091</v>
      </c>
      <c r="D124">
        <f>'Air Mean'!B124</f>
        <v>44.820864401215985</v>
      </c>
      <c r="E124">
        <f>AVERAGE('PDMS relax 1'!N124,'PDMS relax 2'!N124)-C124</f>
        <v>-7.7264356588045757E-2</v>
      </c>
      <c r="F124">
        <f>AVERAGE('PDMS relax 1'!O124,'PDMS relax 2'!O124)-D124</f>
        <v>0.11550149425656286</v>
      </c>
      <c r="G124">
        <f t="shared" si="2"/>
        <v>0.13896177882591859</v>
      </c>
      <c r="H124">
        <f>AVERAGE('PDMS relax 1'!N124,'PDMS relax 2'!N124)-A124</f>
        <v>-2.6137620698136743E-2</v>
      </c>
      <c r="I124">
        <f>AVERAGE('PDMS relax 1'!O124,'PDMS relax 2'!O124)-B124</f>
        <v>-6.3634104527451996E-2</v>
      </c>
      <c r="J124">
        <f t="shared" si="3"/>
        <v>6.8792982743666173E-2</v>
      </c>
    </row>
    <row r="125" spans="1:10" x14ac:dyDescent="0.25">
      <c r="A125">
        <f>'Glass 1'!E125</f>
        <v>-60</v>
      </c>
      <c r="B125">
        <f>'Glass 1'!F125</f>
        <v>45</v>
      </c>
      <c r="C125">
        <f>'Air Mean'!A125</f>
        <v>-59.974103475818026</v>
      </c>
      <c r="D125">
        <f>'Air Mean'!B125</f>
        <v>44.87981269810674</v>
      </c>
      <c r="E125">
        <f>AVERAGE('PDMS relax 1'!N125,'PDMS relax 2'!N125)-C125</f>
        <v>-6.351757120241075E-2</v>
      </c>
      <c r="F125">
        <f>AVERAGE('PDMS relax 1'!O125,'PDMS relax 2'!O125)-D125</f>
        <v>6.2405242796693017E-2</v>
      </c>
      <c r="G125">
        <f t="shared" si="2"/>
        <v>8.9044349511732207E-2</v>
      </c>
      <c r="H125">
        <f>AVERAGE('PDMS relax 1'!N125,'PDMS relax 2'!N125)-A125</f>
        <v>-3.7621047020437004E-2</v>
      </c>
      <c r="I125">
        <f>AVERAGE('PDMS relax 1'!O125,'PDMS relax 2'!O125)-B125</f>
        <v>-5.7782059096567195E-2</v>
      </c>
      <c r="J125">
        <f t="shared" si="3"/>
        <v>6.8950050996015338E-2</v>
      </c>
    </row>
    <row r="126" spans="1:10" x14ac:dyDescent="0.25">
      <c r="A126">
        <f>'Glass 1'!E126</f>
        <v>-45</v>
      </c>
      <c r="B126">
        <f>'Glass 1'!F126</f>
        <v>45</v>
      </c>
      <c r="C126">
        <f>'Air Mean'!A126</f>
        <v>-44.981529824595391</v>
      </c>
      <c r="D126">
        <f>'Air Mean'!B126</f>
        <v>44.910138710913387</v>
      </c>
      <c r="E126">
        <f>AVERAGE('PDMS relax 1'!N126,'PDMS relax 2'!N126)-C126</f>
        <v>-3.1057349171469184E-2</v>
      </c>
      <c r="F126">
        <f>AVERAGE('PDMS relax 1'!O126,'PDMS relax 2'!O126)-D126</f>
        <v>5.2889282810284044E-2</v>
      </c>
      <c r="G126">
        <f t="shared" si="2"/>
        <v>6.1333801233453361E-2</v>
      </c>
      <c r="H126">
        <f>AVERAGE('PDMS relax 1'!N126,'PDMS relax 2'!N126)-A126</f>
        <v>-1.258717376686036E-2</v>
      </c>
      <c r="I126">
        <f>AVERAGE('PDMS relax 1'!O126,'PDMS relax 2'!O126)-B126</f>
        <v>-3.6972006276329239E-2</v>
      </c>
      <c r="J126">
        <f t="shared" si="3"/>
        <v>3.9055936700251682E-2</v>
      </c>
    </row>
    <row r="127" spans="1:10" x14ac:dyDescent="0.25">
      <c r="A127">
        <f>'Glass 1'!E127</f>
        <v>-30</v>
      </c>
      <c r="B127">
        <f>'Glass 1'!F127</f>
        <v>45</v>
      </c>
      <c r="C127">
        <f>'Air Mean'!A127</f>
        <v>-30.018848617155626</v>
      </c>
      <c r="D127">
        <f>'Air Mean'!B127</f>
        <v>44.956171355130728</v>
      </c>
      <c r="E127">
        <f>AVERAGE('PDMS relax 1'!N127,'PDMS relax 2'!N127)-C127</f>
        <v>-3.6628163726533103E-2</v>
      </c>
      <c r="F127">
        <f>AVERAGE('PDMS relax 1'!O127,'PDMS relax 2'!O127)-D127</f>
        <v>9.5244446206791622E-2</v>
      </c>
      <c r="G127">
        <f t="shared" si="2"/>
        <v>0.10204472995317367</v>
      </c>
      <c r="H127">
        <f>AVERAGE('PDMS relax 1'!N127,'PDMS relax 2'!N127)-A127</f>
        <v>-5.547678088215946E-2</v>
      </c>
      <c r="I127">
        <f>AVERAGE('PDMS relax 1'!O127,'PDMS relax 2'!O127)-B127</f>
        <v>5.141580133751944E-2</v>
      </c>
      <c r="J127">
        <f t="shared" si="3"/>
        <v>7.5638996848361228E-2</v>
      </c>
    </row>
    <row r="128" spans="1:10" x14ac:dyDescent="0.25">
      <c r="A128">
        <f>'Glass 1'!E128</f>
        <v>-15</v>
      </c>
      <c r="B128">
        <f>'Glass 1'!F128</f>
        <v>45</v>
      </c>
      <c r="C128">
        <f>'Air Mean'!A128</f>
        <v>-15.050238368102292</v>
      </c>
      <c r="D128">
        <f>'Air Mean'!B128</f>
        <v>44.992161765256775</v>
      </c>
      <c r="E128">
        <f>AVERAGE('PDMS relax 1'!N128,'PDMS relax 2'!N128)-C128</f>
        <v>-1.2713281852747116E-2</v>
      </c>
      <c r="F128">
        <f>AVERAGE('PDMS relax 1'!O128,'PDMS relax 2'!O128)-D128</f>
        <v>7.2601053686817352E-2</v>
      </c>
      <c r="G128">
        <f t="shared" si="2"/>
        <v>7.3705770004142315E-2</v>
      </c>
      <c r="H128">
        <f>AVERAGE('PDMS relax 1'!N128,'PDMS relax 2'!N128)-A128</f>
        <v>-6.2951649955039102E-2</v>
      </c>
      <c r="I128">
        <f>AVERAGE('PDMS relax 1'!O128,'PDMS relax 2'!O128)-B128</f>
        <v>6.4762818943592038E-2</v>
      </c>
      <c r="J128">
        <f t="shared" si="3"/>
        <v>9.0316847540103273E-2</v>
      </c>
    </row>
    <row r="129" spans="1:10" x14ac:dyDescent="0.25">
      <c r="A129">
        <f>'Glass 1'!E129</f>
        <v>0</v>
      </c>
      <c r="B129">
        <f>'Glass 1'!F129</f>
        <v>45</v>
      </c>
      <c r="C129">
        <f>'Air Mean'!A129</f>
        <v>-7.2443199713827983E-2</v>
      </c>
      <c r="D129">
        <f>'Air Mean'!B129</f>
        <v>45.054590314975471</v>
      </c>
      <c r="E129">
        <f>AVERAGE('PDMS relax 1'!N129,'PDMS relax 2'!N129)-C129</f>
        <v>5.5624016315926061E-3</v>
      </c>
      <c r="F129">
        <f>AVERAGE('PDMS relax 1'!O129,'PDMS relax 2'!O129)-D129</f>
        <v>6.3515673779335202E-2</v>
      </c>
      <c r="G129">
        <f t="shared" si="2"/>
        <v>6.3758772945799957E-2</v>
      </c>
      <c r="H129">
        <f>AVERAGE('PDMS relax 1'!N129,'PDMS relax 2'!N129)-A129</f>
        <v>-6.6880798082235376E-2</v>
      </c>
      <c r="I129">
        <f>AVERAGE('PDMS relax 1'!O129,'PDMS relax 2'!O129)-B129</f>
        <v>0.11810598875480594</v>
      </c>
      <c r="J129">
        <f t="shared" si="3"/>
        <v>0.13572791065903536</v>
      </c>
    </row>
    <row r="130" spans="1:10" x14ac:dyDescent="0.25">
      <c r="A130">
        <f>'Glass 1'!E130</f>
        <v>15</v>
      </c>
      <c r="B130">
        <f>'Glass 1'!F130</f>
        <v>45</v>
      </c>
      <c r="C130">
        <f>'Air Mean'!A130</f>
        <v>14.936395377431319</v>
      </c>
      <c r="D130">
        <f>'Air Mean'!B130</f>
        <v>45.123301062053869</v>
      </c>
      <c r="E130">
        <f>AVERAGE('PDMS relax 1'!N130,'PDMS relax 2'!N130)-C130</f>
        <v>-1.4710365478249443E-2</v>
      </c>
      <c r="F130">
        <f>AVERAGE('PDMS relax 1'!O130,'PDMS relax 2'!O130)-D130</f>
        <v>4.3656822115664795E-2</v>
      </c>
      <c r="G130">
        <f t="shared" si="2"/>
        <v>4.6068568132105775E-2</v>
      </c>
      <c r="H130">
        <f>AVERAGE('PDMS relax 1'!N130,'PDMS relax 2'!N130)-A130</f>
        <v>-7.8314988046930267E-2</v>
      </c>
      <c r="I130">
        <f>AVERAGE('PDMS relax 1'!O130,'PDMS relax 2'!O130)-B130</f>
        <v>0.16695788416953405</v>
      </c>
      <c r="J130">
        <f t="shared" si="3"/>
        <v>0.18441304845145415</v>
      </c>
    </row>
    <row r="131" spans="1:10" x14ac:dyDescent="0.25">
      <c r="A131">
        <f>'Glass 1'!E131</f>
        <v>30</v>
      </c>
      <c r="B131">
        <f>'Glass 1'!F131</f>
        <v>45</v>
      </c>
      <c r="C131">
        <f>'Air Mean'!A131</f>
        <v>29.902013727869672</v>
      </c>
      <c r="D131">
        <f>'Air Mean'!B131</f>
        <v>45.160315461293479</v>
      </c>
      <c r="E131">
        <f>AVERAGE('PDMS relax 1'!N131,'PDMS relax 2'!N131)-C131</f>
        <v>2.7777083847539075E-2</v>
      </c>
      <c r="F131">
        <f>AVERAGE('PDMS relax 1'!O131,'PDMS relax 2'!O131)-D131</f>
        <v>9.0471924737457243E-2</v>
      </c>
      <c r="G131">
        <f t="shared" ref="G131:G166" si="4">SQRT(E131*E131+F131*F131)</f>
        <v>9.4640031449558099E-2</v>
      </c>
      <c r="H131">
        <f>AVERAGE('PDMS relax 1'!N131,'PDMS relax 2'!N131)-A131</f>
        <v>-7.0209188282788659E-2</v>
      </c>
      <c r="I131">
        <f>AVERAGE('PDMS relax 1'!O131,'PDMS relax 2'!O131)-B131</f>
        <v>0.25078738603093598</v>
      </c>
      <c r="J131">
        <f t="shared" ref="J131:J166" si="5">SQRT(H131*H131+I131*I131)</f>
        <v>0.2604297277799863</v>
      </c>
    </row>
    <row r="132" spans="1:10" x14ac:dyDescent="0.25">
      <c r="A132">
        <f>'Glass 1'!E132</f>
        <v>45</v>
      </c>
      <c r="B132">
        <f>'Glass 1'!F132</f>
        <v>45</v>
      </c>
      <c r="C132">
        <f>'Air Mean'!A132</f>
        <v>44.877261101254661</v>
      </c>
      <c r="D132">
        <f>'Air Mean'!B132</f>
        <v>45.215760156684112</v>
      </c>
      <c r="E132">
        <f>AVERAGE('PDMS relax 1'!N132,'PDMS relax 2'!N132)-C132</f>
        <v>3.0057650456946305E-2</v>
      </c>
      <c r="F132">
        <f>AVERAGE('PDMS relax 1'!O132,'PDMS relax 2'!O132)-D132</f>
        <v>5.0891325550011857E-2</v>
      </c>
      <c r="G132">
        <f t="shared" si="4"/>
        <v>5.9104901380759058E-2</v>
      </c>
      <c r="H132">
        <f>AVERAGE('PDMS relax 1'!N132,'PDMS relax 2'!N132)-A132</f>
        <v>-9.2681248288393192E-2</v>
      </c>
      <c r="I132">
        <f>AVERAGE('PDMS relax 1'!O132,'PDMS relax 2'!O132)-B132</f>
        <v>0.26665148223412416</v>
      </c>
      <c r="J132">
        <f t="shared" si="5"/>
        <v>0.28229917952758954</v>
      </c>
    </row>
    <row r="133" spans="1:10" x14ac:dyDescent="0.25">
      <c r="A133">
        <f>'Glass 1'!E133</f>
        <v>60</v>
      </c>
      <c r="B133">
        <f>'Glass 1'!F133</f>
        <v>45</v>
      </c>
      <c r="C133">
        <f>'Air Mean'!A133</f>
        <v>59.867086518628334</v>
      </c>
      <c r="D133">
        <f>'Air Mean'!B133</f>
        <v>45.282604956183555</v>
      </c>
      <c r="E133">
        <f>AVERAGE('PDMS relax 1'!N133,'PDMS relax 2'!N133)-C133</f>
        <v>4.084304424215901E-2</v>
      </c>
      <c r="F133">
        <f>AVERAGE('PDMS relax 1'!O133,'PDMS relax 2'!O133)-D133</f>
        <v>7.2384747896499846E-2</v>
      </c>
      <c r="G133">
        <f t="shared" si="4"/>
        <v>8.3112610300764819E-2</v>
      </c>
      <c r="H133">
        <f>AVERAGE('PDMS relax 1'!N133,'PDMS relax 2'!N133)-A133</f>
        <v>-9.2070437129507354E-2</v>
      </c>
      <c r="I133">
        <f>AVERAGE('PDMS relax 1'!O133,'PDMS relax 2'!O133)-B133</f>
        <v>0.35498970408005448</v>
      </c>
      <c r="J133">
        <f t="shared" si="5"/>
        <v>0.36673512975451811</v>
      </c>
    </row>
    <row r="134" spans="1:10" x14ac:dyDescent="0.25">
      <c r="A134">
        <f>'Glass 1'!E134</f>
        <v>75</v>
      </c>
      <c r="B134">
        <f>'Glass 1'!F134</f>
        <v>45</v>
      </c>
      <c r="C134">
        <f>'Air Mean'!A134</f>
        <v>74.859350017610609</v>
      </c>
      <c r="D134">
        <f>'Air Mean'!B134</f>
        <v>45.340435044668837</v>
      </c>
      <c r="E134">
        <f>AVERAGE('PDMS relax 1'!N134,'PDMS relax 2'!N134)-C134</f>
        <v>3.2609055156385125E-2</v>
      </c>
      <c r="F134">
        <f>AVERAGE('PDMS relax 1'!O134,'PDMS relax 2'!O134)-D134</f>
        <v>3.1911419697848942E-2</v>
      </c>
      <c r="G134">
        <f t="shared" si="4"/>
        <v>4.5625532164835392E-2</v>
      </c>
      <c r="H134">
        <f>AVERAGE('PDMS relax 1'!N134,'PDMS relax 2'!N134)-A134</f>
        <v>-0.10804092723300585</v>
      </c>
      <c r="I134">
        <f>AVERAGE('PDMS relax 1'!O134,'PDMS relax 2'!O134)-B134</f>
        <v>0.37234646436668584</v>
      </c>
      <c r="J134">
        <f t="shared" si="5"/>
        <v>0.38770443830802265</v>
      </c>
    </row>
    <row r="135" spans="1:10" x14ac:dyDescent="0.25">
      <c r="A135">
        <f>'Glass 1'!E135</f>
        <v>90</v>
      </c>
      <c r="B135">
        <f>'Glass 1'!F135</f>
        <v>45</v>
      </c>
      <c r="C135">
        <f>'Air Mean'!A135</f>
        <v>89.86677019750033</v>
      </c>
      <c r="D135">
        <f>'Air Mean'!B135</f>
        <v>45.420656652914303</v>
      </c>
      <c r="E135">
        <f>AVERAGE('PDMS relax 1'!N135,'PDMS relax 2'!N135)-C135</f>
        <v>6.5828895143582145E-2</v>
      </c>
      <c r="F135">
        <f>AVERAGE('PDMS relax 1'!O135,'PDMS relax 2'!O135)-D135</f>
        <v>6.5482009307118005E-2</v>
      </c>
      <c r="G135">
        <f t="shared" si="4"/>
        <v>9.2851154967088165E-2</v>
      </c>
      <c r="H135">
        <f>AVERAGE('PDMS relax 1'!N135,'PDMS relax 2'!N135)-A135</f>
        <v>-6.7400907356088169E-2</v>
      </c>
      <c r="I135">
        <f>AVERAGE('PDMS relax 1'!O135,'PDMS relax 2'!O135)-B135</f>
        <v>0.48613866222142121</v>
      </c>
      <c r="J135">
        <f t="shared" si="5"/>
        <v>0.49078883567055298</v>
      </c>
    </row>
    <row r="136" spans="1:10" x14ac:dyDescent="0.25">
      <c r="A136">
        <f>'Glass 1'!E136</f>
        <v>105</v>
      </c>
      <c r="B136">
        <f>'Glass 1'!F136</f>
        <v>45</v>
      </c>
      <c r="C136">
        <f>'Air Mean'!A136</f>
        <v>104.86858576811838</v>
      </c>
      <c r="D136">
        <f>'Air Mean'!B136</f>
        <v>45.485414384067496</v>
      </c>
      <c r="E136">
        <f>AVERAGE('PDMS relax 1'!N136,'PDMS relax 2'!N136)-C136</f>
        <v>6.8083578811950929E-2</v>
      </c>
      <c r="F136">
        <f>AVERAGE('PDMS relax 1'!O136,'PDMS relax 2'!O136)-D136</f>
        <v>5.3558295590498517E-2</v>
      </c>
      <c r="G136">
        <f t="shared" si="4"/>
        <v>8.6624850536103942E-2</v>
      </c>
      <c r="H136">
        <f>AVERAGE('PDMS relax 1'!N136,'PDMS relax 2'!N136)-A136</f>
        <v>-6.3330653069670007E-2</v>
      </c>
      <c r="I136">
        <f>AVERAGE('PDMS relax 1'!O136,'PDMS relax 2'!O136)-B136</f>
        <v>0.538972679657995</v>
      </c>
      <c r="J136">
        <f t="shared" si="5"/>
        <v>0.5426806805442318</v>
      </c>
    </row>
    <row r="137" spans="1:10" x14ac:dyDescent="0.25">
      <c r="A137">
        <f>'Glass 1'!E137</f>
        <v>-105</v>
      </c>
      <c r="B137">
        <f>'Glass 1'!F137</f>
        <v>60</v>
      </c>
      <c r="C137">
        <f>'Air Mean'!A137</f>
        <v>-104.88812028064669</v>
      </c>
      <c r="D137">
        <f>'Air Mean'!B137</f>
        <v>59.784756081444911</v>
      </c>
      <c r="E137">
        <f>AVERAGE('PDMS relax 1'!N137,'PDMS relax 2'!N137)-C137</f>
        <v>-7.7915964628459733E-2</v>
      </c>
      <c r="F137">
        <f>AVERAGE('PDMS relax 1'!O137,'PDMS relax 2'!O137)-D137</f>
        <v>0.11637371739581681</v>
      </c>
      <c r="G137">
        <f t="shared" si="4"/>
        <v>0.14004906156238542</v>
      </c>
      <c r="H137">
        <f>AVERAGE('PDMS relax 1'!N137,'PDMS relax 2'!N137)-A137</f>
        <v>3.3963754724851469E-2</v>
      </c>
      <c r="I137">
        <f>AVERAGE('PDMS relax 1'!O137,'PDMS relax 2'!O137)-B137</f>
        <v>-9.8870201159272142E-2</v>
      </c>
      <c r="J137">
        <f t="shared" si="5"/>
        <v>0.10454115606919989</v>
      </c>
    </row>
    <row r="138" spans="1:10" x14ac:dyDescent="0.25">
      <c r="A138">
        <f>'Glass 1'!E138</f>
        <v>-90</v>
      </c>
      <c r="B138">
        <f>'Glass 1'!F138</f>
        <v>60</v>
      </c>
      <c r="C138">
        <f>'Air Mean'!A138</f>
        <v>-89.922947536883996</v>
      </c>
      <c r="D138">
        <f>'Air Mean'!B138</f>
        <v>59.829771454820872</v>
      </c>
      <c r="E138">
        <f>AVERAGE('PDMS relax 1'!N138,'PDMS relax 2'!N138)-C138</f>
        <v>-7.2073941176981293E-2</v>
      </c>
      <c r="F138">
        <f>AVERAGE('PDMS relax 1'!O138,'PDMS relax 2'!O138)-D138</f>
        <v>7.5730148254237406E-2</v>
      </c>
      <c r="G138">
        <f t="shared" si="4"/>
        <v>0.10454524547482652</v>
      </c>
      <c r="H138">
        <f>AVERAGE('PDMS relax 1'!N138,'PDMS relax 2'!N138)-A138</f>
        <v>4.9785219390230395E-3</v>
      </c>
      <c r="I138">
        <f>AVERAGE('PDMS relax 1'!O138,'PDMS relax 2'!O138)-B138</f>
        <v>-9.4498396924890926E-2</v>
      </c>
      <c r="J138">
        <f t="shared" si="5"/>
        <v>9.4629449443984229E-2</v>
      </c>
    </row>
    <row r="139" spans="1:10" x14ac:dyDescent="0.25">
      <c r="A139">
        <f>'Glass 1'!E139</f>
        <v>-75</v>
      </c>
      <c r="B139">
        <f>'Glass 1'!F139</f>
        <v>60</v>
      </c>
      <c r="C139">
        <f>'Air Mean'!A139</f>
        <v>-74.948691893164153</v>
      </c>
      <c r="D139">
        <f>'Air Mean'!B139</f>
        <v>59.814223378667037</v>
      </c>
      <c r="E139">
        <f>AVERAGE('PDMS relax 1'!N139,'PDMS relax 2'!N139)-C139</f>
        <v>-5.1279326001122172E-2</v>
      </c>
      <c r="F139">
        <f>AVERAGE('PDMS relax 1'!O139,'PDMS relax 2'!O139)-D139</f>
        <v>0.12662255010530998</v>
      </c>
      <c r="G139">
        <f t="shared" si="4"/>
        <v>0.13661200339026255</v>
      </c>
      <c r="H139">
        <f>AVERAGE('PDMS relax 1'!N139,'PDMS relax 2'!N139)-A139</f>
        <v>2.8780834725239401E-5</v>
      </c>
      <c r="I139">
        <f>AVERAGE('PDMS relax 1'!O139,'PDMS relax 2'!O139)-B139</f>
        <v>-5.9154071227652594E-2</v>
      </c>
      <c r="J139">
        <f t="shared" si="5"/>
        <v>5.9154078229168981E-2</v>
      </c>
    </row>
    <row r="140" spans="1:10" x14ac:dyDescent="0.25">
      <c r="A140">
        <f>'Glass 1'!E140</f>
        <v>-60</v>
      </c>
      <c r="B140">
        <f>'Glass 1'!F140</f>
        <v>60</v>
      </c>
      <c r="C140">
        <f>'Air Mean'!A140</f>
        <v>-59.991960995820307</v>
      </c>
      <c r="D140">
        <f>'Air Mean'!B140</f>
        <v>59.867799138248202</v>
      </c>
      <c r="E140">
        <f>AVERAGE('PDMS relax 1'!N140,'PDMS relax 2'!N140)-C140</f>
        <v>-2.3969150563850405E-2</v>
      </c>
      <c r="F140">
        <f>AVERAGE('PDMS relax 1'!O140,'PDMS relax 2'!O140)-D140</f>
        <v>0.10040370650777675</v>
      </c>
      <c r="G140">
        <f t="shared" si="4"/>
        <v>0.10322511544799697</v>
      </c>
      <c r="H140">
        <f>AVERAGE('PDMS relax 1'!N140,'PDMS relax 2'!N140)-A140</f>
        <v>-1.593014638415724E-2</v>
      </c>
      <c r="I140">
        <f>AVERAGE('PDMS relax 1'!O140,'PDMS relax 2'!O140)-B140</f>
        <v>-3.1797155244021269E-2</v>
      </c>
      <c r="J140">
        <f t="shared" si="5"/>
        <v>3.5564429496802941E-2</v>
      </c>
    </row>
    <row r="141" spans="1:10" x14ac:dyDescent="0.25">
      <c r="A141">
        <f>'Glass 1'!E141</f>
        <v>-45</v>
      </c>
      <c r="B141">
        <f>'Glass 1'!F141</f>
        <v>60</v>
      </c>
      <c r="C141">
        <f>'Air Mean'!A141</f>
        <v>-45.00582702153163</v>
      </c>
      <c r="D141">
        <f>'Air Mean'!B141</f>
        <v>59.906667126550282</v>
      </c>
      <c r="E141">
        <f>AVERAGE('PDMS relax 1'!N141,'PDMS relax 2'!N141)-C141</f>
        <v>-9.032276256185412E-3</v>
      </c>
      <c r="F141">
        <f>AVERAGE('PDMS relax 1'!O141,'PDMS relax 2'!O141)-D141</f>
        <v>0.11487316756345933</v>
      </c>
      <c r="G141">
        <f t="shared" si="4"/>
        <v>0.11522771645932525</v>
      </c>
      <c r="H141">
        <f>AVERAGE('PDMS relax 1'!N141,'PDMS relax 2'!N141)-A141</f>
        <v>-1.4859297787815251E-2</v>
      </c>
      <c r="I141">
        <f>AVERAGE('PDMS relax 1'!O141,'PDMS relax 2'!O141)-B141</f>
        <v>2.1540294113741254E-2</v>
      </c>
      <c r="J141">
        <f t="shared" si="5"/>
        <v>2.6168358780279809E-2</v>
      </c>
    </row>
    <row r="142" spans="1:10" x14ac:dyDescent="0.25">
      <c r="A142">
        <f>'Glass 1'!E142</f>
        <v>-30</v>
      </c>
      <c r="B142">
        <f>'Glass 1'!F142</f>
        <v>60</v>
      </c>
      <c r="C142">
        <f>'Air Mean'!A142</f>
        <v>-30.031730000711072</v>
      </c>
      <c r="D142">
        <f>'Air Mean'!B142</f>
        <v>59.940620487226894</v>
      </c>
      <c r="E142">
        <f>AVERAGE('PDMS relax 1'!N142,'PDMS relax 2'!N142)-C142</f>
        <v>-2.1595463569092033E-2</v>
      </c>
      <c r="F142">
        <f>AVERAGE('PDMS relax 1'!O142,'PDMS relax 2'!O142)-D142</f>
        <v>0.10180236746808902</v>
      </c>
      <c r="G142">
        <f t="shared" si="4"/>
        <v>0.1040676994502704</v>
      </c>
      <c r="H142">
        <f>AVERAGE('PDMS relax 1'!N142,'PDMS relax 2'!N142)-A142</f>
        <v>-5.3325464280163715E-2</v>
      </c>
      <c r="I142">
        <f>AVERAGE('PDMS relax 1'!O142,'PDMS relax 2'!O142)-B142</f>
        <v>4.2422854694983414E-2</v>
      </c>
      <c r="J142">
        <f t="shared" si="5"/>
        <v>6.8141791443773275E-2</v>
      </c>
    </row>
    <row r="143" spans="1:10" x14ac:dyDescent="0.25">
      <c r="A143">
        <f>'Glass 1'!E143</f>
        <v>-15</v>
      </c>
      <c r="B143">
        <f>'Glass 1'!F143</f>
        <v>60</v>
      </c>
      <c r="C143">
        <f>'Air Mean'!A143</f>
        <v>-15.065518725329843</v>
      </c>
      <c r="D143">
        <f>'Air Mean'!B143</f>
        <v>59.991129967648071</v>
      </c>
      <c r="E143">
        <f>AVERAGE('PDMS relax 1'!N143,'PDMS relax 2'!N143)-C143</f>
        <v>7.2563085334014232E-3</v>
      </c>
      <c r="F143">
        <f>AVERAGE('PDMS relax 1'!O143,'PDMS relax 2'!O143)-D143</f>
        <v>9.7637733068857813E-2</v>
      </c>
      <c r="G143">
        <f t="shared" si="4"/>
        <v>9.7907001447074482E-2</v>
      </c>
      <c r="H143">
        <f>AVERAGE('PDMS relax 1'!N143,'PDMS relax 2'!N143)-A143</f>
        <v>-5.826241679644184E-2</v>
      </c>
      <c r="I143">
        <f>AVERAGE('PDMS relax 1'!O143,'PDMS relax 2'!O143)-B143</f>
        <v>8.8767700716928744E-2</v>
      </c>
      <c r="J143">
        <f t="shared" si="5"/>
        <v>0.10618010125034041</v>
      </c>
    </row>
    <row r="144" spans="1:10" x14ac:dyDescent="0.25">
      <c r="A144">
        <f>'Glass 1'!E144</f>
        <v>0</v>
      </c>
      <c r="B144">
        <f>'Glass 1'!F144</f>
        <v>60</v>
      </c>
      <c r="C144">
        <f>'Air Mean'!A144</f>
        <v>-9.6244467737762282E-2</v>
      </c>
      <c r="D144">
        <f>'Air Mean'!B144</f>
        <v>60.050616793983394</v>
      </c>
      <c r="E144">
        <f>AVERAGE('PDMS relax 1'!N144,'PDMS relax 2'!N144)-C144</f>
        <v>2.0555603534633399E-3</v>
      </c>
      <c r="F144">
        <f>AVERAGE('PDMS relax 1'!O144,'PDMS relax 2'!O144)-D144</f>
        <v>9.4030361285433628E-2</v>
      </c>
      <c r="G144">
        <f t="shared" si="4"/>
        <v>9.4052826495730074E-2</v>
      </c>
      <c r="H144">
        <f>AVERAGE('PDMS relax 1'!N144,'PDMS relax 2'!N144)-A144</f>
        <v>-9.4188907384298942E-2</v>
      </c>
      <c r="I144">
        <f>AVERAGE('PDMS relax 1'!O144,'PDMS relax 2'!O144)-B144</f>
        <v>0.14464715526882799</v>
      </c>
      <c r="J144">
        <f t="shared" si="5"/>
        <v>0.17261039888028901</v>
      </c>
    </row>
    <row r="145" spans="1:10" x14ac:dyDescent="0.25">
      <c r="A145">
        <f>'Glass 1'!E145</f>
        <v>15</v>
      </c>
      <c r="B145">
        <f>'Glass 1'!F145</f>
        <v>60</v>
      </c>
      <c r="C145">
        <f>'Air Mean'!A145</f>
        <v>14.901491081895095</v>
      </c>
      <c r="D145">
        <f>'Air Mean'!B145</f>
        <v>60.104405521050566</v>
      </c>
      <c r="E145">
        <f>AVERAGE('PDMS relax 1'!N145,'PDMS relax 2'!N145)-C145</f>
        <v>-1.1865529646826189E-4</v>
      </c>
      <c r="F145">
        <f>AVERAGE('PDMS relax 1'!O145,'PDMS relax 2'!O145)-D145</f>
        <v>8.5585280241893713E-2</v>
      </c>
      <c r="G145">
        <f t="shared" si="4"/>
        <v>8.5585362493611386E-2</v>
      </c>
      <c r="H145">
        <f>AVERAGE('PDMS relax 1'!N145,'PDMS relax 2'!N145)-A145</f>
        <v>-9.862757340137307E-2</v>
      </c>
      <c r="I145">
        <f>AVERAGE('PDMS relax 1'!O145,'PDMS relax 2'!O145)-B145</f>
        <v>0.18999080129245982</v>
      </c>
      <c r="J145">
        <f t="shared" si="5"/>
        <v>0.21406518355583701</v>
      </c>
    </row>
    <row r="146" spans="1:10" x14ac:dyDescent="0.25">
      <c r="A146">
        <f>'Glass 1'!E146</f>
        <v>30</v>
      </c>
      <c r="B146">
        <f>'Glass 1'!F146</f>
        <v>60</v>
      </c>
      <c r="C146">
        <f>'Air Mean'!A146</f>
        <v>29.883525637603693</v>
      </c>
      <c r="D146">
        <f>'Air Mean'!B146</f>
        <v>60.129303509232194</v>
      </c>
      <c r="E146">
        <f>AVERAGE('PDMS relax 1'!N146,'PDMS relax 2'!N146)-C146</f>
        <v>1.5417372203256008E-2</v>
      </c>
      <c r="F146">
        <f>AVERAGE('PDMS relax 1'!O146,'PDMS relax 2'!O146)-D146</f>
        <v>0.11352864422143938</v>
      </c>
      <c r="G146">
        <f t="shared" si="4"/>
        <v>0.1145707136418897</v>
      </c>
      <c r="H146">
        <f>AVERAGE('PDMS relax 1'!N146,'PDMS relax 2'!N146)-A146</f>
        <v>-0.10105699019305092</v>
      </c>
      <c r="I146">
        <f>AVERAGE('PDMS relax 1'!O146,'PDMS relax 2'!O146)-B146</f>
        <v>0.24283215345363374</v>
      </c>
      <c r="J146">
        <f t="shared" si="5"/>
        <v>0.26302085472031966</v>
      </c>
    </row>
    <row r="147" spans="1:10" x14ac:dyDescent="0.25">
      <c r="A147">
        <f>'Glass 1'!E147</f>
        <v>45</v>
      </c>
      <c r="B147">
        <f>'Glass 1'!F147</f>
        <v>60</v>
      </c>
      <c r="C147">
        <f>'Air Mean'!A147</f>
        <v>44.871540053226241</v>
      </c>
      <c r="D147">
        <f>'Air Mean'!B147</f>
        <v>60.223164058126812</v>
      </c>
      <c r="E147">
        <f>AVERAGE('PDMS relax 1'!N147,'PDMS relax 2'!N147)-C147</f>
        <v>5.4786235332571209E-3</v>
      </c>
      <c r="F147">
        <f>AVERAGE('PDMS relax 1'!O147,'PDMS relax 2'!O147)-D147</f>
        <v>7.7531815619082067E-2</v>
      </c>
      <c r="G147">
        <f t="shared" si="4"/>
        <v>7.7725142322227353E-2</v>
      </c>
      <c r="H147">
        <f>AVERAGE('PDMS relax 1'!N147,'PDMS relax 2'!N147)-A147</f>
        <v>-0.12298132324050215</v>
      </c>
      <c r="I147">
        <f>AVERAGE('PDMS relax 1'!O147,'PDMS relax 2'!O147)-B147</f>
        <v>0.30069587374589446</v>
      </c>
      <c r="J147">
        <f t="shared" si="5"/>
        <v>0.32487292031468518</v>
      </c>
    </row>
    <row r="148" spans="1:10" x14ac:dyDescent="0.25">
      <c r="A148">
        <f>'Glass 1'!E148</f>
        <v>60</v>
      </c>
      <c r="B148">
        <f>'Glass 1'!F148</f>
        <v>60</v>
      </c>
      <c r="C148">
        <f>'Air Mean'!A148</f>
        <v>59.840818520972903</v>
      </c>
      <c r="D148">
        <f>'Air Mean'!B148</f>
        <v>60.283152057999523</v>
      </c>
      <c r="E148">
        <f>AVERAGE('PDMS relax 1'!N148,'PDMS relax 2'!N148)-C148</f>
        <v>3.9798623705308955E-2</v>
      </c>
      <c r="F148">
        <f>AVERAGE('PDMS relax 1'!O148,'PDMS relax 2'!O148)-D148</f>
        <v>9.4878734041778046E-2</v>
      </c>
      <c r="G148">
        <f t="shared" si="4"/>
        <v>0.10288782543239619</v>
      </c>
      <c r="H148">
        <f>AVERAGE('PDMS relax 1'!N148,'PDMS relax 2'!N148)-A148</f>
        <v>-0.11938285532178838</v>
      </c>
      <c r="I148">
        <f>AVERAGE('PDMS relax 1'!O148,'PDMS relax 2'!O148)-B148</f>
        <v>0.37803079204130086</v>
      </c>
      <c r="J148">
        <f t="shared" si="5"/>
        <v>0.39643353273424831</v>
      </c>
    </row>
    <row r="149" spans="1:10" x14ac:dyDescent="0.25">
      <c r="A149">
        <f>'Glass 1'!E149</f>
        <v>75</v>
      </c>
      <c r="B149">
        <f>'Glass 1'!F149</f>
        <v>60</v>
      </c>
      <c r="C149">
        <f>'Air Mean'!A149</f>
        <v>74.838679406372023</v>
      </c>
      <c r="D149">
        <f>'Air Mean'!B149</f>
        <v>60.354940083937421</v>
      </c>
      <c r="E149">
        <f>AVERAGE('PDMS relax 1'!N149,'PDMS relax 2'!N149)-C149</f>
        <v>4.6024212616657678E-2</v>
      </c>
      <c r="F149">
        <f>AVERAGE('PDMS relax 1'!O149,'PDMS relax 2'!O149)-D149</f>
        <v>8.9924513147465746E-2</v>
      </c>
      <c r="G149">
        <f t="shared" si="4"/>
        <v>0.10101804894073163</v>
      </c>
      <c r="H149">
        <f>AVERAGE('PDMS relax 1'!N149,'PDMS relax 2'!N149)-A149</f>
        <v>-0.11529638101131923</v>
      </c>
      <c r="I149">
        <f>AVERAGE('PDMS relax 1'!O149,'PDMS relax 2'!O149)-B149</f>
        <v>0.44486459708488724</v>
      </c>
      <c r="J149">
        <f t="shared" si="5"/>
        <v>0.45956258030197189</v>
      </c>
    </row>
    <row r="150" spans="1:10" x14ac:dyDescent="0.25">
      <c r="A150">
        <f>'Glass 1'!E150</f>
        <v>90</v>
      </c>
      <c r="B150">
        <f>'Glass 1'!F150</f>
        <v>60</v>
      </c>
      <c r="C150">
        <f>'Air Mean'!A150</f>
        <v>89.802738419343569</v>
      </c>
      <c r="D150">
        <f>'Air Mean'!B150</f>
        <v>60.455463940275379</v>
      </c>
      <c r="E150">
        <f>AVERAGE('PDMS relax 1'!N150,'PDMS relax 2'!N150)-C150</f>
        <v>0.12051608712080508</v>
      </c>
      <c r="F150">
        <f>AVERAGE('PDMS relax 1'!O150,'PDMS relax 2'!O150)-D150</f>
        <v>2.5695356554507498E-2</v>
      </c>
      <c r="G150">
        <f t="shared" si="4"/>
        <v>0.12322491064461256</v>
      </c>
      <c r="H150">
        <f>AVERAGE('PDMS relax 1'!N150,'PDMS relax 2'!N150)-A150</f>
        <v>-7.6745493535625542E-2</v>
      </c>
      <c r="I150">
        <f>AVERAGE('PDMS relax 1'!O150,'PDMS relax 2'!O150)-B150</f>
        <v>0.48115929682988678</v>
      </c>
      <c r="J150">
        <f t="shared" si="5"/>
        <v>0.48724135672565588</v>
      </c>
    </row>
    <row r="151" spans="1:10" x14ac:dyDescent="0.25">
      <c r="A151">
        <f>'Glass 1'!E151</f>
        <v>105</v>
      </c>
      <c r="B151">
        <f>'Glass 1'!F151</f>
        <v>60</v>
      </c>
      <c r="C151">
        <f>'Air Mean'!A151</f>
        <v>104.83092562012558</v>
      </c>
      <c r="D151">
        <f>'Air Mean'!B151</f>
        <v>60.502540978201623</v>
      </c>
      <c r="E151">
        <f>AVERAGE('PDMS relax 1'!N151,'PDMS relax 2'!N151)-C151</f>
        <v>6.4915973704742669E-2</v>
      </c>
      <c r="F151">
        <f>AVERAGE('PDMS relax 1'!O151,'PDMS relax 2'!O151)-D151</f>
        <v>4.5988223073635481E-2</v>
      </c>
      <c r="G151">
        <f t="shared" si="4"/>
        <v>7.9555014320313588E-2</v>
      </c>
      <c r="H151">
        <f>AVERAGE('PDMS relax 1'!N151,'PDMS relax 2'!N151)-A151</f>
        <v>-0.10415840616967387</v>
      </c>
      <c r="I151">
        <f>AVERAGE('PDMS relax 1'!O151,'PDMS relax 2'!O151)-B151</f>
        <v>0.54852920127525806</v>
      </c>
      <c r="J151">
        <f t="shared" si="5"/>
        <v>0.55833077850632529</v>
      </c>
    </row>
    <row r="152" spans="1:10" x14ac:dyDescent="0.25">
      <c r="A152">
        <f>'Glass 1'!E152</f>
        <v>-105</v>
      </c>
      <c r="B152">
        <f>'Glass 1'!F152</f>
        <v>75</v>
      </c>
      <c r="C152">
        <f>'Air Mean'!A152</f>
        <v>-104.84455032268727</v>
      </c>
      <c r="D152">
        <f>'Air Mean'!B152</f>
        <v>74.76181602437407</v>
      </c>
      <c r="E152">
        <f>AVERAGE('PDMS relax 1'!N152,'PDMS relax 2'!N152)-C152</f>
        <v>-0.1008409474524683</v>
      </c>
      <c r="F152">
        <f>AVERAGE('PDMS relax 1'!O152,'PDMS relax 2'!O152)-D152</f>
        <v>0.1252997270155447</v>
      </c>
      <c r="G152">
        <f t="shared" si="4"/>
        <v>0.16083817417914659</v>
      </c>
      <c r="H152">
        <f>AVERAGE('PDMS relax 1'!N152,'PDMS relax 2'!N152)-A152</f>
        <v>5.4608729860262883E-2</v>
      </c>
      <c r="I152">
        <f>AVERAGE('PDMS relax 1'!O152,'PDMS relax 2'!O152)-B152</f>
        <v>-0.11288424861038493</v>
      </c>
      <c r="J152">
        <f t="shared" si="5"/>
        <v>0.12539923030578121</v>
      </c>
    </row>
    <row r="153" spans="1:10" x14ac:dyDescent="0.25">
      <c r="A153">
        <f>'Glass 1'!E153</f>
        <v>-90</v>
      </c>
      <c r="B153">
        <f>'Glass 1'!F153</f>
        <v>75</v>
      </c>
      <c r="C153">
        <f>'Air Mean'!A153</f>
        <v>-89.875026751000917</v>
      </c>
      <c r="D153">
        <f>'Air Mean'!B153</f>
        <v>74.785300447976397</v>
      </c>
      <c r="E153">
        <f>AVERAGE('PDMS relax 1'!N153,'PDMS relax 2'!N153)-C153</f>
        <v>-8.1838102674026914E-2</v>
      </c>
      <c r="F153">
        <f>AVERAGE('PDMS relax 1'!O153,'PDMS relax 2'!O153)-D153</f>
        <v>0.11566726161748875</v>
      </c>
      <c r="G153">
        <f t="shared" si="4"/>
        <v>0.14169117989265653</v>
      </c>
      <c r="H153">
        <f>AVERAGE('PDMS relax 1'!N153,'PDMS relax 2'!N153)-A153</f>
        <v>4.3135146325056439E-2</v>
      </c>
      <c r="I153">
        <f>AVERAGE('PDMS relax 1'!O153,'PDMS relax 2'!O153)-B153</f>
        <v>-9.9032290406114498E-2</v>
      </c>
      <c r="J153">
        <f t="shared" si="5"/>
        <v>0.10801868075275234</v>
      </c>
    </row>
    <row r="154" spans="1:10" x14ac:dyDescent="0.25">
      <c r="A154">
        <f>'Glass 1'!E154</f>
        <v>-75</v>
      </c>
      <c r="B154">
        <f>'Glass 1'!F154</f>
        <v>75</v>
      </c>
      <c r="C154">
        <f>'Air Mean'!A154</f>
        <v>-74.899039923128953</v>
      </c>
      <c r="D154">
        <f>'Air Mean'!B154</f>
        <v>74.803740964463927</v>
      </c>
      <c r="E154">
        <f>AVERAGE('PDMS relax 1'!N154,'PDMS relax 2'!N154)-C154</f>
        <v>-6.5295117336830799E-2</v>
      </c>
      <c r="F154">
        <f>AVERAGE('PDMS relax 1'!O154,'PDMS relax 2'!O154)-D154</f>
        <v>0.11507440987848838</v>
      </c>
      <c r="G154">
        <f t="shared" si="4"/>
        <v>0.13230862465052248</v>
      </c>
      <c r="H154">
        <f>AVERAGE('PDMS relax 1'!N154,'PDMS relax 2'!N154)-A154</f>
        <v>3.5664959534216223E-2</v>
      </c>
      <c r="I154">
        <f>AVERAGE('PDMS relax 1'!O154,'PDMS relax 2'!O154)-B154</f>
        <v>-8.1184625657584775E-2</v>
      </c>
      <c r="J154">
        <f t="shared" si="5"/>
        <v>8.8673179607700159E-2</v>
      </c>
    </row>
    <row r="155" spans="1:10" x14ac:dyDescent="0.25">
      <c r="A155">
        <f>'Glass 1'!E155</f>
        <v>-60</v>
      </c>
      <c r="B155">
        <f>'Glass 1'!F155</f>
        <v>75</v>
      </c>
      <c r="C155">
        <f>'Air Mean'!A155</f>
        <v>-59.941378784475049</v>
      </c>
      <c r="D155">
        <f>'Air Mean'!B155</f>
        <v>74.846807625258862</v>
      </c>
      <c r="E155">
        <f>AVERAGE('PDMS relax 1'!N155,'PDMS relax 2'!N155)-C155</f>
        <v>-5.190831037884891E-2</v>
      </c>
      <c r="F155">
        <f>AVERAGE('PDMS relax 1'!O155,'PDMS relax 2'!O155)-D155</f>
        <v>0.10537933132775379</v>
      </c>
      <c r="G155">
        <f t="shared" si="4"/>
        <v>0.11747032032590796</v>
      </c>
      <c r="H155">
        <f>AVERAGE('PDMS relax 1'!N155,'PDMS relax 2'!N155)-A155</f>
        <v>6.7129051461023437E-3</v>
      </c>
      <c r="I155">
        <f>AVERAGE('PDMS relax 1'!O155,'PDMS relax 2'!O155)-B155</f>
        <v>-4.7813043413384548E-2</v>
      </c>
      <c r="J155">
        <f t="shared" si="5"/>
        <v>4.8281986454067553E-2</v>
      </c>
    </row>
    <row r="156" spans="1:10" x14ac:dyDescent="0.25">
      <c r="A156">
        <f>'Glass 1'!E156</f>
        <v>-45</v>
      </c>
      <c r="B156">
        <f>'Glass 1'!F156</f>
        <v>75</v>
      </c>
      <c r="C156">
        <f>'Air Mean'!A156</f>
        <v>-44.960235246958987</v>
      </c>
      <c r="D156">
        <f>'Air Mean'!B156</f>
        <v>74.887212046588402</v>
      </c>
      <c r="E156">
        <f>AVERAGE('PDMS relax 1'!N156,'PDMS relax 2'!N156)-C156</f>
        <v>-2.6986438754349251E-2</v>
      </c>
      <c r="F156">
        <f>AVERAGE('PDMS relax 1'!O156,'PDMS relax 2'!O156)-D156</f>
        <v>0.11330672304855227</v>
      </c>
      <c r="G156">
        <f t="shared" si="4"/>
        <v>0.11647609782544902</v>
      </c>
      <c r="H156">
        <f>AVERAGE('PDMS relax 1'!N156,'PDMS relax 2'!N156)-A156</f>
        <v>1.2778314286663317E-2</v>
      </c>
      <c r="I156">
        <f>AVERAGE('PDMS relax 1'!O156,'PDMS relax 2'!O156)-B156</f>
        <v>5.1876963695463019E-4</v>
      </c>
      <c r="J156">
        <f t="shared" si="5"/>
        <v>1.2788840367483279E-2</v>
      </c>
    </row>
    <row r="157" spans="1:10" x14ac:dyDescent="0.25">
      <c r="A157">
        <f>'Glass 1'!E157</f>
        <v>-30</v>
      </c>
      <c r="B157">
        <f>'Glass 1'!F157</f>
        <v>75</v>
      </c>
      <c r="C157">
        <f>'Air Mean'!A157</f>
        <v>-29.990685287458319</v>
      </c>
      <c r="D157">
        <f>'Air Mean'!B157</f>
        <v>74.914198885050553</v>
      </c>
      <c r="E157">
        <f>AVERAGE('PDMS relax 1'!N157,'PDMS relax 2'!N157)-C157</f>
        <v>-3.7986440567941315E-2</v>
      </c>
      <c r="F157">
        <f>AVERAGE('PDMS relax 1'!O157,'PDMS relax 2'!O157)-D157</f>
        <v>0.12170566548542183</v>
      </c>
      <c r="G157">
        <f t="shared" si="4"/>
        <v>0.12749603397075196</v>
      </c>
      <c r="H157">
        <f>AVERAGE('PDMS relax 1'!N157,'PDMS relax 2'!N157)-A157</f>
        <v>-2.8671728026260723E-2</v>
      </c>
      <c r="I157">
        <f>AVERAGE('PDMS relax 1'!O157,'PDMS relax 2'!O157)-B157</f>
        <v>3.5904550535974522E-2</v>
      </c>
      <c r="J157">
        <f t="shared" si="5"/>
        <v>4.5947848014920273E-2</v>
      </c>
    </row>
    <row r="158" spans="1:10" x14ac:dyDescent="0.25">
      <c r="A158">
        <f>'Glass 1'!E158</f>
        <v>-15</v>
      </c>
      <c r="B158">
        <f>'Glass 1'!F158</f>
        <v>75</v>
      </c>
      <c r="C158">
        <f>'Air Mean'!A158</f>
        <v>-15.010035183957907</v>
      </c>
      <c r="D158">
        <f>'Air Mean'!B158</f>
        <v>74.955607089979623</v>
      </c>
      <c r="E158">
        <f>AVERAGE('PDMS relax 1'!N158,'PDMS relax 2'!N158)-C158</f>
        <v>-2.3055987372471165E-2</v>
      </c>
      <c r="F158">
        <f>AVERAGE('PDMS relax 1'!O158,'PDMS relax 2'!O158)-D158</f>
        <v>0.14214121716477734</v>
      </c>
      <c r="G158">
        <f t="shared" si="4"/>
        <v>0.14399897281162788</v>
      </c>
      <c r="H158">
        <f>AVERAGE('PDMS relax 1'!N158,'PDMS relax 2'!N158)-A158</f>
        <v>-3.3091171330378089E-2</v>
      </c>
      <c r="I158">
        <f>AVERAGE('PDMS relax 1'!O158,'PDMS relax 2'!O158)-B158</f>
        <v>9.774830714439986E-2</v>
      </c>
      <c r="J158">
        <f t="shared" si="5"/>
        <v>0.10319766067897261</v>
      </c>
    </row>
    <row r="159" spans="1:10" x14ac:dyDescent="0.25">
      <c r="A159">
        <f>'Glass 1'!E159</f>
        <v>0</v>
      </c>
      <c r="B159">
        <f>'Glass 1'!F159</f>
        <v>75</v>
      </c>
      <c r="C159">
        <f>'Air Mean'!A159</f>
        <v>-5.4747357345141585E-2</v>
      </c>
      <c r="D159">
        <f>'Air Mean'!B159</f>
        <v>75.017190490138432</v>
      </c>
      <c r="E159">
        <f>AVERAGE('PDMS relax 1'!N159,'PDMS relax 2'!N159)-C159</f>
        <v>-5.2819372839370479E-3</v>
      </c>
      <c r="F159">
        <f>AVERAGE('PDMS relax 1'!O159,'PDMS relax 2'!O159)-D159</f>
        <v>0.12592738715426322</v>
      </c>
      <c r="G159">
        <f t="shared" si="4"/>
        <v>0.12603811208111276</v>
      </c>
      <c r="H159">
        <f>AVERAGE('PDMS relax 1'!N159,'PDMS relax 2'!N159)-A159</f>
        <v>-6.0029294629078633E-2</v>
      </c>
      <c r="I159">
        <f>AVERAGE('PDMS relax 1'!O159,'PDMS relax 2'!O159)-B159</f>
        <v>0.14311787729269554</v>
      </c>
      <c r="J159">
        <f t="shared" si="5"/>
        <v>0.15519743237061553</v>
      </c>
    </row>
    <row r="160" spans="1:10" x14ac:dyDescent="0.25">
      <c r="A160">
        <f>'Glass 1'!E160</f>
        <v>15</v>
      </c>
      <c r="B160">
        <f>'Glass 1'!F160</f>
        <v>75</v>
      </c>
      <c r="C160">
        <f>'Air Mean'!A160</f>
        <v>14.927999842729688</v>
      </c>
      <c r="D160">
        <f>'Air Mean'!B160</f>
        <v>75.072584196294258</v>
      </c>
      <c r="E160">
        <f>AVERAGE('PDMS relax 1'!N160,'PDMS relax 2'!N160)-C160</f>
        <v>1.5276000723520866E-3</v>
      </c>
      <c r="F160">
        <f>AVERAGE('PDMS relax 1'!O160,'PDMS relax 2'!O160)-D160</f>
        <v>0.11138407209604395</v>
      </c>
      <c r="G160">
        <f t="shared" si="4"/>
        <v>0.11139454689830094</v>
      </c>
      <c r="H160">
        <f>AVERAGE('PDMS relax 1'!N160,'PDMS relax 2'!N160)-A160</f>
        <v>-7.0472557197959418E-2</v>
      </c>
      <c r="I160">
        <f>AVERAGE('PDMS relax 1'!O160,'PDMS relax 2'!O160)-B160</f>
        <v>0.18396826839030211</v>
      </c>
      <c r="J160">
        <f t="shared" si="5"/>
        <v>0.19700432759852229</v>
      </c>
    </row>
    <row r="161" spans="1:10" x14ac:dyDescent="0.25">
      <c r="A161">
        <f>'Glass 1'!E161</f>
        <v>30</v>
      </c>
      <c r="B161">
        <f>'Glass 1'!F161</f>
        <v>75</v>
      </c>
      <c r="C161">
        <f>'Air Mean'!A161</f>
        <v>29.905335523988299</v>
      </c>
      <c r="D161">
        <f>'Air Mean'!B161</f>
        <v>75.141016149785855</v>
      </c>
      <c r="E161">
        <f>AVERAGE('PDMS relax 1'!N161,'PDMS relax 2'!N161)-C161</f>
        <v>8.7836397686231749E-3</v>
      </c>
      <c r="F161">
        <f>AVERAGE('PDMS relax 1'!O161,'PDMS relax 2'!O161)-D161</f>
        <v>0.11480873816388737</v>
      </c>
      <c r="G161">
        <f t="shared" si="4"/>
        <v>0.11514425164275022</v>
      </c>
      <c r="H161">
        <f>AVERAGE('PDMS relax 1'!N161,'PDMS relax 2'!N161)-A161</f>
        <v>-8.5880836243077852E-2</v>
      </c>
      <c r="I161">
        <f>AVERAGE('PDMS relax 1'!O161,'PDMS relax 2'!O161)-B161</f>
        <v>0.25582488794974267</v>
      </c>
      <c r="J161">
        <f t="shared" si="5"/>
        <v>0.26985531554577308</v>
      </c>
    </row>
    <row r="162" spans="1:10" x14ac:dyDescent="0.25">
      <c r="A162">
        <f>'Glass 1'!E162</f>
        <v>45</v>
      </c>
      <c r="B162">
        <f>'Glass 1'!F162</f>
        <v>75</v>
      </c>
      <c r="C162">
        <f>'Air Mean'!A162</f>
        <v>44.883187207376736</v>
      </c>
      <c r="D162">
        <f>'Air Mean'!B162</f>
        <v>75.211444632167087</v>
      </c>
      <c r="E162">
        <f>AVERAGE('PDMS relax 1'!N162,'PDMS relax 2'!N162)-C162</f>
        <v>1.4998320809091581E-2</v>
      </c>
      <c r="F162">
        <f>AVERAGE('PDMS relax 1'!O162,'PDMS relax 2'!O162)-D162</f>
        <v>9.3737035418456571E-2</v>
      </c>
      <c r="G162">
        <f t="shared" si="4"/>
        <v>9.4929349708788233E-2</v>
      </c>
      <c r="H162">
        <f>AVERAGE('PDMS relax 1'!N162,'PDMS relax 2'!N162)-A162</f>
        <v>-0.10181447181417269</v>
      </c>
      <c r="I162">
        <f>AVERAGE('PDMS relax 1'!O162,'PDMS relax 2'!O162)-B162</f>
        <v>0.30518166758554344</v>
      </c>
      <c r="J162">
        <f t="shared" si="5"/>
        <v>0.32171732452743684</v>
      </c>
    </row>
    <row r="163" spans="1:10" x14ac:dyDescent="0.25">
      <c r="A163">
        <f>'Glass 1'!E163</f>
        <v>60</v>
      </c>
      <c r="B163">
        <f>'Glass 1'!F163</f>
        <v>75</v>
      </c>
      <c r="C163">
        <f>'Air Mean'!A163</f>
        <v>59.854955910895214</v>
      </c>
      <c r="D163">
        <f>'Air Mean'!B163</f>
        <v>75.269914035140246</v>
      </c>
      <c r="E163">
        <f>AVERAGE('PDMS relax 1'!N163,'PDMS relax 2'!N163)-C163</f>
        <v>5.0295090215357163E-2</v>
      </c>
      <c r="F163">
        <f>AVERAGE('PDMS relax 1'!O163,'PDMS relax 2'!O163)-D163</f>
        <v>8.4098179865904399E-2</v>
      </c>
      <c r="G163">
        <f t="shared" si="4"/>
        <v>9.799030542114319E-2</v>
      </c>
      <c r="H163">
        <f>AVERAGE('PDMS relax 1'!N163,'PDMS relax 2'!N163)-A163</f>
        <v>-9.4748998889429004E-2</v>
      </c>
      <c r="I163">
        <f>AVERAGE('PDMS relax 1'!O163,'PDMS relax 2'!O163)-B163</f>
        <v>0.35401221500615065</v>
      </c>
      <c r="J163">
        <f t="shared" si="5"/>
        <v>0.36647240164043737</v>
      </c>
    </row>
    <row r="164" spans="1:10" x14ac:dyDescent="0.25">
      <c r="A164">
        <f>'Glass 1'!E164</f>
        <v>75</v>
      </c>
      <c r="B164">
        <f>'Glass 1'!F164</f>
        <v>75</v>
      </c>
      <c r="C164">
        <f>'Air Mean'!A164</f>
        <v>74.832895406562528</v>
      </c>
      <c r="D164">
        <f>'Air Mean'!B164</f>
        <v>75.353341559557052</v>
      </c>
      <c r="E164">
        <f>AVERAGE('PDMS relax 1'!N164,'PDMS relax 2'!N164)-C164</f>
        <v>6.4474768741504818E-2</v>
      </c>
      <c r="F164">
        <f>AVERAGE('PDMS relax 1'!O164,'PDMS relax 2'!O164)-D164</f>
        <v>9.6518658302599647E-2</v>
      </c>
      <c r="G164">
        <f t="shared" si="4"/>
        <v>0.11607259454670821</v>
      </c>
      <c r="H164">
        <f>AVERAGE('PDMS relax 1'!N164,'PDMS relax 2'!N164)-A164</f>
        <v>-0.10262982469596693</v>
      </c>
      <c r="I164">
        <f>AVERAGE('PDMS relax 1'!O164,'PDMS relax 2'!O164)-B164</f>
        <v>0.44986021785965136</v>
      </c>
      <c r="J164">
        <f t="shared" si="5"/>
        <v>0.4614185697713713</v>
      </c>
    </row>
    <row r="165" spans="1:10" x14ac:dyDescent="0.25">
      <c r="A165">
        <f>'Glass 1'!E165</f>
        <v>90</v>
      </c>
      <c r="B165">
        <f>'Glass 1'!F165</f>
        <v>75</v>
      </c>
      <c r="C165">
        <f>'Air Mean'!A165</f>
        <v>89.847856724723016</v>
      </c>
      <c r="D165">
        <f>'Air Mean'!B165</f>
        <v>75.439514550059641</v>
      </c>
      <c r="E165">
        <f>AVERAGE('PDMS relax 1'!N165,'PDMS relax 2'!N165)-C165</f>
        <v>5.9080001077475686E-2</v>
      </c>
      <c r="F165">
        <f>AVERAGE('PDMS relax 1'!O165,'PDMS relax 2'!O165)-D165</f>
        <v>5.9673090203062884E-2</v>
      </c>
      <c r="G165">
        <f t="shared" si="4"/>
        <v>8.3972163373926531E-2</v>
      </c>
      <c r="H165">
        <f>AVERAGE('PDMS relax 1'!N165,'PDMS relax 2'!N165)-A165</f>
        <v>-9.3063274199508328E-2</v>
      </c>
      <c r="I165">
        <f>AVERAGE('PDMS relax 1'!O165,'PDMS relax 2'!O165)-B165</f>
        <v>0.49918764026270424</v>
      </c>
      <c r="J165">
        <f t="shared" si="5"/>
        <v>0.5077884138061638</v>
      </c>
    </row>
    <row r="166" spans="1:10" x14ac:dyDescent="0.25">
      <c r="A166">
        <f>'Glass 1'!E166</f>
        <v>105</v>
      </c>
      <c r="B166">
        <f>'Glass 1'!F166</f>
        <v>75</v>
      </c>
      <c r="C166">
        <f>'Air Mean'!A166</f>
        <v>104.85216933593468</v>
      </c>
      <c r="D166">
        <f>'Air Mean'!B166</f>
        <v>75.504256583891532</v>
      </c>
      <c r="E166">
        <f>AVERAGE('PDMS relax 1'!N166,'PDMS relax 2'!N166)-C166</f>
        <v>6.6853656179532095E-2</v>
      </c>
      <c r="F166">
        <f>AVERAGE('PDMS relax 1'!O166,'PDMS relax 2'!O166)-D166</f>
        <v>6.1755911908107919E-2</v>
      </c>
      <c r="G166">
        <f t="shared" si="4"/>
        <v>9.1012109085401791E-2</v>
      </c>
      <c r="H166">
        <f>AVERAGE('PDMS relax 1'!N166,'PDMS relax 2'!N166)-A166</f>
        <v>-8.0977007885792318E-2</v>
      </c>
      <c r="I166">
        <f>AVERAGE('PDMS relax 1'!O166,'PDMS relax 2'!O166)-B166</f>
        <v>0.56601249579964019</v>
      </c>
      <c r="J166">
        <f t="shared" si="5"/>
        <v>0.57177567385074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Air 1</vt:lpstr>
      <vt:lpstr>Air 2</vt:lpstr>
      <vt:lpstr>Air Mean</vt:lpstr>
      <vt:lpstr>Glass 1</vt:lpstr>
      <vt:lpstr>Glass 2</vt:lpstr>
      <vt:lpstr>Glass Mean</vt:lpstr>
      <vt:lpstr>PDMS relax 1</vt:lpstr>
      <vt:lpstr>PDMS relax 2</vt:lpstr>
      <vt:lpstr>PDMS Relax Mean</vt:lpstr>
      <vt:lpstr>PDMS stretched 1</vt:lpstr>
      <vt:lpstr>PDMS stretched 2</vt:lpstr>
      <vt:lpstr>PDMS Stretched Mean</vt:lpstr>
    </vt:vector>
  </TitlesOfParts>
  <Company>Institut Curi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</dc:creator>
  <cp:lastModifiedBy>B</cp:lastModifiedBy>
  <dcterms:created xsi:type="dcterms:W3CDTF">2020-12-04T15:04:08Z</dcterms:created>
  <dcterms:modified xsi:type="dcterms:W3CDTF">2020-12-27T14:49:09Z</dcterms:modified>
</cp:coreProperties>
</file>